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\Desktop\20210903 editorial instruction\20210904 final upload\"/>
    </mc:Choice>
  </mc:AlternateContent>
  <bookViews>
    <workbookView xWindow="0" yWindow="0" windowWidth="13230" windowHeight="6780" tabRatio="929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8" r:id="rId6"/>
    <sheet name="Fig 7" sheetId="9" r:id="rId7"/>
    <sheet name="Fig 8" sheetId="10" r:id="rId8"/>
    <sheet name="Fig 9" sheetId="11" r:id="rId9"/>
    <sheet name="supple fig 1" sheetId="12" r:id="rId10"/>
    <sheet name="Supple fig 2" sheetId="13" r:id="rId11"/>
    <sheet name="Supple fig 3" sheetId="14" r:id="rId12"/>
    <sheet name="Supple fig 5" sheetId="15" r:id="rId13"/>
    <sheet name="Supple fig 6" sheetId="16" r:id="rId14"/>
    <sheet name="Supple fig 7" sheetId="6" r:id="rId15"/>
    <sheet name="Supple fig 8" sheetId="17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198" i="14" l="1"/>
  <c r="AW198" i="14"/>
  <c r="AV198" i="14"/>
  <c r="AU198" i="14"/>
  <c r="AT198" i="14"/>
  <c r="AS198" i="14"/>
  <c r="AR198" i="14"/>
  <c r="AQ198" i="14"/>
  <c r="AP198" i="14"/>
  <c r="AO198" i="14"/>
  <c r="AN198" i="14"/>
  <c r="AM198" i="14"/>
  <c r="AK198" i="14"/>
  <c r="AJ198" i="14"/>
  <c r="AI198" i="14"/>
  <c r="AH198" i="14"/>
  <c r="AG198" i="14"/>
  <c r="AF198" i="14"/>
  <c r="AE198" i="14"/>
  <c r="AD198" i="14"/>
  <c r="AC198" i="14"/>
  <c r="AB198" i="14"/>
  <c r="AA198" i="14"/>
  <c r="X219" i="14" l="1"/>
  <c r="W219" i="14"/>
  <c r="V219" i="14"/>
  <c r="U219" i="14"/>
  <c r="T219" i="14"/>
  <c r="S219" i="14"/>
  <c r="R219" i="14"/>
  <c r="Q219" i="14"/>
  <c r="P219" i="14"/>
  <c r="O219" i="14"/>
  <c r="N219" i="14"/>
  <c r="M219" i="14"/>
  <c r="K219" i="14"/>
  <c r="J219" i="14"/>
  <c r="I219" i="14"/>
  <c r="H219" i="14"/>
  <c r="G219" i="14"/>
  <c r="F219" i="14"/>
  <c r="E219" i="14"/>
  <c r="D219" i="14"/>
  <c r="C219" i="14"/>
  <c r="B219" i="14"/>
  <c r="AS110" i="14" l="1"/>
  <c r="AR110" i="14"/>
  <c r="AQ110" i="14"/>
  <c r="AP110" i="14"/>
  <c r="AO110" i="14"/>
  <c r="AN110" i="14"/>
  <c r="AM110" i="14"/>
  <c r="AL110" i="14"/>
  <c r="AK110" i="14"/>
  <c r="AJ110" i="14"/>
  <c r="AI110" i="14"/>
  <c r="AG110" i="14"/>
  <c r="AF110" i="14"/>
  <c r="AE110" i="14"/>
  <c r="AD110" i="14"/>
  <c r="AC110" i="14"/>
  <c r="AB110" i="14"/>
  <c r="AA110" i="14"/>
  <c r="Z110" i="14"/>
  <c r="Y110" i="14"/>
  <c r="X110" i="14"/>
  <c r="Q110" i="14" l="1"/>
  <c r="P110" i="14"/>
  <c r="O110" i="14"/>
  <c r="N110" i="14"/>
  <c r="M110" i="14"/>
  <c r="L110" i="14"/>
  <c r="K110" i="14"/>
  <c r="I110" i="14"/>
  <c r="H110" i="14"/>
  <c r="G110" i="14"/>
  <c r="F110" i="14"/>
  <c r="E110" i="14"/>
  <c r="D110" i="14"/>
  <c r="C110" i="14"/>
  <c r="B110" i="14"/>
  <c r="AR107" i="12" l="1"/>
  <c r="AP107" i="12"/>
  <c r="AN107" i="12"/>
  <c r="AR106" i="12"/>
  <c r="AP106" i="12"/>
  <c r="AN106" i="12"/>
  <c r="AR105" i="12"/>
  <c r="AP105" i="12"/>
  <c r="AN105" i="12"/>
  <c r="AR104" i="12"/>
  <c r="AP104" i="12"/>
  <c r="AN104" i="12"/>
  <c r="AR103" i="12"/>
  <c r="AP103" i="12"/>
  <c r="AN103" i="12"/>
  <c r="AR102" i="12"/>
  <c r="AP102" i="12"/>
  <c r="AN102" i="12"/>
  <c r="AR101" i="12"/>
  <c r="AP101" i="12"/>
  <c r="AN101" i="12"/>
  <c r="AR100" i="12"/>
  <c r="AP100" i="12"/>
  <c r="AN100" i="12"/>
  <c r="AR99" i="12"/>
  <c r="AP99" i="12"/>
  <c r="AN99" i="12"/>
  <c r="AR98" i="12"/>
  <c r="AP98" i="12"/>
  <c r="AN98" i="12"/>
  <c r="AR97" i="12"/>
  <c r="AP97" i="12"/>
  <c r="AN97" i="12"/>
  <c r="AR96" i="12"/>
  <c r="AP96" i="12"/>
  <c r="AN96" i="12"/>
  <c r="AR95" i="12"/>
  <c r="AP95" i="12"/>
  <c r="AN95" i="12"/>
  <c r="AR94" i="12"/>
  <c r="AP94" i="12"/>
  <c r="AN94" i="12"/>
  <c r="AR93" i="12"/>
  <c r="AP93" i="12"/>
  <c r="AN93" i="12"/>
  <c r="AR92" i="12"/>
  <c r="AP92" i="12"/>
  <c r="AN92" i="12"/>
  <c r="AR91" i="12"/>
  <c r="AP91" i="12"/>
  <c r="AN91" i="12"/>
  <c r="AR90" i="12"/>
  <c r="AP90" i="12"/>
  <c r="AN90" i="12"/>
  <c r="AR89" i="12"/>
  <c r="AP89" i="12"/>
  <c r="AN89" i="12"/>
  <c r="AR88" i="12"/>
  <c r="AP88" i="12"/>
  <c r="AN88" i="12"/>
  <c r="AR87" i="12"/>
  <c r="AP87" i="12"/>
  <c r="AN87" i="12"/>
  <c r="AR86" i="12"/>
  <c r="AP86" i="12"/>
  <c r="AN86" i="12"/>
  <c r="AR85" i="12"/>
  <c r="AP85" i="12"/>
  <c r="AN85" i="12"/>
  <c r="AR84" i="12"/>
  <c r="AP84" i="12"/>
  <c r="AN84" i="12"/>
  <c r="AR83" i="12"/>
  <c r="AP83" i="12"/>
  <c r="AN83" i="12"/>
  <c r="AR82" i="12"/>
  <c r="AP82" i="12"/>
  <c r="AN82" i="12"/>
  <c r="P98" i="12"/>
  <c r="O98" i="12"/>
  <c r="N98" i="12"/>
  <c r="U94" i="12"/>
  <c r="T94" i="12"/>
  <c r="S94" i="12"/>
  <c r="W6" i="10" l="1"/>
  <c r="V6" i="10"/>
  <c r="R6" i="10"/>
  <c r="Q6" i="10"/>
  <c r="L6" i="10"/>
  <c r="K6" i="10"/>
  <c r="G6" i="10"/>
  <c r="F6" i="10"/>
  <c r="M6" i="10" s="1"/>
  <c r="W7" i="10"/>
  <c r="V7" i="10"/>
  <c r="R7" i="10"/>
  <c r="Q7" i="10"/>
  <c r="L7" i="10"/>
  <c r="K7" i="10"/>
  <c r="G7" i="10"/>
  <c r="F7" i="10"/>
  <c r="M7" i="10" s="1"/>
  <c r="W8" i="10"/>
  <c r="V8" i="10"/>
  <c r="R8" i="10"/>
  <c r="Q8" i="10"/>
  <c r="L8" i="10"/>
  <c r="K8" i="10"/>
  <c r="G8" i="10"/>
  <c r="F8" i="10"/>
  <c r="M8" i="10" s="1"/>
  <c r="W9" i="10"/>
  <c r="V9" i="10"/>
  <c r="R9" i="10"/>
  <c r="Q9" i="10"/>
  <c r="L9" i="10"/>
  <c r="K9" i="10"/>
  <c r="G9" i="10"/>
  <c r="F9" i="10"/>
  <c r="W10" i="10"/>
  <c r="V10" i="10"/>
  <c r="R10" i="10"/>
  <c r="Q10" i="10"/>
  <c r="L10" i="10"/>
  <c r="K10" i="10"/>
  <c r="G10" i="10"/>
  <c r="F10" i="10"/>
  <c r="W11" i="10"/>
  <c r="V11" i="10"/>
  <c r="R11" i="10"/>
  <c r="Q11" i="10"/>
  <c r="L11" i="10"/>
  <c r="K11" i="10"/>
  <c r="G11" i="10"/>
  <c r="F11" i="10"/>
  <c r="M11" i="10" s="1"/>
  <c r="W12" i="10"/>
  <c r="V12" i="10"/>
  <c r="R12" i="10"/>
  <c r="Q12" i="10"/>
  <c r="L12" i="10"/>
  <c r="K12" i="10"/>
  <c r="G12" i="10"/>
  <c r="F12" i="10"/>
  <c r="M12" i="10" s="1"/>
  <c r="W13" i="10"/>
  <c r="V13" i="10"/>
  <c r="R13" i="10"/>
  <c r="Q13" i="10"/>
  <c r="L13" i="10"/>
  <c r="K13" i="10"/>
  <c r="G13" i="10"/>
  <c r="F13" i="10"/>
  <c r="M13" i="10" s="1"/>
  <c r="W16" i="10"/>
  <c r="V16" i="10"/>
  <c r="R16" i="10"/>
  <c r="Q16" i="10"/>
  <c r="L16" i="10"/>
  <c r="K16" i="10"/>
  <c r="G16" i="10"/>
  <c r="F16" i="10"/>
  <c r="M16" i="10" s="1"/>
  <c r="W17" i="10"/>
  <c r="V17" i="10"/>
  <c r="R17" i="10"/>
  <c r="Q17" i="10"/>
  <c r="L17" i="10"/>
  <c r="K17" i="10"/>
  <c r="G17" i="10"/>
  <c r="F17" i="10"/>
  <c r="M17" i="10" s="1"/>
  <c r="W18" i="10"/>
  <c r="V18" i="10"/>
  <c r="R18" i="10"/>
  <c r="Q18" i="10"/>
  <c r="L18" i="10"/>
  <c r="K18" i="10"/>
  <c r="G18" i="10"/>
  <c r="F18" i="10"/>
  <c r="M18" i="10" s="1"/>
  <c r="W19" i="10"/>
  <c r="V19" i="10"/>
  <c r="R19" i="10"/>
  <c r="Q19" i="10"/>
  <c r="L19" i="10"/>
  <c r="K19" i="10"/>
  <c r="G19" i="10"/>
  <c r="F19" i="10"/>
  <c r="M19" i="10" s="1"/>
  <c r="W20" i="10"/>
  <c r="V20" i="10"/>
  <c r="R20" i="10"/>
  <c r="Q20" i="10"/>
  <c r="L20" i="10"/>
  <c r="K20" i="10"/>
  <c r="G20" i="10"/>
  <c r="F20" i="10"/>
  <c r="M20" i="10" s="1"/>
  <c r="W21" i="10"/>
  <c r="V21" i="10"/>
  <c r="R21" i="10"/>
  <c r="Q21" i="10"/>
  <c r="L21" i="10"/>
  <c r="K21" i="10"/>
  <c r="G21" i="10"/>
  <c r="F21" i="10"/>
  <c r="M21" i="10" s="1"/>
  <c r="M10" i="10" l="1"/>
  <c r="X10" i="10"/>
  <c r="X7" i="10"/>
  <c r="M9" i="10"/>
  <c r="X21" i="10"/>
  <c r="X20" i="10"/>
  <c r="X19" i="10"/>
  <c r="X18" i="10"/>
  <c r="X17" i="10"/>
  <c r="X16" i="10"/>
  <c r="X13" i="10"/>
  <c r="X12" i="10"/>
  <c r="X11" i="10"/>
  <c r="X6" i="10"/>
  <c r="X9" i="10"/>
  <c r="X8" i="10"/>
  <c r="AS88" i="9" l="1"/>
  <c r="AR88" i="9"/>
  <c r="AQ88" i="9"/>
  <c r="AP88" i="9"/>
  <c r="AO88" i="9"/>
  <c r="AN88" i="9"/>
  <c r="AM88" i="9"/>
  <c r="AL88" i="9"/>
  <c r="AK88" i="9"/>
  <c r="AJ88" i="9"/>
  <c r="AI88" i="9"/>
  <c r="AG88" i="9"/>
  <c r="AF88" i="9"/>
  <c r="AE88" i="9"/>
  <c r="AD88" i="9"/>
  <c r="AC88" i="9"/>
  <c r="AB88" i="9"/>
  <c r="AA88" i="9"/>
  <c r="Z88" i="9"/>
  <c r="Y88" i="9"/>
  <c r="X88" i="9"/>
  <c r="W88" i="9"/>
  <c r="U88" i="9"/>
  <c r="T88" i="9"/>
  <c r="S88" i="9"/>
  <c r="R88" i="9"/>
  <c r="Q88" i="9"/>
  <c r="P88" i="9"/>
  <c r="O88" i="9"/>
  <c r="N88" i="9"/>
  <c r="M88" i="9"/>
  <c r="L88" i="9"/>
  <c r="J88" i="9"/>
  <c r="I88" i="9"/>
  <c r="H88" i="9"/>
  <c r="G88" i="9"/>
  <c r="F88" i="9"/>
  <c r="E88" i="9"/>
  <c r="D88" i="9"/>
  <c r="C88" i="9"/>
  <c r="B88" i="9"/>
  <c r="AK43" i="2" l="1"/>
  <c r="AK44" i="2" s="1"/>
  <c r="AJ43" i="2"/>
  <c r="AJ44" i="2" s="1"/>
  <c r="AK42" i="2"/>
  <c r="AJ42" i="2"/>
  <c r="Q37" i="2" l="1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G38" i="2" l="1"/>
  <c r="K38" i="2"/>
  <c r="O38" i="2"/>
  <c r="E38" i="2"/>
  <c r="Q38" i="2"/>
  <c r="I38" i="2"/>
  <c r="M38" i="2"/>
  <c r="C38" i="2"/>
  <c r="W7" i="1" l="1"/>
  <c r="V9" i="1"/>
  <c r="AB9" i="1"/>
  <c r="AA9" i="1"/>
  <c r="Z9" i="1"/>
  <c r="Y9" i="1"/>
  <c r="X9" i="1"/>
  <c r="W9" i="1"/>
  <c r="AB8" i="1"/>
  <c r="AA8" i="1"/>
  <c r="Z8" i="1"/>
  <c r="Y8" i="1"/>
  <c r="X8" i="1"/>
  <c r="W8" i="1"/>
  <c r="V8" i="1"/>
  <c r="AB7" i="1"/>
  <c r="AA7" i="1"/>
  <c r="Z7" i="1"/>
  <c r="Y7" i="1"/>
  <c r="X7" i="1"/>
  <c r="V7" i="1"/>
  <c r="AB6" i="1"/>
  <c r="AA6" i="1"/>
  <c r="Z6" i="1"/>
  <c r="Y6" i="1"/>
  <c r="X6" i="1"/>
  <c r="W6" i="1"/>
  <c r="V6" i="1"/>
  <c r="T52" i="1" l="1"/>
  <c r="R52" i="1"/>
  <c r="O52" i="1"/>
  <c r="M52" i="1"/>
  <c r="J52" i="1"/>
  <c r="H52" i="1"/>
  <c r="E52" i="1"/>
  <c r="C52" i="1"/>
</calcChain>
</file>

<file path=xl/sharedStrings.xml><?xml version="1.0" encoding="utf-8"?>
<sst xmlns="http://schemas.openxmlformats.org/spreadsheetml/2006/main" count="1378" uniqueCount="566">
  <si>
    <t>Fig 1 raw data values</t>
    <phoneticPr fontId="1" type="noConversion"/>
  </si>
  <si>
    <t>a,b</t>
    <phoneticPr fontId="1" type="noConversion"/>
  </si>
  <si>
    <t>c,d</t>
    <phoneticPr fontId="1" type="noConversion"/>
  </si>
  <si>
    <t>Pre-expose</t>
  </si>
  <si>
    <t>Pre-expose</t>
    <phoneticPr fontId="1" type="noConversion"/>
  </si>
  <si>
    <t>WT</t>
  </si>
  <si>
    <t>% freeze</t>
  </si>
  <si>
    <t>KO</t>
  </si>
  <si>
    <t>av</t>
    <phoneticPr fontId="4" type="noConversion"/>
  </si>
  <si>
    <t>se</t>
    <phoneticPr fontId="4" type="noConversion"/>
  </si>
  <si>
    <t>US (Total)</t>
    <phoneticPr fontId="4" type="noConversion"/>
  </si>
  <si>
    <t>After 24 hrs</t>
  </si>
  <si>
    <t>After 24 hrs</t>
    <phoneticPr fontId="4" type="noConversion"/>
  </si>
  <si>
    <t>After 1 week</t>
  </si>
  <si>
    <t>After 1 week</t>
    <phoneticPr fontId="4" type="noConversion"/>
  </si>
  <si>
    <t>Pre-exposure</t>
  </si>
  <si>
    <t>se</t>
  </si>
  <si>
    <t>Shock 1</t>
  </si>
  <si>
    <t>Shock 1</t>
    <phoneticPr fontId="4" type="noConversion"/>
  </si>
  <si>
    <t>Shock 2</t>
  </si>
  <si>
    <t>Shock 2</t>
    <phoneticPr fontId="4" type="noConversion"/>
  </si>
  <si>
    <t>Shock 3</t>
  </si>
  <si>
    <t>Shock 3</t>
    <phoneticPr fontId="4" type="noConversion"/>
  </si>
  <si>
    <t>g,h</t>
    <phoneticPr fontId="4" type="noConversion"/>
  </si>
  <si>
    <t>WT</t>
    <phoneticPr fontId="4" type="noConversion"/>
  </si>
  <si>
    <t>Extinction 1</t>
  </si>
  <si>
    <t>Extinction 2</t>
  </si>
  <si>
    <t>Extinction 3</t>
  </si>
  <si>
    <t>Extinction 4</t>
  </si>
  <si>
    <t>Extinction 5</t>
  </si>
  <si>
    <t>Extinction 6</t>
  </si>
  <si>
    <t>Extinction 7</t>
  </si>
  <si>
    <t>Extinction 8</t>
  </si>
  <si>
    <t>Extinction 9</t>
  </si>
  <si>
    <t>Extinction10</t>
  </si>
  <si>
    <t>average</t>
  </si>
  <si>
    <t>STDV</t>
  </si>
  <si>
    <t>SEM</t>
  </si>
  <si>
    <t>KO</t>
    <phoneticPr fontId="4" type="noConversion"/>
  </si>
  <si>
    <t>e,f</t>
    <phoneticPr fontId="4" type="noConversion"/>
  </si>
  <si>
    <t>av</t>
  </si>
  <si>
    <t>sd</t>
  </si>
  <si>
    <t>cued shock</t>
  </si>
  <si>
    <t>auditory</t>
  </si>
  <si>
    <t>Context</t>
  </si>
  <si>
    <t>Context A</t>
  </si>
  <si>
    <t>Context B</t>
  </si>
  <si>
    <t>Pre-expose</t>
    <phoneticPr fontId="4" type="noConversion"/>
  </si>
  <si>
    <t>CS+ US+</t>
  </si>
  <si>
    <t>CS-</t>
  </si>
  <si>
    <t>CS+</t>
  </si>
  <si>
    <t>SE</t>
  </si>
  <si>
    <t>context A</t>
    <phoneticPr fontId="4" type="noConversion"/>
  </si>
  <si>
    <t>CS-</t>
    <phoneticPr fontId="4" type="noConversion"/>
  </si>
  <si>
    <t>CS+</t>
    <phoneticPr fontId="4" type="noConversion"/>
  </si>
  <si>
    <t>i</t>
    <phoneticPr fontId="4" type="noConversion"/>
  </si>
  <si>
    <t>Target</t>
  </si>
  <si>
    <t>Opposite</t>
  </si>
  <si>
    <t>Left</t>
  </si>
  <si>
    <t>Right</t>
  </si>
  <si>
    <t>Probe phase</t>
    <phoneticPr fontId="4" type="noConversion"/>
  </si>
  <si>
    <t>Revese learning phase</t>
    <phoneticPr fontId="4" type="noConversion"/>
  </si>
  <si>
    <t>j</t>
    <phoneticPr fontId="4" type="noConversion"/>
  </si>
  <si>
    <t>US (shock 1, 2, 3)</t>
    <phoneticPr fontId="4" type="noConversion"/>
  </si>
  <si>
    <t>Fig 2 raw data values</t>
    <phoneticPr fontId="1" type="noConversion"/>
  </si>
  <si>
    <t>a</t>
    <phoneticPr fontId="1" type="noConversion"/>
  </si>
  <si>
    <t>20141029_WT5_P23</t>
    <phoneticPr fontId="1" type="noConversion"/>
  </si>
  <si>
    <t>20141030_WT10_P21</t>
    <phoneticPr fontId="1" type="noConversion"/>
  </si>
  <si>
    <t>20141130_WT12_P24_1</t>
    <phoneticPr fontId="1" type="noConversion"/>
  </si>
  <si>
    <t>20141130_WT12_P24_2</t>
    <phoneticPr fontId="1" type="noConversion"/>
  </si>
  <si>
    <t>20141211_WT2_P21</t>
    <phoneticPr fontId="1" type="noConversion"/>
  </si>
  <si>
    <t>20141213_WT3_P23_1</t>
    <phoneticPr fontId="1" type="noConversion"/>
  </si>
  <si>
    <t>20141213_WT3_P23_2</t>
    <phoneticPr fontId="1" type="noConversion"/>
  </si>
  <si>
    <t>20151112_WT1_P23_2</t>
    <phoneticPr fontId="1" type="noConversion"/>
  </si>
  <si>
    <t>trace</t>
    <phoneticPr fontId="1" type="noConversion"/>
  </si>
  <si>
    <t>AMPA</t>
    <phoneticPr fontId="1" type="noConversion"/>
  </si>
  <si>
    <t>R1S1 Peak Amp (pA)</t>
  </si>
  <si>
    <t>NMDA</t>
    <phoneticPr fontId="1" type="noConversion"/>
  </si>
  <si>
    <t>avg</t>
    <phoneticPr fontId="1" type="noConversion"/>
  </si>
  <si>
    <t>N/A</t>
    <phoneticPr fontId="1" type="noConversion"/>
  </si>
  <si>
    <t>WT</t>
    <phoneticPr fontId="1" type="noConversion"/>
  </si>
  <si>
    <t>20141123_KO9_P23_1</t>
  </si>
  <si>
    <t>20141123_KO9_P23_2</t>
  </si>
  <si>
    <t>20141124_KO2_P24</t>
  </si>
  <si>
    <t>20141127_KO13_P21_1</t>
  </si>
  <si>
    <t>20141127_KO13_P21_2</t>
  </si>
  <si>
    <t>20141127_KO13_P21_3</t>
  </si>
  <si>
    <t>201411128_KO11_P22_1</t>
  </si>
  <si>
    <t>201411128_KO11_P22_2</t>
  </si>
  <si>
    <t>20141212_KO5_P22_1</t>
  </si>
  <si>
    <t>trace</t>
  </si>
  <si>
    <t>AMPA</t>
  </si>
  <si>
    <t>NMDA</t>
  </si>
  <si>
    <t>avg</t>
  </si>
  <si>
    <t>N/A</t>
  </si>
  <si>
    <t>KO</t>
    <phoneticPr fontId="1" type="noConversion"/>
  </si>
  <si>
    <t>P23</t>
  </si>
  <si>
    <t>P21</t>
  </si>
  <si>
    <t>P24</t>
  </si>
  <si>
    <t>P22</t>
  </si>
  <si>
    <t>AV</t>
  </si>
  <si>
    <t>SD</t>
  </si>
  <si>
    <t>P22</t>
    <phoneticPr fontId="1" type="noConversion"/>
  </si>
  <si>
    <t>b</t>
    <phoneticPr fontId="1" type="noConversion"/>
  </si>
  <si>
    <t>20151127_WT4_P22_01</t>
    <phoneticPr fontId="1" type="noConversion"/>
  </si>
  <si>
    <t>20151127_WT4_P22_02</t>
  </si>
  <si>
    <t>20151128_WT2_P23_01</t>
    <phoneticPr fontId="1" type="noConversion"/>
  </si>
  <si>
    <t>20151208_WT1_P22_01</t>
  </si>
  <si>
    <t>20151208_WT1_P22_02</t>
  </si>
  <si>
    <t>20151216_WT1_P21_01</t>
    <phoneticPr fontId="1" type="noConversion"/>
  </si>
  <si>
    <t>20151224_WT12_P23_01</t>
    <phoneticPr fontId="1" type="noConversion"/>
  </si>
  <si>
    <t>20151224_WT12_P23_02</t>
  </si>
  <si>
    <t>20160507_WT12_P23_01</t>
    <phoneticPr fontId="1" type="noConversion"/>
  </si>
  <si>
    <t>20160507_WT12_P23_02</t>
  </si>
  <si>
    <t>20160507_WT12_P23_04</t>
  </si>
  <si>
    <t>av</t>
    <phoneticPr fontId="1" type="noConversion"/>
  </si>
  <si>
    <t>sd</t>
    <phoneticPr fontId="1" type="noConversion"/>
  </si>
  <si>
    <t>se</t>
    <phoneticPr fontId="1" type="noConversion"/>
  </si>
  <si>
    <t>time (min)</t>
  </si>
  <si>
    <t>peak mean(pA)</t>
  </si>
  <si>
    <t>20151126_KO6_P21_01</t>
    <phoneticPr fontId="1" type="noConversion"/>
  </si>
  <si>
    <t>20151126_KO6_P21_02</t>
  </si>
  <si>
    <t>20151127_KO3_P22_01</t>
    <phoneticPr fontId="1" type="noConversion"/>
  </si>
  <si>
    <t>20151127_KO3_P22_02</t>
  </si>
  <si>
    <t>20151127_KO3_P22_03</t>
  </si>
  <si>
    <t>20151209_KO4_P23_01</t>
  </si>
  <si>
    <t>20151209_KO4_P23_02</t>
  </si>
  <si>
    <t>20151224_KO11_P23_01</t>
    <phoneticPr fontId="1" type="noConversion"/>
  </si>
  <si>
    <t>20151224_KO11_P23_02</t>
  </si>
  <si>
    <t>20160507_KO11_P23_01</t>
    <phoneticPr fontId="1" type="noConversion"/>
  </si>
  <si>
    <t>20160507_KO11_P23_03</t>
  </si>
  <si>
    <t>inhibition</t>
    <phoneticPr fontId="1" type="noConversion"/>
  </si>
  <si>
    <t>P23</t>
    <phoneticPr fontId="1" type="noConversion"/>
  </si>
  <si>
    <t>P21</t>
    <phoneticPr fontId="1" type="noConversion"/>
  </si>
  <si>
    <t>c</t>
    <phoneticPr fontId="1" type="noConversion"/>
  </si>
  <si>
    <t>ifenprodil</t>
    <phoneticPr fontId="1" type="noConversion"/>
  </si>
  <si>
    <t>sensitive</t>
    <phoneticPr fontId="1" type="noConversion"/>
  </si>
  <si>
    <t>insensitive</t>
    <phoneticPr fontId="1" type="noConversion"/>
  </si>
  <si>
    <t>d</t>
    <phoneticPr fontId="1" type="noConversion"/>
  </si>
  <si>
    <t>FV-slope</t>
    <phoneticPr fontId="1" type="noConversion"/>
  </si>
  <si>
    <t>Stim-FV</t>
    <phoneticPr fontId="1" type="noConversion"/>
  </si>
  <si>
    <t>Stim-slope</t>
    <phoneticPr fontId="1" type="noConversion"/>
  </si>
  <si>
    <t>e</t>
    <phoneticPr fontId="1" type="noConversion"/>
  </si>
  <si>
    <t>Fig 3 raw data values</t>
    <phoneticPr fontId="1" type="noConversion"/>
  </si>
  <si>
    <t>b-g</t>
    <phoneticPr fontId="1" type="noConversion"/>
  </si>
  <si>
    <t>WT-V</t>
    <phoneticPr fontId="1" type="noConversion"/>
  </si>
  <si>
    <t>KO-V</t>
    <phoneticPr fontId="1" type="noConversion"/>
  </si>
  <si>
    <t>WT-DCS</t>
    <phoneticPr fontId="1" type="noConversion"/>
  </si>
  <si>
    <t>KO-DCS</t>
    <phoneticPr fontId="1" type="noConversion"/>
  </si>
  <si>
    <t>WT-Memantine</t>
    <phoneticPr fontId="1" type="noConversion"/>
  </si>
  <si>
    <t>KO-Memantine</t>
    <phoneticPr fontId="1" type="noConversion"/>
  </si>
  <si>
    <t>Day 8</t>
  </si>
  <si>
    <t>Day 9</t>
  </si>
  <si>
    <t>Day 10</t>
  </si>
  <si>
    <t>g</t>
    <phoneticPr fontId="1" type="noConversion"/>
  </si>
  <si>
    <t>WT-D</t>
    <phoneticPr fontId="1" type="noConversion"/>
  </si>
  <si>
    <t>WT-M</t>
    <phoneticPr fontId="1" type="noConversion"/>
  </si>
  <si>
    <t>KO-D</t>
    <phoneticPr fontId="1" type="noConversion"/>
  </si>
  <si>
    <t>KO-M</t>
    <phoneticPr fontId="1" type="noConversion"/>
  </si>
  <si>
    <t>c-f</t>
    <phoneticPr fontId="1" type="noConversion"/>
  </si>
  <si>
    <t>shock 1</t>
  </si>
  <si>
    <t>pre-expose</t>
    <phoneticPr fontId="1" type="noConversion"/>
  </si>
  <si>
    <t>shock 2</t>
  </si>
  <si>
    <t>shock 3</t>
  </si>
  <si>
    <t>c-g</t>
    <phoneticPr fontId="1" type="noConversion"/>
  </si>
  <si>
    <t>Fig 4 raw data values</t>
    <phoneticPr fontId="1" type="noConversion"/>
  </si>
  <si>
    <t>Fig 5 raw data values</t>
    <phoneticPr fontId="1" type="noConversion"/>
  </si>
  <si>
    <t>WT-FLX</t>
    <phoneticPr fontId="1" type="noConversion"/>
  </si>
  <si>
    <t>KO-FLX</t>
    <phoneticPr fontId="1" type="noConversion"/>
  </si>
  <si>
    <t>Fig 6 raw data values</t>
    <phoneticPr fontId="1" type="noConversion"/>
  </si>
  <si>
    <t>Fig 7 raw data values</t>
    <phoneticPr fontId="1" type="noConversion"/>
  </si>
  <si>
    <t>20191008 #1 Baseline_Rig2.abf</t>
  </si>
  <si>
    <t>20191015 #2 Baseline_Rig2</t>
  </si>
  <si>
    <t>20191015_WT41_V_000_BASE</t>
  </si>
  <si>
    <t>20191015_WT41_V_01_BASE</t>
  </si>
  <si>
    <t>20191016 #1_1 Baseline_Rig2</t>
    <phoneticPr fontId="1" type="noConversion"/>
  </si>
  <si>
    <t>20191016 #1_2 Baseline_Rig2</t>
  </si>
  <si>
    <t>20191016_WT24_V_00_BASE</t>
  </si>
  <si>
    <t>20191016_WT24_V_01_BASE</t>
  </si>
  <si>
    <t>20191016_WT24_V_02_BASE</t>
  </si>
  <si>
    <t>SE</t>
    <phoneticPr fontId="1" type="noConversion"/>
  </si>
  <si>
    <t>20191011 #1 Baseline_Rig2</t>
  </si>
  <si>
    <t>20191011_WT23_F_BASE</t>
  </si>
  <si>
    <t>20191014 #2 Baseline_Rig2</t>
  </si>
  <si>
    <t>20191014_WT50_F_00_BASE</t>
  </si>
  <si>
    <t>20191014_WT50_F_01_BASE</t>
  </si>
  <si>
    <t>20191014_WT50_F_02_BASE</t>
  </si>
  <si>
    <t>20191018 #1 Baseline_Rig2</t>
  </si>
  <si>
    <t>20191018_WT31_F_01_BASE</t>
  </si>
  <si>
    <t>20191018_WT31_F_000_BASE</t>
    <phoneticPr fontId="1" type="noConversion"/>
  </si>
  <si>
    <t>20191018_WT31_F_00_BASE</t>
  </si>
  <si>
    <t>20191008 #2 Baseline_Rig2</t>
  </si>
  <si>
    <t>20191008_KO3_V_BASE</t>
  </si>
  <si>
    <t>20191015 #1_1 Baseline_Rig2</t>
  </si>
  <si>
    <t>20191015 #1_2 Baseline_Rig2</t>
  </si>
  <si>
    <t>20191015_KO36_V_000_BASE</t>
  </si>
  <si>
    <t>20191015_KO36_V_00_BASE</t>
  </si>
  <si>
    <t>20191015_KO36_V_01_BASE</t>
  </si>
  <si>
    <t>20191015_KO36_V_02_BASE</t>
  </si>
  <si>
    <t>20191016 #2 Baseline_Rig2</t>
  </si>
  <si>
    <t>20191016_KO40_V_00_BASE</t>
  </si>
  <si>
    <t>20191016_KO40_V_01_BASE</t>
  </si>
  <si>
    <t>20191011 #2 Baseline_Rig2</t>
  </si>
  <si>
    <t>20191011_KO17_F_BASE.abf</t>
  </si>
  <si>
    <t>20191014_KO26_F_00_BASE</t>
  </si>
  <si>
    <t>20191014_KO26_F_01_BASE</t>
  </si>
  <si>
    <t>20191014_KO26_F_02_BASE</t>
  </si>
  <si>
    <t>20191018 #2_1 Baseline_Rig2</t>
  </si>
  <si>
    <t>20191018 #2_2 Baseline_Rig2</t>
  </si>
  <si>
    <t>20191018_KO29_F_01_BASE</t>
  </si>
  <si>
    <t>20191018_KO29_F_02_BASE</t>
  </si>
  <si>
    <t>20191018_KO29_F_000_BASE</t>
  </si>
  <si>
    <t>20191018_KO29_F_00_BASE</t>
  </si>
  <si>
    <t>b, d-g</t>
    <phoneticPr fontId="1" type="noConversion"/>
  </si>
  <si>
    <t>WT-F</t>
    <phoneticPr fontId="1" type="noConversion"/>
  </si>
  <si>
    <t>KO-F</t>
    <phoneticPr fontId="1" type="noConversion"/>
  </si>
  <si>
    <t>Fig 8 raw data values</t>
    <phoneticPr fontId="1" type="noConversion"/>
  </si>
  <si>
    <t>Vehicle</t>
    <phoneticPr fontId="1" type="noConversion"/>
  </si>
  <si>
    <t>protein</t>
    <phoneticPr fontId="1" type="noConversion"/>
  </si>
  <si>
    <t>AV</t>
    <phoneticPr fontId="1" type="noConversion"/>
  </si>
  <si>
    <t>Fluoxetine</t>
    <phoneticPr fontId="1" type="noConversion"/>
  </si>
  <si>
    <t>p-S1480/GluN2B</t>
    <phoneticPr fontId="1" type="noConversion"/>
  </si>
  <si>
    <t>p-S1480/NR2B</t>
    <phoneticPr fontId="1" type="noConversion"/>
  </si>
  <si>
    <t>p-GluN2B S1480</t>
    <phoneticPr fontId="1" type="noConversion"/>
  </si>
  <si>
    <t>p-NR2B S1480</t>
    <phoneticPr fontId="1" type="noConversion"/>
  </si>
  <si>
    <t>p-Y1472/GluN2B</t>
    <phoneticPr fontId="1" type="noConversion"/>
  </si>
  <si>
    <t>p-GluN2B Y1472</t>
    <phoneticPr fontId="1" type="noConversion"/>
  </si>
  <si>
    <t>p-Y1336/GluN2B</t>
    <phoneticPr fontId="1" type="noConversion"/>
  </si>
  <si>
    <t>p-GluN2B Y1336</t>
    <phoneticPr fontId="1" type="noConversion"/>
  </si>
  <si>
    <t>p-S1303/GluN2B</t>
    <phoneticPr fontId="1" type="noConversion"/>
  </si>
  <si>
    <t>p-GluN2B S1303</t>
    <phoneticPr fontId="1" type="noConversion"/>
  </si>
  <si>
    <t>p-S1284/GluN2B</t>
    <phoneticPr fontId="1" type="noConversion"/>
  </si>
  <si>
    <t>p-GluN2B S1284</t>
    <phoneticPr fontId="1" type="noConversion"/>
  </si>
  <si>
    <t>GluN2B</t>
    <phoneticPr fontId="1" type="noConversion"/>
  </si>
  <si>
    <t>p-S845/GluA1</t>
    <phoneticPr fontId="1" type="noConversion"/>
  </si>
  <si>
    <t>p-GluA1 S845</t>
    <phoneticPr fontId="1" type="noConversion"/>
  </si>
  <si>
    <t>p-S831/GluA1</t>
    <phoneticPr fontId="1" type="noConversion"/>
  </si>
  <si>
    <t>p-GluA1 S831</t>
    <phoneticPr fontId="1" type="noConversion"/>
  </si>
  <si>
    <t>GluA1</t>
    <phoneticPr fontId="1" type="noConversion"/>
  </si>
  <si>
    <r>
      <t>protein/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맑은 고딕"/>
        <family val="2"/>
        <charset val="129"/>
        <scheme val="minor"/>
      </rPr>
      <t>-tubulin</t>
    </r>
    <phoneticPr fontId="1" type="noConversion"/>
  </si>
  <si>
    <t>WT1</t>
  </si>
  <si>
    <t>WT1</t>
    <phoneticPr fontId="1" type="noConversion"/>
  </si>
  <si>
    <t>WT2</t>
  </si>
  <si>
    <t>WT3</t>
  </si>
  <si>
    <t>KO1</t>
  </si>
  <si>
    <t>KO1</t>
    <phoneticPr fontId="1" type="noConversion"/>
  </si>
  <si>
    <t>KO2</t>
  </si>
  <si>
    <t>KO3</t>
  </si>
  <si>
    <t>KO/WT</t>
    <phoneticPr fontId="1" type="noConversion"/>
  </si>
  <si>
    <t>WT-V2</t>
  </si>
  <si>
    <t>WT-V3</t>
  </si>
  <si>
    <t>KO-V2</t>
  </si>
  <si>
    <t>KO-V3</t>
  </si>
  <si>
    <t>WT-F2</t>
  </si>
  <si>
    <t>WT-F3</t>
  </si>
  <si>
    <t>KO-F2</t>
  </si>
  <si>
    <t>KO-F3</t>
  </si>
  <si>
    <t>WT-V1</t>
  </si>
  <si>
    <t>KO-V1</t>
  </si>
  <si>
    <t>WT-F1</t>
  </si>
  <si>
    <t>KO-F1</t>
  </si>
  <si>
    <t>p-NR2B S1303</t>
  </si>
  <si>
    <t>p-GluR1 831</t>
  </si>
  <si>
    <t>p-GluR1 845</t>
  </si>
  <si>
    <t>Fig 9 raw data values</t>
    <phoneticPr fontId="1" type="noConversion"/>
  </si>
  <si>
    <t>WT-EGFP</t>
  </si>
  <si>
    <t>WT-EGFP</t>
    <phoneticPr fontId="1" type="noConversion"/>
  </si>
  <si>
    <t>KO-EGFP</t>
  </si>
  <si>
    <t>KO-EGFP</t>
    <phoneticPr fontId="1" type="noConversion"/>
  </si>
  <si>
    <t>WT-shPTPs</t>
  </si>
  <si>
    <r>
      <t>WT-shPTP</t>
    </r>
    <r>
      <rPr>
        <sz val="11"/>
        <color theme="1"/>
        <rFont val="Symbol"/>
        <family val="1"/>
        <charset val="2"/>
      </rPr>
      <t>s</t>
    </r>
    <phoneticPr fontId="1" type="noConversion"/>
  </si>
  <si>
    <t>KO-shPTPs</t>
  </si>
  <si>
    <r>
      <t>KO-shPTP</t>
    </r>
    <r>
      <rPr>
        <sz val="11"/>
        <color theme="1"/>
        <rFont val="Symbol"/>
        <family val="1"/>
        <charset val="2"/>
      </rPr>
      <t>s</t>
    </r>
    <phoneticPr fontId="1" type="noConversion"/>
  </si>
  <si>
    <t>Supple fig 1 raw data values</t>
    <phoneticPr fontId="1" type="noConversion"/>
  </si>
  <si>
    <t>13:00</t>
  </si>
  <si>
    <t>19:00</t>
  </si>
  <si>
    <t>1:00</t>
  </si>
  <si>
    <t>7:00</t>
  </si>
  <si>
    <t>12:00</t>
  </si>
  <si>
    <t>Laboras</t>
    <phoneticPr fontId="1" type="noConversion"/>
  </si>
  <si>
    <t>Distance</t>
    <phoneticPr fontId="1" type="noConversion"/>
  </si>
  <si>
    <t>Climbing</t>
    <phoneticPr fontId="1" type="noConversion"/>
  </si>
  <si>
    <t>0 lux</t>
    <phoneticPr fontId="1" type="noConversion"/>
  </si>
  <si>
    <t>OFT_Distance</t>
    <phoneticPr fontId="1" type="noConversion"/>
  </si>
  <si>
    <t>Center</t>
    <phoneticPr fontId="1" type="noConversion"/>
  </si>
  <si>
    <t>120 lux</t>
    <phoneticPr fontId="1" type="noConversion"/>
  </si>
  <si>
    <t>WT4</t>
  </si>
  <si>
    <t>KO4</t>
  </si>
  <si>
    <t>WT5</t>
  </si>
  <si>
    <t>KO5</t>
  </si>
  <si>
    <t>WT6</t>
  </si>
  <si>
    <t>KO6</t>
  </si>
  <si>
    <t>WT7</t>
  </si>
  <si>
    <t>KO7</t>
  </si>
  <si>
    <t>WT8</t>
  </si>
  <si>
    <t>KO8</t>
  </si>
  <si>
    <t>WT9</t>
  </si>
  <si>
    <t>KO9</t>
  </si>
  <si>
    <t>WT10</t>
  </si>
  <si>
    <t>KO10</t>
  </si>
  <si>
    <t>WT11</t>
  </si>
  <si>
    <t>KO11</t>
  </si>
  <si>
    <t>WT12</t>
  </si>
  <si>
    <t>KO12</t>
  </si>
  <si>
    <t>WT13</t>
  </si>
  <si>
    <t>WT14</t>
  </si>
  <si>
    <t>WT15</t>
  </si>
  <si>
    <t>WT16</t>
  </si>
  <si>
    <t>Day1</t>
  </si>
  <si>
    <t>Day1</t>
    <phoneticPr fontId="1" type="noConversion"/>
  </si>
  <si>
    <t>Day2</t>
  </si>
  <si>
    <t>Day3</t>
  </si>
  <si>
    <t>Constant speed</t>
    <phoneticPr fontId="1" type="noConversion"/>
  </si>
  <si>
    <t>h</t>
    <phoneticPr fontId="1" type="noConversion"/>
  </si>
  <si>
    <t>KO13</t>
  </si>
  <si>
    <t>KO14</t>
  </si>
  <si>
    <t>Accelerate speed</t>
    <phoneticPr fontId="1" type="noConversion"/>
  </si>
  <si>
    <t>Day2</t>
    <phoneticPr fontId="1" type="noConversion"/>
  </si>
  <si>
    <t>Day3</t>
    <phoneticPr fontId="1" type="noConversion"/>
  </si>
  <si>
    <t>Day4</t>
  </si>
  <si>
    <t>Day4</t>
    <phoneticPr fontId="1" type="noConversion"/>
  </si>
  <si>
    <t>Day5</t>
  </si>
  <si>
    <t>Day5</t>
    <phoneticPr fontId="1" type="noConversion"/>
  </si>
  <si>
    <t>Day6</t>
  </si>
  <si>
    <t>Day6</t>
    <phoneticPr fontId="1" type="noConversion"/>
  </si>
  <si>
    <t>Day7</t>
  </si>
  <si>
    <t>Day7</t>
    <phoneticPr fontId="1" type="noConversion"/>
  </si>
  <si>
    <t>After 48hrs</t>
    <phoneticPr fontId="1" type="noConversion"/>
  </si>
  <si>
    <t>After 1 week</t>
    <phoneticPr fontId="1" type="noConversion"/>
  </si>
  <si>
    <t>Supple fig 2 raw data values</t>
    <phoneticPr fontId="1" type="noConversion"/>
  </si>
  <si>
    <t>3 chamber</t>
    <phoneticPr fontId="1" type="noConversion"/>
  </si>
  <si>
    <t>S1-O</t>
    <phoneticPr fontId="1" type="noConversion"/>
  </si>
  <si>
    <t>S2-S1</t>
    <phoneticPr fontId="1" type="noConversion"/>
  </si>
  <si>
    <t>Day 1</t>
    <phoneticPr fontId="1" type="noConversion"/>
  </si>
  <si>
    <t>Day 2</t>
  </si>
  <si>
    <t>Day 3</t>
  </si>
  <si>
    <t>Nest build Score</t>
    <phoneticPr fontId="1" type="noConversion"/>
  </si>
  <si>
    <t>PPI</t>
    <phoneticPr fontId="1" type="noConversion"/>
  </si>
  <si>
    <t>74dB</t>
    <phoneticPr fontId="1" type="noConversion"/>
  </si>
  <si>
    <t>82dB</t>
    <phoneticPr fontId="1" type="noConversion"/>
  </si>
  <si>
    <t>90dB</t>
    <phoneticPr fontId="1" type="noConversion"/>
  </si>
  <si>
    <t>Grooming</t>
    <phoneticPr fontId="1" type="noConversion"/>
  </si>
  <si>
    <t>Rearing</t>
    <phoneticPr fontId="1" type="noConversion"/>
  </si>
  <si>
    <t>Time</t>
    <phoneticPr fontId="1" type="noConversion"/>
  </si>
  <si>
    <t>f</t>
    <phoneticPr fontId="1" type="noConversion"/>
  </si>
  <si>
    <t>Digging</t>
    <phoneticPr fontId="1" type="noConversion"/>
  </si>
  <si>
    <t>i</t>
    <phoneticPr fontId="1" type="noConversion"/>
  </si>
  <si>
    <t>Marble</t>
    <phoneticPr fontId="1" type="noConversion"/>
  </si>
  <si>
    <t>Food</t>
    <phoneticPr fontId="1" type="noConversion"/>
  </si>
  <si>
    <t>j</t>
    <phoneticPr fontId="1" type="noConversion"/>
  </si>
  <si>
    <t>Open</t>
    <phoneticPr fontId="1" type="noConversion"/>
  </si>
  <si>
    <t>Closed</t>
    <phoneticPr fontId="1" type="noConversion"/>
  </si>
  <si>
    <t>LD</t>
    <phoneticPr fontId="1" type="noConversion"/>
  </si>
  <si>
    <t>k</t>
    <phoneticPr fontId="1" type="noConversion"/>
  </si>
  <si>
    <t>l</t>
    <phoneticPr fontId="1" type="noConversion"/>
  </si>
  <si>
    <t>m</t>
    <phoneticPr fontId="1" type="noConversion"/>
  </si>
  <si>
    <t>TST</t>
    <phoneticPr fontId="1" type="noConversion"/>
  </si>
  <si>
    <t>FST</t>
    <phoneticPr fontId="1" type="noConversion"/>
  </si>
  <si>
    <t>Supple fig 3 raw data values</t>
    <phoneticPr fontId="1" type="noConversion"/>
  </si>
  <si>
    <t>interval</t>
    <phoneticPr fontId="1" type="noConversion"/>
  </si>
  <si>
    <t>20150311_2_1</t>
    <phoneticPr fontId="1" type="noConversion"/>
  </si>
  <si>
    <t>20150311_2_2</t>
  </si>
  <si>
    <t>20150311_2_3</t>
  </si>
  <si>
    <t>20150312_3_1</t>
    <phoneticPr fontId="1" type="noConversion"/>
  </si>
  <si>
    <t>20150312_3_2</t>
  </si>
  <si>
    <t>20150312_3_3</t>
  </si>
  <si>
    <t>20150312_6_1</t>
    <phoneticPr fontId="1" type="noConversion"/>
  </si>
  <si>
    <t>20150312_6_2</t>
  </si>
  <si>
    <t>20150312_6_3</t>
  </si>
  <si>
    <t>20150312_4_1</t>
    <phoneticPr fontId="1" type="noConversion"/>
  </si>
  <si>
    <t>20150312_4_2</t>
  </si>
  <si>
    <t>20150312_4_3</t>
  </si>
  <si>
    <t>20150312_4_4</t>
  </si>
  <si>
    <t>20150313_5_1</t>
    <phoneticPr fontId="1" type="noConversion"/>
  </si>
  <si>
    <t>20150313_5_2</t>
  </si>
  <si>
    <t>20150313_5_3</t>
  </si>
  <si>
    <t>20150313_5_4</t>
  </si>
  <si>
    <t>interval</t>
  </si>
  <si>
    <t>20150311_1_1</t>
  </si>
  <si>
    <t>20150311_1_2</t>
  </si>
  <si>
    <t>20150312_4_1</t>
  </si>
  <si>
    <t>20150313_5_1</t>
  </si>
  <si>
    <t>FV</t>
    <phoneticPr fontId="1" type="noConversion"/>
  </si>
  <si>
    <t>20150313_6_1</t>
    <phoneticPr fontId="1" type="noConversion"/>
  </si>
  <si>
    <t>20150313_6_2</t>
  </si>
  <si>
    <t>20150313_6_3</t>
  </si>
  <si>
    <t>20150412_1_1</t>
    <phoneticPr fontId="1" type="noConversion"/>
  </si>
  <si>
    <t>20150412_1_2</t>
  </si>
  <si>
    <t>20150412_1_3</t>
  </si>
  <si>
    <t>20150527 #2_1</t>
    <phoneticPr fontId="1" type="noConversion"/>
  </si>
  <si>
    <t>20150527 #2_2</t>
    <phoneticPr fontId="1" type="noConversion"/>
  </si>
  <si>
    <t>20150527 #2_3</t>
    <phoneticPr fontId="1" type="noConversion"/>
  </si>
  <si>
    <t>20150527 #2_4</t>
    <phoneticPr fontId="1" type="noConversion"/>
  </si>
  <si>
    <t>20150412_2_1</t>
    <phoneticPr fontId="1" type="noConversion"/>
  </si>
  <si>
    <t>20150412_2_2</t>
  </si>
  <si>
    <t>20150412_2_3</t>
  </si>
  <si>
    <t>20150527 #1_1</t>
    <phoneticPr fontId="1" type="noConversion"/>
  </si>
  <si>
    <t>20150527 #1_2</t>
    <phoneticPr fontId="1" type="noConversion"/>
  </si>
  <si>
    <t>20150527 #1_3</t>
    <phoneticPr fontId="1" type="noConversion"/>
  </si>
  <si>
    <t>20150527 #1_4</t>
    <phoneticPr fontId="1" type="noConversion"/>
  </si>
  <si>
    <t>20150527 #3_1</t>
    <phoneticPr fontId="1" type="noConversion"/>
  </si>
  <si>
    <t>20150527 #3_2</t>
    <phoneticPr fontId="1" type="noConversion"/>
  </si>
  <si>
    <t>20150527 #3_3</t>
    <phoneticPr fontId="1" type="noConversion"/>
  </si>
  <si>
    <t>20150527 #3_4</t>
    <phoneticPr fontId="1" type="noConversion"/>
  </si>
  <si>
    <t>20121214_8wks_1</t>
    <phoneticPr fontId="1" type="noConversion"/>
  </si>
  <si>
    <t>20121214_8wks_2</t>
    <phoneticPr fontId="1" type="noConversion"/>
  </si>
  <si>
    <t>20121214_8wks_3</t>
    <phoneticPr fontId="1" type="noConversion"/>
  </si>
  <si>
    <t>20130530_1</t>
    <phoneticPr fontId="1" type="noConversion"/>
  </si>
  <si>
    <t>20130530_2</t>
    <phoneticPr fontId="1" type="noConversion"/>
  </si>
  <si>
    <t>20130611_1_P60m</t>
    <phoneticPr fontId="1" type="noConversion"/>
  </si>
  <si>
    <t>20130611_2_P60m</t>
    <phoneticPr fontId="1" type="noConversion"/>
  </si>
  <si>
    <t>20130611_3_P60m</t>
    <phoneticPr fontId="1" type="noConversion"/>
  </si>
  <si>
    <t>last 5</t>
    <phoneticPr fontId="1" type="noConversion"/>
  </si>
  <si>
    <t>20130531_1</t>
    <phoneticPr fontId="1" type="noConversion"/>
  </si>
  <si>
    <t>20130531_2</t>
    <phoneticPr fontId="1" type="noConversion"/>
  </si>
  <si>
    <t>20130603_1</t>
    <phoneticPr fontId="1" type="noConversion"/>
  </si>
  <si>
    <t>20130603_2</t>
    <phoneticPr fontId="1" type="noConversion"/>
  </si>
  <si>
    <t>avg_last 5min</t>
    <phoneticPr fontId="1" type="noConversion"/>
  </si>
  <si>
    <t>20150605_16_HFS_01</t>
  </si>
  <si>
    <t>20150605_51_HFS_01</t>
  </si>
  <si>
    <t>20150605_51_HFS_02</t>
  </si>
  <si>
    <t>20150607_6_HFS_01</t>
  </si>
  <si>
    <t>20150607_6_HFS_02</t>
  </si>
  <si>
    <t>20150609_12_HFS_01</t>
  </si>
  <si>
    <t>20150609_12_HFS_02</t>
  </si>
  <si>
    <t>20150609_15_HFS_01</t>
  </si>
  <si>
    <t>20150610_45_HFS_02</t>
  </si>
  <si>
    <t>20150610_45_HFS_01</t>
  </si>
  <si>
    <t>20150603_85_HFS_01</t>
  </si>
  <si>
    <t>20150604_47_HFS_01</t>
    <phoneticPr fontId="1" type="noConversion"/>
  </si>
  <si>
    <t>20150606_44_HFS_01</t>
  </si>
  <si>
    <t>20150606_44_HFS_02</t>
  </si>
  <si>
    <t>20150608_13_HFS_01</t>
    <phoneticPr fontId="1" type="noConversion"/>
  </si>
  <si>
    <t>20150608_87_HFS_01</t>
    <phoneticPr fontId="1" type="noConversion"/>
  </si>
  <si>
    <t>20150610_22_HFS_01</t>
  </si>
  <si>
    <t>20150610_22_HFS_02</t>
  </si>
  <si>
    <t>20150610_22_HFS_03</t>
  </si>
  <si>
    <t>20150610_46_HFS_01</t>
  </si>
  <si>
    <t>20150610_46_HFS_02</t>
  </si>
  <si>
    <t>at</t>
    <phoneticPr fontId="16" type="noConversion"/>
  </si>
  <si>
    <t>12-31-12.CTY.Mouse.HP.SP-LFS-LTD.SALM4-WT-#2.ch2</t>
  </si>
  <si>
    <t>12-31-12.CTY.Mouse.HP.SP-LFS-LTD.SALM4-WT-#2.ch3</t>
  </si>
  <si>
    <t>01-02-13.CTY.Mouse.HP.SP-LFS-LTD.SALM4-WT-#7.ch1</t>
    <phoneticPr fontId="16" type="noConversion"/>
  </si>
  <si>
    <t>01-02-13.CTY.Mouse.HP.SP-LFS-LTD.SALM4-WT-#7.ch3</t>
  </si>
  <si>
    <t>01-02-13.CTY.Mouse.HP.SP-LFS-LTD.SALM4-WT-#7.ch4</t>
  </si>
  <si>
    <t>01-06-13.CTY.Mouse.HP.SP-LFS-LTD.SALM4-WT-#22.ch1</t>
    <phoneticPr fontId="16" type="noConversion"/>
  </si>
  <si>
    <t>01-06-13.CTY.Mouse.HP.SP-LFS-LTD.SALM4-WT-#22.ch2</t>
  </si>
  <si>
    <t>01-06-13.CTY.Mouse.HP.SP-LFS-LTD.SALM4-WT-#22.ch3</t>
  </si>
  <si>
    <t>01-06-13.CTY.Mouse.HP.SP-LFS-LTD.SALM4-WT-#28.ch4</t>
  </si>
  <si>
    <t>01-07-13.CTY.Mouse.HP.SP-LFS-LTD.SALM4-WT-#8.ch4</t>
  </si>
  <si>
    <t>last 10 min</t>
    <phoneticPr fontId="16" type="noConversion"/>
  </si>
  <si>
    <t>12-30-12.CTY.Mouse.HP.SP-LFS-LTD.SALM4-KO-#4-1.ch1</t>
    <phoneticPr fontId="16" type="noConversion"/>
  </si>
  <si>
    <t>12-30-12.CTY.Mouse.HP.SP-LFS-LTD.SALM4-KO-#4-1.ch2</t>
  </si>
  <si>
    <t>12-31-12.CTY.Mouse.HP.SP-LFS-LTD.SALM4-KO-#17.ch1</t>
    <phoneticPr fontId="16" type="noConversion"/>
  </si>
  <si>
    <t>12-31-12.CTY.Mouse.HP.SP-LFS-LTD.SALM4-KO-#17.ch2</t>
  </si>
  <si>
    <t>12-31-12.CTY.Mouse.HP.SP-LFS-LTD.SALM4-KO-#17.ch3</t>
  </si>
  <si>
    <t>01-07-13.CTY.Mouse.HP.SP-LFS-LTD.SALM4-KO-#15.ch1</t>
    <phoneticPr fontId="16" type="noConversion"/>
  </si>
  <si>
    <t>01-07-13.CTY.Mouse.HP.SP-LFS-LTD.SALM4-KO-#15.ch2</t>
  </si>
  <si>
    <t>01-07-13.CTY.Mouse.HP.SP-LFS-LTD.SALM4-KO-#15.ch4</t>
  </si>
  <si>
    <t>01-06-13.CTY.Mouse.HP.SP-LFS-LTD.SALM4-KO-#11.ch1</t>
    <phoneticPr fontId="16" type="noConversion"/>
  </si>
  <si>
    <t>01-06-13.CTY.Mouse.HP.SP-LFS-LTD.SALM4-KO-#11.ch2</t>
  </si>
  <si>
    <t>01-06-13.CTY.Mouse.HP.SP-LFS-LTD.SALM4-KO-#11.ch3</t>
  </si>
  <si>
    <t>01-06-13.CTY.Mouse.HP.SP-LFS-LTD.SALM4-KO-#11.ch4</t>
  </si>
  <si>
    <t>20210122_WT22_01_base</t>
    <phoneticPr fontId="1" type="noConversion"/>
  </si>
  <si>
    <t>20210122_WT22_02_base</t>
    <phoneticPr fontId="1" type="noConversion"/>
  </si>
  <si>
    <t>20210122_WT22_03_base</t>
    <phoneticPr fontId="1" type="noConversion"/>
  </si>
  <si>
    <t>20210124_WT20_01_base</t>
  </si>
  <si>
    <t>20210124_WT20_02_base</t>
    <phoneticPr fontId="1" type="noConversion"/>
  </si>
  <si>
    <t>20210124_WT20_03_base</t>
    <phoneticPr fontId="1" type="noConversion"/>
  </si>
  <si>
    <t>20210124_WT20_04_base</t>
    <phoneticPr fontId="1" type="noConversion"/>
  </si>
  <si>
    <t>20210129_WT24_01_base</t>
  </si>
  <si>
    <t>20210129_WT24_02_base</t>
    <phoneticPr fontId="1" type="noConversion"/>
  </si>
  <si>
    <t>20210129_WT24_03_base</t>
    <phoneticPr fontId="1" type="noConversion"/>
  </si>
  <si>
    <t>20210129_WT24_04_base</t>
    <phoneticPr fontId="1" type="noConversion"/>
  </si>
  <si>
    <t>20210123_KO23_01_BASE</t>
  </si>
  <si>
    <t>20210123_KO23_02_BASE</t>
    <phoneticPr fontId="1" type="noConversion"/>
  </si>
  <si>
    <t>20210123_KO23_03_BASE</t>
    <phoneticPr fontId="1" type="noConversion"/>
  </si>
  <si>
    <t>20210125_KO28_01_BASE</t>
    <phoneticPr fontId="1" type="noConversion"/>
  </si>
  <si>
    <t>20210125_KO28_02_BASE</t>
    <phoneticPr fontId="1" type="noConversion"/>
  </si>
  <si>
    <t>20210125_KO28_03_BASE</t>
    <phoneticPr fontId="1" type="noConversion"/>
  </si>
  <si>
    <t>20210125_KO28_04_BASE</t>
    <phoneticPr fontId="1" type="noConversion"/>
  </si>
  <si>
    <t>20210128_KO1_01_BASE</t>
  </si>
  <si>
    <t>20210128_KO1_02_BASE</t>
    <phoneticPr fontId="1" type="noConversion"/>
  </si>
  <si>
    <t>20210128_KO1_03_BASE</t>
    <phoneticPr fontId="1" type="noConversion"/>
  </si>
  <si>
    <t>20210128_KO1_04_BASE</t>
    <phoneticPr fontId="1" type="noConversion"/>
  </si>
  <si>
    <t>20210128_KO1_05_BASE</t>
    <phoneticPr fontId="1" type="noConversion"/>
  </si>
  <si>
    <t>LTD</t>
    <phoneticPr fontId="1" type="noConversion"/>
  </si>
  <si>
    <t>TA-CA1</t>
    <phoneticPr fontId="1" type="noConversion"/>
  </si>
  <si>
    <t>LTP(HFS)</t>
    <phoneticPr fontId="1" type="noConversion"/>
  </si>
  <si>
    <t>CA3-CA1</t>
    <phoneticPr fontId="1" type="noConversion"/>
  </si>
  <si>
    <t>LTP (HFS)</t>
    <phoneticPr fontId="1" type="noConversion"/>
  </si>
  <si>
    <t>LTP (TBS)</t>
    <phoneticPr fontId="1" type="noConversion"/>
  </si>
  <si>
    <t>TBS-LTP</t>
    <phoneticPr fontId="1" type="noConversion"/>
  </si>
  <si>
    <t>HFS-LTP</t>
    <phoneticPr fontId="1" type="noConversion"/>
  </si>
  <si>
    <t>PPF</t>
    <phoneticPr fontId="1" type="noConversion"/>
  </si>
  <si>
    <t>I/O</t>
    <phoneticPr fontId="1" type="noConversion"/>
  </si>
  <si>
    <t>Supple fig 5 raw data values</t>
    <phoneticPr fontId="1" type="noConversion"/>
  </si>
  <si>
    <t>Supple fig 6 raw data values</t>
    <phoneticPr fontId="1" type="noConversion"/>
  </si>
  <si>
    <t>DCS</t>
    <phoneticPr fontId="1" type="noConversion"/>
  </si>
  <si>
    <t>Memantine</t>
    <phoneticPr fontId="1" type="noConversion"/>
  </si>
  <si>
    <t>PSD-95</t>
    <phoneticPr fontId="1" type="noConversion"/>
  </si>
  <si>
    <t>Homer</t>
    <phoneticPr fontId="1" type="noConversion"/>
  </si>
  <si>
    <t>NR2A</t>
    <phoneticPr fontId="1" type="noConversion"/>
  </si>
  <si>
    <t>NR2B</t>
    <phoneticPr fontId="1" type="noConversion"/>
  </si>
  <si>
    <t>p-NR2B S1284</t>
    <phoneticPr fontId="1" type="noConversion"/>
  </si>
  <si>
    <t>p-S1284/NR2B</t>
    <phoneticPr fontId="1" type="noConversion"/>
  </si>
  <si>
    <t>p-NR2B S1303</t>
    <phoneticPr fontId="1" type="noConversion"/>
  </si>
  <si>
    <t>p-S1303/NR2B</t>
    <phoneticPr fontId="1" type="noConversion"/>
  </si>
  <si>
    <t>p-NR2B Y1336</t>
    <phoneticPr fontId="1" type="noConversion"/>
  </si>
  <si>
    <t>p-Y1336/NR2B</t>
    <phoneticPr fontId="1" type="noConversion"/>
  </si>
  <si>
    <t>p-NR2B Y1472</t>
    <phoneticPr fontId="1" type="noConversion"/>
  </si>
  <si>
    <t>p-Y1472/NR2B</t>
    <phoneticPr fontId="1" type="noConversion"/>
  </si>
  <si>
    <t>p-NR1 S896</t>
    <phoneticPr fontId="1" type="noConversion"/>
  </si>
  <si>
    <t>NR1</t>
    <phoneticPr fontId="1" type="noConversion"/>
  </si>
  <si>
    <t>p-S896/NR1</t>
    <phoneticPr fontId="1" type="noConversion"/>
  </si>
  <si>
    <t>p-CamKII T286</t>
    <phoneticPr fontId="1" type="noConversion"/>
  </si>
  <si>
    <t>CamKII</t>
    <phoneticPr fontId="1" type="noConversion"/>
  </si>
  <si>
    <t>p-T286/CamKII</t>
    <phoneticPr fontId="1" type="noConversion"/>
  </si>
  <si>
    <t>p-CREB</t>
    <phoneticPr fontId="1" type="noConversion"/>
  </si>
  <si>
    <t>CREB</t>
    <phoneticPr fontId="1" type="noConversion"/>
  </si>
  <si>
    <t>p/CREB</t>
    <phoneticPr fontId="1" type="noConversion"/>
  </si>
  <si>
    <t>p-ERK</t>
    <phoneticPr fontId="1" type="noConversion"/>
  </si>
  <si>
    <t>ERK</t>
    <phoneticPr fontId="1" type="noConversion"/>
  </si>
  <si>
    <t>p-erk/ERK</t>
    <phoneticPr fontId="1" type="noConversion"/>
  </si>
  <si>
    <t>p-GluR1 831</t>
    <phoneticPr fontId="1" type="noConversion"/>
  </si>
  <si>
    <t>GluR1</t>
    <phoneticPr fontId="1" type="noConversion"/>
  </si>
  <si>
    <t>p-831/GluR1</t>
    <phoneticPr fontId="1" type="noConversion"/>
  </si>
  <si>
    <t>p-GluR1 845</t>
    <phoneticPr fontId="1" type="noConversion"/>
  </si>
  <si>
    <t>p-845/GluR1</t>
    <phoneticPr fontId="1" type="noConversion"/>
  </si>
  <si>
    <t>p-GluR2</t>
    <phoneticPr fontId="1" type="noConversion"/>
  </si>
  <si>
    <t>GluR2</t>
    <phoneticPr fontId="1" type="noConversion"/>
  </si>
  <si>
    <t>p-/GluR2</t>
    <phoneticPr fontId="1" type="noConversion"/>
  </si>
  <si>
    <t>b-catenin</t>
    <phoneticPr fontId="1" type="noConversion"/>
  </si>
  <si>
    <t>p-GSK3b</t>
    <phoneticPr fontId="1" type="noConversion"/>
  </si>
  <si>
    <t>GSK3b</t>
    <phoneticPr fontId="1" type="noConversion"/>
  </si>
  <si>
    <t>p-GSK3b/GSK3b</t>
    <phoneticPr fontId="1" type="noConversion"/>
  </si>
  <si>
    <t>p-PKC</t>
    <phoneticPr fontId="1" type="noConversion"/>
  </si>
  <si>
    <t>PKCa</t>
    <phoneticPr fontId="1" type="noConversion"/>
  </si>
  <si>
    <t>p-PKC/PKCa</t>
    <phoneticPr fontId="1" type="noConversion"/>
  </si>
  <si>
    <t>p-PKA</t>
    <phoneticPr fontId="1" type="noConversion"/>
  </si>
  <si>
    <t>WT 1</t>
    <phoneticPr fontId="1" type="noConversion"/>
  </si>
  <si>
    <t>WT 2</t>
    <phoneticPr fontId="1" type="noConversion"/>
  </si>
  <si>
    <t>WT 3</t>
    <phoneticPr fontId="1" type="noConversion"/>
  </si>
  <si>
    <t>KO 1</t>
    <phoneticPr fontId="1" type="noConversion"/>
  </si>
  <si>
    <t>KO 2</t>
    <phoneticPr fontId="1" type="noConversion"/>
  </si>
  <si>
    <t>KO 3</t>
    <phoneticPr fontId="1" type="noConversion"/>
  </si>
  <si>
    <t>SALM4 KO</t>
  </si>
  <si>
    <t>SALM4 KO</t>
    <phoneticPr fontId="1" type="noConversion"/>
  </si>
  <si>
    <t>SALM3 KO</t>
  </si>
  <si>
    <t>SALM3 KO</t>
    <phoneticPr fontId="1" type="noConversion"/>
  </si>
  <si>
    <t>SALM3/4 Dko</t>
    <phoneticPr fontId="1" type="noConversion"/>
  </si>
  <si>
    <t>CS-</t>
    <phoneticPr fontId="1" type="noConversion"/>
  </si>
  <si>
    <t>CS+</t>
    <phoneticPr fontId="1" type="noConversion"/>
  </si>
  <si>
    <t>Context A</t>
    <phoneticPr fontId="1" type="noConversion"/>
  </si>
  <si>
    <t>Fear acquisition</t>
    <phoneticPr fontId="1" type="noConversion"/>
  </si>
  <si>
    <t>SALM3/4 dKO</t>
  </si>
  <si>
    <t>cued</t>
    <phoneticPr fontId="1" type="noConversion"/>
  </si>
  <si>
    <t>context</t>
    <phoneticPr fontId="1" type="noConversion"/>
  </si>
  <si>
    <t>NR2B</t>
  </si>
  <si>
    <t>p-S1303/NR2B</t>
  </si>
  <si>
    <t>GluR1</t>
  </si>
  <si>
    <t>p-831/GluR1</t>
  </si>
  <si>
    <t>p-845/GluR1</t>
  </si>
  <si>
    <t>p-GluA1 831</t>
    <phoneticPr fontId="1" type="noConversion"/>
  </si>
  <si>
    <t>p-GluA1 845</t>
    <phoneticPr fontId="1" type="noConversion"/>
  </si>
  <si>
    <t>p-GluN2B S130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2"/>
      <charset val="129"/>
    </font>
    <font>
      <sz val="11"/>
      <color rgb="FFFF0000"/>
      <name val="맑은 고딕"/>
      <family val="2"/>
      <charset val="129"/>
    </font>
    <font>
      <sz val="11"/>
      <name val="맑은 고딕"/>
      <family val="2"/>
      <charset val="129"/>
    </font>
    <font>
      <sz val="11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</font>
    <font>
      <sz val="11"/>
      <color theme="1"/>
      <name val="맑은 고딕"/>
      <family val="2"/>
    </font>
    <font>
      <sz val="10"/>
      <name val="Arial"/>
      <family val="2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Symbol"/>
      <family val="1"/>
      <charset val="2"/>
    </font>
    <font>
      <sz val="8"/>
      <name val="돋움"/>
      <family val="3"/>
      <charset val="129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1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5" fillId="0" borderId="0" xfId="0" applyFont="1" applyFill="1" applyBorder="1">
      <alignment vertical="center"/>
    </xf>
    <xf numFmtId="0" fontId="0" fillId="0" borderId="13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5" fillId="0" borderId="8" xfId="0" applyFont="1" applyFill="1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2" xfId="0" applyBorder="1">
      <alignment vertical="center"/>
    </xf>
    <xf numFmtId="0" fontId="0" fillId="0" borderId="10" xfId="0" applyBorder="1">
      <alignment vertical="center"/>
    </xf>
    <xf numFmtId="0" fontId="0" fillId="0" borderId="3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2" fillId="0" borderId="0" xfId="0" applyFont="1" applyAlignment="1"/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0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3" fillId="0" borderId="1" xfId="0" applyFont="1" applyBorder="1">
      <alignment vertical="center"/>
    </xf>
    <xf numFmtId="0" fontId="12" fillId="0" borderId="0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11" fillId="0" borderId="11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0" fontId="11" fillId="0" borderId="12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1" fillId="0" borderId="14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11" fillId="0" borderId="15" xfId="0" applyFont="1" applyFill="1" applyBorder="1" applyAlignment="1">
      <alignment horizontal="center"/>
    </xf>
    <xf numFmtId="0" fontId="11" fillId="0" borderId="8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1" fillId="0" borderId="13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4" xfId="0" applyFont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16" xfId="0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3" fillId="0" borderId="15" xfId="0" applyFon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4" xfId="0" applyNumberFormat="1" applyBorder="1" applyAlignment="1">
      <alignment horizontal="center" vertical="center"/>
    </xf>
    <xf numFmtId="0" fontId="0" fillId="0" borderId="15" xfId="0" applyNumberForma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3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6" xfId="0" applyFont="1" applyBorder="1">
      <alignment vertical="center"/>
    </xf>
    <xf numFmtId="0" fontId="8" fillId="0" borderId="6" xfId="0" applyFont="1" applyBorder="1" applyAlignment="1">
      <alignment horizontal="center" vertical="center"/>
    </xf>
    <xf numFmtId="0" fontId="13" fillId="0" borderId="14" xfId="0" applyFont="1" applyBorder="1">
      <alignment vertical="center"/>
    </xf>
    <xf numFmtId="0" fontId="13" fillId="0" borderId="15" xfId="0" applyFont="1" applyBorder="1">
      <alignment vertical="center"/>
    </xf>
    <xf numFmtId="0" fontId="13" fillId="0" borderId="10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1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15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8" fillId="0" borderId="13" xfId="0" applyFont="1" applyFill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9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  <xf numFmtId="0" fontId="0" fillId="0" borderId="5" xfId="0" applyFill="1" applyBorder="1">
      <alignment vertical="center"/>
    </xf>
    <xf numFmtId="0" fontId="13" fillId="0" borderId="0" xfId="0" applyFont="1" applyBorder="1">
      <alignment vertical="center"/>
    </xf>
    <xf numFmtId="0" fontId="0" fillId="0" borderId="0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7" xfId="0" applyFill="1" applyBorder="1">
      <alignment vertical="center"/>
    </xf>
    <xf numFmtId="0" fontId="13" fillId="0" borderId="8" xfId="0" applyFont="1" applyBorder="1">
      <alignment vertical="center"/>
    </xf>
    <xf numFmtId="0" fontId="0" fillId="0" borderId="8" xfId="0" applyFill="1" applyBorder="1">
      <alignment vertical="center"/>
    </xf>
    <xf numFmtId="0" fontId="0" fillId="0" borderId="9" xfId="0" applyFill="1" applyBorder="1">
      <alignment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13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17" fillId="0" borderId="10" xfId="0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7"/>
  <sheetViews>
    <sheetView tabSelected="1" zoomScale="60" zoomScaleNormal="60" workbookViewId="0">
      <selection activeCell="A3" sqref="A3"/>
    </sheetView>
  </sheetViews>
  <sheetFormatPr defaultColWidth="9" defaultRowHeight="16.5" x14ac:dyDescent="0.3"/>
  <cols>
    <col min="1" max="1" width="10.875" style="2" customWidth="1"/>
    <col min="2" max="21" width="9" style="2"/>
    <col min="22" max="22" width="10.25" style="2" customWidth="1"/>
    <col min="23" max="16384" width="9" style="2"/>
  </cols>
  <sheetData>
    <row r="1" spans="1:41" ht="75" customHeight="1" x14ac:dyDescent="0.3">
      <c r="A1" s="138" t="s">
        <v>0</v>
      </c>
    </row>
    <row r="2" spans="1:41" ht="17.25" thickBot="1" x14ac:dyDescent="0.35"/>
    <row r="3" spans="1:41" ht="17.25" thickBot="1" x14ac:dyDescent="0.35">
      <c r="A3" s="95" t="s">
        <v>1</v>
      </c>
      <c r="W3" s="224" t="s">
        <v>45</v>
      </c>
      <c r="X3" s="225"/>
      <c r="Y3" s="226"/>
    </row>
    <row r="4" spans="1:41" ht="17.25" thickBot="1" x14ac:dyDescent="0.35">
      <c r="A4" s="96" t="s">
        <v>3</v>
      </c>
      <c r="B4" s="88">
        <v>1</v>
      </c>
      <c r="C4" s="97">
        <v>2</v>
      </c>
      <c r="D4" s="88">
        <v>3</v>
      </c>
      <c r="E4" s="97">
        <v>4</v>
      </c>
      <c r="F4" s="88">
        <v>5</v>
      </c>
      <c r="G4" s="97">
        <v>6</v>
      </c>
      <c r="H4" s="88">
        <v>7</v>
      </c>
      <c r="I4" s="97">
        <v>8</v>
      </c>
      <c r="J4" s="88">
        <v>9</v>
      </c>
      <c r="K4" s="97">
        <v>10</v>
      </c>
      <c r="L4" s="88">
        <v>11</v>
      </c>
      <c r="M4" s="97">
        <v>12</v>
      </c>
      <c r="N4" s="88">
        <v>13</v>
      </c>
      <c r="O4" s="97">
        <v>14</v>
      </c>
      <c r="P4" s="56">
        <v>15</v>
      </c>
      <c r="Q4" s="98"/>
      <c r="R4" s="97"/>
      <c r="S4" s="99"/>
      <c r="U4" s="100"/>
      <c r="V4" s="100" t="s">
        <v>45</v>
      </c>
      <c r="W4" s="101">
        <v>1</v>
      </c>
      <c r="X4" s="26">
        <v>2</v>
      </c>
      <c r="Y4" s="26">
        <v>3</v>
      </c>
      <c r="Z4" s="227" t="s">
        <v>46</v>
      </c>
      <c r="AA4" s="228"/>
      <c r="AB4" s="20" t="s">
        <v>45</v>
      </c>
      <c r="AC4" s="102"/>
    </row>
    <row r="5" spans="1:41" ht="17.25" thickBot="1" x14ac:dyDescent="0.35">
      <c r="A5" s="71"/>
      <c r="B5" s="103">
        <v>1</v>
      </c>
      <c r="C5" s="103">
        <v>4</v>
      </c>
      <c r="D5" s="103">
        <v>18</v>
      </c>
      <c r="E5" s="103">
        <v>51</v>
      </c>
      <c r="F5" s="103">
        <v>59</v>
      </c>
      <c r="G5" s="103">
        <v>4</v>
      </c>
      <c r="H5" s="103">
        <v>14</v>
      </c>
      <c r="I5" s="103">
        <v>16</v>
      </c>
      <c r="J5" s="103">
        <v>17</v>
      </c>
      <c r="K5" s="103">
        <v>82</v>
      </c>
      <c r="L5" s="103">
        <v>56</v>
      </c>
      <c r="M5" s="103">
        <v>89</v>
      </c>
      <c r="N5" s="103">
        <v>93</v>
      </c>
      <c r="O5" s="103">
        <v>96</v>
      </c>
      <c r="P5" s="103"/>
      <c r="Q5" s="104" t="s">
        <v>40</v>
      </c>
      <c r="R5" s="103" t="s">
        <v>41</v>
      </c>
      <c r="S5" s="105" t="s">
        <v>16</v>
      </c>
      <c r="U5" s="106"/>
      <c r="V5" s="106" t="s">
        <v>47</v>
      </c>
      <c r="W5" s="107" t="s">
        <v>48</v>
      </c>
      <c r="X5" s="107" t="s">
        <v>48</v>
      </c>
      <c r="Y5" s="107" t="s">
        <v>48</v>
      </c>
      <c r="Z5" s="108" t="s">
        <v>49</v>
      </c>
      <c r="AA5" s="109" t="s">
        <v>50</v>
      </c>
      <c r="AB5" s="109" t="s">
        <v>49</v>
      </c>
    </row>
    <row r="6" spans="1:41" x14ac:dyDescent="0.3">
      <c r="A6" s="110" t="s">
        <v>5</v>
      </c>
      <c r="B6" s="111">
        <v>1.56</v>
      </c>
      <c r="C6" s="111">
        <v>1.86</v>
      </c>
      <c r="D6" s="111">
        <v>1.34</v>
      </c>
      <c r="E6" s="111">
        <v>3.27</v>
      </c>
      <c r="F6" s="111">
        <v>0</v>
      </c>
      <c r="G6" s="111">
        <v>2.15</v>
      </c>
      <c r="H6" s="111">
        <v>10.69</v>
      </c>
      <c r="I6" s="111">
        <v>4.53</v>
      </c>
      <c r="J6" s="111">
        <v>8.23</v>
      </c>
      <c r="K6" s="111">
        <v>3.56</v>
      </c>
      <c r="L6" s="111">
        <v>3.64</v>
      </c>
      <c r="M6" s="111">
        <v>1.63</v>
      </c>
      <c r="N6" s="111">
        <v>7.94</v>
      </c>
      <c r="O6" s="111">
        <v>7.87</v>
      </c>
      <c r="P6" s="111"/>
      <c r="Q6" s="112">
        <v>4.1621428571428565</v>
      </c>
      <c r="R6" s="111">
        <v>3.2411611845410939</v>
      </c>
      <c r="S6" s="113">
        <v>0.8662367634187973</v>
      </c>
      <c r="U6" s="100" t="s">
        <v>5</v>
      </c>
      <c r="V6" s="100">
        <f>Q6</f>
        <v>4.1621428571428565</v>
      </c>
      <c r="W6" s="101">
        <f>Q12</f>
        <v>30.672142857142855</v>
      </c>
      <c r="X6" s="101">
        <f>Q13</f>
        <v>38.747142857142862</v>
      </c>
      <c r="Y6" s="101">
        <f>Q14</f>
        <v>45.477857142857147</v>
      </c>
      <c r="Z6" s="19">
        <f>Q22</f>
        <v>7.6178571428571429</v>
      </c>
      <c r="AA6" s="20">
        <f>Q23</f>
        <v>30.689285714285713</v>
      </c>
      <c r="AB6" s="20">
        <f>Q30</f>
        <v>32.862222222222222</v>
      </c>
    </row>
    <row r="7" spans="1:41" ht="17.25" thickBot="1" x14ac:dyDescent="0.35">
      <c r="A7" s="110"/>
      <c r="B7" s="111">
        <v>12</v>
      </c>
      <c r="C7" s="111">
        <v>17</v>
      </c>
      <c r="D7" s="111">
        <v>19</v>
      </c>
      <c r="E7" s="111">
        <v>54</v>
      </c>
      <c r="F7" s="111">
        <v>55</v>
      </c>
      <c r="G7" s="111">
        <v>13</v>
      </c>
      <c r="H7" s="111">
        <v>16</v>
      </c>
      <c r="I7" s="111">
        <v>25</v>
      </c>
      <c r="J7" s="111">
        <v>59</v>
      </c>
      <c r="K7" s="111">
        <v>48</v>
      </c>
      <c r="L7" s="111">
        <v>54</v>
      </c>
      <c r="M7" s="111">
        <v>58</v>
      </c>
      <c r="N7" s="111">
        <v>81</v>
      </c>
      <c r="O7" s="111">
        <v>60</v>
      </c>
      <c r="P7" s="111">
        <v>79</v>
      </c>
      <c r="Q7" s="112" t="s">
        <v>40</v>
      </c>
      <c r="R7" s="111" t="s">
        <v>41</v>
      </c>
      <c r="S7" s="113"/>
      <c r="U7" s="114" t="s">
        <v>51</v>
      </c>
      <c r="V7" s="114">
        <f>S6</f>
        <v>0.8662367634187973</v>
      </c>
      <c r="W7" s="115">
        <f>S12</f>
        <v>2.7624533566887046</v>
      </c>
      <c r="X7" s="115">
        <f>S13</f>
        <v>3.230570056281092</v>
      </c>
      <c r="Y7" s="115">
        <f>S14</f>
        <v>3.6865943929608456</v>
      </c>
      <c r="Z7" s="116">
        <f>S22</f>
        <v>1.9148804738675922</v>
      </c>
      <c r="AA7" s="117">
        <f>S23</f>
        <v>3.2117356001310506</v>
      </c>
      <c r="AB7" s="117">
        <f>S30</f>
        <v>3.1191750791841031</v>
      </c>
    </row>
    <row r="8" spans="1:41" ht="17.25" thickBot="1" x14ac:dyDescent="0.35">
      <c r="A8" s="118" t="s">
        <v>7</v>
      </c>
      <c r="B8" s="119">
        <v>3.71</v>
      </c>
      <c r="C8" s="119">
        <v>4.97</v>
      </c>
      <c r="D8" s="119">
        <v>3.34</v>
      </c>
      <c r="E8" s="119">
        <v>2</v>
      </c>
      <c r="F8" s="119">
        <v>0</v>
      </c>
      <c r="G8" s="119">
        <v>3.04</v>
      </c>
      <c r="H8" s="119">
        <v>3.64</v>
      </c>
      <c r="I8" s="119">
        <v>3.34</v>
      </c>
      <c r="J8" s="119">
        <v>6.68</v>
      </c>
      <c r="K8" s="119">
        <v>7.57</v>
      </c>
      <c r="L8" s="119">
        <v>7.87</v>
      </c>
      <c r="M8" s="119">
        <v>3.19</v>
      </c>
      <c r="N8" s="119">
        <v>0.67</v>
      </c>
      <c r="O8" s="119">
        <v>6.98</v>
      </c>
      <c r="P8" s="119">
        <v>2.75</v>
      </c>
      <c r="Q8" s="120">
        <v>3.9833333333333334</v>
      </c>
      <c r="R8" s="119">
        <v>2.3909850530292998</v>
      </c>
      <c r="S8" s="121">
        <v>0.61734968609422236</v>
      </c>
      <c r="U8" s="106" t="s">
        <v>7</v>
      </c>
      <c r="V8" s="106">
        <f>Q8</f>
        <v>3.9833333333333334</v>
      </c>
      <c r="W8" s="107">
        <f>Q16</f>
        <v>36.160666666666671</v>
      </c>
      <c r="X8" s="107">
        <f>Q17</f>
        <v>43.922666666666665</v>
      </c>
      <c r="Y8" s="107">
        <f>Q18</f>
        <v>47.769333333333329</v>
      </c>
      <c r="Z8" s="108">
        <f>Q25</f>
        <v>13.892666666666665</v>
      </c>
      <c r="AA8" s="109">
        <f>Q26</f>
        <v>39.437999999999995</v>
      </c>
      <c r="AB8" s="109">
        <f>Q32</f>
        <v>46.573333333333338</v>
      </c>
    </row>
    <row r="9" spans="1:41" ht="17.25" thickBot="1" x14ac:dyDescent="0.35">
      <c r="A9" s="110"/>
      <c r="B9" s="111"/>
      <c r="C9" s="111"/>
      <c r="D9" s="111"/>
      <c r="E9" s="111"/>
      <c r="F9" s="111"/>
      <c r="G9" s="111"/>
      <c r="H9" s="111"/>
      <c r="I9" s="111"/>
      <c r="J9" s="111"/>
      <c r="K9" s="111"/>
      <c r="L9" s="111"/>
      <c r="M9" s="111"/>
      <c r="N9" s="111"/>
      <c r="O9" s="111"/>
      <c r="P9" s="111"/>
      <c r="Q9" s="112"/>
      <c r="R9" s="111"/>
      <c r="S9" s="113"/>
      <c r="U9" s="114" t="s">
        <v>51</v>
      </c>
      <c r="V9" s="114">
        <f>S8</f>
        <v>0.61734968609422236</v>
      </c>
      <c r="W9" s="115">
        <f>S16</f>
        <v>3.5084930243036352</v>
      </c>
      <c r="X9" s="115">
        <f>S17</f>
        <v>3.8218724489277571</v>
      </c>
      <c r="Y9" s="115">
        <f>S18</f>
        <v>4.7959864635682816</v>
      </c>
      <c r="Z9" s="116">
        <f>S25</f>
        <v>3.2815441293720049</v>
      </c>
      <c r="AA9" s="117">
        <f>S26</f>
        <v>3.7211278628164033</v>
      </c>
      <c r="AB9" s="117">
        <f>S32</f>
        <v>4.1130361859174851</v>
      </c>
    </row>
    <row r="10" spans="1:41" ht="17.25" thickBot="1" x14ac:dyDescent="0.35">
      <c r="A10" s="122" t="s">
        <v>42</v>
      </c>
      <c r="C10" s="111"/>
      <c r="D10" s="111"/>
      <c r="E10" s="111"/>
      <c r="F10" s="111"/>
      <c r="G10" s="111"/>
      <c r="H10" s="111"/>
      <c r="I10" s="111"/>
      <c r="J10" s="111"/>
      <c r="K10" s="111"/>
      <c r="L10" s="111"/>
      <c r="M10" s="111"/>
      <c r="N10" s="111"/>
      <c r="O10" s="111"/>
      <c r="P10" s="111"/>
      <c r="Q10" s="112"/>
      <c r="R10" s="111"/>
      <c r="S10" s="113"/>
    </row>
    <row r="11" spans="1:41" ht="17.25" thickBot="1" x14ac:dyDescent="0.35">
      <c r="A11" s="122"/>
      <c r="B11" s="103">
        <v>1</v>
      </c>
      <c r="C11" s="103">
        <v>4</v>
      </c>
      <c r="D11" s="103">
        <v>18</v>
      </c>
      <c r="E11" s="103">
        <v>51</v>
      </c>
      <c r="F11" s="103">
        <v>59</v>
      </c>
      <c r="G11" s="103">
        <v>4</v>
      </c>
      <c r="H11" s="103">
        <v>14</v>
      </c>
      <c r="I11" s="103">
        <v>16</v>
      </c>
      <c r="J11" s="103">
        <v>17</v>
      </c>
      <c r="K11" s="103">
        <v>56</v>
      </c>
      <c r="L11" s="103">
        <v>82</v>
      </c>
      <c r="M11" s="103">
        <v>89</v>
      </c>
      <c r="N11" s="103">
        <v>93</v>
      </c>
      <c r="O11" s="103">
        <v>96</v>
      </c>
      <c r="P11" s="103"/>
      <c r="Q11" s="104" t="s">
        <v>40</v>
      </c>
      <c r="R11" s="103" t="s">
        <v>41</v>
      </c>
      <c r="S11" s="105" t="s">
        <v>16</v>
      </c>
      <c r="U11" s="88" t="s">
        <v>47</v>
      </c>
      <c r="V11" s="56" t="s">
        <v>24</v>
      </c>
      <c r="W11" s="88" t="s">
        <v>38</v>
      </c>
      <c r="X11" s="88" t="s">
        <v>18</v>
      </c>
      <c r="Y11" s="17" t="s">
        <v>24</v>
      </c>
      <c r="Z11" s="17" t="s">
        <v>38</v>
      </c>
      <c r="AA11" s="88" t="s">
        <v>20</v>
      </c>
      <c r="AB11" s="17" t="s">
        <v>24</v>
      </c>
      <c r="AC11" s="17" t="s">
        <v>38</v>
      </c>
      <c r="AD11" s="88" t="s">
        <v>22</v>
      </c>
      <c r="AE11" s="17" t="s">
        <v>24</v>
      </c>
      <c r="AF11" s="17" t="s">
        <v>38</v>
      </c>
      <c r="AG11" s="88" t="s">
        <v>53</v>
      </c>
      <c r="AH11" s="17" t="s">
        <v>24</v>
      </c>
      <c r="AI11" s="17" t="s">
        <v>38</v>
      </c>
      <c r="AJ11" s="88" t="s">
        <v>54</v>
      </c>
      <c r="AK11" s="17" t="s">
        <v>24</v>
      </c>
      <c r="AL11" s="17" t="s">
        <v>38</v>
      </c>
      <c r="AM11" s="88" t="s">
        <v>52</v>
      </c>
      <c r="AN11" s="18" t="s">
        <v>24</v>
      </c>
      <c r="AO11" s="88" t="s">
        <v>38</v>
      </c>
    </row>
    <row r="12" spans="1:41" x14ac:dyDescent="0.3">
      <c r="A12" s="110" t="s">
        <v>5</v>
      </c>
      <c r="B12" s="111">
        <v>14.09</v>
      </c>
      <c r="C12" s="111">
        <v>29.89</v>
      </c>
      <c r="D12" s="111">
        <v>46.17</v>
      </c>
      <c r="E12" s="111">
        <v>25.88</v>
      </c>
      <c r="F12" s="111">
        <v>33.659999999999997</v>
      </c>
      <c r="G12" s="111">
        <v>13.12</v>
      </c>
      <c r="H12" s="111">
        <v>30.38</v>
      </c>
      <c r="I12" s="111">
        <v>27.22</v>
      </c>
      <c r="J12" s="111">
        <v>26.25</v>
      </c>
      <c r="K12" s="111">
        <v>38.03</v>
      </c>
      <c r="L12" s="111">
        <v>29.28</v>
      </c>
      <c r="M12" s="111">
        <v>25.52</v>
      </c>
      <c r="N12" s="111">
        <v>47.27</v>
      </c>
      <c r="O12" s="111">
        <v>42.65</v>
      </c>
      <c r="P12" s="111"/>
      <c r="Q12" s="112">
        <v>30.672142857142855</v>
      </c>
      <c r="R12" s="111">
        <v>10.336154007672761</v>
      </c>
      <c r="S12" s="113">
        <v>2.7624533566887046</v>
      </c>
      <c r="U12" s="110">
        <v>1</v>
      </c>
      <c r="V12" s="30">
        <v>1.56</v>
      </c>
      <c r="W12" s="32">
        <v>3.71</v>
      </c>
      <c r="X12" s="110">
        <v>1</v>
      </c>
      <c r="Y12" s="31">
        <v>14.09</v>
      </c>
      <c r="Z12" s="31">
        <v>25.64</v>
      </c>
      <c r="AA12" s="110">
        <v>1</v>
      </c>
      <c r="AB12" s="31">
        <v>21.41</v>
      </c>
      <c r="AC12" s="31">
        <v>34.799999999999997</v>
      </c>
      <c r="AD12" s="110">
        <v>1</v>
      </c>
      <c r="AE12" s="31">
        <v>28.12</v>
      </c>
      <c r="AF12" s="31">
        <v>47.32</v>
      </c>
      <c r="AG12" s="110">
        <v>1</v>
      </c>
      <c r="AH12" s="31">
        <v>0.44</v>
      </c>
      <c r="AI12" s="31">
        <v>8.3000000000000007</v>
      </c>
      <c r="AJ12" s="110">
        <v>1</v>
      </c>
      <c r="AK12" s="31">
        <v>16.2</v>
      </c>
      <c r="AL12" s="31">
        <v>33.880000000000003</v>
      </c>
      <c r="AM12" s="110">
        <v>1</v>
      </c>
      <c r="AN12" s="31">
        <v>29.03</v>
      </c>
      <c r="AO12" s="32">
        <v>50.04</v>
      </c>
    </row>
    <row r="13" spans="1:41" x14ac:dyDescent="0.3">
      <c r="A13" s="110"/>
      <c r="B13" s="111">
        <v>21.41</v>
      </c>
      <c r="C13" s="111">
        <v>26</v>
      </c>
      <c r="D13" s="111">
        <v>51.72</v>
      </c>
      <c r="E13" s="111">
        <v>32.44</v>
      </c>
      <c r="F13" s="111">
        <v>46.37</v>
      </c>
      <c r="G13" s="111">
        <v>17.75</v>
      </c>
      <c r="H13" s="111">
        <v>40.65</v>
      </c>
      <c r="I13" s="111">
        <v>38.049999999999997</v>
      </c>
      <c r="J13" s="111">
        <v>37.090000000000003</v>
      </c>
      <c r="K13" s="111">
        <v>48.66</v>
      </c>
      <c r="L13" s="111">
        <v>37.979999999999997</v>
      </c>
      <c r="M13" s="111">
        <v>32.700000000000003</v>
      </c>
      <c r="N13" s="111">
        <v>57.25</v>
      </c>
      <c r="O13" s="111">
        <v>54.39</v>
      </c>
      <c r="P13" s="111"/>
      <c r="Q13" s="112">
        <v>38.747142857142862</v>
      </c>
      <c r="R13" s="111">
        <v>12.087686314574855</v>
      </c>
      <c r="S13" s="113">
        <v>3.230570056281092</v>
      </c>
      <c r="U13" s="72">
        <v>2</v>
      </c>
      <c r="V13" s="30">
        <v>1.86</v>
      </c>
      <c r="W13" s="32">
        <v>4.97</v>
      </c>
      <c r="X13" s="72">
        <v>2</v>
      </c>
      <c r="Y13" s="31">
        <v>29.89</v>
      </c>
      <c r="Z13" s="31">
        <v>28.19</v>
      </c>
      <c r="AA13" s="72">
        <v>2</v>
      </c>
      <c r="AB13" s="31">
        <v>26</v>
      </c>
      <c r="AC13" s="31">
        <v>39.69</v>
      </c>
      <c r="AD13" s="72">
        <v>2</v>
      </c>
      <c r="AE13" s="31">
        <v>29.91</v>
      </c>
      <c r="AF13" s="31">
        <v>47.32</v>
      </c>
      <c r="AG13" s="72">
        <v>2</v>
      </c>
      <c r="AH13" s="31">
        <v>3.85</v>
      </c>
      <c r="AI13" s="31">
        <v>20.62</v>
      </c>
      <c r="AJ13" s="72">
        <v>2</v>
      </c>
      <c r="AK13" s="31">
        <v>37.299999999999997</v>
      </c>
      <c r="AL13" s="31">
        <v>56.02</v>
      </c>
      <c r="AM13" s="72">
        <v>2</v>
      </c>
      <c r="AN13" s="31">
        <v>38.08</v>
      </c>
      <c r="AO13" s="32">
        <v>59.91</v>
      </c>
    </row>
    <row r="14" spans="1:41" x14ac:dyDescent="0.3">
      <c r="A14" s="110"/>
      <c r="B14" s="111">
        <v>28.12</v>
      </c>
      <c r="C14" s="111">
        <v>29.91</v>
      </c>
      <c r="D14" s="111">
        <v>55.8</v>
      </c>
      <c r="E14" s="111">
        <v>42.41</v>
      </c>
      <c r="F14" s="111">
        <v>59.37</v>
      </c>
      <c r="G14" s="111">
        <v>25.89</v>
      </c>
      <c r="H14" s="111">
        <v>54.02</v>
      </c>
      <c r="I14" s="111">
        <v>52.47</v>
      </c>
      <c r="J14" s="111">
        <v>28.25</v>
      </c>
      <c r="K14" s="111">
        <v>50.89</v>
      </c>
      <c r="L14" s="111">
        <v>41.07</v>
      </c>
      <c r="M14" s="111">
        <v>40.36</v>
      </c>
      <c r="N14" s="111">
        <v>58.93</v>
      </c>
      <c r="O14" s="111">
        <v>69.2</v>
      </c>
      <c r="P14" s="111"/>
      <c r="Q14" s="112">
        <v>45.477857142857147</v>
      </c>
      <c r="R14" s="111">
        <v>13.793973142461342</v>
      </c>
      <c r="S14" s="113">
        <v>3.6865943929608456</v>
      </c>
      <c r="U14" s="110">
        <v>3</v>
      </c>
      <c r="V14" s="30">
        <v>1.34</v>
      </c>
      <c r="W14" s="32">
        <v>3.34</v>
      </c>
      <c r="X14" s="110">
        <v>3</v>
      </c>
      <c r="Y14" s="31">
        <v>46.17</v>
      </c>
      <c r="Z14" s="31">
        <v>32.93</v>
      </c>
      <c r="AA14" s="110">
        <v>3</v>
      </c>
      <c r="AB14" s="31">
        <v>51.72</v>
      </c>
      <c r="AC14" s="31">
        <v>38.549999999999997</v>
      </c>
      <c r="AD14" s="110">
        <v>3</v>
      </c>
      <c r="AE14" s="31">
        <v>55.8</v>
      </c>
      <c r="AF14" s="31">
        <v>70.09</v>
      </c>
      <c r="AG14" s="110">
        <v>3</v>
      </c>
      <c r="AH14" s="31">
        <v>11.28</v>
      </c>
      <c r="AI14" s="31">
        <v>4.9000000000000004</v>
      </c>
      <c r="AJ14" s="110">
        <v>3</v>
      </c>
      <c r="AK14" s="31">
        <v>38.93</v>
      </c>
      <c r="AL14" s="31">
        <v>28.23</v>
      </c>
      <c r="AM14" s="110">
        <v>3</v>
      </c>
      <c r="AN14" s="31">
        <v>25.61</v>
      </c>
      <c r="AO14" s="32">
        <v>46.18</v>
      </c>
    </row>
    <row r="15" spans="1:41" x14ac:dyDescent="0.3">
      <c r="A15" s="110"/>
      <c r="B15" s="111">
        <v>12</v>
      </c>
      <c r="C15" s="111">
        <v>17</v>
      </c>
      <c r="D15" s="111">
        <v>19</v>
      </c>
      <c r="E15" s="111">
        <v>54</v>
      </c>
      <c r="F15" s="111">
        <v>55</v>
      </c>
      <c r="G15" s="111">
        <v>13</v>
      </c>
      <c r="H15" s="111">
        <v>16</v>
      </c>
      <c r="I15" s="111">
        <v>25</v>
      </c>
      <c r="J15" s="111">
        <v>59</v>
      </c>
      <c r="K15" s="111">
        <v>48</v>
      </c>
      <c r="L15" s="111">
        <v>54</v>
      </c>
      <c r="M15" s="111">
        <v>58</v>
      </c>
      <c r="N15" s="111">
        <v>81</v>
      </c>
      <c r="O15" s="111">
        <v>60</v>
      </c>
      <c r="P15" s="111">
        <v>79</v>
      </c>
      <c r="Q15" s="112" t="s">
        <v>40</v>
      </c>
      <c r="R15" s="111" t="s">
        <v>41</v>
      </c>
      <c r="S15" s="113" t="s">
        <v>16</v>
      </c>
      <c r="U15" s="72">
        <v>4</v>
      </c>
      <c r="V15" s="30">
        <v>3.27</v>
      </c>
      <c r="W15" s="32">
        <v>2</v>
      </c>
      <c r="X15" s="72">
        <v>4</v>
      </c>
      <c r="Y15" s="31">
        <v>25.88</v>
      </c>
      <c r="Z15" s="31">
        <v>37.18</v>
      </c>
      <c r="AA15" s="72">
        <v>4</v>
      </c>
      <c r="AB15" s="31">
        <v>32.44</v>
      </c>
      <c r="AC15" s="31">
        <v>53.44</v>
      </c>
      <c r="AD15" s="72">
        <v>4</v>
      </c>
      <c r="AE15" s="31">
        <v>42.41</v>
      </c>
      <c r="AF15" s="31">
        <v>47.32</v>
      </c>
      <c r="AG15" s="72">
        <v>4</v>
      </c>
      <c r="AH15" s="31">
        <v>20.18</v>
      </c>
      <c r="AI15" s="31">
        <v>1.19</v>
      </c>
      <c r="AJ15" s="72">
        <v>4</v>
      </c>
      <c r="AK15" s="31">
        <v>30.31</v>
      </c>
      <c r="AL15" s="31">
        <v>21.1</v>
      </c>
      <c r="AM15" s="72">
        <v>4</v>
      </c>
      <c r="AN15" s="31">
        <v>42.54</v>
      </c>
      <c r="AO15" s="32">
        <v>42.76</v>
      </c>
    </row>
    <row r="16" spans="1:41" x14ac:dyDescent="0.3">
      <c r="A16" s="110" t="s">
        <v>7</v>
      </c>
      <c r="B16" s="111">
        <v>25.64</v>
      </c>
      <c r="C16" s="111">
        <v>28.19</v>
      </c>
      <c r="D16" s="111">
        <v>32.93</v>
      </c>
      <c r="E16" s="111">
        <v>37.18</v>
      </c>
      <c r="F16" s="111">
        <v>33.29</v>
      </c>
      <c r="G16" s="111">
        <v>48.24</v>
      </c>
      <c r="H16" s="111">
        <v>48.97</v>
      </c>
      <c r="I16" s="111">
        <v>22.48</v>
      </c>
      <c r="J16" s="111">
        <v>22.11</v>
      </c>
      <c r="K16" s="111">
        <v>58.08</v>
      </c>
      <c r="L16" s="111">
        <v>49.45</v>
      </c>
      <c r="M16" s="111">
        <v>32.32</v>
      </c>
      <c r="N16" s="111">
        <v>9.48</v>
      </c>
      <c r="O16" s="111">
        <v>53.22</v>
      </c>
      <c r="P16" s="111">
        <v>40.83</v>
      </c>
      <c r="Q16" s="112">
        <v>36.160666666666671</v>
      </c>
      <c r="R16" s="111">
        <v>13.588335053412873</v>
      </c>
      <c r="S16" s="113">
        <v>3.5084930243036352</v>
      </c>
      <c r="U16" s="110">
        <v>5</v>
      </c>
      <c r="V16" s="30">
        <v>0</v>
      </c>
      <c r="W16" s="32">
        <v>0</v>
      </c>
      <c r="X16" s="110">
        <v>5</v>
      </c>
      <c r="Y16" s="31">
        <v>33.659999999999997</v>
      </c>
      <c r="Z16" s="31">
        <v>33.29</v>
      </c>
      <c r="AA16" s="110">
        <v>5</v>
      </c>
      <c r="AB16" s="31">
        <v>46.37</v>
      </c>
      <c r="AC16" s="31">
        <v>46.37</v>
      </c>
      <c r="AD16" s="110">
        <v>5</v>
      </c>
      <c r="AE16" s="31">
        <v>59.37</v>
      </c>
      <c r="AF16" s="31">
        <v>50</v>
      </c>
      <c r="AG16" s="110">
        <v>5</v>
      </c>
      <c r="AH16" s="31">
        <v>1.19</v>
      </c>
      <c r="AI16" s="31">
        <v>0</v>
      </c>
      <c r="AJ16" s="110">
        <v>5</v>
      </c>
      <c r="AK16" s="31">
        <v>7.73</v>
      </c>
      <c r="AL16" s="31">
        <v>15.3</v>
      </c>
      <c r="AM16" s="110">
        <v>5</v>
      </c>
      <c r="AN16" s="31">
        <v>28.06</v>
      </c>
      <c r="AO16" s="32">
        <v>23.83</v>
      </c>
    </row>
    <row r="17" spans="1:41" x14ac:dyDescent="0.3">
      <c r="A17" s="110"/>
      <c r="B17" s="111">
        <v>34.799999999999997</v>
      </c>
      <c r="C17" s="111">
        <v>39.69</v>
      </c>
      <c r="D17" s="111">
        <v>38.549999999999997</v>
      </c>
      <c r="E17" s="111">
        <v>53.44</v>
      </c>
      <c r="F17" s="111">
        <v>46.37</v>
      </c>
      <c r="G17" s="111">
        <v>58.59</v>
      </c>
      <c r="H17" s="111">
        <v>60.5</v>
      </c>
      <c r="I17" s="111">
        <v>28.68</v>
      </c>
      <c r="J17" s="111">
        <v>27.34</v>
      </c>
      <c r="K17" s="111">
        <v>64.12</v>
      </c>
      <c r="L17" s="111">
        <v>56.49</v>
      </c>
      <c r="M17" s="111">
        <v>31.36</v>
      </c>
      <c r="N17" s="111">
        <v>13.38</v>
      </c>
      <c r="O17" s="111">
        <v>56.68</v>
      </c>
      <c r="P17" s="111">
        <v>48.85</v>
      </c>
      <c r="Q17" s="112">
        <v>43.922666666666665</v>
      </c>
      <c r="R17" s="111">
        <v>14.80204834602616</v>
      </c>
      <c r="S17" s="113">
        <v>3.8218724489277571</v>
      </c>
      <c r="U17" s="72">
        <v>6</v>
      </c>
      <c r="V17" s="30">
        <v>2.15</v>
      </c>
      <c r="W17" s="32">
        <v>3.04</v>
      </c>
      <c r="X17" s="72">
        <v>6</v>
      </c>
      <c r="Y17" s="31">
        <v>13.12</v>
      </c>
      <c r="Z17" s="31">
        <v>48.24</v>
      </c>
      <c r="AA17" s="72">
        <v>6</v>
      </c>
      <c r="AB17" s="31">
        <v>17.75</v>
      </c>
      <c r="AC17" s="31">
        <v>58.59</v>
      </c>
      <c r="AD17" s="72">
        <v>6</v>
      </c>
      <c r="AE17" s="31">
        <v>25.89</v>
      </c>
      <c r="AF17" s="31">
        <v>72.319999999999993</v>
      </c>
      <c r="AG17" s="72">
        <v>6</v>
      </c>
      <c r="AH17" s="31">
        <v>8.01</v>
      </c>
      <c r="AI17" s="31">
        <v>14.54</v>
      </c>
      <c r="AJ17" s="72">
        <v>6</v>
      </c>
      <c r="AK17" s="31">
        <v>20.36</v>
      </c>
      <c r="AL17" s="31">
        <v>38.93</v>
      </c>
      <c r="AM17" s="72">
        <v>6</v>
      </c>
      <c r="AN17" s="31">
        <v>13.81</v>
      </c>
      <c r="AO17" s="32">
        <v>56.94</v>
      </c>
    </row>
    <row r="18" spans="1:41" ht="17.25" thickBot="1" x14ac:dyDescent="0.35">
      <c r="A18" s="118"/>
      <c r="B18" s="119">
        <v>47.32</v>
      </c>
      <c r="C18" s="119">
        <v>47.32</v>
      </c>
      <c r="D18" s="119">
        <v>70.09</v>
      </c>
      <c r="E18" s="119">
        <v>47.32</v>
      </c>
      <c r="F18" s="119">
        <v>50</v>
      </c>
      <c r="G18" s="119">
        <v>72.319999999999993</v>
      </c>
      <c r="H18" s="119">
        <v>53.57</v>
      </c>
      <c r="I18" s="119">
        <v>28.25</v>
      </c>
      <c r="J18" s="119">
        <v>24.66</v>
      </c>
      <c r="K18" s="119">
        <v>71.87</v>
      </c>
      <c r="L18" s="119">
        <v>66.52</v>
      </c>
      <c r="M18" s="119">
        <v>42.6</v>
      </c>
      <c r="N18" s="119">
        <v>11.66</v>
      </c>
      <c r="O18" s="119">
        <v>56.25</v>
      </c>
      <c r="P18" s="119">
        <v>26.79</v>
      </c>
      <c r="Q18" s="120">
        <v>47.769333333333329</v>
      </c>
      <c r="R18" s="119">
        <v>18.57477570203616</v>
      </c>
      <c r="S18" s="121">
        <v>4.7959864635682816</v>
      </c>
      <c r="U18" s="110">
        <v>7</v>
      </c>
      <c r="V18" s="30">
        <v>10.69</v>
      </c>
      <c r="W18" s="32">
        <v>3.64</v>
      </c>
      <c r="X18" s="110">
        <v>7</v>
      </c>
      <c r="Y18" s="31">
        <v>30.38</v>
      </c>
      <c r="Z18" s="31">
        <v>48.97</v>
      </c>
      <c r="AA18" s="110">
        <v>7</v>
      </c>
      <c r="AB18" s="31">
        <v>40.65</v>
      </c>
      <c r="AC18" s="31">
        <v>60.5</v>
      </c>
      <c r="AD18" s="110">
        <v>7</v>
      </c>
      <c r="AE18" s="31">
        <v>54.02</v>
      </c>
      <c r="AF18" s="31">
        <v>53.57</v>
      </c>
      <c r="AG18" s="110">
        <v>7</v>
      </c>
      <c r="AH18" s="31">
        <v>1.93</v>
      </c>
      <c r="AI18" s="31">
        <v>36.65</v>
      </c>
      <c r="AJ18" s="110">
        <v>7</v>
      </c>
      <c r="AK18" s="31">
        <v>35.96</v>
      </c>
      <c r="AL18" s="31">
        <v>47.4</v>
      </c>
      <c r="AM18" s="110">
        <v>7</v>
      </c>
      <c r="AN18" s="31">
        <v>37.86</v>
      </c>
      <c r="AO18" s="32">
        <v>71.34</v>
      </c>
    </row>
    <row r="19" spans="1:41" ht="17.25" thickBot="1" x14ac:dyDescent="0.35">
      <c r="A19" s="110"/>
      <c r="B19" s="111"/>
      <c r="C19" s="111"/>
      <c r="D19" s="111"/>
      <c r="E19" s="111"/>
      <c r="F19" s="111"/>
      <c r="G19" s="111"/>
      <c r="H19" s="111"/>
      <c r="I19" s="111"/>
      <c r="J19" s="111"/>
      <c r="K19" s="111"/>
      <c r="L19" s="111"/>
      <c r="M19" s="111"/>
      <c r="N19" s="111"/>
      <c r="O19" s="111"/>
      <c r="P19" s="111"/>
      <c r="Q19" s="112"/>
      <c r="R19" s="111"/>
      <c r="S19" s="113"/>
      <c r="U19" s="72">
        <v>8</v>
      </c>
      <c r="V19" s="30">
        <v>4.53</v>
      </c>
      <c r="W19" s="32">
        <v>3.34</v>
      </c>
      <c r="X19" s="72">
        <v>8</v>
      </c>
      <c r="Y19" s="31">
        <v>27.22</v>
      </c>
      <c r="Z19" s="31">
        <v>22.48</v>
      </c>
      <c r="AA19" s="72">
        <v>8</v>
      </c>
      <c r="AB19" s="31">
        <v>38.049999999999997</v>
      </c>
      <c r="AC19" s="31">
        <v>28.68</v>
      </c>
      <c r="AD19" s="72">
        <v>8</v>
      </c>
      <c r="AE19" s="31">
        <v>52.47</v>
      </c>
      <c r="AF19" s="31">
        <v>28.25</v>
      </c>
      <c r="AG19" s="72">
        <v>8</v>
      </c>
      <c r="AH19" s="31">
        <v>23.29</v>
      </c>
      <c r="AI19" s="31">
        <v>12.91</v>
      </c>
      <c r="AJ19" s="72">
        <v>8</v>
      </c>
      <c r="AK19" s="31">
        <v>29.53</v>
      </c>
      <c r="AL19" s="31">
        <v>42.88</v>
      </c>
      <c r="AM19" s="72">
        <v>8</v>
      </c>
      <c r="AN19" s="31">
        <v>26.65</v>
      </c>
      <c r="AO19" s="32">
        <v>45.81</v>
      </c>
    </row>
    <row r="20" spans="1:41" ht="17.25" thickBot="1" x14ac:dyDescent="0.35">
      <c r="A20" s="122" t="s">
        <v>43</v>
      </c>
      <c r="C20" s="111"/>
      <c r="D20" s="111"/>
      <c r="E20" s="111"/>
      <c r="F20" s="111"/>
      <c r="G20" s="111"/>
      <c r="H20" s="111"/>
      <c r="I20" s="111"/>
      <c r="J20" s="111"/>
      <c r="K20" s="111"/>
      <c r="L20" s="111"/>
      <c r="M20" s="111"/>
      <c r="N20" s="111"/>
      <c r="O20" s="111"/>
      <c r="P20" s="111"/>
      <c r="Q20" s="112"/>
      <c r="R20" s="111"/>
      <c r="S20" s="113"/>
      <c r="U20" s="110">
        <v>9</v>
      </c>
      <c r="V20" s="30">
        <v>8.23</v>
      </c>
      <c r="W20" s="32">
        <v>6.68</v>
      </c>
      <c r="X20" s="110">
        <v>9</v>
      </c>
      <c r="Y20" s="31">
        <v>26.25</v>
      </c>
      <c r="Z20" s="31">
        <v>22.11</v>
      </c>
      <c r="AA20" s="110">
        <v>9</v>
      </c>
      <c r="AB20" s="31">
        <v>37.090000000000003</v>
      </c>
      <c r="AC20" s="31">
        <v>27.34</v>
      </c>
      <c r="AD20" s="110">
        <v>9</v>
      </c>
      <c r="AE20" s="31">
        <v>28.25</v>
      </c>
      <c r="AF20" s="31">
        <v>24.66</v>
      </c>
      <c r="AG20" s="110">
        <v>9</v>
      </c>
      <c r="AH20" s="31">
        <v>4.3</v>
      </c>
      <c r="AI20" s="31">
        <v>11.28</v>
      </c>
      <c r="AJ20" s="110">
        <v>9</v>
      </c>
      <c r="AK20" s="31">
        <v>28.93</v>
      </c>
      <c r="AL20" s="31">
        <v>35.76</v>
      </c>
      <c r="AM20" s="110">
        <v>9</v>
      </c>
      <c r="AN20" s="31">
        <v>54.12</v>
      </c>
      <c r="AO20" s="32">
        <v>22.35</v>
      </c>
    </row>
    <row r="21" spans="1:41" x14ac:dyDescent="0.3">
      <c r="A21" s="122"/>
      <c r="B21" s="103">
        <v>1</v>
      </c>
      <c r="C21" s="103">
        <v>4</v>
      </c>
      <c r="D21" s="103">
        <v>18</v>
      </c>
      <c r="E21" s="103">
        <v>51</v>
      </c>
      <c r="F21" s="103">
        <v>59</v>
      </c>
      <c r="G21" s="103">
        <v>4</v>
      </c>
      <c r="H21" s="103">
        <v>14</v>
      </c>
      <c r="I21" s="103">
        <v>16</v>
      </c>
      <c r="J21" s="103">
        <v>17</v>
      </c>
      <c r="K21" s="123">
        <v>56</v>
      </c>
      <c r="L21" s="123">
        <v>82</v>
      </c>
      <c r="M21" s="123">
        <v>89</v>
      </c>
      <c r="N21" s="123">
        <v>93</v>
      </c>
      <c r="O21" s="123">
        <v>96</v>
      </c>
      <c r="P21" s="103"/>
      <c r="Q21" s="104" t="s">
        <v>40</v>
      </c>
      <c r="R21" s="103" t="s">
        <v>41</v>
      </c>
      <c r="S21" s="105" t="s">
        <v>16</v>
      </c>
      <c r="U21" s="72">
        <v>10</v>
      </c>
      <c r="V21" s="30">
        <v>3.56</v>
      </c>
      <c r="W21" s="32">
        <v>7.57</v>
      </c>
      <c r="X21" s="72">
        <v>10</v>
      </c>
      <c r="Y21" s="31">
        <v>38.03</v>
      </c>
      <c r="Z21" s="31">
        <v>58.08</v>
      </c>
      <c r="AA21" s="72">
        <v>10</v>
      </c>
      <c r="AB21" s="31">
        <v>48.66</v>
      </c>
      <c r="AC21" s="31">
        <v>64.12</v>
      </c>
      <c r="AD21" s="72">
        <v>10</v>
      </c>
      <c r="AE21" s="31">
        <v>50.89</v>
      </c>
      <c r="AF21" s="31">
        <v>71.87</v>
      </c>
      <c r="AG21" s="72">
        <v>10</v>
      </c>
      <c r="AH21" s="31">
        <v>3.7</v>
      </c>
      <c r="AI21" s="31">
        <v>28.89</v>
      </c>
      <c r="AJ21" s="72">
        <v>10</v>
      </c>
      <c r="AK21" s="31">
        <v>42.2</v>
      </c>
      <c r="AL21" s="31">
        <v>48.14</v>
      </c>
      <c r="AM21" s="72">
        <v>10</v>
      </c>
      <c r="AN21" s="31">
        <v>41.95</v>
      </c>
      <c r="AO21" s="32">
        <v>68.3</v>
      </c>
    </row>
    <row r="22" spans="1:41" x14ac:dyDescent="0.3">
      <c r="A22" s="110" t="s">
        <v>5</v>
      </c>
      <c r="B22" s="111">
        <v>0.44</v>
      </c>
      <c r="C22" s="111">
        <v>3.85</v>
      </c>
      <c r="D22" s="111">
        <v>11.28</v>
      </c>
      <c r="E22" s="111">
        <v>20.18</v>
      </c>
      <c r="F22" s="111">
        <v>1.19</v>
      </c>
      <c r="G22" s="111">
        <v>8.01</v>
      </c>
      <c r="H22" s="111">
        <v>1.93</v>
      </c>
      <c r="I22" s="111">
        <v>23.29</v>
      </c>
      <c r="J22" s="111">
        <v>4.3</v>
      </c>
      <c r="K22" s="124">
        <v>3.7</v>
      </c>
      <c r="L22" s="124">
        <v>0</v>
      </c>
      <c r="M22" s="124">
        <v>12.46</v>
      </c>
      <c r="N22" s="124">
        <v>9.1999999999999993</v>
      </c>
      <c r="O22" s="124">
        <v>6.82</v>
      </c>
      <c r="P22" s="111"/>
      <c r="Q22" s="112">
        <v>7.6178571428571429</v>
      </c>
      <c r="R22" s="111">
        <v>7.1648266698358611</v>
      </c>
      <c r="S22" s="113">
        <v>1.9148804738675922</v>
      </c>
      <c r="U22" s="110">
        <v>11</v>
      </c>
      <c r="V22" s="30">
        <v>3.64</v>
      </c>
      <c r="W22" s="32">
        <v>7.87</v>
      </c>
      <c r="X22" s="110">
        <v>11</v>
      </c>
      <c r="Y22" s="31">
        <v>29.28</v>
      </c>
      <c r="Z22" s="31">
        <v>49.45</v>
      </c>
      <c r="AA22" s="110">
        <v>11</v>
      </c>
      <c r="AB22" s="31">
        <v>37.979999999999997</v>
      </c>
      <c r="AC22" s="31">
        <v>56.49</v>
      </c>
      <c r="AD22" s="110">
        <v>11</v>
      </c>
      <c r="AE22" s="31">
        <v>41.07</v>
      </c>
      <c r="AF22" s="31">
        <v>66.52</v>
      </c>
      <c r="AG22" s="110">
        <v>11</v>
      </c>
      <c r="AH22" s="31">
        <v>0</v>
      </c>
      <c r="AI22" s="31">
        <v>16.59</v>
      </c>
      <c r="AJ22" s="110">
        <v>11</v>
      </c>
      <c r="AK22" s="31">
        <v>19.760000000000002</v>
      </c>
      <c r="AL22" s="31">
        <v>69.239999999999995</v>
      </c>
      <c r="AM22" s="110">
        <v>11</v>
      </c>
      <c r="AN22" s="31">
        <v>36.08</v>
      </c>
      <c r="AO22" s="32">
        <v>65.92</v>
      </c>
    </row>
    <row r="23" spans="1:41" x14ac:dyDescent="0.3">
      <c r="A23" s="110"/>
      <c r="B23" s="111">
        <v>16.2</v>
      </c>
      <c r="C23" s="111">
        <v>37.299999999999997</v>
      </c>
      <c r="D23" s="111">
        <v>38.93</v>
      </c>
      <c r="E23" s="111">
        <v>30.31</v>
      </c>
      <c r="F23" s="111">
        <v>7.73</v>
      </c>
      <c r="G23" s="111">
        <v>20.36</v>
      </c>
      <c r="H23" s="111">
        <v>35.96</v>
      </c>
      <c r="I23" s="111">
        <v>29.53</v>
      </c>
      <c r="J23" s="111">
        <v>28.93</v>
      </c>
      <c r="K23" s="124">
        <v>42.2</v>
      </c>
      <c r="L23" s="124">
        <v>19.760000000000002</v>
      </c>
      <c r="M23" s="124">
        <v>34.770000000000003</v>
      </c>
      <c r="N23" s="124">
        <v>32.1</v>
      </c>
      <c r="O23" s="124">
        <v>55.57</v>
      </c>
      <c r="P23" s="111"/>
      <c r="Q23" s="112">
        <v>30.689285714285713</v>
      </c>
      <c r="R23" s="111">
        <v>12.017214232595183</v>
      </c>
      <c r="S23" s="113">
        <v>3.2117356001310506</v>
      </c>
      <c r="U23" s="72">
        <v>12</v>
      </c>
      <c r="V23" s="30">
        <v>1.63</v>
      </c>
      <c r="W23" s="32">
        <v>3.19</v>
      </c>
      <c r="X23" s="72">
        <v>12</v>
      </c>
      <c r="Y23" s="31">
        <v>25.52</v>
      </c>
      <c r="Z23" s="31">
        <v>32.32</v>
      </c>
      <c r="AA23" s="72">
        <v>12</v>
      </c>
      <c r="AB23" s="31">
        <v>32.700000000000003</v>
      </c>
      <c r="AC23" s="31">
        <v>31.36</v>
      </c>
      <c r="AD23" s="72">
        <v>12</v>
      </c>
      <c r="AE23" s="31">
        <v>40.36</v>
      </c>
      <c r="AF23" s="31">
        <v>42.6</v>
      </c>
      <c r="AG23" s="72">
        <v>12</v>
      </c>
      <c r="AH23" s="31">
        <v>12.46</v>
      </c>
      <c r="AI23" s="31">
        <v>3.56</v>
      </c>
      <c r="AJ23" s="72">
        <v>12</v>
      </c>
      <c r="AK23" s="31">
        <v>34.770000000000003</v>
      </c>
      <c r="AL23" s="31">
        <v>39.380000000000003</v>
      </c>
      <c r="AM23" s="72">
        <v>12</v>
      </c>
      <c r="AN23" s="31">
        <v>46.96</v>
      </c>
      <c r="AO23" s="32">
        <v>39.76</v>
      </c>
    </row>
    <row r="24" spans="1:41" x14ac:dyDescent="0.3">
      <c r="A24" s="110"/>
      <c r="B24" s="111">
        <v>12</v>
      </c>
      <c r="C24" s="111">
        <v>17</v>
      </c>
      <c r="D24" s="111">
        <v>19</v>
      </c>
      <c r="E24" s="111">
        <v>54</v>
      </c>
      <c r="F24" s="111">
        <v>55</v>
      </c>
      <c r="G24" s="111">
        <v>13</v>
      </c>
      <c r="H24" s="111">
        <v>16</v>
      </c>
      <c r="I24" s="111">
        <v>25</v>
      </c>
      <c r="J24" s="111">
        <v>59</v>
      </c>
      <c r="K24" s="124">
        <v>48</v>
      </c>
      <c r="L24" s="124">
        <v>54</v>
      </c>
      <c r="M24" s="124">
        <v>58</v>
      </c>
      <c r="N24" s="124">
        <v>81</v>
      </c>
      <c r="O24" s="124">
        <v>60</v>
      </c>
      <c r="P24" s="124">
        <v>79</v>
      </c>
      <c r="Q24" s="112" t="s">
        <v>40</v>
      </c>
      <c r="R24" s="111" t="s">
        <v>41</v>
      </c>
      <c r="S24" s="113" t="s">
        <v>16</v>
      </c>
      <c r="U24" s="110">
        <v>13</v>
      </c>
      <c r="V24" s="30">
        <v>7.94</v>
      </c>
      <c r="W24" s="32">
        <v>0.67</v>
      </c>
      <c r="X24" s="110">
        <v>13</v>
      </c>
      <c r="Y24" s="31">
        <v>47.27</v>
      </c>
      <c r="Z24" s="31">
        <v>9.48</v>
      </c>
      <c r="AA24" s="110">
        <v>13</v>
      </c>
      <c r="AB24" s="31">
        <v>57.25</v>
      </c>
      <c r="AC24" s="31">
        <v>13.38</v>
      </c>
      <c r="AD24" s="110">
        <v>13</v>
      </c>
      <c r="AE24" s="31">
        <v>58.93</v>
      </c>
      <c r="AF24" s="31">
        <v>11.66</v>
      </c>
      <c r="AG24" s="110">
        <v>13</v>
      </c>
      <c r="AH24" s="31">
        <v>9.1999999999999993</v>
      </c>
      <c r="AI24" s="31">
        <v>4.3</v>
      </c>
      <c r="AJ24" s="110">
        <v>13</v>
      </c>
      <c r="AK24" s="31">
        <v>32.1</v>
      </c>
      <c r="AL24" s="31">
        <v>25.71</v>
      </c>
      <c r="AM24" s="110">
        <v>13</v>
      </c>
      <c r="AN24" s="31">
        <v>22.92</v>
      </c>
      <c r="AO24" s="32">
        <v>47.63</v>
      </c>
    </row>
    <row r="25" spans="1:41" x14ac:dyDescent="0.3">
      <c r="A25" s="110" t="s">
        <v>7</v>
      </c>
      <c r="B25" s="111">
        <v>8.3000000000000007</v>
      </c>
      <c r="C25" s="111">
        <v>20.62</v>
      </c>
      <c r="D25" s="111">
        <v>4.9000000000000004</v>
      </c>
      <c r="E25" s="111">
        <v>1.19</v>
      </c>
      <c r="F25" s="111">
        <v>0</v>
      </c>
      <c r="G25" s="111">
        <v>14.54</v>
      </c>
      <c r="H25" s="111">
        <v>36.65</v>
      </c>
      <c r="I25" s="111">
        <v>12.91</v>
      </c>
      <c r="J25" s="111">
        <v>11.28</v>
      </c>
      <c r="K25" s="124">
        <v>28.89</v>
      </c>
      <c r="L25" s="124">
        <v>16.59</v>
      </c>
      <c r="M25" s="124">
        <v>3.56</v>
      </c>
      <c r="N25" s="124">
        <v>4.3</v>
      </c>
      <c r="O25" s="124">
        <v>40.36</v>
      </c>
      <c r="P25" s="124">
        <v>4.3</v>
      </c>
      <c r="Q25" s="112">
        <v>13.892666666666665</v>
      </c>
      <c r="R25" s="111">
        <v>12.709365762902493</v>
      </c>
      <c r="S25" s="113">
        <v>3.2815441293720049</v>
      </c>
      <c r="U25" s="72">
        <v>14</v>
      </c>
      <c r="V25" s="30">
        <v>7.87</v>
      </c>
      <c r="W25" s="32">
        <v>6.98</v>
      </c>
      <c r="X25" s="72">
        <v>14</v>
      </c>
      <c r="Y25" s="31">
        <v>42.65</v>
      </c>
      <c r="Z25" s="31">
        <v>53.22</v>
      </c>
      <c r="AA25" s="72">
        <v>14</v>
      </c>
      <c r="AB25" s="31">
        <v>54.39</v>
      </c>
      <c r="AC25" s="31">
        <v>56.68</v>
      </c>
      <c r="AD25" s="72">
        <v>14</v>
      </c>
      <c r="AE25" s="31">
        <v>69.2</v>
      </c>
      <c r="AF25" s="31">
        <v>56.25</v>
      </c>
      <c r="AG25" s="72">
        <v>14</v>
      </c>
      <c r="AH25" s="31">
        <v>6.82</v>
      </c>
      <c r="AI25" s="31">
        <v>40.36</v>
      </c>
      <c r="AJ25" s="72">
        <v>14</v>
      </c>
      <c r="AK25" s="31">
        <v>55.57</v>
      </c>
      <c r="AL25" s="31">
        <v>56.17</v>
      </c>
      <c r="AM25" s="72">
        <v>14</v>
      </c>
      <c r="AN25" s="31">
        <v>42.14</v>
      </c>
      <c r="AO25" s="32">
        <v>40.729999999999997</v>
      </c>
    </row>
    <row r="26" spans="1:41" ht="17.25" thickBot="1" x14ac:dyDescent="0.35">
      <c r="A26" s="118"/>
      <c r="B26" s="119">
        <v>33.880000000000003</v>
      </c>
      <c r="C26" s="119">
        <v>56.02</v>
      </c>
      <c r="D26" s="119">
        <v>28.23</v>
      </c>
      <c r="E26" s="119">
        <v>21.1</v>
      </c>
      <c r="F26" s="119">
        <v>15.3</v>
      </c>
      <c r="G26" s="119">
        <v>38.93</v>
      </c>
      <c r="H26" s="119">
        <v>47.4</v>
      </c>
      <c r="I26" s="119">
        <v>42.88</v>
      </c>
      <c r="J26" s="119">
        <v>35.76</v>
      </c>
      <c r="K26" s="125">
        <v>48.14</v>
      </c>
      <c r="L26" s="125">
        <v>69.239999999999995</v>
      </c>
      <c r="M26" s="125">
        <v>39.380000000000003</v>
      </c>
      <c r="N26" s="125">
        <v>25.71</v>
      </c>
      <c r="O26" s="125">
        <v>56.17</v>
      </c>
      <c r="P26" s="125">
        <v>33.43</v>
      </c>
      <c r="Q26" s="120">
        <v>39.437999999999995</v>
      </c>
      <c r="R26" s="119">
        <v>14.411866241796329</v>
      </c>
      <c r="S26" s="121">
        <v>3.7211278628164033</v>
      </c>
      <c r="U26" s="118">
        <v>15</v>
      </c>
      <c r="V26" s="33"/>
      <c r="W26" s="35">
        <v>2.75</v>
      </c>
      <c r="X26" s="118">
        <v>15</v>
      </c>
      <c r="Y26" s="34"/>
      <c r="Z26" s="34">
        <v>40.83</v>
      </c>
      <c r="AA26" s="118">
        <v>15</v>
      </c>
      <c r="AB26" s="34"/>
      <c r="AC26" s="34">
        <v>48.85</v>
      </c>
      <c r="AD26" s="118">
        <v>15</v>
      </c>
      <c r="AE26" s="34"/>
      <c r="AF26" s="34">
        <v>26.79</v>
      </c>
      <c r="AG26" s="118">
        <v>15</v>
      </c>
      <c r="AH26" s="34"/>
      <c r="AI26" s="34">
        <v>4.3</v>
      </c>
      <c r="AJ26" s="118">
        <v>15</v>
      </c>
      <c r="AK26" s="34"/>
      <c r="AL26" s="34">
        <v>33.43</v>
      </c>
      <c r="AM26" s="118">
        <v>15</v>
      </c>
      <c r="AN26" s="34"/>
      <c r="AO26" s="35">
        <v>39.17</v>
      </c>
    </row>
    <row r="27" spans="1:41" ht="17.25" thickBot="1" x14ac:dyDescent="0.35">
      <c r="A27" s="110"/>
      <c r="B27" s="111"/>
      <c r="C27" s="111"/>
      <c r="D27" s="111"/>
      <c r="E27" s="111"/>
      <c r="F27" s="111"/>
      <c r="G27" s="111"/>
      <c r="H27" s="111"/>
      <c r="I27" s="111"/>
      <c r="J27" s="111"/>
      <c r="K27" s="111"/>
      <c r="L27" s="111"/>
      <c r="M27" s="111"/>
      <c r="N27" s="111"/>
      <c r="O27" s="111"/>
      <c r="P27" s="111"/>
      <c r="Q27" s="112"/>
      <c r="R27" s="111"/>
      <c r="S27" s="113"/>
    </row>
    <row r="28" spans="1:41" ht="17.25" thickBot="1" x14ac:dyDescent="0.35">
      <c r="A28" s="122" t="s">
        <v>44</v>
      </c>
      <c r="C28" s="111"/>
      <c r="D28" s="111"/>
      <c r="E28" s="111"/>
      <c r="F28" s="111"/>
      <c r="G28" s="111"/>
      <c r="H28" s="111"/>
      <c r="I28" s="111"/>
      <c r="J28" s="111"/>
      <c r="K28" s="111"/>
      <c r="L28" s="111"/>
      <c r="M28" s="111"/>
      <c r="N28" s="111"/>
      <c r="O28" s="111"/>
      <c r="P28" s="111"/>
      <c r="Q28" s="112"/>
      <c r="R28" s="111"/>
      <c r="S28" s="113"/>
    </row>
    <row r="29" spans="1:41" x14ac:dyDescent="0.3">
      <c r="A29" s="122"/>
      <c r="B29" s="103">
        <v>1</v>
      </c>
      <c r="C29" s="103">
        <v>4</v>
      </c>
      <c r="D29" s="103">
        <v>18</v>
      </c>
      <c r="E29" s="103">
        <v>51</v>
      </c>
      <c r="F29" s="103">
        <v>59</v>
      </c>
      <c r="G29" s="103">
        <v>4</v>
      </c>
      <c r="H29" s="103">
        <v>14</v>
      </c>
      <c r="I29" s="103">
        <v>16</v>
      </c>
      <c r="J29" s="103">
        <v>17</v>
      </c>
      <c r="K29" s="103">
        <v>56</v>
      </c>
      <c r="L29" s="103">
        <v>82</v>
      </c>
      <c r="M29" s="103">
        <v>89</v>
      </c>
      <c r="N29" s="103">
        <v>93</v>
      </c>
      <c r="O29" s="103">
        <v>96</v>
      </c>
      <c r="P29" s="103"/>
      <c r="Q29" s="104" t="s">
        <v>40</v>
      </c>
      <c r="R29" s="103" t="s">
        <v>41</v>
      </c>
      <c r="S29" s="105" t="s">
        <v>16</v>
      </c>
    </row>
    <row r="30" spans="1:41" x14ac:dyDescent="0.3">
      <c r="A30" s="110" t="s">
        <v>5</v>
      </c>
      <c r="B30" s="111">
        <v>29.03</v>
      </c>
      <c r="C30" s="111">
        <v>38.08</v>
      </c>
      <c r="D30" s="111">
        <v>25.61</v>
      </c>
      <c r="E30" s="111">
        <v>42.54</v>
      </c>
      <c r="F30" s="111">
        <v>28.06</v>
      </c>
      <c r="G30" s="111">
        <v>13.81</v>
      </c>
      <c r="H30" s="111">
        <v>37.86</v>
      </c>
      <c r="I30" s="111">
        <v>26.65</v>
      </c>
      <c r="J30" s="111">
        <v>54.12</v>
      </c>
      <c r="K30" s="111">
        <v>41.95</v>
      </c>
      <c r="L30" s="111">
        <v>36.08</v>
      </c>
      <c r="M30" s="111">
        <v>46.96</v>
      </c>
      <c r="N30" s="111">
        <v>22.92</v>
      </c>
      <c r="O30" s="111">
        <v>42.14</v>
      </c>
      <c r="P30" s="111"/>
      <c r="Q30" s="112">
        <v>32.862222222222222</v>
      </c>
      <c r="R30" s="111">
        <v>11.670884475670393</v>
      </c>
      <c r="S30" s="113">
        <v>3.1191750791841031</v>
      </c>
    </row>
    <row r="31" spans="1:41" x14ac:dyDescent="0.3">
      <c r="A31" s="110"/>
      <c r="B31" s="111">
        <v>12</v>
      </c>
      <c r="C31" s="111">
        <v>17</v>
      </c>
      <c r="D31" s="111">
        <v>19</v>
      </c>
      <c r="E31" s="111">
        <v>54</v>
      </c>
      <c r="F31" s="111">
        <v>55</v>
      </c>
      <c r="G31" s="111">
        <v>13</v>
      </c>
      <c r="H31" s="111">
        <v>16</v>
      </c>
      <c r="I31" s="111">
        <v>25</v>
      </c>
      <c r="J31" s="111">
        <v>59</v>
      </c>
      <c r="K31" s="111">
        <v>48</v>
      </c>
      <c r="L31" s="111">
        <v>54</v>
      </c>
      <c r="M31" s="111">
        <v>58</v>
      </c>
      <c r="N31" s="111">
        <v>81</v>
      </c>
      <c r="O31" s="111">
        <v>60</v>
      </c>
      <c r="P31" s="111">
        <v>79</v>
      </c>
      <c r="Q31" s="112" t="s">
        <v>40</v>
      </c>
      <c r="R31" s="111" t="s">
        <v>41</v>
      </c>
      <c r="S31" s="113" t="s">
        <v>16</v>
      </c>
    </row>
    <row r="32" spans="1:41" ht="17.25" thickBot="1" x14ac:dyDescent="0.35">
      <c r="A32" s="118" t="s">
        <v>7</v>
      </c>
      <c r="B32" s="119">
        <v>50.04</v>
      </c>
      <c r="C32" s="119">
        <v>59.91</v>
      </c>
      <c r="D32" s="119">
        <v>46.18</v>
      </c>
      <c r="E32" s="119">
        <v>42.76</v>
      </c>
      <c r="F32" s="119">
        <v>23.83</v>
      </c>
      <c r="G32" s="119">
        <v>56.94</v>
      </c>
      <c r="H32" s="119">
        <v>71.34</v>
      </c>
      <c r="I32" s="119">
        <v>45.81</v>
      </c>
      <c r="J32" s="119">
        <v>22.35</v>
      </c>
      <c r="K32" s="119">
        <v>68.3</v>
      </c>
      <c r="L32" s="119">
        <v>65.92</v>
      </c>
      <c r="M32" s="119">
        <v>39.76</v>
      </c>
      <c r="N32" s="119">
        <v>47.63</v>
      </c>
      <c r="O32" s="119">
        <v>40.729999999999997</v>
      </c>
      <c r="P32" s="119">
        <v>39.17</v>
      </c>
      <c r="Q32" s="120">
        <v>46.573333333333338</v>
      </c>
      <c r="R32" s="119">
        <v>15.929720650406894</v>
      </c>
      <c r="S32" s="121">
        <v>4.1130361859174851</v>
      </c>
    </row>
    <row r="34" spans="1:36" ht="17.25" thickBot="1" x14ac:dyDescent="0.35"/>
    <row r="35" spans="1:36" ht="17.25" thickBot="1" x14ac:dyDescent="0.35">
      <c r="A35" s="126" t="s">
        <v>2</v>
      </c>
    </row>
    <row r="36" spans="1:36" ht="17.25" thickBot="1" x14ac:dyDescent="0.35">
      <c r="A36" s="223" t="s">
        <v>4</v>
      </c>
      <c r="B36" s="221"/>
      <c r="C36" s="221"/>
      <c r="D36" s="221"/>
      <c r="E36" s="222"/>
      <c r="F36" s="223" t="s">
        <v>10</v>
      </c>
      <c r="G36" s="221"/>
      <c r="H36" s="221"/>
      <c r="I36" s="221"/>
      <c r="J36" s="222"/>
      <c r="K36" s="223" t="s">
        <v>12</v>
      </c>
      <c r="L36" s="221"/>
      <c r="M36" s="221"/>
      <c r="N36" s="221"/>
      <c r="O36" s="222"/>
      <c r="P36" s="221" t="s">
        <v>14</v>
      </c>
      <c r="Q36" s="221"/>
      <c r="R36" s="221"/>
      <c r="S36" s="221"/>
      <c r="T36" s="222"/>
      <c r="V36" s="16"/>
      <c r="W36" s="127" t="s">
        <v>15</v>
      </c>
      <c r="X36" s="127" t="s">
        <v>18</v>
      </c>
      <c r="Y36" s="127" t="s">
        <v>20</v>
      </c>
      <c r="Z36" s="127" t="s">
        <v>22</v>
      </c>
      <c r="AA36" s="127" t="s">
        <v>11</v>
      </c>
      <c r="AB36" s="128" t="s">
        <v>13</v>
      </c>
    </row>
    <row r="37" spans="1:36" ht="17.25" thickBot="1" x14ac:dyDescent="0.35">
      <c r="A37" s="16"/>
      <c r="B37" s="129" t="s">
        <v>5</v>
      </c>
      <c r="C37" s="128" t="s">
        <v>6</v>
      </c>
      <c r="D37" s="127" t="s">
        <v>7</v>
      </c>
      <c r="E37" s="128" t="s">
        <v>6</v>
      </c>
      <c r="F37" s="16"/>
      <c r="G37" s="129" t="s">
        <v>5</v>
      </c>
      <c r="H37" s="128" t="s">
        <v>6</v>
      </c>
      <c r="I37" s="127" t="s">
        <v>7</v>
      </c>
      <c r="J37" s="128" t="s">
        <v>6</v>
      </c>
      <c r="K37" s="16"/>
      <c r="L37" s="129" t="s">
        <v>5</v>
      </c>
      <c r="M37" s="128" t="s">
        <v>6</v>
      </c>
      <c r="N37" s="127" t="s">
        <v>7</v>
      </c>
      <c r="O37" s="128" t="s">
        <v>6</v>
      </c>
      <c r="P37" s="16"/>
      <c r="Q37" s="129" t="s">
        <v>5</v>
      </c>
      <c r="R37" s="128" t="s">
        <v>6</v>
      </c>
      <c r="S37" s="127" t="s">
        <v>7</v>
      </c>
      <c r="T37" s="128" t="s">
        <v>6</v>
      </c>
      <c r="V37" s="100" t="s">
        <v>5</v>
      </c>
      <c r="W37" s="101">
        <v>1.2290000000000001</v>
      </c>
      <c r="X37" s="101">
        <v>31.779000000000003</v>
      </c>
      <c r="Y37" s="101">
        <v>42.486999999999995</v>
      </c>
      <c r="Z37" s="101">
        <v>49.525999999999996</v>
      </c>
      <c r="AA37" s="101">
        <v>40.130999999999993</v>
      </c>
      <c r="AB37" s="20">
        <v>22.869000000000003</v>
      </c>
    </row>
    <row r="38" spans="1:36" ht="17.25" thickBot="1" x14ac:dyDescent="0.35">
      <c r="A38" s="108">
        <v>1</v>
      </c>
      <c r="B38" s="30">
        <v>66</v>
      </c>
      <c r="C38" s="32">
        <v>0</v>
      </c>
      <c r="D38" s="31">
        <v>64</v>
      </c>
      <c r="E38" s="32">
        <v>1.6</v>
      </c>
      <c r="F38" s="108">
        <v>1</v>
      </c>
      <c r="G38" s="30">
        <v>66</v>
      </c>
      <c r="H38" s="32">
        <v>23.42</v>
      </c>
      <c r="I38" s="31">
        <v>64</v>
      </c>
      <c r="J38" s="32">
        <v>24.84</v>
      </c>
      <c r="K38" s="108">
        <v>1</v>
      </c>
      <c r="L38" s="30">
        <v>66</v>
      </c>
      <c r="M38" s="32">
        <v>29.47</v>
      </c>
      <c r="N38" s="31">
        <v>64</v>
      </c>
      <c r="O38" s="32">
        <v>77.739999999999995</v>
      </c>
      <c r="P38" s="108">
        <v>1</v>
      </c>
      <c r="Q38" s="30">
        <v>66</v>
      </c>
      <c r="R38" s="32">
        <v>27.25</v>
      </c>
      <c r="S38" s="31">
        <v>64</v>
      </c>
      <c r="T38" s="32">
        <v>36.33</v>
      </c>
      <c r="V38" s="114" t="s">
        <v>16</v>
      </c>
      <c r="W38" s="115">
        <v>0.64570000000000005</v>
      </c>
      <c r="X38" s="115">
        <v>5.1985099999999997</v>
      </c>
      <c r="Y38" s="115">
        <v>6.6436400000000004</v>
      </c>
      <c r="Z38" s="115">
        <v>7.2474999999999996</v>
      </c>
      <c r="AA38" s="115">
        <v>6.2741600000000002</v>
      </c>
      <c r="AB38" s="117">
        <v>3.9171</v>
      </c>
    </row>
    <row r="39" spans="1:36" x14ac:dyDescent="0.3">
      <c r="A39" s="108">
        <v>2</v>
      </c>
      <c r="B39" s="30">
        <v>56</v>
      </c>
      <c r="C39" s="32">
        <v>0.36</v>
      </c>
      <c r="D39" s="31">
        <v>65</v>
      </c>
      <c r="E39" s="32">
        <v>0.36</v>
      </c>
      <c r="F39" s="108">
        <v>2</v>
      </c>
      <c r="G39" s="30">
        <v>56</v>
      </c>
      <c r="H39" s="32">
        <v>25.85</v>
      </c>
      <c r="I39" s="31">
        <v>65</v>
      </c>
      <c r="J39" s="32">
        <v>36.78</v>
      </c>
      <c r="K39" s="108">
        <v>2</v>
      </c>
      <c r="L39" s="30">
        <v>56</v>
      </c>
      <c r="M39" s="32">
        <v>44.79</v>
      </c>
      <c r="N39" s="31">
        <v>65</v>
      </c>
      <c r="O39" s="32">
        <v>33.479999999999997</v>
      </c>
      <c r="P39" s="108">
        <v>2</v>
      </c>
      <c r="Q39" s="30">
        <v>56</v>
      </c>
      <c r="R39" s="32">
        <v>19.61</v>
      </c>
      <c r="S39" s="31">
        <v>65</v>
      </c>
      <c r="T39" s="32">
        <v>20.39</v>
      </c>
      <c r="V39" s="106" t="s">
        <v>7</v>
      </c>
      <c r="W39" s="107">
        <v>1.5978571428571426</v>
      </c>
      <c r="X39" s="107">
        <v>33.479285714285716</v>
      </c>
      <c r="Y39" s="107">
        <v>44.18</v>
      </c>
      <c r="Z39" s="107">
        <v>53.389999999999993</v>
      </c>
      <c r="AA39" s="107">
        <v>51.575714285714284</v>
      </c>
      <c r="AB39" s="109">
        <v>35.275000000000006</v>
      </c>
    </row>
    <row r="40" spans="1:36" ht="17.25" thickBot="1" x14ac:dyDescent="0.35">
      <c r="A40" s="108">
        <v>3</v>
      </c>
      <c r="B40" s="30">
        <v>45</v>
      </c>
      <c r="C40" s="32">
        <v>5.34</v>
      </c>
      <c r="D40" s="31">
        <v>58</v>
      </c>
      <c r="E40" s="32">
        <v>3.65</v>
      </c>
      <c r="F40" s="108">
        <v>3</v>
      </c>
      <c r="G40" s="30">
        <v>45</v>
      </c>
      <c r="H40" s="32">
        <v>24.93</v>
      </c>
      <c r="I40" s="31">
        <v>58</v>
      </c>
      <c r="J40" s="32">
        <v>16.13</v>
      </c>
      <c r="K40" s="108">
        <v>3</v>
      </c>
      <c r="L40" s="30">
        <v>45</v>
      </c>
      <c r="M40" s="32">
        <v>60.37</v>
      </c>
      <c r="N40" s="31">
        <v>58</v>
      </c>
      <c r="O40" s="32">
        <v>37.22</v>
      </c>
      <c r="P40" s="108">
        <v>3</v>
      </c>
      <c r="Q40" s="30">
        <v>45</v>
      </c>
      <c r="R40" s="32">
        <v>18.36</v>
      </c>
      <c r="S40" s="31">
        <v>58</v>
      </c>
      <c r="T40" s="32">
        <v>22.73</v>
      </c>
      <c r="V40" s="114" t="s">
        <v>16</v>
      </c>
      <c r="W40" s="115">
        <v>0.71601999999999999</v>
      </c>
      <c r="X40" s="115">
        <v>3.7141799999999998</v>
      </c>
      <c r="Y40" s="115">
        <v>4.2937099999999999</v>
      </c>
      <c r="Z40" s="115">
        <v>4.9678000000000004</v>
      </c>
      <c r="AA40" s="115">
        <v>4.2965</v>
      </c>
      <c r="AB40" s="117">
        <v>4.0695399999999999</v>
      </c>
    </row>
    <row r="41" spans="1:36" x14ac:dyDescent="0.3">
      <c r="A41" s="108">
        <v>4</v>
      </c>
      <c r="B41" s="30">
        <v>53</v>
      </c>
      <c r="C41" s="32">
        <v>0</v>
      </c>
      <c r="D41" s="31">
        <v>60</v>
      </c>
      <c r="E41" s="32">
        <v>0.36</v>
      </c>
      <c r="F41" s="108">
        <v>4</v>
      </c>
      <c r="G41" s="30">
        <v>53</v>
      </c>
      <c r="H41" s="32">
        <v>15.94</v>
      </c>
      <c r="I41" s="31">
        <v>60</v>
      </c>
      <c r="J41" s="32">
        <v>16.760000000000002</v>
      </c>
      <c r="K41" s="108">
        <v>4</v>
      </c>
      <c r="L41" s="30">
        <v>53</v>
      </c>
      <c r="M41" s="32">
        <v>29.56</v>
      </c>
      <c r="N41" s="31">
        <v>60</v>
      </c>
      <c r="O41" s="32">
        <v>63.4</v>
      </c>
      <c r="P41" s="108">
        <v>4</v>
      </c>
      <c r="Q41" s="30">
        <v>53</v>
      </c>
      <c r="R41" s="32">
        <v>28.16</v>
      </c>
      <c r="S41" s="31">
        <v>60</v>
      </c>
      <c r="T41" s="32">
        <v>49.47</v>
      </c>
    </row>
    <row r="42" spans="1:36" ht="17.25" thickBot="1" x14ac:dyDescent="0.35">
      <c r="A42" s="108">
        <v>5</v>
      </c>
      <c r="B42" s="30">
        <v>37</v>
      </c>
      <c r="C42" s="32">
        <v>0</v>
      </c>
      <c r="D42" s="31">
        <v>51</v>
      </c>
      <c r="E42" s="32">
        <v>2.23</v>
      </c>
      <c r="F42" s="108">
        <v>5</v>
      </c>
      <c r="G42" s="30">
        <v>37</v>
      </c>
      <c r="H42" s="32">
        <v>26.18</v>
      </c>
      <c r="I42" s="31">
        <v>51</v>
      </c>
      <c r="J42" s="32">
        <v>32.5</v>
      </c>
      <c r="K42" s="108">
        <v>5</v>
      </c>
      <c r="L42" s="30">
        <v>37</v>
      </c>
      <c r="M42" s="32">
        <v>46.39</v>
      </c>
      <c r="N42" s="31">
        <v>51</v>
      </c>
      <c r="O42" s="32">
        <v>72.75</v>
      </c>
      <c r="P42" s="108">
        <v>5</v>
      </c>
      <c r="Q42" s="30">
        <v>37</v>
      </c>
      <c r="R42" s="32">
        <v>27.09</v>
      </c>
      <c r="S42" s="31">
        <v>51</v>
      </c>
      <c r="T42" s="32">
        <v>64.62</v>
      </c>
    </row>
    <row r="43" spans="1:36" ht="17.25" thickBot="1" x14ac:dyDescent="0.35">
      <c r="A43" s="108">
        <v>6</v>
      </c>
      <c r="B43" s="30">
        <v>5</v>
      </c>
      <c r="C43" s="32">
        <v>4.3600000000000003</v>
      </c>
      <c r="D43" s="31">
        <v>42</v>
      </c>
      <c r="E43" s="32">
        <v>0</v>
      </c>
      <c r="F43" s="108">
        <v>6</v>
      </c>
      <c r="G43" s="30">
        <v>5</v>
      </c>
      <c r="H43" s="32">
        <v>28.41</v>
      </c>
      <c r="I43" s="31">
        <v>42</v>
      </c>
      <c r="J43" s="32">
        <v>19.95</v>
      </c>
      <c r="K43" s="108">
        <v>6</v>
      </c>
      <c r="L43" s="30">
        <v>5</v>
      </c>
      <c r="M43" s="32">
        <v>66.84</v>
      </c>
      <c r="N43" s="31">
        <v>42</v>
      </c>
      <c r="O43" s="32">
        <v>58.59</v>
      </c>
      <c r="P43" s="108">
        <v>6</v>
      </c>
      <c r="Q43" s="30">
        <v>5</v>
      </c>
      <c r="R43" s="32">
        <v>45.5</v>
      </c>
      <c r="S43" s="31">
        <v>42</v>
      </c>
      <c r="T43" s="32">
        <v>25.4</v>
      </c>
      <c r="V43" s="223" t="s">
        <v>63</v>
      </c>
      <c r="W43" s="221"/>
      <c r="X43" s="221"/>
      <c r="Y43" s="221"/>
      <c r="Z43" s="221"/>
      <c r="AA43" s="221"/>
      <c r="AB43" s="221"/>
      <c r="AC43" s="221"/>
      <c r="AD43" s="221"/>
      <c r="AE43" s="221"/>
      <c r="AF43" s="221"/>
      <c r="AG43" s="221"/>
      <c r="AH43" s="221"/>
      <c r="AI43" s="221"/>
      <c r="AJ43" s="222"/>
    </row>
    <row r="44" spans="1:36" ht="17.25" thickBot="1" x14ac:dyDescent="0.35">
      <c r="A44" s="108">
        <v>7</v>
      </c>
      <c r="B44" s="30">
        <v>74</v>
      </c>
      <c r="C44" s="32">
        <v>2.23</v>
      </c>
      <c r="D44" s="31">
        <v>43</v>
      </c>
      <c r="E44" s="32">
        <v>0</v>
      </c>
      <c r="F44" s="108">
        <v>7</v>
      </c>
      <c r="G44" s="30">
        <v>74</v>
      </c>
      <c r="H44" s="32">
        <v>29.83</v>
      </c>
      <c r="I44" s="31">
        <v>43</v>
      </c>
      <c r="J44" s="32">
        <v>23.06</v>
      </c>
      <c r="K44" s="108">
        <v>7</v>
      </c>
      <c r="L44" s="30">
        <v>74</v>
      </c>
      <c r="M44" s="32">
        <v>64.08</v>
      </c>
      <c r="N44" s="31">
        <v>43</v>
      </c>
      <c r="O44" s="32">
        <v>52</v>
      </c>
      <c r="P44" s="108">
        <v>7</v>
      </c>
      <c r="Q44" s="30">
        <v>74</v>
      </c>
      <c r="R44" s="32">
        <v>33.93</v>
      </c>
      <c r="S44" s="31">
        <v>43</v>
      </c>
      <c r="T44" s="32">
        <v>24.33</v>
      </c>
      <c r="V44" s="130" t="s">
        <v>24</v>
      </c>
      <c r="W44" s="131">
        <v>1</v>
      </c>
      <c r="X44" s="131">
        <v>2</v>
      </c>
      <c r="Y44" s="131">
        <v>3</v>
      </c>
      <c r="Z44" s="131">
        <v>4</v>
      </c>
      <c r="AA44" s="131">
        <v>5</v>
      </c>
      <c r="AB44" s="131">
        <v>6</v>
      </c>
      <c r="AC44" s="131">
        <v>7</v>
      </c>
      <c r="AD44" s="131">
        <v>8</v>
      </c>
      <c r="AE44" s="131">
        <v>9</v>
      </c>
      <c r="AF44" s="131">
        <v>10</v>
      </c>
      <c r="AG44" s="131"/>
      <c r="AH44" s="131"/>
      <c r="AI44" s="131"/>
      <c r="AJ44" s="132"/>
    </row>
    <row r="45" spans="1:36" x14ac:dyDescent="0.3">
      <c r="A45" s="108">
        <v>8</v>
      </c>
      <c r="B45" s="30">
        <v>79</v>
      </c>
      <c r="C45" s="32">
        <v>0</v>
      </c>
      <c r="D45" s="31">
        <v>44</v>
      </c>
      <c r="E45" s="32">
        <v>0</v>
      </c>
      <c r="F45" s="108">
        <v>8</v>
      </c>
      <c r="G45" s="30">
        <v>79</v>
      </c>
      <c r="H45" s="32">
        <v>1.1599999999999999</v>
      </c>
      <c r="I45" s="31">
        <v>44</v>
      </c>
      <c r="J45" s="32">
        <v>18.25</v>
      </c>
      <c r="K45" s="108">
        <v>8</v>
      </c>
      <c r="L45" s="30">
        <v>79</v>
      </c>
      <c r="M45" s="32">
        <v>7.13</v>
      </c>
      <c r="N45" s="31">
        <v>44</v>
      </c>
      <c r="O45" s="32">
        <v>41.14</v>
      </c>
      <c r="P45" s="108">
        <v>8</v>
      </c>
      <c r="Q45" s="30">
        <v>79</v>
      </c>
      <c r="R45" s="32">
        <v>3.12</v>
      </c>
      <c r="S45" s="31">
        <v>44</v>
      </c>
      <c r="T45" s="32">
        <v>31.73</v>
      </c>
      <c r="V45" s="133" t="s">
        <v>18</v>
      </c>
      <c r="W45" s="31">
        <v>39.020000000000003</v>
      </c>
      <c r="X45" s="31">
        <v>43.09</v>
      </c>
      <c r="Y45" s="31">
        <v>40.270000000000003</v>
      </c>
      <c r="Z45" s="31">
        <v>26.6</v>
      </c>
      <c r="AA45" s="31">
        <v>42.28</v>
      </c>
      <c r="AB45" s="31">
        <v>46.74</v>
      </c>
      <c r="AC45" s="31">
        <v>49.18</v>
      </c>
      <c r="AD45" s="31">
        <v>1.93</v>
      </c>
      <c r="AE45" s="31">
        <v>17.239999999999998</v>
      </c>
      <c r="AF45" s="31">
        <v>11.44</v>
      </c>
      <c r="AG45" s="31"/>
      <c r="AH45" s="31"/>
      <c r="AI45" s="31"/>
      <c r="AJ45" s="32"/>
    </row>
    <row r="46" spans="1:36" x14ac:dyDescent="0.3">
      <c r="A46" s="108">
        <v>9</v>
      </c>
      <c r="B46" s="30">
        <v>85</v>
      </c>
      <c r="C46" s="32">
        <v>0</v>
      </c>
      <c r="D46" s="31">
        <v>4</v>
      </c>
      <c r="E46" s="32">
        <v>9.7100000000000009</v>
      </c>
      <c r="F46" s="108">
        <v>9</v>
      </c>
      <c r="G46" s="30">
        <v>85</v>
      </c>
      <c r="H46" s="32">
        <v>10.34</v>
      </c>
      <c r="I46" s="31">
        <v>4</v>
      </c>
      <c r="J46" s="32">
        <v>26.98</v>
      </c>
      <c r="K46" s="108">
        <v>9</v>
      </c>
      <c r="L46" s="30">
        <v>85</v>
      </c>
      <c r="M46" s="32">
        <v>33.07</v>
      </c>
      <c r="N46" s="31">
        <v>4</v>
      </c>
      <c r="O46" s="32">
        <v>45.72</v>
      </c>
      <c r="P46" s="108">
        <v>9</v>
      </c>
      <c r="Q46" s="30">
        <v>85</v>
      </c>
      <c r="R46" s="32">
        <v>18.27</v>
      </c>
      <c r="S46" s="31">
        <v>4</v>
      </c>
      <c r="T46" s="32">
        <v>41.59</v>
      </c>
      <c r="V46" s="133" t="s">
        <v>19</v>
      </c>
      <c r="W46" s="31">
        <v>54.57</v>
      </c>
      <c r="X46" s="31">
        <v>54.91</v>
      </c>
      <c r="Y46" s="31">
        <v>56.35</v>
      </c>
      <c r="Z46" s="31">
        <v>35.409999999999997</v>
      </c>
      <c r="AA46" s="31">
        <v>62.36</v>
      </c>
      <c r="AB46" s="31">
        <v>53.9</v>
      </c>
      <c r="AC46" s="31">
        <v>62.28</v>
      </c>
      <c r="AD46" s="31">
        <v>2.9</v>
      </c>
      <c r="AE46" s="31">
        <v>25</v>
      </c>
      <c r="AF46" s="31">
        <v>17.190000000000001</v>
      </c>
      <c r="AG46" s="31"/>
      <c r="AH46" s="31"/>
      <c r="AI46" s="31"/>
      <c r="AJ46" s="32"/>
    </row>
    <row r="47" spans="1:36" ht="17.25" thickBot="1" x14ac:dyDescent="0.35">
      <c r="A47" s="108">
        <v>10</v>
      </c>
      <c r="B47" s="30">
        <v>86</v>
      </c>
      <c r="C47" s="32">
        <v>0</v>
      </c>
      <c r="D47" s="31">
        <v>23</v>
      </c>
      <c r="E47" s="32">
        <v>0</v>
      </c>
      <c r="F47" s="108">
        <v>10</v>
      </c>
      <c r="G47" s="30">
        <v>86</v>
      </c>
      <c r="H47" s="32">
        <v>6.86</v>
      </c>
      <c r="I47" s="31">
        <v>23</v>
      </c>
      <c r="J47" s="32">
        <v>10.33</v>
      </c>
      <c r="K47" s="108">
        <v>10</v>
      </c>
      <c r="L47" s="30">
        <v>86</v>
      </c>
      <c r="M47" s="32">
        <v>19.61</v>
      </c>
      <c r="N47" s="31">
        <v>23</v>
      </c>
      <c r="O47" s="32">
        <v>30.93</v>
      </c>
      <c r="P47" s="108">
        <v>10</v>
      </c>
      <c r="Q47" s="30">
        <v>86</v>
      </c>
      <c r="R47" s="32">
        <v>7.4</v>
      </c>
      <c r="S47" s="31">
        <v>23</v>
      </c>
      <c r="T47" s="32">
        <v>25.47</v>
      </c>
      <c r="V47" s="133" t="s">
        <v>21</v>
      </c>
      <c r="W47" s="31">
        <v>69.2</v>
      </c>
      <c r="X47" s="31">
        <v>67.709999999999994</v>
      </c>
      <c r="Y47" s="31">
        <v>54.46</v>
      </c>
      <c r="Z47" s="31">
        <v>27.68</v>
      </c>
      <c r="AA47" s="31">
        <v>68.75</v>
      </c>
      <c r="AB47" s="31">
        <v>63.39</v>
      </c>
      <c r="AC47" s="31">
        <v>71.87</v>
      </c>
      <c r="AD47" s="31">
        <v>5.83</v>
      </c>
      <c r="AE47" s="31">
        <v>31.84</v>
      </c>
      <c r="AF47" s="31">
        <v>34.53</v>
      </c>
      <c r="AG47" s="31"/>
      <c r="AH47" s="31"/>
      <c r="AI47" s="31"/>
      <c r="AJ47" s="32"/>
    </row>
    <row r="48" spans="1:36" ht="17.25" thickBot="1" x14ac:dyDescent="0.35">
      <c r="A48" s="108">
        <v>11</v>
      </c>
      <c r="B48" s="108"/>
      <c r="C48" s="109"/>
      <c r="D48" s="31">
        <v>32</v>
      </c>
      <c r="E48" s="32">
        <v>3.65</v>
      </c>
      <c r="F48" s="108">
        <v>11</v>
      </c>
      <c r="G48" s="108"/>
      <c r="H48" s="109"/>
      <c r="I48" s="31">
        <v>32</v>
      </c>
      <c r="J48" s="32">
        <v>4.3600000000000003</v>
      </c>
      <c r="K48" s="108">
        <v>11</v>
      </c>
      <c r="L48" s="108"/>
      <c r="M48" s="109"/>
      <c r="N48" s="31">
        <v>32</v>
      </c>
      <c r="O48" s="32">
        <v>35.200000000000003</v>
      </c>
      <c r="P48" s="108">
        <v>11</v>
      </c>
      <c r="Q48" s="108"/>
      <c r="R48" s="109"/>
      <c r="S48" s="31">
        <v>32</v>
      </c>
      <c r="T48" s="32">
        <v>13.54</v>
      </c>
      <c r="V48" s="85" t="s">
        <v>38</v>
      </c>
      <c r="W48" s="56">
        <v>1</v>
      </c>
      <c r="X48" s="17">
        <v>2</v>
      </c>
      <c r="Y48" s="17">
        <v>3</v>
      </c>
      <c r="Z48" s="17">
        <v>4</v>
      </c>
      <c r="AA48" s="17">
        <v>5</v>
      </c>
      <c r="AB48" s="17">
        <v>6</v>
      </c>
      <c r="AC48" s="17">
        <v>7</v>
      </c>
      <c r="AD48" s="17">
        <v>8</v>
      </c>
      <c r="AE48" s="17">
        <v>9</v>
      </c>
      <c r="AF48" s="17">
        <v>10</v>
      </c>
      <c r="AG48" s="17">
        <v>11</v>
      </c>
      <c r="AH48" s="17">
        <v>12</v>
      </c>
      <c r="AI48" s="17">
        <v>13</v>
      </c>
      <c r="AJ48" s="18">
        <v>14</v>
      </c>
    </row>
    <row r="49" spans="1:36" x14ac:dyDescent="0.3">
      <c r="A49" s="108">
        <v>12</v>
      </c>
      <c r="B49" s="108"/>
      <c r="C49" s="109"/>
      <c r="D49" s="31">
        <v>70</v>
      </c>
      <c r="E49" s="32">
        <v>0.36</v>
      </c>
      <c r="F49" s="108">
        <v>12</v>
      </c>
      <c r="G49" s="108"/>
      <c r="H49" s="109"/>
      <c r="I49" s="31">
        <v>70</v>
      </c>
      <c r="J49" s="32">
        <v>12.2</v>
      </c>
      <c r="K49" s="108">
        <v>12</v>
      </c>
      <c r="L49" s="108"/>
      <c r="M49" s="109"/>
      <c r="N49" s="31">
        <v>70</v>
      </c>
      <c r="O49" s="32">
        <v>58.56</v>
      </c>
      <c r="P49" s="108">
        <v>12</v>
      </c>
      <c r="Q49" s="108"/>
      <c r="R49" s="109"/>
      <c r="S49" s="31">
        <v>70</v>
      </c>
      <c r="T49" s="32">
        <v>45.77</v>
      </c>
      <c r="V49" s="133" t="s">
        <v>18</v>
      </c>
      <c r="W49" s="31">
        <v>39.61</v>
      </c>
      <c r="X49" s="31">
        <v>54.01</v>
      </c>
      <c r="Y49" s="31">
        <v>25.56</v>
      </c>
      <c r="Z49" s="31">
        <v>22.73</v>
      </c>
      <c r="AA49" s="31">
        <v>53.64</v>
      </c>
      <c r="AB49" s="31">
        <v>33.229999999999997</v>
      </c>
      <c r="AC49" s="31">
        <v>38.43</v>
      </c>
      <c r="AD49" s="31">
        <v>30.42</v>
      </c>
      <c r="AE49" s="31">
        <v>40.950000000000003</v>
      </c>
      <c r="AF49" s="31">
        <v>17.21</v>
      </c>
      <c r="AG49" s="31">
        <v>7.27</v>
      </c>
      <c r="AH49" s="31">
        <v>20.36</v>
      </c>
      <c r="AI49" s="31">
        <v>49.18</v>
      </c>
      <c r="AJ49" s="32">
        <v>36.11</v>
      </c>
    </row>
    <row r="50" spans="1:36" x14ac:dyDescent="0.3">
      <c r="A50" s="108">
        <v>13</v>
      </c>
      <c r="B50" s="108"/>
      <c r="C50" s="109"/>
      <c r="D50" s="31">
        <v>73</v>
      </c>
      <c r="E50" s="32">
        <v>0</v>
      </c>
      <c r="F50" s="108">
        <v>13</v>
      </c>
      <c r="G50" s="108"/>
      <c r="H50" s="109"/>
      <c r="I50" s="31">
        <v>73</v>
      </c>
      <c r="J50" s="32">
        <v>30.63</v>
      </c>
      <c r="K50" s="108">
        <v>13</v>
      </c>
      <c r="L50" s="108"/>
      <c r="M50" s="109"/>
      <c r="N50" s="31">
        <v>73</v>
      </c>
      <c r="O50" s="32">
        <v>41.18</v>
      </c>
      <c r="P50" s="108">
        <v>13</v>
      </c>
      <c r="Q50" s="108"/>
      <c r="R50" s="109"/>
      <c r="S50" s="31">
        <v>73</v>
      </c>
      <c r="T50" s="32">
        <v>32.409999999999997</v>
      </c>
      <c r="V50" s="133" t="s">
        <v>19</v>
      </c>
      <c r="W50" s="31">
        <v>54.34</v>
      </c>
      <c r="X50" s="31">
        <v>67.709999999999994</v>
      </c>
      <c r="Y50" s="31">
        <v>36.159999999999997</v>
      </c>
      <c r="Z50" s="31">
        <v>28.57</v>
      </c>
      <c r="AA50" s="31">
        <v>53.9</v>
      </c>
      <c r="AB50" s="31">
        <v>48.11</v>
      </c>
      <c r="AC50" s="31">
        <v>52.12</v>
      </c>
      <c r="AD50" s="31">
        <v>45.66</v>
      </c>
      <c r="AE50" s="31">
        <v>50.11</v>
      </c>
      <c r="AF50" s="31">
        <v>24.05</v>
      </c>
      <c r="AG50" s="31">
        <v>10.91</v>
      </c>
      <c r="AH50" s="31">
        <v>30.58</v>
      </c>
      <c r="AI50" s="31">
        <v>64.959999999999994</v>
      </c>
      <c r="AJ50" s="32">
        <v>51.34</v>
      </c>
    </row>
    <row r="51" spans="1:36" ht="17.25" thickBot="1" x14ac:dyDescent="0.35">
      <c r="A51" s="108">
        <v>14</v>
      </c>
      <c r="B51" s="108"/>
      <c r="C51" s="109"/>
      <c r="D51" s="31">
        <v>87</v>
      </c>
      <c r="E51" s="32">
        <v>0.45</v>
      </c>
      <c r="F51" s="108">
        <v>14</v>
      </c>
      <c r="G51" s="108"/>
      <c r="H51" s="109"/>
      <c r="I51" s="31">
        <v>87</v>
      </c>
      <c r="J51" s="32">
        <v>21.66</v>
      </c>
      <c r="K51" s="108">
        <v>14</v>
      </c>
      <c r="L51" s="108"/>
      <c r="M51" s="109"/>
      <c r="N51" s="31">
        <v>87</v>
      </c>
      <c r="O51" s="32">
        <v>74.150000000000006</v>
      </c>
      <c r="P51" s="108">
        <v>14</v>
      </c>
      <c r="Q51" s="108"/>
      <c r="R51" s="109"/>
      <c r="S51" s="31">
        <v>87</v>
      </c>
      <c r="T51" s="32">
        <v>60.07</v>
      </c>
      <c r="V51" s="87" t="s">
        <v>21</v>
      </c>
      <c r="W51" s="34">
        <v>65.180000000000007</v>
      </c>
      <c r="X51" s="34">
        <v>85.27</v>
      </c>
      <c r="Y51" s="34">
        <v>30.94</v>
      </c>
      <c r="Z51" s="34">
        <v>41.26</v>
      </c>
      <c r="AA51" s="34">
        <v>63.84</v>
      </c>
      <c r="AB51" s="34">
        <v>68.3</v>
      </c>
      <c r="AC51" s="34">
        <v>56.7</v>
      </c>
      <c r="AD51" s="34">
        <v>45.98</v>
      </c>
      <c r="AE51" s="34">
        <v>65.62</v>
      </c>
      <c r="AF51" s="34">
        <v>25.89</v>
      </c>
      <c r="AG51" s="34">
        <v>18.3</v>
      </c>
      <c r="AH51" s="34">
        <v>56.7</v>
      </c>
      <c r="AI51" s="34">
        <v>62.05</v>
      </c>
      <c r="AJ51" s="35">
        <v>61.43</v>
      </c>
    </row>
    <row r="52" spans="1:36" x14ac:dyDescent="0.3">
      <c r="A52" s="19"/>
      <c r="B52" s="19" t="s">
        <v>8</v>
      </c>
      <c r="C52" s="20">
        <f>AVERAGE(C38:C48)</f>
        <v>1.2290000000000001</v>
      </c>
      <c r="D52" s="101" t="s">
        <v>8</v>
      </c>
      <c r="E52" s="20">
        <f>AVERAGE(E38:E51)</f>
        <v>1.5978571428571426</v>
      </c>
      <c r="F52" s="19"/>
      <c r="G52" s="19" t="s">
        <v>8</v>
      </c>
      <c r="H52" s="20">
        <f>AVERAGE(H38:H48)</f>
        <v>19.292000000000002</v>
      </c>
      <c r="I52" s="101" t="s">
        <v>8</v>
      </c>
      <c r="J52" s="20">
        <f>AVERAGE(J38:J51)</f>
        <v>21.030714285714289</v>
      </c>
      <c r="K52" s="19"/>
      <c r="L52" s="19" t="s">
        <v>8</v>
      </c>
      <c r="M52" s="20">
        <f>AVERAGE(M38:M48)</f>
        <v>40.130999999999993</v>
      </c>
      <c r="N52" s="101" t="s">
        <v>8</v>
      </c>
      <c r="O52" s="20">
        <f>AVERAGE(O38:O51)</f>
        <v>51.575714285714284</v>
      </c>
      <c r="P52" s="101"/>
      <c r="Q52" s="19" t="s">
        <v>8</v>
      </c>
      <c r="R52" s="20">
        <f>AVERAGE(R38:R48)</f>
        <v>22.869000000000003</v>
      </c>
      <c r="S52" s="101" t="s">
        <v>8</v>
      </c>
      <c r="T52" s="20">
        <f>AVERAGE(T38:T51)</f>
        <v>35.275000000000006</v>
      </c>
    </row>
    <row r="53" spans="1:36" ht="17.25" thickBot="1" x14ac:dyDescent="0.35">
      <c r="A53" s="116"/>
      <c r="B53" s="116" t="s">
        <v>9</v>
      </c>
      <c r="C53" s="117">
        <v>0.64570000000000005</v>
      </c>
      <c r="D53" s="115" t="s">
        <v>9</v>
      </c>
      <c r="E53" s="117">
        <v>0.71601999999999999</v>
      </c>
      <c r="F53" s="116"/>
      <c r="G53" s="116" t="s">
        <v>9</v>
      </c>
      <c r="H53" s="117">
        <v>3.17659</v>
      </c>
      <c r="I53" s="115" t="s">
        <v>9</v>
      </c>
      <c r="J53" s="117">
        <v>2.3993000000000002</v>
      </c>
      <c r="K53" s="116"/>
      <c r="L53" s="116" t="s">
        <v>9</v>
      </c>
      <c r="M53" s="117">
        <v>6.2741600000000002</v>
      </c>
      <c r="N53" s="115" t="s">
        <v>9</v>
      </c>
      <c r="O53" s="117">
        <v>4.2965</v>
      </c>
      <c r="P53" s="115"/>
      <c r="Q53" s="116" t="s">
        <v>9</v>
      </c>
      <c r="R53" s="117">
        <v>3.9171</v>
      </c>
      <c r="S53" s="115" t="s">
        <v>9</v>
      </c>
      <c r="T53" s="117">
        <v>4.0695399999999999</v>
      </c>
    </row>
    <row r="55" spans="1:36" ht="17.25" thickBot="1" x14ac:dyDescent="0.35"/>
    <row r="56" spans="1:36" ht="17.25" thickBot="1" x14ac:dyDescent="0.35">
      <c r="A56" s="95" t="s">
        <v>39</v>
      </c>
    </row>
    <row r="57" spans="1:36" ht="17.25" thickBot="1" x14ac:dyDescent="0.35">
      <c r="A57" s="51"/>
      <c r="B57" s="46" t="s">
        <v>5</v>
      </c>
      <c r="C57" s="46" t="s">
        <v>15</v>
      </c>
      <c r="D57" s="46" t="s">
        <v>18</v>
      </c>
      <c r="E57" s="134" t="s">
        <v>20</v>
      </c>
      <c r="F57" s="46" t="s">
        <v>22</v>
      </c>
      <c r="G57" s="47" t="s">
        <v>13</v>
      </c>
      <c r="H57" s="45" t="s">
        <v>7</v>
      </c>
      <c r="I57" s="46" t="s">
        <v>15</v>
      </c>
      <c r="J57" s="46" t="s">
        <v>18</v>
      </c>
      <c r="K57" s="134" t="s">
        <v>20</v>
      </c>
      <c r="L57" s="46" t="s">
        <v>22</v>
      </c>
      <c r="M57" s="47" t="s">
        <v>13</v>
      </c>
    </row>
    <row r="58" spans="1:36" x14ac:dyDescent="0.3">
      <c r="A58" s="72">
        <v>1</v>
      </c>
      <c r="B58" s="36">
        <v>2</v>
      </c>
      <c r="C58" s="36">
        <v>0.36</v>
      </c>
      <c r="D58" s="36">
        <v>29.87</v>
      </c>
      <c r="E58" s="36">
        <v>34.15</v>
      </c>
      <c r="F58" s="36">
        <v>48.66</v>
      </c>
      <c r="G58" s="41">
        <v>53.34</v>
      </c>
      <c r="H58" s="48">
        <v>4</v>
      </c>
      <c r="I58" s="36">
        <v>1.1599999999999999</v>
      </c>
      <c r="J58" s="36">
        <v>55.87</v>
      </c>
      <c r="K58" s="36">
        <v>66.739999999999995</v>
      </c>
      <c r="L58" s="36">
        <v>61.16</v>
      </c>
      <c r="M58" s="41">
        <v>45.68</v>
      </c>
      <c r="N58" s="36"/>
    </row>
    <row r="59" spans="1:36" x14ac:dyDescent="0.3">
      <c r="A59" s="49">
        <v>2</v>
      </c>
      <c r="B59" s="36">
        <v>5</v>
      </c>
      <c r="C59" s="36">
        <v>0</v>
      </c>
      <c r="D59" s="36">
        <v>31.05</v>
      </c>
      <c r="E59" s="36">
        <v>40.4</v>
      </c>
      <c r="F59" s="36">
        <v>51.34</v>
      </c>
      <c r="G59" s="41">
        <v>30.45</v>
      </c>
      <c r="H59" s="49">
        <v>7</v>
      </c>
      <c r="I59" s="36">
        <v>2.0499999999999998</v>
      </c>
      <c r="J59" s="36">
        <v>38.630000000000003</v>
      </c>
      <c r="K59" s="36">
        <v>50.45</v>
      </c>
      <c r="L59" s="36">
        <v>34.369999999999997</v>
      </c>
      <c r="M59" s="41">
        <v>52.98</v>
      </c>
      <c r="N59" s="36"/>
    </row>
    <row r="60" spans="1:36" x14ac:dyDescent="0.3">
      <c r="A60" s="72">
        <v>3</v>
      </c>
      <c r="B60" s="36">
        <v>6</v>
      </c>
      <c r="C60" s="36">
        <v>1.07</v>
      </c>
      <c r="D60" s="36">
        <v>36.11</v>
      </c>
      <c r="E60" s="36">
        <v>41.29</v>
      </c>
      <c r="F60" s="36">
        <v>61.61</v>
      </c>
      <c r="G60" s="41">
        <v>18.72</v>
      </c>
      <c r="H60" s="49">
        <v>9</v>
      </c>
      <c r="I60" s="36">
        <v>1.87</v>
      </c>
      <c r="J60" s="36">
        <v>28.53</v>
      </c>
      <c r="K60" s="36">
        <v>41.96</v>
      </c>
      <c r="L60" s="36">
        <v>50.89</v>
      </c>
      <c r="M60" s="41">
        <v>58.56</v>
      </c>
      <c r="N60" s="36"/>
    </row>
    <row r="61" spans="1:36" x14ac:dyDescent="0.3">
      <c r="A61" s="49">
        <v>4</v>
      </c>
      <c r="B61" s="36">
        <v>8</v>
      </c>
      <c r="C61" s="36">
        <v>0.98</v>
      </c>
      <c r="D61" s="36">
        <v>16.05</v>
      </c>
      <c r="E61" s="36">
        <v>24.11</v>
      </c>
      <c r="F61" s="36">
        <v>25.89</v>
      </c>
      <c r="G61" s="41">
        <v>18.89</v>
      </c>
      <c r="H61" s="49">
        <v>11</v>
      </c>
      <c r="I61" s="36">
        <v>0.45</v>
      </c>
      <c r="J61" s="36">
        <v>41.31</v>
      </c>
      <c r="K61" s="36">
        <v>53.35</v>
      </c>
      <c r="L61" s="36">
        <v>58.48</v>
      </c>
      <c r="M61" s="41">
        <v>70.5</v>
      </c>
      <c r="N61" s="36"/>
    </row>
    <row r="62" spans="1:36" x14ac:dyDescent="0.3">
      <c r="A62" s="72">
        <v>5</v>
      </c>
      <c r="B62" s="36">
        <v>12</v>
      </c>
      <c r="C62" s="36">
        <v>0</v>
      </c>
      <c r="D62" s="36">
        <v>46.95</v>
      </c>
      <c r="E62" s="36">
        <v>54.69</v>
      </c>
      <c r="F62" s="36">
        <v>54.26</v>
      </c>
      <c r="G62" s="41">
        <v>72.930000000000007</v>
      </c>
      <c r="H62" s="49">
        <v>13</v>
      </c>
      <c r="I62" s="36">
        <v>1.96</v>
      </c>
      <c r="J62" s="36">
        <v>36.26</v>
      </c>
      <c r="K62" s="36">
        <v>45.54</v>
      </c>
      <c r="L62" s="36">
        <v>54.26</v>
      </c>
      <c r="M62" s="41">
        <v>61.35</v>
      </c>
      <c r="N62" s="36"/>
    </row>
    <row r="63" spans="1:36" x14ac:dyDescent="0.3">
      <c r="A63" s="49">
        <v>6</v>
      </c>
      <c r="B63" s="36">
        <v>16</v>
      </c>
      <c r="C63" s="36">
        <v>0</v>
      </c>
      <c r="D63" s="36">
        <v>27.34</v>
      </c>
      <c r="E63" s="36">
        <v>37.72</v>
      </c>
      <c r="F63" s="36">
        <v>45.29</v>
      </c>
      <c r="G63" s="41">
        <v>33.840000000000003</v>
      </c>
      <c r="H63" s="49">
        <v>14</v>
      </c>
      <c r="I63" s="36">
        <v>0.36</v>
      </c>
      <c r="J63" s="36">
        <v>18.13</v>
      </c>
      <c r="K63" s="36">
        <v>22.32</v>
      </c>
      <c r="L63" s="36">
        <v>21.97</v>
      </c>
      <c r="M63" s="41">
        <v>55.83</v>
      </c>
      <c r="N63" s="36"/>
    </row>
    <row r="64" spans="1:36" x14ac:dyDescent="0.3">
      <c r="A64" s="72">
        <v>7</v>
      </c>
      <c r="B64" s="36">
        <v>18</v>
      </c>
      <c r="C64" s="36">
        <v>0</v>
      </c>
      <c r="D64" s="36">
        <v>8.4700000000000006</v>
      </c>
      <c r="E64" s="36">
        <v>11.8</v>
      </c>
      <c r="F64" s="36">
        <v>13.39</v>
      </c>
      <c r="G64" s="41">
        <v>16.489999999999998</v>
      </c>
      <c r="H64" s="49">
        <v>17</v>
      </c>
      <c r="I64" s="36">
        <v>0.36</v>
      </c>
      <c r="J64" s="36">
        <v>30.16</v>
      </c>
      <c r="K64" s="36">
        <v>42.32</v>
      </c>
      <c r="L64" s="36">
        <v>58.48</v>
      </c>
      <c r="M64" s="41">
        <v>72.989999999999995</v>
      </c>
      <c r="N64" s="36"/>
    </row>
    <row r="65" spans="1:14" x14ac:dyDescent="0.3">
      <c r="A65" s="49">
        <v>8</v>
      </c>
      <c r="B65" s="36">
        <v>19</v>
      </c>
      <c r="C65" s="36">
        <v>0.36</v>
      </c>
      <c r="D65" s="36">
        <v>45.91</v>
      </c>
      <c r="E65" s="36">
        <v>51.67</v>
      </c>
      <c r="F65" s="36">
        <v>55.36</v>
      </c>
      <c r="G65" s="41">
        <v>46.26</v>
      </c>
      <c r="H65" s="49">
        <v>20</v>
      </c>
      <c r="I65" s="36">
        <v>0.36</v>
      </c>
      <c r="J65" s="36">
        <v>29.87</v>
      </c>
      <c r="K65" s="36">
        <v>41.87</v>
      </c>
      <c r="L65" s="36">
        <v>58.48</v>
      </c>
      <c r="M65" s="41">
        <v>65</v>
      </c>
      <c r="N65" s="36"/>
    </row>
    <row r="66" spans="1:14" x14ac:dyDescent="0.3">
      <c r="A66" s="72">
        <v>9</v>
      </c>
      <c r="B66" s="36">
        <v>24</v>
      </c>
      <c r="C66" s="36">
        <v>0</v>
      </c>
      <c r="D66" s="36">
        <v>37.44</v>
      </c>
      <c r="E66" s="36">
        <v>48.78</v>
      </c>
      <c r="F66" s="36">
        <v>48.66</v>
      </c>
      <c r="G66" s="41">
        <v>80.14</v>
      </c>
      <c r="H66" s="49">
        <v>23</v>
      </c>
      <c r="I66" s="36">
        <v>1.6</v>
      </c>
      <c r="J66" s="36">
        <v>23.18</v>
      </c>
      <c r="K66" s="36">
        <v>30.29</v>
      </c>
      <c r="L66" s="36">
        <v>40.18</v>
      </c>
      <c r="M66" s="41">
        <v>69.81</v>
      </c>
      <c r="N66" s="36"/>
    </row>
    <row r="67" spans="1:14" x14ac:dyDescent="0.3">
      <c r="A67" s="49">
        <v>10</v>
      </c>
      <c r="B67" s="36">
        <v>27</v>
      </c>
      <c r="C67" s="36">
        <v>0.71</v>
      </c>
      <c r="D67" s="36">
        <v>56.08</v>
      </c>
      <c r="E67" s="36">
        <v>57.68</v>
      </c>
      <c r="F67" s="36">
        <v>68.75</v>
      </c>
      <c r="G67" s="41">
        <v>73.53</v>
      </c>
      <c r="H67" s="49">
        <v>25</v>
      </c>
      <c r="I67" s="36">
        <v>0</v>
      </c>
      <c r="J67" s="36">
        <v>41.1</v>
      </c>
      <c r="K67" s="36">
        <v>53.01</v>
      </c>
      <c r="L67" s="36">
        <v>61.61</v>
      </c>
      <c r="M67" s="41">
        <v>39.479999999999997</v>
      </c>
      <c r="N67" s="36"/>
    </row>
    <row r="68" spans="1:14" x14ac:dyDescent="0.3">
      <c r="A68" s="72">
        <v>11</v>
      </c>
      <c r="B68" s="36">
        <v>63</v>
      </c>
      <c r="C68" s="36">
        <v>0</v>
      </c>
      <c r="D68" s="36">
        <v>32.54</v>
      </c>
      <c r="E68" s="36">
        <v>40.31</v>
      </c>
      <c r="F68" s="36">
        <v>62.5</v>
      </c>
      <c r="G68" s="41">
        <v>81.02</v>
      </c>
      <c r="H68" s="49">
        <v>28</v>
      </c>
      <c r="I68" s="36">
        <v>0</v>
      </c>
      <c r="J68" s="36">
        <v>33.68</v>
      </c>
      <c r="K68" s="36">
        <v>45.66</v>
      </c>
      <c r="L68" s="36">
        <v>60.71</v>
      </c>
      <c r="M68" s="41">
        <v>46.52</v>
      </c>
      <c r="N68" s="36"/>
    </row>
    <row r="69" spans="1:14" x14ac:dyDescent="0.3">
      <c r="A69" s="49">
        <v>12</v>
      </c>
      <c r="B69" s="36">
        <v>82</v>
      </c>
      <c r="C69" s="36">
        <v>2.41</v>
      </c>
      <c r="D69" s="36">
        <v>56.32</v>
      </c>
      <c r="E69" s="36">
        <v>65.260000000000005</v>
      </c>
      <c r="F69" s="36">
        <v>61.61</v>
      </c>
      <c r="G69" s="41">
        <v>47.95</v>
      </c>
      <c r="H69" s="49">
        <v>69</v>
      </c>
      <c r="I69" s="36">
        <v>6.42</v>
      </c>
      <c r="J69" s="36">
        <v>28.38</v>
      </c>
      <c r="K69" s="36">
        <v>38.31</v>
      </c>
      <c r="L69" s="36">
        <v>49.55</v>
      </c>
      <c r="M69" s="41">
        <v>63.99</v>
      </c>
      <c r="N69" s="36"/>
    </row>
    <row r="70" spans="1:14" x14ac:dyDescent="0.3">
      <c r="A70" s="72">
        <v>13</v>
      </c>
      <c r="B70" s="36">
        <v>2</v>
      </c>
      <c r="C70" s="36">
        <v>0.98</v>
      </c>
      <c r="D70" s="36">
        <v>24.37</v>
      </c>
      <c r="E70" s="36">
        <v>29.02</v>
      </c>
      <c r="F70" s="36">
        <v>48.43</v>
      </c>
      <c r="G70" s="41">
        <v>70.41</v>
      </c>
      <c r="H70" s="49">
        <v>1</v>
      </c>
      <c r="I70" s="36">
        <v>0.36</v>
      </c>
      <c r="J70" s="36">
        <v>59.29</v>
      </c>
      <c r="K70" s="36">
        <v>64.959999999999994</v>
      </c>
      <c r="L70" s="36">
        <v>69.06</v>
      </c>
      <c r="M70" s="41">
        <v>80.39</v>
      </c>
      <c r="N70" s="36"/>
    </row>
    <row r="71" spans="1:14" x14ac:dyDescent="0.3">
      <c r="A71" s="49">
        <v>14</v>
      </c>
      <c r="B71" s="36">
        <v>4</v>
      </c>
      <c r="C71" s="36">
        <v>1.69</v>
      </c>
      <c r="D71" s="36">
        <v>30.61</v>
      </c>
      <c r="E71" s="36">
        <v>32.81</v>
      </c>
      <c r="F71" s="36">
        <v>43.5</v>
      </c>
      <c r="G71" s="41">
        <v>33.869999999999997</v>
      </c>
      <c r="H71" s="49">
        <v>26</v>
      </c>
      <c r="I71" s="36">
        <v>1.52</v>
      </c>
      <c r="J71" s="36">
        <v>30.46</v>
      </c>
      <c r="K71" s="36">
        <v>38.840000000000003</v>
      </c>
      <c r="L71" s="36">
        <v>53.57</v>
      </c>
      <c r="M71" s="41">
        <v>82.55</v>
      </c>
      <c r="N71" s="36"/>
    </row>
    <row r="72" spans="1:14" x14ac:dyDescent="0.3">
      <c r="A72" s="72">
        <v>15</v>
      </c>
      <c r="B72" s="36">
        <v>6</v>
      </c>
      <c r="C72" s="36">
        <v>0.98</v>
      </c>
      <c r="D72" s="36">
        <v>39.229999999999997</v>
      </c>
      <c r="E72" s="36">
        <v>45.31</v>
      </c>
      <c r="F72" s="36">
        <v>57.4</v>
      </c>
      <c r="G72" s="41">
        <v>23.53</v>
      </c>
      <c r="H72" s="49">
        <v>2</v>
      </c>
      <c r="I72" s="36">
        <v>1.87</v>
      </c>
      <c r="J72" s="36">
        <v>48.59</v>
      </c>
      <c r="K72" s="36">
        <v>61.61</v>
      </c>
      <c r="L72" s="36">
        <v>70.400000000000006</v>
      </c>
      <c r="M72" s="41">
        <v>66.790000000000006</v>
      </c>
      <c r="N72" s="36"/>
    </row>
    <row r="73" spans="1:14" x14ac:dyDescent="0.3">
      <c r="A73" s="49">
        <v>16</v>
      </c>
      <c r="B73" s="36">
        <v>20</v>
      </c>
      <c r="C73" s="36">
        <v>0.71</v>
      </c>
      <c r="D73" s="36">
        <v>29.42</v>
      </c>
      <c r="E73" s="36">
        <v>38.17</v>
      </c>
      <c r="F73" s="36">
        <v>44.64</v>
      </c>
      <c r="G73" s="41">
        <v>40.96</v>
      </c>
      <c r="H73" s="49">
        <v>3</v>
      </c>
      <c r="I73" s="36">
        <v>1.34</v>
      </c>
      <c r="J73" s="36">
        <v>35.96</v>
      </c>
      <c r="K73" s="36">
        <v>46.43</v>
      </c>
      <c r="L73" s="36">
        <v>45.29</v>
      </c>
      <c r="M73" s="41">
        <v>65.63</v>
      </c>
      <c r="N73" s="36"/>
    </row>
    <row r="74" spans="1:14" ht="17.25" thickBot="1" x14ac:dyDescent="0.35">
      <c r="A74" s="72">
        <v>17</v>
      </c>
      <c r="B74" s="36">
        <v>27</v>
      </c>
      <c r="C74" s="36">
        <v>0.36</v>
      </c>
      <c r="D74" s="36">
        <v>9.36</v>
      </c>
      <c r="E74" s="36">
        <v>14.06</v>
      </c>
      <c r="F74" s="36">
        <v>13.39</v>
      </c>
      <c r="G74" s="41">
        <v>54.59</v>
      </c>
      <c r="H74" s="49">
        <v>4</v>
      </c>
      <c r="I74" s="36">
        <v>1.25</v>
      </c>
      <c r="J74" s="36">
        <v>19.170000000000002</v>
      </c>
      <c r="K74" s="36">
        <v>28.79</v>
      </c>
      <c r="L74" s="36">
        <v>41.7</v>
      </c>
      <c r="M74" s="41">
        <v>47.37</v>
      </c>
      <c r="N74" s="36"/>
    </row>
    <row r="75" spans="1:14" x14ac:dyDescent="0.3">
      <c r="A75" s="49">
        <v>18</v>
      </c>
      <c r="B75" s="36">
        <v>28</v>
      </c>
      <c r="C75" s="36">
        <v>1.6</v>
      </c>
      <c r="D75" s="36">
        <v>43.83</v>
      </c>
      <c r="E75" s="36">
        <v>52.68</v>
      </c>
      <c r="F75" s="36">
        <v>55.8</v>
      </c>
      <c r="G75" s="41">
        <v>69.55</v>
      </c>
      <c r="H75" s="48" t="s">
        <v>40</v>
      </c>
      <c r="I75" s="38">
        <v>1.3488235294117648</v>
      </c>
      <c r="J75" s="38">
        <v>35.21</v>
      </c>
      <c r="K75" s="38">
        <v>45.438235294117646</v>
      </c>
      <c r="L75" s="38">
        <v>52.362352941176475</v>
      </c>
      <c r="M75" s="39">
        <v>61.495294117647049</v>
      </c>
      <c r="N75" s="36"/>
    </row>
    <row r="76" spans="1:14" ht="17.25" thickBot="1" x14ac:dyDescent="0.35">
      <c r="A76" s="72">
        <v>19</v>
      </c>
      <c r="B76" s="36">
        <v>6</v>
      </c>
      <c r="C76" s="36">
        <v>0.36</v>
      </c>
      <c r="D76" s="36">
        <v>23.63</v>
      </c>
      <c r="E76" s="36">
        <v>27.46</v>
      </c>
      <c r="F76" s="36">
        <v>34.08</v>
      </c>
      <c r="G76" s="41">
        <v>36.69</v>
      </c>
      <c r="H76" s="49" t="s">
        <v>41</v>
      </c>
      <c r="I76" s="36">
        <v>1.4920785935773511</v>
      </c>
      <c r="J76" s="36">
        <v>11.551221796849022</v>
      </c>
      <c r="K76" s="36">
        <v>12.279217317939136</v>
      </c>
      <c r="L76" s="36">
        <v>12.559149816673363</v>
      </c>
      <c r="M76" s="41">
        <v>12.293588327684887</v>
      </c>
      <c r="N76" s="36"/>
    </row>
    <row r="77" spans="1:14" ht="17.25" thickBot="1" x14ac:dyDescent="0.35">
      <c r="A77" s="48"/>
      <c r="B77" s="38" t="s">
        <v>40</v>
      </c>
      <c r="C77" s="38">
        <v>0.66157894736842093</v>
      </c>
      <c r="D77" s="38">
        <v>32.87263157894737</v>
      </c>
      <c r="E77" s="38">
        <v>39.33526315789473</v>
      </c>
      <c r="F77" s="38">
        <v>47.082105263157892</v>
      </c>
      <c r="G77" s="39">
        <v>47.534736842105268</v>
      </c>
      <c r="H77" s="50" t="s">
        <v>16</v>
      </c>
      <c r="I77" s="43">
        <v>0.36188221429661549</v>
      </c>
      <c r="J77" s="43">
        <v>2.8015827984320909</v>
      </c>
      <c r="K77" s="43">
        <v>2.9781476471633326</v>
      </c>
      <c r="L77" s="43">
        <v>3.0460412507118209</v>
      </c>
      <c r="M77" s="44">
        <v>2.9816331289944213</v>
      </c>
      <c r="N77" s="36"/>
    </row>
    <row r="78" spans="1:14" x14ac:dyDescent="0.3">
      <c r="A78" s="49"/>
      <c r="B78" s="36" t="s">
        <v>41</v>
      </c>
      <c r="C78" s="36">
        <v>0.68560000614137451</v>
      </c>
      <c r="D78" s="36">
        <v>13.53489434433385</v>
      </c>
      <c r="E78" s="36">
        <v>14.249990397042032</v>
      </c>
      <c r="F78" s="36">
        <v>15.576413643336013</v>
      </c>
      <c r="G78" s="41">
        <v>21.87854285428762</v>
      </c>
    </row>
    <row r="79" spans="1:14" ht="17.25" thickBot="1" x14ac:dyDescent="0.35">
      <c r="A79" s="50"/>
      <c r="B79" s="43" t="s">
        <v>16</v>
      </c>
      <c r="C79" s="43">
        <v>0.15728742855058508</v>
      </c>
      <c r="D79" s="43">
        <v>3.1051177188658659</v>
      </c>
      <c r="E79" s="43">
        <v>3.269172004585855</v>
      </c>
      <c r="F79" s="43">
        <v>3.5734743670573619</v>
      </c>
      <c r="G79" s="44">
        <v>5.0192819649349287</v>
      </c>
      <c r="H79" s="36"/>
    </row>
    <row r="81" spans="1:32" ht="17.25" thickBot="1" x14ac:dyDescent="0.35"/>
    <row r="82" spans="1:32" ht="17.25" thickBot="1" x14ac:dyDescent="0.35">
      <c r="A82" s="135" t="s">
        <v>23</v>
      </c>
    </row>
    <row r="83" spans="1:32" ht="17.25" thickBot="1" x14ac:dyDescent="0.35">
      <c r="A83" s="223" t="s">
        <v>24</v>
      </c>
      <c r="B83" s="221"/>
      <c r="C83" s="221"/>
      <c r="D83" s="221"/>
      <c r="E83" s="221"/>
      <c r="F83" s="221"/>
      <c r="G83" s="221"/>
      <c r="H83" s="221"/>
      <c r="I83" s="221"/>
      <c r="J83" s="221"/>
      <c r="K83" s="221"/>
      <c r="L83" s="221"/>
      <c r="M83" s="221"/>
      <c r="N83" s="221"/>
      <c r="O83" s="221"/>
      <c r="P83" s="221"/>
      <c r="Q83" s="223" t="s">
        <v>38</v>
      </c>
      <c r="R83" s="221"/>
      <c r="S83" s="221"/>
      <c r="T83" s="221"/>
      <c r="U83" s="221"/>
      <c r="V83" s="221"/>
      <c r="W83" s="221"/>
      <c r="X83" s="221"/>
      <c r="Y83" s="221"/>
      <c r="Z83" s="221"/>
      <c r="AA83" s="221"/>
      <c r="AB83" s="221"/>
      <c r="AC83" s="221"/>
      <c r="AD83" s="221"/>
      <c r="AE83" s="221"/>
      <c r="AF83" s="222"/>
    </row>
    <row r="84" spans="1:32" ht="17.25" thickBot="1" x14ac:dyDescent="0.35">
      <c r="A84" s="88"/>
      <c r="B84" s="51"/>
      <c r="C84" s="46" t="s">
        <v>3</v>
      </c>
      <c r="D84" s="45" t="s">
        <v>18</v>
      </c>
      <c r="E84" s="45" t="s">
        <v>19</v>
      </c>
      <c r="F84" s="51" t="s">
        <v>21</v>
      </c>
      <c r="G84" s="46" t="s">
        <v>25</v>
      </c>
      <c r="H84" s="46" t="s">
        <v>26</v>
      </c>
      <c r="I84" s="46" t="s">
        <v>27</v>
      </c>
      <c r="J84" s="46" t="s">
        <v>28</v>
      </c>
      <c r="K84" s="46" t="s">
        <v>29</v>
      </c>
      <c r="L84" s="46" t="s">
        <v>30</v>
      </c>
      <c r="M84" s="46" t="s">
        <v>31</v>
      </c>
      <c r="N84" s="46" t="s">
        <v>32</v>
      </c>
      <c r="O84" s="46" t="s">
        <v>33</v>
      </c>
      <c r="P84" s="46" t="s">
        <v>34</v>
      </c>
      <c r="Q84" s="88"/>
      <c r="R84" s="51"/>
      <c r="S84" s="46" t="s">
        <v>3</v>
      </c>
      <c r="T84" s="45" t="s">
        <v>18</v>
      </c>
      <c r="U84" s="45" t="s">
        <v>19</v>
      </c>
      <c r="V84" s="51" t="s">
        <v>21</v>
      </c>
      <c r="W84" s="46" t="s">
        <v>25</v>
      </c>
      <c r="X84" s="46" t="s">
        <v>26</v>
      </c>
      <c r="Y84" s="46" t="s">
        <v>27</v>
      </c>
      <c r="Z84" s="46" t="s">
        <v>28</v>
      </c>
      <c r="AA84" s="46" t="s">
        <v>29</v>
      </c>
      <c r="AB84" s="46" t="s">
        <v>30</v>
      </c>
      <c r="AC84" s="46" t="s">
        <v>31</v>
      </c>
      <c r="AD84" s="46" t="s">
        <v>32</v>
      </c>
      <c r="AE84" s="46" t="s">
        <v>33</v>
      </c>
      <c r="AF84" s="47" t="s">
        <v>34</v>
      </c>
    </row>
    <row r="85" spans="1:32" x14ac:dyDescent="0.3">
      <c r="A85" s="72">
        <v>1</v>
      </c>
      <c r="B85" s="49">
        <v>4</v>
      </c>
      <c r="C85" s="36">
        <v>0.4</v>
      </c>
      <c r="D85" s="40">
        <v>59.44</v>
      </c>
      <c r="E85" s="36">
        <v>67.260000000000005</v>
      </c>
      <c r="F85" s="41">
        <v>70.09</v>
      </c>
      <c r="G85" s="136">
        <v>67.400000000000006</v>
      </c>
      <c r="H85" s="36">
        <v>47.8</v>
      </c>
      <c r="I85" s="36">
        <v>21.5</v>
      </c>
      <c r="J85" s="36">
        <v>33.700000000000003</v>
      </c>
      <c r="K85" s="36">
        <v>13.4</v>
      </c>
      <c r="L85" s="36">
        <v>8.9</v>
      </c>
      <c r="M85" s="36">
        <v>5.3</v>
      </c>
      <c r="N85" s="36">
        <v>5.8</v>
      </c>
      <c r="O85" s="36">
        <v>5</v>
      </c>
      <c r="P85" s="36">
        <v>7.7</v>
      </c>
      <c r="Q85" s="48">
        <v>1</v>
      </c>
      <c r="R85" s="48">
        <v>13</v>
      </c>
      <c r="S85" s="48">
        <v>1.7</v>
      </c>
      <c r="T85" s="48">
        <v>44.28</v>
      </c>
      <c r="U85" s="48">
        <v>53.23</v>
      </c>
      <c r="V85" s="48">
        <v>55.36</v>
      </c>
      <c r="W85" s="136">
        <v>63.1</v>
      </c>
      <c r="X85" s="36">
        <v>53.6</v>
      </c>
      <c r="Y85" s="36">
        <v>38.799999999999997</v>
      </c>
      <c r="Z85" s="36">
        <v>40.5</v>
      </c>
      <c r="AA85" s="36">
        <v>30.2</v>
      </c>
      <c r="AB85" s="36">
        <v>21.4</v>
      </c>
      <c r="AC85" s="36">
        <v>26.8</v>
      </c>
      <c r="AD85" s="36">
        <v>24.8</v>
      </c>
      <c r="AE85" s="36">
        <v>18</v>
      </c>
      <c r="AF85" s="41">
        <v>25.2</v>
      </c>
    </row>
    <row r="86" spans="1:32" x14ac:dyDescent="0.3">
      <c r="A86" s="72">
        <v>2</v>
      </c>
      <c r="B86" s="49">
        <v>36</v>
      </c>
      <c r="C86" s="36">
        <v>1.4</v>
      </c>
      <c r="D86" s="40">
        <v>23.18</v>
      </c>
      <c r="E86" s="36">
        <v>32.74</v>
      </c>
      <c r="F86" s="41">
        <v>46.43</v>
      </c>
      <c r="G86" s="136">
        <v>29.8</v>
      </c>
      <c r="H86" s="36">
        <v>13.6</v>
      </c>
      <c r="I86" s="36">
        <v>12.2</v>
      </c>
      <c r="J86" s="36">
        <v>10.199999999999999</v>
      </c>
      <c r="K86" s="36">
        <v>9</v>
      </c>
      <c r="L86" s="36">
        <v>8.1999999999999993</v>
      </c>
      <c r="M86" s="36">
        <v>11.9</v>
      </c>
      <c r="N86" s="36">
        <v>16.8</v>
      </c>
      <c r="O86" s="36">
        <v>7.6</v>
      </c>
      <c r="P86" s="36">
        <v>13.6</v>
      </c>
      <c r="Q86" s="49">
        <v>2</v>
      </c>
      <c r="R86" s="49">
        <v>22</v>
      </c>
      <c r="S86" s="49">
        <v>0.4</v>
      </c>
      <c r="T86" s="49">
        <v>30.76</v>
      </c>
      <c r="U86" s="49">
        <v>41.2</v>
      </c>
      <c r="V86" s="49">
        <v>58.93</v>
      </c>
      <c r="W86" s="136">
        <v>64.5</v>
      </c>
      <c r="X86" s="36">
        <v>47.3</v>
      </c>
      <c r="Y86" s="36">
        <v>43.1</v>
      </c>
      <c r="Z86" s="36">
        <v>25.8</v>
      </c>
      <c r="AA86" s="36">
        <v>14.9</v>
      </c>
      <c r="AB86" s="36">
        <v>9.8000000000000007</v>
      </c>
      <c r="AC86" s="36">
        <v>6.5</v>
      </c>
      <c r="AD86" s="36">
        <v>4.3</v>
      </c>
      <c r="AE86" s="36">
        <v>7.4</v>
      </c>
      <c r="AF86" s="41">
        <v>2.4</v>
      </c>
    </row>
    <row r="87" spans="1:32" x14ac:dyDescent="0.3">
      <c r="A87" s="72">
        <v>3</v>
      </c>
      <c r="B87" s="49">
        <v>45</v>
      </c>
      <c r="C87" s="36">
        <v>2.8</v>
      </c>
      <c r="D87" s="40">
        <v>53.64</v>
      </c>
      <c r="E87" s="36">
        <v>64.959999999999994</v>
      </c>
      <c r="F87" s="41">
        <v>70.98</v>
      </c>
      <c r="G87" s="136">
        <v>69.099999999999994</v>
      </c>
      <c r="H87" s="36">
        <v>65.400000000000006</v>
      </c>
      <c r="I87" s="36">
        <v>49</v>
      </c>
      <c r="J87" s="36">
        <v>51.6</v>
      </c>
      <c r="K87" s="36">
        <v>82.8</v>
      </c>
      <c r="L87" s="36">
        <v>67</v>
      </c>
      <c r="M87" s="36">
        <v>54.1</v>
      </c>
      <c r="N87" s="36">
        <v>46</v>
      </c>
      <c r="O87" s="36">
        <v>38</v>
      </c>
      <c r="P87" s="36">
        <v>33.1</v>
      </c>
      <c r="Q87" s="49">
        <v>3</v>
      </c>
      <c r="R87" s="49">
        <v>29</v>
      </c>
      <c r="S87" s="49">
        <v>1.6</v>
      </c>
      <c r="T87" s="49">
        <v>41.75</v>
      </c>
      <c r="U87" s="49">
        <v>44.99</v>
      </c>
      <c r="V87" s="49">
        <v>44.64</v>
      </c>
      <c r="W87" s="136">
        <v>76.8</v>
      </c>
      <c r="X87" s="36">
        <v>66.8</v>
      </c>
      <c r="Y87" s="36">
        <v>74.2</v>
      </c>
      <c r="Z87" s="36">
        <v>62.3</v>
      </c>
      <c r="AA87" s="36">
        <v>68.599999999999994</v>
      </c>
      <c r="AB87" s="36">
        <v>74.7</v>
      </c>
      <c r="AC87" s="36">
        <v>90.1</v>
      </c>
      <c r="AD87" s="36">
        <v>71.099999999999994</v>
      </c>
      <c r="AE87" s="36">
        <v>70.400000000000006</v>
      </c>
      <c r="AF87" s="41">
        <v>83.4</v>
      </c>
    </row>
    <row r="88" spans="1:32" x14ac:dyDescent="0.3">
      <c r="A88" s="72">
        <v>4</v>
      </c>
      <c r="B88" s="49">
        <v>51</v>
      </c>
      <c r="C88" s="36">
        <v>0</v>
      </c>
      <c r="D88" s="40">
        <v>17.98</v>
      </c>
      <c r="E88" s="36">
        <v>26.95</v>
      </c>
      <c r="F88" s="41">
        <v>31.7</v>
      </c>
      <c r="G88" s="136">
        <v>28.2</v>
      </c>
      <c r="H88" s="36">
        <v>33</v>
      </c>
      <c r="I88" s="36">
        <v>9</v>
      </c>
      <c r="J88" s="36">
        <v>5.6</v>
      </c>
      <c r="K88" s="36">
        <v>7.2</v>
      </c>
      <c r="L88" s="36">
        <v>3.1</v>
      </c>
      <c r="M88" s="36">
        <v>3.6</v>
      </c>
      <c r="N88" s="36">
        <v>4.3</v>
      </c>
      <c r="O88" s="36">
        <v>2.1</v>
      </c>
      <c r="P88" s="36">
        <v>3.2</v>
      </c>
      <c r="Q88" s="49">
        <v>4</v>
      </c>
      <c r="R88" s="49">
        <v>35</v>
      </c>
      <c r="S88" s="49">
        <v>4.5999999999999996</v>
      </c>
      <c r="T88" s="49">
        <v>38.19</v>
      </c>
      <c r="U88" s="49">
        <v>49</v>
      </c>
      <c r="V88" s="49">
        <v>61.16</v>
      </c>
      <c r="W88" s="136">
        <v>65.5</v>
      </c>
      <c r="X88" s="36">
        <v>55</v>
      </c>
      <c r="Y88" s="36">
        <v>64.900000000000006</v>
      </c>
      <c r="Z88" s="36">
        <v>46.1</v>
      </c>
      <c r="AA88" s="36">
        <v>35.799999999999997</v>
      </c>
      <c r="AB88" s="36">
        <v>27.7</v>
      </c>
      <c r="AC88" s="36">
        <v>22.9</v>
      </c>
      <c r="AD88" s="36">
        <v>29.6</v>
      </c>
      <c r="AE88" s="36">
        <v>21.8</v>
      </c>
      <c r="AF88" s="41">
        <v>24.5</v>
      </c>
    </row>
    <row r="89" spans="1:32" x14ac:dyDescent="0.3">
      <c r="A89" s="72">
        <v>5</v>
      </c>
      <c r="B89" s="49">
        <v>53</v>
      </c>
      <c r="C89" s="36">
        <v>0</v>
      </c>
      <c r="D89" s="40">
        <v>24.81</v>
      </c>
      <c r="E89" s="36">
        <v>32.29</v>
      </c>
      <c r="F89" s="41">
        <v>37.5</v>
      </c>
      <c r="G89" s="136">
        <v>55.6</v>
      </c>
      <c r="H89" s="36">
        <v>37.799999999999997</v>
      </c>
      <c r="I89" s="36">
        <v>9.9</v>
      </c>
      <c r="J89" s="36">
        <v>17</v>
      </c>
      <c r="K89" s="36">
        <v>8.5</v>
      </c>
      <c r="L89" s="36">
        <v>9.3000000000000007</v>
      </c>
      <c r="M89" s="36">
        <v>5.9</v>
      </c>
      <c r="N89" s="36">
        <v>14.7</v>
      </c>
      <c r="O89" s="36">
        <v>11.2</v>
      </c>
      <c r="P89" s="36">
        <v>8.8000000000000007</v>
      </c>
      <c r="Q89" s="49">
        <v>5</v>
      </c>
      <c r="R89" s="49">
        <v>49</v>
      </c>
      <c r="S89" s="49">
        <v>1.4</v>
      </c>
      <c r="T89" s="49">
        <v>30.31</v>
      </c>
      <c r="U89" s="49">
        <v>37.049999999999997</v>
      </c>
      <c r="V89" s="49">
        <v>39.29</v>
      </c>
      <c r="W89" s="136">
        <v>44.6</v>
      </c>
      <c r="X89" s="36">
        <v>25.1</v>
      </c>
      <c r="Y89" s="36">
        <v>13.6</v>
      </c>
      <c r="Z89" s="36">
        <v>19.8</v>
      </c>
      <c r="AA89" s="36">
        <v>13.4</v>
      </c>
      <c r="AB89" s="36">
        <v>12.3</v>
      </c>
      <c r="AC89" s="36">
        <v>16.5</v>
      </c>
      <c r="AD89" s="36">
        <v>7.8</v>
      </c>
      <c r="AE89" s="36">
        <v>6.6</v>
      </c>
      <c r="AF89" s="41">
        <v>13.9</v>
      </c>
    </row>
    <row r="90" spans="1:32" x14ac:dyDescent="0.3">
      <c r="A90" s="72">
        <v>6</v>
      </c>
      <c r="B90" s="49">
        <v>79</v>
      </c>
      <c r="C90" s="36">
        <v>0.4</v>
      </c>
      <c r="D90" s="40">
        <v>55.64</v>
      </c>
      <c r="E90" s="36">
        <v>61.25</v>
      </c>
      <c r="F90" s="41">
        <v>67.41</v>
      </c>
      <c r="G90" s="136">
        <v>94.4</v>
      </c>
      <c r="H90" s="36">
        <v>62.3</v>
      </c>
      <c r="I90" s="36">
        <v>63.3</v>
      </c>
      <c r="J90" s="36">
        <v>33.1</v>
      </c>
      <c r="K90" s="36">
        <v>65.8</v>
      </c>
      <c r="L90" s="36">
        <v>61.6</v>
      </c>
      <c r="M90" s="36">
        <v>67.2</v>
      </c>
      <c r="N90" s="36">
        <v>66.2</v>
      </c>
      <c r="O90" s="36">
        <v>64.599999999999994</v>
      </c>
      <c r="P90" s="36">
        <v>56.2</v>
      </c>
      <c r="Q90" s="49">
        <v>6</v>
      </c>
      <c r="R90" s="49">
        <v>37</v>
      </c>
      <c r="S90" s="49">
        <v>0.7</v>
      </c>
      <c r="T90" s="49">
        <v>51.71</v>
      </c>
      <c r="U90" s="49">
        <v>57.24</v>
      </c>
      <c r="V90" s="49">
        <v>53.57</v>
      </c>
      <c r="W90" s="136">
        <v>53.2</v>
      </c>
      <c r="X90" s="36">
        <v>47.3</v>
      </c>
      <c r="Y90" s="36">
        <v>43.3</v>
      </c>
      <c r="Z90" s="36">
        <v>50.8</v>
      </c>
      <c r="AA90" s="36">
        <v>63.5</v>
      </c>
      <c r="AB90" s="36">
        <v>53.3</v>
      </c>
      <c r="AC90" s="36">
        <v>59.1</v>
      </c>
      <c r="AD90" s="36">
        <v>51.1</v>
      </c>
      <c r="AE90" s="36">
        <v>39.6</v>
      </c>
      <c r="AF90" s="41">
        <v>48.4</v>
      </c>
    </row>
    <row r="91" spans="1:32" x14ac:dyDescent="0.3">
      <c r="A91" s="72">
        <v>7</v>
      </c>
      <c r="B91" s="49">
        <v>52</v>
      </c>
      <c r="C91" s="36">
        <v>0.8</v>
      </c>
      <c r="D91" s="40">
        <v>66.319999999999993</v>
      </c>
      <c r="E91" s="36">
        <v>76.17</v>
      </c>
      <c r="F91" s="41">
        <v>79.02</v>
      </c>
      <c r="G91" s="136">
        <v>57.7</v>
      </c>
      <c r="H91" s="36">
        <v>39.6</v>
      </c>
      <c r="I91" s="36">
        <v>36.1</v>
      </c>
      <c r="J91" s="36">
        <v>27.6</v>
      </c>
      <c r="K91" s="36">
        <v>11.8</v>
      </c>
      <c r="L91" s="36">
        <v>17.7</v>
      </c>
      <c r="M91" s="36">
        <v>14.2</v>
      </c>
      <c r="N91" s="36">
        <v>9.5</v>
      </c>
      <c r="O91" s="36">
        <v>15.1</v>
      </c>
      <c r="P91" s="36">
        <v>16.100000000000001</v>
      </c>
      <c r="Q91" s="49">
        <v>7</v>
      </c>
      <c r="R91" s="49">
        <v>72</v>
      </c>
      <c r="S91" s="49">
        <v>0</v>
      </c>
      <c r="T91" s="49">
        <v>23.03</v>
      </c>
      <c r="U91" s="49">
        <v>34.520000000000003</v>
      </c>
      <c r="V91" s="49">
        <v>39.729999999999997</v>
      </c>
      <c r="W91" s="136">
        <v>30.3</v>
      </c>
      <c r="X91" s="36">
        <v>48.1</v>
      </c>
      <c r="Y91" s="36">
        <v>25.2</v>
      </c>
      <c r="Z91" s="36">
        <v>28</v>
      </c>
      <c r="AA91" s="36">
        <v>16.899999999999999</v>
      </c>
      <c r="AB91" s="36">
        <v>14.1</v>
      </c>
      <c r="AC91" s="36">
        <v>13.6</v>
      </c>
      <c r="AD91" s="36">
        <v>23.4</v>
      </c>
      <c r="AE91" s="36">
        <v>11.7</v>
      </c>
      <c r="AF91" s="41">
        <v>22.8</v>
      </c>
    </row>
    <row r="92" spans="1:32" x14ac:dyDescent="0.3">
      <c r="A92" s="72">
        <v>8</v>
      </c>
      <c r="B92" s="49">
        <v>561</v>
      </c>
      <c r="C92" s="36">
        <v>0.7</v>
      </c>
      <c r="D92" s="40">
        <v>21.84</v>
      </c>
      <c r="E92" s="36">
        <v>31.85</v>
      </c>
      <c r="F92" s="41">
        <v>38.840000000000003</v>
      </c>
      <c r="G92" s="136">
        <v>49</v>
      </c>
      <c r="H92" s="36">
        <v>22</v>
      </c>
      <c r="I92" s="36">
        <v>20.2</v>
      </c>
      <c r="J92" s="36">
        <v>17.8</v>
      </c>
      <c r="K92" s="36">
        <v>15</v>
      </c>
      <c r="L92" s="36">
        <v>10.8</v>
      </c>
      <c r="M92" s="36">
        <v>2.8</v>
      </c>
      <c r="N92" s="36">
        <v>3.7</v>
      </c>
      <c r="O92" s="36">
        <v>2</v>
      </c>
      <c r="P92" s="36">
        <v>2.7</v>
      </c>
      <c r="Q92" s="49">
        <v>8</v>
      </c>
      <c r="R92" s="49">
        <v>74</v>
      </c>
      <c r="S92" s="49">
        <v>0.4</v>
      </c>
      <c r="T92" s="49">
        <v>37.83</v>
      </c>
      <c r="U92" s="49">
        <v>41.87</v>
      </c>
      <c r="V92" s="49">
        <v>57.14</v>
      </c>
      <c r="W92" s="136">
        <v>56.5</v>
      </c>
      <c r="X92" s="36">
        <v>44.1</v>
      </c>
      <c r="Y92" s="36">
        <v>46</v>
      </c>
      <c r="Z92" s="36">
        <v>50.3</v>
      </c>
      <c r="AA92" s="36">
        <v>42.1</v>
      </c>
      <c r="AB92" s="36">
        <v>33.1</v>
      </c>
      <c r="AC92" s="36">
        <v>33.6</v>
      </c>
      <c r="AD92" s="36">
        <v>32.299999999999997</v>
      </c>
      <c r="AE92" s="36">
        <v>28.5</v>
      </c>
      <c r="AF92" s="41">
        <v>29.7</v>
      </c>
    </row>
    <row r="93" spans="1:32" x14ac:dyDescent="0.3">
      <c r="A93" s="72">
        <v>9</v>
      </c>
      <c r="B93" s="49">
        <v>62</v>
      </c>
      <c r="C93" s="36">
        <v>0</v>
      </c>
      <c r="D93" s="40">
        <v>40.119999999999997</v>
      </c>
      <c r="E93" s="36">
        <v>50.78</v>
      </c>
      <c r="F93" s="41">
        <v>66.52</v>
      </c>
      <c r="G93" s="136">
        <v>41.5</v>
      </c>
      <c r="H93" s="36">
        <v>34.200000000000003</v>
      </c>
      <c r="I93" s="36">
        <v>24</v>
      </c>
      <c r="J93" s="36">
        <v>8.5</v>
      </c>
      <c r="K93" s="36">
        <v>6.5</v>
      </c>
      <c r="L93" s="36">
        <v>11.9</v>
      </c>
      <c r="M93" s="36">
        <v>4</v>
      </c>
      <c r="N93" s="36">
        <v>9.5</v>
      </c>
      <c r="O93" s="36">
        <v>1.6</v>
      </c>
      <c r="P93" s="36">
        <v>1.5</v>
      </c>
      <c r="Q93" s="49">
        <v>9</v>
      </c>
      <c r="R93" s="49">
        <v>66</v>
      </c>
      <c r="S93" s="49">
        <v>0</v>
      </c>
      <c r="T93" s="49">
        <v>41.46</v>
      </c>
      <c r="U93" s="49">
        <v>40.98</v>
      </c>
      <c r="V93" s="49">
        <v>44.64</v>
      </c>
      <c r="W93" s="136">
        <v>82.3</v>
      </c>
      <c r="X93" s="36">
        <v>78.900000000000006</v>
      </c>
      <c r="Y93" s="36">
        <v>55</v>
      </c>
      <c r="Z93" s="36">
        <v>55.7</v>
      </c>
      <c r="AA93" s="36">
        <v>67.5</v>
      </c>
      <c r="AB93" s="36">
        <v>61.7</v>
      </c>
      <c r="AC93" s="36">
        <v>72</v>
      </c>
      <c r="AD93" s="36">
        <v>76.5</v>
      </c>
      <c r="AE93" s="36">
        <v>58.8</v>
      </c>
      <c r="AF93" s="41">
        <v>60.8</v>
      </c>
    </row>
    <row r="94" spans="1:32" x14ac:dyDescent="0.3">
      <c r="A94" s="72">
        <v>10</v>
      </c>
      <c r="B94" s="49">
        <v>5</v>
      </c>
      <c r="C94" s="36">
        <v>0</v>
      </c>
      <c r="D94" s="40">
        <v>27.79</v>
      </c>
      <c r="E94" s="36">
        <v>38.840000000000003</v>
      </c>
      <c r="F94" s="41">
        <v>47.77</v>
      </c>
      <c r="G94" s="136">
        <v>42.61</v>
      </c>
      <c r="H94" s="36">
        <v>41.54</v>
      </c>
      <c r="I94" s="36">
        <v>34.200000000000003</v>
      </c>
      <c r="J94" s="36">
        <v>26.06</v>
      </c>
      <c r="K94" s="36">
        <v>17.510000000000002</v>
      </c>
      <c r="L94" s="36">
        <v>22.87</v>
      </c>
      <c r="M94" s="36">
        <v>25.52</v>
      </c>
      <c r="N94" s="36">
        <v>28.66</v>
      </c>
      <c r="O94" s="36">
        <v>30.51</v>
      </c>
      <c r="P94" s="36">
        <v>30.51</v>
      </c>
      <c r="Q94" s="49">
        <v>10</v>
      </c>
      <c r="R94" s="49">
        <v>67</v>
      </c>
      <c r="S94" s="49">
        <v>1.8</v>
      </c>
      <c r="T94" s="49">
        <v>33.14</v>
      </c>
      <c r="U94" s="49">
        <v>41.43</v>
      </c>
      <c r="V94" s="49">
        <v>45.09</v>
      </c>
      <c r="W94" s="136">
        <v>47</v>
      </c>
      <c r="X94" s="36">
        <v>44.6</v>
      </c>
      <c r="Y94" s="36">
        <v>26.2</v>
      </c>
      <c r="Z94" s="36">
        <v>26.3</v>
      </c>
      <c r="AA94" s="36">
        <v>17.8</v>
      </c>
      <c r="AB94" s="36">
        <v>18.5</v>
      </c>
      <c r="AC94" s="36">
        <v>23.7</v>
      </c>
      <c r="AD94" s="36">
        <v>16.2</v>
      </c>
      <c r="AE94" s="36">
        <v>19.2</v>
      </c>
      <c r="AF94" s="41">
        <v>13</v>
      </c>
    </row>
    <row r="95" spans="1:32" ht="17.25" thickBot="1" x14ac:dyDescent="0.35">
      <c r="A95" s="72">
        <v>11</v>
      </c>
      <c r="B95" s="49">
        <v>27</v>
      </c>
      <c r="C95" s="36">
        <v>0</v>
      </c>
      <c r="D95" s="40">
        <v>42.64</v>
      </c>
      <c r="E95" s="36">
        <v>58.26</v>
      </c>
      <c r="F95" s="41">
        <v>72.319999999999993</v>
      </c>
      <c r="G95" s="36">
        <v>45.47</v>
      </c>
      <c r="H95" s="36">
        <v>40.76</v>
      </c>
      <c r="I95" s="36">
        <v>15.66</v>
      </c>
      <c r="J95" s="36">
        <v>13.14</v>
      </c>
      <c r="K95" s="36">
        <v>11.66</v>
      </c>
      <c r="L95" s="36">
        <v>14.7</v>
      </c>
      <c r="M95" s="36">
        <v>8.31</v>
      </c>
      <c r="N95" s="36">
        <v>10.39</v>
      </c>
      <c r="O95" s="36">
        <v>5.71</v>
      </c>
      <c r="P95" s="36">
        <v>5.12</v>
      </c>
      <c r="Q95" s="49">
        <v>11</v>
      </c>
      <c r="R95" s="49">
        <v>4</v>
      </c>
      <c r="S95" s="49">
        <v>3.74</v>
      </c>
      <c r="T95" s="49">
        <v>38.19</v>
      </c>
      <c r="U95" s="49">
        <v>50.45</v>
      </c>
      <c r="V95" s="49">
        <v>54.46</v>
      </c>
      <c r="W95" s="136">
        <v>87.38</v>
      </c>
      <c r="X95" s="36">
        <v>72.48</v>
      </c>
      <c r="Y95" s="36">
        <v>27.15</v>
      </c>
      <c r="Z95" s="36">
        <v>44.02</v>
      </c>
      <c r="AA95" s="36">
        <v>44.66</v>
      </c>
      <c r="AB95" s="36">
        <v>34.369999999999997</v>
      </c>
      <c r="AC95" s="36">
        <v>50.82</v>
      </c>
      <c r="AD95" s="36">
        <v>33.26</v>
      </c>
      <c r="AE95" s="36">
        <v>20.12</v>
      </c>
      <c r="AF95" s="41">
        <v>18.260000000000002</v>
      </c>
    </row>
    <row r="96" spans="1:32" x14ac:dyDescent="0.3">
      <c r="A96" s="71"/>
      <c r="B96" s="48" t="s">
        <v>35</v>
      </c>
      <c r="C96" s="38">
        <v>0.59090909090909094</v>
      </c>
      <c r="D96" s="37">
        <v>39.4</v>
      </c>
      <c r="E96" s="38">
        <v>49.213636363636368</v>
      </c>
      <c r="F96" s="39">
        <v>57.143636363636354</v>
      </c>
      <c r="G96" s="38">
        <v>52.798181818181817</v>
      </c>
      <c r="H96" s="38">
        <v>39.81818181818182</v>
      </c>
      <c r="I96" s="38">
        <v>26.823636363636364</v>
      </c>
      <c r="J96" s="38">
        <v>22.209090909090911</v>
      </c>
      <c r="K96" s="38">
        <v>22.651818181818182</v>
      </c>
      <c r="L96" s="38">
        <v>21.460909090909091</v>
      </c>
      <c r="M96" s="38">
        <v>18.439090909090911</v>
      </c>
      <c r="N96" s="38">
        <v>19.595454545454547</v>
      </c>
      <c r="O96" s="38">
        <v>16.674545454545452</v>
      </c>
      <c r="P96" s="38">
        <v>16.23</v>
      </c>
      <c r="Q96" s="49">
        <v>12</v>
      </c>
      <c r="R96" s="49">
        <v>6</v>
      </c>
      <c r="S96" s="49">
        <v>0</v>
      </c>
      <c r="T96" s="49">
        <v>40.86</v>
      </c>
      <c r="U96" s="49">
        <v>57.14</v>
      </c>
      <c r="V96" s="49">
        <v>60.99</v>
      </c>
      <c r="W96" s="136">
        <v>66.739999999999995</v>
      </c>
      <c r="X96" s="36">
        <v>44.47</v>
      </c>
      <c r="Y96" s="36">
        <v>33.93</v>
      </c>
      <c r="Z96" s="36">
        <v>19.510000000000002</v>
      </c>
      <c r="AA96" s="36">
        <v>15.14</v>
      </c>
      <c r="AB96" s="36">
        <v>19.3</v>
      </c>
      <c r="AC96" s="36">
        <v>11.28</v>
      </c>
      <c r="AD96" s="36">
        <v>13.13</v>
      </c>
      <c r="AE96" s="36">
        <v>7.72</v>
      </c>
      <c r="AF96" s="41">
        <v>9.5</v>
      </c>
    </row>
    <row r="97" spans="1:46" x14ac:dyDescent="0.3">
      <c r="A97" s="72"/>
      <c r="B97" s="49" t="s">
        <v>36</v>
      </c>
      <c r="C97" s="36">
        <v>0.86076076287728809</v>
      </c>
      <c r="D97" s="40">
        <v>17.267709170587761</v>
      </c>
      <c r="E97" s="36">
        <v>17.29738955607306</v>
      </c>
      <c r="F97" s="41">
        <v>16.829100553937707</v>
      </c>
      <c r="G97" s="36">
        <v>19.170589358797422</v>
      </c>
      <c r="H97" s="36">
        <v>15.213400552264295</v>
      </c>
      <c r="I97" s="36">
        <v>17.278696289203811</v>
      </c>
      <c r="J97" s="36">
        <v>13.766670951646557</v>
      </c>
      <c r="K97" s="36">
        <v>26.028872744773949</v>
      </c>
      <c r="L97" s="36">
        <v>21.841474517323899</v>
      </c>
      <c r="M97" s="36">
        <v>22.058843330757597</v>
      </c>
      <c r="N97" s="36">
        <v>19.871178809339099</v>
      </c>
      <c r="O97" s="36">
        <v>19.923250419364987</v>
      </c>
      <c r="P97" s="36">
        <v>17.071211439145145</v>
      </c>
      <c r="Q97" s="49">
        <v>13</v>
      </c>
      <c r="R97" s="49">
        <v>7</v>
      </c>
      <c r="S97" s="49">
        <v>1.34</v>
      </c>
      <c r="T97" s="49">
        <v>24.52</v>
      </c>
      <c r="U97" s="49">
        <v>35.71</v>
      </c>
      <c r="V97" s="49">
        <v>35.43</v>
      </c>
      <c r="W97" s="136">
        <v>33.11</v>
      </c>
      <c r="X97" s="36">
        <v>14.7</v>
      </c>
      <c r="Y97" s="36">
        <v>8.76</v>
      </c>
      <c r="Z97" s="36">
        <v>6.08</v>
      </c>
      <c r="AA97" s="36">
        <v>12.69</v>
      </c>
      <c r="AB97" s="36">
        <v>13.29</v>
      </c>
      <c r="AC97" s="36">
        <v>17.95</v>
      </c>
      <c r="AD97" s="36">
        <v>5.64</v>
      </c>
      <c r="AE97" s="36">
        <v>4.9000000000000004</v>
      </c>
      <c r="AF97" s="41">
        <v>4.2300000000000004</v>
      </c>
    </row>
    <row r="98" spans="1:46" ht="17.25" thickBot="1" x14ac:dyDescent="0.35">
      <c r="A98" s="73"/>
      <c r="B98" s="50" t="s">
        <v>37</v>
      </c>
      <c r="C98" s="43">
        <v>0.2595291349749127</v>
      </c>
      <c r="D98" s="42">
        <v>5.2064102098016951</v>
      </c>
      <c r="E98" s="43">
        <v>5.2153591827369548</v>
      </c>
      <c r="F98" s="44">
        <v>5.0741647360521442</v>
      </c>
      <c r="G98" s="43">
        <v>5.7801501739191776</v>
      </c>
      <c r="H98" s="43">
        <v>4.587012856113299</v>
      </c>
      <c r="I98" s="43">
        <v>5.209722950708656</v>
      </c>
      <c r="J98" s="43">
        <v>4.1508074689905943</v>
      </c>
      <c r="K98" s="43">
        <v>7.8480004191202983</v>
      </c>
      <c r="L98" s="43">
        <v>6.58545234927929</v>
      </c>
      <c r="M98" s="43">
        <v>6.6509915124869572</v>
      </c>
      <c r="N98" s="43">
        <v>5.991385841148996</v>
      </c>
      <c r="O98" s="43">
        <v>6.0070860223022304</v>
      </c>
      <c r="P98" s="43">
        <v>5.147163914587952</v>
      </c>
      <c r="Q98" s="49">
        <v>14</v>
      </c>
      <c r="R98" s="49">
        <v>19</v>
      </c>
      <c r="S98" s="49">
        <v>0.89</v>
      </c>
      <c r="T98" s="49">
        <v>24.52</v>
      </c>
      <c r="U98" s="49">
        <v>35.49</v>
      </c>
      <c r="V98" s="49">
        <v>42.86</v>
      </c>
      <c r="W98" s="36">
        <v>50.89</v>
      </c>
      <c r="X98" s="36">
        <v>46.47</v>
      </c>
      <c r="Y98" s="36">
        <v>30.22</v>
      </c>
      <c r="Z98" s="36">
        <v>32.22</v>
      </c>
      <c r="AA98" s="36">
        <v>22.79</v>
      </c>
      <c r="AB98" s="36">
        <v>17.149999999999999</v>
      </c>
      <c r="AC98" s="36">
        <v>15.74</v>
      </c>
      <c r="AD98" s="36">
        <v>17.149999999999999</v>
      </c>
      <c r="AE98" s="36">
        <v>9.27</v>
      </c>
      <c r="AF98" s="41">
        <v>6.76</v>
      </c>
    </row>
    <row r="99" spans="1:46" ht="17.25" thickBot="1" x14ac:dyDescent="0.35">
      <c r="Q99" s="50">
        <v>15</v>
      </c>
      <c r="R99" s="50">
        <v>25</v>
      </c>
      <c r="S99" s="50">
        <v>0</v>
      </c>
      <c r="T99" s="50">
        <v>38.93</v>
      </c>
      <c r="U99" s="50">
        <v>47.32</v>
      </c>
      <c r="V99" s="50">
        <v>46.87</v>
      </c>
      <c r="W99" s="36">
        <v>78.489999999999995</v>
      </c>
      <c r="X99" s="36">
        <v>75.430000000000007</v>
      </c>
      <c r="Y99" s="36">
        <v>63.25</v>
      </c>
      <c r="Z99" s="36">
        <v>55.09</v>
      </c>
      <c r="AA99" s="36">
        <v>52.04</v>
      </c>
      <c r="AB99" s="36">
        <v>35.93</v>
      </c>
      <c r="AC99" s="36">
        <v>40.76</v>
      </c>
      <c r="AD99" s="36">
        <v>34.08</v>
      </c>
      <c r="AE99" s="36">
        <v>16.77</v>
      </c>
      <c r="AF99" s="41">
        <v>26.06</v>
      </c>
    </row>
    <row r="100" spans="1:46" x14ac:dyDescent="0.3">
      <c r="Q100" s="28"/>
      <c r="R100" s="38" t="s">
        <v>35</v>
      </c>
      <c r="S100" s="38">
        <v>1.2380000000000002</v>
      </c>
      <c r="T100" s="38">
        <v>35.965333333333326</v>
      </c>
      <c r="U100" s="38">
        <v>44.50800000000001</v>
      </c>
      <c r="V100" s="38">
        <v>49.344000000000001</v>
      </c>
      <c r="W100" s="38">
        <v>60.027333333333331</v>
      </c>
      <c r="X100" s="38">
        <v>50.956666666666678</v>
      </c>
      <c r="Y100" s="38">
        <v>39.573999999999998</v>
      </c>
      <c r="Z100" s="38">
        <v>37.501333333333335</v>
      </c>
      <c r="AA100" s="38">
        <v>34.534666666666666</v>
      </c>
      <c r="AB100" s="38">
        <v>29.776</v>
      </c>
      <c r="AC100" s="38">
        <v>33.423333333333325</v>
      </c>
      <c r="AD100" s="38">
        <v>29.357333333333326</v>
      </c>
      <c r="AE100" s="38">
        <v>22.718666666666664</v>
      </c>
      <c r="AF100" s="39">
        <v>25.927333333333333</v>
      </c>
    </row>
    <row r="101" spans="1:46" x14ac:dyDescent="0.3">
      <c r="Q101" s="30"/>
      <c r="R101" s="36" t="s">
        <v>36</v>
      </c>
      <c r="S101" s="36">
        <v>1.3681489058473961</v>
      </c>
      <c r="T101" s="36">
        <v>8.1204291465297622</v>
      </c>
      <c r="U101" s="36">
        <v>7.6312489148237681</v>
      </c>
      <c r="V101" s="36">
        <v>8.475877367143605</v>
      </c>
      <c r="W101" s="36">
        <v>17.174326964008422</v>
      </c>
      <c r="X101" s="36">
        <v>17.494935865912151</v>
      </c>
      <c r="Y101" s="36">
        <v>18.880117584379608</v>
      </c>
      <c r="Z101" s="36">
        <v>16.314965464114181</v>
      </c>
      <c r="AA101" s="36">
        <v>20.679940199784589</v>
      </c>
      <c r="AB101" s="36">
        <v>19.554805328322033</v>
      </c>
      <c r="AC101" s="36">
        <v>24.512431734199883</v>
      </c>
      <c r="AD101" s="36">
        <v>22.007624804231135</v>
      </c>
      <c r="AE101" s="36">
        <v>19.476398488818152</v>
      </c>
      <c r="AF101" s="41">
        <v>22.49276469910988</v>
      </c>
    </row>
    <row r="102" spans="1:46" ht="17.25" thickBot="1" x14ac:dyDescent="0.35">
      <c r="Q102" s="33"/>
      <c r="R102" s="43" t="s">
        <v>37</v>
      </c>
      <c r="S102" s="43">
        <v>0.35325452849859096</v>
      </c>
      <c r="T102" s="43">
        <v>2.0966857899044715</v>
      </c>
      <c r="U102" s="43">
        <v>1.9703799971917251</v>
      </c>
      <c r="V102" s="43">
        <v>2.1884621258295698</v>
      </c>
      <c r="W102" s="43">
        <v>4.4343921542617073</v>
      </c>
      <c r="X102" s="43">
        <v>4.5171730167763062</v>
      </c>
      <c r="Y102" s="43">
        <v>4.8748253985826686</v>
      </c>
      <c r="Z102" s="43">
        <v>4.2125059690975588</v>
      </c>
      <c r="AA102" s="43">
        <v>5.3395375996220658</v>
      </c>
      <c r="AB102" s="43">
        <v>5.0490290249946188</v>
      </c>
      <c r="AC102" s="43">
        <v>6.3290826587734887</v>
      </c>
      <c r="AD102" s="43">
        <v>5.6823442904245631</v>
      </c>
      <c r="AE102" s="43">
        <v>5.0287844660861332</v>
      </c>
      <c r="AF102" s="44">
        <v>5.8076068726543095</v>
      </c>
    </row>
    <row r="103" spans="1:46" x14ac:dyDescent="0.3">
      <c r="Q103" s="31"/>
      <c r="R103" s="36"/>
      <c r="S103" s="36"/>
      <c r="T103" s="36"/>
      <c r="U103" s="36"/>
      <c r="V103" s="36"/>
      <c r="W103" s="36"/>
      <c r="X103" s="36"/>
      <c r="Y103" s="36"/>
      <c r="Z103" s="36"/>
      <c r="AA103" s="36"/>
      <c r="AB103" s="36"/>
      <c r="AC103" s="36"/>
      <c r="AD103" s="36"/>
      <c r="AE103" s="36"/>
      <c r="AF103" s="36"/>
    </row>
    <row r="104" spans="1:46" ht="17.25" thickBot="1" x14ac:dyDescent="0.35"/>
    <row r="105" spans="1:46" ht="17.25" thickBot="1" x14ac:dyDescent="0.35">
      <c r="A105" s="126" t="s">
        <v>55</v>
      </c>
    </row>
    <row r="106" spans="1:46" ht="17.25" thickBot="1" x14ac:dyDescent="0.35">
      <c r="A106" s="88"/>
      <c r="B106" s="221" t="s">
        <v>5</v>
      </c>
      <c r="C106" s="221"/>
      <c r="D106" s="221"/>
      <c r="E106" s="221"/>
      <c r="F106" s="221"/>
      <c r="G106" s="221"/>
      <c r="H106" s="221"/>
      <c r="I106" s="221"/>
      <c r="J106" s="221"/>
      <c r="K106" s="221"/>
      <c r="L106" s="221"/>
      <c r="M106" s="222"/>
      <c r="N106" s="223" t="s">
        <v>7</v>
      </c>
      <c r="O106" s="221"/>
      <c r="P106" s="221"/>
      <c r="Q106" s="221"/>
      <c r="R106" s="221"/>
      <c r="S106" s="221"/>
      <c r="T106" s="221"/>
      <c r="U106" s="221"/>
      <c r="V106" s="221"/>
      <c r="W106" s="221"/>
      <c r="X106" s="221"/>
      <c r="Y106" s="221"/>
      <c r="Z106" s="221"/>
      <c r="AA106" s="222"/>
      <c r="AC106" s="223" t="s">
        <v>60</v>
      </c>
      <c r="AD106" s="221"/>
      <c r="AE106" s="221"/>
      <c r="AF106" s="221"/>
      <c r="AG106" s="222"/>
      <c r="AH106" s="223" t="s">
        <v>61</v>
      </c>
      <c r="AI106" s="221"/>
      <c r="AJ106" s="221"/>
      <c r="AK106" s="222"/>
      <c r="AL106" s="223" t="s">
        <v>60</v>
      </c>
      <c r="AM106" s="221"/>
      <c r="AN106" s="221"/>
      <c r="AO106" s="221"/>
      <c r="AP106" s="222"/>
      <c r="AQ106" s="223" t="s">
        <v>61</v>
      </c>
      <c r="AR106" s="221"/>
      <c r="AS106" s="221"/>
      <c r="AT106" s="222"/>
    </row>
    <row r="107" spans="1:46" ht="17.25" thickBot="1" x14ac:dyDescent="0.35">
      <c r="A107" s="71"/>
      <c r="B107" s="28">
        <v>1</v>
      </c>
      <c r="C107" s="26">
        <v>2</v>
      </c>
      <c r="D107" s="26">
        <v>3</v>
      </c>
      <c r="E107" s="26">
        <v>4</v>
      </c>
      <c r="F107" s="26">
        <v>5</v>
      </c>
      <c r="G107" s="26">
        <v>6</v>
      </c>
      <c r="H107" s="26">
        <v>7</v>
      </c>
      <c r="I107" s="26">
        <v>8</v>
      </c>
      <c r="J107" s="26">
        <v>9</v>
      </c>
      <c r="K107" s="26">
        <v>10</v>
      </c>
      <c r="L107" s="26">
        <v>11</v>
      </c>
      <c r="M107" s="27">
        <v>12</v>
      </c>
      <c r="N107" s="28">
        <v>1</v>
      </c>
      <c r="O107" s="26">
        <v>2</v>
      </c>
      <c r="P107" s="26">
        <v>3</v>
      </c>
      <c r="Q107" s="26">
        <v>4</v>
      </c>
      <c r="R107" s="26">
        <v>5</v>
      </c>
      <c r="S107" s="26">
        <v>6</v>
      </c>
      <c r="T107" s="26">
        <v>7</v>
      </c>
      <c r="U107" s="26">
        <v>8</v>
      </c>
      <c r="V107" s="26">
        <v>9</v>
      </c>
      <c r="W107" s="26">
        <v>10</v>
      </c>
      <c r="X107" s="26">
        <v>11</v>
      </c>
      <c r="Y107" s="26">
        <v>12</v>
      </c>
      <c r="Z107" s="26">
        <v>13</v>
      </c>
      <c r="AA107" s="27">
        <v>14</v>
      </c>
      <c r="AC107" s="88" t="s">
        <v>24</v>
      </c>
      <c r="AD107" s="56" t="s">
        <v>56</v>
      </c>
      <c r="AE107" s="17" t="s">
        <v>57</v>
      </c>
      <c r="AF107" s="17" t="s">
        <v>58</v>
      </c>
      <c r="AG107" s="18" t="s">
        <v>59</v>
      </c>
      <c r="AH107" s="217" t="s">
        <v>56</v>
      </c>
      <c r="AI107" s="215" t="s">
        <v>57</v>
      </c>
      <c r="AJ107" s="215" t="s">
        <v>58</v>
      </c>
      <c r="AK107" s="216" t="s">
        <v>59</v>
      </c>
      <c r="AL107" s="137" t="s">
        <v>38</v>
      </c>
      <c r="AM107" s="17" t="s">
        <v>56</v>
      </c>
      <c r="AN107" s="17" t="s">
        <v>57</v>
      </c>
      <c r="AO107" s="17" t="s">
        <v>58</v>
      </c>
      <c r="AP107" s="18" t="s">
        <v>59</v>
      </c>
      <c r="AQ107" s="56" t="s">
        <v>56</v>
      </c>
      <c r="AR107" s="17" t="s">
        <v>57</v>
      </c>
      <c r="AS107" s="17" t="s">
        <v>58</v>
      </c>
      <c r="AT107" s="18" t="s">
        <v>59</v>
      </c>
    </row>
    <row r="108" spans="1:46" x14ac:dyDescent="0.3">
      <c r="A108" s="71" t="s">
        <v>308</v>
      </c>
      <c r="B108" s="28">
        <v>60</v>
      </c>
      <c r="C108" s="26">
        <v>53.19</v>
      </c>
      <c r="D108" s="26">
        <v>60</v>
      </c>
      <c r="E108" s="26">
        <v>49.89</v>
      </c>
      <c r="F108" s="26">
        <v>51.73</v>
      </c>
      <c r="G108" s="26">
        <v>60</v>
      </c>
      <c r="H108" s="26">
        <v>59.33</v>
      </c>
      <c r="I108" s="26">
        <v>51.5</v>
      </c>
      <c r="J108" s="26">
        <v>49.33</v>
      </c>
      <c r="K108" s="26">
        <v>49.46</v>
      </c>
      <c r="L108" s="26">
        <v>60</v>
      </c>
      <c r="M108" s="27">
        <v>55.99</v>
      </c>
      <c r="N108" s="28">
        <v>60</v>
      </c>
      <c r="O108" s="26">
        <v>58.78</v>
      </c>
      <c r="P108" s="26">
        <v>59.78</v>
      </c>
      <c r="Q108" s="26">
        <v>60</v>
      </c>
      <c r="R108" s="26">
        <v>60</v>
      </c>
      <c r="S108" s="26">
        <v>51.32</v>
      </c>
      <c r="T108" s="26">
        <v>51.62</v>
      </c>
      <c r="U108" s="26">
        <v>49.57</v>
      </c>
      <c r="V108" s="26">
        <v>60</v>
      </c>
      <c r="W108" s="26">
        <v>60</v>
      </c>
      <c r="X108" s="26">
        <v>60</v>
      </c>
      <c r="Y108" s="26">
        <v>58.8</v>
      </c>
      <c r="Z108" s="26">
        <v>60</v>
      </c>
      <c r="AA108" s="27">
        <v>44.4</v>
      </c>
      <c r="AC108" s="72">
        <v>1</v>
      </c>
      <c r="AD108" s="30">
        <v>31.100719999999999</v>
      </c>
      <c r="AE108" s="31">
        <v>5.0108569999999997</v>
      </c>
      <c r="AF108" s="31">
        <v>10.03842</v>
      </c>
      <c r="AG108" s="32">
        <v>53.850009999999997</v>
      </c>
      <c r="AH108" s="30">
        <v>22.384</v>
      </c>
      <c r="AI108" s="31">
        <v>27.074000000000002</v>
      </c>
      <c r="AJ108" s="31">
        <v>38.841999999999999</v>
      </c>
      <c r="AK108" s="32">
        <v>11.701000000000001</v>
      </c>
      <c r="AL108" s="72">
        <v>1</v>
      </c>
      <c r="AM108" s="31">
        <v>55.209000000000003</v>
      </c>
      <c r="AN108" s="31">
        <v>10.032999999999999</v>
      </c>
      <c r="AO108" s="31">
        <v>28.414000000000001</v>
      </c>
      <c r="AP108" s="32">
        <v>6.3438999999999997</v>
      </c>
      <c r="AQ108" s="28">
        <v>43.597099999999998</v>
      </c>
      <c r="AR108" s="26">
        <v>14.52674</v>
      </c>
      <c r="AS108" s="26">
        <v>7.423654</v>
      </c>
      <c r="AT108" s="27">
        <v>34.452509999999997</v>
      </c>
    </row>
    <row r="109" spans="1:46" x14ac:dyDescent="0.3">
      <c r="A109" s="72" t="s">
        <v>310</v>
      </c>
      <c r="B109" s="30">
        <v>48.87</v>
      </c>
      <c r="C109" s="31">
        <v>33.270000000000003</v>
      </c>
      <c r="D109" s="31">
        <v>60</v>
      </c>
      <c r="E109" s="31">
        <v>57.31</v>
      </c>
      <c r="F109" s="31">
        <v>56.48</v>
      </c>
      <c r="G109" s="31">
        <v>51.64</v>
      </c>
      <c r="H109" s="31">
        <v>48.15</v>
      </c>
      <c r="I109" s="31">
        <v>53.5</v>
      </c>
      <c r="J109" s="31">
        <v>44.79</v>
      </c>
      <c r="K109" s="31">
        <v>41.68</v>
      </c>
      <c r="L109" s="31">
        <v>34.840000000000003</v>
      </c>
      <c r="M109" s="32">
        <v>39.81</v>
      </c>
      <c r="N109" s="30">
        <v>60</v>
      </c>
      <c r="O109" s="31">
        <v>42.62</v>
      </c>
      <c r="P109" s="31">
        <v>60</v>
      </c>
      <c r="Q109" s="31">
        <v>51.75</v>
      </c>
      <c r="R109" s="31">
        <v>53.81</v>
      </c>
      <c r="S109" s="31">
        <v>33.85</v>
      </c>
      <c r="T109" s="31">
        <v>50.32</v>
      </c>
      <c r="U109" s="31">
        <v>48.71</v>
      </c>
      <c r="V109" s="31">
        <v>60</v>
      </c>
      <c r="W109" s="31">
        <v>38.700000000000003</v>
      </c>
      <c r="X109" s="31">
        <v>48.56</v>
      </c>
      <c r="Y109" s="31">
        <v>60</v>
      </c>
      <c r="Z109" s="31">
        <v>54.11</v>
      </c>
      <c r="AA109" s="32">
        <v>38.020000000000003</v>
      </c>
      <c r="AC109" s="72">
        <v>2</v>
      </c>
      <c r="AD109" s="30">
        <v>51.695630000000001</v>
      </c>
      <c r="AE109" s="31">
        <v>13.85186</v>
      </c>
      <c r="AF109" s="31">
        <v>13.17699</v>
      </c>
      <c r="AG109" s="32">
        <v>21.27552</v>
      </c>
      <c r="AH109" s="30">
        <v>36.828000000000003</v>
      </c>
      <c r="AI109" s="31">
        <v>18.047000000000001</v>
      </c>
      <c r="AJ109" s="31">
        <v>10.032999999999999</v>
      </c>
      <c r="AK109" s="32">
        <v>35.091999999999999</v>
      </c>
      <c r="AL109" s="72">
        <v>2</v>
      </c>
      <c r="AM109" s="31">
        <v>8.0146999999999995</v>
      </c>
      <c r="AN109" s="31">
        <v>27.751000000000001</v>
      </c>
      <c r="AO109" s="31">
        <v>8.7493999999999996</v>
      </c>
      <c r="AP109" s="32">
        <v>55.484999999999999</v>
      </c>
      <c r="AQ109" s="30">
        <v>22.592780000000001</v>
      </c>
      <c r="AR109" s="31">
        <v>28.08278</v>
      </c>
      <c r="AS109" s="31">
        <v>12.673170000000001</v>
      </c>
      <c r="AT109" s="32">
        <v>36.651269999999997</v>
      </c>
    </row>
    <row r="110" spans="1:46" x14ac:dyDescent="0.3">
      <c r="A110" s="72" t="s">
        <v>311</v>
      </c>
      <c r="B110" s="30">
        <v>31.83</v>
      </c>
      <c r="C110" s="31">
        <v>39.32</v>
      </c>
      <c r="D110" s="31">
        <v>60</v>
      </c>
      <c r="E110" s="31">
        <v>38.92</v>
      </c>
      <c r="F110" s="31">
        <v>52.11</v>
      </c>
      <c r="G110" s="31">
        <v>29.94</v>
      </c>
      <c r="H110" s="31">
        <v>27.7</v>
      </c>
      <c r="I110" s="31">
        <v>39.89</v>
      </c>
      <c r="J110" s="31">
        <v>34.369999999999997</v>
      </c>
      <c r="K110" s="31">
        <v>51.03</v>
      </c>
      <c r="L110" s="31">
        <v>39.18</v>
      </c>
      <c r="M110" s="32">
        <v>15.23</v>
      </c>
      <c r="N110" s="30">
        <v>37.67</v>
      </c>
      <c r="O110" s="31">
        <v>48.17</v>
      </c>
      <c r="P110" s="31">
        <v>60</v>
      </c>
      <c r="Q110" s="31">
        <v>39.47</v>
      </c>
      <c r="R110" s="31">
        <v>25.52</v>
      </c>
      <c r="S110" s="31">
        <v>49.82</v>
      </c>
      <c r="T110" s="31">
        <v>23.28</v>
      </c>
      <c r="U110" s="31">
        <v>56.91</v>
      </c>
      <c r="V110" s="31">
        <v>60</v>
      </c>
      <c r="W110" s="31">
        <v>29.18</v>
      </c>
      <c r="X110" s="31">
        <v>53.9</v>
      </c>
      <c r="Y110" s="31">
        <v>60</v>
      </c>
      <c r="Z110" s="31">
        <v>60</v>
      </c>
      <c r="AA110" s="32">
        <v>21.81</v>
      </c>
      <c r="AC110" s="72">
        <v>3</v>
      </c>
      <c r="AD110" s="30">
        <v>26.51249</v>
      </c>
      <c r="AE110" s="31">
        <v>38.243670000000002</v>
      </c>
      <c r="AF110" s="31">
        <v>33.21602</v>
      </c>
      <c r="AG110" s="32">
        <v>2.0278200000000002</v>
      </c>
      <c r="AH110" s="30">
        <v>51.143999999999998</v>
      </c>
      <c r="AI110" s="31">
        <v>0</v>
      </c>
      <c r="AJ110" s="31">
        <v>0</v>
      </c>
      <c r="AK110" s="32">
        <v>48.856000000000002</v>
      </c>
      <c r="AL110" s="72">
        <v>3</v>
      </c>
      <c r="AM110" s="31">
        <v>34.479999999999997</v>
      </c>
      <c r="AN110" s="31">
        <v>29.420999999999999</v>
      </c>
      <c r="AO110" s="31">
        <v>7.6806999999999999</v>
      </c>
      <c r="AP110" s="32">
        <v>28.419</v>
      </c>
      <c r="AQ110" s="30">
        <v>46.436430000000001</v>
      </c>
      <c r="AR110" s="31">
        <v>15.591670000000001</v>
      </c>
      <c r="AS110" s="31">
        <v>22.363299999999999</v>
      </c>
      <c r="AT110" s="32">
        <v>15.608599999999999</v>
      </c>
    </row>
    <row r="111" spans="1:46" x14ac:dyDescent="0.3">
      <c r="A111" s="72" t="s">
        <v>319</v>
      </c>
      <c r="B111" s="30">
        <v>15.54</v>
      </c>
      <c r="C111" s="31">
        <v>27.1</v>
      </c>
      <c r="D111" s="31">
        <v>50.77</v>
      </c>
      <c r="E111" s="31">
        <v>17.21</v>
      </c>
      <c r="F111" s="31">
        <v>44.91</v>
      </c>
      <c r="G111" s="31">
        <v>37.549999999999997</v>
      </c>
      <c r="H111" s="31">
        <v>55.51</v>
      </c>
      <c r="I111" s="31">
        <v>46.46</v>
      </c>
      <c r="J111" s="31">
        <v>34.24</v>
      </c>
      <c r="K111" s="31">
        <v>59.56</v>
      </c>
      <c r="L111" s="31">
        <v>60</v>
      </c>
      <c r="M111" s="32">
        <v>18.57</v>
      </c>
      <c r="N111" s="30">
        <v>38.729999999999997</v>
      </c>
      <c r="O111" s="31">
        <v>11.08</v>
      </c>
      <c r="P111" s="31">
        <v>45.26</v>
      </c>
      <c r="Q111" s="31">
        <v>43.89</v>
      </c>
      <c r="R111" s="31">
        <v>30.88</v>
      </c>
      <c r="S111" s="31">
        <v>44.9</v>
      </c>
      <c r="T111" s="31">
        <v>12.38</v>
      </c>
      <c r="U111" s="31">
        <v>53.6</v>
      </c>
      <c r="V111" s="31">
        <v>60</v>
      </c>
      <c r="W111" s="31">
        <v>32.729999999999997</v>
      </c>
      <c r="X111" s="31">
        <v>36.07</v>
      </c>
      <c r="Y111" s="31">
        <v>60</v>
      </c>
      <c r="Z111" s="31">
        <v>25.68</v>
      </c>
      <c r="AA111" s="32">
        <v>13.27</v>
      </c>
      <c r="AC111" s="72">
        <v>4</v>
      </c>
      <c r="AD111" s="30">
        <v>32.448230000000002</v>
      </c>
      <c r="AE111" s="31">
        <v>10.37074</v>
      </c>
      <c r="AF111" s="31">
        <v>10.37074</v>
      </c>
      <c r="AG111" s="32">
        <v>46.810290000000002</v>
      </c>
      <c r="AH111" s="30">
        <v>41.116</v>
      </c>
      <c r="AI111" s="31">
        <v>10.705</v>
      </c>
      <c r="AJ111" s="31">
        <v>23.396999999999998</v>
      </c>
      <c r="AK111" s="32">
        <v>24.783000000000001</v>
      </c>
      <c r="AL111" s="72">
        <v>4</v>
      </c>
      <c r="AM111" s="31">
        <v>65.831999999999994</v>
      </c>
      <c r="AN111" s="31">
        <v>7.6782000000000004</v>
      </c>
      <c r="AO111" s="31">
        <v>12.118</v>
      </c>
      <c r="AP111" s="32">
        <v>14.372</v>
      </c>
      <c r="AQ111" s="30">
        <v>52.682189999999999</v>
      </c>
      <c r="AR111" s="31">
        <v>13.174759999999999</v>
      </c>
      <c r="AS111" s="31">
        <v>10.475709999999999</v>
      </c>
      <c r="AT111" s="32">
        <v>23.667339999999999</v>
      </c>
    </row>
    <row r="112" spans="1:46" x14ac:dyDescent="0.3">
      <c r="A112" s="72" t="s">
        <v>321</v>
      </c>
      <c r="B112" s="30">
        <v>18.59</v>
      </c>
      <c r="C112" s="31">
        <v>5.81</v>
      </c>
      <c r="D112" s="31">
        <v>47.62</v>
      </c>
      <c r="E112" s="31">
        <v>45</v>
      </c>
      <c r="F112" s="31">
        <v>51.6</v>
      </c>
      <c r="G112" s="31">
        <v>36.47</v>
      </c>
      <c r="H112" s="31">
        <v>60</v>
      </c>
      <c r="I112" s="31">
        <v>60</v>
      </c>
      <c r="J112" s="31">
        <v>22.68</v>
      </c>
      <c r="K112" s="31">
        <v>37.369999999999997</v>
      </c>
      <c r="L112" s="31">
        <v>48.13</v>
      </c>
      <c r="M112" s="32">
        <v>10.220000000000001</v>
      </c>
      <c r="N112" s="30">
        <v>59.53</v>
      </c>
      <c r="O112" s="31">
        <v>26.59</v>
      </c>
      <c r="P112" s="31">
        <v>34.119999999999997</v>
      </c>
      <c r="Q112" s="31">
        <v>37.090000000000003</v>
      </c>
      <c r="R112" s="31">
        <v>7.81</v>
      </c>
      <c r="S112" s="31">
        <v>41.71</v>
      </c>
      <c r="T112" s="31">
        <v>14.07</v>
      </c>
      <c r="U112" s="31">
        <v>57.13</v>
      </c>
      <c r="V112" s="31">
        <v>60</v>
      </c>
      <c r="W112" s="31">
        <v>35.07</v>
      </c>
      <c r="X112" s="31">
        <v>46.94</v>
      </c>
      <c r="Y112" s="31">
        <v>60</v>
      </c>
      <c r="Z112" s="31">
        <v>29.37</v>
      </c>
      <c r="AA112" s="32">
        <v>29.12</v>
      </c>
      <c r="AC112" s="72">
        <v>5</v>
      </c>
      <c r="AD112" s="30">
        <v>35.802259999999997</v>
      </c>
      <c r="AE112" s="31">
        <v>12.839549999999999</v>
      </c>
      <c r="AF112" s="31">
        <v>34.789940000000001</v>
      </c>
      <c r="AG112" s="32">
        <v>16.568249999999999</v>
      </c>
      <c r="AH112" s="30">
        <v>68.581000000000003</v>
      </c>
      <c r="AI112" s="31">
        <v>6.3438999999999997</v>
      </c>
      <c r="AJ112" s="31">
        <v>15.042</v>
      </c>
      <c r="AK112" s="32">
        <v>10.032999999999999</v>
      </c>
      <c r="AL112" s="72">
        <v>5</v>
      </c>
      <c r="AM112" s="31">
        <v>44.84</v>
      </c>
      <c r="AN112" s="31">
        <v>12.375</v>
      </c>
      <c r="AO112" s="31">
        <v>18.053000000000001</v>
      </c>
      <c r="AP112" s="32">
        <v>24.733000000000001</v>
      </c>
      <c r="AQ112" s="30">
        <v>55.348190000000002</v>
      </c>
      <c r="AR112" s="31">
        <v>14.87818</v>
      </c>
      <c r="AS112" s="31">
        <v>15.241059999999999</v>
      </c>
      <c r="AT112" s="32">
        <v>14.53257</v>
      </c>
    </row>
    <row r="113" spans="1:46" x14ac:dyDescent="0.3">
      <c r="A113" s="72" t="s">
        <v>323</v>
      </c>
      <c r="B113" s="30">
        <v>27.23</v>
      </c>
      <c r="C113" s="31">
        <v>19.5</v>
      </c>
      <c r="D113" s="31">
        <v>60</v>
      </c>
      <c r="E113" s="31">
        <v>22.35</v>
      </c>
      <c r="F113" s="31">
        <v>37.53</v>
      </c>
      <c r="G113" s="31">
        <v>49.64</v>
      </c>
      <c r="H113" s="31">
        <v>60</v>
      </c>
      <c r="I113" s="31">
        <v>60</v>
      </c>
      <c r="J113" s="31">
        <v>33.369999999999997</v>
      </c>
      <c r="K113" s="31">
        <v>46.2</v>
      </c>
      <c r="L113" s="31">
        <v>40.299999999999997</v>
      </c>
      <c r="M113" s="32">
        <v>22.25</v>
      </c>
      <c r="N113" s="30">
        <v>47.94</v>
      </c>
      <c r="O113" s="31">
        <v>36.520000000000003</v>
      </c>
      <c r="P113" s="31">
        <v>9.9179999999999993</v>
      </c>
      <c r="Q113" s="31">
        <v>50.18</v>
      </c>
      <c r="R113" s="31">
        <v>19.809999999999999</v>
      </c>
      <c r="S113" s="31">
        <v>49.16</v>
      </c>
      <c r="T113" s="31">
        <v>48.69</v>
      </c>
      <c r="U113" s="31">
        <v>60</v>
      </c>
      <c r="V113" s="31">
        <v>60</v>
      </c>
      <c r="W113" s="31">
        <v>48.16</v>
      </c>
      <c r="X113" s="31">
        <v>39.57</v>
      </c>
      <c r="Y113" s="31">
        <v>60</v>
      </c>
      <c r="Z113" s="31">
        <v>47.27</v>
      </c>
      <c r="AA113" s="32">
        <v>9.3699999999999992</v>
      </c>
      <c r="AC113" s="72">
        <v>6</v>
      </c>
      <c r="AD113" s="30">
        <v>16.268830000000001</v>
      </c>
      <c r="AE113" s="31">
        <v>33.89199</v>
      </c>
      <c r="AF113" s="31">
        <v>15.25309</v>
      </c>
      <c r="AG113" s="32">
        <v>34.586080000000003</v>
      </c>
      <c r="AH113" s="30">
        <v>27.800999999999998</v>
      </c>
      <c r="AI113" s="31">
        <v>15.044</v>
      </c>
      <c r="AJ113" s="31">
        <v>43.112000000000002</v>
      </c>
      <c r="AK113" s="32">
        <v>14.042</v>
      </c>
      <c r="AL113" s="72">
        <v>6</v>
      </c>
      <c r="AM113" s="31">
        <v>60.530999999999999</v>
      </c>
      <c r="AN113" s="31">
        <v>4.6768000000000001</v>
      </c>
      <c r="AO113" s="31">
        <v>17.07</v>
      </c>
      <c r="AP113" s="32">
        <v>17.722000000000001</v>
      </c>
      <c r="AQ113" s="30">
        <v>17.50168</v>
      </c>
      <c r="AR113" s="31">
        <v>44.098860000000002</v>
      </c>
      <c r="AS113" s="31">
        <v>28.95091</v>
      </c>
      <c r="AT113" s="32">
        <v>9.4485539999999997</v>
      </c>
    </row>
    <row r="114" spans="1:46" x14ac:dyDescent="0.3">
      <c r="A114" s="72" t="s">
        <v>325</v>
      </c>
      <c r="B114" s="30">
        <v>43.64</v>
      </c>
      <c r="C114" s="31">
        <v>6.84</v>
      </c>
      <c r="D114" s="31">
        <v>19.21</v>
      </c>
      <c r="E114" s="31">
        <v>17.07</v>
      </c>
      <c r="F114" s="31">
        <v>32.64</v>
      </c>
      <c r="G114" s="31">
        <v>27.45</v>
      </c>
      <c r="H114" s="31">
        <v>52.24</v>
      </c>
      <c r="I114" s="31">
        <v>60</v>
      </c>
      <c r="J114" s="31">
        <v>26.13</v>
      </c>
      <c r="K114" s="31">
        <v>21.12</v>
      </c>
      <c r="L114" s="31">
        <v>15.62</v>
      </c>
      <c r="M114" s="32">
        <v>18.59</v>
      </c>
      <c r="N114" s="30">
        <v>36.24</v>
      </c>
      <c r="O114" s="31">
        <v>41.62</v>
      </c>
      <c r="P114" s="31">
        <v>7.7750000000000004</v>
      </c>
      <c r="Q114" s="31">
        <v>22.07</v>
      </c>
      <c r="R114" s="31">
        <v>3.6379999999999999</v>
      </c>
      <c r="S114" s="31">
        <v>46.19</v>
      </c>
      <c r="T114" s="31">
        <v>12.44</v>
      </c>
      <c r="U114" s="31">
        <v>52.74</v>
      </c>
      <c r="V114" s="31">
        <v>60</v>
      </c>
      <c r="W114" s="31">
        <v>14.63</v>
      </c>
      <c r="X114" s="31">
        <v>26.61</v>
      </c>
      <c r="Y114" s="31">
        <v>60</v>
      </c>
      <c r="Z114" s="31">
        <v>34.729999999999997</v>
      </c>
      <c r="AA114" s="32">
        <v>20.94</v>
      </c>
      <c r="AC114" s="72">
        <v>7</v>
      </c>
      <c r="AD114" s="30">
        <v>2.004343</v>
      </c>
      <c r="AE114" s="31">
        <v>50.158679999999997</v>
      </c>
      <c r="AF114" s="31">
        <v>33.439120000000003</v>
      </c>
      <c r="AG114" s="32">
        <v>14.39786</v>
      </c>
      <c r="AH114" s="30">
        <v>55.16</v>
      </c>
      <c r="AI114" s="31">
        <v>16.716999999999999</v>
      </c>
      <c r="AJ114" s="31">
        <v>26.786999999999999</v>
      </c>
      <c r="AK114" s="32">
        <v>1.3360000000000001</v>
      </c>
      <c r="AL114" s="72">
        <v>7</v>
      </c>
      <c r="AM114" s="31">
        <v>49.14</v>
      </c>
      <c r="AN114" s="31">
        <v>0</v>
      </c>
      <c r="AO114" s="31">
        <v>3.7235</v>
      </c>
      <c r="AP114" s="32">
        <v>47.136000000000003</v>
      </c>
      <c r="AQ114" s="30">
        <v>0</v>
      </c>
      <c r="AR114" s="31">
        <v>5.3458069999999998</v>
      </c>
      <c r="AS114" s="31">
        <v>40.126959999999997</v>
      </c>
      <c r="AT114" s="32">
        <v>54.527230000000003</v>
      </c>
    </row>
    <row r="115" spans="1:46" x14ac:dyDescent="0.3">
      <c r="A115" s="72"/>
      <c r="B115" s="30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2"/>
      <c r="N115" s="30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2"/>
      <c r="AC115" s="72">
        <v>8</v>
      </c>
      <c r="AD115" s="30">
        <v>41.823950000000004</v>
      </c>
      <c r="AE115" s="31">
        <v>0</v>
      </c>
      <c r="AF115" s="31">
        <v>58.176049999999996</v>
      </c>
      <c r="AG115" s="32">
        <v>0</v>
      </c>
      <c r="AH115" s="30">
        <v>39.506</v>
      </c>
      <c r="AI115" s="31">
        <v>19.719000000000001</v>
      </c>
      <c r="AJ115" s="31">
        <v>21.388999999999999</v>
      </c>
      <c r="AK115" s="32">
        <v>19.385999999999999</v>
      </c>
      <c r="AL115" s="72">
        <v>8</v>
      </c>
      <c r="AM115" s="31">
        <v>43.47</v>
      </c>
      <c r="AN115" s="31">
        <v>1.0354000000000001</v>
      </c>
      <c r="AO115" s="31">
        <v>55.16</v>
      </c>
      <c r="AP115" s="32">
        <v>0.33400000000000002</v>
      </c>
      <c r="AQ115" s="30">
        <v>24.40287</v>
      </c>
      <c r="AR115" s="31">
        <v>38.44997</v>
      </c>
      <c r="AS115" s="31">
        <v>26.089860000000002</v>
      </c>
      <c r="AT115" s="32">
        <v>11.05729</v>
      </c>
    </row>
    <row r="116" spans="1:46" x14ac:dyDescent="0.3">
      <c r="A116" s="72" t="s">
        <v>308</v>
      </c>
      <c r="B116" s="30">
        <v>31.75</v>
      </c>
      <c r="C116" s="31">
        <v>19.98</v>
      </c>
      <c r="D116" s="31">
        <v>45.85</v>
      </c>
      <c r="E116" s="31">
        <v>45.22</v>
      </c>
      <c r="F116" s="31">
        <v>19.600000000000001</v>
      </c>
      <c r="G116" s="31">
        <v>60</v>
      </c>
      <c r="H116" s="31">
        <v>60</v>
      </c>
      <c r="I116" s="31">
        <v>54.55</v>
      </c>
      <c r="J116" s="31">
        <v>54.87</v>
      </c>
      <c r="K116" s="31">
        <v>28.41</v>
      </c>
      <c r="L116" s="31">
        <v>11.26</v>
      </c>
      <c r="M116" s="32">
        <v>25.8</v>
      </c>
      <c r="N116" s="30">
        <v>60</v>
      </c>
      <c r="O116" s="31">
        <v>35.9</v>
      </c>
      <c r="P116" s="31">
        <v>18.47</v>
      </c>
      <c r="Q116" s="31">
        <v>13.93</v>
      </c>
      <c r="R116" s="31">
        <v>43.42</v>
      </c>
      <c r="S116" s="31">
        <v>46.77</v>
      </c>
      <c r="T116" s="31">
        <v>21.09</v>
      </c>
      <c r="U116" s="31">
        <v>36.19</v>
      </c>
      <c r="V116" s="31">
        <v>60</v>
      </c>
      <c r="W116" s="31">
        <v>15.8</v>
      </c>
      <c r="X116" s="31">
        <v>21.24</v>
      </c>
      <c r="Y116" s="31">
        <v>60</v>
      </c>
      <c r="Z116" s="31">
        <v>60</v>
      </c>
      <c r="AA116" s="32">
        <v>40.67</v>
      </c>
      <c r="AC116" s="72">
        <v>9</v>
      </c>
      <c r="AD116" s="30">
        <v>33.433529999999998</v>
      </c>
      <c r="AE116" s="31">
        <v>18.052769999999999</v>
      </c>
      <c r="AF116" s="31">
        <v>21.058779999999999</v>
      </c>
      <c r="AG116" s="32">
        <v>27.454910000000002</v>
      </c>
      <c r="AH116" s="30">
        <v>27.082999999999998</v>
      </c>
      <c r="AI116" s="31">
        <v>20.053000000000001</v>
      </c>
      <c r="AJ116" s="31">
        <v>26.748999999999999</v>
      </c>
      <c r="AK116" s="32">
        <v>26.114999999999998</v>
      </c>
      <c r="AL116" s="72">
        <v>9</v>
      </c>
      <c r="AM116" s="31">
        <v>20.056999999999999</v>
      </c>
      <c r="AN116" s="31">
        <v>32.465000000000003</v>
      </c>
      <c r="AO116" s="31">
        <v>21.059000000000001</v>
      </c>
      <c r="AP116" s="32">
        <v>26.42</v>
      </c>
      <c r="AQ116" s="30">
        <v>25.509509999999999</v>
      </c>
      <c r="AR116" s="31">
        <v>25.509509999999999</v>
      </c>
      <c r="AS116" s="31">
        <v>11.905570000000001</v>
      </c>
      <c r="AT116" s="32">
        <v>37.075409999999998</v>
      </c>
    </row>
    <row r="117" spans="1:46" x14ac:dyDescent="0.3">
      <c r="A117" s="72" t="s">
        <v>310</v>
      </c>
      <c r="B117" s="30">
        <v>14.55</v>
      </c>
      <c r="C117" s="31">
        <v>18.899999999999999</v>
      </c>
      <c r="D117" s="31">
        <v>45.49</v>
      </c>
      <c r="E117" s="31">
        <v>37.74</v>
      </c>
      <c r="F117" s="31">
        <v>6.9249999999999998</v>
      </c>
      <c r="G117" s="31">
        <v>35.4</v>
      </c>
      <c r="H117" s="31">
        <v>60</v>
      </c>
      <c r="I117" s="31">
        <v>33.299999999999997</v>
      </c>
      <c r="J117" s="31">
        <v>27.55</v>
      </c>
      <c r="K117" s="31">
        <v>44.38</v>
      </c>
      <c r="L117" s="31">
        <v>9.9749999999999996</v>
      </c>
      <c r="M117" s="32">
        <v>2.89</v>
      </c>
      <c r="N117" s="30">
        <v>60</v>
      </c>
      <c r="O117" s="31">
        <v>11.45</v>
      </c>
      <c r="P117" s="31">
        <v>8.4450000000000003</v>
      </c>
      <c r="Q117" s="31">
        <v>10.4</v>
      </c>
      <c r="R117" s="31">
        <v>51.3</v>
      </c>
      <c r="S117" s="31">
        <v>31.52</v>
      </c>
      <c r="T117" s="31">
        <v>3.8679999999999999</v>
      </c>
      <c r="U117" s="31">
        <v>28.21</v>
      </c>
      <c r="V117" s="31">
        <v>60</v>
      </c>
      <c r="W117" s="31">
        <v>16.690000000000001</v>
      </c>
      <c r="X117" s="31">
        <v>26.09</v>
      </c>
      <c r="Y117" s="31">
        <v>60</v>
      </c>
      <c r="Z117" s="31">
        <v>34.340000000000003</v>
      </c>
      <c r="AA117" s="32">
        <v>45.46</v>
      </c>
      <c r="AC117" s="72">
        <v>10</v>
      </c>
      <c r="AD117" s="30">
        <v>37.573320000000002</v>
      </c>
      <c r="AE117" s="31">
        <v>20.144130000000001</v>
      </c>
      <c r="AF117" s="31">
        <v>15.77007</v>
      </c>
      <c r="AG117" s="32">
        <v>26.51249</v>
      </c>
      <c r="AH117" s="30">
        <v>48.814</v>
      </c>
      <c r="AI117" s="31">
        <v>22.728999999999999</v>
      </c>
      <c r="AJ117" s="31">
        <v>12.375</v>
      </c>
      <c r="AK117" s="32">
        <v>16.082000000000001</v>
      </c>
      <c r="AL117" s="72">
        <v>10</v>
      </c>
      <c r="AM117" s="31">
        <v>47.478000000000002</v>
      </c>
      <c r="AN117" s="31">
        <v>15.047000000000001</v>
      </c>
      <c r="AO117" s="31">
        <v>13.744</v>
      </c>
      <c r="AP117" s="32">
        <v>23.731000000000002</v>
      </c>
      <c r="AQ117" s="30">
        <v>46.321429999999999</v>
      </c>
      <c r="AR117" s="31">
        <v>18.45148</v>
      </c>
      <c r="AS117" s="31">
        <v>20.462540000000001</v>
      </c>
      <c r="AT117" s="32">
        <v>14.76454</v>
      </c>
    </row>
    <row r="118" spans="1:46" ht="17.25" thickBot="1" x14ac:dyDescent="0.35">
      <c r="A118" s="72" t="s">
        <v>311</v>
      </c>
      <c r="B118" s="30">
        <v>37.4</v>
      </c>
      <c r="C118" s="31">
        <v>14.37</v>
      </c>
      <c r="D118" s="31">
        <v>21.57</v>
      </c>
      <c r="E118" s="31">
        <v>35.479999999999997</v>
      </c>
      <c r="F118" s="31">
        <v>16.04</v>
      </c>
      <c r="G118" s="31">
        <v>5.42</v>
      </c>
      <c r="H118" s="31">
        <v>60</v>
      </c>
      <c r="I118" s="31">
        <v>22.93</v>
      </c>
      <c r="J118" s="31">
        <v>15.22</v>
      </c>
      <c r="K118" s="31">
        <v>26.43</v>
      </c>
      <c r="L118" s="31">
        <v>35.17</v>
      </c>
      <c r="M118" s="32">
        <v>16.11</v>
      </c>
      <c r="N118" s="30">
        <v>60</v>
      </c>
      <c r="O118" s="31">
        <v>6.548</v>
      </c>
      <c r="P118" s="31">
        <v>5.01</v>
      </c>
      <c r="Q118" s="31">
        <v>9.5649999999999995</v>
      </c>
      <c r="R118" s="31">
        <v>16.88</v>
      </c>
      <c r="S118" s="31">
        <v>35.840000000000003</v>
      </c>
      <c r="T118" s="31">
        <v>6.3129999999999997</v>
      </c>
      <c r="U118" s="31">
        <v>38.67</v>
      </c>
      <c r="V118" s="31">
        <v>60</v>
      </c>
      <c r="W118" s="31">
        <v>12.19</v>
      </c>
      <c r="X118" s="31">
        <v>26.93</v>
      </c>
      <c r="Y118" s="31">
        <v>60</v>
      </c>
      <c r="Z118" s="31">
        <v>36.04</v>
      </c>
      <c r="AA118" s="32">
        <v>45.11</v>
      </c>
      <c r="AC118" s="72">
        <v>11</v>
      </c>
      <c r="AD118" s="30">
        <v>36.600639999999999</v>
      </c>
      <c r="AE118" s="31">
        <v>21.36448</v>
      </c>
      <c r="AF118" s="31">
        <v>11.528689999999999</v>
      </c>
      <c r="AG118" s="32">
        <v>30.506180000000001</v>
      </c>
      <c r="AH118" s="33">
        <v>63.192999999999998</v>
      </c>
      <c r="AI118" s="34">
        <v>8.35</v>
      </c>
      <c r="AJ118" s="34">
        <v>8.7006999999999994</v>
      </c>
      <c r="AK118" s="35">
        <v>19.756</v>
      </c>
      <c r="AL118" s="72">
        <v>11</v>
      </c>
      <c r="AM118" s="31">
        <v>43.47</v>
      </c>
      <c r="AN118" s="31">
        <v>6.3794000000000004</v>
      </c>
      <c r="AO118" s="31">
        <v>34.770000000000003</v>
      </c>
      <c r="AP118" s="32">
        <v>15.381</v>
      </c>
      <c r="AQ118" s="30">
        <v>23.070499999999999</v>
      </c>
      <c r="AR118" s="31">
        <v>31.44003</v>
      </c>
      <c r="AS118" s="31">
        <v>9.6892750000000003</v>
      </c>
      <c r="AT118" s="32">
        <v>35.800199999999997</v>
      </c>
    </row>
    <row r="119" spans="1:46" ht="17.25" thickBot="1" x14ac:dyDescent="0.35">
      <c r="A119" s="73" t="s">
        <v>319</v>
      </c>
      <c r="B119" s="33">
        <v>23.47</v>
      </c>
      <c r="C119" s="34">
        <v>16.100000000000001</v>
      </c>
      <c r="D119" s="34">
        <v>53.1</v>
      </c>
      <c r="E119" s="34">
        <v>21.15</v>
      </c>
      <c r="F119" s="34">
        <v>8.1050000000000004</v>
      </c>
      <c r="G119" s="34">
        <v>43.88</v>
      </c>
      <c r="H119" s="34">
        <v>60</v>
      </c>
      <c r="I119" s="34">
        <v>14.85</v>
      </c>
      <c r="J119" s="34">
        <v>18.89</v>
      </c>
      <c r="K119" s="34">
        <v>26.52</v>
      </c>
      <c r="L119" s="34">
        <v>20.420000000000002</v>
      </c>
      <c r="M119" s="35">
        <v>14.07</v>
      </c>
      <c r="N119" s="33">
        <v>60</v>
      </c>
      <c r="O119" s="34">
        <v>14.33</v>
      </c>
      <c r="P119" s="34">
        <v>5.7350000000000003</v>
      </c>
      <c r="Q119" s="34">
        <v>5.3949999999999996</v>
      </c>
      <c r="R119" s="34">
        <v>25.91</v>
      </c>
      <c r="S119" s="34">
        <v>11.13</v>
      </c>
      <c r="T119" s="34">
        <v>9.35</v>
      </c>
      <c r="U119" s="34">
        <v>41.53</v>
      </c>
      <c r="V119" s="34">
        <v>60</v>
      </c>
      <c r="W119" s="34">
        <v>13.86</v>
      </c>
      <c r="X119" s="34">
        <v>48.08</v>
      </c>
      <c r="Y119" s="34">
        <v>60</v>
      </c>
      <c r="Z119" s="34">
        <v>13.29</v>
      </c>
      <c r="AA119" s="35">
        <v>35.03</v>
      </c>
      <c r="AC119" s="73">
        <v>12</v>
      </c>
      <c r="AD119" s="33">
        <v>41.915550000000003</v>
      </c>
      <c r="AE119" s="34">
        <v>19.584620000000001</v>
      </c>
      <c r="AF119" s="34">
        <v>29.900449999999999</v>
      </c>
      <c r="AG119" s="35">
        <v>8.5993820000000003</v>
      </c>
      <c r="AL119" s="72">
        <v>12</v>
      </c>
      <c r="AM119" s="31">
        <v>29.763999999999999</v>
      </c>
      <c r="AN119" s="31">
        <v>22.399000000000001</v>
      </c>
      <c r="AO119" s="31">
        <v>25.088000000000001</v>
      </c>
      <c r="AP119" s="32">
        <v>22.748999999999999</v>
      </c>
      <c r="AQ119" s="30">
        <v>31.46818</v>
      </c>
      <c r="AR119" s="31">
        <v>21.0623</v>
      </c>
      <c r="AS119" s="31">
        <v>24.068819999999999</v>
      </c>
      <c r="AT119" s="32">
        <v>23.400700000000001</v>
      </c>
    </row>
    <row r="120" spans="1:46" x14ac:dyDescent="0.3">
      <c r="AL120" s="72">
        <v>13</v>
      </c>
      <c r="AM120" s="31">
        <v>37.107999999999997</v>
      </c>
      <c r="AN120" s="31">
        <v>19.388999999999999</v>
      </c>
      <c r="AO120" s="31">
        <v>21.393000000000001</v>
      </c>
      <c r="AP120" s="32">
        <v>22.111000000000001</v>
      </c>
      <c r="AQ120" s="30">
        <v>44.159399999999998</v>
      </c>
      <c r="AR120" s="31">
        <v>13.03232</v>
      </c>
      <c r="AS120" s="31">
        <v>27.74072</v>
      </c>
      <c r="AT120" s="32">
        <v>15.06756</v>
      </c>
    </row>
    <row r="121" spans="1:46" ht="17.25" thickBot="1" x14ac:dyDescent="0.35">
      <c r="AL121" s="73">
        <v>14</v>
      </c>
      <c r="AM121" s="34">
        <v>30.088000000000001</v>
      </c>
      <c r="AN121" s="34">
        <v>17.716000000000001</v>
      </c>
      <c r="AO121" s="34">
        <v>25.413</v>
      </c>
      <c r="AP121" s="35">
        <v>26.782</v>
      </c>
      <c r="AQ121" s="33">
        <v>26.370850000000001</v>
      </c>
      <c r="AR121" s="34">
        <v>28.716049999999999</v>
      </c>
      <c r="AS121" s="34">
        <v>25.999659999999999</v>
      </c>
      <c r="AT121" s="35">
        <v>18.913450000000001</v>
      </c>
    </row>
    <row r="122" spans="1:46" ht="17.25" thickBot="1" x14ac:dyDescent="0.35">
      <c r="A122" s="95" t="s">
        <v>62</v>
      </c>
    </row>
    <row r="123" spans="1:46" ht="17.25" thickBot="1" x14ac:dyDescent="0.35">
      <c r="A123" s="88"/>
      <c r="B123" s="56" t="s">
        <v>5</v>
      </c>
      <c r="C123" s="18" t="s">
        <v>7</v>
      </c>
    </row>
    <row r="124" spans="1:46" x14ac:dyDescent="0.3">
      <c r="A124" s="72">
        <v>1</v>
      </c>
      <c r="B124" s="30">
        <v>42.293680000000002</v>
      </c>
      <c r="C124" s="32">
        <v>73.906660000000002</v>
      </c>
    </row>
    <row r="125" spans="1:46" x14ac:dyDescent="0.3">
      <c r="A125" s="72">
        <v>2</v>
      </c>
      <c r="B125" s="30">
        <v>81.405630000000002</v>
      </c>
      <c r="C125" s="32">
        <v>65.551429999999996</v>
      </c>
    </row>
    <row r="126" spans="1:46" x14ac:dyDescent="0.3">
      <c r="A126" s="72">
        <v>3</v>
      </c>
      <c r="B126" s="30">
        <v>81.704260000000005</v>
      </c>
      <c r="C126" s="32">
        <v>17.01389</v>
      </c>
    </row>
    <row r="127" spans="1:46" x14ac:dyDescent="0.3">
      <c r="A127" s="72">
        <v>4</v>
      </c>
      <c r="B127" s="30">
        <v>62.90672</v>
      </c>
      <c r="C127" s="32">
        <v>54.97186</v>
      </c>
    </row>
    <row r="128" spans="1:46" x14ac:dyDescent="0.3">
      <c r="A128" s="72">
        <v>5</v>
      </c>
      <c r="B128" s="30">
        <v>46.817689999999999</v>
      </c>
      <c r="C128" s="32">
        <v>81.179169999999999</v>
      </c>
    </row>
    <row r="129" spans="1:3" x14ac:dyDescent="0.3">
      <c r="A129" s="72">
        <v>6</v>
      </c>
      <c r="B129" s="30">
        <v>90.865380000000002</v>
      </c>
      <c r="C129" s="32">
        <v>69.644630000000006</v>
      </c>
    </row>
    <row r="130" spans="1:3" x14ac:dyDescent="0.3">
      <c r="A130" s="72">
        <v>7</v>
      </c>
      <c r="B130" s="30">
        <v>57.552010000000003</v>
      </c>
      <c r="C130" s="32">
        <v>77.300420000000003</v>
      </c>
    </row>
    <row r="131" spans="1:3" x14ac:dyDescent="0.3">
      <c r="A131" s="72">
        <v>8</v>
      </c>
      <c r="B131" s="30">
        <v>68.028109999999998</v>
      </c>
      <c r="C131" s="32">
        <v>74.126800000000003</v>
      </c>
    </row>
    <row r="132" spans="1:3" x14ac:dyDescent="0.3">
      <c r="A132" s="72">
        <v>9</v>
      </c>
      <c r="B132" s="30">
        <v>46.101500000000001</v>
      </c>
      <c r="C132" s="32">
        <v>47.720260000000003</v>
      </c>
    </row>
    <row r="133" spans="1:3" x14ac:dyDescent="0.3">
      <c r="A133" s="72">
        <v>10</v>
      </c>
      <c r="B133" s="30">
        <v>75.858189999999993</v>
      </c>
      <c r="C133" s="32">
        <v>39.169420000000002</v>
      </c>
    </row>
    <row r="134" spans="1:3" x14ac:dyDescent="0.3">
      <c r="A134" s="72">
        <v>11</v>
      </c>
      <c r="B134" s="30">
        <v>80.99588</v>
      </c>
      <c r="C134" s="32">
        <v>46.633589999999998</v>
      </c>
    </row>
    <row r="135" spans="1:3" x14ac:dyDescent="0.3">
      <c r="A135" s="72">
        <v>12</v>
      </c>
      <c r="B135" s="30">
        <v>63.456310000000002</v>
      </c>
      <c r="C135" s="32">
        <v>72.200389999999999</v>
      </c>
    </row>
    <row r="136" spans="1:3" x14ac:dyDescent="0.3">
      <c r="A136" s="72">
        <v>13</v>
      </c>
      <c r="B136" s="30"/>
      <c r="C136" s="32">
        <v>39.123510000000003</v>
      </c>
    </row>
    <row r="137" spans="1:3" ht="17.25" thickBot="1" x14ac:dyDescent="0.35">
      <c r="A137" s="73">
        <v>14</v>
      </c>
      <c r="B137" s="33"/>
      <c r="C137" s="35">
        <v>44.326560000000001</v>
      </c>
    </row>
  </sheetData>
  <mergeCells count="15">
    <mergeCell ref="AL106:AP106"/>
    <mergeCell ref="AQ106:AT106"/>
    <mergeCell ref="V43:AJ43"/>
    <mergeCell ref="W3:Y3"/>
    <mergeCell ref="Z4:AA4"/>
    <mergeCell ref="B106:M106"/>
    <mergeCell ref="N106:AA106"/>
    <mergeCell ref="AC106:AG106"/>
    <mergeCell ref="AH106:AK106"/>
    <mergeCell ref="A36:E36"/>
    <mergeCell ref="F36:J36"/>
    <mergeCell ref="K36:O36"/>
    <mergeCell ref="P36:T36"/>
    <mergeCell ref="A83:P83"/>
    <mergeCell ref="Q83:AF83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3"/>
  <sheetViews>
    <sheetView zoomScale="60" zoomScaleNormal="60" workbookViewId="0">
      <selection activeCell="A3" sqref="A3"/>
    </sheetView>
  </sheetViews>
  <sheetFormatPr defaultRowHeight="16.5" x14ac:dyDescent="0.3"/>
  <sheetData>
    <row r="1" spans="1:44" ht="75" customHeight="1" x14ac:dyDescent="0.3">
      <c r="A1" s="1" t="s">
        <v>273</v>
      </c>
    </row>
    <row r="2" spans="1:44" ht="17.25" thickBot="1" x14ac:dyDescent="0.35"/>
    <row r="3" spans="1:44" ht="17.25" thickBot="1" x14ac:dyDescent="0.35">
      <c r="A3" s="95" t="s">
        <v>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95" t="s">
        <v>103</v>
      </c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</row>
    <row r="4" spans="1:44" ht="17.25" thickBot="1" x14ac:dyDescent="0.35">
      <c r="A4" s="154" t="s">
        <v>279</v>
      </c>
      <c r="B4" s="223" t="s">
        <v>80</v>
      </c>
      <c r="C4" s="221"/>
      <c r="D4" s="221"/>
      <c r="E4" s="221"/>
      <c r="F4" s="221"/>
      <c r="G4" s="221"/>
      <c r="H4" s="221"/>
      <c r="I4" s="221"/>
      <c r="J4" s="221"/>
      <c r="K4" s="221"/>
      <c r="L4" s="222"/>
      <c r="M4" s="221" t="s">
        <v>95</v>
      </c>
      <c r="N4" s="221"/>
      <c r="O4" s="221"/>
      <c r="P4" s="221"/>
      <c r="Q4" s="221"/>
      <c r="R4" s="221"/>
      <c r="S4" s="221"/>
      <c r="T4" s="221"/>
      <c r="U4" s="221"/>
      <c r="V4" s="222"/>
      <c r="W4" s="154" t="s">
        <v>279</v>
      </c>
      <c r="X4" s="223" t="s">
        <v>80</v>
      </c>
      <c r="Y4" s="221"/>
      <c r="Z4" s="221"/>
      <c r="AA4" s="221"/>
      <c r="AB4" s="221"/>
      <c r="AC4" s="221"/>
      <c r="AD4" s="221"/>
      <c r="AE4" s="221"/>
      <c r="AF4" s="221"/>
      <c r="AG4" s="221"/>
      <c r="AH4" s="222"/>
      <c r="AI4" s="221" t="s">
        <v>95</v>
      </c>
      <c r="AJ4" s="221"/>
      <c r="AK4" s="221"/>
      <c r="AL4" s="221"/>
      <c r="AM4" s="221"/>
      <c r="AN4" s="221"/>
      <c r="AO4" s="221"/>
      <c r="AP4" s="221"/>
      <c r="AQ4" s="221"/>
      <c r="AR4" s="222"/>
    </row>
    <row r="5" spans="1:44" ht="17.25" thickBot="1" x14ac:dyDescent="0.35">
      <c r="A5" s="88" t="s">
        <v>280</v>
      </c>
      <c r="B5" s="28">
        <v>1</v>
      </c>
      <c r="C5" s="26">
        <v>2</v>
      </c>
      <c r="D5" s="26">
        <v>3</v>
      </c>
      <c r="E5" s="26">
        <v>4</v>
      </c>
      <c r="F5" s="26">
        <v>5</v>
      </c>
      <c r="G5" s="26">
        <v>6</v>
      </c>
      <c r="H5" s="26">
        <v>7</v>
      </c>
      <c r="I5" s="26">
        <v>8</v>
      </c>
      <c r="J5" s="26">
        <v>9</v>
      </c>
      <c r="K5" s="26">
        <v>10</v>
      </c>
      <c r="L5" s="27">
        <v>11</v>
      </c>
      <c r="M5" s="26">
        <v>1</v>
      </c>
      <c r="N5" s="26">
        <v>2</v>
      </c>
      <c r="O5" s="26">
        <v>3</v>
      </c>
      <c r="P5" s="26">
        <v>4</v>
      </c>
      <c r="Q5" s="26">
        <v>5</v>
      </c>
      <c r="R5" s="26">
        <v>6</v>
      </c>
      <c r="S5" s="26">
        <v>7</v>
      </c>
      <c r="T5" s="26">
        <v>8</v>
      </c>
      <c r="U5" s="26">
        <v>9</v>
      </c>
      <c r="V5" s="27">
        <v>10</v>
      </c>
      <c r="W5" s="88" t="s">
        <v>281</v>
      </c>
      <c r="X5" s="28">
        <v>1</v>
      </c>
      <c r="Y5" s="26">
        <v>2</v>
      </c>
      <c r="Z5" s="26">
        <v>3</v>
      </c>
      <c r="AA5" s="26">
        <v>4</v>
      </c>
      <c r="AB5" s="26">
        <v>5</v>
      </c>
      <c r="AC5" s="26">
        <v>6</v>
      </c>
      <c r="AD5" s="26">
        <v>7</v>
      </c>
      <c r="AE5" s="26">
        <v>8</v>
      </c>
      <c r="AF5" s="26">
        <v>9</v>
      </c>
      <c r="AG5" s="26">
        <v>10</v>
      </c>
      <c r="AH5" s="27">
        <v>11</v>
      </c>
      <c r="AI5" s="26">
        <v>1</v>
      </c>
      <c r="AJ5" s="26">
        <v>2</v>
      </c>
      <c r="AK5" s="26">
        <v>3</v>
      </c>
      <c r="AL5" s="26">
        <v>4</v>
      </c>
      <c r="AM5" s="26">
        <v>5</v>
      </c>
      <c r="AN5" s="26">
        <v>6</v>
      </c>
      <c r="AO5" s="26">
        <v>7</v>
      </c>
      <c r="AP5" s="26">
        <v>8</v>
      </c>
      <c r="AQ5" s="26">
        <v>9</v>
      </c>
      <c r="AR5" s="27">
        <v>10</v>
      </c>
    </row>
    <row r="6" spans="1:44" x14ac:dyDescent="0.3">
      <c r="A6" s="72" t="s">
        <v>274</v>
      </c>
      <c r="B6" s="30">
        <v>20.332999999999998</v>
      </c>
      <c r="C6" s="31">
        <v>7.39</v>
      </c>
      <c r="D6" s="31">
        <v>6.6719999999999997</v>
      </c>
      <c r="E6" s="31">
        <v>32.401000000000003</v>
      </c>
      <c r="F6" s="31">
        <v>26.125</v>
      </c>
      <c r="G6" s="31">
        <v>0</v>
      </c>
      <c r="H6" s="31">
        <v>31.439</v>
      </c>
      <c r="I6" s="31">
        <v>19.606999999999999</v>
      </c>
      <c r="J6" s="31">
        <v>25.311</v>
      </c>
      <c r="K6" s="31">
        <v>22.75</v>
      </c>
      <c r="L6" s="32">
        <v>26.731999999999999</v>
      </c>
      <c r="M6" s="31">
        <v>14.616</v>
      </c>
      <c r="N6" s="31">
        <v>14.23</v>
      </c>
      <c r="O6" s="31">
        <v>28.268999999999998</v>
      </c>
      <c r="P6" s="31">
        <v>30.395</v>
      </c>
      <c r="Q6" s="31">
        <v>3.996</v>
      </c>
      <c r="R6" s="31">
        <v>19.472999999999999</v>
      </c>
      <c r="S6" s="31">
        <v>10.804</v>
      </c>
      <c r="T6" s="31">
        <v>25.914999999999999</v>
      </c>
      <c r="U6" s="31">
        <v>14.907999999999999</v>
      </c>
      <c r="V6" s="32">
        <v>9.2189999999999994</v>
      </c>
      <c r="W6" s="72" t="s">
        <v>274</v>
      </c>
      <c r="X6" s="30">
        <v>987.1</v>
      </c>
      <c r="Y6" s="31">
        <v>1.79</v>
      </c>
      <c r="Z6" s="31">
        <v>0</v>
      </c>
      <c r="AA6" s="31">
        <v>233.73</v>
      </c>
      <c r="AB6" s="31">
        <v>1175.17</v>
      </c>
      <c r="AC6" s="31">
        <v>3599.99</v>
      </c>
      <c r="AD6" s="31">
        <v>293.36</v>
      </c>
      <c r="AE6" s="31">
        <v>662.34</v>
      </c>
      <c r="AF6" s="31">
        <v>1135.32</v>
      </c>
      <c r="AG6" s="31">
        <v>435.86</v>
      </c>
      <c r="AH6" s="32">
        <v>87.16</v>
      </c>
      <c r="AI6" s="31">
        <v>20.79</v>
      </c>
      <c r="AJ6" s="31">
        <v>642.19000000000005</v>
      </c>
      <c r="AK6" s="31">
        <v>338.57</v>
      </c>
      <c r="AL6" s="31">
        <v>424.76</v>
      </c>
      <c r="AM6" s="31">
        <v>43.47</v>
      </c>
      <c r="AN6" s="31">
        <v>409.9</v>
      </c>
      <c r="AO6" s="31">
        <v>328.56</v>
      </c>
      <c r="AP6" s="31">
        <v>1000.84</v>
      </c>
      <c r="AQ6" s="31">
        <v>96.96</v>
      </c>
      <c r="AR6" s="32">
        <v>60.28</v>
      </c>
    </row>
    <row r="7" spans="1:44" x14ac:dyDescent="0.3">
      <c r="A7" s="72"/>
      <c r="B7" s="30">
        <v>17.684000000000001</v>
      </c>
      <c r="C7" s="31">
        <v>4.22</v>
      </c>
      <c r="D7" s="31">
        <v>2.0449999999999999</v>
      </c>
      <c r="E7" s="31">
        <v>26.027000000000001</v>
      </c>
      <c r="F7" s="31">
        <v>19.312000000000001</v>
      </c>
      <c r="G7" s="31">
        <v>0</v>
      </c>
      <c r="H7" s="31">
        <v>21.035</v>
      </c>
      <c r="I7" s="31">
        <v>13.723000000000001</v>
      </c>
      <c r="J7" s="31">
        <v>14.955</v>
      </c>
      <c r="K7" s="31">
        <v>15.865</v>
      </c>
      <c r="L7" s="32">
        <v>17.067</v>
      </c>
      <c r="M7" s="31">
        <v>5.5140000000000002</v>
      </c>
      <c r="N7" s="31">
        <v>11.603999999999999</v>
      </c>
      <c r="O7" s="31">
        <v>29.023</v>
      </c>
      <c r="P7" s="31">
        <v>23.335999999999999</v>
      </c>
      <c r="Q7" s="31">
        <v>8.0920000000000005</v>
      </c>
      <c r="R7" s="31">
        <v>12.366</v>
      </c>
      <c r="S7" s="31">
        <v>11.11</v>
      </c>
      <c r="T7" s="31">
        <v>14.757999999999999</v>
      </c>
      <c r="U7" s="31">
        <v>9.8320000000000007</v>
      </c>
      <c r="V7" s="32">
        <v>10.237</v>
      </c>
      <c r="W7" s="72"/>
      <c r="X7" s="30">
        <v>1057.3699999999999</v>
      </c>
      <c r="Y7" s="31">
        <v>12.14</v>
      </c>
      <c r="Z7" s="31">
        <v>0</v>
      </c>
      <c r="AA7" s="31">
        <v>280.63</v>
      </c>
      <c r="AB7" s="31">
        <v>1481.9</v>
      </c>
      <c r="AC7" s="31">
        <v>3600</v>
      </c>
      <c r="AD7" s="31">
        <v>399.19</v>
      </c>
      <c r="AE7" s="31">
        <v>838.48</v>
      </c>
      <c r="AF7" s="31">
        <v>1880.79</v>
      </c>
      <c r="AG7" s="31">
        <v>552.69000000000005</v>
      </c>
      <c r="AH7" s="32">
        <v>124.19</v>
      </c>
      <c r="AI7" s="31">
        <v>86.52</v>
      </c>
      <c r="AJ7" s="31">
        <v>688.88</v>
      </c>
      <c r="AK7" s="31">
        <v>400.01</v>
      </c>
      <c r="AL7" s="31">
        <v>310.74</v>
      </c>
      <c r="AM7" s="31">
        <v>51.39</v>
      </c>
      <c r="AN7" s="31">
        <v>439.64</v>
      </c>
      <c r="AO7" s="31">
        <v>1125.4100000000001</v>
      </c>
      <c r="AP7" s="31">
        <v>1573.4</v>
      </c>
      <c r="AQ7" s="31">
        <v>245.07</v>
      </c>
      <c r="AR7" s="32">
        <v>37.950000000000003</v>
      </c>
    </row>
    <row r="8" spans="1:44" x14ac:dyDescent="0.3">
      <c r="A8" s="72"/>
      <c r="B8" s="30">
        <v>14.833</v>
      </c>
      <c r="C8" s="31">
        <v>5.923</v>
      </c>
      <c r="D8" s="31">
        <v>1.5289999999999999</v>
      </c>
      <c r="E8" s="31">
        <v>27.381</v>
      </c>
      <c r="F8" s="31">
        <v>17.748000000000001</v>
      </c>
      <c r="G8" s="31">
        <v>0</v>
      </c>
      <c r="H8" s="31">
        <v>17.440999999999999</v>
      </c>
      <c r="I8" s="31">
        <v>15.282</v>
      </c>
      <c r="J8" s="31">
        <v>17.373999999999999</v>
      </c>
      <c r="K8" s="31">
        <v>9.5</v>
      </c>
      <c r="L8" s="32">
        <v>14.157</v>
      </c>
      <c r="M8" s="31">
        <v>9.7720000000000002</v>
      </c>
      <c r="N8" s="31">
        <v>10.266999999999999</v>
      </c>
      <c r="O8" s="31">
        <v>20.492000000000001</v>
      </c>
      <c r="P8" s="31">
        <v>17.751999999999999</v>
      </c>
      <c r="Q8" s="31">
        <v>1.6220000000000001</v>
      </c>
      <c r="R8" s="31">
        <v>15.726000000000001</v>
      </c>
      <c r="S8" s="31">
        <v>10.422000000000001</v>
      </c>
      <c r="T8" s="31">
        <v>20.669</v>
      </c>
      <c r="U8" s="31">
        <v>9.4890000000000008</v>
      </c>
      <c r="V8" s="32">
        <v>4.9889999999999999</v>
      </c>
      <c r="W8" s="72"/>
      <c r="X8" s="30">
        <v>1223.72</v>
      </c>
      <c r="Y8" s="31">
        <v>62.29</v>
      </c>
      <c r="Z8" s="31">
        <v>0</v>
      </c>
      <c r="AA8" s="31">
        <v>378.38</v>
      </c>
      <c r="AB8" s="31">
        <v>1479.46</v>
      </c>
      <c r="AC8" s="31">
        <v>3600</v>
      </c>
      <c r="AD8" s="31">
        <v>707.49</v>
      </c>
      <c r="AE8" s="31">
        <v>683.39</v>
      </c>
      <c r="AF8" s="31">
        <v>1532.29</v>
      </c>
      <c r="AG8" s="31">
        <v>408.96</v>
      </c>
      <c r="AH8" s="32">
        <v>210.57</v>
      </c>
      <c r="AI8" s="31">
        <v>124.6</v>
      </c>
      <c r="AJ8" s="31">
        <v>457.02</v>
      </c>
      <c r="AK8" s="31">
        <v>540.28</v>
      </c>
      <c r="AL8" s="31">
        <v>152.02000000000001</v>
      </c>
      <c r="AM8" s="31">
        <v>0</v>
      </c>
      <c r="AN8" s="31">
        <v>407.49</v>
      </c>
      <c r="AO8" s="31">
        <v>330.14</v>
      </c>
      <c r="AP8" s="31">
        <v>849.2</v>
      </c>
      <c r="AQ8" s="31">
        <v>200.35</v>
      </c>
      <c r="AR8" s="32">
        <v>24.95</v>
      </c>
    </row>
    <row r="9" spans="1:44" x14ac:dyDescent="0.3">
      <c r="A9" s="72"/>
      <c r="B9" s="30">
        <v>10.294</v>
      </c>
      <c r="C9" s="31">
        <v>15.117000000000001</v>
      </c>
      <c r="D9" s="31">
        <v>3.569</v>
      </c>
      <c r="E9" s="31">
        <v>25.991</v>
      </c>
      <c r="F9" s="31">
        <v>17.952000000000002</v>
      </c>
      <c r="G9" s="31">
        <v>0</v>
      </c>
      <c r="H9" s="31">
        <v>16.635000000000002</v>
      </c>
      <c r="I9" s="31">
        <v>15.526999999999999</v>
      </c>
      <c r="J9" s="31">
        <v>18.544</v>
      </c>
      <c r="K9" s="31">
        <v>16.611000000000001</v>
      </c>
      <c r="L9" s="32">
        <v>13.414</v>
      </c>
      <c r="M9" s="31">
        <v>8.3670000000000009</v>
      </c>
      <c r="N9" s="31">
        <v>7.5979999999999999</v>
      </c>
      <c r="O9" s="31">
        <v>14.157</v>
      </c>
      <c r="P9" s="31">
        <v>11.756</v>
      </c>
      <c r="Q9" s="31">
        <v>1.9279999999999999</v>
      </c>
      <c r="R9" s="31">
        <v>15.741</v>
      </c>
      <c r="S9" s="31">
        <v>12.766</v>
      </c>
      <c r="T9" s="31">
        <v>22.288</v>
      </c>
      <c r="U9" s="31">
        <v>4.7409999999999997</v>
      </c>
      <c r="V9" s="32">
        <v>15.988</v>
      </c>
      <c r="W9" s="72"/>
      <c r="X9" s="30">
        <v>1124.82</v>
      </c>
      <c r="Y9" s="31">
        <v>891.41</v>
      </c>
      <c r="Z9" s="31">
        <v>0</v>
      </c>
      <c r="AA9" s="31">
        <v>672.83</v>
      </c>
      <c r="AB9" s="31">
        <v>1818.61</v>
      </c>
      <c r="AC9" s="31">
        <v>3600</v>
      </c>
      <c r="AD9" s="31">
        <v>867.25</v>
      </c>
      <c r="AE9" s="31">
        <v>722.51</v>
      </c>
      <c r="AF9" s="31">
        <v>1530.63</v>
      </c>
      <c r="AG9" s="31">
        <v>1060.67</v>
      </c>
      <c r="AH9" s="32">
        <v>255.43</v>
      </c>
      <c r="AI9" s="31">
        <v>122.88</v>
      </c>
      <c r="AJ9" s="31">
        <v>485.2</v>
      </c>
      <c r="AK9" s="31">
        <v>496.88</v>
      </c>
      <c r="AL9" s="31">
        <v>226.29</v>
      </c>
      <c r="AM9" s="31">
        <v>0</v>
      </c>
      <c r="AN9" s="31">
        <v>424.52</v>
      </c>
      <c r="AO9" s="31">
        <v>963.66</v>
      </c>
      <c r="AP9" s="31">
        <v>1089.6300000000001</v>
      </c>
      <c r="AQ9" s="31">
        <v>178.32</v>
      </c>
      <c r="AR9" s="32">
        <v>401.49</v>
      </c>
    </row>
    <row r="10" spans="1:44" x14ac:dyDescent="0.3">
      <c r="A10" s="72"/>
      <c r="B10" s="30">
        <v>14.917</v>
      </c>
      <c r="C10" s="31">
        <v>15.564</v>
      </c>
      <c r="D10" s="31">
        <v>3.6179999999999999</v>
      </c>
      <c r="E10" s="31">
        <v>26.221</v>
      </c>
      <c r="F10" s="31">
        <v>13.202</v>
      </c>
      <c r="G10" s="31">
        <v>0</v>
      </c>
      <c r="H10" s="31">
        <v>17.263999999999999</v>
      </c>
      <c r="I10" s="31">
        <v>3.823</v>
      </c>
      <c r="J10" s="31">
        <v>16.46</v>
      </c>
      <c r="K10" s="31">
        <v>13.477</v>
      </c>
      <c r="L10" s="32">
        <v>16.404</v>
      </c>
      <c r="M10" s="31">
        <v>1.647</v>
      </c>
      <c r="N10" s="31">
        <v>3.5999999999999997E-2</v>
      </c>
      <c r="O10" s="31">
        <v>19.981999999999999</v>
      </c>
      <c r="P10" s="31">
        <v>2.7509999999999999</v>
      </c>
      <c r="Q10" s="31">
        <v>4.5970000000000004</v>
      </c>
      <c r="R10" s="31">
        <v>8.7210000000000001</v>
      </c>
      <c r="S10" s="31">
        <v>7.4790000000000001</v>
      </c>
      <c r="T10" s="31">
        <v>22.218</v>
      </c>
      <c r="U10" s="31">
        <v>6.1559999999999997</v>
      </c>
      <c r="V10" s="32">
        <v>16.341999999999999</v>
      </c>
      <c r="W10" s="72"/>
      <c r="X10" s="30">
        <v>1035.1300000000001</v>
      </c>
      <c r="Y10" s="31">
        <v>696.64</v>
      </c>
      <c r="Z10" s="31">
        <v>0</v>
      </c>
      <c r="AA10" s="31">
        <v>523.87</v>
      </c>
      <c r="AB10" s="31">
        <v>1646.48</v>
      </c>
      <c r="AC10" s="31">
        <v>3600</v>
      </c>
      <c r="AD10" s="31">
        <v>756.22</v>
      </c>
      <c r="AE10" s="31">
        <v>100.91</v>
      </c>
      <c r="AF10" s="31">
        <v>1103.24</v>
      </c>
      <c r="AG10" s="31">
        <v>530.24</v>
      </c>
      <c r="AH10" s="32">
        <v>399.44</v>
      </c>
      <c r="AI10" s="31">
        <v>0</v>
      </c>
      <c r="AJ10" s="31">
        <v>0</v>
      </c>
      <c r="AK10" s="31">
        <v>556.47</v>
      </c>
      <c r="AL10" s="31">
        <v>0</v>
      </c>
      <c r="AM10" s="31">
        <v>99.55</v>
      </c>
      <c r="AN10" s="31">
        <v>100.02</v>
      </c>
      <c r="AO10" s="31">
        <v>259.82</v>
      </c>
      <c r="AP10" s="31">
        <v>692.9</v>
      </c>
      <c r="AQ10" s="31">
        <v>215.27</v>
      </c>
      <c r="AR10" s="32">
        <v>388.5</v>
      </c>
    </row>
    <row r="11" spans="1:44" x14ac:dyDescent="0.3">
      <c r="A11" s="72"/>
      <c r="B11" s="30">
        <v>13.286</v>
      </c>
      <c r="C11" s="31">
        <v>5.2370000000000001</v>
      </c>
      <c r="D11" s="31">
        <v>12.433999999999999</v>
      </c>
      <c r="E11" s="31">
        <v>15.558</v>
      </c>
      <c r="F11" s="31">
        <v>9.69</v>
      </c>
      <c r="G11" s="31">
        <v>0</v>
      </c>
      <c r="H11" s="31">
        <v>21.638000000000002</v>
      </c>
      <c r="I11" s="31">
        <v>5.1740000000000004</v>
      </c>
      <c r="J11" s="31">
        <v>15.362</v>
      </c>
      <c r="K11" s="31">
        <v>9.0730000000000004</v>
      </c>
      <c r="L11" s="32">
        <v>16.474</v>
      </c>
      <c r="M11" s="31">
        <v>4.3280000000000003</v>
      </c>
      <c r="N11" s="31">
        <v>0.42199999999999999</v>
      </c>
      <c r="O11" s="31">
        <v>12.471</v>
      </c>
      <c r="P11" s="31">
        <v>0.69399999999999995</v>
      </c>
      <c r="Q11" s="31">
        <v>17.834</v>
      </c>
      <c r="R11" s="31">
        <v>1.694</v>
      </c>
      <c r="S11" s="31">
        <v>2.5030000000000001</v>
      </c>
      <c r="T11" s="31">
        <v>5.5149999999999997</v>
      </c>
      <c r="U11" s="31">
        <v>4.3120000000000003</v>
      </c>
      <c r="V11" s="32">
        <v>9.4559999999999995</v>
      </c>
      <c r="W11" s="72"/>
      <c r="X11" s="30">
        <v>740.73</v>
      </c>
      <c r="Y11" s="31">
        <v>286.64999999999998</v>
      </c>
      <c r="Z11" s="31">
        <v>89.24</v>
      </c>
      <c r="AA11" s="31">
        <v>243.27</v>
      </c>
      <c r="AB11" s="31">
        <v>556.26</v>
      </c>
      <c r="AC11" s="31">
        <v>3600</v>
      </c>
      <c r="AD11" s="31">
        <v>710.96</v>
      </c>
      <c r="AE11" s="31">
        <v>261.49</v>
      </c>
      <c r="AF11" s="31">
        <v>978.35</v>
      </c>
      <c r="AG11" s="31">
        <v>559.4</v>
      </c>
      <c r="AH11" s="32">
        <v>206.97</v>
      </c>
      <c r="AI11" s="31">
        <v>0</v>
      </c>
      <c r="AJ11" s="31">
        <v>0</v>
      </c>
      <c r="AK11" s="31">
        <v>459.95</v>
      </c>
      <c r="AL11" s="31">
        <v>12.67</v>
      </c>
      <c r="AM11" s="31">
        <v>568.26</v>
      </c>
      <c r="AN11" s="31">
        <v>0</v>
      </c>
      <c r="AO11" s="31">
        <v>29.7</v>
      </c>
      <c r="AP11" s="31">
        <v>148.09</v>
      </c>
      <c r="AQ11" s="31">
        <v>126.12</v>
      </c>
      <c r="AR11" s="32">
        <v>145.58000000000001</v>
      </c>
    </row>
    <row r="12" spans="1:44" x14ac:dyDescent="0.3">
      <c r="A12" s="72" t="s">
        <v>275</v>
      </c>
      <c r="B12" s="30">
        <v>7.8840000000000003</v>
      </c>
      <c r="C12" s="31">
        <v>3.4870000000000001</v>
      </c>
      <c r="D12" s="31">
        <v>11.105</v>
      </c>
      <c r="E12" s="31">
        <v>6.6749999999999998</v>
      </c>
      <c r="F12" s="31">
        <v>4.2460000000000004</v>
      </c>
      <c r="G12" s="31">
        <v>0.159</v>
      </c>
      <c r="H12" s="31">
        <v>15.518000000000001</v>
      </c>
      <c r="I12" s="31">
        <v>14.353999999999999</v>
      </c>
      <c r="J12" s="31">
        <v>17.815000000000001</v>
      </c>
      <c r="K12" s="31">
        <v>4.1429999999999998</v>
      </c>
      <c r="L12" s="32">
        <v>6.3179999999999996</v>
      </c>
      <c r="M12" s="31">
        <v>3.5779999999999998</v>
      </c>
      <c r="N12" s="31">
        <v>4.5620000000000003</v>
      </c>
      <c r="O12" s="31">
        <v>4.5309999999999997</v>
      </c>
      <c r="P12" s="31">
        <v>0.29399999999999998</v>
      </c>
      <c r="Q12" s="31">
        <v>10.254</v>
      </c>
      <c r="R12" s="31">
        <v>3.8650000000000002</v>
      </c>
      <c r="S12" s="31">
        <v>1.89</v>
      </c>
      <c r="T12" s="31">
        <v>7.5259999999999998</v>
      </c>
      <c r="U12" s="31">
        <v>3.2360000000000002</v>
      </c>
      <c r="V12" s="32">
        <v>13.77</v>
      </c>
      <c r="W12" s="72" t="s">
        <v>275</v>
      </c>
      <c r="X12" s="30">
        <v>603.19000000000005</v>
      </c>
      <c r="Y12" s="31">
        <v>117.07</v>
      </c>
      <c r="Z12" s="31">
        <v>66.67</v>
      </c>
      <c r="AA12" s="31">
        <v>38.83</v>
      </c>
      <c r="AB12" s="31">
        <v>156.94999999999999</v>
      </c>
      <c r="AC12" s="31">
        <v>3325.21</v>
      </c>
      <c r="AD12" s="31">
        <v>492.94</v>
      </c>
      <c r="AE12" s="31">
        <v>1101.1099999999999</v>
      </c>
      <c r="AF12" s="31">
        <v>845.28</v>
      </c>
      <c r="AG12" s="31">
        <v>349.05</v>
      </c>
      <c r="AH12" s="32">
        <v>46.57</v>
      </c>
      <c r="AI12" s="31">
        <v>84.66</v>
      </c>
      <c r="AJ12" s="31">
        <v>117.1</v>
      </c>
      <c r="AK12" s="31">
        <v>190.19</v>
      </c>
      <c r="AL12" s="31">
        <v>0</v>
      </c>
      <c r="AM12" s="31">
        <v>254.71</v>
      </c>
      <c r="AN12" s="31">
        <v>58.34</v>
      </c>
      <c r="AO12" s="31">
        <v>212.28</v>
      </c>
      <c r="AP12" s="31">
        <v>109.08</v>
      </c>
      <c r="AQ12" s="31">
        <v>40.590000000000003</v>
      </c>
      <c r="AR12" s="32">
        <v>240.18</v>
      </c>
    </row>
    <row r="13" spans="1:44" x14ac:dyDescent="0.3">
      <c r="A13" s="72"/>
      <c r="B13" s="30">
        <v>5.95</v>
      </c>
      <c r="C13" s="31">
        <v>7.6210000000000004</v>
      </c>
      <c r="D13" s="31">
        <v>6.9119999999999999</v>
      </c>
      <c r="E13" s="31">
        <v>15.327999999999999</v>
      </c>
      <c r="F13" s="31">
        <v>7.2110000000000003</v>
      </c>
      <c r="G13" s="31">
        <v>5.6000000000000001E-2</v>
      </c>
      <c r="H13" s="31">
        <v>8.0009999999999994</v>
      </c>
      <c r="I13" s="31">
        <v>17.838000000000001</v>
      </c>
      <c r="J13" s="31">
        <v>11.345000000000001</v>
      </c>
      <c r="K13" s="31">
        <v>20.399999999999999</v>
      </c>
      <c r="L13" s="32">
        <v>6.3780000000000001</v>
      </c>
      <c r="M13" s="31">
        <v>4.7009999999999996</v>
      </c>
      <c r="N13" s="31">
        <v>7.3460000000000001</v>
      </c>
      <c r="O13" s="31">
        <v>4.87</v>
      </c>
      <c r="P13" s="31">
        <v>6.1970000000000001</v>
      </c>
      <c r="Q13" s="31">
        <v>7.7</v>
      </c>
      <c r="R13" s="31">
        <v>9.0920000000000005</v>
      </c>
      <c r="S13" s="31">
        <v>2.1760000000000002</v>
      </c>
      <c r="T13" s="31">
        <v>16.189</v>
      </c>
      <c r="U13" s="31">
        <v>1.6459999999999999</v>
      </c>
      <c r="V13" s="32">
        <v>3.5150000000000001</v>
      </c>
      <c r="W13" s="72"/>
      <c r="X13" s="30">
        <v>292.05</v>
      </c>
      <c r="Y13" s="31">
        <v>360.72</v>
      </c>
      <c r="Z13" s="31">
        <v>11.74</v>
      </c>
      <c r="AA13" s="31">
        <v>384.63</v>
      </c>
      <c r="AB13" s="31">
        <v>462.38</v>
      </c>
      <c r="AC13" s="31">
        <v>3491.14</v>
      </c>
      <c r="AD13" s="31">
        <v>197.92</v>
      </c>
      <c r="AE13" s="31">
        <v>904.55</v>
      </c>
      <c r="AF13" s="31">
        <v>615.54</v>
      </c>
      <c r="AG13" s="31">
        <v>563.65</v>
      </c>
      <c r="AH13" s="32">
        <v>62.36</v>
      </c>
      <c r="AI13" s="31">
        <v>16.93</v>
      </c>
      <c r="AJ13" s="31">
        <v>333.08</v>
      </c>
      <c r="AK13" s="31">
        <v>245.43</v>
      </c>
      <c r="AL13" s="31">
        <v>152.94999999999999</v>
      </c>
      <c r="AM13" s="31">
        <v>194.68</v>
      </c>
      <c r="AN13" s="31">
        <v>253.68</v>
      </c>
      <c r="AO13" s="31">
        <v>342.22</v>
      </c>
      <c r="AP13" s="31">
        <v>849.5</v>
      </c>
      <c r="AQ13" s="31">
        <v>0</v>
      </c>
      <c r="AR13" s="32">
        <v>0</v>
      </c>
    </row>
    <row r="14" spans="1:44" x14ac:dyDescent="0.3">
      <c r="A14" s="72"/>
      <c r="B14" s="30">
        <v>5.7160000000000002</v>
      </c>
      <c r="C14" s="31">
        <v>0.19800000000000001</v>
      </c>
      <c r="D14" s="31">
        <v>2.72</v>
      </c>
      <c r="E14" s="31">
        <v>16.907</v>
      </c>
      <c r="F14" s="31">
        <v>11.497</v>
      </c>
      <c r="G14" s="31">
        <v>1.2E-2</v>
      </c>
      <c r="H14" s="31">
        <v>2.6030000000000002</v>
      </c>
      <c r="I14" s="31">
        <v>16.917999999999999</v>
      </c>
      <c r="J14" s="31">
        <v>13.893000000000001</v>
      </c>
      <c r="K14" s="31">
        <v>15.943</v>
      </c>
      <c r="L14" s="32">
        <v>8.9220000000000006</v>
      </c>
      <c r="M14" s="31">
        <v>0.51200000000000001</v>
      </c>
      <c r="N14" s="31">
        <v>5.7149999999999999</v>
      </c>
      <c r="O14" s="31">
        <v>1.5609999999999999</v>
      </c>
      <c r="P14" s="31">
        <v>5.1210000000000004</v>
      </c>
      <c r="Q14" s="31">
        <v>5.51</v>
      </c>
      <c r="R14" s="31">
        <v>16.855</v>
      </c>
      <c r="S14" s="31">
        <v>7.5220000000000002</v>
      </c>
      <c r="T14" s="31">
        <v>8.7050000000000001</v>
      </c>
      <c r="U14" s="31">
        <v>0.46800000000000003</v>
      </c>
      <c r="V14" s="32">
        <v>2.5470000000000002</v>
      </c>
      <c r="W14" s="72"/>
      <c r="X14" s="30">
        <v>471.49</v>
      </c>
      <c r="Y14" s="31">
        <v>0</v>
      </c>
      <c r="Z14" s="31">
        <v>0</v>
      </c>
      <c r="AA14" s="31">
        <v>420.51</v>
      </c>
      <c r="AB14" s="31">
        <v>737.68</v>
      </c>
      <c r="AC14" s="31">
        <v>2521.8200000000002</v>
      </c>
      <c r="AD14" s="31">
        <v>0</v>
      </c>
      <c r="AE14" s="31">
        <v>1260.03</v>
      </c>
      <c r="AF14" s="31">
        <v>788.75</v>
      </c>
      <c r="AG14" s="31">
        <v>773.9</v>
      </c>
      <c r="AH14" s="32">
        <v>173.17</v>
      </c>
      <c r="AI14" s="31">
        <v>0</v>
      </c>
      <c r="AJ14" s="31">
        <v>126.23</v>
      </c>
      <c r="AK14" s="31">
        <v>37.380000000000003</v>
      </c>
      <c r="AL14" s="31">
        <v>111.73</v>
      </c>
      <c r="AM14" s="31">
        <v>140.62</v>
      </c>
      <c r="AN14" s="31">
        <v>648.29999999999995</v>
      </c>
      <c r="AO14" s="31">
        <v>388.43</v>
      </c>
      <c r="AP14" s="31">
        <v>380.21</v>
      </c>
      <c r="AQ14" s="31">
        <v>0</v>
      </c>
      <c r="AR14" s="32">
        <v>0</v>
      </c>
    </row>
    <row r="15" spans="1:44" x14ac:dyDescent="0.3">
      <c r="A15" s="72"/>
      <c r="B15" s="30">
        <v>13.528</v>
      </c>
      <c r="C15" s="31">
        <v>2.137</v>
      </c>
      <c r="D15" s="31">
        <v>4.0720000000000001</v>
      </c>
      <c r="E15" s="31">
        <v>6.9770000000000003</v>
      </c>
      <c r="F15" s="31">
        <v>9.657</v>
      </c>
      <c r="G15" s="31">
        <v>0</v>
      </c>
      <c r="H15" s="31">
        <v>1.389</v>
      </c>
      <c r="I15" s="31">
        <v>17.945</v>
      </c>
      <c r="J15" s="31">
        <v>9.9659999999999993</v>
      </c>
      <c r="K15" s="31">
        <v>15.593</v>
      </c>
      <c r="L15" s="32">
        <v>14.209</v>
      </c>
      <c r="M15" s="31">
        <v>1.5940000000000001</v>
      </c>
      <c r="N15" s="31">
        <v>11.468</v>
      </c>
      <c r="O15" s="31">
        <v>3.3079999999999998</v>
      </c>
      <c r="P15" s="31">
        <v>18.111000000000001</v>
      </c>
      <c r="Q15" s="31">
        <v>5.8</v>
      </c>
      <c r="R15" s="31">
        <v>17.315999999999999</v>
      </c>
      <c r="S15" s="31">
        <v>8.0670000000000002</v>
      </c>
      <c r="T15" s="31">
        <v>19.27</v>
      </c>
      <c r="U15" s="31">
        <v>5.2720000000000002</v>
      </c>
      <c r="V15" s="32">
        <v>2.024</v>
      </c>
      <c r="W15" s="72"/>
      <c r="X15" s="30">
        <v>917.18</v>
      </c>
      <c r="Y15" s="31">
        <v>6.29</v>
      </c>
      <c r="Z15" s="31">
        <v>0</v>
      </c>
      <c r="AA15" s="31">
        <v>158.16</v>
      </c>
      <c r="AB15" s="31">
        <v>390.32</v>
      </c>
      <c r="AC15" s="31">
        <v>0</v>
      </c>
      <c r="AD15" s="31">
        <v>35.299999999999997</v>
      </c>
      <c r="AE15" s="31">
        <v>612.48</v>
      </c>
      <c r="AF15" s="31">
        <v>428.12</v>
      </c>
      <c r="AG15" s="31">
        <v>358.96</v>
      </c>
      <c r="AH15" s="32">
        <v>430.33</v>
      </c>
      <c r="AI15" s="31">
        <v>0</v>
      </c>
      <c r="AJ15" s="31">
        <v>640.75</v>
      </c>
      <c r="AK15" s="31">
        <v>143.06</v>
      </c>
      <c r="AL15" s="31">
        <v>297.01</v>
      </c>
      <c r="AM15" s="31">
        <v>64.08</v>
      </c>
      <c r="AN15" s="31">
        <v>495.2</v>
      </c>
      <c r="AO15" s="31">
        <v>128.72999999999999</v>
      </c>
      <c r="AP15" s="31">
        <v>742.73</v>
      </c>
      <c r="AQ15" s="31">
        <v>147.15</v>
      </c>
      <c r="AR15" s="32">
        <v>0</v>
      </c>
    </row>
    <row r="16" spans="1:44" x14ac:dyDescent="0.3">
      <c r="A16" s="72"/>
      <c r="B16" s="30">
        <v>12.161</v>
      </c>
      <c r="C16" s="31">
        <v>6.8339999999999996</v>
      </c>
      <c r="D16" s="31">
        <v>7.6779999999999999</v>
      </c>
      <c r="E16" s="31">
        <v>3.7280000000000002</v>
      </c>
      <c r="F16" s="31">
        <v>10.006</v>
      </c>
      <c r="G16" s="31">
        <v>0</v>
      </c>
      <c r="H16" s="31">
        <v>10.563000000000001</v>
      </c>
      <c r="I16" s="31">
        <v>5.6829999999999998</v>
      </c>
      <c r="J16" s="31">
        <v>0.79500000000000004</v>
      </c>
      <c r="K16" s="31">
        <v>19.783999999999999</v>
      </c>
      <c r="L16" s="32">
        <v>1.266</v>
      </c>
      <c r="M16" s="31">
        <v>4.1050000000000004</v>
      </c>
      <c r="N16" s="31">
        <v>5.2610000000000001</v>
      </c>
      <c r="O16" s="31">
        <v>14.335000000000001</v>
      </c>
      <c r="P16" s="31">
        <v>9.0350000000000001</v>
      </c>
      <c r="Q16" s="31">
        <v>3.98</v>
      </c>
      <c r="R16" s="31">
        <v>11.061999999999999</v>
      </c>
      <c r="S16" s="31">
        <v>2.2410000000000001</v>
      </c>
      <c r="T16" s="31">
        <v>8.1180000000000003</v>
      </c>
      <c r="U16" s="31">
        <v>7.375</v>
      </c>
      <c r="V16" s="32">
        <v>0.76200000000000001</v>
      </c>
      <c r="W16" s="72"/>
      <c r="X16" s="30">
        <v>625.28</v>
      </c>
      <c r="Y16" s="31">
        <v>473.86</v>
      </c>
      <c r="Z16" s="31">
        <v>0</v>
      </c>
      <c r="AA16" s="31">
        <v>0</v>
      </c>
      <c r="AB16" s="31">
        <v>237.41</v>
      </c>
      <c r="AC16" s="31">
        <v>3268.39</v>
      </c>
      <c r="AD16" s="31">
        <v>239.75</v>
      </c>
      <c r="AE16" s="31">
        <v>151.47</v>
      </c>
      <c r="AF16" s="31">
        <v>19.059999999999999</v>
      </c>
      <c r="AG16" s="31">
        <v>151.38</v>
      </c>
      <c r="AH16" s="32">
        <v>0</v>
      </c>
      <c r="AI16" s="31">
        <v>33.78</v>
      </c>
      <c r="AJ16" s="31">
        <v>196.35</v>
      </c>
      <c r="AK16" s="31">
        <v>508.38</v>
      </c>
      <c r="AL16" s="31">
        <v>24.33</v>
      </c>
      <c r="AM16" s="31">
        <v>0</v>
      </c>
      <c r="AN16" s="31">
        <v>211.25</v>
      </c>
      <c r="AO16" s="31">
        <v>0</v>
      </c>
      <c r="AP16" s="31">
        <v>219.91</v>
      </c>
      <c r="AQ16" s="31">
        <v>0</v>
      </c>
      <c r="AR16" s="32">
        <v>0</v>
      </c>
    </row>
    <row r="17" spans="1:44" x14ac:dyDescent="0.3">
      <c r="A17" s="72"/>
      <c r="B17" s="30">
        <v>10.314</v>
      </c>
      <c r="C17" s="31">
        <v>5.75</v>
      </c>
      <c r="D17" s="31">
        <v>3.43</v>
      </c>
      <c r="E17" s="31">
        <v>1.538</v>
      </c>
      <c r="F17" s="31">
        <v>9.1300000000000008</v>
      </c>
      <c r="G17" s="31">
        <v>4.5999999999999999E-2</v>
      </c>
      <c r="H17" s="31">
        <v>2.206</v>
      </c>
      <c r="I17" s="31">
        <v>1.599</v>
      </c>
      <c r="J17" s="31">
        <v>14.959</v>
      </c>
      <c r="K17" s="31">
        <v>0.59799999999999998</v>
      </c>
      <c r="L17" s="32">
        <v>5.6630000000000003</v>
      </c>
      <c r="M17" s="31">
        <v>0</v>
      </c>
      <c r="N17" s="31">
        <v>0.88100000000000001</v>
      </c>
      <c r="O17" s="31">
        <v>4.2949999999999999</v>
      </c>
      <c r="P17" s="31">
        <v>5.1020000000000003</v>
      </c>
      <c r="Q17" s="31">
        <v>3.0790000000000002</v>
      </c>
      <c r="R17" s="31">
        <v>2.569</v>
      </c>
      <c r="S17" s="31">
        <v>2.6320000000000001</v>
      </c>
      <c r="T17" s="31">
        <v>1.153</v>
      </c>
      <c r="U17" s="31">
        <v>1.385</v>
      </c>
      <c r="V17" s="32">
        <v>3.4860000000000002</v>
      </c>
      <c r="W17" s="72"/>
      <c r="X17" s="30">
        <v>425.26</v>
      </c>
      <c r="Y17" s="31">
        <v>181.97</v>
      </c>
      <c r="Z17" s="31">
        <v>4.91</v>
      </c>
      <c r="AA17" s="31">
        <v>40.57</v>
      </c>
      <c r="AB17" s="31">
        <v>10.15</v>
      </c>
      <c r="AC17" s="31">
        <v>1448.7</v>
      </c>
      <c r="AD17" s="31">
        <v>107.29</v>
      </c>
      <c r="AE17" s="31">
        <v>0</v>
      </c>
      <c r="AF17" s="31">
        <v>937.93</v>
      </c>
      <c r="AG17" s="31">
        <v>0</v>
      </c>
      <c r="AH17" s="32">
        <v>77.599999999999994</v>
      </c>
      <c r="AI17" s="31">
        <v>0</v>
      </c>
      <c r="AJ17" s="31">
        <v>0</v>
      </c>
      <c r="AK17" s="31">
        <v>120.18</v>
      </c>
      <c r="AL17" s="31">
        <v>0</v>
      </c>
      <c r="AM17" s="31">
        <v>0</v>
      </c>
      <c r="AN17" s="31">
        <v>0</v>
      </c>
      <c r="AO17" s="31">
        <v>0</v>
      </c>
      <c r="AP17" s="31">
        <v>0</v>
      </c>
      <c r="AQ17" s="31">
        <v>0</v>
      </c>
      <c r="AR17" s="32">
        <v>0</v>
      </c>
    </row>
    <row r="18" spans="1:44" x14ac:dyDescent="0.3">
      <c r="A18" s="72" t="s">
        <v>276</v>
      </c>
      <c r="B18" s="30">
        <v>7.06</v>
      </c>
      <c r="C18" s="31">
        <v>1.7509999999999999</v>
      </c>
      <c r="D18" s="31">
        <v>3.7330000000000001</v>
      </c>
      <c r="E18" s="31">
        <v>0.94499999999999995</v>
      </c>
      <c r="F18" s="31">
        <v>2.5979999999999999</v>
      </c>
      <c r="G18" s="31">
        <v>0.64600000000000002</v>
      </c>
      <c r="H18" s="31">
        <v>3.1989999999999998</v>
      </c>
      <c r="I18" s="31">
        <v>6.2290000000000001</v>
      </c>
      <c r="J18" s="31">
        <v>11.082000000000001</v>
      </c>
      <c r="K18" s="31">
        <v>1.2210000000000001</v>
      </c>
      <c r="L18" s="32">
        <v>2.6269999999999998</v>
      </c>
      <c r="M18" s="31">
        <v>1.494</v>
      </c>
      <c r="N18" s="31">
        <v>1.395</v>
      </c>
      <c r="O18" s="31">
        <v>1.6839999999999999</v>
      </c>
      <c r="P18" s="31">
        <v>6.3979999999999997</v>
      </c>
      <c r="Q18" s="31">
        <v>2.117</v>
      </c>
      <c r="R18" s="31">
        <v>2.8519999999999999</v>
      </c>
      <c r="S18" s="31">
        <v>1.0660000000000001</v>
      </c>
      <c r="T18" s="31">
        <v>6.7009999999999996</v>
      </c>
      <c r="U18" s="31">
        <v>0.20200000000000001</v>
      </c>
      <c r="V18" s="32">
        <v>0.7</v>
      </c>
      <c r="W18" s="72" t="s">
        <v>276</v>
      </c>
      <c r="X18" s="30">
        <v>348.53</v>
      </c>
      <c r="Y18" s="31">
        <v>0</v>
      </c>
      <c r="Z18" s="31">
        <v>0</v>
      </c>
      <c r="AA18" s="31">
        <v>0</v>
      </c>
      <c r="AB18" s="31">
        <v>16.239999999999998</v>
      </c>
      <c r="AC18" s="31">
        <v>571.49</v>
      </c>
      <c r="AD18" s="31">
        <v>19.13</v>
      </c>
      <c r="AE18" s="31">
        <v>246.54</v>
      </c>
      <c r="AF18" s="31">
        <v>150.56</v>
      </c>
      <c r="AG18" s="31">
        <v>0</v>
      </c>
      <c r="AH18" s="32">
        <v>24.4</v>
      </c>
      <c r="AI18" s="31">
        <v>0</v>
      </c>
      <c r="AJ18" s="31">
        <v>117.23</v>
      </c>
      <c r="AK18" s="31">
        <v>0</v>
      </c>
      <c r="AL18" s="31">
        <v>27.75</v>
      </c>
      <c r="AM18" s="31">
        <v>0</v>
      </c>
      <c r="AN18" s="31">
        <v>1.8</v>
      </c>
      <c r="AO18" s="31">
        <v>0</v>
      </c>
      <c r="AP18" s="31">
        <v>212.91</v>
      </c>
      <c r="AQ18" s="31">
        <v>0</v>
      </c>
      <c r="AR18" s="32">
        <v>0</v>
      </c>
    </row>
    <row r="19" spans="1:44" x14ac:dyDescent="0.3">
      <c r="A19" s="72"/>
      <c r="B19" s="30">
        <v>0</v>
      </c>
      <c r="C19" s="31">
        <v>0.55400000000000005</v>
      </c>
      <c r="D19" s="31">
        <v>1.474</v>
      </c>
      <c r="E19" s="31">
        <v>1.8879999999999999</v>
      </c>
      <c r="F19" s="31">
        <v>0</v>
      </c>
      <c r="G19" s="31">
        <v>0</v>
      </c>
      <c r="H19" s="31">
        <v>0.442</v>
      </c>
      <c r="I19" s="31">
        <v>0</v>
      </c>
      <c r="J19" s="31">
        <v>0</v>
      </c>
      <c r="K19" s="31">
        <v>4.2279999999999998</v>
      </c>
      <c r="L19" s="32">
        <v>1.474</v>
      </c>
      <c r="M19" s="31">
        <v>0.29799999999999999</v>
      </c>
      <c r="N19" s="31">
        <v>1.877</v>
      </c>
      <c r="O19" s="31">
        <v>2.044</v>
      </c>
      <c r="P19" s="31">
        <v>1.155</v>
      </c>
      <c r="Q19" s="31">
        <v>0.52900000000000003</v>
      </c>
      <c r="R19" s="31">
        <v>4.6859999999999999</v>
      </c>
      <c r="S19" s="31">
        <v>4.3049999999999997</v>
      </c>
      <c r="T19" s="31">
        <v>4.5</v>
      </c>
      <c r="U19" s="31">
        <v>1.2969999999999999</v>
      </c>
      <c r="V19" s="32">
        <v>2.52</v>
      </c>
      <c r="W19" s="72"/>
      <c r="X19" s="30">
        <v>0</v>
      </c>
      <c r="Y19" s="31">
        <v>0</v>
      </c>
      <c r="Z19" s="31">
        <v>0</v>
      </c>
      <c r="AA19" s="31">
        <v>0</v>
      </c>
      <c r="AB19" s="31">
        <v>0</v>
      </c>
      <c r="AC19" s="31">
        <v>0</v>
      </c>
      <c r="AD19" s="31">
        <v>0</v>
      </c>
      <c r="AE19" s="31">
        <v>0</v>
      </c>
      <c r="AF19" s="31">
        <v>0</v>
      </c>
      <c r="AG19" s="31">
        <v>227.66</v>
      </c>
      <c r="AH19" s="32">
        <v>0</v>
      </c>
      <c r="AI19" s="31">
        <v>0</v>
      </c>
      <c r="AJ19" s="31">
        <v>0</v>
      </c>
      <c r="AK19" s="31">
        <v>0</v>
      </c>
      <c r="AL19" s="31">
        <v>0</v>
      </c>
      <c r="AM19" s="31">
        <v>0</v>
      </c>
      <c r="AN19" s="31">
        <v>50.45</v>
      </c>
      <c r="AO19" s="31">
        <v>317.23</v>
      </c>
      <c r="AP19" s="31">
        <v>0</v>
      </c>
      <c r="AQ19" s="31">
        <v>0</v>
      </c>
      <c r="AR19" s="32">
        <v>0</v>
      </c>
    </row>
    <row r="20" spans="1:44" x14ac:dyDescent="0.3">
      <c r="A20" s="72"/>
      <c r="B20" s="30">
        <v>3.1120000000000001</v>
      </c>
      <c r="C20" s="31">
        <v>0.25700000000000001</v>
      </c>
      <c r="D20" s="31">
        <v>1.889</v>
      </c>
      <c r="E20" s="31">
        <v>1.6619999999999999</v>
      </c>
      <c r="F20" s="31">
        <v>2.3719999999999999</v>
      </c>
      <c r="G20" s="31">
        <v>0.22</v>
      </c>
      <c r="H20" s="31">
        <v>0.66100000000000003</v>
      </c>
      <c r="I20" s="31">
        <v>0</v>
      </c>
      <c r="J20" s="31">
        <v>8.2240000000000002</v>
      </c>
      <c r="K20" s="31">
        <v>3.7610000000000001</v>
      </c>
      <c r="L20" s="32">
        <v>2.9849999999999999</v>
      </c>
      <c r="M20" s="31">
        <v>0.219</v>
      </c>
      <c r="N20" s="31">
        <v>0.29899999999999999</v>
      </c>
      <c r="O20" s="31">
        <v>0.16500000000000001</v>
      </c>
      <c r="P20" s="31">
        <v>9.5000000000000001E-2</v>
      </c>
      <c r="Q20" s="31">
        <v>1.1499999999999999</v>
      </c>
      <c r="R20" s="31">
        <v>0</v>
      </c>
      <c r="S20" s="31">
        <v>1.7000000000000001E-2</v>
      </c>
      <c r="T20" s="31">
        <v>0</v>
      </c>
      <c r="U20" s="31">
        <v>1.754</v>
      </c>
      <c r="V20" s="32">
        <v>1.76</v>
      </c>
      <c r="W20" s="72"/>
      <c r="X20" s="30">
        <v>153.9</v>
      </c>
      <c r="Y20" s="31">
        <v>0</v>
      </c>
      <c r="Z20" s="31">
        <v>0</v>
      </c>
      <c r="AA20" s="31">
        <v>0</v>
      </c>
      <c r="AB20" s="31">
        <v>0</v>
      </c>
      <c r="AC20" s="31">
        <v>0</v>
      </c>
      <c r="AD20" s="31">
        <v>0</v>
      </c>
      <c r="AE20" s="31">
        <v>0</v>
      </c>
      <c r="AF20" s="31">
        <v>619.73</v>
      </c>
      <c r="AG20" s="31">
        <v>67.989999999999995</v>
      </c>
      <c r="AH20" s="32">
        <v>0</v>
      </c>
      <c r="AI20" s="31">
        <v>0</v>
      </c>
      <c r="AJ20" s="31">
        <v>0</v>
      </c>
      <c r="AK20" s="31">
        <v>0</v>
      </c>
      <c r="AL20" s="31">
        <v>0</v>
      </c>
      <c r="AM20" s="31">
        <v>0</v>
      </c>
      <c r="AN20" s="31">
        <v>0</v>
      </c>
      <c r="AO20" s="31">
        <v>0</v>
      </c>
      <c r="AP20" s="31">
        <v>0</v>
      </c>
      <c r="AQ20" s="31">
        <v>0</v>
      </c>
      <c r="AR20" s="32">
        <v>0</v>
      </c>
    </row>
    <row r="21" spans="1:44" x14ac:dyDescent="0.3">
      <c r="A21" s="72"/>
      <c r="B21" s="30">
        <v>0.96699999999999997</v>
      </c>
      <c r="C21" s="31">
        <v>1.7</v>
      </c>
      <c r="D21" s="31">
        <v>3.2730000000000001</v>
      </c>
      <c r="E21" s="31">
        <v>0</v>
      </c>
      <c r="F21" s="31">
        <v>0</v>
      </c>
      <c r="G21" s="31">
        <v>0.124</v>
      </c>
      <c r="H21" s="31">
        <v>0</v>
      </c>
      <c r="I21" s="31">
        <v>5.508</v>
      </c>
      <c r="J21" s="31">
        <v>4.62</v>
      </c>
      <c r="K21" s="31">
        <v>1.0999999999999999E-2</v>
      </c>
      <c r="L21" s="32">
        <v>1.5329999999999999</v>
      </c>
      <c r="M21" s="31">
        <v>1.302</v>
      </c>
      <c r="N21" s="31">
        <v>2.1539999999999999</v>
      </c>
      <c r="O21" s="31">
        <v>8.1000000000000003E-2</v>
      </c>
      <c r="P21" s="31">
        <v>7.3890000000000002</v>
      </c>
      <c r="Q21" s="31">
        <v>1.456</v>
      </c>
      <c r="R21" s="31">
        <v>3.629</v>
      </c>
      <c r="S21" s="31">
        <v>0</v>
      </c>
      <c r="T21" s="31">
        <v>6.4269999999999996</v>
      </c>
      <c r="U21" s="31">
        <v>1.7330000000000001</v>
      </c>
      <c r="V21" s="32">
        <v>4.335</v>
      </c>
      <c r="W21" s="72"/>
      <c r="X21" s="30">
        <v>0</v>
      </c>
      <c r="Y21" s="31">
        <v>0</v>
      </c>
      <c r="Z21" s="31">
        <v>0</v>
      </c>
      <c r="AA21" s="31">
        <v>0</v>
      </c>
      <c r="AB21" s="31">
        <v>0</v>
      </c>
      <c r="AC21" s="31">
        <v>0</v>
      </c>
      <c r="AD21" s="31">
        <v>0</v>
      </c>
      <c r="AE21" s="31">
        <v>114.56</v>
      </c>
      <c r="AF21" s="31">
        <v>116.52</v>
      </c>
      <c r="AG21" s="31">
        <v>0</v>
      </c>
      <c r="AH21" s="32">
        <v>44.24</v>
      </c>
      <c r="AI21" s="31">
        <v>0</v>
      </c>
      <c r="AJ21" s="31">
        <v>0</v>
      </c>
      <c r="AK21" s="31">
        <v>0</v>
      </c>
      <c r="AL21" s="31">
        <v>18.989999999999998</v>
      </c>
      <c r="AM21" s="31">
        <v>0</v>
      </c>
      <c r="AN21" s="31">
        <v>0</v>
      </c>
      <c r="AO21" s="31">
        <v>0</v>
      </c>
      <c r="AP21" s="31">
        <v>137.63</v>
      </c>
      <c r="AQ21" s="31">
        <v>0</v>
      </c>
      <c r="AR21" s="32">
        <v>0</v>
      </c>
    </row>
    <row r="22" spans="1:44" x14ac:dyDescent="0.3">
      <c r="A22" s="72"/>
      <c r="B22" s="30">
        <v>2.9350000000000001</v>
      </c>
      <c r="C22" s="31">
        <v>0.42199999999999999</v>
      </c>
      <c r="D22" s="31">
        <v>0.45800000000000002</v>
      </c>
      <c r="E22" s="31">
        <v>2.5430000000000001</v>
      </c>
      <c r="F22" s="31">
        <v>1.6850000000000001</v>
      </c>
      <c r="G22" s="31">
        <v>0</v>
      </c>
      <c r="H22" s="31">
        <v>1.6120000000000001</v>
      </c>
      <c r="I22" s="31">
        <v>0</v>
      </c>
      <c r="J22" s="31">
        <v>0</v>
      </c>
      <c r="K22" s="31">
        <v>5.6520000000000001</v>
      </c>
      <c r="L22" s="32">
        <v>3.3029999999999999</v>
      </c>
      <c r="M22" s="31">
        <v>4.1000000000000002E-2</v>
      </c>
      <c r="N22" s="31">
        <v>0</v>
      </c>
      <c r="O22" s="31">
        <v>2.2069999999999999</v>
      </c>
      <c r="P22" s="31">
        <v>0.28999999999999998</v>
      </c>
      <c r="Q22" s="31">
        <v>1.83</v>
      </c>
      <c r="R22" s="31">
        <v>0</v>
      </c>
      <c r="S22" s="31">
        <v>6.6109999999999998</v>
      </c>
      <c r="T22" s="31">
        <v>0</v>
      </c>
      <c r="U22" s="31">
        <v>7.9000000000000001E-2</v>
      </c>
      <c r="V22" s="32">
        <v>0</v>
      </c>
      <c r="W22" s="72"/>
      <c r="X22" s="30">
        <v>263.27</v>
      </c>
      <c r="Y22" s="31">
        <v>0</v>
      </c>
      <c r="Z22" s="31">
        <v>0</v>
      </c>
      <c r="AA22" s="31">
        <v>0</v>
      </c>
      <c r="AB22" s="31">
        <v>0</v>
      </c>
      <c r="AC22" s="31">
        <v>0</v>
      </c>
      <c r="AD22" s="31">
        <v>6.45</v>
      </c>
      <c r="AE22" s="31">
        <v>0</v>
      </c>
      <c r="AF22" s="31">
        <v>0</v>
      </c>
      <c r="AG22" s="31">
        <v>109.21</v>
      </c>
      <c r="AH22" s="32">
        <v>11.21</v>
      </c>
      <c r="AI22" s="31">
        <v>0</v>
      </c>
      <c r="AJ22" s="31">
        <v>0</v>
      </c>
      <c r="AK22" s="31">
        <v>117.59</v>
      </c>
      <c r="AL22" s="31">
        <v>0</v>
      </c>
      <c r="AM22" s="31">
        <v>0</v>
      </c>
      <c r="AN22" s="31">
        <v>0</v>
      </c>
      <c r="AO22" s="31">
        <v>272.02999999999997</v>
      </c>
      <c r="AP22" s="31">
        <v>0</v>
      </c>
      <c r="AQ22" s="31">
        <v>0</v>
      </c>
      <c r="AR22" s="32">
        <v>0</v>
      </c>
    </row>
    <row r="23" spans="1:44" x14ac:dyDescent="0.3">
      <c r="A23" s="72"/>
      <c r="B23" s="30">
        <v>1.4650000000000001</v>
      </c>
      <c r="C23" s="31">
        <v>3.004</v>
      </c>
      <c r="D23" s="31">
        <v>3.3359999999999999</v>
      </c>
      <c r="E23" s="31">
        <v>0.82899999999999996</v>
      </c>
      <c r="F23" s="31">
        <v>0</v>
      </c>
      <c r="G23" s="31">
        <v>9.4E-2</v>
      </c>
      <c r="H23" s="31">
        <v>0</v>
      </c>
      <c r="I23" s="31">
        <v>3.0670000000000002</v>
      </c>
      <c r="J23" s="31">
        <v>7.2969999999999997</v>
      </c>
      <c r="K23" s="31">
        <v>0</v>
      </c>
      <c r="L23" s="32">
        <v>2.0230000000000001</v>
      </c>
      <c r="M23" s="31">
        <v>0.42799999999999999</v>
      </c>
      <c r="N23" s="31">
        <v>0.95399999999999996</v>
      </c>
      <c r="O23" s="31">
        <v>1.2470000000000001</v>
      </c>
      <c r="P23" s="31">
        <v>3.6179999999999999</v>
      </c>
      <c r="Q23" s="31">
        <v>1.508</v>
      </c>
      <c r="R23" s="31">
        <v>1.917</v>
      </c>
      <c r="S23" s="31">
        <v>0.379</v>
      </c>
      <c r="T23" s="31">
        <v>2.5150000000000001</v>
      </c>
      <c r="U23" s="31">
        <v>1.202</v>
      </c>
      <c r="V23" s="32">
        <v>2.6739999999999999</v>
      </c>
      <c r="W23" s="72"/>
      <c r="X23" s="30">
        <v>5.44</v>
      </c>
      <c r="Y23" s="31">
        <v>0</v>
      </c>
      <c r="Z23" s="31">
        <v>0</v>
      </c>
      <c r="AA23" s="31">
        <v>0</v>
      </c>
      <c r="AB23" s="31">
        <v>0</v>
      </c>
      <c r="AC23" s="31">
        <v>0</v>
      </c>
      <c r="AD23" s="31">
        <v>0</v>
      </c>
      <c r="AE23" s="31">
        <v>74.56</v>
      </c>
      <c r="AF23" s="31">
        <v>344.25</v>
      </c>
      <c r="AG23" s="31">
        <v>0</v>
      </c>
      <c r="AH23" s="32">
        <v>0</v>
      </c>
      <c r="AI23" s="31">
        <v>0</v>
      </c>
      <c r="AJ23" s="31">
        <v>0</v>
      </c>
      <c r="AK23" s="31">
        <v>0</v>
      </c>
      <c r="AL23" s="31">
        <v>25.84</v>
      </c>
      <c r="AM23" s="31">
        <v>0</v>
      </c>
      <c r="AN23" s="31">
        <v>0</v>
      </c>
      <c r="AO23" s="31">
        <v>0</v>
      </c>
      <c r="AP23" s="31">
        <v>18.45</v>
      </c>
      <c r="AQ23" s="31">
        <v>0</v>
      </c>
      <c r="AR23" s="32">
        <v>0</v>
      </c>
    </row>
    <row r="24" spans="1:44" x14ac:dyDescent="0.3">
      <c r="A24" s="72" t="s">
        <v>277</v>
      </c>
      <c r="B24" s="30">
        <v>0</v>
      </c>
      <c r="C24" s="31">
        <v>0</v>
      </c>
      <c r="D24" s="31">
        <v>2.4870000000000001</v>
      </c>
      <c r="E24" s="31">
        <v>1.458</v>
      </c>
      <c r="F24" s="31">
        <v>2.7440000000000002</v>
      </c>
      <c r="G24" s="31">
        <v>0.872</v>
      </c>
      <c r="H24" s="31">
        <v>1.778</v>
      </c>
      <c r="I24" s="31">
        <v>0</v>
      </c>
      <c r="J24" s="31">
        <v>0</v>
      </c>
      <c r="K24" s="31">
        <v>6.0720000000000001</v>
      </c>
      <c r="L24" s="32">
        <v>2.6619999999999999</v>
      </c>
      <c r="M24" s="31">
        <v>0.82799999999999996</v>
      </c>
      <c r="N24" s="31">
        <v>0.2</v>
      </c>
      <c r="O24" s="31">
        <v>0</v>
      </c>
      <c r="P24" s="31">
        <v>0</v>
      </c>
      <c r="Q24" s="31">
        <v>1.008</v>
      </c>
      <c r="R24" s="31">
        <v>3.331</v>
      </c>
      <c r="S24" s="31">
        <v>2.04</v>
      </c>
      <c r="T24" s="31">
        <v>0</v>
      </c>
      <c r="U24" s="31">
        <v>2.33</v>
      </c>
      <c r="V24" s="32">
        <v>0</v>
      </c>
      <c r="W24" s="72" t="s">
        <v>277</v>
      </c>
      <c r="X24" s="30">
        <v>0</v>
      </c>
      <c r="Y24" s="31">
        <v>0</v>
      </c>
      <c r="Z24" s="31">
        <v>0</v>
      </c>
      <c r="AA24" s="31">
        <v>0</v>
      </c>
      <c r="AB24" s="31">
        <v>0</v>
      </c>
      <c r="AC24" s="31">
        <v>0</v>
      </c>
      <c r="AD24" s="31">
        <v>0</v>
      </c>
      <c r="AE24" s="31">
        <v>0</v>
      </c>
      <c r="AF24" s="31">
        <v>0</v>
      </c>
      <c r="AG24" s="31">
        <v>135.9</v>
      </c>
      <c r="AH24" s="32">
        <v>0</v>
      </c>
      <c r="AI24" s="31">
        <v>0</v>
      </c>
      <c r="AJ24" s="31">
        <v>0</v>
      </c>
      <c r="AK24" s="31">
        <v>0</v>
      </c>
      <c r="AL24" s="31">
        <v>0</v>
      </c>
      <c r="AM24" s="31">
        <v>0</v>
      </c>
      <c r="AN24" s="31">
        <v>1.3</v>
      </c>
      <c r="AO24" s="31">
        <v>0</v>
      </c>
      <c r="AP24" s="31">
        <v>0</v>
      </c>
      <c r="AQ24" s="31">
        <v>0</v>
      </c>
      <c r="AR24" s="32">
        <v>0</v>
      </c>
    </row>
    <row r="25" spans="1:44" x14ac:dyDescent="0.3">
      <c r="A25" s="72"/>
      <c r="B25" s="30">
        <v>3.18</v>
      </c>
      <c r="C25" s="31">
        <v>1.9670000000000001</v>
      </c>
      <c r="D25" s="31">
        <v>0</v>
      </c>
      <c r="E25" s="31">
        <v>1.2E-2</v>
      </c>
      <c r="F25" s="31">
        <v>0.253</v>
      </c>
      <c r="G25" s="31">
        <v>0</v>
      </c>
      <c r="H25" s="31">
        <v>0</v>
      </c>
      <c r="I25" s="31">
        <v>2.58</v>
      </c>
      <c r="J25" s="31">
        <v>1.9379999999999999</v>
      </c>
      <c r="K25" s="31">
        <v>3.492</v>
      </c>
      <c r="L25" s="32">
        <v>2.085</v>
      </c>
      <c r="M25" s="31">
        <v>1.887</v>
      </c>
      <c r="N25" s="31">
        <v>2.0459999999999998</v>
      </c>
      <c r="O25" s="31">
        <v>3.61</v>
      </c>
      <c r="P25" s="31">
        <v>2.976</v>
      </c>
      <c r="Q25" s="31">
        <v>0.17</v>
      </c>
      <c r="R25" s="31">
        <v>0.86599999999999999</v>
      </c>
      <c r="S25" s="31">
        <v>0.311</v>
      </c>
      <c r="T25" s="31">
        <v>5.5030000000000001</v>
      </c>
      <c r="U25" s="31">
        <v>0</v>
      </c>
      <c r="V25" s="32">
        <v>3.7530000000000001</v>
      </c>
      <c r="W25" s="72"/>
      <c r="X25" s="30">
        <v>179.85</v>
      </c>
      <c r="Y25" s="31">
        <v>0</v>
      </c>
      <c r="Z25" s="31">
        <v>0</v>
      </c>
      <c r="AA25" s="31">
        <v>0</v>
      </c>
      <c r="AB25" s="31">
        <v>0</v>
      </c>
      <c r="AC25" s="31">
        <v>0</v>
      </c>
      <c r="AD25" s="31">
        <v>0</v>
      </c>
      <c r="AE25" s="31">
        <v>178.93</v>
      </c>
      <c r="AF25" s="31">
        <v>127.26</v>
      </c>
      <c r="AG25" s="31">
        <v>17.940000000000001</v>
      </c>
      <c r="AH25" s="32">
        <v>0</v>
      </c>
      <c r="AI25" s="31">
        <v>0</v>
      </c>
      <c r="AJ25" s="31">
        <v>0</v>
      </c>
      <c r="AK25" s="31">
        <v>86.68</v>
      </c>
      <c r="AL25" s="31">
        <v>0</v>
      </c>
      <c r="AM25" s="31">
        <v>0</v>
      </c>
      <c r="AN25" s="31">
        <v>0</v>
      </c>
      <c r="AO25" s="31">
        <v>0</v>
      </c>
      <c r="AP25" s="31">
        <v>57.19</v>
      </c>
      <c r="AQ25" s="31">
        <v>0</v>
      </c>
      <c r="AR25" s="32">
        <v>0</v>
      </c>
    </row>
    <row r="26" spans="1:44" x14ac:dyDescent="0.3">
      <c r="A26" s="72"/>
      <c r="B26" s="30">
        <v>1.1919999999999999</v>
      </c>
      <c r="C26" s="31">
        <v>2.0030000000000001</v>
      </c>
      <c r="D26" s="31">
        <v>1.6719999999999999</v>
      </c>
      <c r="E26" s="31">
        <v>1.131</v>
      </c>
      <c r="F26" s="31">
        <v>0.42799999999999999</v>
      </c>
      <c r="G26" s="31">
        <v>6.3E-2</v>
      </c>
      <c r="H26" s="31">
        <v>2.5030000000000001</v>
      </c>
      <c r="I26" s="31">
        <v>0</v>
      </c>
      <c r="J26" s="31">
        <v>3.9609999999999999</v>
      </c>
      <c r="K26" s="31">
        <v>3.105</v>
      </c>
      <c r="L26" s="32">
        <v>2.7589999999999999</v>
      </c>
      <c r="M26" s="31">
        <v>0.72</v>
      </c>
      <c r="N26" s="31">
        <v>1.6259999999999999</v>
      </c>
      <c r="O26" s="31">
        <v>1.5269999999999999</v>
      </c>
      <c r="P26" s="31">
        <v>0.1</v>
      </c>
      <c r="Q26" s="31">
        <v>2.4220000000000002</v>
      </c>
      <c r="R26" s="31">
        <v>0.49199999999999999</v>
      </c>
      <c r="S26" s="31">
        <v>1.8939999999999999</v>
      </c>
      <c r="T26" s="31">
        <v>0</v>
      </c>
      <c r="U26" s="31">
        <v>2.88</v>
      </c>
      <c r="V26" s="32">
        <v>0</v>
      </c>
      <c r="W26" s="72"/>
      <c r="X26" s="30">
        <v>51.04</v>
      </c>
      <c r="Y26" s="31">
        <v>95.52</v>
      </c>
      <c r="Z26" s="31">
        <v>0</v>
      </c>
      <c r="AA26" s="31">
        <v>0</v>
      </c>
      <c r="AB26" s="31">
        <v>0</v>
      </c>
      <c r="AC26" s="31">
        <v>0</v>
      </c>
      <c r="AD26" s="31">
        <v>47.08</v>
      </c>
      <c r="AE26" s="31">
        <v>0</v>
      </c>
      <c r="AF26" s="31">
        <v>142.71</v>
      </c>
      <c r="AG26" s="31">
        <v>46.18</v>
      </c>
      <c r="AH26" s="32">
        <v>0</v>
      </c>
      <c r="AI26" s="31">
        <v>0</v>
      </c>
      <c r="AJ26" s="31">
        <v>0</v>
      </c>
      <c r="AK26" s="31">
        <v>0</v>
      </c>
      <c r="AL26" s="31">
        <v>0</v>
      </c>
      <c r="AM26" s="31">
        <v>0</v>
      </c>
      <c r="AN26" s="31">
        <v>0</v>
      </c>
      <c r="AO26" s="31">
        <v>2.2799999999999998</v>
      </c>
      <c r="AP26" s="31">
        <v>0</v>
      </c>
      <c r="AQ26" s="31">
        <v>0</v>
      </c>
      <c r="AR26" s="32">
        <v>0</v>
      </c>
    </row>
    <row r="27" spans="1:44" x14ac:dyDescent="0.3">
      <c r="A27" s="72"/>
      <c r="B27" s="30">
        <v>1.738</v>
      </c>
      <c r="C27" s="31">
        <v>0.438</v>
      </c>
      <c r="D27" s="31">
        <v>7.5999999999999998E-2</v>
      </c>
      <c r="E27" s="31">
        <v>1.508</v>
      </c>
      <c r="F27" s="31">
        <v>2.0139999999999998</v>
      </c>
      <c r="G27" s="31">
        <v>0</v>
      </c>
      <c r="H27" s="31">
        <v>4.3999999999999997E-2</v>
      </c>
      <c r="I27" s="31">
        <v>2.996</v>
      </c>
      <c r="J27" s="31">
        <v>2.625</v>
      </c>
      <c r="K27" s="31">
        <v>0</v>
      </c>
      <c r="L27" s="32">
        <v>3.5579999999999998</v>
      </c>
      <c r="M27" s="31">
        <v>1.0489999999999999</v>
      </c>
      <c r="N27" s="31">
        <v>0.97399999999999998</v>
      </c>
      <c r="O27" s="31">
        <v>0.18099999999999999</v>
      </c>
      <c r="P27" s="31">
        <v>3.2040000000000002</v>
      </c>
      <c r="Q27" s="31">
        <v>8.6999999999999994E-2</v>
      </c>
      <c r="R27" s="31">
        <v>1.54</v>
      </c>
      <c r="S27" s="31">
        <v>1.6850000000000001</v>
      </c>
      <c r="T27" s="31">
        <v>5.7770000000000001</v>
      </c>
      <c r="U27" s="31">
        <v>3.1480000000000001</v>
      </c>
      <c r="V27" s="32">
        <v>2.7589999999999999</v>
      </c>
      <c r="W27" s="72"/>
      <c r="X27" s="30">
        <v>0</v>
      </c>
      <c r="Y27" s="31">
        <v>0</v>
      </c>
      <c r="Z27" s="31">
        <v>0</v>
      </c>
      <c r="AA27" s="31">
        <v>0</v>
      </c>
      <c r="AB27" s="31">
        <v>0</v>
      </c>
      <c r="AC27" s="31">
        <v>0</v>
      </c>
      <c r="AD27" s="31">
        <v>0</v>
      </c>
      <c r="AE27" s="31">
        <v>55.51</v>
      </c>
      <c r="AF27" s="31">
        <v>110.46</v>
      </c>
      <c r="AG27" s="31">
        <v>0</v>
      </c>
      <c r="AH27" s="32">
        <v>46.94</v>
      </c>
      <c r="AI27" s="31">
        <v>0</v>
      </c>
      <c r="AJ27" s="31">
        <v>0</v>
      </c>
      <c r="AK27" s="31">
        <v>0</v>
      </c>
      <c r="AL27" s="31">
        <v>22.94</v>
      </c>
      <c r="AM27" s="31">
        <v>0</v>
      </c>
      <c r="AN27" s="31">
        <v>0</v>
      </c>
      <c r="AO27" s="31">
        <v>127.39</v>
      </c>
      <c r="AP27" s="31">
        <v>26.49</v>
      </c>
      <c r="AQ27" s="31">
        <v>0</v>
      </c>
      <c r="AR27" s="32">
        <v>0</v>
      </c>
    </row>
    <row r="28" spans="1:44" x14ac:dyDescent="0.3">
      <c r="A28" s="72"/>
      <c r="B28" s="30">
        <v>3.9260000000000002</v>
      </c>
      <c r="C28" s="31">
        <v>0.47699999999999998</v>
      </c>
      <c r="D28" s="31">
        <v>3.1030000000000002</v>
      </c>
      <c r="E28" s="31">
        <v>0.435</v>
      </c>
      <c r="F28" s="31">
        <v>0</v>
      </c>
      <c r="G28" s="31">
        <v>0</v>
      </c>
      <c r="H28" s="31">
        <v>1.677</v>
      </c>
      <c r="I28" s="31">
        <v>0</v>
      </c>
      <c r="J28" s="31">
        <v>1.883</v>
      </c>
      <c r="K28" s="31">
        <v>1.859</v>
      </c>
      <c r="L28" s="32">
        <v>1.58</v>
      </c>
      <c r="M28" s="31">
        <v>0.45200000000000001</v>
      </c>
      <c r="N28" s="31">
        <v>1.9239999999999999</v>
      </c>
      <c r="O28" s="31">
        <v>0.68300000000000005</v>
      </c>
      <c r="P28" s="31">
        <v>2.6110000000000002</v>
      </c>
      <c r="Q28" s="31">
        <v>2.415</v>
      </c>
      <c r="R28" s="31">
        <v>2.8359999999999999</v>
      </c>
      <c r="S28" s="31">
        <v>4.2249999999999996</v>
      </c>
      <c r="T28" s="31">
        <v>0</v>
      </c>
      <c r="U28" s="31">
        <v>0</v>
      </c>
      <c r="V28" s="32">
        <v>0</v>
      </c>
      <c r="W28" s="72"/>
      <c r="X28" s="30">
        <v>65.72</v>
      </c>
      <c r="Y28" s="31">
        <v>0</v>
      </c>
      <c r="Z28" s="31">
        <v>0</v>
      </c>
      <c r="AA28" s="31">
        <v>0</v>
      </c>
      <c r="AB28" s="31">
        <v>0</v>
      </c>
      <c r="AC28" s="31">
        <v>0</v>
      </c>
      <c r="AD28" s="31">
        <v>0</v>
      </c>
      <c r="AE28" s="31">
        <v>0</v>
      </c>
      <c r="AF28" s="31">
        <v>74.819999999999993</v>
      </c>
      <c r="AG28" s="31">
        <v>0</v>
      </c>
      <c r="AH28" s="32">
        <v>0</v>
      </c>
      <c r="AI28" s="31">
        <v>0</v>
      </c>
      <c r="AJ28" s="31">
        <v>177.94</v>
      </c>
      <c r="AK28" s="31">
        <v>0</v>
      </c>
      <c r="AL28" s="31">
        <v>0</v>
      </c>
      <c r="AM28" s="31">
        <v>0</v>
      </c>
      <c r="AN28" s="31">
        <v>0</v>
      </c>
      <c r="AO28" s="31">
        <v>48.63</v>
      </c>
      <c r="AP28" s="31">
        <v>0</v>
      </c>
      <c r="AQ28" s="31">
        <v>0</v>
      </c>
      <c r="AR28" s="32">
        <v>0</v>
      </c>
    </row>
    <row r="29" spans="1:44" x14ac:dyDescent="0.3">
      <c r="A29" s="72"/>
      <c r="B29" s="30">
        <v>0.90400000000000003</v>
      </c>
      <c r="C29" s="31">
        <v>3.4220000000000002</v>
      </c>
      <c r="D29" s="31">
        <v>2.4830000000000001</v>
      </c>
      <c r="E29" s="31">
        <v>2.476</v>
      </c>
      <c r="F29" s="31">
        <v>0.66500000000000004</v>
      </c>
      <c r="G29" s="31">
        <v>0.80400000000000005</v>
      </c>
      <c r="H29" s="31">
        <v>1.141</v>
      </c>
      <c r="I29" s="31">
        <v>5.0720000000000001</v>
      </c>
      <c r="J29" s="31">
        <v>2.1</v>
      </c>
      <c r="K29" s="31">
        <v>2.6150000000000002</v>
      </c>
      <c r="L29" s="32">
        <v>2.5489999999999999</v>
      </c>
      <c r="M29" s="31">
        <v>0.79900000000000004</v>
      </c>
      <c r="N29" s="31">
        <v>1.0940000000000001</v>
      </c>
      <c r="O29" s="31">
        <v>4.1059999999999999</v>
      </c>
      <c r="P29" s="31">
        <v>2.5760000000000001</v>
      </c>
      <c r="Q29" s="31">
        <v>3.778</v>
      </c>
      <c r="R29" s="31">
        <v>1.871</v>
      </c>
      <c r="S29" s="31">
        <v>3.2930000000000001</v>
      </c>
      <c r="T29" s="31">
        <v>3.3820000000000001</v>
      </c>
      <c r="U29" s="31">
        <v>1.482</v>
      </c>
      <c r="V29" s="32">
        <v>2.5950000000000002</v>
      </c>
      <c r="W29" s="72"/>
      <c r="X29" s="30">
        <v>0</v>
      </c>
      <c r="Y29" s="31">
        <v>0</v>
      </c>
      <c r="Z29" s="31">
        <v>4.1900000000000004</v>
      </c>
      <c r="AA29" s="31">
        <v>0</v>
      </c>
      <c r="AB29" s="31">
        <v>0</v>
      </c>
      <c r="AC29" s="31">
        <v>0</v>
      </c>
      <c r="AD29" s="31">
        <v>0</v>
      </c>
      <c r="AE29" s="31">
        <v>423.18</v>
      </c>
      <c r="AF29" s="31">
        <v>0</v>
      </c>
      <c r="AG29" s="31">
        <v>0</v>
      </c>
      <c r="AH29" s="32">
        <v>2.15</v>
      </c>
      <c r="AI29" s="31">
        <v>0</v>
      </c>
      <c r="AJ29" s="31">
        <v>0</v>
      </c>
      <c r="AK29" s="31">
        <v>54.28</v>
      </c>
      <c r="AL29" s="31">
        <v>0</v>
      </c>
      <c r="AM29" s="31">
        <v>0</v>
      </c>
      <c r="AN29" s="31">
        <v>0</v>
      </c>
      <c r="AO29" s="31">
        <v>28.77</v>
      </c>
      <c r="AP29" s="31">
        <v>1.45</v>
      </c>
      <c r="AQ29" s="31">
        <v>0</v>
      </c>
      <c r="AR29" s="32">
        <v>0</v>
      </c>
    </row>
    <row r="30" spans="1:44" x14ac:dyDescent="0.3">
      <c r="A30" s="72" t="s">
        <v>274</v>
      </c>
      <c r="B30" s="30">
        <v>8.2539999999999996</v>
      </c>
      <c r="C30" s="31">
        <v>0.877</v>
      </c>
      <c r="D30" s="31">
        <v>2.17</v>
      </c>
      <c r="E30" s="31">
        <v>11.353</v>
      </c>
      <c r="F30" s="31">
        <v>7.9470000000000001</v>
      </c>
      <c r="G30" s="31">
        <v>2.593</v>
      </c>
      <c r="H30" s="31">
        <v>10.858000000000001</v>
      </c>
      <c r="I30" s="31">
        <v>13.875</v>
      </c>
      <c r="J30" s="31">
        <v>12.738</v>
      </c>
      <c r="K30" s="31">
        <v>19.866</v>
      </c>
      <c r="L30" s="32">
        <v>11.124000000000001</v>
      </c>
      <c r="M30" s="31">
        <v>20.210999999999999</v>
      </c>
      <c r="N30" s="31">
        <v>11.074</v>
      </c>
      <c r="O30" s="31">
        <v>10.239000000000001</v>
      </c>
      <c r="P30" s="31">
        <v>17.132999999999999</v>
      </c>
      <c r="Q30" s="31">
        <v>2.8069999999999999</v>
      </c>
      <c r="R30" s="31">
        <v>12.53</v>
      </c>
      <c r="S30" s="31">
        <v>7.3330000000000002</v>
      </c>
      <c r="T30" s="31">
        <v>11.170999999999999</v>
      </c>
      <c r="U30" s="31">
        <v>14.363</v>
      </c>
      <c r="V30" s="32">
        <v>3.992</v>
      </c>
      <c r="W30" s="72" t="s">
        <v>274</v>
      </c>
      <c r="X30" s="30">
        <v>1171.02</v>
      </c>
      <c r="Y30" s="31">
        <v>0</v>
      </c>
      <c r="Z30" s="31">
        <v>0</v>
      </c>
      <c r="AA30" s="31">
        <v>464.26</v>
      </c>
      <c r="AB30" s="31">
        <v>786.72</v>
      </c>
      <c r="AC30" s="31">
        <v>0</v>
      </c>
      <c r="AD30" s="31">
        <v>657.42</v>
      </c>
      <c r="AE30" s="31">
        <v>1279.6300000000001</v>
      </c>
      <c r="AF30" s="31">
        <v>2016.18</v>
      </c>
      <c r="AG30" s="31">
        <v>918.88</v>
      </c>
      <c r="AH30" s="32">
        <v>1300.6199999999999</v>
      </c>
      <c r="AI30" s="31">
        <v>558.51</v>
      </c>
      <c r="AJ30" s="31">
        <v>1359.35</v>
      </c>
      <c r="AK30" s="31">
        <v>939.28</v>
      </c>
      <c r="AL30" s="31">
        <v>869.46</v>
      </c>
      <c r="AM30" s="31">
        <v>0</v>
      </c>
      <c r="AN30" s="31">
        <v>599.75</v>
      </c>
      <c r="AO30" s="31">
        <v>186.39</v>
      </c>
      <c r="AP30" s="31">
        <v>1465.46</v>
      </c>
      <c r="AQ30" s="31">
        <v>593.22</v>
      </c>
      <c r="AR30" s="32">
        <v>31.28</v>
      </c>
    </row>
    <row r="31" spans="1:44" x14ac:dyDescent="0.3">
      <c r="A31" s="72"/>
      <c r="B31" s="30">
        <v>13.228</v>
      </c>
      <c r="C31" s="31">
        <v>9.1370000000000005</v>
      </c>
      <c r="D31" s="31">
        <v>3.4060000000000001</v>
      </c>
      <c r="E31" s="31">
        <v>16.027000000000001</v>
      </c>
      <c r="F31" s="31">
        <v>11.773</v>
      </c>
      <c r="G31" s="31">
        <v>2.597</v>
      </c>
      <c r="H31" s="31">
        <v>11.089</v>
      </c>
      <c r="I31" s="31">
        <v>11.958</v>
      </c>
      <c r="J31" s="31">
        <v>14.034000000000001</v>
      </c>
      <c r="K31" s="31">
        <v>15.954000000000001</v>
      </c>
      <c r="L31" s="32">
        <v>16.34</v>
      </c>
      <c r="M31" s="31">
        <v>11.154</v>
      </c>
      <c r="N31" s="31">
        <v>14.657</v>
      </c>
      <c r="O31" s="31">
        <v>14.694000000000001</v>
      </c>
      <c r="P31" s="31">
        <v>12.343999999999999</v>
      </c>
      <c r="Q31" s="31">
        <v>2.6179999999999999</v>
      </c>
      <c r="R31" s="31">
        <v>13.827999999999999</v>
      </c>
      <c r="S31" s="31">
        <v>8.6999999999999993</v>
      </c>
      <c r="T31" s="31">
        <v>13.885999999999999</v>
      </c>
      <c r="U31" s="31">
        <v>12.849</v>
      </c>
      <c r="V31" s="32">
        <v>7.2140000000000004</v>
      </c>
      <c r="W31" s="72"/>
      <c r="X31" s="30">
        <v>1563.47</v>
      </c>
      <c r="Y31" s="31">
        <v>506.5</v>
      </c>
      <c r="Z31" s="31">
        <v>0</v>
      </c>
      <c r="AA31" s="31">
        <v>1013.17</v>
      </c>
      <c r="AB31" s="31">
        <v>1013.06</v>
      </c>
      <c r="AC31" s="31">
        <v>0</v>
      </c>
      <c r="AD31" s="31">
        <v>544.32000000000005</v>
      </c>
      <c r="AE31" s="31">
        <v>1763.03</v>
      </c>
      <c r="AF31" s="31">
        <v>1852.17</v>
      </c>
      <c r="AG31" s="31">
        <v>1667.63</v>
      </c>
      <c r="AH31" s="32">
        <v>1670.66</v>
      </c>
      <c r="AI31" s="31">
        <v>473.84</v>
      </c>
      <c r="AJ31" s="31">
        <v>1116.04</v>
      </c>
      <c r="AK31" s="31">
        <v>1122.74</v>
      </c>
      <c r="AL31" s="31">
        <v>1091.56</v>
      </c>
      <c r="AM31" s="31">
        <v>0</v>
      </c>
      <c r="AN31" s="31">
        <v>1085.77</v>
      </c>
      <c r="AO31" s="31">
        <v>0</v>
      </c>
      <c r="AP31" s="31">
        <v>1736.14</v>
      </c>
      <c r="AQ31" s="31">
        <v>661.45</v>
      </c>
      <c r="AR31" s="32">
        <v>0</v>
      </c>
    </row>
    <row r="32" spans="1:44" x14ac:dyDescent="0.3">
      <c r="A32" s="72"/>
      <c r="B32" s="30">
        <v>11.893000000000001</v>
      </c>
      <c r="C32" s="31">
        <v>13.577</v>
      </c>
      <c r="D32" s="31">
        <v>11.589</v>
      </c>
      <c r="E32" s="31">
        <v>13.366</v>
      </c>
      <c r="F32" s="31">
        <v>5.09</v>
      </c>
      <c r="G32" s="31">
        <v>4.0369999999999999</v>
      </c>
      <c r="H32" s="31">
        <v>8.8789999999999996</v>
      </c>
      <c r="I32" s="31">
        <v>10.52</v>
      </c>
      <c r="J32" s="31">
        <v>12.099</v>
      </c>
      <c r="K32" s="31">
        <v>16.100000000000001</v>
      </c>
      <c r="L32" s="32">
        <v>12.96</v>
      </c>
      <c r="M32" s="31">
        <v>9</v>
      </c>
      <c r="N32" s="31">
        <v>8.7159999999999993</v>
      </c>
      <c r="O32" s="31">
        <v>17.042000000000002</v>
      </c>
      <c r="P32" s="31">
        <v>20.18</v>
      </c>
      <c r="Q32" s="31">
        <v>2.532</v>
      </c>
      <c r="R32" s="31">
        <v>16.7</v>
      </c>
      <c r="S32" s="31">
        <v>8.0619999999999994</v>
      </c>
      <c r="T32" s="31">
        <v>15.452999999999999</v>
      </c>
      <c r="U32" s="31">
        <v>8.4570000000000007</v>
      </c>
      <c r="V32" s="32">
        <v>7.524</v>
      </c>
      <c r="W32" s="72"/>
      <c r="X32" s="30">
        <v>786.6</v>
      </c>
      <c r="Y32" s="31">
        <v>1072.7</v>
      </c>
      <c r="Z32" s="31">
        <v>91.98</v>
      </c>
      <c r="AA32" s="31">
        <v>848.35</v>
      </c>
      <c r="AB32" s="31">
        <v>198.39</v>
      </c>
      <c r="AC32" s="31">
        <v>0</v>
      </c>
      <c r="AD32" s="31">
        <v>239.13</v>
      </c>
      <c r="AE32" s="31">
        <v>1796.78</v>
      </c>
      <c r="AF32" s="31">
        <v>1979.09</v>
      </c>
      <c r="AG32" s="31">
        <v>1309.1500000000001</v>
      </c>
      <c r="AH32" s="32">
        <v>1472.91</v>
      </c>
      <c r="AI32" s="31">
        <v>271.08</v>
      </c>
      <c r="AJ32" s="31">
        <v>640.76</v>
      </c>
      <c r="AK32" s="31">
        <v>759.53</v>
      </c>
      <c r="AL32" s="31">
        <v>738.75</v>
      </c>
      <c r="AM32" s="31">
        <v>0</v>
      </c>
      <c r="AN32" s="31">
        <v>1001.59</v>
      </c>
      <c r="AO32" s="31">
        <v>0</v>
      </c>
      <c r="AP32" s="31">
        <v>1038.5999999999999</v>
      </c>
      <c r="AQ32" s="31">
        <v>316.16000000000003</v>
      </c>
      <c r="AR32" s="32">
        <v>86.48</v>
      </c>
    </row>
    <row r="33" spans="1:44" x14ac:dyDescent="0.3">
      <c r="A33" s="72"/>
      <c r="B33" s="30">
        <v>8.8149999999999995</v>
      </c>
      <c r="C33" s="31">
        <v>22.361999999999998</v>
      </c>
      <c r="D33" s="31">
        <v>21.061</v>
      </c>
      <c r="E33" s="31">
        <v>20.006</v>
      </c>
      <c r="F33" s="31">
        <v>12.741</v>
      </c>
      <c r="G33" s="31">
        <v>3.218</v>
      </c>
      <c r="H33" s="31">
        <v>5.1440000000000001</v>
      </c>
      <c r="I33" s="31">
        <v>10.903</v>
      </c>
      <c r="J33" s="31">
        <v>16.044</v>
      </c>
      <c r="K33" s="31">
        <v>14.269</v>
      </c>
      <c r="L33" s="32">
        <v>14.358000000000001</v>
      </c>
      <c r="M33" s="31">
        <v>4.0540000000000003</v>
      </c>
      <c r="N33" s="31">
        <v>9.827</v>
      </c>
      <c r="O33" s="31">
        <v>4.141</v>
      </c>
      <c r="P33" s="31">
        <v>3.8809999999999998</v>
      </c>
      <c r="Q33" s="31">
        <v>11.481</v>
      </c>
      <c r="R33" s="31">
        <v>14.864000000000001</v>
      </c>
      <c r="S33" s="31">
        <v>8.9469999999999992</v>
      </c>
      <c r="T33" s="31">
        <v>7.3869999999999996</v>
      </c>
      <c r="U33" s="31">
        <v>1.079</v>
      </c>
      <c r="V33" s="32">
        <v>4.5270000000000001</v>
      </c>
      <c r="W33" s="72"/>
      <c r="X33" s="30">
        <v>272.27999999999997</v>
      </c>
      <c r="Y33" s="31">
        <v>1152.58</v>
      </c>
      <c r="Z33" s="31">
        <v>657.25</v>
      </c>
      <c r="AA33" s="31">
        <v>748.4</v>
      </c>
      <c r="AB33" s="31">
        <v>576.79999999999995</v>
      </c>
      <c r="AC33" s="31">
        <v>0</v>
      </c>
      <c r="AD33" s="31">
        <v>305.51</v>
      </c>
      <c r="AE33" s="31">
        <v>1887.79</v>
      </c>
      <c r="AF33" s="31">
        <v>1713.26</v>
      </c>
      <c r="AG33" s="31">
        <v>1364.53</v>
      </c>
      <c r="AH33" s="32">
        <v>1401.05</v>
      </c>
      <c r="AI33" s="31">
        <v>0</v>
      </c>
      <c r="AJ33" s="31">
        <v>881.53</v>
      </c>
      <c r="AK33" s="31">
        <v>249.29</v>
      </c>
      <c r="AL33" s="31">
        <v>0</v>
      </c>
      <c r="AM33" s="31">
        <v>692.33</v>
      </c>
      <c r="AN33" s="31">
        <v>409.28</v>
      </c>
      <c r="AO33" s="31">
        <v>0</v>
      </c>
      <c r="AP33" s="31">
        <v>349.26</v>
      </c>
      <c r="AQ33" s="31">
        <v>120.92</v>
      </c>
      <c r="AR33" s="32">
        <v>26.42</v>
      </c>
    </row>
    <row r="34" spans="1:44" x14ac:dyDescent="0.3">
      <c r="A34" s="72"/>
      <c r="B34" s="30">
        <v>5.5739999999999998</v>
      </c>
      <c r="C34" s="31">
        <v>11.198</v>
      </c>
      <c r="D34" s="31">
        <v>19.609000000000002</v>
      </c>
      <c r="E34" s="31">
        <v>11.911</v>
      </c>
      <c r="F34" s="31">
        <v>3.056</v>
      </c>
      <c r="G34" s="31">
        <v>6.3780000000000001</v>
      </c>
      <c r="H34" s="31">
        <v>6.0659999999999998</v>
      </c>
      <c r="I34" s="31">
        <v>13.003</v>
      </c>
      <c r="J34" s="31">
        <v>16.488</v>
      </c>
      <c r="K34" s="31">
        <v>13.423999999999999</v>
      </c>
      <c r="L34" s="32">
        <v>17.053000000000001</v>
      </c>
      <c r="M34" s="31">
        <v>2.4039999999999999</v>
      </c>
      <c r="N34" s="31">
        <v>5.8520000000000003</v>
      </c>
      <c r="O34" s="31">
        <v>3.9359999999999999</v>
      </c>
      <c r="P34" s="31">
        <v>4.4779999999999998</v>
      </c>
      <c r="Q34" s="31">
        <v>17.844000000000001</v>
      </c>
      <c r="R34" s="31">
        <v>4.4269999999999996</v>
      </c>
      <c r="S34" s="31">
        <v>13.64</v>
      </c>
      <c r="T34" s="31">
        <v>11.494999999999999</v>
      </c>
      <c r="U34" s="31">
        <v>4.5609999999999999</v>
      </c>
      <c r="V34" s="32">
        <v>0.86399999999999999</v>
      </c>
      <c r="W34" s="72"/>
      <c r="X34" s="30">
        <v>290.24</v>
      </c>
      <c r="Y34" s="31">
        <v>693.45</v>
      </c>
      <c r="Z34" s="31">
        <v>769.69</v>
      </c>
      <c r="AA34" s="31">
        <v>225.56</v>
      </c>
      <c r="AB34" s="31">
        <v>171.49</v>
      </c>
      <c r="AC34" s="31">
        <v>0</v>
      </c>
      <c r="AD34" s="31">
        <v>211.75</v>
      </c>
      <c r="AE34" s="31">
        <v>1002.06</v>
      </c>
      <c r="AF34" s="31">
        <v>1341.5</v>
      </c>
      <c r="AG34" s="31">
        <v>1165.1400000000001</v>
      </c>
      <c r="AH34" s="32">
        <v>682.04</v>
      </c>
      <c r="AI34" s="31">
        <v>0</v>
      </c>
      <c r="AJ34" s="31">
        <v>351.67</v>
      </c>
      <c r="AK34" s="31">
        <v>35.03</v>
      </c>
      <c r="AL34" s="31">
        <v>291.12</v>
      </c>
      <c r="AM34" s="31">
        <v>1001.38</v>
      </c>
      <c r="AN34" s="31">
        <v>14.23</v>
      </c>
      <c r="AO34" s="31">
        <v>579.13</v>
      </c>
      <c r="AP34" s="31">
        <v>682.12</v>
      </c>
      <c r="AQ34" s="31">
        <v>208.14</v>
      </c>
      <c r="AR34" s="32">
        <v>0</v>
      </c>
    </row>
    <row r="35" spans="1:44" x14ac:dyDescent="0.3">
      <c r="A35" s="72"/>
      <c r="B35" s="30">
        <v>2.613</v>
      </c>
      <c r="C35" s="31">
        <v>4.1020000000000003</v>
      </c>
      <c r="D35" s="31">
        <v>17.170999999999999</v>
      </c>
      <c r="E35" s="31">
        <v>2.609</v>
      </c>
      <c r="F35" s="31">
        <v>0.75900000000000001</v>
      </c>
      <c r="G35" s="31">
        <v>0.47899999999999998</v>
      </c>
      <c r="H35" s="31">
        <v>6.8449999999999998</v>
      </c>
      <c r="I35" s="31">
        <v>3.2759999999999998</v>
      </c>
      <c r="J35" s="31">
        <v>9.4979999999999993</v>
      </c>
      <c r="K35" s="31">
        <v>0.57399999999999995</v>
      </c>
      <c r="L35" s="32">
        <v>8.5259999999999998</v>
      </c>
      <c r="M35" s="31">
        <v>5.9180000000000001</v>
      </c>
      <c r="N35" s="31">
        <v>2.0569999999999999</v>
      </c>
      <c r="O35" s="31">
        <v>12.823</v>
      </c>
      <c r="P35" s="31">
        <v>8.6920000000000002</v>
      </c>
      <c r="Q35" s="31">
        <v>13.164999999999999</v>
      </c>
      <c r="R35" s="31">
        <v>7.1999999999999995E-2</v>
      </c>
      <c r="S35" s="31">
        <v>1.833</v>
      </c>
      <c r="T35" s="31">
        <v>10.464</v>
      </c>
      <c r="U35" s="31">
        <v>5.2519999999999998</v>
      </c>
      <c r="V35" s="32">
        <v>21.071999999999999</v>
      </c>
      <c r="W35" s="72"/>
      <c r="X35" s="30">
        <v>86.16</v>
      </c>
      <c r="Y35" s="31">
        <v>62.14</v>
      </c>
      <c r="Z35" s="31">
        <v>626.98</v>
      </c>
      <c r="AA35" s="31">
        <v>0</v>
      </c>
      <c r="AB35" s="31">
        <v>0</v>
      </c>
      <c r="AC35" s="31">
        <v>0</v>
      </c>
      <c r="AD35" s="31">
        <v>306.43</v>
      </c>
      <c r="AE35" s="31">
        <v>214.07</v>
      </c>
      <c r="AF35" s="31">
        <v>247.43</v>
      </c>
      <c r="AG35" s="31">
        <v>46.25</v>
      </c>
      <c r="AH35" s="32">
        <v>319.75</v>
      </c>
      <c r="AI35" s="31">
        <v>143.86000000000001</v>
      </c>
      <c r="AJ35" s="31">
        <v>0</v>
      </c>
      <c r="AK35" s="31">
        <v>625.5</v>
      </c>
      <c r="AL35" s="31">
        <v>173.73</v>
      </c>
      <c r="AM35" s="31">
        <v>923.1</v>
      </c>
      <c r="AN35" s="31">
        <v>0</v>
      </c>
      <c r="AO35" s="31">
        <v>208.3</v>
      </c>
      <c r="AP35" s="31">
        <v>526.58000000000004</v>
      </c>
      <c r="AQ35" s="31">
        <v>95.48</v>
      </c>
      <c r="AR35" s="32">
        <v>290.24</v>
      </c>
    </row>
    <row r="36" spans="1:44" x14ac:dyDescent="0.3">
      <c r="A36" s="72" t="s">
        <v>275</v>
      </c>
      <c r="B36" s="30">
        <v>4.6639999999999997</v>
      </c>
      <c r="C36" s="31">
        <v>2.1259999999999999</v>
      </c>
      <c r="D36" s="31">
        <v>16.103000000000002</v>
      </c>
      <c r="E36" s="31">
        <v>0.10199999999999999</v>
      </c>
      <c r="F36" s="31">
        <v>6.133</v>
      </c>
      <c r="G36" s="31">
        <v>5.407</v>
      </c>
      <c r="H36" s="31">
        <v>3.2930000000000001</v>
      </c>
      <c r="I36" s="31">
        <v>2.302</v>
      </c>
      <c r="J36" s="31">
        <v>2.36</v>
      </c>
      <c r="K36" s="31">
        <v>12.907</v>
      </c>
      <c r="L36" s="32">
        <v>2.3380000000000001</v>
      </c>
      <c r="M36" s="31">
        <v>0.78</v>
      </c>
      <c r="N36" s="31">
        <v>2.766</v>
      </c>
      <c r="O36" s="31">
        <v>1.8540000000000001</v>
      </c>
      <c r="P36" s="31">
        <v>1.9770000000000001</v>
      </c>
      <c r="Q36" s="31">
        <v>11.577</v>
      </c>
      <c r="R36" s="31">
        <v>9.2289999999999992</v>
      </c>
      <c r="S36" s="31">
        <v>3.782</v>
      </c>
      <c r="T36" s="31">
        <v>0.17399999999999999</v>
      </c>
      <c r="U36" s="31">
        <v>4.6459999999999999</v>
      </c>
      <c r="V36" s="32">
        <v>15.082000000000001</v>
      </c>
      <c r="W36" s="72" t="s">
        <v>275</v>
      </c>
      <c r="X36" s="30">
        <v>200.78</v>
      </c>
      <c r="Y36" s="31">
        <v>0</v>
      </c>
      <c r="Z36" s="31">
        <v>619.92999999999995</v>
      </c>
      <c r="AA36" s="31">
        <v>0</v>
      </c>
      <c r="AB36" s="31">
        <v>360.58</v>
      </c>
      <c r="AC36" s="31">
        <v>0</v>
      </c>
      <c r="AD36" s="31">
        <v>0</v>
      </c>
      <c r="AE36" s="31">
        <v>379.4</v>
      </c>
      <c r="AF36" s="31">
        <v>0</v>
      </c>
      <c r="AG36" s="31">
        <v>921.7</v>
      </c>
      <c r="AH36" s="32">
        <v>54.48</v>
      </c>
      <c r="AI36" s="31">
        <v>0</v>
      </c>
      <c r="AJ36" s="31">
        <v>136.22</v>
      </c>
      <c r="AK36" s="31">
        <v>57.37</v>
      </c>
      <c r="AL36" s="31">
        <v>0</v>
      </c>
      <c r="AM36" s="31">
        <v>467</v>
      </c>
      <c r="AN36" s="31">
        <v>500.47</v>
      </c>
      <c r="AO36" s="31">
        <v>30.59</v>
      </c>
      <c r="AP36" s="31">
        <v>0</v>
      </c>
      <c r="AQ36" s="31">
        <v>0</v>
      </c>
      <c r="AR36" s="32">
        <v>106.39</v>
      </c>
    </row>
    <row r="37" spans="1:44" x14ac:dyDescent="0.3">
      <c r="A37" s="72"/>
      <c r="B37" s="30">
        <v>2.2330000000000001</v>
      </c>
      <c r="C37" s="31">
        <v>2.3130000000000002</v>
      </c>
      <c r="D37" s="31">
        <v>7.33</v>
      </c>
      <c r="E37" s="31">
        <v>1.145</v>
      </c>
      <c r="F37" s="31">
        <v>7.3360000000000003</v>
      </c>
      <c r="G37" s="31">
        <v>5.3769999999999998</v>
      </c>
      <c r="H37" s="31">
        <v>3.4</v>
      </c>
      <c r="I37" s="31">
        <v>12.17</v>
      </c>
      <c r="J37" s="31">
        <v>12.954000000000001</v>
      </c>
      <c r="K37" s="31">
        <v>17.696999999999999</v>
      </c>
      <c r="L37" s="32">
        <v>2.9239999999999999</v>
      </c>
      <c r="M37" s="31">
        <v>1.768</v>
      </c>
      <c r="N37" s="31">
        <v>12.026</v>
      </c>
      <c r="O37" s="31">
        <v>4.1379999999999999</v>
      </c>
      <c r="P37" s="31">
        <v>3.9159999999999999</v>
      </c>
      <c r="Q37" s="31">
        <v>6.2539999999999996</v>
      </c>
      <c r="R37" s="31">
        <v>2.524</v>
      </c>
      <c r="S37" s="31">
        <v>10.829000000000001</v>
      </c>
      <c r="T37" s="31">
        <v>11.144</v>
      </c>
      <c r="U37" s="31">
        <v>4.3159999999999998</v>
      </c>
      <c r="V37" s="32">
        <v>0.745</v>
      </c>
      <c r="W37" s="72"/>
      <c r="X37" s="30">
        <v>44.92</v>
      </c>
      <c r="Y37" s="31">
        <v>114.17</v>
      </c>
      <c r="Z37" s="31">
        <v>140.15</v>
      </c>
      <c r="AA37" s="31">
        <v>0</v>
      </c>
      <c r="AB37" s="31">
        <v>359.5</v>
      </c>
      <c r="AC37" s="31">
        <v>0</v>
      </c>
      <c r="AD37" s="31">
        <v>0</v>
      </c>
      <c r="AE37" s="31">
        <v>1169.93</v>
      </c>
      <c r="AF37" s="31">
        <v>1550.92</v>
      </c>
      <c r="AG37" s="31">
        <v>1372.12</v>
      </c>
      <c r="AH37" s="32">
        <v>0</v>
      </c>
      <c r="AI37" s="31">
        <v>0</v>
      </c>
      <c r="AJ37" s="31">
        <v>914.73</v>
      </c>
      <c r="AK37" s="31">
        <v>169.6</v>
      </c>
      <c r="AL37" s="31">
        <v>108.8</v>
      </c>
      <c r="AM37" s="31">
        <v>40.53</v>
      </c>
      <c r="AN37" s="31">
        <v>18.52</v>
      </c>
      <c r="AO37" s="31">
        <v>796.83</v>
      </c>
      <c r="AP37" s="31">
        <v>1055.27</v>
      </c>
      <c r="AQ37" s="31">
        <v>102.76</v>
      </c>
      <c r="AR37" s="32">
        <v>0</v>
      </c>
    </row>
    <row r="38" spans="1:44" x14ac:dyDescent="0.3">
      <c r="A38" s="72"/>
      <c r="B38" s="30">
        <v>4.54</v>
      </c>
      <c r="C38" s="31">
        <v>1.7949999999999999</v>
      </c>
      <c r="D38" s="31">
        <v>3.2669999999999999</v>
      </c>
      <c r="E38" s="31">
        <v>8.2810000000000006</v>
      </c>
      <c r="F38" s="31">
        <v>11.753</v>
      </c>
      <c r="G38" s="31">
        <v>0</v>
      </c>
      <c r="H38" s="31">
        <v>0.45400000000000001</v>
      </c>
      <c r="I38" s="31">
        <v>0.30199999999999999</v>
      </c>
      <c r="J38" s="31">
        <v>1.5329999999999999</v>
      </c>
      <c r="K38" s="31">
        <v>19.305</v>
      </c>
      <c r="L38" s="32">
        <v>9.2880000000000003</v>
      </c>
      <c r="M38" s="31">
        <v>3.8140000000000001</v>
      </c>
      <c r="N38" s="31">
        <v>5.6349999999999998</v>
      </c>
      <c r="O38" s="31">
        <v>3.9529999999999998</v>
      </c>
      <c r="P38" s="31">
        <v>12.157999999999999</v>
      </c>
      <c r="Q38" s="31">
        <v>3.6850000000000001</v>
      </c>
      <c r="R38" s="31">
        <v>7.3479999999999999</v>
      </c>
      <c r="S38" s="31">
        <v>6.6660000000000004</v>
      </c>
      <c r="T38" s="31">
        <v>3.6389999999999998</v>
      </c>
      <c r="U38" s="31">
        <v>4.9029999999999996</v>
      </c>
      <c r="V38" s="32">
        <v>9.6530000000000005</v>
      </c>
      <c r="W38" s="72"/>
      <c r="X38" s="30">
        <v>606.01</v>
      </c>
      <c r="Y38" s="31">
        <v>0</v>
      </c>
      <c r="Z38" s="31">
        <v>70.12</v>
      </c>
      <c r="AA38" s="31">
        <v>0</v>
      </c>
      <c r="AB38" s="31">
        <v>894.2</v>
      </c>
      <c r="AC38" s="31">
        <v>0</v>
      </c>
      <c r="AD38" s="31">
        <v>0</v>
      </c>
      <c r="AE38" s="31">
        <v>0</v>
      </c>
      <c r="AF38" s="31">
        <v>89.06</v>
      </c>
      <c r="AG38" s="31">
        <v>1487.25</v>
      </c>
      <c r="AH38" s="32">
        <v>761.38</v>
      </c>
      <c r="AI38" s="31">
        <v>104.36</v>
      </c>
      <c r="AJ38" s="31">
        <v>1059.33</v>
      </c>
      <c r="AK38" s="31">
        <v>364.89</v>
      </c>
      <c r="AL38" s="31">
        <v>748.68</v>
      </c>
      <c r="AM38" s="31">
        <v>0</v>
      </c>
      <c r="AN38" s="31">
        <v>329.73</v>
      </c>
      <c r="AO38" s="31">
        <v>445.18</v>
      </c>
      <c r="AP38" s="31">
        <v>164.39</v>
      </c>
      <c r="AQ38" s="31">
        <v>41.25</v>
      </c>
      <c r="AR38" s="32">
        <v>35.24</v>
      </c>
    </row>
    <row r="39" spans="1:44" x14ac:dyDescent="0.3">
      <c r="A39" s="72"/>
      <c r="B39" s="30">
        <v>10.475</v>
      </c>
      <c r="C39" s="31">
        <v>3.5089999999999999</v>
      </c>
      <c r="D39" s="31">
        <v>4.968</v>
      </c>
      <c r="E39" s="31">
        <v>10.683999999999999</v>
      </c>
      <c r="F39" s="31">
        <v>10.038</v>
      </c>
      <c r="G39" s="31">
        <v>0.79100000000000004</v>
      </c>
      <c r="H39" s="31">
        <v>1.272</v>
      </c>
      <c r="I39" s="31">
        <v>8.56</v>
      </c>
      <c r="J39" s="31">
        <v>10.914</v>
      </c>
      <c r="K39" s="31">
        <v>21.177</v>
      </c>
      <c r="L39" s="32">
        <v>4.67</v>
      </c>
      <c r="M39" s="31">
        <v>1.4850000000000001</v>
      </c>
      <c r="N39" s="31">
        <v>3.3239999999999998</v>
      </c>
      <c r="O39" s="31">
        <v>5.9710000000000001</v>
      </c>
      <c r="P39" s="31">
        <v>3.38</v>
      </c>
      <c r="Q39" s="31">
        <v>3.5910000000000002</v>
      </c>
      <c r="R39" s="31">
        <v>11.416</v>
      </c>
      <c r="S39" s="31">
        <v>10.942</v>
      </c>
      <c r="T39" s="31">
        <v>13.763</v>
      </c>
      <c r="U39" s="31">
        <v>2.1779999999999999</v>
      </c>
      <c r="V39" s="32">
        <v>3.2</v>
      </c>
      <c r="W39" s="72"/>
      <c r="X39" s="30">
        <v>975.71</v>
      </c>
      <c r="Y39" s="31">
        <v>18.690000000000001</v>
      </c>
      <c r="Z39" s="31">
        <v>263.39999999999998</v>
      </c>
      <c r="AA39" s="31">
        <v>0</v>
      </c>
      <c r="AB39" s="31">
        <v>746.65</v>
      </c>
      <c r="AC39" s="31">
        <v>0</v>
      </c>
      <c r="AD39" s="31">
        <v>71.28</v>
      </c>
      <c r="AE39" s="31">
        <v>456.67</v>
      </c>
      <c r="AF39" s="31">
        <v>1570.67</v>
      </c>
      <c r="AG39" s="31">
        <v>772.82</v>
      </c>
      <c r="AH39" s="32">
        <v>240.9</v>
      </c>
      <c r="AI39" s="31">
        <v>0</v>
      </c>
      <c r="AJ39" s="31">
        <v>406.29</v>
      </c>
      <c r="AK39" s="31">
        <v>116.62</v>
      </c>
      <c r="AL39" s="31">
        <v>47.46</v>
      </c>
      <c r="AM39" s="31">
        <v>121.83</v>
      </c>
      <c r="AN39" s="31">
        <v>740.05</v>
      </c>
      <c r="AO39" s="31">
        <v>739.5</v>
      </c>
      <c r="AP39" s="31">
        <v>735.4</v>
      </c>
      <c r="AQ39" s="31">
        <v>52.02</v>
      </c>
      <c r="AR39" s="32">
        <v>0</v>
      </c>
    </row>
    <row r="40" spans="1:44" x14ac:dyDescent="0.3">
      <c r="A40" s="72"/>
      <c r="B40" s="30">
        <v>14.228</v>
      </c>
      <c r="C40" s="31">
        <v>6.7119999999999997</v>
      </c>
      <c r="D40" s="31">
        <v>5.0830000000000002</v>
      </c>
      <c r="E40" s="31">
        <v>7.13</v>
      </c>
      <c r="F40" s="31">
        <v>15.731</v>
      </c>
      <c r="G40" s="31">
        <v>0.78100000000000003</v>
      </c>
      <c r="H40" s="31">
        <v>5.1779999999999999</v>
      </c>
      <c r="I40" s="31">
        <v>14.613</v>
      </c>
      <c r="J40" s="31">
        <v>13.24</v>
      </c>
      <c r="K40" s="31">
        <v>12.885999999999999</v>
      </c>
      <c r="L40" s="32">
        <v>11.682</v>
      </c>
      <c r="M40" s="31">
        <v>7.7039999999999997</v>
      </c>
      <c r="N40" s="31">
        <v>11.9</v>
      </c>
      <c r="O40" s="31">
        <v>12.269</v>
      </c>
      <c r="P40" s="31">
        <v>13.651999999999999</v>
      </c>
      <c r="Q40" s="31">
        <v>7.2649999999999997</v>
      </c>
      <c r="R40" s="31">
        <v>9.3800000000000008</v>
      </c>
      <c r="S40" s="31">
        <v>5.1230000000000002</v>
      </c>
      <c r="T40" s="31">
        <v>11.327</v>
      </c>
      <c r="U40" s="31">
        <v>11.026999999999999</v>
      </c>
      <c r="V40" s="32">
        <v>1.1080000000000001</v>
      </c>
      <c r="W40" s="72"/>
      <c r="X40" s="30">
        <v>1209.49</v>
      </c>
      <c r="Y40" s="31">
        <v>418.48</v>
      </c>
      <c r="Z40" s="31">
        <v>157.12</v>
      </c>
      <c r="AA40" s="31">
        <v>0</v>
      </c>
      <c r="AB40" s="31">
        <v>716.36</v>
      </c>
      <c r="AC40" s="31">
        <v>0</v>
      </c>
      <c r="AD40" s="31">
        <v>221.27</v>
      </c>
      <c r="AE40" s="31">
        <v>925.79</v>
      </c>
      <c r="AF40" s="31">
        <v>1088.6500000000001</v>
      </c>
      <c r="AG40" s="31">
        <v>462.97</v>
      </c>
      <c r="AH40" s="32">
        <v>660.54</v>
      </c>
      <c r="AI40" s="31">
        <v>679.41</v>
      </c>
      <c r="AJ40" s="31">
        <v>1084.9100000000001</v>
      </c>
      <c r="AK40" s="31">
        <v>608.08000000000004</v>
      </c>
      <c r="AL40" s="31">
        <v>550.38</v>
      </c>
      <c r="AM40" s="31">
        <v>317.56</v>
      </c>
      <c r="AN40" s="31">
        <v>450.42</v>
      </c>
      <c r="AO40" s="31">
        <v>234.64</v>
      </c>
      <c r="AP40" s="31">
        <v>534.28</v>
      </c>
      <c r="AQ40" s="31">
        <v>606.99</v>
      </c>
      <c r="AR40" s="32">
        <v>0</v>
      </c>
    </row>
    <row r="41" spans="1:44" x14ac:dyDescent="0.3">
      <c r="A41" s="72"/>
      <c r="B41" s="30">
        <v>8.3390000000000004</v>
      </c>
      <c r="C41" s="31">
        <v>10.929</v>
      </c>
      <c r="D41" s="31">
        <v>12.422000000000001</v>
      </c>
      <c r="E41" s="31">
        <v>5.5060000000000002</v>
      </c>
      <c r="F41" s="31">
        <v>6.1859999999999999</v>
      </c>
      <c r="G41" s="31">
        <v>3.5579999999999998</v>
      </c>
      <c r="H41" s="31">
        <v>12.724</v>
      </c>
      <c r="I41" s="31">
        <v>5.577</v>
      </c>
      <c r="J41" s="31">
        <v>3.5720000000000001</v>
      </c>
      <c r="K41" s="31">
        <v>0</v>
      </c>
      <c r="L41" s="32">
        <v>2.7120000000000002</v>
      </c>
      <c r="M41" s="31">
        <v>2.1629999999999998</v>
      </c>
      <c r="N41" s="31">
        <v>8.0969999999999995</v>
      </c>
      <c r="O41" s="31">
        <v>6.7169999999999996</v>
      </c>
      <c r="P41" s="31">
        <v>7.4240000000000004</v>
      </c>
      <c r="Q41" s="31">
        <v>8.2439999999999998</v>
      </c>
      <c r="R41" s="31">
        <v>2.7829999999999999</v>
      </c>
      <c r="S41" s="31">
        <v>0.505</v>
      </c>
      <c r="T41" s="31">
        <v>4.1449999999999996</v>
      </c>
      <c r="U41" s="31">
        <v>1.7030000000000001</v>
      </c>
      <c r="V41" s="32">
        <v>5.9329999999999998</v>
      </c>
      <c r="W41" s="72"/>
      <c r="X41" s="30">
        <v>420.75</v>
      </c>
      <c r="Y41" s="31">
        <v>654.52</v>
      </c>
      <c r="Z41" s="31">
        <v>855.8</v>
      </c>
      <c r="AA41" s="31">
        <v>0</v>
      </c>
      <c r="AB41" s="31">
        <v>126.65</v>
      </c>
      <c r="AC41" s="31">
        <v>0</v>
      </c>
      <c r="AD41" s="31">
        <v>667.88</v>
      </c>
      <c r="AE41" s="31">
        <v>71.08</v>
      </c>
      <c r="AF41" s="31">
        <v>101.77</v>
      </c>
      <c r="AG41" s="31">
        <v>0</v>
      </c>
      <c r="AH41" s="32">
        <v>70.25</v>
      </c>
      <c r="AI41" s="31">
        <v>0</v>
      </c>
      <c r="AJ41" s="31">
        <v>345.24</v>
      </c>
      <c r="AK41" s="31">
        <v>175.63</v>
      </c>
      <c r="AL41" s="31">
        <v>17.37</v>
      </c>
      <c r="AM41" s="31">
        <v>179.65</v>
      </c>
      <c r="AN41" s="31">
        <v>31.1</v>
      </c>
      <c r="AO41" s="31">
        <v>0</v>
      </c>
      <c r="AP41" s="31">
        <v>314.5</v>
      </c>
      <c r="AQ41" s="31">
        <v>0</v>
      </c>
      <c r="AR41" s="32">
        <v>37.96</v>
      </c>
    </row>
    <row r="42" spans="1:44" x14ac:dyDescent="0.3">
      <c r="A42" s="72" t="s">
        <v>276</v>
      </c>
      <c r="B42" s="30">
        <v>3.778</v>
      </c>
      <c r="C42" s="31">
        <v>6.7089999999999996</v>
      </c>
      <c r="D42" s="31">
        <v>8.2070000000000007</v>
      </c>
      <c r="E42" s="31">
        <v>2.95</v>
      </c>
      <c r="F42" s="31">
        <v>0</v>
      </c>
      <c r="G42" s="31">
        <v>1.036</v>
      </c>
      <c r="H42" s="31">
        <v>4.1580000000000004</v>
      </c>
      <c r="I42" s="31">
        <v>0</v>
      </c>
      <c r="J42" s="31">
        <v>1.633</v>
      </c>
      <c r="K42" s="31">
        <v>6.9749999999999996</v>
      </c>
      <c r="L42" s="32">
        <v>2.9820000000000002</v>
      </c>
      <c r="M42" s="31">
        <v>4.6390000000000002</v>
      </c>
      <c r="N42" s="31">
        <v>5.3760000000000003</v>
      </c>
      <c r="O42" s="31">
        <v>8.3989999999999991</v>
      </c>
      <c r="P42" s="31">
        <v>4.5019999999999998</v>
      </c>
      <c r="Q42" s="31">
        <v>1.651</v>
      </c>
      <c r="R42" s="31">
        <v>7.6929999999999996</v>
      </c>
      <c r="S42" s="31">
        <v>9.0909999999999993</v>
      </c>
      <c r="T42" s="31">
        <v>6.8520000000000003</v>
      </c>
      <c r="U42" s="31">
        <v>3.6360000000000001</v>
      </c>
      <c r="V42" s="32">
        <v>2.121</v>
      </c>
      <c r="W42" s="72" t="s">
        <v>276</v>
      </c>
      <c r="X42" s="30">
        <v>115.43</v>
      </c>
      <c r="Y42" s="31">
        <v>123.16</v>
      </c>
      <c r="Z42" s="31">
        <v>135.24</v>
      </c>
      <c r="AA42" s="31">
        <v>0</v>
      </c>
      <c r="AB42" s="31">
        <v>0</v>
      </c>
      <c r="AC42" s="31">
        <v>0</v>
      </c>
      <c r="AD42" s="31">
        <v>122.38</v>
      </c>
      <c r="AE42" s="31">
        <v>0</v>
      </c>
      <c r="AF42" s="31">
        <v>42.39</v>
      </c>
      <c r="AG42" s="31">
        <v>310.60000000000002</v>
      </c>
      <c r="AH42" s="32">
        <v>45.51</v>
      </c>
      <c r="AI42" s="31">
        <v>0</v>
      </c>
      <c r="AJ42" s="31">
        <v>254.01</v>
      </c>
      <c r="AK42" s="31">
        <v>145.03</v>
      </c>
      <c r="AL42" s="31">
        <v>38.950000000000003</v>
      </c>
      <c r="AM42" s="31">
        <v>1.89</v>
      </c>
      <c r="AN42" s="31">
        <v>236.97</v>
      </c>
      <c r="AO42" s="31">
        <v>110.39</v>
      </c>
      <c r="AP42" s="31">
        <v>78.790000000000006</v>
      </c>
      <c r="AQ42" s="31">
        <v>0</v>
      </c>
      <c r="AR42" s="32">
        <v>0</v>
      </c>
    </row>
    <row r="43" spans="1:44" x14ac:dyDescent="0.3">
      <c r="A43" s="72"/>
      <c r="B43" s="30">
        <v>2.5409999999999999</v>
      </c>
      <c r="C43" s="31">
        <v>0</v>
      </c>
      <c r="D43" s="31">
        <v>0</v>
      </c>
      <c r="E43" s="31">
        <v>8.1000000000000003E-2</v>
      </c>
      <c r="F43" s="31">
        <v>0.53300000000000003</v>
      </c>
      <c r="G43" s="31">
        <v>0</v>
      </c>
      <c r="H43" s="31">
        <v>0</v>
      </c>
      <c r="I43" s="31">
        <v>2.2559999999999998</v>
      </c>
      <c r="J43" s="31">
        <v>3.806</v>
      </c>
      <c r="K43" s="31">
        <v>0</v>
      </c>
      <c r="L43" s="32">
        <v>2.351</v>
      </c>
      <c r="M43" s="31">
        <v>0</v>
      </c>
      <c r="N43" s="31">
        <v>2.13</v>
      </c>
      <c r="O43" s="31">
        <v>0</v>
      </c>
      <c r="P43" s="31">
        <v>1.2999999999999999E-2</v>
      </c>
      <c r="Q43" s="31">
        <v>0.872</v>
      </c>
      <c r="R43" s="31">
        <v>0</v>
      </c>
      <c r="S43" s="31">
        <v>0</v>
      </c>
      <c r="T43" s="31">
        <v>0</v>
      </c>
      <c r="U43" s="31">
        <v>0</v>
      </c>
      <c r="V43" s="32">
        <v>1.2999999999999999E-2</v>
      </c>
      <c r="W43" s="72"/>
      <c r="X43" s="30">
        <v>74.290000000000006</v>
      </c>
      <c r="Y43" s="31">
        <v>0</v>
      </c>
      <c r="Z43" s="31">
        <v>0</v>
      </c>
      <c r="AA43" s="31">
        <v>0</v>
      </c>
      <c r="AB43" s="31">
        <v>0</v>
      </c>
      <c r="AC43" s="31">
        <v>0</v>
      </c>
      <c r="AD43" s="31">
        <v>0</v>
      </c>
      <c r="AE43" s="31">
        <v>71.91</v>
      </c>
      <c r="AF43" s="31">
        <v>221.24</v>
      </c>
      <c r="AG43" s="31">
        <v>0</v>
      </c>
      <c r="AH43" s="32">
        <v>4.7</v>
      </c>
      <c r="AI43" s="31">
        <v>0</v>
      </c>
      <c r="AJ43" s="31">
        <v>27.4</v>
      </c>
      <c r="AK43" s="31">
        <v>0</v>
      </c>
      <c r="AL43" s="31">
        <v>0</v>
      </c>
      <c r="AM43" s="31">
        <v>0</v>
      </c>
      <c r="AN43" s="31">
        <v>0</v>
      </c>
      <c r="AO43" s="31">
        <v>0</v>
      </c>
      <c r="AP43" s="31">
        <v>0</v>
      </c>
      <c r="AQ43" s="31">
        <v>0</v>
      </c>
      <c r="AR43" s="32">
        <v>0</v>
      </c>
    </row>
    <row r="44" spans="1:44" x14ac:dyDescent="0.3">
      <c r="A44" s="72"/>
      <c r="B44" s="30">
        <v>0.437</v>
      </c>
      <c r="C44" s="31">
        <v>0.20899999999999999</v>
      </c>
      <c r="D44" s="31">
        <v>1.9019999999999999</v>
      </c>
      <c r="E44" s="31">
        <v>1.2999999999999999E-2</v>
      </c>
      <c r="F44" s="31">
        <v>2.2719999999999998</v>
      </c>
      <c r="G44" s="31">
        <v>0.81299999999999994</v>
      </c>
      <c r="H44" s="31">
        <v>1.5209999999999999</v>
      </c>
      <c r="I44" s="31">
        <v>0</v>
      </c>
      <c r="J44" s="31">
        <v>3.0859999999999999</v>
      </c>
      <c r="K44" s="31">
        <v>0</v>
      </c>
      <c r="L44" s="32">
        <v>2.14</v>
      </c>
      <c r="M44" s="31">
        <v>1.147</v>
      </c>
      <c r="N44" s="31">
        <v>0</v>
      </c>
      <c r="O44" s="31">
        <v>0.98299999999999998</v>
      </c>
      <c r="P44" s="31">
        <v>1.2230000000000001</v>
      </c>
      <c r="Q44" s="31">
        <v>1.7490000000000001</v>
      </c>
      <c r="R44" s="31">
        <v>1.57</v>
      </c>
      <c r="S44" s="31">
        <v>2.0179999999999998</v>
      </c>
      <c r="T44" s="31">
        <v>6.6150000000000002</v>
      </c>
      <c r="U44" s="31">
        <v>3.516</v>
      </c>
      <c r="V44" s="32">
        <v>2.7989999999999999</v>
      </c>
      <c r="W44" s="72"/>
      <c r="X44" s="30">
        <v>0</v>
      </c>
      <c r="Y44" s="31">
        <v>0</v>
      </c>
      <c r="Z44" s="31">
        <v>0</v>
      </c>
      <c r="AA44" s="31">
        <v>0</v>
      </c>
      <c r="AB44" s="31">
        <v>24.83</v>
      </c>
      <c r="AC44" s="31">
        <v>0</v>
      </c>
      <c r="AD44" s="31">
        <v>0</v>
      </c>
      <c r="AE44" s="31">
        <v>0</v>
      </c>
      <c r="AF44" s="31">
        <v>88.11</v>
      </c>
      <c r="AG44" s="31">
        <v>0</v>
      </c>
      <c r="AH44" s="32">
        <v>0</v>
      </c>
      <c r="AI44" s="31">
        <v>0</v>
      </c>
      <c r="AJ44" s="31">
        <v>0</v>
      </c>
      <c r="AK44" s="31">
        <v>0</v>
      </c>
      <c r="AL44" s="31">
        <v>0</v>
      </c>
      <c r="AM44" s="31">
        <v>0</v>
      </c>
      <c r="AN44" s="31">
        <v>10.1</v>
      </c>
      <c r="AO44" s="31">
        <v>81.22</v>
      </c>
      <c r="AP44" s="31">
        <v>95.48</v>
      </c>
      <c r="AQ44" s="31">
        <v>0</v>
      </c>
      <c r="AR44" s="32">
        <v>0</v>
      </c>
    </row>
    <row r="45" spans="1:44" x14ac:dyDescent="0.3">
      <c r="A45" s="72"/>
      <c r="B45" s="30">
        <v>1.4910000000000001</v>
      </c>
      <c r="C45" s="31">
        <v>5.7670000000000003</v>
      </c>
      <c r="D45" s="31">
        <v>3.153</v>
      </c>
      <c r="E45" s="31">
        <v>0.37</v>
      </c>
      <c r="F45" s="31">
        <v>0.66800000000000004</v>
      </c>
      <c r="G45" s="31">
        <v>0</v>
      </c>
      <c r="H45" s="31">
        <v>0</v>
      </c>
      <c r="I45" s="31">
        <v>0</v>
      </c>
      <c r="J45" s="31">
        <v>0</v>
      </c>
      <c r="K45" s="31">
        <v>4.7709999999999999</v>
      </c>
      <c r="L45" s="32">
        <v>0</v>
      </c>
      <c r="M45" s="31">
        <v>1.2999999999999999E-2</v>
      </c>
      <c r="N45" s="31">
        <v>0.92900000000000005</v>
      </c>
      <c r="O45" s="31">
        <v>0</v>
      </c>
      <c r="P45" s="31">
        <v>3.1880000000000002</v>
      </c>
      <c r="Q45" s="31">
        <v>0</v>
      </c>
      <c r="R45" s="31">
        <v>1.5409999999999999</v>
      </c>
      <c r="S45" s="31">
        <v>0</v>
      </c>
      <c r="T45" s="31">
        <v>1.6910000000000001</v>
      </c>
      <c r="U45" s="31">
        <v>0</v>
      </c>
      <c r="V45" s="32">
        <v>5.0999999999999997E-2</v>
      </c>
      <c r="W45" s="72"/>
      <c r="X45" s="30">
        <v>14.73</v>
      </c>
      <c r="Y45" s="31">
        <v>79.849999999999994</v>
      </c>
      <c r="Z45" s="31">
        <v>3.05</v>
      </c>
      <c r="AA45" s="31">
        <v>0</v>
      </c>
      <c r="AB45" s="31">
        <v>0</v>
      </c>
      <c r="AC45" s="31">
        <v>0</v>
      </c>
      <c r="AD45" s="31">
        <v>0</v>
      </c>
      <c r="AE45" s="31">
        <v>0</v>
      </c>
      <c r="AF45" s="31">
        <v>0</v>
      </c>
      <c r="AG45" s="31">
        <v>282.16000000000003</v>
      </c>
      <c r="AH45" s="32">
        <v>0</v>
      </c>
      <c r="AI45" s="31">
        <v>0</v>
      </c>
      <c r="AJ45" s="31">
        <v>0</v>
      </c>
      <c r="AK45" s="31">
        <v>0</v>
      </c>
      <c r="AL45" s="31">
        <v>7.52</v>
      </c>
      <c r="AM45" s="31">
        <v>0</v>
      </c>
      <c r="AN45" s="31">
        <v>0</v>
      </c>
      <c r="AO45" s="31">
        <v>0</v>
      </c>
      <c r="AP45" s="31">
        <v>0</v>
      </c>
      <c r="AQ45" s="31">
        <v>0</v>
      </c>
      <c r="AR45" s="32">
        <v>0</v>
      </c>
    </row>
    <row r="46" spans="1:44" x14ac:dyDescent="0.3">
      <c r="A46" s="72"/>
      <c r="B46" s="30">
        <v>1.893</v>
      </c>
      <c r="C46" s="31">
        <v>0</v>
      </c>
      <c r="D46" s="31">
        <v>2.4E-2</v>
      </c>
      <c r="E46" s="31">
        <v>0.11700000000000001</v>
      </c>
      <c r="F46" s="31">
        <v>0</v>
      </c>
      <c r="G46" s="31">
        <v>0.51600000000000001</v>
      </c>
      <c r="H46" s="31">
        <v>2.5999999999999999E-2</v>
      </c>
      <c r="I46" s="31">
        <v>3.7029999999999998</v>
      </c>
      <c r="J46" s="31">
        <v>5.0880000000000001</v>
      </c>
      <c r="K46" s="31">
        <v>0</v>
      </c>
      <c r="L46" s="32">
        <v>3.8010000000000002</v>
      </c>
      <c r="M46" s="31">
        <v>1.048</v>
      </c>
      <c r="N46" s="31">
        <v>0.5</v>
      </c>
      <c r="O46" s="31">
        <v>2.0129999999999999</v>
      </c>
      <c r="P46" s="31">
        <v>0</v>
      </c>
      <c r="Q46" s="31">
        <v>1.4379999999999999</v>
      </c>
      <c r="R46" s="31">
        <v>0.89200000000000002</v>
      </c>
      <c r="S46" s="31">
        <v>0</v>
      </c>
      <c r="T46" s="31">
        <v>0</v>
      </c>
      <c r="U46" s="31">
        <v>3.9E-2</v>
      </c>
      <c r="V46" s="32">
        <v>2.2069999999999999</v>
      </c>
      <c r="W46" s="72"/>
      <c r="X46" s="30">
        <v>2.31</v>
      </c>
      <c r="Y46" s="31">
        <v>0</v>
      </c>
      <c r="Z46" s="31">
        <v>0</v>
      </c>
      <c r="AA46" s="31">
        <v>0</v>
      </c>
      <c r="AB46" s="31">
        <v>0</v>
      </c>
      <c r="AC46" s="31">
        <v>0</v>
      </c>
      <c r="AD46" s="31">
        <v>0</v>
      </c>
      <c r="AE46" s="31">
        <v>170.58</v>
      </c>
      <c r="AF46" s="31">
        <v>291.14999999999998</v>
      </c>
      <c r="AG46" s="31">
        <v>0</v>
      </c>
      <c r="AH46" s="32">
        <v>68.260000000000005</v>
      </c>
      <c r="AI46" s="31">
        <v>0</v>
      </c>
      <c r="AJ46" s="31">
        <v>23.7</v>
      </c>
      <c r="AK46" s="31">
        <v>0</v>
      </c>
      <c r="AL46" s="31">
        <v>0</v>
      </c>
      <c r="AM46" s="31">
        <v>0</v>
      </c>
      <c r="AN46" s="31">
        <v>0</v>
      </c>
      <c r="AO46" s="31">
        <v>0</v>
      </c>
      <c r="AP46" s="31">
        <v>0</v>
      </c>
      <c r="AQ46" s="31">
        <v>0</v>
      </c>
      <c r="AR46" s="32">
        <v>0</v>
      </c>
    </row>
    <row r="47" spans="1:44" x14ac:dyDescent="0.3">
      <c r="A47" s="72"/>
      <c r="B47" s="30">
        <v>0.32200000000000001</v>
      </c>
      <c r="C47" s="31">
        <v>0.30299999999999999</v>
      </c>
      <c r="D47" s="31">
        <v>3.0179999999999998</v>
      </c>
      <c r="E47" s="31">
        <v>8.5000000000000006E-2</v>
      </c>
      <c r="F47" s="31">
        <v>2.8359999999999999</v>
      </c>
      <c r="G47" s="31">
        <v>0</v>
      </c>
      <c r="H47" s="31">
        <v>1.0229999999999999</v>
      </c>
      <c r="I47" s="31">
        <v>0</v>
      </c>
      <c r="J47" s="31">
        <v>0</v>
      </c>
      <c r="K47" s="31">
        <v>5.7590000000000003</v>
      </c>
      <c r="L47" s="32">
        <v>1.97</v>
      </c>
      <c r="M47" s="31">
        <v>0.15</v>
      </c>
      <c r="N47" s="31">
        <v>0.58099999999999996</v>
      </c>
      <c r="O47" s="31">
        <v>2.7E-2</v>
      </c>
      <c r="P47" s="31">
        <v>3.65</v>
      </c>
      <c r="Q47" s="31">
        <v>0</v>
      </c>
      <c r="R47" s="31">
        <v>1.069</v>
      </c>
      <c r="S47" s="31">
        <v>5.2220000000000004</v>
      </c>
      <c r="T47" s="31">
        <v>0.64800000000000002</v>
      </c>
      <c r="U47" s="31">
        <v>1.347</v>
      </c>
      <c r="V47" s="32">
        <v>0.61199999999999999</v>
      </c>
      <c r="W47" s="72"/>
      <c r="X47" s="30">
        <v>0</v>
      </c>
      <c r="Y47" s="31">
        <v>0</v>
      </c>
      <c r="Z47" s="31">
        <v>0</v>
      </c>
      <c r="AA47" s="31">
        <v>0</v>
      </c>
      <c r="AB47" s="31">
        <v>1.1499999999999999</v>
      </c>
      <c r="AC47" s="31">
        <v>0</v>
      </c>
      <c r="AD47" s="31">
        <v>0</v>
      </c>
      <c r="AE47" s="31">
        <v>0</v>
      </c>
      <c r="AF47" s="31">
        <v>0</v>
      </c>
      <c r="AG47" s="31">
        <v>577.48</v>
      </c>
      <c r="AH47" s="32">
        <v>19.14</v>
      </c>
      <c r="AI47" s="31">
        <v>0</v>
      </c>
      <c r="AJ47" s="31">
        <v>0</v>
      </c>
      <c r="AK47" s="31">
        <v>0</v>
      </c>
      <c r="AL47" s="31">
        <v>47.6</v>
      </c>
      <c r="AM47" s="31">
        <v>0</v>
      </c>
      <c r="AN47" s="31">
        <v>0</v>
      </c>
      <c r="AO47" s="31">
        <v>48.48</v>
      </c>
      <c r="AP47" s="31">
        <v>0</v>
      </c>
      <c r="AQ47" s="31">
        <v>0</v>
      </c>
      <c r="AR47" s="32">
        <v>0</v>
      </c>
    </row>
    <row r="48" spans="1:44" x14ac:dyDescent="0.3">
      <c r="A48" s="72" t="s">
        <v>277</v>
      </c>
      <c r="B48" s="30">
        <v>1.306</v>
      </c>
      <c r="C48" s="31">
        <v>1.91</v>
      </c>
      <c r="D48" s="31">
        <v>3.8759999999999999</v>
      </c>
      <c r="E48" s="31">
        <v>0.20599999999999999</v>
      </c>
      <c r="F48" s="31">
        <v>0</v>
      </c>
      <c r="G48" s="31">
        <v>8.2000000000000003E-2</v>
      </c>
      <c r="H48" s="31">
        <v>0.68400000000000005</v>
      </c>
      <c r="I48" s="31">
        <v>2.2799999999999998</v>
      </c>
      <c r="J48" s="31">
        <v>0.90200000000000002</v>
      </c>
      <c r="K48" s="31">
        <v>2.819</v>
      </c>
      <c r="L48" s="32">
        <v>0</v>
      </c>
      <c r="M48" s="31">
        <v>0.53300000000000003</v>
      </c>
      <c r="N48" s="31">
        <v>4.2000000000000003E-2</v>
      </c>
      <c r="O48" s="31">
        <v>0</v>
      </c>
      <c r="P48" s="31">
        <v>0.44600000000000001</v>
      </c>
      <c r="Q48" s="31">
        <v>2.4E-2</v>
      </c>
      <c r="R48" s="31">
        <v>0</v>
      </c>
      <c r="S48" s="31">
        <v>0</v>
      </c>
      <c r="T48" s="31">
        <v>0</v>
      </c>
      <c r="U48" s="31">
        <v>0.374</v>
      </c>
      <c r="V48" s="32">
        <v>0.39500000000000002</v>
      </c>
      <c r="W48" s="72" t="s">
        <v>277</v>
      </c>
      <c r="X48" s="30">
        <v>0</v>
      </c>
      <c r="Y48" s="31">
        <v>0</v>
      </c>
      <c r="Z48" s="31">
        <v>0</v>
      </c>
      <c r="AA48" s="31">
        <v>0</v>
      </c>
      <c r="AB48" s="31">
        <v>0</v>
      </c>
      <c r="AC48" s="31">
        <v>0</v>
      </c>
      <c r="AD48" s="31">
        <v>0</v>
      </c>
      <c r="AE48" s="31">
        <v>116.78</v>
      </c>
      <c r="AF48" s="31">
        <v>27.94</v>
      </c>
      <c r="AG48" s="31">
        <v>218.81</v>
      </c>
      <c r="AH48" s="32">
        <v>0</v>
      </c>
      <c r="AI48" s="31">
        <v>0</v>
      </c>
      <c r="AJ48" s="31">
        <v>0</v>
      </c>
      <c r="AK48" s="31">
        <v>0</v>
      </c>
      <c r="AL48" s="31">
        <v>0</v>
      </c>
      <c r="AM48" s="31">
        <v>0</v>
      </c>
      <c r="AN48" s="31">
        <v>0</v>
      </c>
      <c r="AO48" s="31">
        <v>0</v>
      </c>
      <c r="AP48" s="31">
        <v>0</v>
      </c>
      <c r="AQ48" s="31">
        <v>0</v>
      </c>
      <c r="AR48" s="32">
        <v>0</v>
      </c>
    </row>
    <row r="49" spans="1:44" x14ac:dyDescent="0.3">
      <c r="A49" s="72"/>
      <c r="B49" s="30">
        <v>1.3149999999999999</v>
      </c>
      <c r="C49" s="31">
        <v>0</v>
      </c>
      <c r="D49" s="31">
        <v>0</v>
      </c>
      <c r="E49" s="31">
        <v>1.2999999999999999E-2</v>
      </c>
      <c r="F49" s="31">
        <v>2.306</v>
      </c>
      <c r="G49" s="31">
        <v>0</v>
      </c>
      <c r="H49" s="31">
        <v>1.08</v>
      </c>
      <c r="I49" s="31">
        <v>0</v>
      </c>
      <c r="J49" s="31">
        <v>2.0299999999999998</v>
      </c>
      <c r="K49" s="31">
        <v>6.0010000000000003</v>
      </c>
      <c r="L49" s="32">
        <v>2.7040000000000002</v>
      </c>
      <c r="M49" s="31">
        <v>4.0609999999999999</v>
      </c>
      <c r="N49" s="31">
        <v>0.115</v>
      </c>
      <c r="O49" s="31">
        <v>2.3410000000000002</v>
      </c>
      <c r="P49" s="31">
        <v>1.327</v>
      </c>
      <c r="Q49" s="31">
        <v>1.0980000000000001</v>
      </c>
      <c r="R49" s="31">
        <v>0.63300000000000001</v>
      </c>
      <c r="S49" s="31">
        <v>3.867</v>
      </c>
      <c r="T49" s="31">
        <v>4.9889999999999999</v>
      </c>
      <c r="U49" s="31">
        <v>0.75700000000000001</v>
      </c>
      <c r="V49" s="32">
        <v>0</v>
      </c>
      <c r="W49" s="72"/>
      <c r="X49" s="30">
        <v>8.1300000000000008</v>
      </c>
      <c r="Y49" s="31">
        <v>0</v>
      </c>
      <c r="Z49" s="31">
        <v>0</v>
      </c>
      <c r="AA49" s="31">
        <v>0</v>
      </c>
      <c r="AB49" s="31">
        <v>1.1399999999999999</v>
      </c>
      <c r="AC49" s="31">
        <v>0</v>
      </c>
      <c r="AD49" s="31">
        <v>0</v>
      </c>
      <c r="AE49" s="31">
        <v>0</v>
      </c>
      <c r="AF49" s="31">
        <v>32.96</v>
      </c>
      <c r="AG49" s="31">
        <v>329.1</v>
      </c>
      <c r="AH49" s="32">
        <v>9.24</v>
      </c>
      <c r="AI49" s="31">
        <v>34.97</v>
      </c>
      <c r="AJ49" s="31">
        <v>0</v>
      </c>
      <c r="AK49" s="31">
        <v>122.37</v>
      </c>
      <c r="AL49" s="31">
        <v>0</v>
      </c>
      <c r="AM49" s="31">
        <v>0</v>
      </c>
      <c r="AN49" s="31">
        <v>0</v>
      </c>
      <c r="AO49" s="31">
        <v>188.15</v>
      </c>
      <c r="AP49" s="31">
        <v>45.39</v>
      </c>
      <c r="AQ49" s="31">
        <v>0</v>
      </c>
      <c r="AR49" s="32">
        <v>0</v>
      </c>
    </row>
    <row r="50" spans="1:44" x14ac:dyDescent="0.3">
      <c r="A50" s="72"/>
      <c r="B50" s="30">
        <v>1.5620000000000001</v>
      </c>
      <c r="C50" s="31">
        <v>1.762</v>
      </c>
      <c r="D50" s="31">
        <v>9.5000000000000001E-2</v>
      </c>
      <c r="E50" s="31">
        <v>0</v>
      </c>
      <c r="F50" s="31">
        <v>0.79600000000000004</v>
      </c>
      <c r="G50" s="31">
        <v>0.87</v>
      </c>
      <c r="H50" s="31">
        <v>0</v>
      </c>
      <c r="I50" s="31">
        <v>3.2189999999999999</v>
      </c>
      <c r="J50" s="31">
        <v>0</v>
      </c>
      <c r="K50" s="31">
        <v>0</v>
      </c>
      <c r="L50" s="32">
        <v>0.89900000000000002</v>
      </c>
      <c r="M50" s="31">
        <v>3.3159999999999998</v>
      </c>
      <c r="N50" s="31">
        <v>1.252</v>
      </c>
      <c r="O50" s="31">
        <v>0</v>
      </c>
      <c r="P50" s="31">
        <v>3.1019999999999999</v>
      </c>
      <c r="Q50" s="31">
        <v>0.86899999999999999</v>
      </c>
      <c r="R50" s="31">
        <v>0.48899999999999999</v>
      </c>
      <c r="S50" s="31">
        <v>6.6000000000000003E-2</v>
      </c>
      <c r="T50" s="31">
        <v>0</v>
      </c>
      <c r="U50" s="31">
        <v>2.7E-2</v>
      </c>
      <c r="V50" s="32">
        <v>0.186</v>
      </c>
      <c r="W50" s="72"/>
      <c r="X50" s="30">
        <v>0</v>
      </c>
      <c r="Y50" s="31">
        <v>0</v>
      </c>
      <c r="Z50" s="31">
        <v>0</v>
      </c>
      <c r="AA50" s="31">
        <v>0</v>
      </c>
      <c r="AB50" s="31">
        <v>5.41</v>
      </c>
      <c r="AC50" s="31">
        <v>0</v>
      </c>
      <c r="AD50" s="31">
        <v>0</v>
      </c>
      <c r="AE50" s="31">
        <v>138.83000000000001</v>
      </c>
      <c r="AF50" s="31">
        <v>0</v>
      </c>
      <c r="AG50" s="31">
        <v>0</v>
      </c>
      <c r="AH50" s="32">
        <v>12.31</v>
      </c>
      <c r="AI50" s="31">
        <v>0</v>
      </c>
      <c r="AJ50" s="31">
        <v>0</v>
      </c>
      <c r="AK50" s="31">
        <v>0</v>
      </c>
      <c r="AL50" s="31">
        <v>23.1</v>
      </c>
      <c r="AM50" s="31">
        <v>0</v>
      </c>
      <c r="AN50" s="31">
        <v>0</v>
      </c>
      <c r="AO50" s="31">
        <v>0</v>
      </c>
      <c r="AP50" s="31">
        <v>0</v>
      </c>
      <c r="AQ50" s="31">
        <v>0</v>
      </c>
      <c r="AR50" s="32">
        <v>0</v>
      </c>
    </row>
    <row r="51" spans="1:44" x14ac:dyDescent="0.3">
      <c r="A51" s="72"/>
      <c r="B51" s="30">
        <v>0</v>
      </c>
      <c r="C51" s="31">
        <v>2.661</v>
      </c>
      <c r="D51" s="31">
        <v>8.0380000000000003</v>
      </c>
      <c r="E51" s="31">
        <v>0.13600000000000001</v>
      </c>
      <c r="F51" s="31">
        <v>0</v>
      </c>
      <c r="G51" s="31">
        <v>0</v>
      </c>
      <c r="H51" s="31">
        <v>1.579</v>
      </c>
      <c r="I51" s="31">
        <v>0</v>
      </c>
      <c r="J51" s="31">
        <v>1.03</v>
      </c>
      <c r="K51" s="31">
        <v>6.085</v>
      </c>
      <c r="L51" s="32">
        <v>2.7360000000000002</v>
      </c>
      <c r="M51" s="31">
        <v>0</v>
      </c>
      <c r="N51" s="31">
        <v>1.399</v>
      </c>
      <c r="O51" s="31">
        <v>1.4990000000000001</v>
      </c>
      <c r="P51" s="31">
        <v>1.208</v>
      </c>
      <c r="Q51" s="31">
        <v>0.30299999999999999</v>
      </c>
      <c r="R51" s="31">
        <v>2.6389999999999998</v>
      </c>
      <c r="S51" s="31">
        <v>7.1319999999999997</v>
      </c>
      <c r="T51" s="31">
        <v>0</v>
      </c>
      <c r="U51" s="31">
        <v>2.4E-2</v>
      </c>
      <c r="V51" s="32">
        <v>2.4689999999999999</v>
      </c>
      <c r="W51" s="72"/>
      <c r="X51" s="30">
        <v>0</v>
      </c>
      <c r="Y51" s="31">
        <v>23.28</v>
      </c>
      <c r="Z51" s="31">
        <v>6.52</v>
      </c>
      <c r="AA51" s="31">
        <v>0</v>
      </c>
      <c r="AB51" s="31">
        <v>0</v>
      </c>
      <c r="AC51" s="31">
        <v>0</v>
      </c>
      <c r="AD51" s="31">
        <v>0</v>
      </c>
      <c r="AE51" s="31">
        <v>0</v>
      </c>
      <c r="AF51" s="31">
        <v>69.17</v>
      </c>
      <c r="AG51" s="31">
        <v>141.47999999999999</v>
      </c>
      <c r="AH51" s="32">
        <v>0</v>
      </c>
      <c r="AI51" s="31">
        <v>0</v>
      </c>
      <c r="AJ51" s="31">
        <v>73.61</v>
      </c>
      <c r="AK51" s="31">
        <v>30.52</v>
      </c>
      <c r="AL51" s="31">
        <v>46.52</v>
      </c>
      <c r="AM51" s="31">
        <v>0</v>
      </c>
      <c r="AN51" s="31">
        <v>45.25</v>
      </c>
      <c r="AO51" s="31">
        <v>397.77</v>
      </c>
      <c r="AP51" s="31">
        <v>0</v>
      </c>
      <c r="AQ51" s="31">
        <v>0</v>
      </c>
      <c r="AR51" s="32">
        <v>0</v>
      </c>
    </row>
    <row r="52" spans="1:44" x14ac:dyDescent="0.3">
      <c r="A52" s="72"/>
      <c r="B52" s="30">
        <v>0.875</v>
      </c>
      <c r="C52" s="31">
        <v>0.216</v>
      </c>
      <c r="D52" s="31">
        <v>2.3730000000000002</v>
      </c>
      <c r="E52" s="31">
        <v>0.19700000000000001</v>
      </c>
      <c r="F52" s="31">
        <v>2.774</v>
      </c>
      <c r="G52" s="31">
        <v>0.25</v>
      </c>
      <c r="H52" s="31">
        <v>2.8210000000000002</v>
      </c>
      <c r="I52" s="31">
        <v>4.4029999999999996</v>
      </c>
      <c r="J52" s="31">
        <v>3.3780000000000001</v>
      </c>
      <c r="K52" s="31">
        <v>0</v>
      </c>
      <c r="L52" s="32">
        <v>1.5469999999999999</v>
      </c>
      <c r="M52" s="31">
        <v>2.4340000000000002</v>
      </c>
      <c r="N52" s="31">
        <v>1.1599999999999999</v>
      </c>
      <c r="O52" s="31">
        <v>2.819</v>
      </c>
      <c r="P52" s="31">
        <v>1.272</v>
      </c>
      <c r="Q52" s="31">
        <v>1.7629999999999999</v>
      </c>
      <c r="R52" s="31">
        <v>1.353</v>
      </c>
      <c r="S52" s="31">
        <v>0</v>
      </c>
      <c r="T52" s="31">
        <v>2.8610000000000002</v>
      </c>
      <c r="U52" s="31">
        <v>0.33700000000000002</v>
      </c>
      <c r="V52" s="32">
        <v>1.3740000000000001</v>
      </c>
      <c r="W52" s="72"/>
      <c r="X52" s="30">
        <v>6.42</v>
      </c>
      <c r="Y52" s="31">
        <v>0</v>
      </c>
      <c r="Z52" s="31">
        <v>0</v>
      </c>
      <c r="AA52" s="31">
        <v>0</v>
      </c>
      <c r="AB52" s="31">
        <v>63.05</v>
      </c>
      <c r="AC52" s="31">
        <v>0</v>
      </c>
      <c r="AD52" s="31">
        <v>0</v>
      </c>
      <c r="AE52" s="31">
        <v>278.45</v>
      </c>
      <c r="AF52" s="31">
        <v>83.43</v>
      </c>
      <c r="AG52" s="31">
        <v>0</v>
      </c>
      <c r="AH52" s="32">
        <v>0</v>
      </c>
      <c r="AI52" s="31">
        <v>0</v>
      </c>
      <c r="AJ52" s="31">
        <v>52.49</v>
      </c>
      <c r="AK52" s="31">
        <v>0</v>
      </c>
      <c r="AL52" s="31">
        <v>0</v>
      </c>
      <c r="AM52" s="31">
        <v>0</v>
      </c>
      <c r="AN52" s="31">
        <v>19.54</v>
      </c>
      <c r="AO52" s="31">
        <v>0</v>
      </c>
      <c r="AP52" s="31">
        <v>27.51</v>
      </c>
      <c r="AQ52" s="31">
        <v>0</v>
      </c>
      <c r="AR52" s="32">
        <v>0</v>
      </c>
    </row>
    <row r="53" spans="1:44" x14ac:dyDescent="0.3">
      <c r="A53" s="72"/>
      <c r="B53" s="30">
        <v>4.1609999999999996</v>
      </c>
      <c r="C53" s="31">
        <v>0.78</v>
      </c>
      <c r="D53" s="31">
        <v>2.1819999999999999</v>
      </c>
      <c r="E53" s="31">
        <v>0.93799999999999994</v>
      </c>
      <c r="F53" s="31">
        <v>0.99199999999999999</v>
      </c>
      <c r="G53" s="31">
        <v>0</v>
      </c>
      <c r="H53" s="31">
        <v>1.546</v>
      </c>
      <c r="I53" s="31">
        <v>2.3559999999999999</v>
      </c>
      <c r="J53" s="31">
        <v>3.41</v>
      </c>
      <c r="K53" s="31">
        <v>4.5609999999999999</v>
      </c>
      <c r="L53" s="32">
        <v>5.12</v>
      </c>
      <c r="M53" s="31">
        <v>0.49199999999999999</v>
      </c>
      <c r="N53" s="31">
        <v>4.1319999999999997</v>
      </c>
      <c r="O53" s="31">
        <v>4.2610000000000001</v>
      </c>
      <c r="P53" s="31">
        <v>4.4660000000000002</v>
      </c>
      <c r="Q53" s="31">
        <v>3.6819999999999999</v>
      </c>
      <c r="R53" s="31">
        <v>3.1539999999999999</v>
      </c>
      <c r="S53" s="31">
        <v>3.1509999999999998</v>
      </c>
      <c r="T53" s="31">
        <v>2.544</v>
      </c>
      <c r="U53" s="31">
        <v>0.73499999999999999</v>
      </c>
      <c r="V53" s="32">
        <v>0.23100000000000001</v>
      </c>
      <c r="W53" s="72"/>
      <c r="X53" s="30">
        <v>50.3</v>
      </c>
      <c r="Y53" s="31">
        <v>0</v>
      </c>
      <c r="Z53" s="31">
        <v>2.44</v>
      </c>
      <c r="AA53" s="31">
        <v>0</v>
      </c>
      <c r="AB53" s="31">
        <v>2.64</v>
      </c>
      <c r="AC53" s="31">
        <v>0</v>
      </c>
      <c r="AD53" s="31">
        <v>0</v>
      </c>
      <c r="AE53" s="31">
        <v>108.42</v>
      </c>
      <c r="AF53" s="31">
        <v>0</v>
      </c>
      <c r="AG53" s="31">
        <v>313.22000000000003</v>
      </c>
      <c r="AH53" s="32">
        <v>247.3</v>
      </c>
      <c r="AI53" s="31">
        <v>0</v>
      </c>
      <c r="AJ53" s="31">
        <v>531.57000000000005</v>
      </c>
      <c r="AK53" s="31">
        <v>69.78</v>
      </c>
      <c r="AL53" s="31">
        <v>12.06</v>
      </c>
      <c r="AM53" s="31">
        <v>128.83000000000001</v>
      </c>
      <c r="AN53" s="31">
        <v>33.15</v>
      </c>
      <c r="AO53" s="31">
        <v>98.72</v>
      </c>
      <c r="AP53" s="31">
        <v>33.64</v>
      </c>
      <c r="AQ53" s="31">
        <v>0</v>
      </c>
      <c r="AR53" s="32">
        <v>0</v>
      </c>
    </row>
    <row r="54" spans="1:44" x14ac:dyDescent="0.3">
      <c r="A54" s="72" t="s">
        <v>274</v>
      </c>
      <c r="B54" s="30">
        <v>12.284000000000001</v>
      </c>
      <c r="C54" s="31">
        <v>4.8579999999999997</v>
      </c>
      <c r="D54" s="31">
        <v>7.6829999999999998</v>
      </c>
      <c r="E54" s="31">
        <v>11.369</v>
      </c>
      <c r="F54" s="31">
        <v>9.11</v>
      </c>
      <c r="G54" s="31">
        <v>2.7879999999999998</v>
      </c>
      <c r="H54" s="31">
        <v>8.4920000000000009</v>
      </c>
      <c r="I54" s="31">
        <v>8.7880000000000003</v>
      </c>
      <c r="J54" s="31">
        <v>14.753</v>
      </c>
      <c r="K54" s="31">
        <v>10.569000000000001</v>
      </c>
      <c r="L54" s="32">
        <v>9.4819999999999993</v>
      </c>
      <c r="M54" s="31">
        <v>16.414999999999999</v>
      </c>
      <c r="N54" s="31">
        <v>12.007999999999999</v>
      </c>
      <c r="O54" s="31">
        <v>10.324</v>
      </c>
      <c r="P54" s="31">
        <v>17.236999999999998</v>
      </c>
      <c r="Q54" s="31">
        <v>0.83699999999999997</v>
      </c>
      <c r="R54" s="31">
        <v>11.083</v>
      </c>
      <c r="S54" s="31">
        <v>7.21</v>
      </c>
      <c r="T54" s="31">
        <v>8.8049999999999997</v>
      </c>
      <c r="U54" s="31">
        <v>13.048</v>
      </c>
      <c r="V54" s="32">
        <v>13.398</v>
      </c>
      <c r="W54" s="72" t="s">
        <v>274</v>
      </c>
      <c r="X54" s="30">
        <v>1476.88</v>
      </c>
      <c r="Y54" s="31">
        <v>347.68</v>
      </c>
      <c r="Z54" s="31">
        <v>490.35</v>
      </c>
      <c r="AA54" s="31">
        <v>637.11</v>
      </c>
      <c r="AB54" s="31">
        <v>851.28</v>
      </c>
      <c r="AC54" s="31">
        <v>0</v>
      </c>
      <c r="AD54" s="31">
        <v>424.33</v>
      </c>
      <c r="AE54" s="31">
        <v>1872.57</v>
      </c>
      <c r="AF54" s="31">
        <v>2226.5100000000002</v>
      </c>
      <c r="AG54" s="31">
        <v>1399.67</v>
      </c>
      <c r="AH54" s="32">
        <v>1422.13</v>
      </c>
      <c r="AI54" s="31">
        <v>1242.79</v>
      </c>
      <c r="AJ54" s="31">
        <v>1311.34</v>
      </c>
      <c r="AK54" s="31">
        <v>1532.23</v>
      </c>
      <c r="AL54" s="31">
        <v>1200</v>
      </c>
      <c r="AM54" s="31">
        <v>0</v>
      </c>
      <c r="AN54" s="31">
        <v>1277.8499999999999</v>
      </c>
      <c r="AO54" s="31">
        <v>1006.8</v>
      </c>
      <c r="AP54" s="31">
        <v>1832.54</v>
      </c>
      <c r="AQ54" s="31">
        <v>885.28</v>
      </c>
      <c r="AR54" s="32">
        <v>347.34</v>
      </c>
    </row>
    <row r="55" spans="1:44" x14ac:dyDescent="0.3">
      <c r="A55" s="72"/>
      <c r="B55" s="30">
        <v>9.4039999999999999</v>
      </c>
      <c r="C55" s="31">
        <v>5.5259999999999998</v>
      </c>
      <c r="D55" s="31">
        <v>12.651</v>
      </c>
      <c r="E55" s="31">
        <v>17.654</v>
      </c>
      <c r="F55" s="31">
        <v>11.176</v>
      </c>
      <c r="G55" s="31">
        <v>0.92700000000000005</v>
      </c>
      <c r="H55" s="31">
        <v>2.4390000000000001</v>
      </c>
      <c r="I55" s="31">
        <v>8.1</v>
      </c>
      <c r="J55" s="31">
        <v>13.753</v>
      </c>
      <c r="K55" s="31">
        <v>14.691000000000001</v>
      </c>
      <c r="L55" s="32">
        <v>12.356</v>
      </c>
      <c r="M55" s="31">
        <v>10.56</v>
      </c>
      <c r="N55" s="31">
        <v>8.69</v>
      </c>
      <c r="O55" s="31">
        <v>13.815</v>
      </c>
      <c r="P55" s="31">
        <v>17.616</v>
      </c>
      <c r="Q55" s="31">
        <v>3.577</v>
      </c>
      <c r="R55" s="31">
        <v>13.571</v>
      </c>
      <c r="S55" s="31">
        <v>5.077</v>
      </c>
      <c r="T55" s="31">
        <v>12.321</v>
      </c>
      <c r="U55" s="31">
        <v>12.055</v>
      </c>
      <c r="V55" s="32">
        <v>4.71</v>
      </c>
      <c r="W55" s="72"/>
      <c r="X55" s="30">
        <v>1569.4</v>
      </c>
      <c r="Y55" s="31">
        <v>202.95</v>
      </c>
      <c r="Z55" s="31">
        <v>1752.78</v>
      </c>
      <c r="AA55" s="31">
        <v>971.44</v>
      </c>
      <c r="AB55" s="31">
        <v>1055.24</v>
      </c>
      <c r="AC55" s="31">
        <v>0</v>
      </c>
      <c r="AD55" s="31">
        <v>41.18</v>
      </c>
      <c r="AE55" s="31">
        <v>2355.7399999999998</v>
      </c>
      <c r="AF55" s="31">
        <v>2195.98</v>
      </c>
      <c r="AG55" s="31">
        <v>1540.44</v>
      </c>
      <c r="AH55" s="32">
        <v>1735.26</v>
      </c>
      <c r="AI55" s="31">
        <v>923.03</v>
      </c>
      <c r="AJ55" s="31">
        <v>770.32</v>
      </c>
      <c r="AK55" s="31">
        <v>1774.85</v>
      </c>
      <c r="AL55" s="31">
        <v>1210.8599999999999</v>
      </c>
      <c r="AM55" s="31">
        <v>116.3</v>
      </c>
      <c r="AN55" s="31">
        <v>776.12</v>
      </c>
      <c r="AO55" s="31">
        <v>571.77</v>
      </c>
      <c r="AP55" s="31">
        <v>1981.98</v>
      </c>
      <c r="AQ55" s="31">
        <v>674.09</v>
      </c>
      <c r="AR55" s="32">
        <v>57.76</v>
      </c>
    </row>
    <row r="56" spans="1:44" x14ac:dyDescent="0.3">
      <c r="A56" s="72"/>
      <c r="B56" s="30">
        <v>9.5679999999999996</v>
      </c>
      <c r="C56" s="31">
        <v>14.25</v>
      </c>
      <c r="D56" s="31">
        <v>13.032</v>
      </c>
      <c r="E56" s="31">
        <v>14.021000000000001</v>
      </c>
      <c r="F56" s="31">
        <v>7.75</v>
      </c>
      <c r="G56" s="31">
        <v>0.98599999999999999</v>
      </c>
      <c r="H56" s="31">
        <v>7.5460000000000003</v>
      </c>
      <c r="I56" s="31">
        <v>7.72</v>
      </c>
      <c r="J56" s="31">
        <v>16.029</v>
      </c>
      <c r="K56" s="31">
        <v>14.071999999999999</v>
      </c>
      <c r="L56" s="32">
        <v>11.061999999999999</v>
      </c>
      <c r="M56" s="31">
        <v>11.664999999999999</v>
      </c>
      <c r="N56" s="31">
        <v>17.544</v>
      </c>
      <c r="O56" s="31">
        <v>14.999000000000001</v>
      </c>
      <c r="P56" s="31">
        <v>13.872999999999999</v>
      </c>
      <c r="Q56" s="31">
        <v>17.97</v>
      </c>
      <c r="R56" s="31">
        <v>5.5129999999999999</v>
      </c>
      <c r="S56" s="31">
        <v>9.5909999999999993</v>
      </c>
      <c r="T56" s="31">
        <v>13.625</v>
      </c>
      <c r="U56" s="31">
        <v>6.1769999999999996</v>
      </c>
      <c r="V56" s="32">
        <v>7.6689999999999996</v>
      </c>
      <c r="W56" s="72"/>
      <c r="X56" s="30">
        <v>1449.48</v>
      </c>
      <c r="Y56" s="31">
        <v>1013.94</v>
      </c>
      <c r="Z56" s="31">
        <v>1285.7</v>
      </c>
      <c r="AA56" s="31">
        <v>680.3</v>
      </c>
      <c r="AB56" s="31">
        <v>520.04</v>
      </c>
      <c r="AC56" s="31">
        <v>0</v>
      </c>
      <c r="AD56" s="31">
        <v>517.6</v>
      </c>
      <c r="AE56" s="31">
        <v>2324.8200000000002</v>
      </c>
      <c r="AF56" s="31">
        <v>2207.2399999999998</v>
      </c>
      <c r="AG56" s="31">
        <v>1589.28</v>
      </c>
      <c r="AH56" s="32">
        <v>1567.5</v>
      </c>
      <c r="AI56" s="31">
        <v>1044.95</v>
      </c>
      <c r="AJ56" s="31">
        <v>1190.32</v>
      </c>
      <c r="AK56" s="31">
        <v>1672.32</v>
      </c>
      <c r="AL56" s="31">
        <v>1306.46</v>
      </c>
      <c r="AM56" s="31">
        <v>914.86</v>
      </c>
      <c r="AN56" s="31">
        <v>166.9</v>
      </c>
      <c r="AO56" s="31">
        <v>1698.47</v>
      </c>
      <c r="AP56" s="31">
        <v>1484.35</v>
      </c>
      <c r="AQ56" s="31">
        <v>174.21</v>
      </c>
      <c r="AR56" s="32">
        <v>222.86</v>
      </c>
    </row>
    <row r="57" spans="1:44" x14ac:dyDescent="0.3">
      <c r="A57" s="72"/>
      <c r="B57" s="30">
        <v>2.0819999999999999</v>
      </c>
      <c r="C57" s="31">
        <v>12.28</v>
      </c>
      <c r="D57" s="31">
        <v>13.233000000000001</v>
      </c>
      <c r="E57" s="31">
        <v>16.459</v>
      </c>
      <c r="F57" s="31">
        <v>7.74</v>
      </c>
      <c r="G57" s="31">
        <v>5.0330000000000004</v>
      </c>
      <c r="H57" s="31">
        <v>4.6749999999999998</v>
      </c>
      <c r="I57" s="31">
        <v>11.364000000000001</v>
      </c>
      <c r="J57" s="31">
        <v>16.888999999999999</v>
      </c>
      <c r="K57" s="31">
        <v>10.631</v>
      </c>
      <c r="L57" s="32">
        <v>15.869</v>
      </c>
      <c r="M57" s="31">
        <v>4.5609999999999999</v>
      </c>
      <c r="N57" s="31">
        <v>7.6159999999999997</v>
      </c>
      <c r="O57" s="31">
        <v>14.209</v>
      </c>
      <c r="P57" s="31">
        <v>4.1429999999999998</v>
      </c>
      <c r="Q57" s="31">
        <v>3.1379999999999999</v>
      </c>
      <c r="R57" s="31">
        <v>10.217000000000001</v>
      </c>
      <c r="S57" s="31">
        <v>16.146000000000001</v>
      </c>
      <c r="T57" s="31">
        <v>10.906000000000001</v>
      </c>
      <c r="U57" s="31">
        <v>1.0469999999999999</v>
      </c>
      <c r="V57" s="32">
        <v>8.9</v>
      </c>
      <c r="W57" s="72"/>
      <c r="X57" s="30">
        <v>226.79</v>
      </c>
      <c r="Y57" s="31">
        <v>617.30999999999995</v>
      </c>
      <c r="Z57" s="31">
        <v>1331.9</v>
      </c>
      <c r="AA57" s="31">
        <v>728.97</v>
      </c>
      <c r="AB57" s="31">
        <v>466.7</v>
      </c>
      <c r="AC57" s="31">
        <v>0</v>
      </c>
      <c r="AD57" s="31">
        <v>331.81</v>
      </c>
      <c r="AE57" s="31">
        <v>2089.2800000000002</v>
      </c>
      <c r="AF57" s="31">
        <v>1717.81</v>
      </c>
      <c r="AG57" s="31">
        <v>797.44</v>
      </c>
      <c r="AH57" s="32">
        <v>1157.24</v>
      </c>
      <c r="AI57" s="31">
        <v>311.27</v>
      </c>
      <c r="AJ57" s="31">
        <v>431.44</v>
      </c>
      <c r="AK57" s="31">
        <v>1209.79</v>
      </c>
      <c r="AL57" s="31">
        <v>142.47999999999999</v>
      </c>
      <c r="AM57" s="31">
        <v>170.84</v>
      </c>
      <c r="AN57" s="31">
        <v>694.45</v>
      </c>
      <c r="AO57" s="31">
        <v>1103.95</v>
      </c>
      <c r="AP57" s="31">
        <v>356.4</v>
      </c>
      <c r="AQ57" s="31">
        <v>0</v>
      </c>
      <c r="AR57" s="32">
        <v>230.11</v>
      </c>
    </row>
    <row r="58" spans="1:44" x14ac:dyDescent="0.3">
      <c r="A58" s="72"/>
      <c r="B58" s="30">
        <v>2.532</v>
      </c>
      <c r="C58" s="31">
        <v>5.5330000000000004</v>
      </c>
      <c r="D58" s="31">
        <v>13.321</v>
      </c>
      <c r="E58" s="31">
        <v>6.0949999999999998</v>
      </c>
      <c r="F58" s="31">
        <v>3.8730000000000002</v>
      </c>
      <c r="G58" s="31">
        <v>0.39400000000000002</v>
      </c>
      <c r="H58" s="31">
        <v>3.8090000000000002</v>
      </c>
      <c r="I58" s="31">
        <v>11.815</v>
      </c>
      <c r="J58" s="31">
        <v>18.431000000000001</v>
      </c>
      <c r="K58" s="31">
        <v>0</v>
      </c>
      <c r="L58" s="32">
        <v>5.8490000000000002</v>
      </c>
      <c r="M58" s="31">
        <v>4.1890000000000001</v>
      </c>
      <c r="N58" s="31">
        <v>1.522</v>
      </c>
      <c r="O58" s="31">
        <v>5.3390000000000004</v>
      </c>
      <c r="P58" s="31">
        <v>4.0599999999999996</v>
      </c>
      <c r="Q58" s="31">
        <v>16.108000000000001</v>
      </c>
      <c r="R58" s="31">
        <v>1.482</v>
      </c>
      <c r="S58" s="31">
        <v>3.2120000000000002</v>
      </c>
      <c r="T58" s="31">
        <v>6.29</v>
      </c>
      <c r="U58" s="31">
        <v>6.8040000000000003</v>
      </c>
      <c r="V58" s="32">
        <v>8.5679999999999996</v>
      </c>
      <c r="W58" s="72"/>
      <c r="X58" s="30">
        <v>203.64</v>
      </c>
      <c r="Y58" s="31">
        <v>349.77</v>
      </c>
      <c r="Z58" s="31">
        <v>1161.71</v>
      </c>
      <c r="AA58" s="31">
        <v>181.35</v>
      </c>
      <c r="AB58" s="31">
        <v>336.84</v>
      </c>
      <c r="AC58" s="31">
        <v>0</v>
      </c>
      <c r="AD58" s="31">
        <v>144.96</v>
      </c>
      <c r="AE58" s="31">
        <v>1569.26</v>
      </c>
      <c r="AF58" s="31">
        <v>1034.8800000000001</v>
      </c>
      <c r="AG58" s="31">
        <v>0</v>
      </c>
      <c r="AH58" s="32">
        <v>527.79</v>
      </c>
      <c r="AI58" s="31">
        <v>81.459999999999994</v>
      </c>
      <c r="AJ58" s="31">
        <v>0</v>
      </c>
      <c r="AK58" s="31">
        <v>262.72000000000003</v>
      </c>
      <c r="AL58" s="31">
        <v>498.37</v>
      </c>
      <c r="AM58" s="31">
        <v>641.83000000000004</v>
      </c>
      <c r="AN58" s="31">
        <v>0</v>
      </c>
      <c r="AO58" s="31">
        <v>269.8</v>
      </c>
      <c r="AP58" s="31">
        <v>600.62</v>
      </c>
      <c r="AQ58" s="31">
        <v>267.06</v>
      </c>
      <c r="AR58" s="32">
        <v>14.96</v>
      </c>
    </row>
    <row r="59" spans="1:44" x14ac:dyDescent="0.3">
      <c r="A59" s="72"/>
      <c r="B59" s="30">
        <v>13.295999999999999</v>
      </c>
      <c r="C59" s="31">
        <v>3.0139999999999998</v>
      </c>
      <c r="D59" s="31">
        <v>7.7869999999999999</v>
      </c>
      <c r="E59" s="31">
        <v>1.6439999999999999</v>
      </c>
      <c r="F59" s="31">
        <v>3.734</v>
      </c>
      <c r="G59" s="31">
        <v>4.1920000000000002</v>
      </c>
      <c r="H59" s="31">
        <v>5.0869999999999997</v>
      </c>
      <c r="I59" s="31">
        <v>3.7959999999999998</v>
      </c>
      <c r="J59" s="31">
        <v>6.202</v>
      </c>
      <c r="K59" s="31">
        <v>12.984</v>
      </c>
      <c r="L59" s="32">
        <v>7.1509999999999998</v>
      </c>
      <c r="M59" s="31">
        <v>3.847</v>
      </c>
      <c r="N59" s="31">
        <v>4.9619999999999997</v>
      </c>
      <c r="O59" s="31">
        <v>5.8710000000000004</v>
      </c>
      <c r="P59" s="31">
        <v>13.83</v>
      </c>
      <c r="Q59" s="31">
        <v>1.7989999999999999</v>
      </c>
      <c r="R59" s="31">
        <v>5.5179999999999998</v>
      </c>
      <c r="S59" s="31">
        <v>8.0969999999999995</v>
      </c>
      <c r="T59" s="31">
        <v>10.186</v>
      </c>
      <c r="U59" s="31">
        <v>4.444</v>
      </c>
      <c r="V59" s="32">
        <v>0.84599999999999997</v>
      </c>
      <c r="W59" s="72"/>
      <c r="X59" s="30">
        <v>1074.8399999999999</v>
      </c>
      <c r="Y59" s="31">
        <v>139.80000000000001</v>
      </c>
      <c r="Z59" s="31">
        <v>949.35</v>
      </c>
      <c r="AA59" s="31">
        <v>0</v>
      </c>
      <c r="AB59" s="31">
        <v>191.32</v>
      </c>
      <c r="AC59" s="31">
        <v>0</v>
      </c>
      <c r="AD59" s="31">
        <v>277.02999999999997</v>
      </c>
      <c r="AE59" s="31">
        <v>287.39</v>
      </c>
      <c r="AF59" s="31">
        <v>95.56</v>
      </c>
      <c r="AG59" s="31">
        <v>1669.32</v>
      </c>
      <c r="AH59" s="32">
        <v>328.54</v>
      </c>
      <c r="AI59" s="31">
        <v>110.07</v>
      </c>
      <c r="AJ59" s="31">
        <v>312.35000000000002</v>
      </c>
      <c r="AK59" s="31">
        <v>256.47000000000003</v>
      </c>
      <c r="AL59" s="31">
        <v>1008.62</v>
      </c>
      <c r="AM59" s="31">
        <v>0</v>
      </c>
      <c r="AN59" s="31">
        <v>162.54</v>
      </c>
      <c r="AO59" s="31">
        <v>934.55</v>
      </c>
      <c r="AP59" s="31">
        <v>564.55999999999995</v>
      </c>
      <c r="AQ59" s="31">
        <v>33.96</v>
      </c>
      <c r="AR59" s="32">
        <v>0</v>
      </c>
    </row>
    <row r="60" spans="1:44" x14ac:dyDescent="0.3">
      <c r="A60" s="72" t="s">
        <v>275</v>
      </c>
      <c r="B60" s="30">
        <v>6.3849999999999998</v>
      </c>
      <c r="C60" s="31">
        <v>13.093999999999999</v>
      </c>
      <c r="D60" s="31">
        <v>5.0949999999999998</v>
      </c>
      <c r="E60" s="31">
        <v>8.5909999999999993</v>
      </c>
      <c r="F60" s="31">
        <v>5.843</v>
      </c>
      <c r="G60" s="31">
        <v>2.9590000000000001</v>
      </c>
      <c r="H60" s="31">
        <v>5.52</v>
      </c>
      <c r="I60" s="31">
        <v>0</v>
      </c>
      <c r="J60" s="31">
        <v>3.2789999999999999</v>
      </c>
      <c r="K60" s="31">
        <v>7.2640000000000002</v>
      </c>
      <c r="L60" s="32">
        <v>11.603</v>
      </c>
      <c r="M60" s="31">
        <v>1.5449999999999999</v>
      </c>
      <c r="N60" s="31">
        <v>5.2469999999999999</v>
      </c>
      <c r="O60" s="31">
        <v>5.26</v>
      </c>
      <c r="P60" s="31">
        <v>2.7669999999999999</v>
      </c>
      <c r="Q60" s="31">
        <v>11.137</v>
      </c>
      <c r="R60" s="31">
        <v>9.1560000000000006</v>
      </c>
      <c r="S60" s="31">
        <v>3.319</v>
      </c>
      <c r="T60" s="31">
        <v>4.0410000000000004</v>
      </c>
      <c r="U60" s="31">
        <v>2.1120000000000001</v>
      </c>
      <c r="V60" s="32">
        <v>10.534000000000001</v>
      </c>
      <c r="W60" s="72" t="s">
        <v>275</v>
      </c>
      <c r="X60" s="30">
        <v>523.37</v>
      </c>
      <c r="Y60" s="31">
        <v>929.81</v>
      </c>
      <c r="Z60" s="31">
        <v>356.16</v>
      </c>
      <c r="AA60" s="31">
        <v>278.14</v>
      </c>
      <c r="AB60" s="31">
        <v>482.87</v>
      </c>
      <c r="AC60" s="31">
        <v>0</v>
      </c>
      <c r="AD60" s="31">
        <v>77.739999999999995</v>
      </c>
      <c r="AE60" s="31">
        <v>0</v>
      </c>
      <c r="AF60" s="31">
        <v>367.83</v>
      </c>
      <c r="AG60" s="31">
        <v>968.9</v>
      </c>
      <c r="AH60" s="32">
        <v>926.55</v>
      </c>
      <c r="AI60" s="31">
        <v>9.5500000000000007</v>
      </c>
      <c r="AJ60" s="31">
        <v>388.59</v>
      </c>
      <c r="AK60" s="31">
        <v>132.56</v>
      </c>
      <c r="AL60" s="31">
        <v>50.56</v>
      </c>
      <c r="AM60" s="31">
        <v>683.45</v>
      </c>
      <c r="AN60" s="31">
        <v>527.47</v>
      </c>
      <c r="AO60" s="31">
        <v>126.07</v>
      </c>
      <c r="AP60" s="31">
        <v>376.27</v>
      </c>
      <c r="AQ60" s="31">
        <v>4.72</v>
      </c>
      <c r="AR60" s="32">
        <v>423.36</v>
      </c>
    </row>
    <row r="61" spans="1:44" x14ac:dyDescent="0.3">
      <c r="A61" s="72"/>
      <c r="B61" s="30">
        <v>0.36199999999999999</v>
      </c>
      <c r="C61" s="31">
        <v>17.471</v>
      </c>
      <c r="D61" s="31">
        <v>12.92</v>
      </c>
      <c r="E61" s="31">
        <v>12.243</v>
      </c>
      <c r="F61" s="31">
        <v>1.9950000000000001</v>
      </c>
      <c r="G61" s="31">
        <v>4.4210000000000003</v>
      </c>
      <c r="H61" s="31">
        <v>11.141</v>
      </c>
      <c r="I61" s="31">
        <v>13.019</v>
      </c>
      <c r="J61" s="31">
        <v>17.024999999999999</v>
      </c>
      <c r="K61" s="31">
        <v>9.6679999999999993</v>
      </c>
      <c r="L61" s="32">
        <v>1.3839999999999999</v>
      </c>
      <c r="M61" s="31">
        <v>2.464</v>
      </c>
      <c r="N61" s="31">
        <v>5.8849999999999998</v>
      </c>
      <c r="O61" s="31">
        <v>5.8710000000000004</v>
      </c>
      <c r="P61" s="31">
        <v>5.3620000000000001</v>
      </c>
      <c r="Q61" s="31">
        <v>11.244</v>
      </c>
      <c r="R61" s="31">
        <v>1.4890000000000001</v>
      </c>
      <c r="S61" s="31">
        <v>4.5860000000000003</v>
      </c>
      <c r="T61" s="31">
        <v>4.1539999999999999</v>
      </c>
      <c r="U61" s="31">
        <v>1.61</v>
      </c>
      <c r="V61" s="32">
        <v>0.193</v>
      </c>
      <c r="W61" s="72"/>
      <c r="X61" s="30">
        <v>0</v>
      </c>
      <c r="Y61" s="31">
        <v>1361.13</v>
      </c>
      <c r="Z61" s="31">
        <v>1377.63</v>
      </c>
      <c r="AA61" s="31">
        <v>417.22</v>
      </c>
      <c r="AB61" s="31">
        <v>166.79</v>
      </c>
      <c r="AC61" s="31">
        <v>0</v>
      </c>
      <c r="AD61" s="31">
        <v>694.08</v>
      </c>
      <c r="AE61" s="31">
        <v>1408.54</v>
      </c>
      <c r="AF61" s="31">
        <v>1723.36</v>
      </c>
      <c r="AG61" s="31">
        <v>1280.24</v>
      </c>
      <c r="AH61" s="32">
        <v>0</v>
      </c>
      <c r="AI61" s="31">
        <v>151.47</v>
      </c>
      <c r="AJ61" s="31">
        <v>728.42</v>
      </c>
      <c r="AK61" s="31">
        <v>382.73</v>
      </c>
      <c r="AL61" s="31">
        <v>296.27999999999997</v>
      </c>
      <c r="AM61" s="31">
        <v>768.95</v>
      </c>
      <c r="AN61" s="31">
        <v>0</v>
      </c>
      <c r="AO61" s="31">
        <v>425.91</v>
      </c>
      <c r="AP61" s="31">
        <v>810.72</v>
      </c>
      <c r="AQ61" s="31">
        <v>63.83</v>
      </c>
      <c r="AR61" s="32">
        <v>0</v>
      </c>
    </row>
    <row r="62" spans="1:44" x14ac:dyDescent="0.3">
      <c r="A62" s="72"/>
      <c r="B62" s="30">
        <v>2.5920000000000001</v>
      </c>
      <c r="C62" s="31">
        <v>0.157</v>
      </c>
      <c r="D62" s="31">
        <v>15.327999999999999</v>
      </c>
      <c r="E62" s="31">
        <v>5.1669999999999998</v>
      </c>
      <c r="F62" s="31">
        <v>10.288</v>
      </c>
      <c r="G62" s="31">
        <v>0.188</v>
      </c>
      <c r="H62" s="31">
        <v>1.825</v>
      </c>
      <c r="I62" s="31">
        <v>10.661</v>
      </c>
      <c r="J62" s="31">
        <v>16.131</v>
      </c>
      <c r="K62" s="31">
        <v>14.164</v>
      </c>
      <c r="L62" s="32">
        <v>4.9660000000000002</v>
      </c>
      <c r="M62" s="31">
        <v>5.18</v>
      </c>
      <c r="N62" s="31">
        <v>5.952</v>
      </c>
      <c r="O62" s="31">
        <v>6.15</v>
      </c>
      <c r="P62" s="31">
        <v>2.4729999999999999</v>
      </c>
      <c r="Q62" s="31">
        <v>0.50700000000000001</v>
      </c>
      <c r="R62" s="31">
        <v>8.9749999999999996</v>
      </c>
      <c r="S62" s="31">
        <v>3.9780000000000002</v>
      </c>
      <c r="T62" s="31">
        <v>0.38100000000000001</v>
      </c>
      <c r="U62" s="31">
        <v>2.3980000000000001</v>
      </c>
      <c r="V62" s="32">
        <v>16.126000000000001</v>
      </c>
      <c r="W62" s="72"/>
      <c r="X62" s="30">
        <v>266.72000000000003</v>
      </c>
      <c r="Y62" s="31">
        <v>0</v>
      </c>
      <c r="Z62" s="31">
        <v>805.74</v>
      </c>
      <c r="AA62" s="31">
        <v>104.33</v>
      </c>
      <c r="AB62" s="31">
        <v>746.31</v>
      </c>
      <c r="AC62" s="31">
        <v>0</v>
      </c>
      <c r="AD62" s="31">
        <v>0</v>
      </c>
      <c r="AE62" s="31">
        <v>752.64</v>
      </c>
      <c r="AF62" s="31">
        <v>1517.63</v>
      </c>
      <c r="AG62" s="31">
        <v>1567.21</v>
      </c>
      <c r="AH62" s="32">
        <v>414.51</v>
      </c>
      <c r="AI62" s="31">
        <v>425.8</v>
      </c>
      <c r="AJ62" s="31">
        <v>439.92</v>
      </c>
      <c r="AK62" s="31">
        <v>121.79</v>
      </c>
      <c r="AL62" s="31">
        <v>258.8</v>
      </c>
      <c r="AM62" s="31">
        <v>0</v>
      </c>
      <c r="AN62" s="31">
        <v>478.04</v>
      </c>
      <c r="AO62" s="31">
        <v>220.81</v>
      </c>
      <c r="AP62" s="31">
        <v>0</v>
      </c>
      <c r="AQ62" s="31">
        <v>72.39</v>
      </c>
      <c r="AR62" s="32">
        <v>108.38</v>
      </c>
    </row>
    <row r="63" spans="1:44" x14ac:dyDescent="0.3">
      <c r="A63" s="72"/>
      <c r="B63" s="30">
        <v>10.507</v>
      </c>
      <c r="C63" s="31">
        <v>6.52</v>
      </c>
      <c r="D63" s="31">
        <v>1.6259999999999999</v>
      </c>
      <c r="E63" s="31">
        <v>15.765000000000001</v>
      </c>
      <c r="F63" s="31">
        <v>17.477</v>
      </c>
      <c r="G63" s="31">
        <v>2.601</v>
      </c>
      <c r="H63" s="31">
        <v>2.8849999999999998</v>
      </c>
      <c r="I63" s="31">
        <v>0</v>
      </c>
      <c r="J63" s="31">
        <v>0</v>
      </c>
      <c r="K63" s="31">
        <v>18.649999999999999</v>
      </c>
      <c r="L63" s="32">
        <v>12.054</v>
      </c>
      <c r="M63" s="31">
        <v>3.9460000000000002</v>
      </c>
      <c r="N63" s="31">
        <v>4.0350000000000001</v>
      </c>
      <c r="O63" s="31">
        <v>12.129</v>
      </c>
      <c r="P63" s="31">
        <v>18.239999999999998</v>
      </c>
      <c r="Q63" s="31">
        <v>0.41199999999999998</v>
      </c>
      <c r="R63" s="31">
        <v>7.7930000000000001</v>
      </c>
      <c r="S63" s="31">
        <v>10.302</v>
      </c>
      <c r="T63" s="31">
        <v>8.1210000000000004</v>
      </c>
      <c r="U63" s="31">
        <v>7.36</v>
      </c>
      <c r="V63" s="32">
        <v>1.3839999999999999</v>
      </c>
      <c r="W63" s="72"/>
      <c r="X63" s="30">
        <v>873.8</v>
      </c>
      <c r="Y63" s="31">
        <v>438.89</v>
      </c>
      <c r="Z63" s="31">
        <v>21.48</v>
      </c>
      <c r="AA63" s="31">
        <v>605.20000000000005</v>
      </c>
      <c r="AB63" s="31">
        <v>1052.3900000000001</v>
      </c>
      <c r="AC63" s="31">
        <v>0</v>
      </c>
      <c r="AD63" s="31">
        <v>99.69</v>
      </c>
      <c r="AE63" s="31">
        <v>0</v>
      </c>
      <c r="AF63" s="31">
        <v>0</v>
      </c>
      <c r="AG63" s="31">
        <v>1188.33</v>
      </c>
      <c r="AH63" s="32">
        <v>1179.95</v>
      </c>
      <c r="AI63" s="31">
        <v>295.49</v>
      </c>
      <c r="AJ63" s="31">
        <v>153.21</v>
      </c>
      <c r="AK63" s="31">
        <v>554.12</v>
      </c>
      <c r="AL63" s="31">
        <v>1085.3</v>
      </c>
      <c r="AM63" s="31">
        <v>0</v>
      </c>
      <c r="AN63" s="31">
        <v>297.04000000000002</v>
      </c>
      <c r="AO63" s="31">
        <v>1136.49</v>
      </c>
      <c r="AP63" s="31">
        <v>829.35</v>
      </c>
      <c r="AQ63" s="31">
        <v>283.01</v>
      </c>
      <c r="AR63" s="32">
        <v>0</v>
      </c>
    </row>
    <row r="64" spans="1:44" x14ac:dyDescent="0.3">
      <c r="A64" s="72"/>
      <c r="B64" s="30">
        <v>5.5</v>
      </c>
      <c r="C64" s="31">
        <v>5.8070000000000004</v>
      </c>
      <c r="D64" s="31">
        <v>5.6150000000000002</v>
      </c>
      <c r="E64" s="31">
        <v>12.134</v>
      </c>
      <c r="F64" s="31">
        <v>10.272</v>
      </c>
      <c r="G64" s="31">
        <v>1.0429999999999999</v>
      </c>
      <c r="H64" s="31">
        <v>4.1429999999999998</v>
      </c>
      <c r="I64" s="31">
        <v>7.4969999999999999</v>
      </c>
      <c r="J64" s="31">
        <v>14.067</v>
      </c>
      <c r="K64" s="31">
        <v>8.7159999999999993</v>
      </c>
      <c r="L64" s="32">
        <v>0.94399999999999995</v>
      </c>
      <c r="M64" s="31">
        <v>4.2469999999999999</v>
      </c>
      <c r="N64" s="31">
        <v>8.4139999999999997</v>
      </c>
      <c r="O64" s="31">
        <v>7.0369999999999999</v>
      </c>
      <c r="P64" s="31">
        <v>5.2839999999999998</v>
      </c>
      <c r="Q64" s="31">
        <v>7.6109999999999998</v>
      </c>
      <c r="R64" s="31">
        <v>12.794</v>
      </c>
      <c r="S64" s="31">
        <v>2.6619999999999999</v>
      </c>
      <c r="T64" s="31">
        <v>10.114000000000001</v>
      </c>
      <c r="U64" s="31">
        <v>6.1840000000000002</v>
      </c>
      <c r="V64" s="32">
        <v>9.5090000000000003</v>
      </c>
      <c r="W64" s="72"/>
      <c r="X64" s="30">
        <v>385.3</v>
      </c>
      <c r="Y64" s="31">
        <v>209.13</v>
      </c>
      <c r="Z64" s="31">
        <v>143.54</v>
      </c>
      <c r="AA64" s="31">
        <v>708.06</v>
      </c>
      <c r="AB64" s="31">
        <v>560.69000000000005</v>
      </c>
      <c r="AC64" s="31">
        <v>0</v>
      </c>
      <c r="AD64" s="31">
        <v>301.99</v>
      </c>
      <c r="AE64" s="31">
        <v>163.13999999999999</v>
      </c>
      <c r="AF64" s="31">
        <v>1568.09</v>
      </c>
      <c r="AG64" s="31">
        <v>365.24</v>
      </c>
      <c r="AH64" s="32">
        <v>43.34</v>
      </c>
      <c r="AI64" s="31">
        <v>3.33</v>
      </c>
      <c r="AJ64" s="31">
        <v>811.06</v>
      </c>
      <c r="AK64" s="31">
        <v>435.69</v>
      </c>
      <c r="AL64" s="31">
        <v>89.62</v>
      </c>
      <c r="AM64" s="31">
        <v>212.37</v>
      </c>
      <c r="AN64" s="31">
        <v>527.54999999999995</v>
      </c>
      <c r="AO64" s="31">
        <v>52.04</v>
      </c>
      <c r="AP64" s="31">
        <v>649.78</v>
      </c>
      <c r="AQ64" s="31">
        <v>378.58</v>
      </c>
      <c r="AR64" s="32">
        <v>122.77</v>
      </c>
    </row>
    <row r="65" spans="1:46" x14ac:dyDescent="0.3">
      <c r="A65" s="72"/>
      <c r="B65" s="30">
        <v>8.6880000000000006</v>
      </c>
      <c r="C65" s="31">
        <v>3.54</v>
      </c>
      <c r="D65" s="31">
        <v>8.1270000000000007</v>
      </c>
      <c r="E65" s="31">
        <v>7.3999999999999996E-2</v>
      </c>
      <c r="F65" s="31">
        <v>1.5580000000000001</v>
      </c>
      <c r="G65" s="31">
        <v>0.81599999999999995</v>
      </c>
      <c r="H65" s="31">
        <v>8.4480000000000004</v>
      </c>
      <c r="I65" s="31">
        <v>1.591</v>
      </c>
      <c r="J65" s="31">
        <v>6.2140000000000004</v>
      </c>
      <c r="K65" s="31">
        <v>0.80200000000000005</v>
      </c>
      <c r="L65" s="32">
        <v>12.558999999999999</v>
      </c>
      <c r="M65" s="31">
        <v>0.115</v>
      </c>
      <c r="N65" s="31">
        <v>3.19</v>
      </c>
      <c r="O65" s="31">
        <v>1.026</v>
      </c>
      <c r="P65" s="31">
        <v>5.835</v>
      </c>
      <c r="Q65" s="31">
        <v>2.5009999999999999</v>
      </c>
      <c r="R65" s="31">
        <v>0.373</v>
      </c>
      <c r="S65" s="31">
        <v>6.6749999999999998</v>
      </c>
      <c r="T65" s="31">
        <v>5.7290000000000001</v>
      </c>
      <c r="U65" s="31">
        <v>2.5310000000000001</v>
      </c>
      <c r="V65" s="32">
        <v>3.0470000000000002</v>
      </c>
      <c r="W65" s="72"/>
      <c r="X65" s="30">
        <v>1219.96</v>
      </c>
      <c r="Y65" s="31">
        <v>82.32</v>
      </c>
      <c r="Z65" s="31">
        <v>348.32</v>
      </c>
      <c r="AA65" s="31">
        <v>0</v>
      </c>
      <c r="AB65" s="31">
        <v>75.73</v>
      </c>
      <c r="AC65" s="31">
        <v>0</v>
      </c>
      <c r="AD65" s="31">
        <v>510.06</v>
      </c>
      <c r="AE65" s="31">
        <v>38.56</v>
      </c>
      <c r="AF65" s="31">
        <v>365.24</v>
      </c>
      <c r="AG65" s="31">
        <v>3.9</v>
      </c>
      <c r="AH65" s="32">
        <v>407.49</v>
      </c>
      <c r="AI65" s="31">
        <v>0</v>
      </c>
      <c r="AJ65" s="31">
        <v>212.82</v>
      </c>
      <c r="AK65" s="31">
        <v>9.39</v>
      </c>
      <c r="AL65" s="31">
        <v>360.01</v>
      </c>
      <c r="AM65" s="31">
        <v>86.91</v>
      </c>
      <c r="AN65" s="31">
        <v>0</v>
      </c>
      <c r="AO65" s="31">
        <v>229.8</v>
      </c>
      <c r="AP65" s="31">
        <v>176.64</v>
      </c>
      <c r="AQ65" s="31">
        <v>0</v>
      </c>
      <c r="AR65" s="32">
        <v>9.92</v>
      </c>
    </row>
    <row r="66" spans="1:46" x14ac:dyDescent="0.3">
      <c r="A66" s="72" t="s">
        <v>276</v>
      </c>
      <c r="B66" s="30">
        <v>4.7110000000000003</v>
      </c>
      <c r="C66" s="31">
        <v>0.77300000000000002</v>
      </c>
      <c r="D66" s="31">
        <v>5.617</v>
      </c>
      <c r="E66" s="31">
        <v>7.2039999999999997</v>
      </c>
      <c r="F66" s="31">
        <v>8.1210000000000004</v>
      </c>
      <c r="G66" s="31">
        <v>0</v>
      </c>
      <c r="H66" s="31">
        <v>6.7309999999999999</v>
      </c>
      <c r="I66" s="31">
        <v>0</v>
      </c>
      <c r="J66" s="31">
        <v>0</v>
      </c>
      <c r="K66" s="31">
        <v>7.5110000000000001</v>
      </c>
      <c r="L66" s="32">
        <v>1.91</v>
      </c>
      <c r="M66" s="31">
        <v>5.61</v>
      </c>
      <c r="N66" s="31">
        <v>6.9059999999999997</v>
      </c>
      <c r="O66" s="31">
        <v>11.439</v>
      </c>
      <c r="P66" s="31">
        <v>5.6139999999999999</v>
      </c>
      <c r="Q66" s="31">
        <v>0</v>
      </c>
      <c r="R66" s="31">
        <v>7.4059999999999997</v>
      </c>
      <c r="S66" s="31">
        <v>0</v>
      </c>
      <c r="T66" s="31">
        <v>0</v>
      </c>
      <c r="U66" s="31">
        <v>1.5249999999999999</v>
      </c>
      <c r="V66" s="32">
        <v>7.3719999999999999</v>
      </c>
      <c r="W66" s="72" t="s">
        <v>276</v>
      </c>
      <c r="X66" s="30">
        <v>74.88</v>
      </c>
      <c r="Y66" s="31">
        <v>0</v>
      </c>
      <c r="Z66" s="31">
        <v>334.68</v>
      </c>
      <c r="AA66" s="31">
        <v>109.58</v>
      </c>
      <c r="AB66" s="31">
        <v>313.33999999999997</v>
      </c>
      <c r="AC66" s="31">
        <v>0</v>
      </c>
      <c r="AD66" s="31">
        <v>175.71</v>
      </c>
      <c r="AE66" s="31">
        <v>0</v>
      </c>
      <c r="AF66" s="31">
        <v>0</v>
      </c>
      <c r="AG66" s="31">
        <v>170.57</v>
      </c>
      <c r="AH66" s="32">
        <v>54.32</v>
      </c>
      <c r="AI66" s="31">
        <v>0</v>
      </c>
      <c r="AJ66" s="31">
        <v>374.19</v>
      </c>
      <c r="AK66" s="31">
        <v>90.03</v>
      </c>
      <c r="AL66" s="31">
        <v>135.96</v>
      </c>
      <c r="AM66" s="31">
        <v>0</v>
      </c>
      <c r="AN66" s="31">
        <v>147.1</v>
      </c>
      <c r="AO66" s="31">
        <v>0</v>
      </c>
      <c r="AP66" s="31">
        <v>0</v>
      </c>
      <c r="AQ66" s="31">
        <v>0</v>
      </c>
      <c r="AR66" s="32">
        <v>40.29</v>
      </c>
    </row>
    <row r="67" spans="1:46" x14ac:dyDescent="0.3">
      <c r="A67" s="72"/>
      <c r="B67" s="30">
        <v>0</v>
      </c>
      <c r="C67" s="31">
        <v>0.36899999999999999</v>
      </c>
      <c r="D67" s="31">
        <v>1.335</v>
      </c>
      <c r="E67" s="31">
        <v>0</v>
      </c>
      <c r="F67" s="31">
        <v>2.4</v>
      </c>
      <c r="G67" s="31">
        <v>0.71699999999999997</v>
      </c>
      <c r="H67" s="31">
        <v>0.314</v>
      </c>
      <c r="I67" s="31">
        <v>7.7830000000000004</v>
      </c>
      <c r="J67" s="31">
        <v>11.007999999999999</v>
      </c>
      <c r="K67" s="31">
        <v>0.219</v>
      </c>
      <c r="L67" s="32">
        <v>1.2E-2</v>
      </c>
      <c r="M67" s="31">
        <v>0.47199999999999998</v>
      </c>
      <c r="N67" s="31">
        <v>0</v>
      </c>
      <c r="O67" s="31">
        <v>0.23300000000000001</v>
      </c>
      <c r="P67" s="31">
        <v>2.4790000000000001</v>
      </c>
      <c r="Q67" s="31">
        <v>2.2930000000000001</v>
      </c>
      <c r="R67" s="31">
        <v>0</v>
      </c>
      <c r="S67" s="31">
        <v>6.3419999999999996</v>
      </c>
      <c r="T67" s="31">
        <v>0</v>
      </c>
      <c r="U67" s="31">
        <v>8.2000000000000003E-2</v>
      </c>
      <c r="V67" s="32">
        <v>0.28899999999999998</v>
      </c>
      <c r="W67" s="72"/>
      <c r="X67" s="30">
        <v>0</v>
      </c>
      <c r="Y67" s="31">
        <v>0</v>
      </c>
      <c r="Z67" s="31">
        <v>0</v>
      </c>
      <c r="AA67" s="31">
        <v>0</v>
      </c>
      <c r="AB67" s="31">
        <v>0</v>
      </c>
      <c r="AC67" s="31">
        <v>0</v>
      </c>
      <c r="AD67" s="31">
        <v>0</v>
      </c>
      <c r="AE67" s="31">
        <v>171.19</v>
      </c>
      <c r="AF67" s="31">
        <v>294.94</v>
      </c>
      <c r="AG67" s="31">
        <v>0</v>
      </c>
      <c r="AH67" s="32">
        <v>0</v>
      </c>
      <c r="AI67" s="31">
        <v>0</v>
      </c>
      <c r="AJ67" s="31">
        <v>0</v>
      </c>
      <c r="AK67" s="31">
        <v>0</v>
      </c>
      <c r="AL67" s="31">
        <v>27.08</v>
      </c>
      <c r="AM67" s="31">
        <v>0</v>
      </c>
      <c r="AN67" s="31">
        <v>0</v>
      </c>
      <c r="AO67" s="31">
        <v>406.63</v>
      </c>
      <c r="AP67" s="31">
        <v>0</v>
      </c>
      <c r="AQ67" s="31">
        <v>0</v>
      </c>
      <c r="AR67" s="32">
        <v>0</v>
      </c>
    </row>
    <row r="68" spans="1:46" x14ac:dyDescent="0.3">
      <c r="A68" s="72"/>
      <c r="B68" s="30">
        <v>3.36</v>
      </c>
      <c r="C68" s="31">
        <v>4.242</v>
      </c>
      <c r="D68" s="31">
        <v>0.372</v>
      </c>
      <c r="E68" s="31">
        <v>3.3140000000000001</v>
      </c>
      <c r="F68" s="31">
        <v>0</v>
      </c>
      <c r="G68" s="31">
        <v>0</v>
      </c>
      <c r="H68" s="31">
        <v>0.70299999999999996</v>
      </c>
      <c r="I68" s="31">
        <v>7.5999999999999998E-2</v>
      </c>
      <c r="J68" s="31">
        <v>0.33200000000000002</v>
      </c>
      <c r="K68" s="31">
        <v>0</v>
      </c>
      <c r="L68" s="32">
        <v>3.448</v>
      </c>
      <c r="M68" s="31">
        <v>0.41699999999999998</v>
      </c>
      <c r="N68" s="31">
        <v>1.2210000000000001</v>
      </c>
      <c r="O68" s="31">
        <v>0</v>
      </c>
      <c r="P68" s="31">
        <v>0</v>
      </c>
      <c r="Q68" s="31">
        <v>2.9529999999999998</v>
      </c>
      <c r="R68" s="31">
        <v>0.56299999999999994</v>
      </c>
      <c r="S68" s="31">
        <v>0.84399999999999997</v>
      </c>
      <c r="T68" s="31">
        <v>6.9269999999999996</v>
      </c>
      <c r="U68" s="31">
        <v>1.7999999999999999E-2</v>
      </c>
      <c r="V68" s="32">
        <v>0.35899999999999999</v>
      </c>
      <c r="W68" s="72"/>
      <c r="X68" s="30">
        <v>16.21</v>
      </c>
      <c r="Y68" s="31">
        <v>0</v>
      </c>
      <c r="Z68" s="31">
        <v>0</v>
      </c>
      <c r="AA68" s="31">
        <v>86.98</v>
      </c>
      <c r="AB68" s="31">
        <v>0</v>
      </c>
      <c r="AC68" s="31">
        <v>0</v>
      </c>
      <c r="AD68" s="31">
        <v>0</v>
      </c>
      <c r="AE68" s="31">
        <v>0</v>
      </c>
      <c r="AF68" s="31">
        <v>0</v>
      </c>
      <c r="AG68" s="31">
        <v>0</v>
      </c>
      <c r="AH68" s="32">
        <v>128.66</v>
      </c>
      <c r="AI68" s="31">
        <v>0</v>
      </c>
      <c r="AJ68" s="31">
        <v>0</v>
      </c>
      <c r="AK68" s="31">
        <v>0</v>
      </c>
      <c r="AL68" s="31">
        <v>0</v>
      </c>
      <c r="AM68" s="31">
        <v>86.32</v>
      </c>
      <c r="AN68" s="31">
        <v>0</v>
      </c>
      <c r="AO68" s="31">
        <v>29.22</v>
      </c>
      <c r="AP68" s="31">
        <v>187.71</v>
      </c>
      <c r="AQ68" s="31">
        <v>0</v>
      </c>
      <c r="AR68" s="32">
        <v>0</v>
      </c>
    </row>
    <row r="69" spans="1:46" x14ac:dyDescent="0.3">
      <c r="A69" s="72"/>
      <c r="B69" s="30">
        <v>0.59099999999999997</v>
      </c>
      <c r="C69" s="31">
        <v>0.21299999999999999</v>
      </c>
      <c r="D69" s="31">
        <v>4.0919999999999996</v>
      </c>
      <c r="E69" s="31">
        <v>0</v>
      </c>
      <c r="F69" s="31">
        <v>0.19600000000000001</v>
      </c>
      <c r="G69" s="31">
        <v>0</v>
      </c>
      <c r="H69" s="31">
        <v>0</v>
      </c>
      <c r="I69" s="31">
        <v>0</v>
      </c>
      <c r="J69" s="31">
        <v>0.622</v>
      </c>
      <c r="K69" s="31">
        <v>6.8620000000000001</v>
      </c>
      <c r="L69" s="32">
        <v>2.1869999999999998</v>
      </c>
      <c r="M69" s="31">
        <v>1.099</v>
      </c>
      <c r="N69" s="31">
        <v>0</v>
      </c>
      <c r="O69" s="31">
        <v>1.9039999999999999</v>
      </c>
      <c r="P69" s="31">
        <v>5.3540000000000001</v>
      </c>
      <c r="Q69" s="31">
        <v>0.84299999999999997</v>
      </c>
      <c r="R69" s="31">
        <v>2.0219999999999998</v>
      </c>
      <c r="S69" s="31">
        <v>0.77300000000000002</v>
      </c>
      <c r="T69" s="31">
        <v>0</v>
      </c>
      <c r="U69" s="31">
        <v>1.222</v>
      </c>
      <c r="V69" s="32">
        <v>0.17199999999999999</v>
      </c>
      <c r="W69" s="72"/>
      <c r="X69" s="30">
        <v>0</v>
      </c>
      <c r="Y69" s="31">
        <v>0</v>
      </c>
      <c r="Z69" s="31">
        <v>0.72</v>
      </c>
      <c r="AA69" s="31">
        <v>0</v>
      </c>
      <c r="AB69" s="31">
        <v>0</v>
      </c>
      <c r="AC69" s="31">
        <v>0</v>
      </c>
      <c r="AD69" s="31">
        <v>0</v>
      </c>
      <c r="AE69" s="31">
        <v>0</v>
      </c>
      <c r="AF69" s="31">
        <v>0</v>
      </c>
      <c r="AG69" s="31">
        <v>152.62</v>
      </c>
      <c r="AH69" s="32">
        <v>23.9</v>
      </c>
      <c r="AI69" s="31">
        <v>0</v>
      </c>
      <c r="AJ69" s="31">
        <v>0</v>
      </c>
      <c r="AK69" s="31">
        <v>0</v>
      </c>
      <c r="AL69" s="31">
        <v>89.85</v>
      </c>
      <c r="AM69" s="31">
        <v>0</v>
      </c>
      <c r="AN69" s="31">
        <v>32.08</v>
      </c>
      <c r="AO69" s="31">
        <v>94.82</v>
      </c>
      <c r="AP69" s="31">
        <v>0</v>
      </c>
      <c r="AQ69" s="31">
        <v>0</v>
      </c>
      <c r="AR69" s="32">
        <v>0</v>
      </c>
    </row>
    <row r="70" spans="1:46" x14ac:dyDescent="0.3">
      <c r="A70" s="72"/>
      <c r="B70" s="30">
        <v>0.23</v>
      </c>
      <c r="C70" s="31">
        <v>0.309</v>
      </c>
      <c r="D70" s="31">
        <v>1.8380000000000001</v>
      </c>
      <c r="E70" s="31">
        <v>2.64</v>
      </c>
      <c r="F70" s="31">
        <v>1.2669999999999999</v>
      </c>
      <c r="G70" s="31">
        <v>0.56899999999999995</v>
      </c>
      <c r="H70" s="31">
        <v>1.1559999999999999</v>
      </c>
      <c r="I70" s="31">
        <v>0</v>
      </c>
      <c r="J70" s="31">
        <v>1.4039999999999999</v>
      </c>
      <c r="K70" s="31">
        <v>0</v>
      </c>
      <c r="L70" s="32">
        <v>1.613</v>
      </c>
      <c r="M70" s="31">
        <v>0</v>
      </c>
      <c r="N70" s="31">
        <v>1.242</v>
      </c>
      <c r="O70" s="31">
        <v>0</v>
      </c>
      <c r="P70" s="31">
        <v>0</v>
      </c>
      <c r="Q70" s="31">
        <v>0</v>
      </c>
      <c r="R70" s="31">
        <v>0.41899999999999998</v>
      </c>
      <c r="S70" s="31">
        <v>4.2000000000000003E-2</v>
      </c>
      <c r="T70" s="31">
        <v>0</v>
      </c>
      <c r="U70" s="31">
        <v>0.04</v>
      </c>
      <c r="V70" s="32">
        <v>0.27200000000000002</v>
      </c>
      <c r="W70" s="72"/>
      <c r="X70" s="30">
        <v>0</v>
      </c>
      <c r="Y70" s="31">
        <v>0</v>
      </c>
      <c r="Z70" s="31">
        <v>0</v>
      </c>
      <c r="AA70" s="31">
        <v>0</v>
      </c>
      <c r="AB70" s="31">
        <v>0</v>
      </c>
      <c r="AC70" s="31">
        <v>0</v>
      </c>
      <c r="AD70" s="31">
        <v>0</v>
      </c>
      <c r="AE70" s="31">
        <v>0</v>
      </c>
      <c r="AF70" s="31">
        <v>2.82</v>
      </c>
      <c r="AG70" s="31">
        <v>0</v>
      </c>
      <c r="AH70" s="32">
        <v>8.6999999999999993</v>
      </c>
      <c r="AI70" s="31">
        <v>0</v>
      </c>
      <c r="AJ70" s="31">
        <v>0</v>
      </c>
      <c r="AK70" s="31">
        <v>0</v>
      </c>
      <c r="AL70" s="31">
        <v>0</v>
      </c>
      <c r="AM70" s="31">
        <v>0</v>
      </c>
      <c r="AN70" s="31">
        <v>0</v>
      </c>
      <c r="AO70" s="31">
        <v>0</v>
      </c>
      <c r="AP70" s="31">
        <v>0</v>
      </c>
      <c r="AQ70" s="31">
        <v>0</v>
      </c>
      <c r="AR70" s="32">
        <v>0</v>
      </c>
    </row>
    <row r="71" spans="1:46" x14ac:dyDescent="0.3">
      <c r="A71" s="72"/>
      <c r="B71" s="30">
        <v>1.5129999999999999</v>
      </c>
      <c r="C71" s="31">
        <v>0.123</v>
      </c>
      <c r="D71" s="31">
        <v>2.004</v>
      </c>
      <c r="E71" s="31">
        <v>0</v>
      </c>
      <c r="F71" s="31">
        <v>2.198</v>
      </c>
      <c r="G71" s="31">
        <v>0</v>
      </c>
      <c r="H71" s="31">
        <v>0</v>
      </c>
      <c r="I71" s="31">
        <v>5.9459999999999997</v>
      </c>
      <c r="J71" s="31">
        <v>0.114</v>
      </c>
      <c r="K71" s="31">
        <v>5.9749999999999996</v>
      </c>
      <c r="L71" s="32">
        <v>0</v>
      </c>
      <c r="M71" s="31">
        <v>0.65800000000000003</v>
      </c>
      <c r="N71" s="31">
        <v>0</v>
      </c>
      <c r="O71" s="31">
        <v>1.1859999999999999</v>
      </c>
      <c r="P71" s="31">
        <v>0.67900000000000005</v>
      </c>
      <c r="Q71" s="31">
        <v>1.2110000000000001</v>
      </c>
      <c r="R71" s="31">
        <v>1.155</v>
      </c>
      <c r="S71" s="31">
        <v>0.89</v>
      </c>
      <c r="T71" s="31">
        <v>4.2350000000000003</v>
      </c>
      <c r="U71" s="31">
        <v>0.9</v>
      </c>
      <c r="V71" s="32">
        <v>1.8049999999999999</v>
      </c>
      <c r="W71" s="72"/>
      <c r="X71" s="30">
        <v>6.26</v>
      </c>
      <c r="Y71" s="31">
        <v>0</v>
      </c>
      <c r="Z71" s="31">
        <v>0</v>
      </c>
      <c r="AA71" s="31">
        <v>0</v>
      </c>
      <c r="AB71" s="31">
        <v>0</v>
      </c>
      <c r="AC71" s="31">
        <v>0</v>
      </c>
      <c r="AD71" s="31">
        <v>0</v>
      </c>
      <c r="AE71" s="31">
        <v>263.94</v>
      </c>
      <c r="AF71" s="31">
        <v>0</v>
      </c>
      <c r="AG71" s="31">
        <v>337.3</v>
      </c>
      <c r="AH71" s="32">
        <v>0</v>
      </c>
      <c r="AI71" s="31">
        <v>0</v>
      </c>
      <c r="AJ71" s="31">
        <v>0</v>
      </c>
      <c r="AK71" s="31">
        <v>0</v>
      </c>
      <c r="AL71" s="31">
        <v>0</v>
      </c>
      <c r="AM71" s="31">
        <v>0</v>
      </c>
      <c r="AN71" s="31">
        <v>0</v>
      </c>
      <c r="AO71" s="31">
        <v>0</v>
      </c>
      <c r="AP71" s="31">
        <v>2.72</v>
      </c>
      <c r="AQ71" s="31">
        <v>0</v>
      </c>
      <c r="AR71" s="32">
        <v>0</v>
      </c>
    </row>
    <row r="72" spans="1:46" x14ac:dyDescent="0.3">
      <c r="A72" s="72" t="s">
        <v>277</v>
      </c>
      <c r="B72" s="30">
        <v>0.94099999999999995</v>
      </c>
      <c r="C72" s="31">
        <v>0.77200000000000002</v>
      </c>
      <c r="D72" s="31">
        <v>5.2850000000000001</v>
      </c>
      <c r="E72" s="31">
        <v>2.5070000000000001</v>
      </c>
      <c r="F72" s="31">
        <v>0.59599999999999997</v>
      </c>
      <c r="G72" s="31">
        <v>0.63500000000000001</v>
      </c>
      <c r="H72" s="31">
        <v>0</v>
      </c>
      <c r="I72" s="31">
        <v>0</v>
      </c>
      <c r="J72" s="31">
        <v>2.0710000000000002</v>
      </c>
      <c r="K72" s="31">
        <v>0.20300000000000001</v>
      </c>
      <c r="L72" s="32">
        <v>1.3069999999999999</v>
      </c>
      <c r="M72" s="31">
        <v>1.41</v>
      </c>
      <c r="N72" s="31">
        <v>0.128</v>
      </c>
      <c r="O72" s="31">
        <v>0.53200000000000003</v>
      </c>
      <c r="P72" s="31">
        <v>1.8160000000000001</v>
      </c>
      <c r="Q72" s="31">
        <v>2.16</v>
      </c>
      <c r="R72" s="31">
        <v>2.7E-2</v>
      </c>
      <c r="S72" s="31">
        <v>2.9790000000000001</v>
      </c>
      <c r="T72" s="31">
        <v>0</v>
      </c>
      <c r="U72" s="31">
        <v>1.5109999999999999</v>
      </c>
      <c r="V72" s="32">
        <v>0</v>
      </c>
      <c r="W72" s="72" t="s">
        <v>277</v>
      </c>
      <c r="X72" s="30">
        <v>0</v>
      </c>
      <c r="Y72" s="31">
        <v>0</v>
      </c>
      <c r="Z72" s="31">
        <v>476.66</v>
      </c>
      <c r="AA72" s="31">
        <v>0</v>
      </c>
      <c r="AB72" s="31">
        <v>0</v>
      </c>
      <c r="AC72" s="31">
        <v>0</v>
      </c>
      <c r="AD72" s="31">
        <v>0</v>
      </c>
      <c r="AE72" s="31">
        <v>0</v>
      </c>
      <c r="AF72" s="31">
        <v>64.540000000000006</v>
      </c>
      <c r="AG72" s="31">
        <v>0</v>
      </c>
      <c r="AH72" s="32">
        <v>0</v>
      </c>
      <c r="AI72" s="31">
        <v>0</v>
      </c>
      <c r="AJ72" s="31">
        <v>0</v>
      </c>
      <c r="AK72" s="31">
        <v>0</v>
      </c>
      <c r="AL72" s="31">
        <v>45.6</v>
      </c>
      <c r="AM72" s="31">
        <v>0</v>
      </c>
      <c r="AN72" s="31">
        <v>0</v>
      </c>
      <c r="AO72" s="31">
        <v>184.7</v>
      </c>
      <c r="AP72" s="31">
        <v>0</v>
      </c>
      <c r="AQ72" s="31">
        <v>0</v>
      </c>
      <c r="AR72" s="32">
        <v>0</v>
      </c>
    </row>
    <row r="73" spans="1:46" x14ac:dyDescent="0.3">
      <c r="A73" s="72"/>
      <c r="B73" s="30">
        <v>0.36699999999999999</v>
      </c>
      <c r="C73" s="31">
        <v>0.111</v>
      </c>
      <c r="D73" s="31">
        <v>0</v>
      </c>
      <c r="E73" s="31">
        <v>0</v>
      </c>
      <c r="F73" s="31">
        <v>0</v>
      </c>
      <c r="G73" s="31">
        <v>0</v>
      </c>
      <c r="H73" s="31">
        <v>1.4350000000000001</v>
      </c>
      <c r="I73" s="31">
        <v>3.1560000000000001</v>
      </c>
      <c r="J73" s="31">
        <v>0</v>
      </c>
      <c r="K73" s="31">
        <v>2.375</v>
      </c>
      <c r="L73" s="32">
        <v>0</v>
      </c>
      <c r="M73" s="31">
        <v>2.0379999999999998</v>
      </c>
      <c r="N73" s="31">
        <v>0</v>
      </c>
      <c r="O73" s="31">
        <v>3.9089999999999998</v>
      </c>
      <c r="P73" s="31">
        <v>4.1520000000000001</v>
      </c>
      <c r="Q73" s="31">
        <v>1.357</v>
      </c>
      <c r="R73" s="31">
        <v>0.98699999999999999</v>
      </c>
      <c r="S73" s="31">
        <v>1.4E-2</v>
      </c>
      <c r="T73" s="31">
        <v>1.296</v>
      </c>
      <c r="U73" s="31">
        <v>0</v>
      </c>
      <c r="V73" s="32">
        <v>1.73</v>
      </c>
      <c r="W73" s="72"/>
      <c r="X73" s="30">
        <v>0</v>
      </c>
      <c r="Y73" s="31">
        <v>0</v>
      </c>
      <c r="Z73" s="31">
        <v>0</v>
      </c>
      <c r="AA73" s="31">
        <v>0</v>
      </c>
      <c r="AB73" s="31">
        <v>0</v>
      </c>
      <c r="AC73" s="31">
        <v>0</v>
      </c>
      <c r="AD73" s="31">
        <v>161.34</v>
      </c>
      <c r="AE73" s="31">
        <v>133.34</v>
      </c>
      <c r="AF73" s="31">
        <v>0</v>
      </c>
      <c r="AG73" s="31">
        <v>121.77</v>
      </c>
      <c r="AH73" s="32">
        <v>0</v>
      </c>
      <c r="AI73" s="31">
        <v>5.34</v>
      </c>
      <c r="AJ73" s="31">
        <v>0</v>
      </c>
      <c r="AK73" s="31">
        <v>61.42</v>
      </c>
      <c r="AL73" s="31">
        <v>65.5</v>
      </c>
      <c r="AM73" s="31">
        <v>0</v>
      </c>
      <c r="AN73" s="31">
        <v>0</v>
      </c>
      <c r="AO73" s="31">
        <v>0</v>
      </c>
      <c r="AP73" s="31">
        <v>4.16</v>
      </c>
      <c r="AQ73" s="31">
        <v>0</v>
      </c>
      <c r="AR73" s="32">
        <v>0</v>
      </c>
    </row>
    <row r="74" spans="1:46" x14ac:dyDescent="0.3">
      <c r="A74" s="72"/>
      <c r="B74" s="30">
        <v>0.83399999999999996</v>
      </c>
      <c r="C74" s="31">
        <v>4.7E-2</v>
      </c>
      <c r="D74" s="31">
        <v>2.4590000000000001</v>
      </c>
      <c r="E74" s="31">
        <v>1.4690000000000001</v>
      </c>
      <c r="F74" s="31">
        <v>1.0449999999999999</v>
      </c>
      <c r="G74" s="31">
        <v>4.4999999999999998E-2</v>
      </c>
      <c r="H74" s="31">
        <v>0.76900000000000002</v>
      </c>
      <c r="I74" s="31">
        <v>0</v>
      </c>
      <c r="J74" s="31">
        <v>3.069</v>
      </c>
      <c r="K74" s="31">
        <v>0</v>
      </c>
      <c r="L74" s="32">
        <v>1.38</v>
      </c>
      <c r="M74" s="31">
        <v>0.35199999999999998</v>
      </c>
      <c r="N74" s="31">
        <v>3.5219999999999998</v>
      </c>
      <c r="O74" s="31">
        <v>1.286</v>
      </c>
      <c r="P74" s="31">
        <v>1.829</v>
      </c>
      <c r="Q74" s="31">
        <v>0</v>
      </c>
      <c r="R74" s="31">
        <v>0</v>
      </c>
      <c r="S74" s="31">
        <v>0.86199999999999999</v>
      </c>
      <c r="T74" s="31">
        <v>0.11</v>
      </c>
      <c r="U74" s="31">
        <v>0.72499999999999998</v>
      </c>
      <c r="V74" s="32">
        <v>0</v>
      </c>
      <c r="W74" s="72"/>
      <c r="X74" s="30">
        <v>0</v>
      </c>
      <c r="Y74" s="31">
        <v>0</v>
      </c>
      <c r="Z74" s="31">
        <v>0</v>
      </c>
      <c r="AA74" s="31">
        <v>0</v>
      </c>
      <c r="AB74" s="31">
        <v>0</v>
      </c>
      <c r="AC74" s="31">
        <v>0</v>
      </c>
      <c r="AD74" s="31">
        <v>22.96</v>
      </c>
      <c r="AE74" s="31">
        <v>0</v>
      </c>
      <c r="AF74" s="31">
        <v>96.06</v>
      </c>
      <c r="AG74" s="31">
        <v>0</v>
      </c>
      <c r="AH74" s="32">
        <v>52.95</v>
      </c>
      <c r="AI74" s="31">
        <v>0</v>
      </c>
      <c r="AJ74" s="31">
        <v>266.14</v>
      </c>
      <c r="AK74" s="31">
        <v>82.05</v>
      </c>
      <c r="AL74" s="31">
        <v>128.15</v>
      </c>
      <c r="AM74" s="31">
        <v>0</v>
      </c>
      <c r="AN74" s="31">
        <v>0</v>
      </c>
      <c r="AO74" s="31">
        <v>18.579999999999998</v>
      </c>
      <c r="AP74" s="31">
        <v>0</v>
      </c>
      <c r="AQ74" s="31">
        <v>0</v>
      </c>
      <c r="AR74" s="32">
        <v>0</v>
      </c>
    </row>
    <row r="75" spans="1:46" x14ac:dyDescent="0.3">
      <c r="A75" s="72"/>
      <c r="B75" s="30">
        <v>0.377</v>
      </c>
      <c r="C75" s="31">
        <v>0</v>
      </c>
      <c r="D75" s="31">
        <v>0.69599999999999995</v>
      </c>
      <c r="E75" s="31">
        <v>2.661</v>
      </c>
      <c r="F75" s="31">
        <v>0.14199999999999999</v>
      </c>
      <c r="G75" s="31">
        <v>0.14699999999999999</v>
      </c>
      <c r="H75" s="31">
        <v>2.2370000000000001</v>
      </c>
      <c r="I75" s="31">
        <v>4.6580000000000004</v>
      </c>
      <c r="J75" s="31">
        <v>4.4989999999999997</v>
      </c>
      <c r="K75" s="31">
        <v>6.9089999999999998</v>
      </c>
      <c r="L75" s="32">
        <v>1.8680000000000001</v>
      </c>
      <c r="M75" s="31">
        <v>3.0409999999999999</v>
      </c>
      <c r="N75" s="31">
        <v>0.89600000000000002</v>
      </c>
      <c r="O75" s="31">
        <v>4.875</v>
      </c>
      <c r="P75" s="31">
        <v>2.2109999999999999</v>
      </c>
      <c r="Q75" s="31">
        <v>3.2360000000000002</v>
      </c>
      <c r="R75" s="31">
        <v>2.343</v>
      </c>
      <c r="S75" s="31">
        <v>4.12</v>
      </c>
      <c r="T75" s="31">
        <v>2.6</v>
      </c>
      <c r="U75" s="31">
        <v>0</v>
      </c>
      <c r="V75" s="32">
        <v>3.4620000000000002</v>
      </c>
      <c r="W75" s="72"/>
      <c r="X75" s="30">
        <v>12.32</v>
      </c>
      <c r="Y75" s="31">
        <v>0</v>
      </c>
      <c r="Z75" s="31">
        <v>0</v>
      </c>
      <c r="AA75" s="31">
        <v>28.23</v>
      </c>
      <c r="AB75" s="31">
        <v>0</v>
      </c>
      <c r="AC75" s="31">
        <v>0</v>
      </c>
      <c r="AD75" s="31">
        <v>66.959999999999994</v>
      </c>
      <c r="AE75" s="31">
        <v>132.91999999999999</v>
      </c>
      <c r="AF75" s="31">
        <v>152.13999999999999</v>
      </c>
      <c r="AG75" s="31">
        <v>202.71</v>
      </c>
      <c r="AH75" s="32">
        <v>119.43</v>
      </c>
      <c r="AI75" s="31">
        <v>147.53</v>
      </c>
      <c r="AJ75" s="31">
        <v>0</v>
      </c>
      <c r="AK75" s="31">
        <v>189.41</v>
      </c>
      <c r="AL75" s="31">
        <v>70.63</v>
      </c>
      <c r="AM75" s="31">
        <v>32.380000000000003</v>
      </c>
      <c r="AN75" s="31">
        <v>73.92</v>
      </c>
      <c r="AO75" s="31">
        <v>304.33</v>
      </c>
      <c r="AP75" s="31">
        <v>109.71</v>
      </c>
      <c r="AQ75" s="31">
        <v>0</v>
      </c>
      <c r="AR75" s="32">
        <v>0</v>
      </c>
    </row>
    <row r="76" spans="1:46" x14ac:dyDescent="0.3">
      <c r="A76" s="72"/>
      <c r="B76" s="30">
        <v>1.248</v>
      </c>
      <c r="C76" s="31">
        <v>0.26500000000000001</v>
      </c>
      <c r="D76" s="31">
        <v>0</v>
      </c>
      <c r="E76" s="31">
        <v>1.4870000000000001</v>
      </c>
      <c r="F76" s="31">
        <v>1.2E-2</v>
      </c>
      <c r="G76" s="31">
        <v>0.28999999999999998</v>
      </c>
      <c r="H76" s="31">
        <v>0</v>
      </c>
      <c r="I76" s="31">
        <v>2.177</v>
      </c>
      <c r="J76" s="31">
        <v>2.0550000000000002</v>
      </c>
      <c r="K76" s="31">
        <v>0</v>
      </c>
      <c r="L76" s="32">
        <v>1.6319999999999999</v>
      </c>
      <c r="M76" s="31">
        <v>1.532</v>
      </c>
      <c r="N76" s="31">
        <v>3.093</v>
      </c>
      <c r="O76" s="31">
        <v>1.351</v>
      </c>
      <c r="P76" s="31">
        <v>1.6240000000000001</v>
      </c>
      <c r="Q76" s="31">
        <v>0.152</v>
      </c>
      <c r="R76" s="31">
        <v>2.3250000000000002</v>
      </c>
      <c r="S76" s="31">
        <v>0.85899999999999999</v>
      </c>
      <c r="T76" s="31">
        <v>0</v>
      </c>
      <c r="U76" s="31">
        <v>0.21199999999999999</v>
      </c>
      <c r="V76" s="32">
        <v>0.129</v>
      </c>
      <c r="W76" s="72"/>
      <c r="X76" s="30">
        <v>0</v>
      </c>
      <c r="Y76" s="31">
        <v>0</v>
      </c>
      <c r="Z76" s="31">
        <v>0</v>
      </c>
      <c r="AA76" s="31">
        <v>0</v>
      </c>
      <c r="AB76" s="31">
        <v>0</v>
      </c>
      <c r="AC76" s="31">
        <v>0</v>
      </c>
      <c r="AD76" s="31">
        <v>0</v>
      </c>
      <c r="AE76" s="31">
        <v>75.56</v>
      </c>
      <c r="AF76" s="31">
        <v>0</v>
      </c>
      <c r="AG76" s="31">
        <v>0</v>
      </c>
      <c r="AH76" s="32">
        <v>27.95</v>
      </c>
      <c r="AI76" s="31">
        <v>0</v>
      </c>
      <c r="AJ76" s="31">
        <v>129.63999999999999</v>
      </c>
      <c r="AK76" s="31">
        <v>0</v>
      </c>
      <c r="AL76" s="31">
        <v>63.07</v>
      </c>
      <c r="AM76" s="31">
        <v>0</v>
      </c>
      <c r="AN76" s="31">
        <v>16.22</v>
      </c>
      <c r="AO76" s="31">
        <v>0</v>
      </c>
      <c r="AP76" s="31">
        <v>0</v>
      </c>
      <c r="AQ76" s="31">
        <v>0</v>
      </c>
      <c r="AR76" s="32">
        <v>0</v>
      </c>
    </row>
    <row r="77" spans="1:46" ht="17.25" thickBot="1" x14ac:dyDescent="0.35">
      <c r="A77" s="73" t="s">
        <v>278</v>
      </c>
      <c r="B77" s="33">
        <v>0.85899999999999999</v>
      </c>
      <c r="C77" s="34">
        <v>0.99099999999999999</v>
      </c>
      <c r="D77" s="34">
        <v>2.3780000000000001</v>
      </c>
      <c r="E77" s="34">
        <v>4.8630000000000004</v>
      </c>
      <c r="F77" s="34">
        <v>0.71299999999999997</v>
      </c>
      <c r="G77" s="34">
        <v>0</v>
      </c>
      <c r="H77" s="34">
        <v>0.61499999999999999</v>
      </c>
      <c r="I77" s="34">
        <v>4.37</v>
      </c>
      <c r="J77" s="34">
        <v>4.8170000000000002</v>
      </c>
      <c r="K77" s="34">
        <v>4.7320000000000002</v>
      </c>
      <c r="L77" s="35">
        <v>1.212</v>
      </c>
      <c r="M77" s="34">
        <v>0.77600000000000002</v>
      </c>
      <c r="N77" s="34">
        <v>6.3689999999999998</v>
      </c>
      <c r="O77" s="34">
        <v>2.3260000000000001</v>
      </c>
      <c r="P77" s="34">
        <v>1.2709999999999999</v>
      </c>
      <c r="Q77" s="34">
        <v>8.6999999999999994E-2</v>
      </c>
      <c r="R77" s="34">
        <v>3.601</v>
      </c>
      <c r="S77" s="34">
        <v>1.3009999999999999</v>
      </c>
      <c r="T77" s="34">
        <v>5.5410000000000004</v>
      </c>
      <c r="U77" s="34">
        <v>2.6160000000000001</v>
      </c>
      <c r="V77" s="35">
        <v>2.67</v>
      </c>
      <c r="W77" s="73" t="s">
        <v>278</v>
      </c>
      <c r="X77" s="33">
        <v>0</v>
      </c>
      <c r="Y77" s="34">
        <v>0</v>
      </c>
      <c r="Z77" s="34">
        <v>21.5</v>
      </c>
      <c r="AA77" s="34">
        <v>0</v>
      </c>
      <c r="AB77" s="34">
        <v>2.79</v>
      </c>
      <c r="AC77" s="34">
        <v>0</v>
      </c>
      <c r="AD77" s="34">
        <v>0</v>
      </c>
      <c r="AE77" s="34">
        <v>49.22</v>
      </c>
      <c r="AF77" s="34">
        <v>28.07</v>
      </c>
      <c r="AG77" s="34">
        <v>134.16</v>
      </c>
      <c r="AH77" s="35">
        <v>0</v>
      </c>
      <c r="AI77" s="34">
        <v>0</v>
      </c>
      <c r="AJ77" s="34">
        <v>570.21</v>
      </c>
      <c r="AK77" s="34">
        <v>72.17</v>
      </c>
      <c r="AL77" s="34">
        <v>0</v>
      </c>
      <c r="AM77" s="34">
        <v>0</v>
      </c>
      <c r="AN77" s="34">
        <v>173.59</v>
      </c>
      <c r="AO77" s="34">
        <v>153.86000000000001</v>
      </c>
      <c r="AP77" s="34">
        <v>245.79</v>
      </c>
      <c r="AQ77" s="34">
        <v>0</v>
      </c>
      <c r="AR77" s="35">
        <v>0</v>
      </c>
    </row>
    <row r="79" spans="1:46" ht="17.25" thickBot="1" x14ac:dyDescent="0.35"/>
    <row r="80" spans="1:46" ht="17.25" thickBot="1" x14ac:dyDescent="0.35">
      <c r="A80" s="95" t="s">
        <v>159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95" t="s">
        <v>154</v>
      </c>
      <c r="M80" s="2"/>
      <c r="N80" s="2"/>
      <c r="O80" s="2"/>
      <c r="P80" s="2"/>
      <c r="Q80" s="2"/>
      <c r="R80" s="2"/>
      <c r="S80" s="2"/>
      <c r="T80" s="2"/>
      <c r="U80" s="2"/>
      <c r="V80" s="2"/>
      <c r="W80" s="95" t="s">
        <v>313</v>
      </c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</row>
    <row r="81" spans="1:46" ht="17.25" thickBot="1" x14ac:dyDescent="0.35">
      <c r="A81" s="56"/>
      <c r="B81" s="223" t="s">
        <v>283</v>
      </c>
      <c r="C81" s="221"/>
      <c r="D81" s="221" t="s">
        <v>284</v>
      </c>
      <c r="E81" s="222"/>
      <c r="F81" s="88"/>
      <c r="G81" s="221" t="s">
        <v>283</v>
      </c>
      <c r="H81" s="221"/>
      <c r="I81" s="221" t="s">
        <v>284</v>
      </c>
      <c r="J81" s="222"/>
      <c r="K81" s="2"/>
      <c r="L81" s="150" t="s">
        <v>312</v>
      </c>
      <c r="M81" s="17"/>
      <c r="N81" s="56" t="s">
        <v>309</v>
      </c>
      <c r="O81" s="17" t="s">
        <v>310</v>
      </c>
      <c r="P81" s="18" t="s">
        <v>311</v>
      </c>
      <c r="Q81" s="17"/>
      <c r="R81" s="17"/>
      <c r="S81" s="56" t="s">
        <v>309</v>
      </c>
      <c r="T81" s="17" t="s">
        <v>310</v>
      </c>
      <c r="U81" s="18" t="s">
        <v>311</v>
      </c>
      <c r="V81" s="2"/>
      <c r="W81" s="151" t="s">
        <v>316</v>
      </c>
      <c r="X81" s="38"/>
      <c r="Y81" s="45" t="s">
        <v>309</v>
      </c>
      <c r="Z81" s="46"/>
      <c r="AA81" s="46" t="s">
        <v>317</v>
      </c>
      <c r="AB81" s="46"/>
      <c r="AC81" s="46" t="s">
        <v>318</v>
      </c>
      <c r="AD81" s="46"/>
      <c r="AE81" s="46" t="s">
        <v>320</v>
      </c>
      <c r="AF81" s="46"/>
      <c r="AG81" s="46" t="s">
        <v>322</v>
      </c>
      <c r="AH81" s="46"/>
      <c r="AI81" s="46" t="s">
        <v>324</v>
      </c>
      <c r="AJ81" s="46"/>
      <c r="AK81" s="46" t="s">
        <v>326</v>
      </c>
      <c r="AL81" s="47"/>
      <c r="AM81" s="58" t="s">
        <v>327</v>
      </c>
      <c r="AN81" s="59"/>
      <c r="AO81" s="59"/>
      <c r="AP81" s="59"/>
      <c r="AQ81" s="58" t="s">
        <v>328</v>
      </c>
      <c r="AR81" s="60"/>
      <c r="AS81" s="2"/>
      <c r="AT81" s="2"/>
    </row>
    <row r="82" spans="1:46" ht="17.25" thickBot="1" x14ac:dyDescent="0.25">
      <c r="A82" s="56" t="s">
        <v>282</v>
      </c>
      <c r="B82" s="94" t="s">
        <v>5</v>
      </c>
      <c r="C82" s="92" t="s">
        <v>7</v>
      </c>
      <c r="D82" s="92" t="s">
        <v>5</v>
      </c>
      <c r="E82" s="93" t="s">
        <v>7</v>
      </c>
      <c r="F82" s="88" t="s">
        <v>285</v>
      </c>
      <c r="G82" s="92" t="s">
        <v>5</v>
      </c>
      <c r="H82" s="92" t="s">
        <v>7</v>
      </c>
      <c r="I82" s="92" t="s">
        <v>5</v>
      </c>
      <c r="J82" s="93" t="s">
        <v>7</v>
      </c>
      <c r="K82" s="2"/>
      <c r="L82" s="28" t="s">
        <v>241</v>
      </c>
      <c r="M82" s="26">
        <v>572</v>
      </c>
      <c r="N82" s="28">
        <v>300</v>
      </c>
      <c r="O82" s="26">
        <v>300</v>
      </c>
      <c r="P82" s="27">
        <v>300</v>
      </c>
      <c r="Q82" s="28" t="s">
        <v>245</v>
      </c>
      <c r="R82" s="26">
        <v>556</v>
      </c>
      <c r="S82" s="28">
        <v>28</v>
      </c>
      <c r="T82" s="26">
        <v>300</v>
      </c>
      <c r="U82" s="27">
        <v>300</v>
      </c>
      <c r="V82" s="2"/>
      <c r="W82" s="48" t="s">
        <v>240</v>
      </c>
      <c r="X82" s="38">
        <v>184</v>
      </c>
      <c r="Y82" s="40">
        <v>104</v>
      </c>
      <c r="Z82" s="36">
        <v>1.7333333333333334</v>
      </c>
      <c r="AA82" s="36">
        <v>241</v>
      </c>
      <c r="AB82" s="36">
        <v>4.0166666666666666</v>
      </c>
      <c r="AC82" s="36">
        <v>247</v>
      </c>
      <c r="AD82" s="36">
        <v>4.1166666666666663</v>
      </c>
      <c r="AE82" s="36">
        <v>260</v>
      </c>
      <c r="AF82" s="36">
        <v>4.333333333333333</v>
      </c>
      <c r="AG82" s="36">
        <v>246</v>
      </c>
      <c r="AH82" s="36">
        <v>4.0999999999999996</v>
      </c>
      <c r="AI82" s="36">
        <v>218</v>
      </c>
      <c r="AJ82" s="36">
        <v>3.6333333333333333</v>
      </c>
      <c r="AK82" s="36">
        <v>300</v>
      </c>
      <c r="AL82" s="41">
        <v>5</v>
      </c>
      <c r="AM82" s="57">
        <v>258</v>
      </c>
      <c r="AN82" s="57">
        <f>AM82/60</f>
        <v>4.3</v>
      </c>
      <c r="AO82" s="57">
        <v>267</v>
      </c>
      <c r="AP82" s="68">
        <f>AO82/60</f>
        <v>4.45</v>
      </c>
      <c r="AQ82" s="67">
        <v>259</v>
      </c>
      <c r="AR82" s="68">
        <f>AQ82/60</f>
        <v>4.3166666666666664</v>
      </c>
      <c r="AS82" s="2"/>
      <c r="AT82" s="2"/>
    </row>
    <row r="83" spans="1:46" x14ac:dyDescent="0.2">
      <c r="A83" s="30">
        <v>1</v>
      </c>
      <c r="B83" s="155">
        <v>15807.8</v>
      </c>
      <c r="C83" s="90">
        <v>22363.21</v>
      </c>
      <c r="D83" s="90">
        <v>32.552660000000003</v>
      </c>
      <c r="E83" s="91">
        <v>44.405790000000003</v>
      </c>
      <c r="F83" s="72">
        <v>1</v>
      </c>
      <c r="G83" s="90">
        <v>15077.14</v>
      </c>
      <c r="H83" s="90">
        <v>11725.33</v>
      </c>
      <c r="I83" s="90">
        <v>23.15512</v>
      </c>
      <c r="J83" s="91">
        <v>15.18524</v>
      </c>
      <c r="K83" s="2"/>
      <c r="L83" s="30" t="s">
        <v>242</v>
      </c>
      <c r="M83" s="31">
        <v>594</v>
      </c>
      <c r="N83" s="30">
        <v>84</v>
      </c>
      <c r="O83" s="31">
        <v>300</v>
      </c>
      <c r="P83" s="32">
        <v>300</v>
      </c>
      <c r="Q83" s="30" t="s">
        <v>246</v>
      </c>
      <c r="R83" s="31">
        <v>557</v>
      </c>
      <c r="S83" s="30">
        <v>300</v>
      </c>
      <c r="T83" s="31">
        <v>300</v>
      </c>
      <c r="U83" s="32">
        <v>300</v>
      </c>
      <c r="V83" s="2"/>
      <c r="W83" s="49" t="s">
        <v>242</v>
      </c>
      <c r="X83" s="36">
        <v>185</v>
      </c>
      <c r="Y83" s="40">
        <v>126</v>
      </c>
      <c r="Z83" s="36">
        <v>2.1</v>
      </c>
      <c r="AA83" s="36">
        <v>176</v>
      </c>
      <c r="AB83" s="36">
        <v>2.9333333333333331</v>
      </c>
      <c r="AC83" s="36">
        <v>273</v>
      </c>
      <c r="AD83" s="36">
        <v>4.55</v>
      </c>
      <c r="AE83" s="36">
        <v>300</v>
      </c>
      <c r="AF83" s="36">
        <v>5</v>
      </c>
      <c r="AG83" s="36">
        <v>290</v>
      </c>
      <c r="AH83" s="36">
        <v>4.833333333333333</v>
      </c>
      <c r="AI83" s="36">
        <v>300</v>
      </c>
      <c r="AJ83" s="36">
        <v>5</v>
      </c>
      <c r="AK83" s="36">
        <v>283</v>
      </c>
      <c r="AL83" s="41">
        <v>4.7166666666666668</v>
      </c>
      <c r="AM83" s="57">
        <v>280</v>
      </c>
      <c r="AN83" s="57">
        <f t="shared" ref="AN83:AN93" si="0">AM83/60</f>
        <v>4.666666666666667</v>
      </c>
      <c r="AO83" s="57">
        <v>300</v>
      </c>
      <c r="AP83" s="68">
        <f t="shared" ref="AP83:AP93" si="1">AO83/60</f>
        <v>5</v>
      </c>
      <c r="AQ83" s="67">
        <v>300</v>
      </c>
      <c r="AR83" s="68">
        <f t="shared" ref="AR83:AR93" si="2">AQ83/60</f>
        <v>5</v>
      </c>
      <c r="AS83" s="2"/>
      <c r="AT83" s="2"/>
    </row>
    <row r="84" spans="1:46" x14ac:dyDescent="0.2">
      <c r="A84" s="30">
        <v>2</v>
      </c>
      <c r="B84" s="155">
        <v>15648.25</v>
      </c>
      <c r="C84" s="90">
        <v>19829.240000000002</v>
      </c>
      <c r="D84" s="90">
        <v>29.069510000000001</v>
      </c>
      <c r="E84" s="91">
        <v>58.417270000000002</v>
      </c>
      <c r="F84" s="72">
        <v>2</v>
      </c>
      <c r="G84" s="90">
        <v>14771.18</v>
      </c>
      <c r="H84" s="90">
        <v>10015.31</v>
      </c>
      <c r="I84" s="90">
        <v>21.660419999999998</v>
      </c>
      <c r="J84" s="91">
        <v>19.282779999999999</v>
      </c>
      <c r="K84" s="2"/>
      <c r="L84" s="30" t="s">
        <v>243</v>
      </c>
      <c r="M84" s="31">
        <v>602</v>
      </c>
      <c r="N84" s="30">
        <v>300</v>
      </c>
      <c r="O84" s="31">
        <v>300</v>
      </c>
      <c r="P84" s="32">
        <v>300</v>
      </c>
      <c r="Q84" s="30" t="s">
        <v>247</v>
      </c>
      <c r="R84" s="31">
        <v>598</v>
      </c>
      <c r="S84" s="30">
        <v>25</v>
      </c>
      <c r="T84" s="31">
        <v>300</v>
      </c>
      <c r="U84" s="32">
        <v>300</v>
      </c>
      <c r="V84" s="2"/>
      <c r="W84" s="49" t="s">
        <v>243</v>
      </c>
      <c r="X84" s="36">
        <v>190</v>
      </c>
      <c r="Y84" s="40">
        <v>160</v>
      </c>
      <c r="Z84" s="36">
        <v>2.6666666666666665</v>
      </c>
      <c r="AA84" s="36">
        <v>300</v>
      </c>
      <c r="AB84" s="36">
        <v>5</v>
      </c>
      <c r="AC84" s="36">
        <v>300</v>
      </c>
      <c r="AD84" s="36">
        <v>5</v>
      </c>
      <c r="AE84" s="36">
        <v>150</v>
      </c>
      <c r="AF84" s="36">
        <v>2.5</v>
      </c>
      <c r="AG84" s="36">
        <v>300</v>
      </c>
      <c r="AH84" s="36">
        <v>5</v>
      </c>
      <c r="AI84" s="36">
        <v>300</v>
      </c>
      <c r="AJ84" s="36">
        <v>5</v>
      </c>
      <c r="AK84" s="36">
        <v>300</v>
      </c>
      <c r="AL84" s="41">
        <v>5</v>
      </c>
      <c r="AM84" s="57">
        <v>239</v>
      </c>
      <c r="AN84" s="57">
        <f t="shared" si="0"/>
        <v>3.9833333333333334</v>
      </c>
      <c r="AO84" s="57">
        <v>300</v>
      </c>
      <c r="AP84" s="68">
        <f t="shared" si="1"/>
        <v>5</v>
      </c>
      <c r="AQ84" s="67">
        <v>300</v>
      </c>
      <c r="AR84" s="68">
        <f t="shared" si="2"/>
        <v>5</v>
      </c>
      <c r="AS84" s="2"/>
      <c r="AT84" s="2"/>
    </row>
    <row r="85" spans="1:46" x14ac:dyDescent="0.2">
      <c r="A85" s="30">
        <v>3</v>
      </c>
      <c r="B85" s="155">
        <v>21931.64</v>
      </c>
      <c r="C85" s="90">
        <v>17600.060000000001</v>
      </c>
      <c r="D85" s="90">
        <v>28.26031</v>
      </c>
      <c r="E85" s="91">
        <v>32.734659999999998</v>
      </c>
      <c r="F85" s="72">
        <v>3</v>
      </c>
      <c r="G85" s="90">
        <v>12452.21</v>
      </c>
      <c r="H85" s="90">
        <v>8738.11</v>
      </c>
      <c r="I85" s="90">
        <v>20.45749</v>
      </c>
      <c r="J85" s="91">
        <v>26.1219</v>
      </c>
      <c r="K85" s="2"/>
      <c r="L85" s="30" t="s">
        <v>286</v>
      </c>
      <c r="M85" s="31">
        <v>604</v>
      </c>
      <c r="N85" s="30">
        <v>300</v>
      </c>
      <c r="O85" s="31">
        <v>300</v>
      </c>
      <c r="P85" s="32">
        <v>300</v>
      </c>
      <c r="Q85" s="30" t="s">
        <v>287</v>
      </c>
      <c r="R85" s="31">
        <v>600</v>
      </c>
      <c r="S85" s="30">
        <v>300</v>
      </c>
      <c r="T85" s="31">
        <v>262</v>
      </c>
      <c r="U85" s="32">
        <v>300</v>
      </c>
      <c r="V85" s="2"/>
      <c r="W85" s="49" t="s">
        <v>286</v>
      </c>
      <c r="X85" s="36">
        <v>311</v>
      </c>
      <c r="Y85" s="40">
        <v>144</v>
      </c>
      <c r="Z85" s="36">
        <v>2.4</v>
      </c>
      <c r="AA85" s="36">
        <v>254</v>
      </c>
      <c r="AB85" s="36">
        <v>4.2333333333333334</v>
      </c>
      <c r="AC85" s="36">
        <v>300</v>
      </c>
      <c r="AD85" s="36">
        <v>5</v>
      </c>
      <c r="AE85" s="36">
        <v>293</v>
      </c>
      <c r="AF85" s="36">
        <v>4.8833333333333337</v>
      </c>
      <c r="AG85" s="36">
        <v>275</v>
      </c>
      <c r="AH85" s="36">
        <v>4.583333333333333</v>
      </c>
      <c r="AI85" s="36">
        <v>194</v>
      </c>
      <c r="AJ85" s="36">
        <v>3.2333333333333334</v>
      </c>
      <c r="AK85" s="36">
        <v>300</v>
      </c>
      <c r="AL85" s="41">
        <v>5</v>
      </c>
      <c r="AM85" s="57">
        <v>298</v>
      </c>
      <c r="AN85" s="57">
        <f t="shared" si="0"/>
        <v>4.9666666666666668</v>
      </c>
      <c r="AO85" s="57">
        <v>300</v>
      </c>
      <c r="AP85" s="68">
        <f t="shared" si="1"/>
        <v>5</v>
      </c>
      <c r="AQ85" s="67">
        <v>300</v>
      </c>
      <c r="AR85" s="68">
        <f t="shared" si="2"/>
        <v>5</v>
      </c>
      <c r="AS85" s="2"/>
      <c r="AT85" s="2"/>
    </row>
    <row r="86" spans="1:46" x14ac:dyDescent="0.2">
      <c r="A86" s="30">
        <v>4</v>
      </c>
      <c r="B86" s="155">
        <v>25558.01</v>
      </c>
      <c r="C86" s="90">
        <v>22126.84</v>
      </c>
      <c r="D86" s="90">
        <v>24.282679999999999</v>
      </c>
      <c r="E86" s="91">
        <v>38.53275</v>
      </c>
      <c r="F86" s="72">
        <v>4</v>
      </c>
      <c r="G86" s="90">
        <v>6662.31</v>
      </c>
      <c r="H86" s="90">
        <v>8884.2099999999991</v>
      </c>
      <c r="I86" s="90">
        <v>10.74747</v>
      </c>
      <c r="J86" s="91">
        <v>21.475739999999998</v>
      </c>
      <c r="K86" s="2"/>
      <c r="L86" s="30" t="s">
        <v>288</v>
      </c>
      <c r="M86" s="31">
        <v>605</v>
      </c>
      <c r="N86" s="30">
        <v>300</v>
      </c>
      <c r="O86" s="31">
        <v>300</v>
      </c>
      <c r="P86" s="32">
        <v>300</v>
      </c>
      <c r="Q86" s="30" t="s">
        <v>289</v>
      </c>
      <c r="R86" s="31">
        <v>603</v>
      </c>
      <c r="S86" s="30">
        <v>27</v>
      </c>
      <c r="T86" s="31">
        <v>300</v>
      </c>
      <c r="U86" s="32">
        <v>300</v>
      </c>
      <c r="V86" s="2"/>
      <c r="W86" s="49" t="s">
        <v>288</v>
      </c>
      <c r="X86" s="36">
        <v>341</v>
      </c>
      <c r="Y86" s="40">
        <v>10</v>
      </c>
      <c r="Z86" s="36">
        <v>0.16666666666666666</v>
      </c>
      <c r="AA86" s="36">
        <v>90</v>
      </c>
      <c r="AB86" s="36">
        <v>1.5</v>
      </c>
      <c r="AC86" s="36">
        <v>219</v>
      </c>
      <c r="AD86" s="36">
        <v>3.65</v>
      </c>
      <c r="AE86" s="36">
        <v>201</v>
      </c>
      <c r="AF86" s="36">
        <v>3.35</v>
      </c>
      <c r="AG86" s="36">
        <v>241</v>
      </c>
      <c r="AH86" s="36">
        <v>4.0166666666666666</v>
      </c>
      <c r="AI86" s="36">
        <v>240</v>
      </c>
      <c r="AJ86" s="36">
        <v>4</v>
      </c>
      <c r="AK86" s="36">
        <v>199</v>
      </c>
      <c r="AL86" s="41">
        <v>3.3166666666666669</v>
      </c>
      <c r="AM86" s="57">
        <v>280</v>
      </c>
      <c r="AN86" s="57">
        <f t="shared" si="0"/>
        <v>4.666666666666667</v>
      </c>
      <c r="AO86" s="57">
        <v>198</v>
      </c>
      <c r="AP86" s="68">
        <f t="shared" si="1"/>
        <v>3.3</v>
      </c>
      <c r="AQ86" s="67">
        <v>242</v>
      </c>
      <c r="AR86" s="68">
        <f t="shared" si="2"/>
        <v>4.0333333333333332</v>
      </c>
      <c r="AS86" s="2"/>
      <c r="AT86" s="2"/>
    </row>
    <row r="87" spans="1:46" x14ac:dyDescent="0.2">
      <c r="A87" s="30">
        <v>5</v>
      </c>
      <c r="B87" s="155">
        <v>19777.650000000001</v>
      </c>
      <c r="C87" s="90">
        <v>27286.1</v>
      </c>
      <c r="D87" s="90">
        <v>35.00891</v>
      </c>
      <c r="E87" s="91">
        <v>43.726260000000003</v>
      </c>
      <c r="F87" s="72">
        <v>5</v>
      </c>
      <c r="G87" s="90">
        <v>9673.65</v>
      </c>
      <c r="H87" s="90">
        <v>9912.27</v>
      </c>
      <c r="I87" s="90">
        <v>11.27392</v>
      </c>
      <c r="J87" s="91">
        <v>25.09385</v>
      </c>
      <c r="K87" s="2"/>
      <c r="L87" s="30" t="s">
        <v>290</v>
      </c>
      <c r="M87" s="31">
        <v>618</v>
      </c>
      <c r="N87" s="30">
        <v>300</v>
      </c>
      <c r="O87" s="31">
        <v>300</v>
      </c>
      <c r="P87" s="32">
        <v>300</v>
      </c>
      <c r="Q87" s="30" t="s">
        <v>291</v>
      </c>
      <c r="R87" s="31">
        <v>614</v>
      </c>
      <c r="S87" s="30">
        <v>44</v>
      </c>
      <c r="T87" s="31">
        <v>300</v>
      </c>
      <c r="U87" s="32">
        <v>300</v>
      </c>
      <c r="V87" s="2"/>
      <c r="W87" s="49" t="s">
        <v>290</v>
      </c>
      <c r="X87" s="36">
        <v>397</v>
      </c>
      <c r="Y87" s="40">
        <v>81</v>
      </c>
      <c r="Z87" s="36">
        <v>1.35</v>
      </c>
      <c r="AA87" s="36">
        <v>94</v>
      </c>
      <c r="AB87" s="36">
        <v>1.5666666666666667</v>
      </c>
      <c r="AC87" s="36">
        <v>79</v>
      </c>
      <c r="AD87" s="36">
        <v>1.3166666666666667</v>
      </c>
      <c r="AE87" s="36">
        <v>149</v>
      </c>
      <c r="AF87" s="36">
        <v>2.4833333333333334</v>
      </c>
      <c r="AG87" s="36">
        <v>179</v>
      </c>
      <c r="AH87" s="36">
        <v>2.9833333333333334</v>
      </c>
      <c r="AI87" s="36">
        <v>190</v>
      </c>
      <c r="AJ87" s="36">
        <v>3.1666666666666665</v>
      </c>
      <c r="AK87" s="36">
        <v>168</v>
      </c>
      <c r="AL87" s="41">
        <v>2.8</v>
      </c>
      <c r="AM87" s="57">
        <v>121</v>
      </c>
      <c r="AN87" s="57">
        <f t="shared" si="0"/>
        <v>2.0166666666666666</v>
      </c>
      <c r="AO87" s="57">
        <v>197</v>
      </c>
      <c r="AP87" s="68">
        <f t="shared" si="1"/>
        <v>3.2833333333333332</v>
      </c>
      <c r="AQ87" s="67">
        <v>188</v>
      </c>
      <c r="AR87" s="68">
        <f t="shared" si="2"/>
        <v>3.1333333333333333</v>
      </c>
      <c r="AS87" s="2"/>
      <c r="AT87" s="2"/>
    </row>
    <row r="88" spans="1:46" x14ac:dyDescent="0.2">
      <c r="A88" s="30">
        <v>6</v>
      </c>
      <c r="B88" s="155">
        <v>25285.27</v>
      </c>
      <c r="C88" s="90">
        <v>25559.31</v>
      </c>
      <c r="D88" s="90">
        <v>16.41667</v>
      </c>
      <c r="E88" s="91">
        <v>24.65466</v>
      </c>
      <c r="F88" s="72">
        <v>6</v>
      </c>
      <c r="G88" s="90">
        <v>12973.9</v>
      </c>
      <c r="H88" s="90">
        <v>11220.12</v>
      </c>
      <c r="I88" s="90">
        <v>19.058340000000001</v>
      </c>
      <c r="J88" s="91">
        <v>31.004390000000001</v>
      </c>
      <c r="K88" s="2"/>
      <c r="L88" s="30" t="s">
        <v>292</v>
      </c>
      <c r="M88" s="31">
        <v>625</v>
      </c>
      <c r="N88" s="30">
        <v>300</v>
      </c>
      <c r="O88" s="31">
        <v>300</v>
      </c>
      <c r="P88" s="32">
        <v>300</v>
      </c>
      <c r="Q88" s="30" t="s">
        <v>293</v>
      </c>
      <c r="R88" s="31">
        <v>616</v>
      </c>
      <c r="S88" s="30">
        <v>144</v>
      </c>
      <c r="T88" s="31">
        <v>198</v>
      </c>
      <c r="U88" s="32">
        <v>161</v>
      </c>
      <c r="V88" s="2"/>
      <c r="W88" s="49" t="s">
        <v>292</v>
      </c>
      <c r="X88" s="36">
        <v>407</v>
      </c>
      <c r="Y88" s="40">
        <v>94</v>
      </c>
      <c r="Z88" s="36">
        <v>1.5666666666666667</v>
      </c>
      <c r="AA88" s="36">
        <v>232</v>
      </c>
      <c r="AB88" s="36">
        <v>3.8666666666666667</v>
      </c>
      <c r="AC88" s="36">
        <v>265</v>
      </c>
      <c r="AD88" s="36">
        <v>4.416666666666667</v>
      </c>
      <c r="AE88" s="36">
        <v>231</v>
      </c>
      <c r="AF88" s="36">
        <v>3.85</v>
      </c>
      <c r="AG88" s="36">
        <v>300</v>
      </c>
      <c r="AH88" s="36">
        <v>5</v>
      </c>
      <c r="AI88" s="36">
        <v>300</v>
      </c>
      <c r="AJ88" s="36">
        <v>5</v>
      </c>
      <c r="AK88" s="36">
        <v>300</v>
      </c>
      <c r="AL88" s="41">
        <v>5</v>
      </c>
      <c r="AM88" s="57">
        <v>300</v>
      </c>
      <c r="AN88" s="57">
        <f t="shared" si="0"/>
        <v>5</v>
      </c>
      <c r="AO88" s="57">
        <v>244</v>
      </c>
      <c r="AP88" s="68">
        <f t="shared" si="1"/>
        <v>4.0666666666666664</v>
      </c>
      <c r="AQ88" s="67">
        <v>276</v>
      </c>
      <c r="AR88" s="68">
        <f t="shared" si="2"/>
        <v>4.5999999999999996</v>
      </c>
      <c r="AS88" s="2"/>
      <c r="AT88" s="2"/>
    </row>
    <row r="89" spans="1:46" x14ac:dyDescent="0.2">
      <c r="A89" s="30">
        <v>7</v>
      </c>
      <c r="B89" s="155">
        <v>17378.32</v>
      </c>
      <c r="C89" s="90">
        <v>21432.29</v>
      </c>
      <c r="D89" s="90">
        <v>31.504370000000002</v>
      </c>
      <c r="E89" s="91">
        <v>21.627130000000001</v>
      </c>
      <c r="F89" s="72">
        <v>7</v>
      </c>
      <c r="G89" s="90">
        <v>16082.2</v>
      </c>
      <c r="H89" s="90">
        <v>13081.46</v>
      </c>
      <c r="I89" s="90">
        <v>43.86589</v>
      </c>
      <c r="J89" s="91">
        <v>48.193240000000003</v>
      </c>
      <c r="K89" s="2"/>
      <c r="L89" s="30" t="s">
        <v>294</v>
      </c>
      <c r="M89" s="31">
        <v>630</v>
      </c>
      <c r="N89" s="30">
        <v>300</v>
      </c>
      <c r="O89" s="31">
        <v>300</v>
      </c>
      <c r="P89" s="32">
        <v>300</v>
      </c>
      <c r="Q89" s="30" t="s">
        <v>295</v>
      </c>
      <c r="R89" s="31">
        <v>627</v>
      </c>
      <c r="S89" s="30">
        <v>4</v>
      </c>
      <c r="T89" s="31">
        <v>31</v>
      </c>
      <c r="U89" s="32">
        <v>178</v>
      </c>
      <c r="V89" s="2"/>
      <c r="W89" s="49" t="s">
        <v>294</v>
      </c>
      <c r="X89" s="36">
        <v>409</v>
      </c>
      <c r="Y89" s="40">
        <v>56</v>
      </c>
      <c r="Z89" s="36">
        <v>0.93333333333333335</v>
      </c>
      <c r="AA89" s="36">
        <v>277</v>
      </c>
      <c r="AB89" s="36">
        <v>4.6166666666666663</v>
      </c>
      <c r="AC89" s="36">
        <v>231</v>
      </c>
      <c r="AD89" s="36">
        <v>3.85</v>
      </c>
      <c r="AE89" s="36">
        <v>261</v>
      </c>
      <c r="AF89" s="36">
        <v>4.3499999999999996</v>
      </c>
      <c r="AG89" s="36">
        <v>242</v>
      </c>
      <c r="AH89" s="36">
        <v>4.0333333333333332</v>
      </c>
      <c r="AI89" s="36">
        <v>273</v>
      </c>
      <c r="AJ89" s="36">
        <v>4.55</v>
      </c>
      <c r="AK89" s="36">
        <v>268</v>
      </c>
      <c r="AL89" s="41">
        <v>4.4666666666666668</v>
      </c>
      <c r="AM89" s="57">
        <v>217</v>
      </c>
      <c r="AN89" s="57">
        <f t="shared" si="0"/>
        <v>3.6166666666666667</v>
      </c>
      <c r="AO89" s="57">
        <v>283</v>
      </c>
      <c r="AP89" s="68">
        <f t="shared" si="1"/>
        <v>4.7166666666666668</v>
      </c>
      <c r="AQ89" s="67">
        <v>300</v>
      </c>
      <c r="AR89" s="68">
        <f t="shared" si="2"/>
        <v>5</v>
      </c>
      <c r="AS89" s="2"/>
      <c r="AT89" s="2"/>
    </row>
    <row r="90" spans="1:46" x14ac:dyDescent="0.2">
      <c r="A90" s="30">
        <v>8</v>
      </c>
      <c r="B90" s="155">
        <v>17979.89</v>
      </c>
      <c r="C90" s="90">
        <v>26626.46</v>
      </c>
      <c r="D90" s="90">
        <v>42.046480000000003</v>
      </c>
      <c r="E90" s="91">
        <v>33.189050000000002</v>
      </c>
      <c r="F90" s="72">
        <v>8</v>
      </c>
      <c r="G90" s="90">
        <v>19492.900000000001</v>
      </c>
      <c r="H90" s="90">
        <v>15354.88</v>
      </c>
      <c r="I90" s="90">
        <v>45.288440000000001</v>
      </c>
      <c r="J90" s="91">
        <v>41.329729999999998</v>
      </c>
      <c r="K90" s="2"/>
      <c r="L90" s="30" t="s">
        <v>296</v>
      </c>
      <c r="M90" s="31">
        <v>646</v>
      </c>
      <c r="N90" s="30">
        <v>300</v>
      </c>
      <c r="O90" s="31">
        <v>300</v>
      </c>
      <c r="P90" s="32">
        <v>300</v>
      </c>
      <c r="Q90" s="30" t="s">
        <v>297</v>
      </c>
      <c r="R90" s="31">
        <v>629</v>
      </c>
      <c r="S90" s="30">
        <v>300</v>
      </c>
      <c r="T90" s="31">
        <v>300</v>
      </c>
      <c r="U90" s="32">
        <v>300</v>
      </c>
      <c r="V90" s="2"/>
      <c r="W90" s="49" t="s">
        <v>296</v>
      </c>
      <c r="X90" s="36">
        <v>433</v>
      </c>
      <c r="Y90" s="40">
        <v>220</v>
      </c>
      <c r="Z90" s="36">
        <v>3.6666666666666665</v>
      </c>
      <c r="AA90" s="36">
        <v>233</v>
      </c>
      <c r="AB90" s="36">
        <v>3.8833333333333333</v>
      </c>
      <c r="AC90" s="36">
        <v>251</v>
      </c>
      <c r="AD90" s="36">
        <v>4.1833333333333336</v>
      </c>
      <c r="AE90" s="36">
        <v>300</v>
      </c>
      <c r="AF90" s="36">
        <v>5</v>
      </c>
      <c r="AG90" s="36">
        <v>235</v>
      </c>
      <c r="AH90" s="36">
        <v>3.9166666666666665</v>
      </c>
      <c r="AI90" s="36">
        <v>300</v>
      </c>
      <c r="AJ90" s="36">
        <v>5</v>
      </c>
      <c r="AK90" s="36">
        <v>300</v>
      </c>
      <c r="AL90" s="41">
        <v>5</v>
      </c>
      <c r="AM90" s="57">
        <v>283</v>
      </c>
      <c r="AN90" s="57">
        <f t="shared" si="0"/>
        <v>4.7166666666666668</v>
      </c>
      <c r="AO90" s="57">
        <v>266</v>
      </c>
      <c r="AP90" s="68">
        <f t="shared" si="1"/>
        <v>4.4333333333333336</v>
      </c>
      <c r="AQ90" s="67">
        <v>300</v>
      </c>
      <c r="AR90" s="68">
        <f t="shared" si="2"/>
        <v>5</v>
      </c>
      <c r="AS90" s="2"/>
      <c r="AT90" s="2"/>
    </row>
    <row r="91" spans="1:46" x14ac:dyDescent="0.2">
      <c r="A91" s="30">
        <v>9</v>
      </c>
      <c r="B91" s="155">
        <v>26858.12</v>
      </c>
      <c r="C91" s="90">
        <v>20342.599999999999</v>
      </c>
      <c r="D91" s="90">
        <v>32.784649999999999</v>
      </c>
      <c r="E91" s="91">
        <v>53.696429999999999</v>
      </c>
      <c r="F91" s="72">
        <v>9</v>
      </c>
      <c r="G91" s="90">
        <v>17098.22</v>
      </c>
      <c r="H91" s="90">
        <v>13531.84</v>
      </c>
      <c r="I91" s="90">
        <v>34.235610000000001</v>
      </c>
      <c r="J91" s="91">
        <v>63.381030000000003</v>
      </c>
      <c r="K91" s="2"/>
      <c r="L91" s="30" t="s">
        <v>298</v>
      </c>
      <c r="M91" s="31">
        <v>647</v>
      </c>
      <c r="N91" s="30">
        <v>220</v>
      </c>
      <c r="O91" s="31">
        <v>300</v>
      </c>
      <c r="P91" s="32">
        <v>300</v>
      </c>
      <c r="Q91" s="30" t="s">
        <v>299</v>
      </c>
      <c r="R91" s="31">
        <v>645</v>
      </c>
      <c r="S91" s="30">
        <v>28</v>
      </c>
      <c r="T91" s="31">
        <v>279</v>
      </c>
      <c r="U91" s="32">
        <v>300</v>
      </c>
      <c r="V91" s="2"/>
      <c r="W91" s="49" t="s">
        <v>298</v>
      </c>
      <c r="X91" s="36">
        <v>442</v>
      </c>
      <c r="Y91" s="40">
        <v>236</v>
      </c>
      <c r="Z91" s="36">
        <v>3.9333333333333331</v>
      </c>
      <c r="AA91" s="36">
        <v>200</v>
      </c>
      <c r="AB91" s="36">
        <v>3.3333333333333335</v>
      </c>
      <c r="AC91" s="36">
        <v>266</v>
      </c>
      <c r="AD91" s="36">
        <v>4.4333333333333336</v>
      </c>
      <c r="AE91" s="36">
        <v>262</v>
      </c>
      <c r="AF91" s="36">
        <v>4.3666666666666663</v>
      </c>
      <c r="AG91" s="36">
        <v>300</v>
      </c>
      <c r="AH91" s="36">
        <v>5</v>
      </c>
      <c r="AI91" s="36">
        <v>298</v>
      </c>
      <c r="AJ91" s="36">
        <v>4.9666666666666668</v>
      </c>
      <c r="AK91" s="36">
        <v>273</v>
      </c>
      <c r="AL91" s="41">
        <v>4.55</v>
      </c>
      <c r="AM91" s="57">
        <v>293</v>
      </c>
      <c r="AN91" s="57">
        <f t="shared" si="0"/>
        <v>4.8833333333333337</v>
      </c>
      <c r="AO91" s="57">
        <v>247</v>
      </c>
      <c r="AP91" s="68">
        <f t="shared" si="1"/>
        <v>4.1166666666666663</v>
      </c>
      <c r="AQ91" s="67">
        <v>191</v>
      </c>
      <c r="AR91" s="68">
        <f t="shared" si="2"/>
        <v>3.1833333333333331</v>
      </c>
      <c r="AS91" s="2"/>
      <c r="AT91" s="2"/>
    </row>
    <row r="92" spans="1:46" x14ac:dyDescent="0.2">
      <c r="A92" s="30">
        <v>10</v>
      </c>
      <c r="B92" s="155">
        <v>26166.41</v>
      </c>
      <c r="C92" s="90">
        <v>16534.54</v>
      </c>
      <c r="D92" s="90">
        <v>38.070259999999998</v>
      </c>
      <c r="E92" s="91">
        <v>24.83541</v>
      </c>
      <c r="F92" s="72">
        <v>10</v>
      </c>
      <c r="G92" s="90">
        <v>21940.25</v>
      </c>
      <c r="H92" s="90">
        <v>13981.05</v>
      </c>
      <c r="I92" s="90">
        <v>41.603079999999999</v>
      </c>
      <c r="J92" s="91">
        <v>33.289630000000002</v>
      </c>
      <c r="K92" s="2"/>
      <c r="L92" s="30" t="s">
        <v>300</v>
      </c>
      <c r="M92" s="31">
        <v>666</v>
      </c>
      <c r="N92" s="30">
        <v>33</v>
      </c>
      <c r="O92" s="31">
        <v>112</v>
      </c>
      <c r="P92" s="32">
        <v>195</v>
      </c>
      <c r="Q92" s="30" t="s">
        <v>301</v>
      </c>
      <c r="R92" s="31">
        <v>714</v>
      </c>
      <c r="S92" s="30">
        <v>52</v>
      </c>
      <c r="T92" s="31">
        <v>300</v>
      </c>
      <c r="U92" s="32">
        <v>300</v>
      </c>
      <c r="V92" s="2"/>
      <c r="W92" s="49" t="s">
        <v>300</v>
      </c>
      <c r="X92" s="36">
        <v>452</v>
      </c>
      <c r="Y92" s="40">
        <v>93</v>
      </c>
      <c r="Z92" s="36">
        <v>1.55</v>
      </c>
      <c r="AA92" s="36">
        <v>290</v>
      </c>
      <c r="AB92" s="36">
        <v>4.833333333333333</v>
      </c>
      <c r="AC92" s="36">
        <v>266</v>
      </c>
      <c r="AD92" s="36">
        <v>4.4333333333333336</v>
      </c>
      <c r="AE92" s="36">
        <v>287</v>
      </c>
      <c r="AF92" s="36">
        <v>4.7833333333333332</v>
      </c>
      <c r="AG92" s="36">
        <v>300</v>
      </c>
      <c r="AH92" s="36">
        <v>5</v>
      </c>
      <c r="AI92" s="36">
        <v>300</v>
      </c>
      <c r="AJ92" s="36">
        <v>5</v>
      </c>
      <c r="AK92" s="36">
        <v>300</v>
      </c>
      <c r="AL92" s="41">
        <v>5</v>
      </c>
      <c r="AM92" s="57">
        <v>294</v>
      </c>
      <c r="AN92" s="57">
        <f t="shared" si="0"/>
        <v>4.9000000000000004</v>
      </c>
      <c r="AO92" s="57">
        <v>300</v>
      </c>
      <c r="AP92" s="68">
        <f t="shared" si="1"/>
        <v>5</v>
      </c>
      <c r="AQ92" s="67">
        <v>221</v>
      </c>
      <c r="AR92" s="68">
        <f t="shared" si="2"/>
        <v>3.6833333333333331</v>
      </c>
      <c r="AS92" s="2"/>
      <c r="AT92" s="2"/>
    </row>
    <row r="93" spans="1:46" ht="17.25" thickBot="1" x14ac:dyDescent="0.25">
      <c r="A93" s="30">
        <v>11</v>
      </c>
      <c r="B93" s="155">
        <v>19568.900000000001</v>
      </c>
      <c r="C93" s="90">
        <v>17323.580000000002</v>
      </c>
      <c r="D93" s="90">
        <v>32.948909999999998</v>
      </c>
      <c r="E93" s="91">
        <v>26.82488</v>
      </c>
      <c r="F93" s="72">
        <v>11</v>
      </c>
      <c r="G93" s="90">
        <v>14962.72</v>
      </c>
      <c r="H93" s="90">
        <v>20778.189999999999</v>
      </c>
      <c r="I93" s="90">
        <v>48.130749999999999</v>
      </c>
      <c r="J93" s="91">
        <v>45.913620000000002</v>
      </c>
      <c r="K93" s="2"/>
      <c r="L93" s="30" t="s">
        <v>302</v>
      </c>
      <c r="M93" s="31">
        <v>667</v>
      </c>
      <c r="N93" s="30">
        <v>10</v>
      </c>
      <c r="O93" s="31">
        <v>123</v>
      </c>
      <c r="P93" s="32">
        <v>159</v>
      </c>
      <c r="Q93" s="33" t="s">
        <v>303</v>
      </c>
      <c r="R93" s="34">
        <v>715</v>
      </c>
      <c r="S93" s="33">
        <v>289</v>
      </c>
      <c r="T93" s="34">
        <v>300</v>
      </c>
      <c r="U93" s="35">
        <v>300</v>
      </c>
      <c r="V93" s="2"/>
      <c r="W93" s="49" t="s">
        <v>302</v>
      </c>
      <c r="X93" s="36">
        <v>458</v>
      </c>
      <c r="Y93" s="40">
        <v>26</v>
      </c>
      <c r="Z93" s="36">
        <v>0.43333333333333335</v>
      </c>
      <c r="AA93" s="36">
        <v>265</v>
      </c>
      <c r="AB93" s="36">
        <v>4.416666666666667</v>
      </c>
      <c r="AC93" s="36">
        <v>298</v>
      </c>
      <c r="AD93" s="36">
        <v>4.9666666666666668</v>
      </c>
      <c r="AE93" s="36">
        <v>268</v>
      </c>
      <c r="AF93" s="36">
        <v>4.4666666666666668</v>
      </c>
      <c r="AG93" s="36">
        <v>298</v>
      </c>
      <c r="AH93" s="36">
        <v>4.9666666666666668</v>
      </c>
      <c r="AI93" s="36">
        <v>300</v>
      </c>
      <c r="AJ93" s="36">
        <v>5</v>
      </c>
      <c r="AK93" s="36">
        <v>300</v>
      </c>
      <c r="AL93" s="41">
        <v>5</v>
      </c>
      <c r="AM93" s="57">
        <v>300</v>
      </c>
      <c r="AN93" s="57">
        <f t="shared" si="0"/>
        <v>5</v>
      </c>
      <c r="AO93" s="57">
        <v>300</v>
      </c>
      <c r="AP93" s="68">
        <f t="shared" si="1"/>
        <v>5</v>
      </c>
      <c r="AQ93" s="67">
        <v>284</v>
      </c>
      <c r="AR93" s="68">
        <f t="shared" si="2"/>
        <v>4.7333333333333334</v>
      </c>
      <c r="AS93" s="2"/>
      <c r="AT93" s="2"/>
    </row>
    <row r="94" spans="1:46" x14ac:dyDescent="0.2">
      <c r="A94" s="30">
        <v>12</v>
      </c>
      <c r="B94" s="155">
        <v>18579.63</v>
      </c>
      <c r="C94" s="90">
        <v>23410.77</v>
      </c>
      <c r="D94" s="90">
        <v>36.872799999999998</v>
      </c>
      <c r="E94" s="91">
        <v>38.464129999999997</v>
      </c>
      <c r="F94" s="72">
        <v>12</v>
      </c>
      <c r="G94" s="90">
        <v>18786.63</v>
      </c>
      <c r="H94" s="90">
        <v>17755.27</v>
      </c>
      <c r="I94" s="90">
        <v>30.91076</v>
      </c>
      <c r="J94" s="91">
        <v>48.80433</v>
      </c>
      <c r="K94" s="2"/>
      <c r="L94" s="30" t="s">
        <v>304</v>
      </c>
      <c r="M94" s="31">
        <v>701</v>
      </c>
      <c r="N94" s="30">
        <v>300</v>
      </c>
      <c r="O94" s="31">
        <v>300</v>
      </c>
      <c r="P94" s="32">
        <v>300</v>
      </c>
      <c r="Q94" s="28"/>
      <c r="R94" s="26" t="s">
        <v>219</v>
      </c>
      <c r="S94" s="28">
        <f>AVERAGE(S82:S93)</f>
        <v>128.41666666666666</v>
      </c>
      <c r="T94" s="26">
        <f>AVERAGE(T82:T93)</f>
        <v>264.16666666666669</v>
      </c>
      <c r="U94" s="27">
        <f>AVERAGE(U82:U93)</f>
        <v>278.25</v>
      </c>
      <c r="V94" s="2"/>
      <c r="W94" s="49" t="s">
        <v>244</v>
      </c>
      <c r="X94" s="36">
        <v>188</v>
      </c>
      <c r="Y94" s="40">
        <v>297</v>
      </c>
      <c r="Z94" s="36">
        <v>4.95</v>
      </c>
      <c r="AA94" s="36">
        <v>60</v>
      </c>
      <c r="AB94" s="36">
        <v>1</v>
      </c>
      <c r="AC94" s="36">
        <v>198</v>
      </c>
      <c r="AD94" s="36">
        <v>3.3</v>
      </c>
      <c r="AE94" s="36">
        <v>283</v>
      </c>
      <c r="AF94" s="36">
        <v>4.7166666666666668</v>
      </c>
      <c r="AG94" s="36">
        <v>204</v>
      </c>
      <c r="AH94" s="36">
        <v>3.4</v>
      </c>
      <c r="AI94" s="36">
        <v>300</v>
      </c>
      <c r="AJ94" s="36">
        <v>5</v>
      </c>
      <c r="AK94" s="36">
        <v>254</v>
      </c>
      <c r="AL94" s="41">
        <v>4.2333333333333334</v>
      </c>
      <c r="AM94" s="57">
        <v>288</v>
      </c>
      <c r="AN94" s="57">
        <f>AM94/60</f>
        <v>4.8</v>
      </c>
      <c r="AO94" s="57">
        <v>300</v>
      </c>
      <c r="AP94" s="68">
        <f>AO94/60</f>
        <v>5</v>
      </c>
      <c r="AQ94" s="67">
        <v>300</v>
      </c>
      <c r="AR94" s="68">
        <f t="shared" ref="AR94:AR107" si="3">AQ94/60</f>
        <v>5</v>
      </c>
      <c r="AS94" s="2"/>
      <c r="AT94" s="2"/>
    </row>
    <row r="95" spans="1:46" ht="17.25" thickBot="1" x14ac:dyDescent="0.25">
      <c r="A95" s="30">
        <v>13</v>
      </c>
      <c r="B95" s="155">
        <v>25884.36</v>
      </c>
      <c r="C95" s="90"/>
      <c r="D95" s="90">
        <v>39.484999999999999</v>
      </c>
      <c r="E95" s="91"/>
      <c r="F95" s="72">
        <v>13</v>
      </c>
      <c r="G95" s="90"/>
      <c r="H95" s="90">
        <v>16963.310000000001</v>
      </c>
      <c r="I95" s="90"/>
      <c r="J95" s="91">
        <v>35.438600000000001</v>
      </c>
      <c r="K95" s="2"/>
      <c r="L95" s="30" t="s">
        <v>305</v>
      </c>
      <c r="M95" s="31">
        <v>702</v>
      </c>
      <c r="N95" s="30">
        <v>300</v>
      </c>
      <c r="O95" s="31">
        <v>300</v>
      </c>
      <c r="P95" s="32">
        <v>300</v>
      </c>
      <c r="Q95" s="33"/>
      <c r="R95" s="34" t="s">
        <v>180</v>
      </c>
      <c r="S95" s="33">
        <v>37.329909999999998</v>
      </c>
      <c r="T95" s="34">
        <v>22.903230000000001</v>
      </c>
      <c r="U95" s="35">
        <v>14.701129999999999</v>
      </c>
      <c r="V95" s="2"/>
      <c r="W95" s="49" t="s">
        <v>246</v>
      </c>
      <c r="X95" s="36">
        <v>194</v>
      </c>
      <c r="Y95" s="40">
        <v>127</v>
      </c>
      <c r="Z95" s="36">
        <v>2.1166666666666667</v>
      </c>
      <c r="AA95" s="36">
        <v>172</v>
      </c>
      <c r="AB95" s="36">
        <v>2.8666666666666667</v>
      </c>
      <c r="AC95" s="36">
        <v>217</v>
      </c>
      <c r="AD95" s="36">
        <v>3.6166666666666667</v>
      </c>
      <c r="AE95" s="36">
        <v>234</v>
      </c>
      <c r="AF95" s="36">
        <v>3.9</v>
      </c>
      <c r="AG95" s="36">
        <v>260</v>
      </c>
      <c r="AH95" s="36">
        <v>4.333333333333333</v>
      </c>
      <c r="AI95" s="36">
        <v>170</v>
      </c>
      <c r="AJ95" s="36">
        <v>2.8333333333333335</v>
      </c>
      <c r="AK95" s="36">
        <v>212</v>
      </c>
      <c r="AL95" s="41">
        <v>3.5333333333333332</v>
      </c>
      <c r="AM95" s="57">
        <v>224</v>
      </c>
      <c r="AN95" s="57">
        <f t="shared" ref="AN95:AN107" si="4">AM95/60</f>
        <v>3.7333333333333334</v>
      </c>
      <c r="AO95" s="57">
        <v>209</v>
      </c>
      <c r="AP95" s="68">
        <f t="shared" ref="AP95:AP107" si="5">AO95/60</f>
        <v>3.4833333333333334</v>
      </c>
      <c r="AQ95" s="67">
        <v>201</v>
      </c>
      <c r="AR95" s="68">
        <f t="shared" si="3"/>
        <v>3.35</v>
      </c>
      <c r="AS95" s="2"/>
      <c r="AT95" s="2"/>
    </row>
    <row r="96" spans="1:46" x14ac:dyDescent="0.2">
      <c r="A96" s="30">
        <v>14</v>
      </c>
      <c r="B96" s="155">
        <v>21313.56</v>
      </c>
      <c r="C96" s="90"/>
      <c r="D96" s="90">
        <v>24.210460000000001</v>
      </c>
      <c r="E96" s="91"/>
      <c r="F96" s="72">
        <v>14</v>
      </c>
      <c r="G96" s="90"/>
      <c r="H96" s="90">
        <v>18653.060000000001</v>
      </c>
      <c r="I96" s="90"/>
      <c r="J96" s="91">
        <v>33.575719999999997</v>
      </c>
      <c r="K96" s="2"/>
      <c r="L96" s="30" t="s">
        <v>306</v>
      </c>
      <c r="M96" s="31">
        <v>704</v>
      </c>
      <c r="N96" s="30">
        <v>300</v>
      </c>
      <c r="O96" s="31">
        <v>300</v>
      </c>
      <c r="P96" s="32">
        <v>300</v>
      </c>
      <c r="Q96" s="2"/>
      <c r="R96" s="2"/>
      <c r="S96" s="2"/>
      <c r="T96" s="2"/>
      <c r="U96" s="2"/>
      <c r="V96" s="2"/>
      <c r="W96" s="49" t="s">
        <v>247</v>
      </c>
      <c r="X96" s="36">
        <v>304</v>
      </c>
      <c r="Y96" s="40">
        <v>135</v>
      </c>
      <c r="Z96" s="36">
        <v>2.25</v>
      </c>
      <c r="AA96" s="36">
        <v>177</v>
      </c>
      <c r="AB96" s="36">
        <v>2.95</v>
      </c>
      <c r="AC96" s="36">
        <v>205</v>
      </c>
      <c r="AD96" s="36">
        <v>3.4166666666666665</v>
      </c>
      <c r="AE96" s="36">
        <v>198</v>
      </c>
      <c r="AF96" s="36">
        <v>3.3</v>
      </c>
      <c r="AG96" s="36">
        <v>240</v>
      </c>
      <c r="AH96" s="36">
        <v>4</v>
      </c>
      <c r="AI96" s="36">
        <v>264</v>
      </c>
      <c r="AJ96" s="36">
        <v>4.4000000000000004</v>
      </c>
      <c r="AK96" s="36">
        <v>272</v>
      </c>
      <c r="AL96" s="41">
        <v>4.5333333333333332</v>
      </c>
      <c r="AM96" s="57">
        <v>300</v>
      </c>
      <c r="AN96" s="57">
        <f t="shared" si="4"/>
        <v>5</v>
      </c>
      <c r="AO96" s="57">
        <v>241</v>
      </c>
      <c r="AP96" s="68">
        <f t="shared" si="5"/>
        <v>4.0166666666666666</v>
      </c>
      <c r="AQ96" s="67">
        <v>285</v>
      </c>
      <c r="AR96" s="68">
        <f t="shared" si="3"/>
        <v>4.75</v>
      </c>
      <c r="AS96" s="2"/>
      <c r="AT96" s="2"/>
    </row>
    <row r="97" spans="1:46" ht="17.25" thickBot="1" x14ac:dyDescent="0.25">
      <c r="A97" s="30">
        <v>15</v>
      </c>
      <c r="B97" s="155">
        <v>17593.580000000002</v>
      </c>
      <c r="C97" s="90"/>
      <c r="D97" s="90">
        <v>29.206340000000001</v>
      </c>
      <c r="E97" s="91"/>
      <c r="F97" s="72"/>
      <c r="G97" s="31"/>
      <c r="H97" s="31"/>
      <c r="I97" s="31"/>
      <c r="J97" s="32"/>
      <c r="K97" s="2"/>
      <c r="L97" s="33" t="s">
        <v>307</v>
      </c>
      <c r="M97" s="34">
        <v>725</v>
      </c>
      <c r="N97" s="33">
        <v>300</v>
      </c>
      <c r="O97" s="34">
        <v>300</v>
      </c>
      <c r="P97" s="35">
        <v>300</v>
      </c>
      <c r="Q97" s="2"/>
      <c r="R97" s="2"/>
      <c r="S97" s="2"/>
      <c r="T97" s="2"/>
      <c r="U97" s="2"/>
      <c r="V97" s="2"/>
      <c r="W97" s="49" t="s">
        <v>287</v>
      </c>
      <c r="X97" s="36">
        <v>305</v>
      </c>
      <c r="Y97" s="40">
        <v>102</v>
      </c>
      <c r="Z97" s="36">
        <v>1.7</v>
      </c>
      <c r="AA97" s="36">
        <v>34</v>
      </c>
      <c r="AB97" s="36">
        <v>0.56666666666666665</v>
      </c>
      <c r="AC97" s="36">
        <v>121</v>
      </c>
      <c r="AD97" s="36">
        <v>2.0166666666666666</v>
      </c>
      <c r="AE97" s="36">
        <v>170</v>
      </c>
      <c r="AF97" s="36">
        <v>2.8333333333333335</v>
      </c>
      <c r="AG97" s="36">
        <v>223</v>
      </c>
      <c r="AH97" s="36">
        <v>3.7166666666666668</v>
      </c>
      <c r="AI97" s="36">
        <v>197</v>
      </c>
      <c r="AJ97" s="36">
        <v>3.2833333333333332</v>
      </c>
      <c r="AK97" s="36">
        <v>249</v>
      </c>
      <c r="AL97" s="41">
        <v>4.1500000000000004</v>
      </c>
      <c r="AM97" s="57">
        <v>248</v>
      </c>
      <c r="AN97" s="57">
        <f t="shared" si="4"/>
        <v>4.1333333333333337</v>
      </c>
      <c r="AO97" s="57">
        <v>245</v>
      </c>
      <c r="AP97" s="68">
        <f t="shared" si="5"/>
        <v>4.083333333333333</v>
      </c>
      <c r="AQ97" s="67">
        <v>300</v>
      </c>
      <c r="AR97" s="68">
        <f t="shared" si="3"/>
        <v>5</v>
      </c>
      <c r="AS97" s="2"/>
      <c r="AT97" s="2"/>
    </row>
    <row r="98" spans="1:46" ht="17.25" thickBot="1" x14ac:dyDescent="0.25">
      <c r="A98" s="33">
        <v>16</v>
      </c>
      <c r="B98" s="156">
        <v>20966.14</v>
      </c>
      <c r="C98" s="157"/>
      <c r="D98" s="157">
        <v>31.02178</v>
      </c>
      <c r="E98" s="158"/>
      <c r="F98" s="73"/>
      <c r="G98" s="34"/>
      <c r="H98" s="34"/>
      <c r="I98" s="34"/>
      <c r="J98" s="35"/>
      <c r="K98" s="2"/>
      <c r="L98" s="30"/>
      <c r="M98" s="31" t="s">
        <v>219</v>
      </c>
      <c r="N98" s="30">
        <f>AVERAGE(N82:N97)</f>
        <v>246.6875</v>
      </c>
      <c r="O98" s="31">
        <f>AVERAGE(O82:O97)</f>
        <v>277.1875</v>
      </c>
      <c r="P98" s="32">
        <f>AVERAGE(P82:P97)</f>
        <v>284.625</v>
      </c>
      <c r="Q98" s="2"/>
      <c r="R98" s="2"/>
      <c r="S98" s="2"/>
      <c r="T98" s="2"/>
      <c r="U98" s="2"/>
      <c r="V98" s="2"/>
      <c r="W98" s="49" t="s">
        <v>289</v>
      </c>
      <c r="X98" s="36">
        <v>347</v>
      </c>
      <c r="Y98" s="40">
        <v>151</v>
      </c>
      <c r="Z98" s="36">
        <v>2.5166666666666666</v>
      </c>
      <c r="AA98" s="36">
        <v>120</v>
      </c>
      <c r="AB98" s="36">
        <v>2</v>
      </c>
      <c r="AC98" s="36">
        <v>220</v>
      </c>
      <c r="AD98" s="36">
        <v>3.6666666666666665</v>
      </c>
      <c r="AE98" s="36">
        <v>183</v>
      </c>
      <c r="AF98" s="36">
        <v>3.05</v>
      </c>
      <c r="AG98" s="36">
        <v>300</v>
      </c>
      <c r="AH98" s="36">
        <v>5</v>
      </c>
      <c r="AI98" s="36">
        <v>218</v>
      </c>
      <c r="AJ98" s="36">
        <v>3.6333333333333333</v>
      </c>
      <c r="AK98" s="36">
        <v>252</v>
      </c>
      <c r="AL98" s="41">
        <v>4.2</v>
      </c>
      <c r="AM98" s="57">
        <v>232</v>
      </c>
      <c r="AN98" s="57">
        <f t="shared" si="4"/>
        <v>3.8666666666666667</v>
      </c>
      <c r="AO98" s="57">
        <v>223</v>
      </c>
      <c r="AP98" s="68">
        <f t="shared" si="5"/>
        <v>3.7166666666666668</v>
      </c>
      <c r="AQ98" s="67">
        <v>295</v>
      </c>
      <c r="AR98" s="68">
        <f t="shared" si="3"/>
        <v>4.916666666666667</v>
      </c>
      <c r="AS98" s="2"/>
      <c r="AT98" s="2"/>
    </row>
    <row r="99" spans="1:46" ht="17.25" thickBot="1" x14ac:dyDescent="0.3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33"/>
      <c r="M99" s="34" t="s">
        <v>180</v>
      </c>
      <c r="N99" s="33">
        <v>26.05838</v>
      </c>
      <c r="O99" s="34">
        <v>15.591989999999999</v>
      </c>
      <c r="P99" s="35">
        <v>10.630879999999999</v>
      </c>
      <c r="Q99" s="2"/>
      <c r="R99" s="2"/>
      <c r="S99" s="2"/>
      <c r="T99" s="2"/>
      <c r="U99" s="2"/>
      <c r="V99" s="2"/>
      <c r="W99" s="49" t="s">
        <v>291</v>
      </c>
      <c r="X99" s="36">
        <v>324</v>
      </c>
      <c r="Y99" s="40">
        <v>119</v>
      </c>
      <c r="Z99" s="36">
        <v>1.9833333333333334</v>
      </c>
      <c r="AA99" s="36">
        <v>154</v>
      </c>
      <c r="AB99" s="36">
        <v>2.5666666666666669</v>
      </c>
      <c r="AC99" s="36">
        <v>190</v>
      </c>
      <c r="AD99" s="36">
        <v>3.1666666666666665</v>
      </c>
      <c r="AE99" s="36">
        <v>156</v>
      </c>
      <c r="AF99" s="36">
        <v>2.6</v>
      </c>
      <c r="AG99" s="36">
        <v>240</v>
      </c>
      <c r="AH99" s="36">
        <v>4</v>
      </c>
      <c r="AI99" s="36">
        <v>127</v>
      </c>
      <c r="AJ99" s="36">
        <v>2.1166666666666667</v>
      </c>
      <c r="AK99" s="36">
        <v>224</v>
      </c>
      <c r="AL99" s="41">
        <v>3.7333333333333334</v>
      </c>
      <c r="AM99" s="57">
        <v>206</v>
      </c>
      <c r="AN99" s="57">
        <f t="shared" si="4"/>
        <v>3.4333333333333331</v>
      </c>
      <c r="AO99" s="57">
        <v>207</v>
      </c>
      <c r="AP99" s="68">
        <f t="shared" si="5"/>
        <v>3.45</v>
      </c>
      <c r="AQ99" s="67">
        <v>204</v>
      </c>
      <c r="AR99" s="68">
        <f t="shared" si="3"/>
        <v>3.4</v>
      </c>
      <c r="AS99" s="2"/>
      <c r="AT99" s="2"/>
    </row>
    <row r="100" spans="1:46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49" t="s">
        <v>293</v>
      </c>
      <c r="X100" s="36">
        <v>330</v>
      </c>
      <c r="Y100" s="40">
        <v>157</v>
      </c>
      <c r="Z100" s="36">
        <v>2.6166666666666667</v>
      </c>
      <c r="AA100" s="36">
        <v>150</v>
      </c>
      <c r="AB100" s="36">
        <v>2.5</v>
      </c>
      <c r="AC100" s="36">
        <v>208</v>
      </c>
      <c r="AD100" s="36">
        <v>3.4666666666666668</v>
      </c>
      <c r="AE100" s="36">
        <v>221</v>
      </c>
      <c r="AF100" s="36">
        <v>3.6833333333333331</v>
      </c>
      <c r="AG100" s="36">
        <v>238</v>
      </c>
      <c r="AH100" s="36">
        <v>3.9666666666666668</v>
      </c>
      <c r="AI100" s="36">
        <v>220</v>
      </c>
      <c r="AJ100" s="36">
        <v>3.6666666666666665</v>
      </c>
      <c r="AK100" s="36">
        <v>247</v>
      </c>
      <c r="AL100" s="41">
        <v>4.1166666666666663</v>
      </c>
      <c r="AM100" s="57">
        <v>229</v>
      </c>
      <c r="AN100" s="57">
        <f t="shared" si="4"/>
        <v>3.8166666666666669</v>
      </c>
      <c r="AO100" s="57">
        <v>266</v>
      </c>
      <c r="AP100" s="68">
        <f t="shared" si="5"/>
        <v>4.4333333333333336</v>
      </c>
      <c r="AQ100" s="67">
        <v>240</v>
      </c>
      <c r="AR100" s="68">
        <f t="shared" si="3"/>
        <v>4</v>
      </c>
      <c r="AS100" s="2"/>
      <c r="AT100" s="2"/>
    </row>
    <row r="101" spans="1:46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49" t="s">
        <v>295</v>
      </c>
      <c r="X101" s="36">
        <v>335</v>
      </c>
      <c r="Y101" s="40">
        <v>98</v>
      </c>
      <c r="Z101" s="36">
        <v>1.6333333333333333</v>
      </c>
      <c r="AA101" s="36">
        <v>177</v>
      </c>
      <c r="AB101" s="36">
        <v>2.95</v>
      </c>
      <c r="AC101" s="36">
        <v>208</v>
      </c>
      <c r="AD101" s="36">
        <v>3.4666666666666668</v>
      </c>
      <c r="AE101" s="36">
        <v>242</v>
      </c>
      <c r="AF101" s="36">
        <v>4.0333333333333332</v>
      </c>
      <c r="AG101" s="36">
        <v>241</v>
      </c>
      <c r="AH101" s="36">
        <v>4.0166666666666666</v>
      </c>
      <c r="AI101" s="36">
        <v>268</v>
      </c>
      <c r="AJ101" s="36">
        <v>4.4666666666666668</v>
      </c>
      <c r="AK101" s="36">
        <v>279</v>
      </c>
      <c r="AL101" s="41">
        <v>4.6500000000000004</v>
      </c>
      <c r="AM101" s="57">
        <v>223</v>
      </c>
      <c r="AN101" s="57">
        <f t="shared" si="4"/>
        <v>3.7166666666666668</v>
      </c>
      <c r="AO101" s="57">
        <v>226</v>
      </c>
      <c r="AP101" s="68">
        <f t="shared" si="5"/>
        <v>3.7666666666666666</v>
      </c>
      <c r="AQ101" s="67">
        <v>217</v>
      </c>
      <c r="AR101" s="68">
        <f t="shared" si="3"/>
        <v>3.6166666666666667</v>
      </c>
      <c r="AS101" s="2"/>
      <c r="AT101" s="2"/>
    </row>
    <row r="102" spans="1:46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49" t="s">
        <v>297</v>
      </c>
      <c r="X102" s="36">
        <v>404</v>
      </c>
      <c r="Y102" s="40">
        <v>161</v>
      </c>
      <c r="Z102" s="36">
        <v>2.6833333333333331</v>
      </c>
      <c r="AA102" s="36">
        <v>283</v>
      </c>
      <c r="AB102" s="36">
        <v>4.7166666666666668</v>
      </c>
      <c r="AC102" s="36">
        <v>177</v>
      </c>
      <c r="AD102" s="36">
        <v>2.95</v>
      </c>
      <c r="AE102" s="36">
        <v>93</v>
      </c>
      <c r="AF102" s="36">
        <v>1.55</v>
      </c>
      <c r="AG102" s="36">
        <v>216</v>
      </c>
      <c r="AH102" s="36">
        <v>3.6</v>
      </c>
      <c r="AI102" s="36">
        <v>300</v>
      </c>
      <c r="AJ102" s="36">
        <v>5</v>
      </c>
      <c r="AK102" s="36">
        <v>272</v>
      </c>
      <c r="AL102" s="41">
        <v>4.5333333333333332</v>
      </c>
      <c r="AM102" s="57">
        <v>275</v>
      </c>
      <c r="AN102" s="57">
        <f t="shared" si="4"/>
        <v>4.583333333333333</v>
      </c>
      <c r="AO102" s="57">
        <v>295</v>
      </c>
      <c r="AP102" s="68">
        <f t="shared" si="5"/>
        <v>4.916666666666667</v>
      </c>
      <c r="AQ102" s="67">
        <v>253</v>
      </c>
      <c r="AR102" s="68">
        <f t="shared" si="3"/>
        <v>4.2166666666666668</v>
      </c>
      <c r="AS102" s="2"/>
      <c r="AT102" s="2"/>
    </row>
    <row r="103" spans="1:46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49" t="s">
        <v>299</v>
      </c>
      <c r="X103" s="36">
        <v>439</v>
      </c>
      <c r="Y103" s="40">
        <v>182</v>
      </c>
      <c r="Z103" s="36">
        <v>3.0333333333333332</v>
      </c>
      <c r="AA103" s="36">
        <v>200</v>
      </c>
      <c r="AB103" s="36">
        <v>3.3333333333333335</v>
      </c>
      <c r="AC103" s="36">
        <v>166</v>
      </c>
      <c r="AD103" s="36">
        <v>2.7666666666666666</v>
      </c>
      <c r="AE103" s="36">
        <v>247</v>
      </c>
      <c r="AF103" s="36">
        <v>4.1166666666666663</v>
      </c>
      <c r="AG103" s="36">
        <v>198</v>
      </c>
      <c r="AH103" s="36">
        <v>3.3</v>
      </c>
      <c r="AI103" s="36">
        <v>184</v>
      </c>
      <c r="AJ103" s="36">
        <v>3.0666666666666669</v>
      </c>
      <c r="AK103" s="36">
        <v>162</v>
      </c>
      <c r="AL103" s="41">
        <v>2.7</v>
      </c>
      <c r="AM103" s="57">
        <v>149</v>
      </c>
      <c r="AN103" s="57">
        <f t="shared" si="4"/>
        <v>2.4833333333333334</v>
      </c>
      <c r="AO103" s="57">
        <v>105</v>
      </c>
      <c r="AP103" s="68">
        <f t="shared" si="5"/>
        <v>1.75</v>
      </c>
      <c r="AQ103" s="67">
        <v>141</v>
      </c>
      <c r="AR103" s="68">
        <f t="shared" si="3"/>
        <v>2.35</v>
      </c>
      <c r="AS103" s="2"/>
      <c r="AT103" s="2"/>
    </row>
    <row r="104" spans="1:46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49" t="s">
        <v>301</v>
      </c>
      <c r="X104" s="36">
        <v>451</v>
      </c>
      <c r="Y104" s="40">
        <v>54</v>
      </c>
      <c r="Z104" s="36">
        <v>0.9</v>
      </c>
      <c r="AA104" s="36">
        <v>118</v>
      </c>
      <c r="AB104" s="36">
        <v>1.9666666666666666</v>
      </c>
      <c r="AC104" s="36">
        <v>113</v>
      </c>
      <c r="AD104" s="36">
        <v>1.8833333333333333</v>
      </c>
      <c r="AE104" s="36">
        <v>163</v>
      </c>
      <c r="AF104" s="36">
        <v>2.7166666666666668</v>
      </c>
      <c r="AG104" s="36">
        <v>225</v>
      </c>
      <c r="AH104" s="36">
        <v>3.75</v>
      </c>
      <c r="AI104" s="36">
        <v>238</v>
      </c>
      <c r="AJ104" s="36">
        <v>3.9666666666666668</v>
      </c>
      <c r="AK104" s="36">
        <v>92</v>
      </c>
      <c r="AL104" s="41">
        <v>1.5333333333333334</v>
      </c>
      <c r="AM104" s="57">
        <v>98</v>
      </c>
      <c r="AN104" s="57">
        <f t="shared" si="4"/>
        <v>1.6333333333333333</v>
      </c>
      <c r="AO104" s="57">
        <v>259</v>
      </c>
      <c r="AP104" s="68">
        <f t="shared" si="5"/>
        <v>4.3166666666666664</v>
      </c>
      <c r="AQ104" s="67">
        <v>121</v>
      </c>
      <c r="AR104" s="68">
        <f t="shared" si="3"/>
        <v>2.0166666666666666</v>
      </c>
      <c r="AS104" s="2"/>
      <c r="AT104" s="2"/>
    </row>
    <row r="105" spans="1:46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49" t="s">
        <v>303</v>
      </c>
      <c r="X105" s="36">
        <v>453</v>
      </c>
      <c r="Y105" s="40">
        <v>197</v>
      </c>
      <c r="Z105" s="36">
        <v>3.2833333333333332</v>
      </c>
      <c r="AA105" s="36">
        <v>180</v>
      </c>
      <c r="AB105" s="36">
        <v>3</v>
      </c>
      <c r="AC105" s="36">
        <v>272</v>
      </c>
      <c r="AD105" s="36">
        <v>4.5333333333333332</v>
      </c>
      <c r="AE105" s="36">
        <v>255</v>
      </c>
      <c r="AF105" s="36">
        <v>4.25</v>
      </c>
      <c r="AG105" s="36">
        <v>258</v>
      </c>
      <c r="AH105" s="36">
        <v>4.3</v>
      </c>
      <c r="AI105" s="36">
        <v>296</v>
      </c>
      <c r="AJ105" s="36">
        <v>4.9333333333333336</v>
      </c>
      <c r="AK105" s="36">
        <v>300</v>
      </c>
      <c r="AL105" s="41">
        <v>5</v>
      </c>
      <c r="AM105" s="57">
        <v>283</v>
      </c>
      <c r="AN105" s="57">
        <f t="shared" si="4"/>
        <v>4.7166666666666668</v>
      </c>
      <c r="AO105" s="57">
        <v>293</v>
      </c>
      <c r="AP105" s="68">
        <f t="shared" si="5"/>
        <v>4.8833333333333337</v>
      </c>
      <c r="AQ105" s="67">
        <v>300</v>
      </c>
      <c r="AR105" s="68">
        <f t="shared" si="3"/>
        <v>5</v>
      </c>
      <c r="AS105" s="2"/>
      <c r="AT105" s="2"/>
    </row>
    <row r="106" spans="1:46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49" t="s">
        <v>314</v>
      </c>
      <c r="X106" s="36">
        <v>456</v>
      </c>
      <c r="Y106" s="40">
        <v>12</v>
      </c>
      <c r="Z106" s="36">
        <v>0.2</v>
      </c>
      <c r="AA106" s="36">
        <v>225</v>
      </c>
      <c r="AB106" s="36">
        <v>3.75</v>
      </c>
      <c r="AC106" s="36">
        <v>295</v>
      </c>
      <c r="AD106" s="36">
        <v>4.916666666666667</v>
      </c>
      <c r="AE106" s="36">
        <v>292</v>
      </c>
      <c r="AF106" s="36">
        <v>4.8666666666666663</v>
      </c>
      <c r="AG106" s="36">
        <v>266</v>
      </c>
      <c r="AH106" s="36">
        <v>4.4333333333333336</v>
      </c>
      <c r="AI106" s="36">
        <v>220</v>
      </c>
      <c r="AJ106" s="36">
        <v>3.6666666666666665</v>
      </c>
      <c r="AK106" s="36">
        <v>261</v>
      </c>
      <c r="AL106" s="41">
        <v>4.3499999999999996</v>
      </c>
      <c r="AM106" s="57">
        <v>251</v>
      </c>
      <c r="AN106" s="57">
        <f t="shared" si="4"/>
        <v>4.1833333333333336</v>
      </c>
      <c r="AO106" s="57">
        <v>300</v>
      </c>
      <c r="AP106" s="68">
        <f t="shared" si="5"/>
        <v>5</v>
      </c>
      <c r="AQ106" s="67">
        <v>300</v>
      </c>
      <c r="AR106" s="68">
        <f t="shared" si="3"/>
        <v>5</v>
      </c>
      <c r="AS106" s="2"/>
      <c r="AT106" s="2"/>
    </row>
    <row r="107" spans="1:46" ht="17.25" thickBot="1" x14ac:dyDescent="0.3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50" t="s">
        <v>315</v>
      </c>
      <c r="X107" s="43">
        <v>486</v>
      </c>
      <c r="Y107" s="42">
        <v>129</v>
      </c>
      <c r="Z107" s="43">
        <v>2.15</v>
      </c>
      <c r="AA107" s="43">
        <v>258</v>
      </c>
      <c r="AB107" s="43">
        <v>4.3</v>
      </c>
      <c r="AC107" s="43">
        <v>195</v>
      </c>
      <c r="AD107" s="43">
        <v>3.25</v>
      </c>
      <c r="AE107" s="43">
        <v>273</v>
      </c>
      <c r="AF107" s="43">
        <v>4.55</v>
      </c>
      <c r="AG107" s="43">
        <v>251</v>
      </c>
      <c r="AH107" s="43">
        <v>4.1833333333333336</v>
      </c>
      <c r="AI107" s="43">
        <v>243</v>
      </c>
      <c r="AJ107" s="43">
        <v>4.05</v>
      </c>
      <c r="AK107" s="43">
        <v>288</v>
      </c>
      <c r="AL107" s="44">
        <v>4.8</v>
      </c>
      <c r="AM107" s="64">
        <v>300</v>
      </c>
      <c r="AN107" s="64">
        <f t="shared" si="4"/>
        <v>5</v>
      </c>
      <c r="AO107" s="64">
        <v>300</v>
      </c>
      <c r="AP107" s="65">
        <f t="shared" si="5"/>
        <v>5</v>
      </c>
      <c r="AQ107" s="63">
        <v>300</v>
      </c>
      <c r="AR107" s="65">
        <f t="shared" si="3"/>
        <v>5</v>
      </c>
      <c r="AS107" s="2"/>
      <c r="AT107" s="2"/>
    </row>
    <row r="108" spans="1:46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</row>
    <row r="109" spans="1:46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L109" s="2"/>
      <c r="AM109" s="2"/>
      <c r="AN109" s="2"/>
      <c r="AO109" s="2"/>
      <c r="AP109" s="2"/>
      <c r="AQ109" s="2"/>
      <c r="AR109" s="2"/>
      <c r="AS109" s="2"/>
      <c r="AT109" s="2"/>
    </row>
    <row r="110" spans="1:46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X110" s="2"/>
      <c r="Y110" s="2"/>
      <c r="Z110" s="2"/>
      <c r="AA110" s="2"/>
      <c r="AB110" s="2"/>
      <c r="AC110" s="2"/>
      <c r="AD110" s="2"/>
      <c r="AE110" s="2"/>
      <c r="AF110" s="2"/>
      <c r="AL110" s="2"/>
      <c r="AM110" s="2"/>
      <c r="AN110" s="2"/>
      <c r="AO110" s="2"/>
      <c r="AP110" s="2"/>
      <c r="AQ110" s="2"/>
      <c r="AR110" s="2"/>
      <c r="AS110" s="2"/>
      <c r="AT110" s="2"/>
    </row>
    <row r="111" spans="1:46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X111" s="2"/>
      <c r="Y111" s="2"/>
      <c r="Z111" s="2"/>
      <c r="AA111" s="2"/>
      <c r="AB111" s="2"/>
      <c r="AC111" s="2"/>
      <c r="AD111" s="2"/>
      <c r="AE111" s="2"/>
      <c r="AF111" s="2"/>
      <c r="AL111" s="2"/>
      <c r="AM111" s="2"/>
      <c r="AN111" s="2"/>
      <c r="AO111" s="2"/>
      <c r="AP111" s="2"/>
      <c r="AQ111" s="2"/>
      <c r="AR111" s="2"/>
      <c r="AS111" s="2"/>
      <c r="AT111" s="2"/>
    </row>
    <row r="112" spans="1:46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X112" s="2"/>
      <c r="Y112" s="2"/>
      <c r="Z112" s="2"/>
      <c r="AA112" s="2"/>
      <c r="AB112" s="2"/>
      <c r="AC112" s="2"/>
      <c r="AD112" s="2"/>
      <c r="AE112" s="2"/>
      <c r="AF112" s="2"/>
      <c r="AL112" s="2"/>
      <c r="AM112" s="2"/>
      <c r="AN112" s="2"/>
      <c r="AO112" s="2"/>
      <c r="AP112" s="2"/>
      <c r="AQ112" s="2"/>
      <c r="AR112" s="2"/>
      <c r="AS112" s="2"/>
      <c r="AT112" s="2"/>
    </row>
    <row r="113" spans="1:46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X113" s="2"/>
      <c r="Y113" s="2"/>
      <c r="Z113" s="2"/>
      <c r="AA113" s="2"/>
      <c r="AB113" s="2"/>
      <c r="AC113" s="2"/>
      <c r="AD113" s="2"/>
      <c r="AE113" s="2"/>
      <c r="AF113" s="2"/>
      <c r="AL113" s="2"/>
      <c r="AM113" s="2"/>
      <c r="AN113" s="2"/>
      <c r="AO113" s="2"/>
      <c r="AP113" s="2"/>
      <c r="AQ113" s="2"/>
      <c r="AR113" s="2"/>
      <c r="AS113" s="2"/>
      <c r="AT113" s="2"/>
    </row>
  </sheetData>
  <mergeCells count="8">
    <mergeCell ref="B4:L4"/>
    <mergeCell ref="M4:V4"/>
    <mergeCell ref="X4:AH4"/>
    <mergeCell ref="AI4:AR4"/>
    <mergeCell ref="B81:C81"/>
    <mergeCell ref="D81:E81"/>
    <mergeCell ref="G81:H81"/>
    <mergeCell ref="I81:J8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6"/>
  <sheetViews>
    <sheetView zoomScale="60" zoomScaleNormal="60" workbookViewId="0">
      <selection activeCell="A3" sqref="A3"/>
    </sheetView>
  </sheetViews>
  <sheetFormatPr defaultRowHeight="16.5" x14ac:dyDescent="0.3"/>
  <cols>
    <col min="1" max="1" width="10.625" customWidth="1"/>
  </cols>
  <sheetData>
    <row r="1" spans="1:29" ht="75" customHeight="1" x14ac:dyDescent="0.3">
      <c r="A1" s="1" t="s">
        <v>329</v>
      </c>
    </row>
    <row r="2" spans="1:29" ht="17.25" thickBot="1" x14ac:dyDescent="0.35"/>
    <row r="3" spans="1:29" ht="17.25" thickBot="1" x14ac:dyDescent="0.35">
      <c r="A3" s="95" t="s">
        <v>1</v>
      </c>
      <c r="B3" s="2"/>
      <c r="C3" s="2"/>
      <c r="D3" s="2"/>
      <c r="E3" s="2"/>
      <c r="F3" s="2"/>
      <c r="G3" s="95" t="s">
        <v>134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95" t="s">
        <v>138</v>
      </c>
      <c r="V3" s="2"/>
      <c r="W3" s="2"/>
      <c r="X3" s="2"/>
      <c r="Y3" s="2"/>
      <c r="Z3" s="2"/>
      <c r="AA3" s="2"/>
      <c r="AB3" s="2"/>
      <c r="AC3" s="2"/>
    </row>
    <row r="4" spans="1:29" ht="17.25" thickBot="1" x14ac:dyDescent="0.35">
      <c r="A4" s="88"/>
      <c r="B4" s="221" t="s">
        <v>331</v>
      </c>
      <c r="C4" s="221"/>
      <c r="D4" s="221" t="s">
        <v>332</v>
      </c>
      <c r="E4" s="222"/>
      <c r="F4" s="2"/>
      <c r="G4" s="223" t="s">
        <v>336</v>
      </c>
      <c r="H4" s="221"/>
      <c r="I4" s="221"/>
      <c r="J4" s="221"/>
      <c r="K4" s="221"/>
      <c r="L4" s="221"/>
      <c r="M4" s="221"/>
      <c r="N4" s="221"/>
      <c r="O4" s="221"/>
      <c r="P4" s="221"/>
      <c r="Q4" s="221"/>
      <c r="R4" s="221"/>
      <c r="S4" s="222"/>
      <c r="T4" s="2"/>
      <c r="U4" s="11"/>
      <c r="V4" s="234" t="s">
        <v>338</v>
      </c>
      <c r="W4" s="233"/>
      <c r="X4" s="234" t="s">
        <v>339</v>
      </c>
      <c r="Y4" s="233"/>
      <c r="Z4" s="232" t="s">
        <v>340</v>
      </c>
      <c r="AA4" s="233"/>
      <c r="AB4" s="2"/>
      <c r="AC4" s="2"/>
    </row>
    <row r="5" spans="1:29" ht="17.25" thickBot="1" x14ac:dyDescent="0.35">
      <c r="A5" s="88" t="s">
        <v>330</v>
      </c>
      <c r="B5" s="17" t="s">
        <v>5</v>
      </c>
      <c r="C5" s="17" t="s">
        <v>7</v>
      </c>
      <c r="D5" s="17" t="s">
        <v>5</v>
      </c>
      <c r="E5" s="18" t="s">
        <v>7</v>
      </c>
      <c r="F5" s="2"/>
      <c r="G5" s="72" t="s">
        <v>80</v>
      </c>
      <c r="H5" s="31">
        <v>1</v>
      </c>
      <c r="I5" s="31">
        <v>2</v>
      </c>
      <c r="J5" s="31">
        <v>3</v>
      </c>
      <c r="K5" s="31">
        <v>4</v>
      </c>
      <c r="L5" s="31">
        <v>5</v>
      </c>
      <c r="M5" s="31">
        <v>6</v>
      </c>
      <c r="N5" s="31">
        <v>7</v>
      </c>
      <c r="O5" s="31">
        <v>8</v>
      </c>
      <c r="P5" s="31">
        <v>9</v>
      </c>
      <c r="Q5" s="31">
        <v>10</v>
      </c>
      <c r="R5" s="31">
        <v>11</v>
      </c>
      <c r="S5" s="32"/>
      <c r="T5" s="2"/>
      <c r="U5" s="56" t="s">
        <v>337</v>
      </c>
      <c r="V5" s="56" t="s">
        <v>5</v>
      </c>
      <c r="W5" s="18" t="s">
        <v>7</v>
      </c>
      <c r="X5" s="56" t="s">
        <v>5</v>
      </c>
      <c r="Y5" s="18" t="s">
        <v>7</v>
      </c>
      <c r="Z5" s="17" t="s">
        <v>5</v>
      </c>
      <c r="AA5" s="18" t="s">
        <v>7</v>
      </c>
      <c r="AB5" s="2"/>
      <c r="AC5" s="2"/>
    </row>
    <row r="6" spans="1:29" x14ac:dyDescent="0.2">
      <c r="A6" s="72">
        <v>1</v>
      </c>
      <c r="B6" s="31">
        <v>24.744949999999999</v>
      </c>
      <c r="C6" s="31">
        <v>25.993510000000001</v>
      </c>
      <c r="D6" s="31">
        <v>46.489100000000001</v>
      </c>
      <c r="E6" s="32">
        <v>34.734200000000001</v>
      </c>
      <c r="F6" s="2"/>
      <c r="G6" s="161" t="s">
        <v>333</v>
      </c>
      <c r="H6" s="162">
        <v>4</v>
      </c>
      <c r="I6" s="162">
        <v>1</v>
      </c>
      <c r="J6" s="162">
        <v>3</v>
      </c>
      <c r="K6" s="162">
        <v>3</v>
      </c>
      <c r="L6" s="162">
        <v>3</v>
      </c>
      <c r="M6" s="162">
        <v>1</v>
      </c>
      <c r="N6" s="162">
        <v>2</v>
      </c>
      <c r="O6" s="162">
        <v>1</v>
      </c>
      <c r="P6" s="162">
        <v>2</v>
      </c>
      <c r="Q6" s="162">
        <v>2</v>
      </c>
      <c r="R6" s="162">
        <v>2</v>
      </c>
      <c r="S6" s="27"/>
      <c r="T6" s="2"/>
      <c r="U6" s="71">
        <v>1</v>
      </c>
      <c r="V6" s="30">
        <v>5.6</v>
      </c>
      <c r="W6" s="32">
        <v>41</v>
      </c>
      <c r="X6" s="30">
        <v>30</v>
      </c>
      <c r="Y6" s="32">
        <v>56</v>
      </c>
      <c r="Z6" s="31">
        <v>-16</v>
      </c>
      <c r="AA6" s="32">
        <v>63</v>
      </c>
      <c r="AB6" s="2"/>
      <c r="AC6" s="2"/>
    </row>
    <row r="7" spans="1:29" x14ac:dyDescent="0.2">
      <c r="A7" s="72">
        <v>2</v>
      </c>
      <c r="B7" s="31">
        <v>42.502540000000003</v>
      </c>
      <c r="C7" s="31">
        <v>44.648200000000003</v>
      </c>
      <c r="D7" s="31">
        <v>1.6242989999999999</v>
      </c>
      <c r="E7" s="32">
        <v>19.209769999999999</v>
      </c>
      <c r="F7" s="2"/>
      <c r="G7" s="159" t="s">
        <v>334</v>
      </c>
      <c r="H7" s="90">
        <v>2</v>
      </c>
      <c r="I7" s="90">
        <v>4</v>
      </c>
      <c r="J7" s="90">
        <v>3</v>
      </c>
      <c r="K7" s="90">
        <v>2</v>
      </c>
      <c r="L7" s="90">
        <v>3</v>
      </c>
      <c r="M7" s="90">
        <v>4</v>
      </c>
      <c r="N7" s="90">
        <v>2</v>
      </c>
      <c r="O7" s="90">
        <v>3</v>
      </c>
      <c r="P7" s="90">
        <v>2</v>
      </c>
      <c r="Q7" s="90">
        <v>3</v>
      </c>
      <c r="R7" s="90">
        <v>3</v>
      </c>
      <c r="S7" s="32"/>
      <c r="T7" s="2"/>
      <c r="U7" s="72">
        <v>2</v>
      </c>
      <c r="V7" s="30">
        <v>72</v>
      </c>
      <c r="W7" s="32">
        <v>13</v>
      </c>
      <c r="X7" s="30">
        <v>52</v>
      </c>
      <c r="Y7" s="32">
        <v>49</v>
      </c>
      <c r="Z7" s="31">
        <v>69</v>
      </c>
      <c r="AA7" s="32">
        <v>56</v>
      </c>
      <c r="AB7" s="2"/>
      <c r="AC7" s="2"/>
    </row>
    <row r="8" spans="1:29" ht="17.25" thickBot="1" x14ac:dyDescent="0.25">
      <c r="A8" s="72">
        <v>3</v>
      </c>
      <c r="B8" s="31">
        <v>79.680589999999995</v>
      </c>
      <c r="C8" s="31">
        <v>85.773499999999999</v>
      </c>
      <c r="D8" s="31">
        <v>24.777719999999999</v>
      </c>
      <c r="E8" s="32">
        <v>82.81362</v>
      </c>
      <c r="F8" s="2"/>
      <c r="G8" s="160" t="s">
        <v>335</v>
      </c>
      <c r="H8" s="157">
        <v>2</v>
      </c>
      <c r="I8" s="157">
        <v>4</v>
      </c>
      <c r="J8" s="157">
        <v>2</v>
      </c>
      <c r="K8" s="157">
        <v>3</v>
      </c>
      <c r="L8" s="157">
        <v>3</v>
      </c>
      <c r="M8" s="157">
        <v>3</v>
      </c>
      <c r="N8" s="157">
        <v>2</v>
      </c>
      <c r="O8" s="157">
        <v>3</v>
      </c>
      <c r="P8" s="157">
        <v>2</v>
      </c>
      <c r="Q8" s="157">
        <v>2</v>
      </c>
      <c r="R8" s="157">
        <v>2</v>
      </c>
      <c r="S8" s="35"/>
      <c r="T8" s="2"/>
      <c r="U8" s="72">
        <v>3</v>
      </c>
      <c r="V8" s="30">
        <v>10</v>
      </c>
      <c r="W8" s="32">
        <v>38</v>
      </c>
      <c r="X8" s="30">
        <v>16</v>
      </c>
      <c r="Y8" s="32">
        <v>57</v>
      </c>
      <c r="Z8" s="31">
        <v>42</v>
      </c>
      <c r="AA8" s="32">
        <v>72</v>
      </c>
      <c r="AB8" s="2"/>
      <c r="AC8" s="2"/>
    </row>
    <row r="9" spans="1:29" ht="17.25" thickBot="1" x14ac:dyDescent="0.35">
      <c r="A9" s="72">
        <v>4</v>
      </c>
      <c r="B9" s="31">
        <v>80.529949999999999</v>
      </c>
      <c r="C9" s="31">
        <v>87.352369999999993</v>
      </c>
      <c r="D9" s="31">
        <v>32.083669999999998</v>
      </c>
      <c r="E9" s="32">
        <v>9.2849900000000005</v>
      </c>
      <c r="F9" s="2"/>
      <c r="G9" s="159" t="s">
        <v>95</v>
      </c>
      <c r="H9" s="31">
        <v>1</v>
      </c>
      <c r="I9" s="31">
        <v>2</v>
      </c>
      <c r="J9" s="31">
        <v>3</v>
      </c>
      <c r="K9" s="31">
        <v>4</v>
      </c>
      <c r="L9" s="31">
        <v>5</v>
      </c>
      <c r="M9" s="31">
        <v>6</v>
      </c>
      <c r="N9" s="31">
        <v>7</v>
      </c>
      <c r="O9" s="31">
        <v>8</v>
      </c>
      <c r="P9" s="31">
        <v>9</v>
      </c>
      <c r="Q9" s="31">
        <v>10</v>
      </c>
      <c r="R9" s="31">
        <v>11</v>
      </c>
      <c r="S9" s="32">
        <v>12</v>
      </c>
      <c r="T9" s="2"/>
      <c r="U9" s="72">
        <v>4</v>
      </c>
      <c r="V9" s="30">
        <v>5.5</v>
      </c>
      <c r="W9" s="32">
        <v>4</v>
      </c>
      <c r="X9" s="30">
        <v>29</v>
      </c>
      <c r="Y9" s="32">
        <v>34</v>
      </c>
      <c r="Z9" s="31">
        <v>37</v>
      </c>
      <c r="AA9" s="32">
        <v>35</v>
      </c>
      <c r="AB9" s="2"/>
      <c r="AC9" s="2"/>
    </row>
    <row r="10" spans="1:29" x14ac:dyDescent="0.2">
      <c r="A10" s="72">
        <v>5</v>
      </c>
      <c r="B10" s="31">
        <v>50.614989999999999</v>
      </c>
      <c r="C10" s="31">
        <v>47.02516</v>
      </c>
      <c r="D10" s="31">
        <v>5.8061730000000003</v>
      </c>
      <c r="E10" s="32">
        <v>47.050020000000004</v>
      </c>
      <c r="F10" s="2"/>
      <c r="G10" s="161" t="s">
        <v>333</v>
      </c>
      <c r="H10" s="162">
        <v>0</v>
      </c>
      <c r="I10" s="162">
        <v>3</v>
      </c>
      <c r="J10" s="162">
        <v>0</v>
      </c>
      <c r="K10" s="162">
        <v>2</v>
      </c>
      <c r="L10" s="162">
        <v>2</v>
      </c>
      <c r="M10" s="162">
        <v>4</v>
      </c>
      <c r="N10" s="162">
        <v>4</v>
      </c>
      <c r="O10" s="162">
        <v>1</v>
      </c>
      <c r="P10" s="162">
        <v>2</v>
      </c>
      <c r="Q10" s="162">
        <v>2</v>
      </c>
      <c r="R10" s="162">
        <v>2</v>
      </c>
      <c r="S10" s="163">
        <v>2</v>
      </c>
      <c r="T10" s="2"/>
      <c r="U10" s="72">
        <v>5</v>
      </c>
      <c r="V10" s="30">
        <v>65</v>
      </c>
      <c r="W10" s="32">
        <v>21</v>
      </c>
      <c r="X10" s="30">
        <v>52</v>
      </c>
      <c r="Y10" s="32">
        <v>36</v>
      </c>
      <c r="Z10" s="31">
        <v>57</v>
      </c>
      <c r="AA10" s="32">
        <v>48</v>
      </c>
      <c r="AB10" s="2"/>
      <c r="AC10" s="2"/>
    </row>
    <row r="11" spans="1:29" x14ac:dyDescent="0.2">
      <c r="A11" s="72">
        <v>6</v>
      </c>
      <c r="B11" s="31">
        <v>49.985639999999997</v>
      </c>
      <c r="C11" s="31">
        <v>45.79439</v>
      </c>
      <c r="D11" s="31">
        <v>-10.5528</v>
      </c>
      <c r="E11" s="32">
        <v>43.394770000000001</v>
      </c>
      <c r="F11" s="2"/>
      <c r="G11" s="159" t="s">
        <v>334</v>
      </c>
      <c r="H11" s="90">
        <v>0</v>
      </c>
      <c r="I11" s="90">
        <v>2</v>
      </c>
      <c r="J11" s="90">
        <v>0</v>
      </c>
      <c r="K11" s="90">
        <v>2</v>
      </c>
      <c r="L11" s="90">
        <v>3</v>
      </c>
      <c r="M11" s="90">
        <v>2</v>
      </c>
      <c r="N11" s="90">
        <v>3</v>
      </c>
      <c r="O11" s="90">
        <v>3</v>
      </c>
      <c r="P11" s="90">
        <v>3</v>
      </c>
      <c r="Q11" s="90">
        <v>2</v>
      </c>
      <c r="R11" s="90">
        <v>2</v>
      </c>
      <c r="S11" s="91">
        <v>3</v>
      </c>
      <c r="T11" s="2"/>
      <c r="U11" s="72">
        <v>6</v>
      </c>
      <c r="V11" s="30">
        <v>15</v>
      </c>
      <c r="W11" s="32">
        <v>16</v>
      </c>
      <c r="X11" s="30">
        <v>30</v>
      </c>
      <c r="Y11" s="32">
        <v>34</v>
      </c>
      <c r="Z11" s="31">
        <v>46</v>
      </c>
      <c r="AA11" s="32">
        <v>55</v>
      </c>
      <c r="AB11" s="2"/>
      <c r="AC11" s="2"/>
    </row>
    <row r="12" spans="1:29" ht="17.25" thickBot="1" x14ac:dyDescent="0.25">
      <c r="A12" s="72">
        <v>7</v>
      </c>
      <c r="B12" s="31">
        <v>49.448560000000001</v>
      </c>
      <c r="C12" s="31">
        <v>25.284279999999999</v>
      </c>
      <c r="D12" s="31">
        <v>23.037410000000001</v>
      </c>
      <c r="E12" s="32">
        <v>-1.8592299999999999</v>
      </c>
      <c r="F12" s="2"/>
      <c r="G12" s="160" t="s">
        <v>335</v>
      </c>
      <c r="H12" s="157">
        <v>1</v>
      </c>
      <c r="I12" s="157">
        <v>2</v>
      </c>
      <c r="J12" s="157">
        <v>0</v>
      </c>
      <c r="K12" s="157">
        <v>3</v>
      </c>
      <c r="L12" s="157">
        <v>3</v>
      </c>
      <c r="M12" s="157">
        <v>2</v>
      </c>
      <c r="N12" s="157">
        <v>4</v>
      </c>
      <c r="O12" s="157">
        <v>4</v>
      </c>
      <c r="P12" s="157">
        <v>2</v>
      </c>
      <c r="Q12" s="157">
        <v>3</v>
      </c>
      <c r="R12" s="157">
        <v>3</v>
      </c>
      <c r="S12" s="158">
        <v>3</v>
      </c>
      <c r="T12" s="2"/>
      <c r="U12" s="72">
        <v>7</v>
      </c>
      <c r="V12" s="30">
        <v>7.8</v>
      </c>
      <c r="W12" s="32">
        <v>50</v>
      </c>
      <c r="X12" s="30">
        <v>46</v>
      </c>
      <c r="Y12" s="32">
        <v>69</v>
      </c>
      <c r="Z12" s="31">
        <v>63</v>
      </c>
      <c r="AA12" s="32">
        <v>51</v>
      </c>
      <c r="AB12" s="2"/>
      <c r="AC12" s="2"/>
    </row>
    <row r="13" spans="1:29" x14ac:dyDescent="0.3">
      <c r="A13" s="72">
        <v>8</v>
      </c>
      <c r="B13" s="31">
        <v>13.066459999999999</v>
      </c>
      <c r="C13" s="31">
        <v>55.972569999999997</v>
      </c>
      <c r="D13" s="31">
        <v>45.670380000000002</v>
      </c>
      <c r="E13" s="32">
        <v>4.7491640000000004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72">
        <v>8</v>
      </c>
      <c r="V13" s="30">
        <v>28</v>
      </c>
      <c r="W13" s="32">
        <v>3.3</v>
      </c>
      <c r="X13" s="30">
        <v>65</v>
      </c>
      <c r="Y13" s="32">
        <v>45</v>
      </c>
      <c r="Z13" s="31">
        <v>60</v>
      </c>
      <c r="AA13" s="32">
        <v>54</v>
      </c>
      <c r="AB13" s="2"/>
      <c r="AC13" s="2"/>
    </row>
    <row r="14" spans="1:29" x14ac:dyDescent="0.3">
      <c r="A14" s="72">
        <v>9</v>
      </c>
      <c r="B14" s="31">
        <v>26.869810000000001</v>
      </c>
      <c r="C14" s="31">
        <v>69.977329999999995</v>
      </c>
      <c r="D14" s="31">
        <v>14.68769</v>
      </c>
      <c r="E14" s="32">
        <v>71.364080000000001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72">
        <v>9</v>
      </c>
      <c r="V14" s="30">
        <v>23</v>
      </c>
      <c r="W14" s="32">
        <v>26</v>
      </c>
      <c r="X14" s="30">
        <v>45</v>
      </c>
      <c r="Y14" s="32">
        <v>36</v>
      </c>
      <c r="Z14" s="31">
        <v>55</v>
      </c>
      <c r="AA14" s="32">
        <v>61</v>
      </c>
      <c r="AB14" s="2"/>
      <c r="AC14" s="2"/>
    </row>
    <row r="15" spans="1:29" x14ac:dyDescent="0.3">
      <c r="A15" s="72">
        <v>10</v>
      </c>
      <c r="B15" s="31">
        <v>70.304630000000003</v>
      </c>
      <c r="C15" s="31">
        <v>35.575879999999998</v>
      </c>
      <c r="D15" s="31">
        <v>34.534120000000001</v>
      </c>
      <c r="E15" s="32">
        <v>17.938929999999999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72">
        <v>10</v>
      </c>
      <c r="V15" s="30">
        <v>18</v>
      </c>
      <c r="W15" s="32">
        <v>16</v>
      </c>
      <c r="X15" s="30">
        <v>45</v>
      </c>
      <c r="Y15" s="32">
        <v>35</v>
      </c>
      <c r="Z15" s="31">
        <v>57</v>
      </c>
      <c r="AA15" s="32">
        <v>57</v>
      </c>
      <c r="AB15" s="2"/>
      <c r="AC15" s="2"/>
    </row>
    <row r="16" spans="1:29" x14ac:dyDescent="0.3">
      <c r="A16" s="72">
        <v>11</v>
      </c>
      <c r="B16" s="31">
        <v>16.488320000000002</v>
      </c>
      <c r="C16" s="31">
        <v>71.149379999999994</v>
      </c>
      <c r="D16" s="31">
        <v>-11.8331</v>
      </c>
      <c r="E16" s="32">
        <v>36.438270000000003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72">
        <v>11</v>
      </c>
      <c r="V16" s="30">
        <v>54</v>
      </c>
      <c r="W16" s="32">
        <v>52</v>
      </c>
      <c r="X16" s="30">
        <v>43</v>
      </c>
      <c r="Y16" s="32">
        <v>74</v>
      </c>
      <c r="Z16" s="31">
        <v>63</v>
      </c>
      <c r="AA16" s="32">
        <v>59</v>
      </c>
      <c r="AB16" s="2"/>
      <c r="AC16" s="2"/>
    </row>
    <row r="17" spans="1:44" x14ac:dyDescent="0.3">
      <c r="A17" s="72">
        <v>12</v>
      </c>
      <c r="B17" s="31">
        <v>38.523389999999999</v>
      </c>
      <c r="C17" s="31">
        <v>57.131880000000002</v>
      </c>
      <c r="D17" s="31">
        <v>49.366590000000002</v>
      </c>
      <c r="E17" s="32">
        <v>15.383559999999999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72">
        <v>12</v>
      </c>
      <c r="V17" s="30"/>
      <c r="W17" s="32">
        <v>38</v>
      </c>
      <c r="X17" s="30"/>
      <c r="Y17" s="32">
        <v>36</v>
      </c>
      <c r="Z17" s="31"/>
      <c r="AA17" s="32">
        <v>54</v>
      </c>
      <c r="AB17" s="2"/>
      <c r="AC17" s="2"/>
    </row>
    <row r="18" spans="1:44" x14ac:dyDescent="0.3">
      <c r="A18" s="72">
        <v>13</v>
      </c>
      <c r="B18" s="31"/>
      <c r="C18" s="31">
        <v>14.71597</v>
      </c>
      <c r="D18" s="31"/>
      <c r="E18" s="32">
        <v>16.84807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72">
        <v>13</v>
      </c>
      <c r="V18" s="6"/>
      <c r="W18" s="32">
        <v>34</v>
      </c>
      <c r="X18" s="30"/>
      <c r="Y18" s="32">
        <v>69</v>
      </c>
      <c r="Z18" s="31"/>
      <c r="AA18" s="32">
        <v>60</v>
      </c>
      <c r="AB18" s="2"/>
      <c r="AC18" s="2"/>
    </row>
    <row r="19" spans="1:44" ht="17.25" thickBot="1" x14ac:dyDescent="0.35">
      <c r="A19" s="73">
        <v>14</v>
      </c>
      <c r="B19" s="34"/>
      <c r="C19" s="34">
        <v>15.002190000000001</v>
      </c>
      <c r="D19" s="34"/>
      <c r="E19" s="35">
        <v>64.922079999999994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73">
        <v>14</v>
      </c>
      <c r="V19" s="33"/>
      <c r="W19" s="35">
        <v>40</v>
      </c>
      <c r="X19" s="33"/>
      <c r="Y19" s="35">
        <v>48</v>
      </c>
      <c r="Z19" s="34"/>
      <c r="AA19" s="35">
        <v>64</v>
      </c>
      <c r="AB19" s="2"/>
      <c r="AC19" s="2"/>
    </row>
    <row r="20" spans="1:44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AB20" s="2"/>
      <c r="AC20" s="2"/>
    </row>
    <row r="21" spans="1:44" ht="17.25" thickBot="1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1:44" ht="17.25" thickBot="1" x14ac:dyDescent="0.35">
      <c r="A22" s="126" t="s">
        <v>142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44" ht="17.25" thickBot="1" x14ac:dyDescent="0.35">
      <c r="A23" s="88" t="s">
        <v>341</v>
      </c>
      <c r="B23" s="223" t="s">
        <v>5</v>
      </c>
      <c r="C23" s="221"/>
      <c r="D23" s="221"/>
      <c r="E23" s="221"/>
      <c r="F23" s="221"/>
      <c r="G23" s="221"/>
      <c r="H23" s="221"/>
      <c r="I23" s="221"/>
      <c r="J23" s="221"/>
      <c r="K23" s="221"/>
      <c r="L23" s="222"/>
      <c r="M23" s="223" t="s">
        <v>7</v>
      </c>
      <c r="N23" s="221"/>
      <c r="O23" s="221"/>
      <c r="P23" s="221"/>
      <c r="Q23" s="221"/>
      <c r="R23" s="221"/>
      <c r="S23" s="221"/>
      <c r="T23" s="221"/>
      <c r="U23" s="221"/>
      <c r="V23" s="222"/>
      <c r="W23" s="88" t="s">
        <v>342</v>
      </c>
      <c r="X23" s="221" t="s">
        <v>5</v>
      </c>
      <c r="Y23" s="221"/>
      <c r="Z23" s="221"/>
      <c r="AA23" s="221"/>
      <c r="AB23" s="221"/>
      <c r="AC23" s="221"/>
      <c r="AD23" s="221"/>
      <c r="AE23" s="221"/>
      <c r="AF23" s="221"/>
      <c r="AG23" s="221"/>
      <c r="AH23" s="222"/>
      <c r="AI23" s="223" t="s">
        <v>7</v>
      </c>
      <c r="AJ23" s="221"/>
      <c r="AK23" s="221"/>
      <c r="AL23" s="221"/>
      <c r="AM23" s="221"/>
      <c r="AN23" s="221"/>
      <c r="AO23" s="221"/>
      <c r="AP23" s="221"/>
      <c r="AQ23" s="221"/>
      <c r="AR23" s="222"/>
    </row>
    <row r="24" spans="1:44" ht="17.25" thickBot="1" x14ac:dyDescent="0.35">
      <c r="A24" s="88" t="s">
        <v>343</v>
      </c>
      <c r="B24" s="17">
        <v>1</v>
      </c>
      <c r="C24" s="17">
        <v>2</v>
      </c>
      <c r="D24" s="17">
        <v>3</v>
      </c>
      <c r="E24" s="17">
        <v>4</v>
      </c>
      <c r="F24" s="17">
        <v>5</v>
      </c>
      <c r="G24" s="17">
        <v>6</v>
      </c>
      <c r="H24" s="17">
        <v>7</v>
      </c>
      <c r="I24" s="17">
        <v>8</v>
      </c>
      <c r="J24" s="17">
        <v>9</v>
      </c>
      <c r="K24" s="17">
        <v>10</v>
      </c>
      <c r="L24" s="18">
        <v>11</v>
      </c>
      <c r="M24" s="31">
        <v>1</v>
      </c>
      <c r="N24" s="31">
        <v>2</v>
      </c>
      <c r="O24" s="31">
        <v>3</v>
      </c>
      <c r="P24" s="31">
        <v>4</v>
      </c>
      <c r="Q24" s="31">
        <v>5</v>
      </c>
      <c r="R24" s="31">
        <v>6</v>
      </c>
      <c r="S24" s="31">
        <v>7</v>
      </c>
      <c r="T24" s="31">
        <v>8</v>
      </c>
      <c r="U24" s="26">
        <v>9</v>
      </c>
      <c r="V24" s="27">
        <v>10</v>
      </c>
      <c r="W24" s="88" t="s">
        <v>343</v>
      </c>
      <c r="X24" s="17">
        <v>1</v>
      </c>
      <c r="Y24" s="17">
        <v>2</v>
      </c>
      <c r="Z24" s="17">
        <v>3</v>
      </c>
      <c r="AA24" s="17">
        <v>4</v>
      </c>
      <c r="AB24" s="17">
        <v>5</v>
      </c>
      <c r="AC24" s="17">
        <v>6</v>
      </c>
      <c r="AD24" s="17">
        <v>7</v>
      </c>
      <c r="AE24" s="17">
        <v>8</v>
      </c>
      <c r="AF24" s="17">
        <v>9</v>
      </c>
      <c r="AG24" s="17">
        <v>10</v>
      </c>
      <c r="AH24" s="18">
        <v>11</v>
      </c>
      <c r="AI24" s="17">
        <v>1</v>
      </c>
      <c r="AJ24" s="17">
        <v>2</v>
      </c>
      <c r="AK24" s="17">
        <v>3</v>
      </c>
      <c r="AL24" s="17">
        <v>4</v>
      </c>
      <c r="AM24" s="17">
        <v>5</v>
      </c>
      <c r="AN24" s="17">
        <v>6</v>
      </c>
      <c r="AO24" s="17">
        <v>7</v>
      </c>
      <c r="AP24" s="17">
        <v>8</v>
      </c>
      <c r="AQ24" s="17">
        <v>9</v>
      </c>
      <c r="AR24" s="18">
        <v>10</v>
      </c>
    </row>
    <row r="25" spans="1:44" x14ac:dyDescent="0.3">
      <c r="A25" s="72" t="s">
        <v>274</v>
      </c>
      <c r="B25" s="28">
        <v>361.32</v>
      </c>
      <c r="C25" s="26">
        <v>674.54</v>
      </c>
      <c r="D25" s="26">
        <v>824.17</v>
      </c>
      <c r="E25" s="26">
        <v>436.61</v>
      </c>
      <c r="F25" s="26">
        <v>494.79</v>
      </c>
      <c r="G25" s="26">
        <v>0</v>
      </c>
      <c r="H25" s="26">
        <v>566.49</v>
      </c>
      <c r="I25" s="26">
        <v>437.12</v>
      </c>
      <c r="J25" s="26">
        <v>346.03</v>
      </c>
      <c r="K25" s="26">
        <v>619.25</v>
      </c>
      <c r="L25" s="27">
        <v>400.95</v>
      </c>
      <c r="M25" s="28">
        <v>769.78</v>
      </c>
      <c r="N25" s="26">
        <v>437.51</v>
      </c>
      <c r="O25" s="26">
        <v>493.06</v>
      </c>
      <c r="P25" s="26">
        <v>325.37</v>
      </c>
      <c r="Q25" s="26">
        <v>558.39</v>
      </c>
      <c r="R25" s="26">
        <v>408.23</v>
      </c>
      <c r="S25" s="26">
        <v>736.44</v>
      </c>
      <c r="T25" s="26">
        <v>245.61</v>
      </c>
      <c r="U25" s="26">
        <v>513.04</v>
      </c>
      <c r="V25" s="27">
        <v>1072.8699999999999</v>
      </c>
      <c r="W25" s="72" t="s">
        <v>274</v>
      </c>
      <c r="X25" s="31">
        <v>166.58</v>
      </c>
      <c r="Y25" s="31">
        <v>38.18</v>
      </c>
      <c r="Z25" s="31">
        <v>68.62</v>
      </c>
      <c r="AA25" s="31">
        <v>276.25</v>
      </c>
      <c r="AB25" s="31">
        <v>142.78</v>
      </c>
      <c r="AC25" s="31">
        <v>0</v>
      </c>
      <c r="AD25" s="31">
        <v>153.96</v>
      </c>
      <c r="AE25" s="31">
        <v>221.33</v>
      </c>
      <c r="AF25" s="31">
        <v>153.31</v>
      </c>
      <c r="AG25" s="31">
        <v>243.4</v>
      </c>
      <c r="AH25" s="31">
        <v>168.89</v>
      </c>
      <c r="AI25" s="30">
        <v>100.18</v>
      </c>
      <c r="AJ25" s="31">
        <v>115.61</v>
      </c>
      <c r="AK25" s="31">
        <v>322.79000000000002</v>
      </c>
      <c r="AL25" s="31">
        <v>167.58</v>
      </c>
      <c r="AM25" s="31">
        <v>16.010000000000002</v>
      </c>
      <c r="AN25" s="31">
        <v>251.37</v>
      </c>
      <c r="AO25" s="31">
        <v>79.37</v>
      </c>
      <c r="AP25" s="31">
        <v>244.58</v>
      </c>
      <c r="AQ25" s="31">
        <v>185.45</v>
      </c>
      <c r="AR25" s="32">
        <v>92.03</v>
      </c>
    </row>
    <row r="26" spans="1:44" x14ac:dyDescent="0.3">
      <c r="A26" s="72"/>
      <c r="B26" s="30">
        <v>274</v>
      </c>
      <c r="C26" s="31">
        <v>206.92</v>
      </c>
      <c r="D26" s="31">
        <v>483.38</v>
      </c>
      <c r="E26" s="31">
        <v>681.87</v>
      </c>
      <c r="F26" s="31">
        <v>323.44</v>
      </c>
      <c r="G26" s="31">
        <v>0</v>
      </c>
      <c r="H26" s="31">
        <v>657.49</v>
      </c>
      <c r="I26" s="31">
        <v>561.61</v>
      </c>
      <c r="J26" s="31">
        <v>173.62</v>
      </c>
      <c r="K26" s="31">
        <v>715.94</v>
      </c>
      <c r="L26" s="32">
        <v>520.80999999999995</v>
      </c>
      <c r="M26" s="30">
        <v>910.34</v>
      </c>
      <c r="N26" s="31">
        <v>563.17999999999995</v>
      </c>
      <c r="O26" s="31">
        <v>351.16</v>
      </c>
      <c r="P26" s="31">
        <v>308.16000000000003</v>
      </c>
      <c r="Q26" s="31">
        <v>889.37</v>
      </c>
      <c r="R26" s="31">
        <v>466.61</v>
      </c>
      <c r="S26" s="31">
        <v>538.52</v>
      </c>
      <c r="T26" s="31">
        <v>147.38</v>
      </c>
      <c r="U26" s="31">
        <v>502.31</v>
      </c>
      <c r="V26" s="32">
        <v>845.89</v>
      </c>
      <c r="W26" s="72"/>
      <c r="X26" s="31">
        <v>137.79</v>
      </c>
      <c r="Y26" s="31">
        <v>30.81</v>
      </c>
      <c r="Z26" s="31">
        <v>39.22</v>
      </c>
      <c r="AA26" s="31">
        <v>219.21</v>
      </c>
      <c r="AB26" s="31">
        <v>130.81</v>
      </c>
      <c r="AC26" s="31">
        <v>0</v>
      </c>
      <c r="AD26" s="31">
        <v>129.69</v>
      </c>
      <c r="AE26" s="31">
        <v>121.99</v>
      </c>
      <c r="AF26" s="31">
        <v>113.61</v>
      </c>
      <c r="AG26" s="31">
        <v>165.17</v>
      </c>
      <c r="AH26" s="31">
        <v>130.53</v>
      </c>
      <c r="AI26" s="30">
        <v>53.32</v>
      </c>
      <c r="AJ26" s="31">
        <v>68.040000000000006</v>
      </c>
      <c r="AK26" s="31">
        <v>344.31</v>
      </c>
      <c r="AL26" s="31">
        <v>203.39</v>
      </c>
      <c r="AM26" s="31">
        <v>50.31</v>
      </c>
      <c r="AN26" s="31">
        <v>167.16</v>
      </c>
      <c r="AO26" s="31">
        <v>86.39</v>
      </c>
      <c r="AP26" s="31">
        <v>209.24</v>
      </c>
      <c r="AQ26" s="31">
        <v>121.36</v>
      </c>
      <c r="AR26" s="32">
        <v>127.4</v>
      </c>
    </row>
    <row r="27" spans="1:44" x14ac:dyDescent="0.3">
      <c r="A27" s="72"/>
      <c r="B27" s="30">
        <v>93.68</v>
      </c>
      <c r="C27" s="31">
        <v>405.73</v>
      </c>
      <c r="D27" s="31">
        <v>696.8</v>
      </c>
      <c r="E27" s="31">
        <v>408.25</v>
      </c>
      <c r="F27" s="31">
        <v>541.33000000000004</v>
      </c>
      <c r="G27" s="31">
        <v>0</v>
      </c>
      <c r="H27" s="31">
        <v>753.33</v>
      </c>
      <c r="I27" s="31">
        <v>396.25</v>
      </c>
      <c r="J27" s="31">
        <v>290.83999999999997</v>
      </c>
      <c r="K27" s="31">
        <v>634.66999999999996</v>
      </c>
      <c r="L27" s="32">
        <v>317.18</v>
      </c>
      <c r="M27" s="30">
        <v>577.15</v>
      </c>
      <c r="N27" s="31">
        <v>524</v>
      </c>
      <c r="O27" s="31">
        <v>426.64</v>
      </c>
      <c r="P27" s="31">
        <v>455.6</v>
      </c>
      <c r="Q27" s="31">
        <v>343.96</v>
      </c>
      <c r="R27" s="31">
        <v>432.23</v>
      </c>
      <c r="S27" s="31">
        <v>611</v>
      </c>
      <c r="T27" s="31">
        <v>264.06</v>
      </c>
      <c r="U27" s="31">
        <v>461.66</v>
      </c>
      <c r="V27" s="32">
        <v>341.91</v>
      </c>
      <c r="W27" s="72"/>
      <c r="X27" s="31">
        <v>127.95</v>
      </c>
      <c r="Y27" s="31">
        <v>44.46</v>
      </c>
      <c r="Z27" s="31">
        <v>22.58</v>
      </c>
      <c r="AA27" s="31">
        <v>210.89</v>
      </c>
      <c r="AB27" s="31">
        <v>120.6</v>
      </c>
      <c r="AC27" s="31">
        <v>0</v>
      </c>
      <c r="AD27" s="31">
        <v>147.44</v>
      </c>
      <c r="AE27" s="31">
        <v>116.06</v>
      </c>
      <c r="AF27" s="31">
        <v>92.02</v>
      </c>
      <c r="AG27" s="31">
        <v>91.49</v>
      </c>
      <c r="AH27" s="31">
        <v>90.58</v>
      </c>
      <c r="AI27" s="30">
        <v>97.79</v>
      </c>
      <c r="AJ27" s="31">
        <v>61.57</v>
      </c>
      <c r="AK27" s="31">
        <v>226.51</v>
      </c>
      <c r="AL27" s="31">
        <v>136.59</v>
      </c>
      <c r="AM27" s="31">
        <v>3.69</v>
      </c>
      <c r="AN27" s="31">
        <v>250.6</v>
      </c>
      <c r="AO27" s="31">
        <v>89.01</v>
      </c>
      <c r="AP27" s="31">
        <v>183.21</v>
      </c>
      <c r="AQ27" s="31">
        <v>131.34</v>
      </c>
      <c r="AR27" s="32">
        <v>49.46</v>
      </c>
    </row>
    <row r="28" spans="1:44" x14ac:dyDescent="0.3">
      <c r="A28" s="72"/>
      <c r="B28" s="30">
        <v>545.83000000000004</v>
      </c>
      <c r="C28" s="31">
        <v>383.33</v>
      </c>
      <c r="D28" s="31">
        <v>214.03</v>
      </c>
      <c r="E28" s="31">
        <v>327.87</v>
      </c>
      <c r="F28" s="31">
        <v>316.67</v>
      </c>
      <c r="G28" s="31">
        <v>0</v>
      </c>
      <c r="H28" s="31">
        <v>524.4</v>
      </c>
      <c r="I28" s="31">
        <v>285.3</v>
      </c>
      <c r="J28" s="31">
        <v>321.45</v>
      </c>
      <c r="K28" s="31">
        <v>546.09</v>
      </c>
      <c r="L28" s="32">
        <v>307.94</v>
      </c>
      <c r="M28" s="30">
        <v>775.34</v>
      </c>
      <c r="N28" s="31">
        <v>285.43</v>
      </c>
      <c r="O28" s="31">
        <v>722.12</v>
      </c>
      <c r="P28" s="31">
        <v>371.35</v>
      </c>
      <c r="Q28" s="31">
        <v>205.67</v>
      </c>
      <c r="R28" s="31">
        <v>472.75</v>
      </c>
      <c r="S28" s="31">
        <v>418.32</v>
      </c>
      <c r="T28" s="31">
        <v>306.25</v>
      </c>
      <c r="U28" s="31">
        <v>849.57</v>
      </c>
      <c r="V28" s="32">
        <v>686.94</v>
      </c>
      <c r="W28" s="72"/>
      <c r="X28" s="31">
        <v>68.62</v>
      </c>
      <c r="Y28" s="31">
        <v>148.88</v>
      </c>
      <c r="Z28" s="31">
        <v>43.01</v>
      </c>
      <c r="AA28" s="31">
        <v>322.39</v>
      </c>
      <c r="AB28" s="31">
        <v>81.86</v>
      </c>
      <c r="AC28" s="31">
        <v>0</v>
      </c>
      <c r="AD28" s="31">
        <v>107.85</v>
      </c>
      <c r="AE28" s="31">
        <v>118.36</v>
      </c>
      <c r="AF28" s="31">
        <v>108.96</v>
      </c>
      <c r="AG28" s="31">
        <v>174.3</v>
      </c>
      <c r="AH28" s="31">
        <v>48.35</v>
      </c>
      <c r="AI28" s="30">
        <v>75.61</v>
      </c>
      <c r="AJ28" s="31">
        <v>61.84</v>
      </c>
      <c r="AK28" s="31">
        <v>150.93</v>
      </c>
      <c r="AL28" s="31">
        <v>79.650000000000006</v>
      </c>
      <c r="AM28" s="31">
        <v>10.38</v>
      </c>
      <c r="AN28" s="31">
        <v>155.93</v>
      </c>
      <c r="AO28" s="31">
        <v>113</v>
      </c>
      <c r="AP28" s="31">
        <v>186.73</v>
      </c>
      <c r="AQ28" s="31">
        <v>43.88</v>
      </c>
      <c r="AR28" s="32">
        <v>104.18</v>
      </c>
    </row>
    <row r="29" spans="1:44" x14ac:dyDescent="0.3">
      <c r="A29" s="72"/>
      <c r="B29" s="30">
        <v>101.18</v>
      </c>
      <c r="C29" s="31">
        <v>195.72</v>
      </c>
      <c r="D29" s="31">
        <v>187.61</v>
      </c>
      <c r="E29" s="31">
        <v>418.83</v>
      </c>
      <c r="F29" s="31">
        <v>492.14</v>
      </c>
      <c r="G29" s="31">
        <v>0</v>
      </c>
      <c r="H29" s="31">
        <v>676.64</v>
      </c>
      <c r="I29" s="31">
        <v>330.39</v>
      </c>
      <c r="J29" s="31">
        <v>165.96</v>
      </c>
      <c r="K29" s="31">
        <v>458.45</v>
      </c>
      <c r="L29" s="32">
        <v>261.64999999999998</v>
      </c>
      <c r="M29" s="30">
        <v>515.05999999999995</v>
      </c>
      <c r="N29" s="31">
        <v>114.36</v>
      </c>
      <c r="O29" s="31">
        <v>364.34</v>
      </c>
      <c r="P29" s="31">
        <v>309.16000000000003</v>
      </c>
      <c r="Q29" s="31">
        <v>657.45</v>
      </c>
      <c r="R29" s="31">
        <v>636.51</v>
      </c>
      <c r="S29" s="31">
        <v>742.53</v>
      </c>
      <c r="T29" s="31">
        <v>255.94</v>
      </c>
      <c r="U29" s="31">
        <v>480.23</v>
      </c>
      <c r="V29" s="32">
        <v>296.91000000000003</v>
      </c>
      <c r="W29" s="72"/>
      <c r="X29" s="31">
        <v>114.8</v>
      </c>
      <c r="Y29" s="31">
        <v>89.41</v>
      </c>
      <c r="Z29" s="31">
        <v>12.54</v>
      </c>
      <c r="AA29" s="31">
        <v>207.14</v>
      </c>
      <c r="AB29" s="31">
        <v>33.74</v>
      </c>
      <c r="AC29" s="31">
        <v>0</v>
      </c>
      <c r="AD29" s="31">
        <v>127.37</v>
      </c>
      <c r="AE29" s="31">
        <v>9.3699999999999992</v>
      </c>
      <c r="AF29" s="31">
        <v>161.69999999999999</v>
      </c>
      <c r="AG29" s="31">
        <v>139.85</v>
      </c>
      <c r="AH29" s="31">
        <v>78.63</v>
      </c>
      <c r="AI29" s="30">
        <v>11.53</v>
      </c>
      <c r="AJ29" s="31">
        <v>0</v>
      </c>
      <c r="AK29" s="31">
        <v>133.72</v>
      </c>
      <c r="AL29" s="31">
        <v>9.36</v>
      </c>
      <c r="AM29" s="31">
        <v>30.39</v>
      </c>
      <c r="AN29" s="31">
        <v>76.78</v>
      </c>
      <c r="AO29" s="31">
        <v>39.14</v>
      </c>
      <c r="AP29" s="31">
        <v>226.82</v>
      </c>
      <c r="AQ29" s="31">
        <v>99.87</v>
      </c>
      <c r="AR29" s="32">
        <v>120.19</v>
      </c>
    </row>
    <row r="30" spans="1:44" x14ac:dyDescent="0.3">
      <c r="A30" s="72"/>
      <c r="B30" s="30">
        <v>289.24</v>
      </c>
      <c r="C30" s="31">
        <v>344.36</v>
      </c>
      <c r="D30" s="31">
        <v>504.02</v>
      </c>
      <c r="E30" s="31">
        <v>812.32</v>
      </c>
      <c r="F30" s="31">
        <v>417.35</v>
      </c>
      <c r="G30" s="31">
        <v>0</v>
      </c>
      <c r="H30" s="31">
        <v>479.03</v>
      </c>
      <c r="I30" s="31">
        <v>173.91</v>
      </c>
      <c r="J30" s="31">
        <v>235.97</v>
      </c>
      <c r="K30" s="31">
        <v>567.67999999999995</v>
      </c>
      <c r="L30" s="32">
        <v>272.58999999999997</v>
      </c>
      <c r="M30" s="30">
        <v>571.79999999999995</v>
      </c>
      <c r="N30" s="31">
        <v>149.47999999999999</v>
      </c>
      <c r="O30" s="31">
        <v>188.55</v>
      </c>
      <c r="P30" s="31">
        <v>314.94</v>
      </c>
      <c r="Q30" s="31">
        <v>268.68</v>
      </c>
      <c r="R30" s="31">
        <v>163.41999999999999</v>
      </c>
      <c r="S30" s="31">
        <v>352.57</v>
      </c>
      <c r="T30" s="31">
        <v>777.85</v>
      </c>
      <c r="U30" s="31">
        <v>281.70999999999998</v>
      </c>
      <c r="V30" s="32">
        <v>445.6</v>
      </c>
      <c r="W30" s="72"/>
      <c r="X30" s="31">
        <v>87.35</v>
      </c>
      <c r="Y30" s="31">
        <v>24.05</v>
      </c>
      <c r="Z30" s="31">
        <v>101.23</v>
      </c>
      <c r="AA30" s="31">
        <v>123.54</v>
      </c>
      <c r="AB30" s="31">
        <v>67.86</v>
      </c>
      <c r="AC30" s="31">
        <v>0</v>
      </c>
      <c r="AD30" s="31">
        <v>110.06</v>
      </c>
      <c r="AE30" s="31">
        <v>28.69</v>
      </c>
      <c r="AF30" s="31">
        <v>115.76</v>
      </c>
      <c r="AG30" s="31">
        <v>73.42</v>
      </c>
      <c r="AH30" s="31">
        <v>84.57</v>
      </c>
      <c r="AI30" s="30">
        <v>63.87</v>
      </c>
      <c r="AJ30" s="31">
        <v>0</v>
      </c>
      <c r="AK30" s="31">
        <v>107.08</v>
      </c>
      <c r="AL30" s="31">
        <v>4.6500000000000004</v>
      </c>
      <c r="AM30" s="31">
        <v>115.37</v>
      </c>
      <c r="AN30" s="31">
        <v>15.94</v>
      </c>
      <c r="AO30" s="31">
        <v>11.94</v>
      </c>
      <c r="AP30" s="31">
        <v>68.010000000000005</v>
      </c>
      <c r="AQ30" s="31">
        <v>47</v>
      </c>
      <c r="AR30" s="32">
        <v>68.75</v>
      </c>
    </row>
    <row r="31" spans="1:44" x14ac:dyDescent="0.3">
      <c r="A31" s="72" t="s">
        <v>275</v>
      </c>
      <c r="B31" s="30">
        <v>313.42</v>
      </c>
      <c r="C31" s="31">
        <v>386.27</v>
      </c>
      <c r="D31" s="31">
        <v>188.11</v>
      </c>
      <c r="E31" s="31">
        <v>394.45</v>
      </c>
      <c r="F31" s="31">
        <v>316.75</v>
      </c>
      <c r="G31" s="31">
        <v>0</v>
      </c>
      <c r="H31" s="31">
        <v>738.21</v>
      </c>
      <c r="I31" s="31">
        <v>370.99</v>
      </c>
      <c r="J31" s="31">
        <v>314.08999999999997</v>
      </c>
      <c r="K31" s="31">
        <v>321.79000000000002</v>
      </c>
      <c r="L31" s="32">
        <v>373.38</v>
      </c>
      <c r="M31" s="30">
        <v>631.94000000000005</v>
      </c>
      <c r="N31" s="31">
        <v>478.5</v>
      </c>
      <c r="O31" s="31">
        <v>255.96</v>
      </c>
      <c r="P31" s="31">
        <v>310.31</v>
      </c>
      <c r="Q31" s="31">
        <v>475.19</v>
      </c>
      <c r="R31" s="31">
        <v>513.94000000000005</v>
      </c>
      <c r="S31" s="31">
        <v>235.8</v>
      </c>
      <c r="T31" s="31">
        <v>334.78</v>
      </c>
      <c r="U31" s="31">
        <v>149.65</v>
      </c>
      <c r="V31" s="32">
        <v>300.04000000000002</v>
      </c>
      <c r="W31" s="72" t="s">
        <v>275</v>
      </c>
      <c r="X31" s="31">
        <v>63.48</v>
      </c>
      <c r="Y31" s="31">
        <v>38.450000000000003</v>
      </c>
      <c r="Z31" s="31">
        <v>112.44</v>
      </c>
      <c r="AA31" s="31">
        <v>76.78</v>
      </c>
      <c r="AB31" s="31">
        <v>22.46</v>
      </c>
      <c r="AC31" s="31">
        <v>0</v>
      </c>
      <c r="AD31" s="31">
        <v>70.19</v>
      </c>
      <c r="AE31" s="31">
        <v>113.37</v>
      </c>
      <c r="AF31" s="31">
        <v>79.61</v>
      </c>
      <c r="AG31" s="31">
        <v>39.130000000000003</v>
      </c>
      <c r="AH31" s="31">
        <v>30.43</v>
      </c>
      <c r="AI31" s="30">
        <v>53.58</v>
      </c>
      <c r="AJ31" s="31">
        <v>44.83</v>
      </c>
      <c r="AK31" s="31">
        <v>26.41</v>
      </c>
      <c r="AL31" s="31">
        <v>2.6</v>
      </c>
      <c r="AM31" s="31">
        <v>62.53</v>
      </c>
      <c r="AN31" s="31">
        <v>49.04</v>
      </c>
      <c r="AO31" s="31">
        <v>12.82</v>
      </c>
      <c r="AP31" s="31">
        <v>94.06</v>
      </c>
      <c r="AQ31" s="31">
        <v>20.68</v>
      </c>
      <c r="AR31" s="32">
        <v>104.6</v>
      </c>
    </row>
    <row r="32" spans="1:44" x14ac:dyDescent="0.3">
      <c r="A32" s="72"/>
      <c r="B32" s="30">
        <v>229.5</v>
      </c>
      <c r="C32" s="31">
        <v>322.83</v>
      </c>
      <c r="D32" s="31">
        <v>480.45</v>
      </c>
      <c r="E32" s="31">
        <v>577.26</v>
      </c>
      <c r="F32" s="31">
        <v>260.87</v>
      </c>
      <c r="G32" s="31">
        <v>0</v>
      </c>
      <c r="H32" s="31">
        <v>348.16</v>
      </c>
      <c r="I32" s="31">
        <v>116.4</v>
      </c>
      <c r="J32" s="31">
        <v>461.86</v>
      </c>
      <c r="K32" s="31">
        <v>416.39</v>
      </c>
      <c r="L32" s="32">
        <v>366.1</v>
      </c>
      <c r="M32" s="30">
        <v>342.55</v>
      </c>
      <c r="N32" s="31">
        <v>230.7</v>
      </c>
      <c r="O32" s="31">
        <v>164.08</v>
      </c>
      <c r="P32" s="31">
        <v>592.09</v>
      </c>
      <c r="Q32" s="31">
        <v>111.61</v>
      </c>
      <c r="R32" s="31">
        <v>569.39</v>
      </c>
      <c r="S32" s="31">
        <v>522.66</v>
      </c>
      <c r="T32" s="31">
        <v>439.87</v>
      </c>
      <c r="U32" s="31">
        <v>248.85</v>
      </c>
      <c r="V32" s="32">
        <v>400.88</v>
      </c>
      <c r="W32" s="72"/>
      <c r="X32" s="31">
        <v>59.94</v>
      </c>
      <c r="Y32" s="31">
        <v>48.43</v>
      </c>
      <c r="Z32" s="31">
        <v>53.03</v>
      </c>
      <c r="AA32" s="31">
        <v>137.13999999999999</v>
      </c>
      <c r="AB32" s="31">
        <v>40.65</v>
      </c>
      <c r="AC32" s="31">
        <v>0</v>
      </c>
      <c r="AD32" s="31">
        <v>43.91</v>
      </c>
      <c r="AE32" s="31">
        <v>122.73</v>
      </c>
      <c r="AF32" s="31">
        <v>85.39</v>
      </c>
      <c r="AG32" s="31">
        <v>235.03</v>
      </c>
      <c r="AH32" s="31">
        <v>35.89</v>
      </c>
      <c r="AI32" s="30">
        <v>38.15</v>
      </c>
      <c r="AJ32" s="31">
        <v>52.23</v>
      </c>
      <c r="AK32" s="31">
        <v>39.69</v>
      </c>
      <c r="AL32" s="31">
        <v>61.84</v>
      </c>
      <c r="AM32" s="31">
        <v>40.68</v>
      </c>
      <c r="AN32" s="31">
        <v>128.09</v>
      </c>
      <c r="AO32" s="31">
        <v>21.15</v>
      </c>
      <c r="AP32" s="31">
        <v>120.49</v>
      </c>
      <c r="AQ32" s="31">
        <v>9.3699999999999992</v>
      </c>
      <c r="AR32" s="32">
        <v>25.6</v>
      </c>
    </row>
    <row r="33" spans="1:44" x14ac:dyDescent="0.3">
      <c r="A33" s="72"/>
      <c r="B33" s="30">
        <v>227.33</v>
      </c>
      <c r="C33" s="31">
        <v>115.46</v>
      </c>
      <c r="D33" s="31">
        <v>345.86</v>
      </c>
      <c r="E33" s="31">
        <v>468.13</v>
      </c>
      <c r="F33" s="31">
        <v>495.77</v>
      </c>
      <c r="G33" s="31">
        <v>15.12</v>
      </c>
      <c r="H33" s="31">
        <v>424.25</v>
      </c>
      <c r="I33" s="31">
        <v>205.22</v>
      </c>
      <c r="J33" s="31">
        <v>216.81</v>
      </c>
      <c r="K33" s="31">
        <v>343.95</v>
      </c>
      <c r="L33" s="32">
        <v>548.5</v>
      </c>
      <c r="M33" s="30">
        <v>847.6</v>
      </c>
      <c r="N33" s="31">
        <v>499.44</v>
      </c>
      <c r="O33" s="31">
        <v>25.13</v>
      </c>
      <c r="P33" s="31">
        <v>334.95</v>
      </c>
      <c r="Q33" s="31">
        <v>423.59</v>
      </c>
      <c r="R33" s="31">
        <v>398.91</v>
      </c>
      <c r="S33" s="31">
        <v>434.24</v>
      </c>
      <c r="T33" s="31">
        <v>420.69</v>
      </c>
      <c r="U33" s="31">
        <v>89.2</v>
      </c>
      <c r="V33" s="32">
        <v>108.97</v>
      </c>
      <c r="W33" s="72"/>
      <c r="X33" s="31">
        <v>65.17</v>
      </c>
      <c r="Y33" s="31">
        <v>0</v>
      </c>
      <c r="Z33" s="31">
        <v>43.99</v>
      </c>
      <c r="AA33" s="31">
        <v>147.81</v>
      </c>
      <c r="AB33" s="31">
        <v>76.72</v>
      </c>
      <c r="AC33" s="31">
        <v>10.25</v>
      </c>
      <c r="AD33" s="31">
        <v>15.07</v>
      </c>
      <c r="AE33" s="31">
        <v>127.8</v>
      </c>
      <c r="AF33" s="31">
        <v>150.13999999999999</v>
      </c>
      <c r="AG33" s="31">
        <v>138.09</v>
      </c>
      <c r="AH33" s="31">
        <v>61.43</v>
      </c>
      <c r="AI33" s="30">
        <v>10.79</v>
      </c>
      <c r="AJ33" s="31">
        <v>23.98</v>
      </c>
      <c r="AK33" s="31">
        <v>8.85</v>
      </c>
      <c r="AL33" s="31">
        <v>38.409999999999997</v>
      </c>
      <c r="AM33" s="31">
        <v>21.71</v>
      </c>
      <c r="AN33" s="31">
        <v>186.66</v>
      </c>
      <c r="AO33" s="31">
        <v>74.709999999999994</v>
      </c>
      <c r="AP33" s="31">
        <v>81.14</v>
      </c>
      <c r="AQ33" s="31">
        <v>4.76</v>
      </c>
      <c r="AR33" s="32">
        <v>57.65</v>
      </c>
    </row>
    <row r="34" spans="1:44" x14ac:dyDescent="0.3">
      <c r="A34" s="72"/>
      <c r="B34" s="30">
        <v>243.13</v>
      </c>
      <c r="C34" s="31">
        <v>264.16000000000003</v>
      </c>
      <c r="D34" s="31">
        <v>459.69</v>
      </c>
      <c r="E34" s="31">
        <v>629.20000000000005</v>
      </c>
      <c r="F34" s="31">
        <v>231.2</v>
      </c>
      <c r="G34" s="31">
        <v>32.43</v>
      </c>
      <c r="H34" s="31">
        <v>491.26</v>
      </c>
      <c r="I34" s="31">
        <v>144.25</v>
      </c>
      <c r="J34" s="31">
        <v>282.39</v>
      </c>
      <c r="K34" s="31">
        <v>578</v>
      </c>
      <c r="L34" s="32">
        <v>443.26</v>
      </c>
      <c r="M34" s="30">
        <v>171.52</v>
      </c>
      <c r="N34" s="31">
        <v>201.56</v>
      </c>
      <c r="O34" s="31">
        <v>152.22</v>
      </c>
      <c r="P34" s="31">
        <v>398.26</v>
      </c>
      <c r="Q34" s="31">
        <v>392.48</v>
      </c>
      <c r="R34" s="31">
        <v>271.7</v>
      </c>
      <c r="S34" s="31">
        <v>431.4</v>
      </c>
      <c r="T34" s="31">
        <v>432.31</v>
      </c>
      <c r="U34" s="31">
        <v>265.08</v>
      </c>
      <c r="V34" s="32">
        <v>364.9</v>
      </c>
      <c r="W34" s="72"/>
      <c r="X34" s="31">
        <v>94.3</v>
      </c>
      <c r="Y34" s="31">
        <v>18.03</v>
      </c>
      <c r="Z34" s="31">
        <v>38.08</v>
      </c>
      <c r="AA34" s="31">
        <v>52.72</v>
      </c>
      <c r="AB34" s="31">
        <v>67.47</v>
      </c>
      <c r="AC34" s="31">
        <v>0</v>
      </c>
      <c r="AD34" s="31">
        <v>6.26</v>
      </c>
      <c r="AE34" s="31">
        <v>124.58</v>
      </c>
      <c r="AF34" s="31">
        <v>49.74</v>
      </c>
      <c r="AG34" s="31">
        <v>121.93</v>
      </c>
      <c r="AH34" s="31">
        <v>72.73</v>
      </c>
      <c r="AI34" s="30">
        <v>37.450000000000003</v>
      </c>
      <c r="AJ34" s="31">
        <v>105.1</v>
      </c>
      <c r="AK34" s="31">
        <v>28.87</v>
      </c>
      <c r="AL34" s="31">
        <v>153.75</v>
      </c>
      <c r="AM34" s="31">
        <v>45.05</v>
      </c>
      <c r="AN34" s="31">
        <v>192.43</v>
      </c>
      <c r="AO34" s="31">
        <v>119.13</v>
      </c>
      <c r="AP34" s="31">
        <v>246.28</v>
      </c>
      <c r="AQ34" s="31">
        <v>72.11</v>
      </c>
      <c r="AR34" s="32">
        <v>9.0399999999999991</v>
      </c>
    </row>
    <row r="35" spans="1:44" x14ac:dyDescent="0.3">
      <c r="A35" s="72"/>
      <c r="B35" s="30">
        <v>358.02</v>
      </c>
      <c r="C35" s="31">
        <v>288.95</v>
      </c>
      <c r="D35" s="31">
        <v>104.64</v>
      </c>
      <c r="E35" s="31">
        <v>256.63</v>
      </c>
      <c r="F35" s="31">
        <v>352.6</v>
      </c>
      <c r="G35" s="31">
        <v>115.81</v>
      </c>
      <c r="H35" s="31">
        <v>792.9</v>
      </c>
      <c r="I35" s="31">
        <v>329.47</v>
      </c>
      <c r="J35" s="31">
        <v>27.46</v>
      </c>
      <c r="K35" s="31">
        <v>517.28</v>
      </c>
      <c r="L35" s="32">
        <v>179.08</v>
      </c>
      <c r="M35" s="30">
        <v>647.04999999999995</v>
      </c>
      <c r="N35" s="31">
        <v>316.99</v>
      </c>
      <c r="O35" s="31">
        <v>330.11</v>
      </c>
      <c r="P35" s="31">
        <v>337.32</v>
      </c>
      <c r="Q35" s="31">
        <v>434.97</v>
      </c>
      <c r="R35" s="31">
        <v>409.45</v>
      </c>
      <c r="S35" s="31">
        <v>335.4</v>
      </c>
      <c r="T35" s="31">
        <v>947.88</v>
      </c>
      <c r="U35" s="31">
        <v>381.62</v>
      </c>
      <c r="V35" s="32">
        <v>244.83</v>
      </c>
      <c r="W35" s="72"/>
      <c r="X35" s="31">
        <v>82.71</v>
      </c>
      <c r="Y35" s="31">
        <v>51.62</v>
      </c>
      <c r="Z35" s="31">
        <v>124.89</v>
      </c>
      <c r="AA35" s="31">
        <v>20.94</v>
      </c>
      <c r="AB35" s="31">
        <v>60.6</v>
      </c>
      <c r="AC35" s="31">
        <v>0</v>
      </c>
      <c r="AD35" s="31">
        <v>53.31</v>
      </c>
      <c r="AE35" s="31">
        <v>12.32</v>
      </c>
      <c r="AF35" s="31">
        <v>2.81</v>
      </c>
      <c r="AG35" s="31">
        <v>148.25</v>
      </c>
      <c r="AH35" s="31">
        <v>9.8800000000000008</v>
      </c>
      <c r="AI35" s="30">
        <v>35.590000000000003</v>
      </c>
      <c r="AJ35" s="31">
        <v>54.27</v>
      </c>
      <c r="AK35" s="31">
        <v>123.9</v>
      </c>
      <c r="AL35" s="31">
        <v>36.9</v>
      </c>
      <c r="AM35" s="31">
        <v>13.9</v>
      </c>
      <c r="AN35" s="31">
        <v>83.38</v>
      </c>
      <c r="AO35" s="31">
        <v>13.08</v>
      </c>
      <c r="AP35" s="31">
        <v>66.430000000000007</v>
      </c>
      <c r="AQ35" s="31">
        <v>80.16</v>
      </c>
      <c r="AR35" s="32">
        <v>0</v>
      </c>
    </row>
    <row r="36" spans="1:44" x14ac:dyDescent="0.3">
      <c r="A36" s="72"/>
      <c r="B36" s="30">
        <v>480.65</v>
      </c>
      <c r="C36" s="31">
        <v>716.74</v>
      </c>
      <c r="D36" s="31">
        <v>554.96</v>
      </c>
      <c r="E36" s="31">
        <v>226.02</v>
      </c>
      <c r="F36" s="31">
        <v>553.75</v>
      </c>
      <c r="G36" s="31">
        <v>11.65</v>
      </c>
      <c r="H36" s="31">
        <v>484.3</v>
      </c>
      <c r="I36" s="31">
        <v>188.89</v>
      </c>
      <c r="J36" s="31">
        <v>490.25</v>
      </c>
      <c r="K36" s="31">
        <v>167.4</v>
      </c>
      <c r="L36" s="32">
        <v>513.26</v>
      </c>
      <c r="M36" s="30">
        <v>99.7</v>
      </c>
      <c r="N36" s="31">
        <v>96.19</v>
      </c>
      <c r="O36" s="31">
        <v>476.87</v>
      </c>
      <c r="P36" s="31">
        <v>411.31</v>
      </c>
      <c r="Q36" s="31">
        <v>711.22</v>
      </c>
      <c r="R36" s="31">
        <v>51.79</v>
      </c>
      <c r="S36" s="31">
        <v>604.01</v>
      </c>
      <c r="T36" s="31">
        <v>119.06</v>
      </c>
      <c r="U36" s="31">
        <v>313.76</v>
      </c>
      <c r="V36" s="32">
        <v>192.68</v>
      </c>
      <c r="W36" s="72"/>
      <c r="X36" s="31">
        <v>52.94</v>
      </c>
      <c r="Y36" s="31">
        <v>61.84</v>
      </c>
      <c r="Z36" s="31">
        <v>15.73</v>
      </c>
      <c r="AA36" s="31">
        <v>20.350000000000001</v>
      </c>
      <c r="AB36" s="31">
        <v>22.35</v>
      </c>
      <c r="AC36" s="31">
        <v>3.29</v>
      </c>
      <c r="AD36" s="31">
        <v>8.75</v>
      </c>
      <c r="AE36" s="31">
        <v>10.09</v>
      </c>
      <c r="AF36" s="31">
        <v>123.2</v>
      </c>
      <c r="AG36" s="31">
        <v>7.21</v>
      </c>
      <c r="AH36" s="31">
        <v>30.16</v>
      </c>
      <c r="AI36" s="30">
        <v>0</v>
      </c>
      <c r="AJ36" s="31">
        <v>0</v>
      </c>
      <c r="AK36" s="31">
        <v>25.09</v>
      </c>
      <c r="AL36" s="31">
        <v>10.029999999999999</v>
      </c>
      <c r="AM36" s="31">
        <v>5.34</v>
      </c>
      <c r="AN36" s="31">
        <v>31.44</v>
      </c>
      <c r="AO36" s="31">
        <v>11.83</v>
      </c>
      <c r="AP36" s="31">
        <v>5.33</v>
      </c>
      <c r="AQ36" s="31">
        <v>5.14</v>
      </c>
      <c r="AR36" s="32">
        <v>21.5</v>
      </c>
    </row>
    <row r="37" spans="1:44" x14ac:dyDescent="0.3">
      <c r="A37" s="72" t="s">
        <v>276</v>
      </c>
      <c r="B37" s="30">
        <v>109.7</v>
      </c>
      <c r="C37" s="31">
        <v>213.91</v>
      </c>
      <c r="D37" s="31">
        <v>261.99</v>
      </c>
      <c r="E37" s="31">
        <v>16.11</v>
      </c>
      <c r="F37" s="31">
        <v>32.659999999999997</v>
      </c>
      <c r="G37" s="31">
        <v>29.89</v>
      </c>
      <c r="H37" s="31">
        <v>234.05</v>
      </c>
      <c r="I37" s="31">
        <v>420.37</v>
      </c>
      <c r="J37" s="31">
        <v>367.55</v>
      </c>
      <c r="K37" s="31">
        <v>44.1</v>
      </c>
      <c r="L37" s="32">
        <v>190.66</v>
      </c>
      <c r="M37" s="30">
        <v>628.25</v>
      </c>
      <c r="N37" s="31">
        <v>226.53</v>
      </c>
      <c r="O37" s="31">
        <v>27.51</v>
      </c>
      <c r="P37" s="31">
        <v>263.52999999999997</v>
      </c>
      <c r="Q37" s="31">
        <v>206.13</v>
      </c>
      <c r="R37" s="31">
        <v>111.02</v>
      </c>
      <c r="S37" s="31">
        <v>39.33</v>
      </c>
      <c r="T37" s="31">
        <v>330.2</v>
      </c>
      <c r="U37" s="31">
        <v>20.2</v>
      </c>
      <c r="V37" s="32">
        <v>31</v>
      </c>
      <c r="W37" s="72" t="s">
        <v>276</v>
      </c>
      <c r="X37" s="31">
        <v>49</v>
      </c>
      <c r="Y37" s="31">
        <v>9.1999999999999993</v>
      </c>
      <c r="Z37" s="31">
        <v>62.02</v>
      </c>
      <c r="AA37" s="31">
        <v>6.83</v>
      </c>
      <c r="AB37" s="31">
        <v>31.94</v>
      </c>
      <c r="AC37" s="31">
        <v>1.01</v>
      </c>
      <c r="AD37" s="31">
        <v>24.92</v>
      </c>
      <c r="AE37" s="31">
        <v>32.200000000000003</v>
      </c>
      <c r="AF37" s="31">
        <v>72.33</v>
      </c>
      <c r="AG37" s="31">
        <v>8.69</v>
      </c>
      <c r="AH37" s="31">
        <v>12.56</v>
      </c>
      <c r="AI37" s="30">
        <v>10.43</v>
      </c>
      <c r="AJ37" s="31">
        <v>7.91</v>
      </c>
      <c r="AK37" s="31">
        <v>14.23</v>
      </c>
      <c r="AL37" s="31">
        <v>20.5</v>
      </c>
      <c r="AM37" s="31">
        <v>30.34</v>
      </c>
      <c r="AN37" s="31">
        <v>41.14</v>
      </c>
      <c r="AO37" s="31">
        <v>15.74</v>
      </c>
      <c r="AP37" s="31">
        <v>87.66</v>
      </c>
      <c r="AQ37" s="31">
        <v>0.86</v>
      </c>
      <c r="AR37" s="32">
        <v>12.14</v>
      </c>
    </row>
    <row r="38" spans="1:44" x14ac:dyDescent="0.3">
      <c r="A38" s="72"/>
      <c r="B38" s="30">
        <v>13.64</v>
      </c>
      <c r="C38" s="31">
        <v>0</v>
      </c>
      <c r="D38" s="31">
        <v>53.56</v>
      </c>
      <c r="E38" s="31">
        <v>252.2</v>
      </c>
      <c r="F38" s="31">
        <v>6.6</v>
      </c>
      <c r="G38" s="31">
        <v>6.35</v>
      </c>
      <c r="H38" s="31">
        <v>117.18</v>
      </c>
      <c r="I38" s="31">
        <v>90.64</v>
      </c>
      <c r="J38" s="31">
        <v>7</v>
      </c>
      <c r="K38" s="31">
        <v>406.74</v>
      </c>
      <c r="L38" s="32">
        <v>102.51</v>
      </c>
      <c r="M38" s="30">
        <v>51.2</v>
      </c>
      <c r="N38" s="31">
        <v>36.19</v>
      </c>
      <c r="O38" s="31">
        <v>109.51</v>
      </c>
      <c r="P38" s="31">
        <v>84.88</v>
      </c>
      <c r="Q38" s="31">
        <v>105.15</v>
      </c>
      <c r="R38" s="31">
        <v>241.44</v>
      </c>
      <c r="S38" s="31">
        <v>468.73</v>
      </c>
      <c r="T38" s="31">
        <v>645.4</v>
      </c>
      <c r="U38" s="31">
        <v>172.89</v>
      </c>
      <c r="V38" s="32">
        <v>51.62</v>
      </c>
      <c r="W38" s="72"/>
      <c r="X38" s="31">
        <v>0</v>
      </c>
      <c r="Y38" s="31">
        <v>5.13</v>
      </c>
      <c r="Z38" s="31">
        <v>14.76</v>
      </c>
      <c r="AA38" s="31">
        <v>17.37</v>
      </c>
      <c r="AB38" s="31">
        <v>0</v>
      </c>
      <c r="AC38" s="31">
        <v>0</v>
      </c>
      <c r="AD38" s="31">
        <v>5.59</v>
      </c>
      <c r="AE38" s="31">
        <v>0</v>
      </c>
      <c r="AF38" s="31">
        <v>0</v>
      </c>
      <c r="AG38" s="31">
        <v>58.19</v>
      </c>
      <c r="AH38" s="31">
        <v>5.68</v>
      </c>
      <c r="AI38" s="30">
        <v>2.19</v>
      </c>
      <c r="AJ38" s="31">
        <v>28.34</v>
      </c>
      <c r="AK38" s="31">
        <v>16.13</v>
      </c>
      <c r="AL38" s="31">
        <v>11.79</v>
      </c>
      <c r="AM38" s="31">
        <v>0</v>
      </c>
      <c r="AN38" s="31">
        <v>53.17</v>
      </c>
      <c r="AO38" s="31">
        <v>46.51</v>
      </c>
      <c r="AP38" s="31">
        <v>32.68</v>
      </c>
      <c r="AQ38" s="31">
        <v>4.83</v>
      </c>
      <c r="AR38" s="32">
        <v>42.04</v>
      </c>
    </row>
    <row r="39" spans="1:44" x14ac:dyDescent="0.3">
      <c r="A39" s="72"/>
      <c r="B39" s="30">
        <v>246.49</v>
      </c>
      <c r="C39" s="31">
        <v>142.29</v>
      </c>
      <c r="D39" s="31">
        <v>35.270000000000003</v>
      </c>
      <c r="E39" s="31">
        <v>207.33</v>
      </c>
      <c r="F39" s="31">
        <v>109.06</v>
      </c>
      <c r="G39" s="31">
        <v>9.77</v>
      </c>
      <c r="H39" s="31">
        <v>288.23</v>
      </c>
      <c r="I39" s="31">
        <v>29.83</v>
      </c>
      <c r="J39" s="31">
        <v>175.24</v>
      </c>
      <c r="K39" s="31">
        <v>444.33</v>
      </c>
      <c r="L39" s="32">
        <v>368.98</v>
      </c>
      <c r="M39" s="30">
        <v>590.77</v>
      </c>
      <c r="N39" s="31">
        <v>73.34</v>
      </c>
      <c r="O39" s="31">
        <v>218.1</v>
      </c>
      <c r="P39" s="31">
        <v>185.95</v>
      </c>
      <c r="Q39" s="31">
        <v>301.55</v>
      </c>
      <c r="R39" s="31">
        <v>3.65</v>
      </c>
      <c r="S39" s="31">
        <v>46.02</v>
      </c>
      <c r="T39" s="31">
        <v>93.63</v>
      </c>
      <c r="U39" s="31">
        <v>99.24</v>
      </c>
      <c r="V39" s="32">
        <v>165.39</v>
      </c>
      <c r="W39" s="72"/>
      <c r="X39" s="31">
        <v>22.47</v>
      </c>
      <c r="Y39" s="31">
        <v>3.22</v>
      </c>
      <c r="Z39" s="31">
        <v>22.29</v>
      </c>
      <c r="AA39" s="31">
        <v>20.13</v>
      </c>
      <c r="AB39" s="31">
        <v>24.13</v>
      </c>
      <c r="AC39" s="31">
        <v>1.27</v>
      </c>
      <c r="AD39" s="31">
        <v>7.38</v>
      </c>
      <c r="AE39" s="31">
        <v>0</v>
      </c>
      <c r="AF39" s="31">
        <v>94.59</v>
      </c>
      <c r="AG39" s="31">
        <v>42.9</v>
      </c>
      <c r="AH39" s="31">
        <v>23.44</v>
      </c>
      <c r="AI39" s="30">
        <v>2.39</v>
      </c>
      <c r="AJ39" s="31">
        <v>0</v>
      </c>
      <c r="AK39" s="31">
        <v>0</v>
      </c>
      <c r="AL39" s="31">
        <v>0</v>
      </c>
      <c r="AM39" s="31">
        <v>11.93</v>
      </c>
      <c r="AN39" s="31">
        <v>0</v>
      </c>
      <c r="AO39" s="31">
        <v>0</v>
      </c>
      <c r="AP39" s="31">
        <v>0</v>
      </c>
      <c r="AQ39" s="31">
        <v>38.909999999999997</v>
      </c>
      <c r="AR39" s="32">
        <v>19.18</v>
      </c>
    </row>
    <row r="40" spans="1:44" x14ac:dyDescent="0.3">
      <c r="A40" s="72"/>
      <c r="B40" s="30">
        <v>37.99</v>
      </c>
      <c r="C40" s="31">
        <v>124.44</v>
      </c>
      <c r="D40" s="31">
        <v>432.83</v>
      </c>
      <c r="E40" s="31">
        <v>25.67</v>
      </c>
      <c r="F40" s="31">
        <v>0</v>
      </c>
      <c r="G40" s="31">
        <v>18.260000000000002</v>
      </c>
      <c r="H40" s="31">
        <v>9.6999999999999993</v>
      </c>
      <c r="I40" s="31">
        <v>499.89</v>
      </c>
      <c r="J40" s="31">
        <v>281.02999999999997</v>
      </c>
      <c r="K40" s="31">
        <v>34.03</v>
      </c>
      <c r="L40" s="32">
        <v>24.92</v>
      </c>
      <c r="M40" s="30">
        <v>459.2</v>
      </c>
      <c r="N40" s="31">
        <v>147.12</v>
      </c>
      <c r="O40" s="31">
        <v>9.8699999999999992</v>
      </c>
      <c r="P40" s="31">
        <v>341.87</v>
      </c>
      <c r="Q40" s="31">
        <v>208.62</v>
      </c>
      <c r="R40" s="31">
        <v>121.14</v>
      </c>
      <c r="S40" s="31">
        <v>36.33</v>
      </c>
      <c r="T40" s="31">
        <v>540.22</v>
      </c>
      <c r="U40" s="31">
        <v>106.67</v>
      </c>
      <c r="V40" s="32">
        <v>366.75</v>
      </c>
      <c r="W40" s="72"/>
      <c r="X40" s="31">
        <v>15</v>
      </c>
      <c r="Y40" s="31">
        <v>16.47</v>
      </c>
      <c r="Z40" s="31">
        <v>49.27</v>
      </c>
      <c r="AA40" s="31">
        <v>0</v>
      </c>
      <c r="AB40" s="31">
        <v>0</v>
      </c>
      <c r="AC40" s="31">
        <v>0</v>
      </c>
      <c r="AD40" s="31">
        <v>0</v>
      </c>
      <c r="AE40" s="31">
        <v>97.5</v>
      </c>
      <c r="AF40" s="31">
        <v>37.97</v>
      </c>
      <c r="AG40" s="31">
        <v>0</v>
      </c>
      <c r="AH40" s="31">
        <v>14.14</v>
      </c>
      <c r="AI40" s="30">
        <v>6.17</v>
      </c>
      <c r="AJ40" s="31">
        <v>54.03</v>
      </c>
      <c r="AK40" s="31">
        <v>0</v>
      </c>
      <c r="AL40" s="31">
        <v>62.07</v>
      </c>
      <c r="AM40" s="31">
        <v>29.98</v>
      </c>
      <c r="AN40" s="31">
        <v>72.680000000000007</v>
      </c>
      <c r="AO40" s="31">
        <v>0</v>
      </c>
      <c r="AP40" s="31">
        <v>78.099999999999994</v>
      </c>
      <c r="AQ40" s="31">
        <v>18.86</v>
      </c>
      <c r="AR40" s="32">
        <v>35.369999999999997</v>
      </c>
    </row>
    <row r="41" spans="1:44" x14ac:dyDescent="0.3">
      <c r="A41" s="72"/>
      <c r="B41" s="30">
        <v>366.45</v>
      </c>
      <c r="C41" s="31">
        <v>87.9</v>
      </c>
      <c r="D41" s="31">
        <v>256.76</v>
      </c>
      <c r="E41" s="31">
        <v>371.07</v>
      </c>
      <c r="F41" s="31">
        <v>298.05</v>
      </c>
      <c r="G41" s="31">
        <v>4</v>
      </c>
      <c r="H41" s="31">
        <v>580.05999999999995</v>
      </c>
      <c r="I41" s="31">
        <v>50.79</v>
      </c>
      <c r="J41" s="31">
        <v>8.52</v>
      </c>
      <c r="K41" s="31">
        <v>707.08</v>
      </c>
      <c r="L41" s="32">
        <v>476.75</v>
      </c>
      <c r="M41" s="30">
        <v>32.35</v>
      </c>
      <c r="N41" s="31">
        <v>98.73</v>
      </c>
      <c r="O41" s="31">
        <v>70.31</v>
      </c>
      <c r="P41" s="31">
        <v>3.8</v>
      </c>
      <c r="Q41" s="31">
        <v>293.73</v>
      </c>
      <c r="R41" s="31">
        <v>3.21</v>
      </c>
      <c r="S41" s="31">
        <v>370.79</v>
      </c>
      <c r="T41" s="31">
        <v>166.89</v>
      </c>
      <c r="U41" s="31">
        <v>535.38</v>
      </c>
      <c r="V41" s="32">
        <v>83</v>
      </c>
      <c r="W41" s="72"/>
      <c r="X41" s="31">
        <v>10.63</v>
      </c>
      <c r="Y41" s="31">
        <v>5.9</v>
      </c>
      <c r="Z41" s="31">
        <v>0</v>
      </c>
      <c r="AA41" s="31">
        <v>31.58</v>
      </c>
      <c r="AB41" s="31">
        <v>9.09</v>
      </c>
      <c r="AC41" s="31">
        <v>0</v>
      </c>
      <c r="AD41" s="31">
        <v>21.12</v>
      </c>
      <c r="AE41" s="31">
        <v>0</v>
      </c>
      <c r="AF41" s="31">
        <v>0</v>
      </c>
      <c r="AG41" s="31">
        <v>81.86</v>
      </c>
      <c r="AH41" s="31">
        <v>47.12</v>
      </c>
      <c r="AI41" s="30">
        <v>0</v>
      </c>
      <c r="AJ41" s="31">
        <v>0</v>
      </c>
      <c r="AK41" s="31">
        <v>15.79</v>
      </c>
      <c r="AL41" s="31">
        <v>0</v>
      </c>
      <c r="AM41" s="31">
        <v>11.6</v>
      </c>
      <c r="AN41" s="31">
        <v>0</v>
      </c>
      <c r="AO41" s="31">
        <v>74.319999999999993</v>
      </c>
      <c r="AP41" s="31">
        <v>0</v>
      </c>
      <c r="AQ41" s="31">
        <v>0</v>
      </c>
      <c r="AR41" s="32">
        <v>0</v>
      </c>
    </row>
    <row r="42" spans="1:44" x14ac:dyDescent="0.3">
      <c r="A42" s="72"/>
      <c r="B42" s="30">
        <v>107.28</v>
      </c>
      <c r="C42" s="31">
        <v>521.76</v>
      </c>
      <c r="D42" s="31">
        <v>158.91999999999999</v>
      </c>
      <c r="E42" s="31">
        <v>189.18</v>
      </c>
      <c r="F42" s="31">
        <v>31.67</v>
      </c>
      <c r="G42" s="31">
        <v>60.54</v>
      </c>
      <c r="H42" s="31">
        <v>4.7</v>
      </c>
      <c r="I42" s="31">
        <v>116.44</v>
      </c>
      <c r="J42" s="31">
        <v>452.68</v>
      </c>
      <c r="K42" s="31">
        <v>55.05</v>
      </c>
      <c r="L42" s="32">
        <v>209.44</v>
      </c>
      <c r="M42" s="30">
        <v>434.26</v>
      </c>
      <c r="N42" s="31">
        <v>230.15</v>
      </c>
      <c r="O42" s="31">
        <v>59.06</v>
      </c>
      <c r="P42" s="31">
        <v>153.62</v>
      </c>
      <c r="Q42" s="31">
        <v>216.97</v>
      </c>
      <c r="R42" s="31">
        <v>287.49</v>
      </c>
      <c r="S42" s="31">
        <v>719.37</v>
      </c>
      <c r="T42" s="31">
        <v>490.25</v>
      </c>
      <c r="U42" s="31">
        <v>250.88</v>
      </c>
      <c r="V42" s="32">
        <v>197.67</v>
      </c>
      <c r="W42" s="72"/>
      <c r="X42" s="31">
        <v>11.97</v>
      </c>
      <c r="Y42" s="31">
        <v>17.77</v>
      </c>
      <c r="Z42" s="31">
        <v>45.2</v>
      </c>
      <c r="AA42" s="31">
        <v>9.48</v>
      </c>
      <c r="AB42" s="31">
        <v>0</v>
      </c>
      <c r="AC42" s="31">
        <v>2.2400000000000002</v>
      </c>
      <c r="AD42" s="31">
        <v>0</v>
      </c>
      <c r="AE42" s="31">
        <v>34.270000000000003</v>
      </c>
      <c r="AF42" s="31">
        <v>68.17</v>
      </c>
      <c r="AG42" s="31">
        <v>0</v>
      </c>
      <c r="AH42" s="31">
        <v>22.93</v>
      </c>
      <c r="AI42" s="30">
        <v>1.05</v>
      </c>
      <c r="AJ42" s="31">
        <v>8.76</v>
      </c>
      <c r="AK42" s="31">
        <v>4.96</v>
      </c>
      <c r="AL42" s="31">
        <v>24.66</v>
      </c>
      <c r="AM42" s="31">
        <v>10.94</v>
      </c>
      <c r="AN42" s="31">
        <v>20.78</v>
      </c>
      <c r="AO42" s="31">
        <v>3.44</v>
      </c>
      <c r="AP42" s="31">
        <v>54.11</v>
      </c>
      <c r="AQ42" s="31">
        <v>13.25</v>
      </c>
      <c r="AR42" s="32">
        <v>51.17</v>
      </c>
    </row>
    <row r="43" spans="1:44" x14ac:dyDescent="0.3">
      <c r="A43" s="72" t="s">
        <v>277</v>
      </c>
      <c r="B43" s="30">
        <v>13</v>
      </c>
      <c r="C43" s="31">
        <v>4.24</v>
      </c>
      <c r="D43" s="31">
        <v>166.09</v>
      </c>
      <c r="E43" s="31">
        <v>212.92</v>
      </c>
      <c r="F43" s="31">
        <v>137.07</v>
      </c>
      <c r="G43" s="31">
        <v>64.17</v>
      </c>
      <c r="H43" s="31">
        <v>717.12</v>
      </c>
      <c r="I43" s="31">
        <v>133.46</v>
      </c>
      <c r="J43" s="31">
        <v>0</v>
      </c>
      <c r="K43" s="31">
        <v>246.31</v>
      </c>
      <c r="L43" s="32">
        <v>411.76</v>
      </c>
      <c r="M43" s="30">
        <v>218.16</v>
      </c>
      <c r="N43" s="31">
        <v>79.099999999999994</v>
      </c>
      <c r="O43" s="31">
        <v>11.25</v>
      </c>
      <c r="P43" s="31">
        <v>9.3800000000000008</v>
      </c>
      <c r="Q43" s="31">
        <v>658.45</v>
      </c>
      <c r="R43" s="31">
        <v>168.73</v>
      </c>
      <c r="S43" s="31">
        <v>511.78</v>
      </c>
      <c r="T43" s="31">
        <v>13.4</v>
      </c>
      <c r="U43" s="31">
        <v>204.39</v>
      </c>
      <c r="V43" s="32">
        <v>249.06</v>
      </c>
      <c r="W43" s="72" t="s">
        <v>277</v>
      </c>
      <c r="X43" s="31">
        <v>0</v>
      </c>
      <c r="Y43" s="31">
        <v>0</v>
      </c>
      <c r="Z43" s="31">
        <v>31.5</v>
      </c>
      <c r="AA43" s="31">
        <v>23.02</v>
      </c>
      <c r="AB43" s="31">
        <v>23.63</v>
      </c>
      <c r="AC43" s="31">
        <v>6.02</v>
      </c>
      <c r="AD43" s="31">
        <v>6.2</v>
      </c>
      <c r="AE43" s="31">
        <v>0</v>
      </c>
      <c r="AF43" s="31">
        <v>0</v>
      </c>
      <c r="AG43" s="31">
        <v>99.26</v>
      </c>
      <c r="AH43" s="31">
        <v>18.21</v>
      </c>
      <c r="AI43" s="30">
        <v>3.7</v>
      </c>
      <c r="AJ43" s="31">
        <v>0</v>
      </c>
      <c r="AK43" s="31">
        <v>0</v>
      </c>
      <c r="AL43" s="31">
        <v>0</v>
      </c>
      <c r="AM43" s="31">
        <v>6.4</v>
      </c>
      <c r="AN43" s="31">
        <v>37</v>
      </c>
      <c r="AO43" s="31">
        <v>8.2899999999999991</v>
      </c>
      <c r="AP43" s="31">
        <v>0</v>
      </c>
      <c r="AQ43" s="31">
        <v>45.32</v>
      </c>
      <c r="AR43" s="32">
        <v>0</v>
      </c>
    </row>
    <row r="44" spans="1:44" x14ac:dyDescent="0.3">
      <c r="A44" s="72"/>
      <c r="B44" s="30">
        <v>475.7</v>
      </c>
      <c r="C44" s="31">
        <v>422.71</v>
      </c>
      <c r="D44" s="31">
        <v>211.65</v>
      </c>
      <c r="E44" s="31">
        <v>417.11</v>
      </c>
      <c r="F44" s="31">
        <v>39.14</v>
      </c>
      <c r="G44" s="31">
        <v>6.88</v>
      </c>
      <c r="H44" s="31">
        <v>72.099999999999994</v>
      </c>
      <c r="I44" s="31">
        <v>462.89</v>
      </c>
      <c r="J44" s="31">
        <v>48.98</v>
      </c>
      <c r="K44" s="31">
        <v>545.32000000000005</v>
      </c>
      <c r="L44" s="32">
        <v>312.16000000000003</v>
      </c>
      <c r="M44" s="30">
        <v>204.52</v>
      </c>
      <c r="N44" s="31">
        <v>158</v>
      </c>
      <c r="O44" s="31">
        <v>145.84</v>
      </c>
      <c r="P44" s="31">
        <v>155.16999999999999</v>
      </c>
      <c r="Q44" s="31">
        <v>27.91</v>
      </c>
      <c r="R44" s="31">
        <v>407.63</v>
      </c>
      <c r="S44" s="31">
        <v>65.62</v>
      </c>
      <c r="T44" s="31">
        <v>559.42999999999995</v>
      </c>
      <c r="U44" s="31">
        <v>45.41</v>
      </c>
      <c r="V44" s="32">
        <v>198.05</v>
      </c>
      <c r="W44" s="72"/>
      <c r="X44" s="31">
        <v>24.22</v>
      </c>
      <c r="Y44" s="31">
        <v>12.79</v>
      </c>
      <c r="Z44" s="31">
        <v>0</v>
      </c>
      <c r="AA44" s="31">
        <v>0</v>
      </c>
      <c r="AB44" s="31">
        <v>6.09</v>
      </c>
      <c r="AC44" s="31">
        <v>0</v>
      </c>
      <c r="AD44" s="31">
        <v>0</v>
      </c>
      <c r="AE44" s="31">
        <v>46.15</v>
      </c>
      <c r="AF44" s="31">
        <v>38.340000000000003</v>
      </c>
      <c r="AG44" s="31">
        <v>19.25</v>
      </c>
      <c r="AH44" s="31">
        <v>21.22</v>
      </c>
      <c r="AI44" s="30">
        <v>4.63</v>
      </c>
      <c r="AJ44" s="31">
        <v>27.48</v>
      </c>
      <c r="AK44" s="31">
        <v>28.31</v>
      </c>
      <c r="AL44" s="31">
        <v>41.31</v>
      </c>
      <c r="AM44" s="31">
        <v>0</v>
      </c>
      <c r="AN44" s="31">
        <v>4.76</v>
      </c>
      <c r="AO44" s="31">
        <v>1.88</v>
      </c>
      <c r="AP44" s="31">
        <v>104.2</v>
      </c>
      <c r="AQ44" s="31">
        <v>0</v>
      </c>
      <c r="AR44" s="32">
        <v>28.19</v>
      </c>
    </row>
    <row r="45" spans="1:44" x14ac:dyDescent="0.3">
      <c r="A45" s="72"/>
      <c r="B45" s="30">
        <v>143.81</v>
      </c>
      <c r="C45" s="31">
        <v>262.83</v>
      </c>
      <c r="D45" s="31">
        <v>262.64</v>
      </c>
      <c r="E45" s="31">
        <v>226.85</v>
      </c>
      <c r="F45" s="31">
        <v>461.93</v>
      </c>
      <c r="G45" s="31">
        <v>10.72</v>
      </c>
      <c r="H45" s="31">
        <v>297.2</v>
      </c>
      <c r="I45" s="31">
        <v>23.2</v>
      </c>
      <c r="J45" s="31">
        <v>497.78</v>
      </c>
      <c r="K45" s="31">
        <v>566.91999999999996</v>
      </c>
      <c r="L45" s="32">
        <v>272.45</v>
      </c>
      <c r="M45" s="30">
        <v>402.65</v>
      </c>
      <c r="N45" s="31">
        <v>73.599999999999994</v>
      </c>
      <c r="O45" s="31">
        <v>131.05000000000001</v>
      </c>
      <c r="P45" s="31">
        <v>110.23</v>
      </c>
      <c r="Q45" s="31">
        <v>300.91000000000003</v>
      </c>
      <c r="R45" s="31">
        <v>30.01</v>
      </c>
      <c r="S45" s="31">
        <v>550.16999999999996</v>
      </c>
      <c r="T45" s="31">
        <v>39.92</v>
      </c>
      <c r="U45" s="31">
        <v>764.05</v>
      </c>
      <c r="V45" s="32">
        <v>188.22</v>
      </c>
      <c r="W45" s="72"/>
      <c r="X45" s="31">
        <v>17.96</v>
      </c>
      <c r="Y45" s="31">
        <v>8.33</v>
      </c>
      <c r="Z45" s="31">
        <v>10.66</v>
      </c>
      <c r="AA45" s="31">
        <v>11.04</v>
      </c>
      <c r="AB45" s="31">
        <v>1.67</v>
      </c>
      <c r="AC45" s="31">
        <v>0</v>
      </c>
      <c r="AD45" s="31">
        <v>46.41</v>
      </c>
      <c r="AE45" s="31">
        <v>0</v>
      </c>
      <c r="AF45" s="31">
        <v>49.5</v>
      </c>
      <c r="AG45" s="31">
        <v>29.39</v>
      </c>
      <c r="AH45" s="31">
        <v>52.82</v>
      </c>
      <c r="AI45" s="30">
        <v>1.9</v>
      </c>
      <c r="AJ45" s="31">
        <v>36.299999999999997</v>
      </c>
      <c r="AK45" s="31">
        <v>8.01</v>
      </c>
      <c r="AL45" s="31">
        <v>0</v>
      </c>
      <c r="AM45" s="31">
        <v>25.16</v>
      </c>
      <c r="AN45" s="31">
        <v>11.28</v>
      </c>
      <c r="AO45" s="31">
        <v>23.93</v>
      </c>
      <c r="AP45" s="31">
        <v>0</v>
      </c>
      <c r="AQ45" s="31">
        <v>18.97</v>
      </c>
      <c r="AR45" s="32">
        <v>0</v>
      </c>
    </row>
    <row r="46" spans="1:44" x14ac:dyDescent="0.3">
      <c r="A46" s="72"/>
      <c r="B46" s="30">
        <v>59.42</v>
      </c>
      <c r="C46" s="31">
        <v>78.87</v>
      </c>
      <c r="D46" s="31">
        <v>273.95</v>
      </c>
      <c r="E46" s="31">
        <v>207.19</v>
      </c>
      <c r="F46" s="31">
        <v>249.99</v>
      </c>
      <c r="G46" s="31">
        <v>52</v>
      </c>
      <c r="H46" s="31">
        <v>364.82</v>
      </c>
      <c r="I46" s="31">
        <v>309.83999999999997</v>
      </c>
      <c r="J46" s="31">
        <v>388.99</v>
      </c>
      <c r="K46" s="31">
        <v>33.44</v>
      </c>
      <c r="L46" s="32">
        <v>517.91</v>
      </c>
      <c r="M46" s="30">
        <v>731.82</v>
      </c>
      <c r="N46" s="31">
        <v>46.31</v>
      </c>
      <c r="O46" s="31">
        <v>185.01</v>
      </c>
      <c r="P46" s="31">
        <v>150.22999999999999</v>
      </c>
      <c r="Q46" s="31">
        <v>49.65</v>
      </c>
      <c r="R46" s="31">
        <v>303.37</v>
      </c>
      <c r="S46" s="31">
        <v>342.68</v>
      </c>
      <c r="T46" s="31">
        <v>728.42</v>
      </c>
      <c r="U46" s="31">
        <v>232.77</v>
      </c>
      <c r="V46" s="32">
        <v>306.86</v>
      </c>
      <c r="W46" s="72"/>
      <c r="X46" s="31">
        <v>24.19</v>
      </c>
      <c r="Y46" s="31">
        <v>2.19</v>
      </c>
      <c r="Z46" s="31">
        <v>0</v>
      </c>
      <c r="AA46" s="31">
        <v>16.86</v>
      </c>
      <c r="AB46" s="31">
        <v>9.2100000000000009</v>
      </c>
      <c r="AC46" s="31">
        <v>0</v>
      </c>
      <c r="AD46" s="31">
        <v>0.18</v>
      </c>
      <c r="AE46" s="31">
        <v>20.93</v>
      </c>
      <c r="AF46" s="31">
        <v>32.340000000000003</v>
      </c>
      <c r="AG46" s="31">
        <v>0</v>
      </c>
      <c r="AH46" s="31">
        <v>24.27</v>
      </c>
      <c r="AI46" s="30">
        <v>11.41</v>
      </c>
      <c r="AJ46" s="31">
        <v>18.010000000000002</v>
      </c>
      <c r="AK46" s="31">
        <v>0</v>
      </c>
      <c r="AL46" s="31">
        <v>31.76</v>
      </c>
      <c r="AM46" s="31">
        <v>0</v>
      </c>
      <c r="AN46" s="31">
        <v>14.78</v>
      </c>
      <c r="AO46" s="31">
        <v>14.49</v>
      </c>
      <c r="AP46" s="31">
        <v>79.400000000000006</v>
      </c>
      <c r="AQ46" s="31">
        <v>18.05</v>
      </c>
      <c r="AR46" s="32">
        <v>23.74</v>
      </c>
    </row>
    <row r="47" spans="1:44" x14ac:dyDescent="0.3">
      <c r="A47" s="72"/>
      <c r="B47" s="30">
        <v>414.22</v>
      </c>
      <c r="C47" s="31">
        <v>583.79999999999995</v>
      </c>
      <c r="D47" s="31">
        <v>308.17</v>
      </c>
      <c r="E47" s="31">
        <v>4.18</v>
      </c>
      <c r="F47" s="31">
        <v>341.75</v>
      </c>
      <c r="G47" s="31">
        <v>165.8</v>
      </c>
      <c r="H47" s="31">
        <v>212.98</v>
      </c>
      <c r="I47" s="31">
        <v>13.51</v>
      </c>
      <c r="J47" s="31">
        <v>338.29</v>
      </c>
      <c r="K47" s="31">
        <v>389.11</v>
      </c>
      <c r="L47" s="32">
        <v>117.64</v>
      </c>
      <c r="M47" s="30">
        <v>13.59</v>
      </c>
      <c r="N47" s="31">
        <v>781.02</v>
      </c>
      <c r="O47" s="31">
        <v>152.4</v>
      </c>
      <c r="P47" s="31">
        <v>587.59</v>
      </c>
      <c r="Q47" s="31">
        <v>472.84</v>
      </c>
      <c r="R47" s="31">
        <v>281.81</v>
      </c>
      <c r="S47" s="31">
        <v>569.99</v>
      </c>
      <c r="T47" s="31">
        <v>63.92</v>
      </c>
      <c r="U47" s="31">
        <v>25.11</v>
      </c>
      <c r="V47" s="32">
        <v>39.39</v>
      </c>
      <c r="W47" s="72"/>
      <c r="X47" s="31">
        <v>69.400000000000006</v>
      </c>
      <c r="Y47" s="31">
        <v>4.46</v>
      </c>
      <c r="Z47" s="31">
        <v>35.29</v>
      </c>
      <c r="AA47" s="31">
        <v>1.48</v>
      </c>
      <c r="AB47" s="31">
        <v>0</v>
      </c>
      <c r="AC47" s="31">
        <v>0</v>
      </c>
      <c r="AD47" s="31">
        <v>9.2200000000000006</v>
      </c>
      <c r="AE47" s="31">
        <v>0</v>
      </c>
      <c r="AF47" s="31">
        <v>18.82</v>
      </c>
      <c r="AG47" s="31">
        <v>7.93</v>
      </c>
      <c r="AH47" s="31">
        <v>11.56</v>
      </c>
      <c r="AI47" s="30">
        <v>3.8</v>
      </c>
      <c r="AJ47" s="31">
        <v>17.41</v>
      </c>
      <c r="AK47" s="31">
        <v>4.12</v>
      </c>
      <c r="AL47" s="31">
        <v>13.17</v>
      </c>
      <c r="AM47" s="31">
        <v>42.02</v>
      </c>
      <c r="AN47" s="31">
        <v>84.45</v>
      </c>
      <c r="AO47" s="31">
        <v>43.87</v>
      </c>
      <c r="AP47" s="31">
        <v>0</v>
      </c>
      <c r="AQ47" s="31">
        <v>0</v>
      </c>
      <c r="AR47" s="32">
        <v>0</v>
      </c>
    </row>
    <row r="48" spans="1:44" x14ac:dyDescent="0.3">
      <c r="A48" s="72"/>
      <c r="B48" s="30">
        <v>126.71</v>
      </c>
      <c r="C48" s="31">
        <v>550.55999999999995</v>
      </c>
      <c r="D48" s="31">
        <v>268.08</v>
      </c>
      <c r="E48" s="31">
        <v>525.96</v>
      </c>
      <c r="F48" s="31">
        <v>297.75</v>
      </c>
      <c r="G48" s="31">
        <v>123.53</v>
      </c>
      <c r="H48" s="31">
        <v>326.39999999999998</v>
      </c>
      <c r="I48" s="31">
        <v>758.19</v>
      </c>
      <c r="J48" s="31">
        <v>140.15</v>
      </c>
      <c r="K48" s="31">
        <v>567.63</v>
      </c>
      <c r="L48" s="32">
        <v>627.41999999999996</v>
      </c>
      <c r="M48" s="30">
        <v>538.72</v>
      </c>
      <c r="N48" s="31">
        <v>160.02000000000001</v>
      </c>
      <c r="O48" s="31">
        <v>480.97</v>
      </c>
      <c r="P48" s="31">
        <v>382.26</v>
      </c>
      <c r="Q48" s="31">
        <v>385.69</v>
      </c>
      <c r="R48" s="31">
        <v>159.43</v>
      </c>
      <c r="S48" s="31">
        <v>719.78</v>
      </c>
      <c r="T48" s="31">
        <v>710.78</v>
      </c>
      <c r="U48" s="31">
        <v>505.72</v>
      </c>
      <c r="V48" s="32">
        <v>400.92</v>
      </c>
      <c r="W48" s="72"/>
      <c r="X48" s="31">
        <v>11.01</v>
      </c>
      <c r="Y48" s="31">
        <v>30.39</v>
      </c>
      <c r="Z48" s="31">
        <v>43.94</v>
      </c>
      <c r="AA48" s="31">
        <v>25.72</v>
      </c>
      <c r="AB48" s="31">
        <v>5.3</v>
      </c>
      <c r="AC48" s="31">
        <v>0</v>
      </c>
      <c r="AD48" s="31">
        <v>9.24</v>
      </c>
      <c r="AE48" s="31">
        <v>36.43</v>
      </c>
      <c r="AF48" s="31">
        <v>22.91</v>
      </c>
      <c r="AG48" s="31">
        <v>11.44</v>
      </c>
      <c r="AH48" s="31">
        <v>20.54</v>
      </c>
      <c r="AI48" s="30">
        <v>4.76</v>
      </c>
      <c r="AJ48" s="31">
        <v>5.2</v>
      </c>
      <c r="AK48" s="31">
        <v>35.78</v>
      </c>
      <c r="AL48" s="31">
        <v>21.14</v>
      </c>
      <c r="AM48" s="31">
        <v>72.48</v>
      </c>
      <c r="AN48" s="31">
        <v>33.58</v>
      </c>
      <c r="AO48" s="31">
        <v>29.94</v>
      </c>
      <c r="AP48" s="31">
        <v>38.85</v>
      </c>
      <c r="AQ48" s="31">
        <v>14.66</v>
      </c>
      <c r="AR48" s="32">
        <v>28.26</v>
      </c>
    </row>
    <row r="49" spans="1:44" x14ac:dyDescent="0.3">
      <c r="A49" s="72" t="s">
        <v>274</v>
      </c>
      <c r="B49" s="30">
        <v>423.74</v>
      </c>
      <c r="C49" s="31">
        <v>206.75</v>
      </c>
      <c r="D49" s="31">
        <v>791.81</v>
      </c>
      <c r="E49" s="31">
        <v>549.48</v>
      </c>
      <c r="F49" s="31">
        <v>383.45</v>
      </c>
      <c r="G49" s="31">
        <v>112.82</v>
      </c>
      <c r="H49" s="31">
        <v>745.72</v>
      </c>
      <c r="I49" s="31">
        <v>482.47</v>
      </c>
      <c r="J49" s="31">
        <v>100.55</v>
      </c>
      <c r="K49" s="31">
        <v>499.67</v>
      </c>
      <c r="L49" s="32">
        <v>309.77999999999997</v>
      </c>
      <c r="M49" s="30">
        <v>341.08</v>
      </c>
      <c r="N49" s="31">
        <v>311.48</v>
      </c>
      <c r="O49" s="31">
        <v>293.05</v>
      </c>
      <c r="P49" s="31">
        <v>447.65</v>
      </c>
      <c r="Q49" s="31">
        <v>371.89</v>
      </c>
      <c r="R49" s="31">
        <v>361.52</v>
      </c>
      <c r="S49" s="31">
        <v>918.03</v>
      </c>
      <c r="T49" s="31">
        <v>431.35</v>
      </c>
      <c r="U49" s="31">
        <v>530.03</v>
      </c>
      <c r="V49" s="32">
        <v>515.4</v>
      </c>
      <c r="W49" s="72" t="s">
        <v>274</v>
      </c>
      <c r="X49" s="31">
        <v>49.31</v>
      </c>
      <c r="Y49" s="31">
        <v>5.27</v>
      </c>
      <c r="Z49" s="31">
        <v>14.14</v>
      </c>
      <c r="AA49" s="31">
        <v>102.14</v>
      </c>
      <c r="AB49" s="31">
        <v>80.02</v>
      </c>
      <c r="AC49" s="31">
        <v>8.23</v>
      </c>
      <c r="AD49" s="31">
        <v>88.12</v>
      </c>
      <c r="AE49" s="31">
        <v>106.53</v>
      </c>
      <c r="AF49" s="31">
        <v>86.39</v>
      </c>
      <c r="AG49" s="31">
        <v>156.57</v>
      </c>
      <c r="AH49" s="31">
        <v>49.07</v>
      </c>
      <c r="AI49" s="30">
        <v>230.59</v>
      </c>
      <c r="AJ49" s="31">
        <v>95.74</v>
      </c>
      <c r="AK49" s="31">
        <v>107.61</v>
      </c>
      <c r="AL49" s="31">
        <v>185.49</v>
      </c>
      <c r="AM49" s="31">
        <v>45.86</v>
      </c>
      <c r="AN49" s="31">
        <v>101.11</v>
      </c>
      <c r="AO49" s="31">
        <v>56.81</v>
      </c>
      <c r="AP49" s="31">
        <v>65.260000000000005</v>
      </c>
      <c r="AQ49" s="31">
        <v>155.35</v>
      </c>
      <c r="AR49" s="32">
        <v>50.24</v>
      </c>
    </row>
    <row r="50" spans="1:44" x14ac:dyDescent="0.3">
      <c r="A50" s="72"/>
      <c r="B50" s="30">
        <v>177.67</v>
      </c>
      <c r="C50" s="31">
        <v>313.77</v>
      </c>
      <c r="D50" s="31">
        <v>148.24</v>
      </c>
      <c r="E50" s="31">
        <v>348.31</v>
      </c>
      <c r="F50" s="31">
        <v>396.16</v>
      </c>
      <c r="G50" s="31">
        <v>244.87</v>
      </c>
      <c r="H50" s="31">
        <v>665.28</v>
      </c>
      <c r="I50" s="31">
        <v>272.16000000000003</v>
      </c>
      <c r="J50" s="31">
        <v>339.93</v>
      </c>
      <c r="K50" s="31">
        <v>295.07</v>
      </c>
      <c r="L50" s="32">
        <v>106.41</v>
      </c>
      <c r="M50" s="30">
        <v>273</v>
      </c>
      <c r="N50" s="31">
        <v>131.47999999999999</v>
      </c>
      <c r="O50" s="31">
        <v>245.76</v>
      </c>
      <c r="P50" s="31">
        <v>559.44000000000005</v>
      </c>
      <c r="Q50" s="31">
        <v>680.76</v>
      </c>
      <c r="R50" s="31">
        <v>173.62</v>
      </c>
      <c r="S50" s="31">
        <v>205.25</v>
      </c>
      <c r="T50" s="31">
        <v>210.05</v>
      </c>
      <c r="U50" s="31">
        <v>419.92</v>
      </c>
      <c r="V50" s="32">
        <v>342.27</v>
      </c>
      <c r="W50" s="72"/>
      <c r="X50" s="31">
        <v>70.66</v>
      </c>
      <c r="Y50" s="31">
        <v>46.08</v>
      </c>
      <c r="Z50" s="31">
        <v>29.51</v>
      </c>
      <c r="AA50" s="31">
        <v>102.38</v>
      </c>
      <c r="AB50" s="31">
        <v>88.46</v>
      </c>
      <c r="AC50" s="31">
        <v>11.56</v>
      </c>
      <c r="AD50" s="31">
        <v>74.540000000000006</v>
      </c>
      <c r="AE50" s="31">
        <v>76.7</v>
      </c>
      <c r="AF50" s="31">
        <v>128.02000000000001</v>
      </c>
      <c r="AG50" s="31">
        <v>91.09</v>
      </c>
      <c r="AH50" s="31">
        <v>54.03</v>
      </c>
      <c r="AI50" s="30">
        <v>122.74</v>
      </c>
      <c r="AJ50" s="31">
        <v>78.459999999999994</v>
      </c>
      <c r="AK50" s="31">
        <v>114.11</v>
      </c>
      <c r="AL50" s="31">
        <v>93.11</v>
      </c>
      <c r="AM50" s="31">
        <v>34.83</v>
      </c>
      <c r="AN50" s="31">
        <v>162.58000000000001</v>
      </c>
      <c r="AO50" s="31">
        <v>110.4</v>
      </c>
      <c r="AP50" s="31">
        <v>119.75</v>
      </c>
      <c r="AQ50" s="31">
        <v>170.58</v>
      </c>
      <c r="AR50" s="32">
        <v>73.66</v>
      </c>
    </row>
    <row r="51" spans="1:44" x14ac:dyDescent="0.3">
      <c r="A51" s="72"/>
      <c r="B51" s="30">
        <v>341.86</v>
      </c>
      <c r="C51" s="31">
        <v>397.12</v>
      </c>
      <c r="D51" s="31">
        <v>883.64</v>
      </c>
      <c r="E51" s="31">
        <v>663.97</v>
      </c>
      <c r="F51" s="31">
        <v>257.49</v>
      </c>
      <c r="G51" s="31">
        <v>39.75</v>
      </c>
      <c r="H51" s="31">
        <v>877.74</v>
      </c>
      <c r="I51" s="31">
        <v>250.1</v>
      </c>
      <c r="J51" s="31">
        <v>207.63</v>
      </c>
      <c r="K51" s="31">
        <v>265.94</v>
      </c>
      <c r="L51" s="32">
        <v>307.98</v>
      </c>
      <c r="M51" s="30">
        <v>460.08</v>
      </c>
      <c r="N51" s="31">
        <v>137.99</v>
      </c>
      <c r="O51" s="31">
        <v>336.14</v>
      </c>
      <c r="P51" s="31">
        <v>192.72</v>
      </c>
      <c r="Q51" s="31">
        <v>517.67999999999995</v>
      </c>
      <c r="R51" s="31">
        <v>250.73</v>
      </c>
      <c r="S51" s="31">
        <v>173.2</v>
      </c>
      <c r="T51" s="31">
        <v>350.21</v>
      </c>
      <c r="U51" s="31">
        <v>417.23</v>
      </c>
      <c r="V51" s="32">
        <v>480.76</v>
      </c>
      <c r="W51" s="72"/>
      <c r="X51" s="31">
        <v>46.95</v>
      </c>
      <c r="Y51" s="31">
        <v>73.819999999999993</v>
      </c>
      <c r="Z51" s="31">
        <v>128.71</v>
      </c>
      <c r="AA51" s="31">
        <v>109.58</v>
      </c>
      <c r="AB51" s="31">
        <v>44.24</v>
      </c>
      <c r="AC51" s="31">
        <v>12.13</v>
      </c>
      <c r="AD51" s="31">
        <v>51.58</v>
      </c>
      <c r="AE51" s="31">
        <v>57.09</v>
      </c>
      <c r="AF51" s="31">
        <v>78.8</v>
      </c>
      <c r="AG51" s="31">
        <v>169.68</v>
      </c>
      <c r="AH51" s="31">
        <v>67.02</v>
      </c>
      <c r="AI51" s="30">
        <v>63.46</v>
      </c>
      <c r="AJ51" s="31">
        <v>37.340000000000003</v>
      </c>
      <c r="AK51" s="31">
        <v>173.81</v>
      </c>
      <c r="AL51" s="31">
        <v>138.87</v>
      </c>
      <c r="AM51" s="31">
        <v>24.06</v>
      </c>
      <c r="AN51" s="31">
        <v>185.41</v>
      </c>
      <c r="AO51" s="31">
        <v>148.12</v>
      </c>
      <c r="AP51" s="31">
        <v>129.96</v>
      </c>
      <c r="AQ51" s="31">
        <v>76.209999999999994</v>
      </c>
      <c r="AR51" s="32">
        <v>75.2</v>
      </c>
    </row>
    <row r="52" spans="1:44" x14ac:dyDescent="0.3">
      <c r="A52" s="72"/>
      <c r="B52" s="30">
        <v>451.22</v>
      </c>
      <c r="C52" s="31">
        <v>229.93</v>
      </c>
      <c r="D52" s="31">
        <v>337.59</v>
      </c>
      <c r="E52" s="31">
        <v>387.43</v>
      </c>
      <c r="F52" s="31">
        <v>486.56</v>
      </c>
      <c r="G52" s="31">
        <v>101.95</v>
      </c>
      <c r="H52" s="31">
        <v>624.91</v>
      </c>
      <c r="I52" s="31">
        <v>108.14</v>
      </c>
      <c r="J52" s="31">
        <v>127.43</v>
      </c>
      <c r="K52" s="31">
        <v>300.20999999999998</v>
      </c>
      <c r="L52" s="32">
        <v>289.08</v>
      </c>
      <c r="M52" s="30">
        <v>873.67</v>
      </c>
      <c r="N52" s="31">
        <v>173.68</v>
      </c>
      <c r="O52" s="31">
        <v>223.15</v>
      </c>
      <c r="P52" s="31">
        <v>183.32</v>
      </c>
      <c r="Q52" s="31">
        <v>971.98</v>
      </c>
      <c r="R52" s="31">
        <v>204.49</v>
      </c>
      <c r="S52" s="31">
        <v>166.72</v>
      </c>
      <c r="T52" s="31">
        <v>634.47</v>
      </c>
      <c r="U52" s="31">
        <v>430.93</v>
      </c>
      <c r="V52" s="32">
        <v>477.33</v>
      </c>
      <c r="W52" s="72"/>
      <c r="X52" s="31">
        <v>30.98</v>
      </c>
      <c r="Y52" s="31">
        <v>95.69</v>
      </c>
      <c r="Z52" s="31">
        <v>167.5</v>
      </c>
      <c r="AA52" s="31">
        <v>151.81</v>
      </c>
      <c r="AB52" s="31">
        <v>90</v>
      </c>
      <c r="AC52" s="31">
        <v>17.14</v>
      </c>
      <c r="AD52" s="31">
        <v>35.93</v>
      </c>
      <c r="AE52" s="31">
        <v>87.27</v>
      </c>
      <c r="AF52" s="31">
        <v>105.03</v>
      </c>
      <c r="AG52" s="31">
        <v>85.04</v>
      </c>
      <c r="AH52" s="31">
        <v>41.29</v>
      </c>
      <c r="AI52" s="30">
        <v>4.68</v>
      </c>
      <c r="AJ52" s="31">
        <v>51.25</v>
      </c>
      <c r="AK52" s="31">
        <v>26.07</v>
      </c>
      <c r="AL52" s="31">
        <v>2.12</v>
      </c>
      <c r="AM52" s="31">
        <v>75.540000000000006</v>
      </c>
      <c r="AN52" s="31">
        <v>155.78</v>
      </c>
      <c r="AO52" s="31">
        <v>168.9</v>
      </c>
      <c r="AP52" s="31">
        <v>46.75</v>
      </c>
      <c r="AQ52" s="31">
        <v>6.87</v>
      </c>
      <c r="AR52" s="32">
        <v>47.2</v>
      </c>
    </row>
    <row r="53" spans="1:44" x14ac:dyDescent="0.3">
      <c r="A53" s="72"/>
      <c r="B53" s="30">
        <v>347.38</v>
      </c>
      <c r="C53" s="31">
        <v>407.27</v>
      </c>
      <c r="D53" s="31">
        <v>256.26</v>
      </c>
      <c r="E53" s="31">
        <v>540.04999999999995</v>
      </c>
      <c r="F53" s="31">
        <v>219.99</v>
      </c>
      <c r="G53" s="31">
        <v>10.36</v>
      </c>
      <c r="H53" s="31">
        <v>365.54</v>
      </c>
      <c r="I53" s="31">
        <v>139.31</v>
      </c>
      <c r="J53" s="31">
        <v>135.97999999999999</v>
      </c>
      <c r="K53" s="31">
        <v>361.03</v>
      </c>
      <c r="L53" s="32">
        <v>304.14999999999998</v>
      </c>
      <c r="M53" s="30">
        <v>686.64</v>
      </c>
      <c r="N53" s="31">
        <v>348.95</v>
      </c>
      <c r="O53" s="31">
        <v>201.8</v>
      </c>
      <c r="P53" s="31">
        <v>469.27</v>
      </c>
      <c r="Q53" s="31">
        <v>328.4</v>
      </c>
      <c r="R53" s="31">
        <v>228.29</v>
      </c>
      <c r="S53" s="31">
        <v>359.38</v>
      </c>
      <c r="T53" s="31">
        <v>587.20000000000005</v>
      </c>
      <c r="U53" s="31">
        <v>277.08</v>
      </c>
      <c r="V53" s="32">
        <v>703.25</v>
      </c>
      <c r="W53" s="72"/>
      <c r="X53" s="31">
        <v>37.97</v>
      </c>
      <c r="Y53" s="31">
        <v>53.73</v>
      </c>
      <c r="Z53" s="31">
        <v>127.1</v>
      </c>
      <c r="AA53" s="31">
        <v>117.78</v>
      </c>
      <c r="AB53" s="31">
        <v>25.08</v>
      </c>
      <c r="AC53" s="31">
        <v>17.739999999999998</v>
      </c>
      <c r="AD53" s="31">
        <v>35.26</v>
      </c>
      <c r="AE53" s="31">
        <v>60.08</v>
      </c>
      <c r="AF53" s="31">
        <v>50.99</v>
      </c>
      <c r="AG53" s="31">
        <v>106.65</v>
      </c>
      <c r="AH53" s="31">
        <v>119.22</v>
      </c>
      <c r="AI53" s="30">
        <v>29.85</v>
      </c>
      <c r="AJ53" s="31">
        <v>55.62</v>
      </c>
      <c r="AK53" s="31">
        <v>18.670000000000002</v>
      </c>
      <c r="AL53" s="31">
        <v>29.6</v>
      </c>
      <c r="AM53" s="31">
        <v>151.13</v>
      </c>
      <c r="AN53" s="31">
        <v>38.229999999999997</v>
      </c>
      <c r="AO53" s="31">
        <v>99.82</v>
      </c>
      <c r="AP53" s="31">
        <v>181.23</v>
      </c>
      <c r="AQ53" s="31">
        <v>73.19</v>
      </c>
      <c r="AR53" s="32">
        <v>5.63</v>
      </c>
    </row>
    <row r="54" spans="1:44" x14ac:dyDescent="0.3">
      <c r="A54" s="72"/>
      <c r="B54" s="30">
        <v>27.31</v>
      </c>
      <c r="C54" s="31">
        <v>544.12</v>
      </c>
      <c r="D54" s="31">
        <v>276.79000000000002</v>
      </c>
      <c r="E54" s="31">
        <v>339.26</v>
      </c>
      <c r="F54" s="31">
        <v>292.45999999999998</v>
      </c>
      <c r="G54" s="31">
        <v>16.670000000000002</v>
      </c>
      <c r="H54" s="31">
        <v>434.73</v>
      </c>
      <c r="I54" s="31">
        <v>180.24</v>
      </c>
      <c r="J54" s="31">
        <v>372.78</v>
      </c>
      <c r="K54" s="31">
        <v>180.28</v>
      </c>
      <c r="L54" s="32">
        <v>367.53</v>
      </c>
      <c r="M54" s="30">
        <v>271.86</v>
      </c>
      <c r="N54" s="31">
        <v>191.88</v>
      </c>
      <c r="O54" s="31">
        <v>245.55</v>
      </c>
      <c r="P54" s="31">
        <v>317</v>
      </c>
      <c r="Q54" s="31">
        <v>560.9</v>
      </c>
      <c r="R54" s="31">
        <v>4.04</v>
      </c>
      <c r="S54" s="31">
        <v>364.41</v>
      </c>
      <c r="T54" s="31">
        <v>489.74</v>
      </c>
      <c r="U54" s="31">
        <v>494.88</v>
      </c>
      <c r="V54" s="32">
        <v>202.44</v>
      </c>
      <c r="W54" s="72"/>
      <c r="X54" s="31">
        <v>31.74</v>
      </c>
      <c r="Y54" s="31">
        <v>6.91</v>
      </c>
      <c r="Z54" s="31">
        <v>124.33</v>
      </c>
      <c r="AA54" s="31">
        <v>30</v>
      </c>
      <c r="AB54" s="31">
        <v>11.62</v>
      </c>
      <c r="AC54" s="31">
        <v>4.68</v>
      </c>
      <c r="AD54" s="31">
        <v>56.61</v>
      </c>
      <c r="AE54" s="31">
        <v>15.1</v>
      </c>
      <c r="AF54" s="31">
        <v>43.24</v>
      </c>
      <c r="AG54" s="31">
        <v>2.23</v>
      </c>
      <c r="AH54" s="31">
        <v>38.31</v>
      </c>
      <c r="AI54" s="30">
        <v>83.98</v>
      </c>
      <c r="AJ54" s="31">
        <v>28.62</v>
      </c>
      <c r="AK54" s="31">
        <v>113.66</v>
      </c>
      <c r="AL54" s="31">
        <v>52.8</v>
      </c>
      <c r="AM54" s="31">
        <v>89.06</v>
      </c>
      <c r="AN54" s="31">
        <v>0</v>
      </c>
      <c r="AO54" s="31">
        <v>14.49</v>
      </c>
      <c r="AP54" s="31">
        <v>110.52</v>
      </c>
      <c r="AQ54" s="31">
        <v>68.39</v>
      </c>
      <c r="AR54" s="32">
        <v>304.83999999999997</v>
      </c>
    </row>
    <row r="55" spans="1:44" x14ac:dyDescent="0.3">
      <c r="A55" s="72" t="s">
        <v>275</v>
      </c>
      <c r="B55" s="30">
        <v>656.56</v>
      </c>
      <c r="C55" s="31">
        <v>114.5</v>
      </c>
      <c r="D55" s="31">
        <v>232.06</v>
      </c>
      <c r="E55" s="31">
        <v>176.96</v>
      </c>
      <c r="F55" s="31">
        <v>447.05</v>
      </c>
      <c r="G55" s="31">
        <v>19.100000000000001</v>
      </c>
      <c r="H55" s="31">
        <v>382.66</v>
      </c>
      <c r="I55" s="31">
        <v>373.36</v>
      </c>
      <c r="J55" s="31">
        <v>254.2</v>
      </c>
      <c r="K55" s="31">
        <v>488.94</v>
      </c>
      <c r="L55" s="32">
        <v>221.19</v>
      </c>
      <c r="M55" s="30">
        <v>142.13999999999999</v>
      </c>
      <c r="N55" s="31">
        <v>529.87</v>
      </c>
      <c r="O55" s="31">
        <v>65.05</v>
      </c>
      <c r="P55" s="31">
        <v>42.53</v>
      </c>
      <c r="Q55" s="31">
        <v>336.58</v>
      </c>
      <c r="R55" s="31">
        <v>615.66</v>
      </c>
      <c r="S55" s="31">
        <v>293.55</v>
      </c>
      <c r="T55" s="31">
        <v>346.49</v>
      </c>
      <c r="U55" s="31">
        <v>367.24</v>
      </c>
      <c r="V55" s="32">
        <v>294.74</v>
      </c>
      <c r="W55" s="72" t="s">
        <v>275</v>
      </c>
      <c r="X55" s="31">
        <v>44.65</v>
      </c>
      <c r="Y55" s="31">
        <v>14.39</v>
      </c>
      <c r="Z55" s="31">
        <v>88.92</v>
      </c>
      <c r="AA55" s="31">
        <v>0</v>
      </c>
      <c r="AB55" s="31">
        <v>47.3</v>
      </c>
      <c r="AC55" s="31">
        <v>41.59</v>
      </c>
      <c r="AD55" s="31">
        <v>13.17</v>
      </c>
      <c r="AE55" s="31">
        <v>8.1300000000000008</v>
      </c>
      <c r="AF55" s="31">
        <v>17.77</v>
      </c>
      <c r="AG55" s="31">
        <v>120.34</v>
      </c>
      <c r="AH55" s="31">
        <v>15.28</v>
      </c>
      <c r="AI55" s="30">
        <v>3.69</v>
      </c>
      <c r="AJ55" s="31">
        <v>41.17</v>
      </c>
      <c r="AK55" s="31">
        <v>3.21</v>
      </c>
      <c r="AL55" s="31">
        <v>31.68</v>
      </c>
      <c r="AM55" s="31">
        <v>85.93</v>
      </c>
      <c r="AN55" s="31">
        <v>112.23</v>
      </c>
      <c r="AO55" s="31">
        <v>33.79</v>
      </c>
      <c r="AP55" s="31">
        <v>0</v>
      </c>
      <c r="AQ55" s="31">
        <v>56.99</v>
      </c>
      <c r="AR55" s="32">
        <v>192.68</v>
      </c>
    </row>
    <row r="56" spans="1:44" x14ac:dyDescent="0.3">
      <c r="A56" s="72"/>
      <c r="B56" s="30">
        <v>168.22</v>
      </c>
      <c r="C56" s="31">
        <v>451.29</v>
      </c>
      <c r="D56" s="31">
        <v>386.83</v>
      </c>
      <c r="E56" s="31">
        <v>328.69</v>
      </c>
      <c r="F56" s="31">
        <v>125.81</v>
      </c>
      <c r="G56" s="31">
        <v>39.9</v>
      </c>
      <c r="H56" s="31">
        <v>456.18</v>
      </c>
      <c r="I56" s="31">
        <v>131.58000000000001</v>
      </c>
      <c r="J56" s="31">
        <v>302.16000000000003</v>
      </c>
      <c r="K56" s="31">
        <v>371.61</v>
      </c>
      <c r="L56" s="32">
        <v>92.41</v>
      </c>
      <c r="M56" s="30">
        <v>399.06</v>
      </c>
      <c r="N56" s="31">
        <v>217.51</v>
      </c>
      <c r="O56" s="31">
        <v>219.83</v>
      </c>
      <c r="P56" s="31">
        <v>282.13</v>
      </c>
      <c r="Q56" s="31">
        <v>584.99</v>
      </c>
      <c r="R56" s="31">
        <v>82.52</v>
      </c>
      <c r="S56" s="31">
        <v>448.68</v>
      </c>
      <c r="T56" s="31">
        <v>502.61</v>
      </c>
      <c r="U56" s="31">
        <v>755.85</v>
      </c>
      <c r="V56" s="32">
        <v>556.86</v>
      </c>
      <c r="W56" s="72"/>
      <c r="X56" s="31">
        <v>9.32</v>
      </c>
      <c r="Y56" s="31">
        <v>13.06</v>
      </c>
      <c r="Z56" s="31">
        <v>30.17</v>
      </c>
      <c r="AA56" s="31">
        <v>6.91</v>
      </c>
      <c r="AB56" s="31">
        <v>44.26</v>
      </c>
      <c r="AC56" s="31">
        <v>48.2</v>
      </c>
      <c r="AD56" s="31">
        <v>30.38</v>
      </c>
      <c r="AE56" s="31">
        <v>103.15</v>
      </c>
      <c r="AF56" s="31">
        <v>82.8</v>
      </c>
      <c r="AG56" s="31">
        <v>137.72</v>
      </c>
      <c r="AH56" s="31">
        <v>7.57</v>
      </c>
      <c r="AI56" s="30">
        <v>22.63</v>
      </c>
      <c r="AJ56" s="31">
        <v>119.46</v>
      </c>
      <c r="AK56" s="31">
        <v>37.79</v>
      </c>
      <c r="AL56" s="31">
        <v>28.24</v>
      </c>
      <c r="AM56" s="31">
        <v>22.83</v>
      </c>
      <c r="AN56" s="31">
        <v>21.42</v>
      </c>
      <c r="AO56" s="31">
        <v>53.33</v>
      </c>
      <c r="AP56" s="31">
        <v>73.17</v>
      </c>
      <c r="AQ56" s="31">
        <v>60.92</v>
      </c>
      <c r="AR56" s="32">
        <v>0</v>
      </c>
    </row>
    <row r="57" spans="1:44" x14ac:dyDescent="0.3">
      <c r="A57" s="72"/>
      <c r="B57" s="30">
        <v>98.46</v>
      </c>
      <c r="C57" s="31">
        <v>88.7</v>
      </c>
      <c r="D57" s="31">
        <v>659.89</v>
      </c>
      <c r="E57" s="31">
        <v>600.61</v>
      </c>
      <c r="F57" s="31">
        <v>476.06</v>
      </c>
      <c r="G57" s="31">
        <v>15.01</v>
      </c>
      <c r="H57" s="31">
        <v>320.52</v>
      </c>
      <c r="I57" s="31">
        <v>113.66</v>
      </c>
      <c r="J57" s="31">
        <v>319.13</v>
      </c>
      <c r="K57" s="31">
        <v>216.97</v>
      </c>
      <c r="L57" s="32">
        <v>626.86</v>
      </c>
      <c r="M57" s="30">
        <v>612.77</v>
      </c>
      <c r="N57" s="31">
        <v>268.79000000000002</v>
      </c>
      <c r="O57" s="31">
        <v>438.43</v>
      </c>
      <c r="P57" s="31">
        <v>352.79</v>
      </c>
      <c r="Q57" s="31">
        <v>125.26</v>
      </c>
      <c r="R57" s="31">
        <v>362.62</v>
      </c>
      <c r="S57" s="31">
        <v>342.39</v>
      </c>
      <c r="T57" s="31">
        <v>485.71</v>
      </c>
      <c r="U57" s="31">
        <v>317.44</v>
      </c>
      <c r="V57" s="32">
        <v>244.41</v>
      </c>
      <c r="W57" s="72"/>
      <c r="X57" s="31">
        <v>18.670000000000002</v>
      </c>
      <c r="Y57" s="31">
        <v>9.32</v>
      </c>
      <c r="Z57" s="31">
        <v>19.13</v>
      </c>
      <c r="AA57" s="31">
        <v>127.72</v>
      </c>
      <c r="AB57" s="31">
        <v>69.53</v>
      </c>
      <c r="AC57" s="31">
        <v>0</v>
      </c>
      <c r="AD57" s="31">
        <v>1.63</v>
      </c>
      <c r="AE57" s="31">
        <v>0</v>
      </c>
      <c r="AF57" s="31">
        <v>7.7</v>
      </c>
      <c r="AG57" s="31">
        <v>155.54</v>
      </c>
      <c r="AH57" s="31">
        <v>36.33</v>
      </c>
      <c r="AI57" s="30">
        <v>37.94</v>
      </c>
      <c r="AJ57" s="31">
        <v>33.08</v>
      </c>
      <c r="AK57" s="31">
        <v>33.51</v>
      </c>
      <c r="AL57" s="31">
        <v>90.15</v>
      </c>
      <c r="AM57" s="31">
        <v>43.39</v>
      </c>
      <c r="AN57" s="31">
        <v>84.02</v>
      </c>
      <c r="AO57" s="31">
        <v>59.84</v>
      </c>
      <c r="AP57" s="31">
        <v>42.01</v>
      </c>
      <c r="AQ57" s="31">
        <v>71.86</v>
      </c>
      <c r="AR57" s="32">
        <v>99.58</v>
      </c>
    </row>
    <row r="58" spans="1:44" x14ac:dyDescent="0.3">
      <c r="A58" s="72"/>
      <c r="B58" s="30">
        <v>358.81</v>
      </c>
      <c r="C58" s="31">
        <v>251.24</v>
      </c>
      <c r="D58" s="31">
        <v>253.47</v>
      </c>
      <c r="E58" s="31">
        <v>668.12</v>
      </c>
      <c r="F58" s="31">
        <v>431.1</v>
      </c>
      <c r="G58" s="31">
        <v>183.81</v>
      </c>
      <c r="H58" s="31">
        <v>146.41999999999999</v>
      </c>
      <c r="I58" s="31">
        <v>159.57</v>
      </c>
      <c r="J58" s="31">
        <v>191.04</v>
      </c>
      <c r="K58" s="31">
        <v>361.87</v>
      </c>
      <c r="L58" s="32">
        <v>141.94</v>
      </c>
      <c r="M58" s="30">
        <v>66.16</v>
      </c>
      <c r="N58" s="31">
        <v>191.29</v>
      </c>
      <c r="O58" s="31">
        <v>230.12</v>
      </c>
      <c r="P58" s="31">
        <v>148.97</v>
      </c>
      <c r="Q58" s="31">
        <v>161.33000000000001</v>
      </c>
      <c r="R58" s="31">
        <v>265.87</v>
      </c>
      <c r="S58" s="31">
        <v>348.81</v>
      </c>
      <c r="T58" s="31">
        <v>541.08000000000004</v>
      </c>
      <c r="U58" s="31">
        <v>587.64</v>
      </c>
      <c r="V58" s="32">
        <v>386.86</v>
      </c>
      <c r="W58" s="72"/>
      <c r="X58" s="31">
        <v>79.86</v>
      </c>
      <c r="Y58" s="31">
        <v>19.45</v>
      </c>
      <c r="Z58" s="31">
        <v>29.21</v>
      </c>
      <c r="AA58" s="31">
        <v>128.38999999999999</v>
      </c>
      <c r="AB58" s="31">
        <v>91.82</v>
      </c>
      <c r="AC58" s="31">
        <v>2.56</v>
      </c>
      <c r="AD58" s="31">
        <v>10.39</v>
      </c>
      <c r="AE58" s="31">
        <v>111.29</v>
      </c>
      <c r="AF58" s="31">
        <v>88.28</v>
      </c>
      <c r="AG58" s="31">
        <v>135.35</v>
      </c>
      <c r="AH58" s="31">
        <v>32.72</v>
      </c>
      <c r="AI58" s="30">
        <v>15.69</v>
      </c>
      <c r="AJ58" s="31">
        <v>20.87</v>
      </c>
      <c r="AK58" s="31">
        <v>106.56</v>
      </c>
      <c r="AL58" s="31">
        <v>3.34</v>
      </c>
      <c r="AM58" s="31">
        <v>24.99</v>
      </c>
      <c r="AN58" s="31">
        <v>129.22</v>
      </c>
      <c r="AO58" s="31">
        <v>71.31</v>
      </c>
      <c r="AP58" s="31">
        <v>118.49</v>
      </c>
      <c r="AQ58" s="31">
        <v>32.979999999999997</v>
      </c>
      <c r="AR58" s="32">
        <v>81.260000000000005</v>
      </c>
    </row>
    <row r="59" spans="1:44" x14ac:dyDescent="0.3">
      <c r="A59" s="72"/>
      <c r="B59" s="30">
        <v>133.27000000000001</v>
      </c>
      <c r="C59" s="31">
        <v>296.52</v>
      </c>
      <c r="D59" s="31">
        <v>220.62</v>
      </c>
      <c r="E59" s="31">
        <v>460.8</v>
      </c>
      <c r="F59" s="31">
        <v>536.17999999999995</v>
      </c>
      <c r="G59" s="31">
        <v>150.94999999999999</v>
      </c>
      <c r="H59" s="31">
        <v>220.66</v>
      </c>
      <c r="I59" s="31">
        <v>230.47</v>
      </c>
      <c r="J59" s="31">
        <v>428.33</v>
      </c>
      <c r="K59" s="31">
        <v>618.95000000000005</v>
      </c>
      <c r="L59" s="32">
        <v>331.43</v>
      </c>
      <c r="M59" s="30">
        <v>311.92</v>
      </c>
      <c r="N59" s="31">
        <v>269.68</v>
      </c>
      <c r="O59" s="31">
        <v>280.82</v>
      </c>
      <c r="P59" s="31">
        <v>212.6</v>
      </c>
      <c r="Q59" s="31">
        <v>527.49</v>
      </c>
      <c r="R59" s="31">
        <v>370.08</v>
      </c>
      <c r="S59" s="31">
        <v>184.2</v>
      </c>
      <c r="T59" s="31">
        <v>599.34</v>
      </c>
      <c r="U59" s="31">
        <v>337.26</v>
      </c>
      <c r="V59" s="32">
        <v>195.13</v>
      </c>
      <c r="W59" s="72"/>
      <c r="X59" s="31">
        <v>103.98</v>
      </c>
      <c r="Y59" s="31">
        <v>53.46</v>
      </c>
      <c r="Z59" s="31">
        <v>68.45</v>
      </c>
      <c r="AA59" s="31">
        <v>163.41</v>
      </c>
      <c r="AB59" s="31">
        <v>65.23</v>
      </c>
      <c r="AC59" s="31">
        <v>7.08</v>
      </c>
      <c r="AD59" s="31">
        <v>34.65</v>
      </c>
      <c r="AE59" s="31">
        <v>105.39</v>
      </c>
      <c r="AF59" s="31">
        <v>62.26</v>
      </c>
      <c r="AG59" s="31">
        <v>47.01</v>
      </c>
      <c r="AH59" s="31">
        <v>35.5</v>
      </c>
      <c r="AI59" s="30">
        <v>47.67</v>
      </c>
      <c r="AJ59" s="31">
        <v>69.959999999999994</v>
      </c>
      <c r="AK59" s="31">
        <v>93.19</v>
      </c>
      <c r="AL59" s="31">
        <v>124.94</v>
      </c>
      <c r="AM59" s="31">
        <v>66.94</v>
      </c>
      <c r="AN59" s="31">
        <v>82.37</v>
      </c>
      <c r="AO59" s="31">
        <v>53.23</v>
      </c>
      <c r="AP59" s="31">
        <v>103.46</v>
      </c>
      <c r="AQ59" s="31">
        <v>156.41999999999999</v>
      </c>
      <c r="AR59" s="32">
        <v>14.72</v>
      </c>
    </row>
    <row r="60" spans="1:44" x14ac:dyDescent="0.3">
      <c r="A60" s="72"/>
      <c r="B60" s="30">
        <v>476.2</v>
      </c>
      <c r="C60" s="31">
        <v>452.13</v>
      </c>
      <c r="D60" s="31">
        <v>232.58</v>
      </c>
      <c r="E60" s="31">
        <v>549.27</v>
      </c>
      <c r="F60" s="31">
        <v>386.9</v>
      </c>
      <c r="G60" s="31">
        <v>18.600000000000001</v>
      </c>
      <c r="H60" s="31">
        <v>615.16</v>
      </c>
      <c r="I60" s="31">
        <v>802.35</v>
      </c>
      <c r="J60" s="31">
        <v>310.91000000000003</v>
      </c>
      <c r="K60" s="31">
        <v>73.19</v>
      </c>
      <c r="L60" s="32">
        <v>267.45999999999998</v>
      </c>
      <c r="M60" s="30">
        <v>194.35</v>
      </c>
      <c r="N60" s="31">
        <v>313.8</v>
      </c>
      <c r="O60" s="31">
        <v>150.43</v>
      </c>
      <c r="P60" s="31">
        <v>210.23</v>
      </c>
      <c r="Q60" s="31">
        <v>522.88</v>
      </c>
      <c r="R60" s="31">
        <v>167.38</v>
      </c>
      <c r="S60" s="31">
        <v>121.62</v>
      </c>
      <c r="T60" s="31">
        <v>211.94</v>
      </c>
      <c r="U60" s="31">
        <v>203.74</v>
      </c>
      <c r="V60" s="32">
        <v>385.9</v>
      </c>
      <c r="W60" s="72"/>
      <c r="X60" s="31">
        <v>66.209999999999994</v>
      </c>
      <c r="Y60" s="31">
        <v>96.65</v>
      </c>
      <c r="Z60" s="31">
        <v>82.88</v>
      </c>
      <c r="AA60" s="31">
        <v>47.12</v>
      </c>
      <c r="AB60" s="31">
        <v>3.73</v>
      </c>
      <c r="AC60" s="31">
        <v>10.01</v>
      </c>
      <c r="AD60" s="31">
        <v>108.07</v>
      </c>
      <c r="AE60" s="31">
        <v>23.23</v>
      </c>
      <c r="AF60" s="31">
        <v>4.04</v>
      </c>
      <c r="AG60" s="31">
        <v>0</v>
      </c>
      <c r="AH60" s="31">
        <v>8.7799999999999994</v>
      </c>
      <c r="AI60" s="30">
        <v>13.76</v>
      </c>
      <c r="AJ60" s="31">
        <v>34.380000000000003</v>
      </c>
      <c r="AK60" s="31">
        <v>58.18</v>
      </c>
      <c r="AL60" s="31">
        <v>17.37</v>
      </c>
      <c r="AM60" s="31">
        <v>63.23</v>
      </c>
      <c r="AN60" s="31">
        <v>23.05</v>
      </c>
      <c r="AO60" s="31">
        <v>3.73</v>
      </c>
      <c r="AP60" s="31">
        <v>31.1</v>
      </c>
      <c r="AQ60" s="31">
        <v>26.97</v>
      </c>
      <c r="AR60" s="32">
        <v>85.05</v>
      </c>
    </row>
    <row r="61" spans="1:44" x14ac:dyDescent="0.3">
      <c r="A61" s="72" t="s">
        <v>276</v>
      </c>
      <c r="B61" s="30">
        <v>340.16</v>
      </c>
      <c r="C61" s="31">
        <v>276.01</v>
      </c>
      <c r="D61" s="31">
        <v>630.6</v>
      </c>
      <c r="E61" s="31">
        <v>98.41</v>
      </c>
      <c r="F61" s="31">
        <v>8.6</v>
      </c>
      <c r="G61" s="31">
        <v>3.3</v>
      </c>
      <c r="H61" s="31">
        <v>297.31</v>
      </c>
      <c r="I61" s="31">
        <v>14.36</v>
      </c>
      <c r="J61" s="31">
        <v>50</v>
      </c>
      <c r="K61" s="31">
        <v>519.1</v>
      </c>
      <c r="L61" s="32">
        <v>34.85</v>
      </c>
      <c r="M61" s="30">
        <v>483.41</v>
      </c>
      <c r="N61" s="31">
        <v>130.19</v>
      </c>
      <c r="O61" s="31">
        <v>247.22</v>
      </c>
      <c r="P61" s="31">
        <v>298.72000000000003</v>
      </c>
      <c r="Q61" s="31">
        <v>303.26</v>
      </c>
      <c r="R61" s="31">
        <v>197.1</v>
      </c>
      <c r="S61" s="31">
        <v>811.2</v>
      </c>
      <c r="T61" s="31">
        <v>449.81</v>
      </c>
      <c r="U61" s="31">
        <v>268.16000000000003</v>
      </c>
      <c r="V61" s="32">
        <v>145.4</v>
      </c>
      <c r="W61" s="72" t="s">
        <v>276</v>
      </c>
      <c r="X61" s="31">
        <v>20.420000000000002</v>
      </c>
      <c r="Y61" s="31">
        <v>64.22</v>
      </c>
      <c r="Z61" s="31">
        <v>40.68</v>
      </c>
      <c r="AA61" s="31">
        <v>54.1</v>
      </c>
      <c r="AB61" s="31">
        <v>0</v>
      </c>
      <c r="AC61" s="31">
        <v>7.59</v>
      </c>
      <c r="AD61" s="31">
        <v>5.04</v>
      </c>
      <c r="AE61" s="31">
        <v>0</v>
      </c>
      <c r="AF61" s="31">
        <v>3.17</v>
      </c>
      <c r="AG61" s="31">
        <v>66.19</v>
      </c>
      <c r="AH61" s="31">
        <v>27.61</v>
      </c>
      <c r="AI61" s="30">
        <v>25.75</v>
      </c>
      <c r="AJ61" s="31">
        <v>34.090000000000003</v>
      </c>
      <c r="AK61" s="31">
        <v>47.01</v>
      </c>
      <c r="AL61" s="31">
        <v>69.77</v>
      </c>
      <c r="AM61" s="31">
        <v>12.53</v>
      </c>
      <c r="AN61" s="31">
        <v>81.87</v>
      </c>
      <c r="AO61" s="31">
        <v>98.4</v>
      </c>
      <c r="AP61" s="31">
        <v>96.01</v>
      </c>
      <c r="AQ61" s="31">
        <v>53.89</v>
      </c>
      <c r="AR61" s="32">
        <v>10.39</v>
      </c>
    </row>
    <row r="62" spans="1:44" x14ac:dyDescent="0.3">
      <c r="A62" s="72"/>
      <c r="B62" s="30">
        <v>158.16999999999999</v>
      </c>
      <c r="C62" s="31">
        <v>7.4</v>
      </c>
      <c r="D62" s="31">
        <v>92.89</v>
      </c>
      <c r="E62" s="31">
        <v>32.4</v>
      </c>
      <c r="F62" s="31">
        <v>206.5</v>
      </c>
      <c r="G62" s="31">
        <v>0</v>
      </c>
      <c r="H62" s="31">
        <v>3.24</v>
      </c>
      <c r="I62" s="31">
        <v>222.98</v>
      </c>
      <c r="J62" s="31">
        <v>278.72000000000003</v>
      </c>
      <c r="K62" s="31">
        <v>0</v>
      </c>
      <c r="L62" s="32">
        <v>221.2</v>
      </c>
      <c r="M62" s="30">
        <v>3.71</v>
      </c>
      <c r="N62" s="31">
        <v>202.61</v>
      </c>
      <c r="O62" s="31">
        <v>0</v>
      </c>
      <c r="P62" s="31">
        <v>25.8</v>
      </c>
      <c r="Q62" s="31">
        <v>23.18</v>
      </c>
      <c r="R62" s="31">
        <v>18.5</v>
      </c>
      <c r="S62" s="31">
        <v>53.09</v>
      </c>
      <c r="T62" s="31">
        <v>15.62</v>
      </c>
      <c r="U62" s="31">
        <v>0</v>
      </c>
      <c r="V62" s="32">
        <v>356.45</v>
      </c>
      <c r="W62" s="72"/>
      <c r="X62" s="31">
        <v>33.72</v>
      </c>
      <c r="Y62" s="31">
        <v>0</v>
      </c>
      <c r="Z62" s="31">
        <v>0</v>
      </c>
      <c r="AA62" s="31">
        <v>3.97</v>
      </c>
      <c r="AB62" s="31">
        <v>3</v>
      </c>
      <c r="AC62" s="31">
        <v>0</v>
      </c>
      <c r="AD62" s="31">
        <v>0</v>
      </c>
      <c r="AE62" s="31">
        <v>32.15</v>
      </c>
      <c r="AF62" s="31">
        <v>41.8</v>
      </c>
      <c r="AG62" s="31">
        <v>0</v>
      </c>
      <c r="AH62" s="31">
        <v>29.09</v>
      </c>
      <c r="AI62" s="30">
        <v>0</v>
      </c>
      <c r="AJ62" s="31">
        <v>22.64</v>
      </c>
      <c r="AK62" s="31">
        <v>0</v>
      </c>
      <c r="AL62" s="31">
        <v>0</v>
      </c>
      <c r="AM62" s="31">
        <v>4.8499999999999996</v>
      </c>
      <c r="AN62" s="31">
        <v>0</v>
      </c>
      <c r="AO62" s="31">
        <v>0</v>
      </c>
      <c r="AP62" s="31">
        <v>0</v>
      </c>
      <c r="AQ62" s="31">
        <v>0</v>
      </c>
      <c r="AR62" s="32">
        <v>0</v>
      </c>
    </row>
    <row r="63" spans="1:44" x14ac:dyDescent="0.3">
      <c r="A63" s="72"/>
      <c r="B63" s="30">
        <v>198.98</v>
      </c>
      <c r="C63" s="31">
        <v>161.36000000000001</v>
      </c>
      <c r="D63" s="31">
        <v>345.91</v>
      </c>
      <c r="E63" s="31">
        <v>114.53</v>
      </c>
      <c r="F63" s="31">
        <v>49.36</v>
      </c>
      <c r="G63" s="31">
        <v>10.119999999999999</v>
      </c>
      <c r="H63" s="31">
        <v>178.07</v>
      </c>
      <c r="I63" s="31">
        <v>67.86</v>
      </c>
      <c r="J63" s="31">
        <v>244.31</v>
      </c>
      <c r="K63" s="31">
        <v>0</v>
      </c>
      <c r="L63" s="32">
        <v>64.39</v>
      </c>
      <c r="M63" s="30">
        <v>250.79</v>
      </c>
      <c r="N63" s="31">
        <v>0</v>
      </c>
      <c r="O63" s="31">
        <v>245.6</v>
      </c>
      <c r="P63" s="31">
        <v>216.16</v>
      </c>
      <c r="Q63" s="31">
        <v>433.17</v>
      </c>
      <c r="R63" s="31">
        <v>144.02000000000001</v>
      </c>
      <c r="S63" s="31">
        <v>252.16</v>
      </c>
      <c r="T63" s="31">
        <v>338.74</v>
      </c>
      <c r="U63" s="31">
        <v>170.46</v>
      </c>
      <c r="V63" s="32">
        <v>190.1</v>
      </c>
      <c r="W63" s="72"/>
      <c r="X63" s="31">
        <v>7.16</v>
      </c>
      <c r="Y63" s="31">
        <v>0</v>
      </c>
      <c r="Z63" s="31">
        <v>46.32</v>
      </c>
      <c r="AA63" s="31">
        <v>4.01</v>
      </c>
      <c r="AB63" s="31">
        <v>23.1</v>
      </c>
      <c r="AC63" s="31">
        <v>1.3</v>
      </c>
      <c r="AD63" s="31">
        <v>12.57</v>
      </c>
      <c r="AE63" s="31">
        <v>0</v>
      </c>
      <c r="AF63" s="31">
        <v>13.89</v>
      </c>
      <c r="AG63" s="31">
        <v>0</v>
      </c>
      <c r="AH63" s="31">
        <v>8.98</v>
      </c>
      <c r="AI63" s="30">
        <v>2.82</v>
      </c>
      <c r="AJ63" s="31">
        <v>0</v>
      </c>
      <c r="AK63" s="31">
        <v>8.39</v>
      </c>
      <c r="AL63" s="31">
        <v>4.95</v>
      </c>
      <c r="AM63" s="31">
        <v>9.66</v>
      </c>
      <c r="AN63" s="31">
        <v>34.72</v>
      </c>
      <c r="AO63" s="31">
        <v>22.39</v>
      </c>
      <c r="AP63" s="31">
        <v>109.37</v>
      </c>
      <c r="AQ63" s="31">
        <v>17.78</v>
      </c>
      <c r="AR63" s="32">
        <v>22.97</v>
      </c>
    </row>
    <row r="64" spans="1:44" x14ac:dyDescent="0.3">
      <c r="A64" s="72"/>
      <c r="B64" s="30">
        <v>218.23</v>
      </c>
      <c r="C64" s="31">
        <v>426.56</v>
      </c>
      <c r="D64" s="31">
        <v>635.89</v>
      </c>
      <c r="E64" s="31">
        <v>60.81</v>
      </c>
      <c r="F64" s="31">
        <v>200.65</v>
      </c>
      <c r="G64" s="31">
        <v>0</v>
      </c>
      <c r="H64" s="31">
        <v>9.3000000000000007</v>
      </c>
      <c r="I64" s="31">
        <v>23.1</v>
      </c>
      <c r="J64" s="31">
        <v>0</v>
      </c>
      <c r="K64" s="31">
        <v>846.61</v>
      </c>
      <c r="L64" s="32">
        <v>77.5</v>
      </c>
      <c r="M64" s="30">
        <v>336.05</v>
      </c>
      <c r="N64" s="31">
        <v>71.510000000000005</v>
      </c>
      <c r="O64" s="31">
        <v>13.28</v>
      </c>
      <c r="P64" s="31">
        <v>58.06</v>
      </c>
      <c r="Q64" s="31">
        <v>272.44</v>
      </c>
      <c r="R64" s="31">
        <v>38.659999999999997</v>
      </c>
      <c r="S64" s="31">
        <v>165.96</v>
      </c>
      <c r="T64" s="31">
        <v>461.02</v>
      </c>
      <c r="U64" s="31">
        <v>11.3</v>
      </c>
      <c r="V64" s="32">
        <v>19.97</v>
      </c>
      <c r="W64" s="72"/>
      <c r="X64" s="31">
        <v>11.07</v>
      </c>
      <c r="Y64" s="31">
        <v>83.64</v>
      </c>
      <c r="Z64" s="31">
        <v>30.59</v>
      </c>
      <c r="AA64" s="31">
        <v>4.8600000000000003</v>
      </c>
      <c r="AB64" s="31">
        <v>2.2000000000000002</v>
      </c>
      <c r="AC64" s="31">
        <v>0</v>
      </c>
      <c r="AD64" s="31">
        <v>0</v>
      </c>
      <c r="AE64" s="31">
        <v>0</v>
      </c>
      <c r="AF64" s="31">
        <v>0</v>
      </c>
      <c r="AG64" s="31">
        <v>44.27</v>
      </c>
      <c r="AH64" s="31">
        <v>0</v>
      </c>
      <c r="AI64" s="30">
        <v>0</v>
      </c>
      <c r="AJ64" s="31">
        <v>12.04</v>
      </c>
      <c r="AK64" s="31">
        <v>0</v>
      </c>
      <c r="AL64" s="31">
        <v>30.5</v>
      </c>
      <c r="AM64" s="31">
        <v>0</v>
      </c>
      <c r="AN64" s="31">
        <v>9.09</v>
      </c>
      <c r="AO64" s="31">
        <v>0</v>
      </c>
      <c r="AP64" s="31">
        <v>1.55</v>
      </c>
      <c r="AQ64" s="31">
        <v>0</v>
      </c>
      <c r="AR64" s="32">
        <v>0</v>
      </c>
    </row>
    <row r="65" spans="1:44" x14ac:dyDescent="0.3">
      <c r="A65" s="72"/>
      <c r="B65" s="30">
        <v>224.49</v>
      </c>
      <c r="C65" s="31">
        <v>6.3</v>
      </c>
      <c r="D65" s="31">
        <v>169.74</v>
      </c>
      <c r="E65" s="31">
        <v>75.489999999999995</v>
      </c>
      <c r="F65" s="31">
        <v>3.24</v>
      </c>
      <c r="G65" s="31">
        <v>16.11</v>
      </c>
      <c r="H65" s="31">
        <v>7.59</v>
      </c>
      <c r="I65" s="31">
        <v>714.15</v>
      </c>
      <c r="J65" s="31">
        <v>331.36</v>
      </c>
      <c r="K65" s="31">
        <v>6.2</v>
      </c>
      <c r="L65" s="32">
        <v>278.10000000000002</v>
      </c>
      <c r="M65" s="30">
        <v>87.34</v>
      </c>
      <c r="N65" s="31">
        <v>53.87</v>
      </c>
      <c r="O65" s="31">
        <v>589.77</v>
      </c>
      <c r="P65" s="31">
        <v>0</v>
      </c>
      <c r="Q65" s="31">
        <v>164.69</v>
      </c>
      <c r="R65" s="31">
        <v>156.66</v>
      </c>
      <c r="S65" s="31">
        <v>10.9</v>
      </c>
      <c r="T65" s="31">
        <v>8.93</v>
      </c>
      <c r="U65" s="31">
        <v>248.26</v>
      </c>
      <c r="V65" s="32">
        <v>339.62</v>
      </c>
      <c r="W65" s="72"/>
      <c r="X65" s="31">
        <v>10.34</v>
      </c>
      <c r="Y65" s="31">
        <v>0</v>
      </c>
      <c r="Z65" s="31">
        <v>0</v>
      </c>
      <c r="AA65" s="31">
        <v>3.06</v>
      </c>
      <c r="AB65" s="31">
        <v>0</v>
      </c>
      <c r="AC65" s="31">
        <v>0</v>
      </c>
      <c r="AD65" s="31">
        <v>0</v>
      </c>
      <c r="AE65" s="31">
        <v>42.96</v>
      </c>
      <c r="AF65" s="31">
        <v>31.95</v>
      </c>
      <c r="AG65" s="31">
        <v>0</v>
      </c>
      <c r="AH65" s="31">
        <v>47.28</v>
      </c>
      <c r="AI65" s="30">
        <v>14.29</v>
      </c>
      <c r="AJ65" s="31">
        <v>4.54</v>
      </c>
      <c r="AK65" s="31">
        <v>6.47</v>
      </c>
      <c r="AL65" s="31">
        <v>0</v>
      </c>
      <c r="AM65" s="31">
        <v>7.71</v>
      </c>
      <c r="AN65" s="31">
        <v>7.28</v>
      </c>
      <c r="AO65" s="31">
        <v>0</v>
      </c>
      <c r="AP65" s="31">
        <v>0</v>
      </c>
      <c r="AQ65" s="31">
        <v>0</v>
      </c>
      <c r="AR65" s="32">
        <v>10.01</v>
      </c>
    </row>
    <row r="66" spans="1:44" x14ac:dyDescent="0.3">
      <c r="A66" s="72"/>
      <c r="B66" s="30">
        <v>237.93</v>
      </c>
      <c r="C66" s="31">
        <v>228.03</v>
      </c>
      <c r="D66" s="31">
        <v>367.49</v>
      </c>
      <c r="E66" s="31">
        <v>25.3</v>
      </c>
      <c r="F66" s="31">
        <v>376.34</v>
      </c>
      <c r="G66" s="31">
        <v>4.5</v>
      </c>
      <c r="H66" s="31">
        <v>210.67</v>
      </c>
      <c r="I66" s="31">
        <v>22.81</v>
      </c>
      <c r="J66" s="31">
        <v>4.6900000000000004</v>
      </c>
      <c r="K66" s="31">
        <v>208.74</v>
      </c>
      <c r="L66" s="32">
        <v>15.39</v>
      </c>
      <c r="M66" s="30">
        <v>329.39</v>
      </c>
      <c r="N66" s="31">
        <v>467.99</v>
      </c>
      <c r="O66" s="31">
        <v>115.77</v>
      </c>
      <c r="P66" s="31">
        <v>345.14</v>
      </c>
      <c r="Q66" s="31">
        <v>136.28</v>
      </c>
      <c r="R66" s="31">
        <v>213.85</v>
      </c>
      <c r="S66" s="31">
        <v>647.33000000000004</v>
      </c>
      <c r="T66" s="31">
        <v>793.09</v>
      </c>
      <c r="U66" s="31">
        <v>44.21</v>
      </c>
      <c r="V66" s="32">
        <v>127.42</v>
      </c>
      <c r="W66" s="72"/>
      <c r="X66" s="31">
        <v>2.25</v>
      </c>
      <c r="Y66" s="31">
        <v>1.24</v>
      </c>
      <c r="Z66" s="31">
        <v>31.72</v>
      </c>
      <c r="AA66" s="31">
        <v>0</v>
      </c>
      <c r="AB66" s="31">
        <v>16.39</v>
      </c>
      <c r="AC66" s="31">
        <v>0</v>
      </c>
      <c r="AD66" s="31">
        <v>46.92</v>
      </c>
      <c r="AE66" s="31">
        <v>0</v>
      </c>
      <c r="AF66" s="31">
        <v>0</v>
      </c>
      <c r="AG66" s="31">
        <v>44.11</v>
      </c>
      <c r="AH66" s="31">
        <v>21.36</v>
      </c>
      <c r="AI66" s="30">
        <v>2.4500000000000002</v>
      </c>
      <c r="AJ66" s="31">
        <v>0.74</v>
      </c>
      <c r="AK66" s="31">
        <v>0</v>
      </c>
      <c r="AL66" s="31">
        <v>33.880000000000003</v>
      </c>
      <c r="AM66" s="31">
        <v>0</v>
      </c>
      <c r="AN66" s="31">
        <v>7.61</v>
      </c>
      <c r="AO66" s="31">
        <v>78.77</v>
      </c>
      <c r="AP66" s="31">
        <v>2.81</v>
      </c>
      <c r="AQ66" s="31">
        <v>25.35</v>
      </c>
      <c r="AR66" s="32">
        <v>6.33</v>
      </c>
    </row>
    <row r="67" spans="1:44" x14ac:dyDescent="0.3">
      <c r="A67" s="72" t="s">
        <v>277</v>
      </c>
      <c r="B67" s="30">
        <v>491.26</v>
      </c>
      <c r="C67" s="31">
        <v>440.73</v>
      </c>
      <c r="D67" s="31">
        <v>56.13</v>
      </c>
      <c r="E67" s="31">
        <v>64.94</v>
      </c>
      <c r="F67" s="31">
        <v>14.7</v>
      </c>
      <c r="G67" s="31">
        <v>53.8</v>
      </c>
      <c r="H67" s="31">
        <v>131.06</v>
      </c>
      <c r="I67" s="31">
        <v>252.53</v>
      </c>
      <c r="J67" s="31">
        <v>207.2</v>
      </c>
      <c r="K67" s="31">
        <v>447.28</v>
      </c>
      <c r="L67" s="32">
        <v>149.41</v>
      </c>
      <c r="M67" s="30">
        <v>30.47</v>
      </c>
      <c r="N67" s="31">
        <v>20.399999999999999</v>
      </c>
      <c r="O67" s="31">
        <v>26.69</v>
      </c>
      <c r="P67" s="31">
        <v>14.51</v>
      </c>
      <c r="Q67" s="31">
        <v>49.49</v>
      </c>
      <c r="R67" s="31">
        <v>4.03</v>
      </c>
      <c r="S67" s="31">
        <v>12.14</v>
      </c>
      <c r="T67" s="31">
        <v>4.7</v>
      </c>
      <c r="U67" s="31">
        <v>270.93</v>
      </c>
      <c r="V67" s="32">
        <v>170.21</v>
      </c>
      <c r="W67" s="72" t="s">
        <v>277</v>
      </c>
      <c r="X67" s="31">
        <v>6.09</v>
      </c>
      <c r="Y67" s="31">
        <v>9.56</v>
      </c>
      <c r="Z67" s="31">
        <v>50.6</v>
      </c>
      <c r="AA67" s="31">
        <v>4.67</v>
      </c>
      <c r="AB67" s="31">
        <v>0</v>
      </c>
      <c r="AC67" s="31">
        <v>0</v>
      </c>
      <c r="AD67" s="31">
        <v>3.02</v>
      </c>
      <c r="AE67" s="31">
        <v>39.380000000000003</v>
      </c>
      <c r="AF67" s="31">
        <v>9.1</v>
      </c>
      <c r="AG67" s="31">
        <v>18.989999999999998</v>
      </c>
      <c r="AH67" s="31">
        <v>0</v>
      </c>
      <c r="AI67" s="30">
        <v>1.32</v>
      </c>
      <c r="AJ67" s="31">
        <v>0</v>
      </c>
      <c r="AK67" s="31">
        <v>0</v>
      </c>
      <c r="AL67" s="31">
        <v>10.5</v>
      </c>
      <c r="AM67" s="31">
        <v>0</v>
      </c>
      <c r="AN67" s="31">
        <v>0</v>
      </c>
      <c r="AO67" s="31">
        <v>0</v>
      </c>
      <c r="AP67" s="31">
        <v>0</v>
      </c>
      <c r="AQ67" s="31">
        <v>4.12</v>
      </c>
      <c r="AR67" s="32">
        <v>2.0099999999999998</v>
      </c>
    </row>
    <row r="68" spans="1:44" x14ac:dyDescent="0.3">
      <c r="A68" s="72"/>
      <c r="B68" s="30">
        <v>128.26</v>
      </c>
      <c r="C68" s="31">
        <v>3.1</v>
      </c>
      <c r="D68" s="31">
        <v>159.22</v>
      </c>
      <c r="E68" s="31">
        <v>188.96</v>
      </c>
      <c r="F68" s="31">
        <v>420.92</v>
      </c>
      <c r="G68" s="31">
        <v>0</v>
      </c>
      <c r="H68" s="31">
        <v>47.15</v>
      </c>
      <c r="I68" s="31">
        <v>29.94</v>
      </c>
      <c r="J68" s="31">
        <v>317.54000000000002</v>
      </c>
      <c r="K68" s="31">
        <v>792.33</v>
      </c>
      <c r="L68" s="32">
        <v>326.67</v>
      </c>
      <c r="M68" s="30">
        <v>993.34</v>
      </c>
      <c r="N68" s="31">
        <v>24.21</v>
      </c>
      <c r="O68" s="31">
        <v>593.07000000000005</v>
      </c>
      <c r="P68" s="31">
        <v>167.01</v>
      </c>
      <c r="Q68" s="31">
        <v>220.05</v>
      </c>
      <c r="R68" s="31">
        <v>276.97000000000003</v>
      </c>
      <c r="S68" s="31">
        <v>633.87</v>
      </c>
      <c r="T68" s="31">
        <v>900.04</v>
      </c>
      <c r="U68" s="31">
        <v>85.75</v>
      </c>
      <c r="V68" s="32">
        <v>41.39</v>
      </c>
      <c r="W68" s="72"/>
      <c r="X68" s="31">
        <v>10.4</v>
      </c>
      <c r="Y68" s="31">
        <v>0</v>
      </c>
      <c r="Z68" s="31">
        <v>0</v>
      </c>
      <c r="AA68" s="31">
        <v>0.46</v>
      </c>
      <c r="AB68" s="31">
        <v>28.46</v>
      </c>
      <c r="AC68" s="31">
        <v>0</v>
      </c>
      <c r="AD68" s="31">
        <v>5.31</v>
      </c>
      <c r="AE68" s="31">
        <v>0</v>
      </c>
      <c r="AF68" s="31">
        <v>11.51</v>
      </c>
      <c r="AG68" s="31">
        <v>53.87</v>
      </c>
      <c r="AH68" s="31">
        <v>31.87</v>
      </c>
      <c r="AI68" s="30">
        <v>32.07</v>
      </c>
      <c r="AJ68" s="31">
        <v>0</v>
      </c>
      <c r="AK68" s="31">
        <v>43.46</v>
      </c>
      <c r="AL68" s="31">
        <v>13.73</v>
      </c>
      <c r="AM68" s="31">
        <v>8.09</v>
      </c>
      <c r="AN68" s="31">
        <v>4.01</v>
      </c>
      <c r="AO68" s="31">
        <v>43.87</v>
      </c>
      <c r="AP68" s="31">
        <v>62.93</v>
      </c>
      <c r="AQ68" s="31">
        <v>6.88</v>
      </c>
      <c r="AR68" s="32">
        <v>0</v>
      </c>
    </row>
    <row r="69" spans="1:44" x14ac:dyDescent="0.3">
      <c r="A69" s="72"/>
      <c r="B69" s="30">
        <v>325.88</v>
      </c>
      <c r="C69" s="31">
        <v>105.88</v>
      </c>
      <c r="D69" s="31">
        <v>60.95</v>
      </c>
      <c r="E69" s="31">
        <v>3.81</v>
      </c>
      <c r="F69" s="31">
        <v>163.38</v>
      </c>
      <c r="G69" s="31">
        <v>13.2</v>
      </c>
      <c r="H69" s="31">
        <v>34.82</v>
      </c>
      <c r="I69" s="31">
        <v>401.23</v>
      </c>
      <c r="J69" s="31">
        <v>0</v>
      </c>
      <c r="K69" s="31">
        <v>5.5</v>
      </c>
      <c r="L69" s="32">
        <v>55.03</v>
      </c>
      <c r="M69" s="30">
        <v>94.91</v>
      </c>
      <c r="N69" s="31">
        <v>234.78</v>
      </c>
      <c r="O69" s="31">
        <v>49.46</v>
      </c>
      <c r="P69" s="31">
        <v>334.3</v>
      </c>
      <c r="Q69" s="31">
        <v>723.17</v>
      </c>
      <c r="R69" s="31">
        <v>198.53</v>
      </c>
      <c r="S69" s="31">
        <v>29.63</v>
      </c>
      <c r="T69" s="31">
        <v>17.190000000000001</v>
      </c>
      <c r="U69" s="31">
        <v>155.88</v>
      </c>
      <c r="V69" s="32">
        <v>95.18</v>
      </c>
      <c r="W69" s="72"/>
      <c r="X69" s="31">
        <v>35.68</v>
      </c>
      <c r="Y69" s="31">
        <v>11.23</v>
      </c>
      <c r="Z69" s="31">
        <v>0</v>
      </c>
      <c r="AA69" s="31">
        <v>3.56</v>
      </c>
      <c r="AB69" s="31">
        <v>8.5500000000000007</v>
      </c>
      <c r="AC69" s="31">
        <v>0.71</v>
      </c>
      <c r="AD69" s="31">
        <v>0</v>
      </c>
      <c r="AE69" s="31">
        <v>51.39</v>
      </c>
      <c r="AF69" s="31">
        <v>0</v>
      </c>
      <c r="AG69" s="31">
        <v>0</v>
      </c>
      <c r="AH69" s="31">
        <v>11.48</v>
      </c>
      <c r="AI69" s="30">
        <v>33.479999999999997</v>
      </c>
      <c r="AJ69" s="31">
        <v>17.52</v>
      </c>
      <c r="AK69" s="31">
        <v>0</v>
      </c>
      <c r="AL69" s="31">
        <v>40.020000000000003</v>
      </c>
      <c r="AM69" s="31">
        <v>1.52</v>
      </c>
      <c r="AN69" s="31">
        <v>5.76</v>
      </c>
      <c r="AO69" s="31">
        <v>3.23</v>
      </c>
      <c r="AP69" s="31">
        <v>0</v>
      </c>
      <c r="AQ69" s="31">
        <v>0.78</v>
      </c>
      <c r="AR69" s="32">
        <v>0</v>
      </c>
    </row>
    <row r="70" spans="1:44" x14ac:dyDescent="0.3">
      <c r="A70" s="72"/>
      <c r="B70" s="30">
        <v>3.7</v>
      </c>
      <c r="C70" s="31">
        <v>257.11</v>
      </c>
      <c r="D70" s="31">
        <v>908.82</v>
      </c>
      <c r="E70" s="31">
        <v>313.77</v>
      </c>
      <c r="F70" s="31">
        <v>9.4</v>
      </c>
      <c r="G70" s="31">
        <v>3.7</v>
      </c>
      <c r="H70" s="31">
        <v>346.93</v>
      </c>
      <c r="I70" s="31">
        <v>22.89</v>
      </c>
      <c r="J70" s="31">
        <v>368.3</v>
      </c>
      <c r="K70" s="31">
        <v>455.65</v>
      </c>
      <c r="L70" s="32">
        <v>517.78</v>
      </c>
      <c r="M70" s="30">
        <v>362.41</v>
      </c>
      <c r="N70" s="31">
        <v>127.08</v>
      </c>
      <c r="O70" s="31">
        <v>381.2</v>
      </c>
      <c r="P70" s="31">
        <v>67.55</v>
      </c>
      <c r="Q70" s="31">
        <v>64.010000000000005</v>
      </c>
      <c r="R70" s="31">
        <v>390.38</v>
      </c>
      <c r="S70" s="31">
        <v>911.82</v>
      </c>
      <c r="T70" s="31">
        <v>292.26</v>
      </c>
      <c r="U70" s="31">
        <v>42.15</v>
      </c>
      <c r="V70" s="32">
        <v>454.04</v>
      </c>
      <c r="W70" s="72"/>
      <c r="X70" s="31">
        <v>0</v>
      </c>
      <c r="Y70" s="31">
        <v>15.88</v>
      </c>
      <c r="Z70" s="31">
        <v>76.989999999999995</v>
      </c>
      <c r="AA70" s="31">
        <v>3.18</v>
      </c>
      <c r="AB70" s="31">
        <v>0</v>
      </c>
      <c r="AC70" s="31">
        <v>0</v>
      </c>
      <c r="AD70" s="31">
        <v>49.62</v>
      </c>
      <c r="AE70" s="31">
        <v>0</v>
      </c>
      <c r="AF70" s="31">
        <v>17.37</v>
      </c>
      <c r="AG70" s="31">
        <v>40.909999999999997</v>
      </c>
      <c r="AH70" s="31">
        <v>24.56</v>
      </c>
      <c r="AI70" s="30">
        <v>0</v>
      </c>
      <c r="AJ70" s="31">
        <v>10.3</v>
      </c>
      <c r="AK70" s="31">
        <v>3.74</v>
      </c>
      <c r="AL70" s="31">
        <v>1.56</v>
      </c>
      <c r="AM70" s="31">
        <v>0</v>
      </c>
      <c r="AN70" s="31">
        <v>31.97</v>
      </c>
      <c r="AO70" s="31">
        <v>75.55</v>
      </c>
      <c r="AP70" s="31">
        <v>0</v>
      </c>
      <c r="AQ70" s="31">
        <v>0</v>
      </c>
      <c r="AR70" s="32">
        <v>21.23</v>
      </c>
    </row>
    <row r="71" spans="1:44" x14ac:dyDescent="0.3">
      <c r="A71" s="72"/>
      <c r="B71" s="30">
        <v>617.75</v>
      </c>
      <c r="C71" s="31">
        <v>412.08</v>
      </c>
      <c r="D71" s="31">
        <v>52.26</v>
      </c>
      <c r="E71" s="31">
        <v>180.79</v>
      </c>
      <c r="F71" s="31">
        <v>503.29</v>
      </c>
      <c r="G71" s="31">
        <v>85.66</v>
      </c>
      <c r="H71" s="31">
        <v>144.02000000000001</v>
      </c>
      <c r="I71" s="31">
        <v>489.98</v>
      </c>
      <c r="J71" s="31">
        <v>488.65</v>
      </c>
      <c r="K71" s="31">
        <v>21.45</v>
      </c>
      <c r="L71" s="32">
        <v>139.13</v>
      </c>
      <c r="M71" s="30">
        <v>525.82000000000005</v>
      </c>
      <c r="N71" s="31">
        <v>108.23</v>
      </c>
      <c r="O71" s="31">
        <v>524.34</v>
      </c>
      <c r="P71" s="31">
        <v>126.65</v>
      </c>
      <c r="Q71" s="31">
        <v>486.33</v>
      </c>
      <c r="R71" s="31">
        <v>122.74</v>
      </c>
      <c r="S71" s="31">
        <v>19.57</v>
      </c>
      <c r="T71" s="31">
        <v>574.74</v>
      </c>
      <c r="U71" s="31">
        <v>269.5</v>
      </c>
      <c r="V71" s="32">
        <v>120.46</v>
      </c>
      <c r="W71" s="72"/>
      <c r="X71" s="31">
        <v>7.12</v>
      </c>
      <c r="Y71" s="31">
        <v>2.72</v>
      </c>
      <c r="Z71" s="31">
        <v>1.55</v>
      </c>
      <c r="AA71" s="31">
        <v>4.91</v>
      </c>
      <c r="AB71" s="31">
        <v>17.66</v>
      </c>
      <c r="AC71" s="31">
        <v>0</v>
      </c>
      <c r="AD71" s="31">
        <v>45.03</v>
      </c>
      <c r="AE71" s="31">
        <v>47.35</v>
      </c>
      <c r="AF71" s="31">
        <v>39.4</v>
      </c>
      <c r="AG71" s="31">
        <v>0</v>
      </c>
      <c r="AH71" s="31">
        <v>1.46</v>
      </c>
      <c r="AI71" s="30">
        <v>17.68</v>
      </c>
      <c r="AJ71" s="31">
        <v>4.18</v>
      </c>
      <c r="AK71" s="31">
        <v>53.71</v>
      </c>
      <c r="AL71" s="31">
        <v>7.09</v>
      </c>
      <c r="AM71" s="31">
        <v>15.81</v>
      </c>
      <c r="AN71" s="31">
        <v>17.96</v>
      </c>
      <c r="AO71" s="31">
        <v>0</v>
      </c>
      <c r="AP71" s="31">
        <v>33.74</v>
      </c>
      <c r="AQ71" s="31">
        <v>2.7</v>
      </c>
      <c r="AR71" s="32">
        <v>19.149999999999999</v>
      </c>
    </row>
    <row r="72" spans="1:44" x14ac:dyDescent="0.3">
      <c r="A72" s="72"/>
      <c r="B72" s="30">
        <v>492.08</v>
      </c>
      <c r="C72" s="31">
        <v>28.5</v>
      </c>
      <c r="D72" s="31">
        <v>317.33999999999997</v>
      </c>
      <c r="E72" s="31">
        <v>188.15</v>
      </c>
      <c r="F72" s="31">
        <v>318.97000000000003</v>
      </c>
      <c r="G72" s="31">
        <v>33.340000000000003</v>
      </c>
      <c r="H72" s="31">
        <v>377.42</v>
      </c>
      <c r="I72" s="31">
        <v>543.09</v>
      </c>
      <c r="J72" s="31">
        <v>283.33</v>
      </c>
      <c r="K72" s="31">
        <v>532.83000000000004</v>
      </c>
      <c r="L72" s="32">
        <v>487.14</v>
      </c>
      <c r="M72" s="30">
        <v>348.45</v>
      </c>
      <c r="N72" s="31">
        <v>406.64</v>
      </c>
      <c r="O72" s="31">
        <v>444.26</v>
      </c>
      <c r="P72" s="31">
        <v>489.12</v>
      </c>
      <c r="Q72" s="31">
        <v>664.8</v>
      </c>
      <c r="R72" s="31">
        <v>200.12</v>
      </c>
      <c r="S72" s="31">
        <v>816.61</v>
      </c>
      <c r="T72" s="31">
        <v>344.76</v>
      </c>
      <c r="U72" s="31">
        <v>147.68</v>
      </c>
      <c r="V72" s="32">
        <v>179.18</v>
      </c>
      <c r="W72" s="72"/>
      <c r="X72" s="31">
        <v>33.75</v>
      </c>
      <c r="Y72" s="31">
        <v>8.42</v>
      </c>
      <c r="Z72" s="31">
        <v>13.88</v>
      </c>
      <c r="AA72" s="31">
        <v>28.68</v>
      </c>
      <c r="AB72" s="31">
        <v>1.02</v>
      </c>
      <c r="AC72" s="31">
        <v>0</v>
      </c>
      <c r="AD72" s="31">
        <v>9.0399999999999991</v>
      </c>
      <c r="AE72" s="31">
        <v>36.28</v>
      </c>
      <c r="AF72" s="31">
        <v>57.55</v>
      </c>
      <c r="AG72" s="31">
        <v>45.7</v>
      </c>
      <c r="AH72" s="31">
        <v>37.93</v>
      </c>
      <c r="AI72" s="30">
        <v>2.82</v>
      </c>
      <c r="AJ72" s="31">
        <v>34.36</v>
      </c>
      <c r="AK72" s="31">
        <v>41.13</v>
      </c>
      <c r="AL72" s="31">
        <v>77.08</v>
      </c>
      <c r="AM72" s="31">
        <v>43.28</v>
      </c>
      <c r="AN72" s="31">
        <v>22.14</v>
      </c>
      <c r="AO72" s="31">
        <v>37.96</v>
      </c>
      <c r="AP72" s="31">
        <v>39.83</v>
      </c>
      <c r="AQ72" s="31">
        <v>7.24</v>
      </c>
      <c r="AR72" s="32">
        <v>3.68</v>
      </c>
    </row>
    <row r="73" spans="1:44" x14ac:dyDescent="0.3">
      <c r="A73" s="72" t="s">
        <v>274</v>
      </c>
      <c r="B73" s="30">
        <v>430.69</v>
      </c>
      <c r="C73" s="31">
        <v>576.35</v>
      </c>
      <c r="D73" s="31">
        <v>501.66</v>
      </c>
      <c r="E73" s="31">
        <v>412.1</v>
      </c>
      <c r="F73" s="31">
        <v>490.99</v>
      </c>
      <c r="G73" s="31">
        <v>104.47</v>
      </c>
      <c r="H73" s="31">
        <v>513.85</v>
      </c>
      <c r="I73" s="31">
        <v>585.83000000000004</v>
      </c>
      <c r="J73" s="31">
        <v>340.57</v>
      </c>
      <c r="K73" s="31">
        <v>345.11</v>
      </c>
      <c r="L73" s="32">
        <v>327.29000000000002</v>
      </c>
      <c r="M73" s="30">
        <v>108.53</v>
      </c>
      <c r="N73" s="31">
        <v>117.39</v>
      </c>
      <c r="O73" s="31">
        <v>79.75</v>
      </c>
      <c r="P73" s="31">
        <v>457.62</v>
      </c>
      <c r="Q73" s="31">
        <v>243</v>
      </c>
      <c r="R73" s="31">
        <v>303.17</v>
      </c>
      <c r="S73" s="31">
        <v>451.26</v>
      </c>
      <c r="T73" s="31">
        <v>611.76</v>
      </c>
      <c r="U73" s="31">
        <v>306.33999999999997</v>
      </c>
      <c r="V73" s="32">
        <v>680.97</v>
      </c>
      <c r="W73" s="72" t="s">
        <v>274</v>
      </c>
      <c r="X73" s="31">
        <v>103.95</v>
      </c>
      <c r="Y73" s="31">
        <v>33.92</v>
      </c>
      <c r="Z73" s="31">
        <v>83.71</v>
      </c>
      <c r="AA73" s="31">
        <v>88.46</v>
      </c>
      <c r="AB73" s="31">
        <v>60.59</v>
      </c>
      <c r="AC73" s="31">
        <v>9.25</v>
      </c>
      <c r="AD73" s="31">
        <v>65.94</v>
      </c>
      <c r="AE73" s="31">
        <v>67.150000000000006</v>
      </c>
      <c r="AF73" s="31">
        <v>131.94</v>
      </c>
      <c r="AG73" s="31">
        <v>67.95</v>
      </c>
      <c r="AH73" s="31">
        <v>36.1</v>
      </c>
      <c r="AI73" s="30">
        <v>81.93</v>
      </c>
      <c r="AJ73" s="31">
        <v>57.07</v>
      </c>
      <c r="AK73" s="31">
        <v>75.819999999999993</v>
      </c>
      <c r="AL73" s="31">
        <v>123.64</v>
      </c>
      <c r="AM73" s="31">
        <v>9.0500000000000007</v>
      </c>
      <c r="AN73" s="31">
        <v>119.72</v>
      </c>
      <c r="AO73" s="31">
        <v>39.22</v>
      </c>
      <c r="AP73" s="31">
        <v>68.95</v>
      </c>
      <c r="AQ73" s="31">
        <v>154.69999999999999</v>
      </c>
      <c r="AR73" s="32">
        <v>148.06</v>
      </c>
    </row>
    <row r="74" spans="1:44" x14ac:dyDescent="0.3">
      <c r="A74" s="72"/>
      <c r="B74" s="30">
        <v>239.55</v>
      </c>
      <c r="C74" s="31">
        <v>303.5</v>
      </c>
      <c r="D74" s="31">
        <v>306.51</v>
      </c>
      <c r="E74" s="31">
        <v>343.69</v>
      </c>
      <c r="F74" s="31">
        <v>338.38</v>
      </c>
      <c r="G74" s="31">
        <v>70.319999999999993</v>
      </c>
      <c r="H74" s="31">
        <v>281.85000000000002</v>
      </c>
      <c r="I74" s="31">
        <v>172.67</v>
      </c>
      <c r="J74" s="31">
        <v>109.9</v>
      </c>
      <c r="K74" s="31">
        <v>347.36</v>
      </c>
      <c r="L74" s="32">
        <v>260.58</v>
      </c>
      <c r="M74" s="30">
        <v>239.29</v>
      </c>
      <c r="N74" s="31">
        <v>292.22000000000003</v>
      </c>
      <c r="O74" s="31">
        <v>117.08</v>
      </c>
      <c r="P74" s="31">
        <v>161.4</v>
      </c>
      <c r="Q74" s="31">
        <v>1235.3</v>
      </c>
      <c r="R74" s="31">
        <v>342.09</v>
      </c>
      <c r="S74" s="31">
        <v>182.9</v>
      </c>
      <c r="T74" s="31">
        <v>241.61</v>
      </c>
      <c r="U74" s="31">
        <v>382.87</v>
      </c>
      <c r="V74" s="32">
        <v>341.05</v>
      </c>
      <c r="W74" s="72"/>
      <c r="X74" s="31">
        <v>47.06</v>
      </c>
      <c r="Y74" s="31">
        <v>65.91</v>
      </c>
      <c r="Z74" s="31">
        <v>62.45</v>
      </c>
      <c r="AA74" s="31">
        <v>137.77000000000001</v>
      </c>
      <c r="AB74" s="31">
        <v>46.61</v>
      </c>
      <c r="AC74" s="31">
        <v>1.53</v>
      </c>
      <c r="AD74" s="31">
        <v>18.12</v>
      </c>
      <c r="AE74" s="31">
        <v>47.99</v>
      </c>
      <c r="AF74" s="31">
        <v>183.53</v>
      </c>
      <c r="AG74" s="31">
        <v>75.53</v>
      </c>
      <c r="AH74" s="31">
        <v>25.96</v>
      </c>
      <c r="AI74" s="30">
        <v>38.65</v>
      </c>
      <c r="AJ74" s="31">
        <v>49.92</v>
      </c>
      <c r="AK74" s="31">
        <v>65.2</v>
      </c>
      <c r="AL74" s="31">
        <v>135.46</v>
      </c>
      <c r="AM74" s="31">
        <v>35.83</v>
      </c>
      <c r="AN74" s="31">
        <v>141.29</v>
      </c>
      <c r="AO74" s="31">
        <v>41.67</v>
      </c>
      <c r="AP74" s="31">
        <v>124.14</v>
      </c>
      <c r="AQ74" s="31">
        <v>138.97</v>
      </c>
      <c r="AR74" s="32">
        <v>82.15</v>
      </c>
    </row>
    <row r="75" spans="1:44" x14ac:dyDescent="0.3">
      <c r="A75" s="72"/>
      <c r="B75" s="30">
        <v>185.51</v>
      </c>
      <c r="C75" s="31">
        <v>347.05</v>
      </c>
      <c r="D75" s="31">
        <v>314.85000000000002</v>
      </c>
      <c r="E75" s="31">
        <v>697.64</v>
      </c>
      <c r="F75" s="31">
        <v>417.51</v>
      </c>
      <c r="G75" s="31">
        <v>63.91</v>
      </c>
      <c r="H75" s="31">
        <v>397.64</v>
      </c>
      <c r="I75" s="31">
        <v>182.5</v>
      </c>
      <c r="J75" s="31">
        <v>168.65</v>
      </c>
      <c r="K75" s="31">
        <v>253.26</v>
      </c>
      <c r="L75" s="32">
        <v>327.79</v>
      </c>
      <c r="M75" s="30">
        <v>528.65</v>
      </c>
      <c r="N75" s="31">
        <v>119.25</v>
      </c>
      <c r="O75" s="31">
        <v>293.25</v>
      </c>
      <c r="P75" s="31">
        <v>164.11</v>
      </c>
      <c r="Q75" s="31">
        <v>275.83</v>
      </c>
      <c r="R75" s="31">
        <v>316.95999999999998</v>
      </c>
      <c r="S75" s="31">
        <v>169.32</v>
      </c>
      <c r="T75" s="31">
        <v>219.19</v>
      </c>
      <c r="U75" s="31">
        <v>764.35</v>
      </c>
      <c r="V75" s="32">
        <v>200.13</v>
      </c>
      <c r="W75" s="72"/>
      <c r="X75" s="31">
        <v>61.23</v>
      </c>
      <c r="Y75" s="31">
        <v>83.42</v>
      </c>
      <c r="Z75" s="31">
        <v>58.93</v>
      </c>
      <c r="AA75" s="31">
        <v>94.84</v>
      </c>
      <c r="AB75" s="31">
        <v>51.6</v>
      </c>
      <c r="AC75" s="31">
        <v>0</v>
      </c>
      <c r="AD75" s="31">
        <v>68.47</v>
      </c>
      <c r="AE75" s="31">
        <v>39.56</v>
      </c>
      <c r="AF75" s="31">
        <v>120.29</v>
      </c>
      <c r="AG75" s="31">
        <v>120.68</v>
      </c>
      <c r="AH75" s="31">
        <v>45.03</v>
      </c>
      <c r="AI75" s="30">
        <v>70.239999999999995</v>
      </c>
      <c r="AJ75" s="31">
        <v>86.3</v>
      </c>
      <c r="AK75" s="31">
        <v>92.29</v>
      </c>
      <c r="AL75" s="31">
        <v>106.46</v>
      </c>
      <c r="AM75" s="31">
        <v>143.5</v>
      </c>
      <c r="AN75" s="31">
        <v>48.76</v>
      </c>
      <c r="AO75" s="31">
        <v>83.12</v>
      </c>
      <c r="AP75" s="31">
        <v>150.25</v>
      </c>
      <c r="AQ75" s="31">
        <v>61.76</v>
      </c>
      <c r="AR75" s="32">
        <v>96.13</v>
      </c>
    </row>
    <row r="76" spans="1:44" x14ac:dyDescent="0.3">
      <c r="A76" s="72"/>
      <c r="B76" s="30">
        <v>369.04</v>
      </c>
      <c r="C76" s="31">
        <v>147.99</v>
      </c>
      <c r="D76" s="31">
        <v>346.79</v>
      </c>
      <c r="E76" s="31">
        <v>479.74</v>
      </c>
      <c r="F76" s="31">
        <v>406.22</v>
      </c>
      <c r="G76" s="31">
        <v>55.03</v>
      </c>
      <c r="H76" s="31">
        <v>324.26</v>
      </c>
      <c r="I76" s="31">
        <v>229.72</v>
      </c>
      <c r="J76" s="31">
        <v>194.53</v>
      </c>
      <c r="K76" s="31">
        <v>507.23</v>
      </c>
      <c r="L76" s="32">
        <v>362.66</v>
      </c>
      <c r="M76" s="30">
        <v>267.02999999999997</v>
      </c>
      <c r="N76" s="31">
        <v>217.5</v>
      </c>
      <c r="O76" s="31">
        <v>310.69</v>
      </c>
      <c r="P76" s="31">
        <v>58.27</v>
      </c>
      <c r="Q76" s="31">
        <v>584</v>
      </c>
      <c r="R76" s="31">
        <v>218.29</v>
      </c>
      <c r="S76" s="31">
        <v>95.4</v>
      </c>
      <c r="T76" s="31">
        <v>619.83000000000004</v>
      </c>
      <c r="U76" s="31">
        <v>67.459999999999994</v>
      </c>
      <c r="V76" s="32">
        <v>469.88</v>
      </c>
      <c r="W76" s="72"/>
      <c r="X76" s="31">
        <v>14.45</v>
      </c>
      <c r="Y76" s="31">
        <v>119.28</v>
      </c>
      <c r="Z76" s="31">
        <v>102.66</v>
      </c>
      <c r="AA76" s="31">
        <v>132.69</v>
      </c>
      <c r="AB76" s="31">
        <v>25.13</v>
      </c>
      <c r="AC76" s="31">
        <v>27.81</v>
      </c>
      <c r="AD76" s="31">
        <v>23.16</v>
      </c>
      <c r="AE76" s="31">
        <v>124.34</v>
      </c>
      <c r="AF76" s="31">
        <v>186.25</v>
      </c>
      <c r="AG76" s="31">
        <v>59.77</v>
      </c>
      <c r="AH76" s="31">
        <v>40.08</v>
      </c>
      <c r="AI76" s="30">
        <v>15.22</v>
      </c>
      <c r="AJ76" s="31">
        <v>31.72</v>
      </c>
      <c r="AK76" s="31">
        <v>75.87</v>
      </c>
      <c r="AL76" s="31">
        <v>19.59</v>
      </c>
      <c r="AM76" s="31">
        <v>14.65</v>
      </c>
      <c r="AN76" s="31">
        <v>141.57</v>
      </c>
      <c r="AO76" s="31">
        <v>145.66</v>
      </c>
      <c r="AP76" s="31">
        <v>101.72</v>
      </c>
      <c r="AQ76" s="31">
        <v>3.88</v>
      </c>
      <c r="AR76" s="32">
        <v>126.66</v>
      </c>
    </row>
    <row r="77" spans="1:44" x14ac:dyDescent="0.3">
      <c r="A77" s="72"/>
      <c r="B77" s="30">
        <v>357.85</v>
      </c>
      <c r="C77" s="31">
        <v>380.69</v>
      </c>
      <c r="D77" s="31">
        <v>374.72</v>
      </c>
      <c r="E77" s="31">
        <v>573.23</v>
      </c>
      <c r="F77" s="31">
        <v>154.29</v>
      </c>
      <c r="G77" s="31">
        <v>18.72</v>
      </c>
      <c r="H77" s="31">
        <v>300.52999999999997</v>
      </c>
      <c r="I77" s="31">
        <v>46.92</v>
      </c>
      <c r="J77" s="31">
        <v>275.2</v>
      </c>
      <c r="K77" s="31">
        <v>33.869999999999997</v>
      </c>
      <c r="L77" s="32">
        <v>138.87</v>
      </c>
      <c r="M77" s="30">
        <v>237.59</v>
      </c>
      <c r="N77" s="31">
        <v>72.19</v>
      </c>
      <c r="O77" s="31">
        <v>222.13</v>
      </c>
      <c r="P77" s="31">
        <v>279.77</v>
      </c>
      <c r="Q77" s="31">
        <v>356.56</v>
      </c>
      <c r="R77" s="31">
        <v>89.14</v>
      </c>
      <c r="S77" s="31">
        <v>438.17</v>
      </c>
      <c r="T77" s="31">
        <v>355.16</v>
      </c>
      <c r="U77" s="31">
        <v>667.22</v>
      </c>
      <c r="V77" s="32">
        <v>360.64</v>
      </c>
      <c r="W77" s="72"/>
      <c r="X77" s="31">
        <v>15.33</v>
      </c>
      <c r="Y77" s="31">
        <v>40.619999999999997</v>
      </c>
      <c r="Z77" s="31">
        <v>70.28</v>
      </c>
      <c r="AA77" s="31">
        <v>23.3</v>
      </c>
      <c r="AB77" s="31">
        <v>22.08</v>
      </c>
      <c r="AC77" s="31">
        <v>0</v>
      </c>
      <c r="AD77" s="31">
        <v>31.61</v>
      </c>
      <c r="AE77" s="31">
        <v>98.11</v>
      </c>
      <c r="AF77" s="31">
        <v>231.2</v>
      </c>
      <c r="AG77" s="31">
        <v>0</v>
      </c>
      <c r="AH77" s="31">
        <v>22.85</v>
      </c>
      <c r="AI77" s="30">
        <v>20.190000000000001</v>
      </c>
      <c r="AJ77" s="31">
        <v>1.9</v>
      </c>
      <c r="AK77" s="31">
        <v>25.89</v>
      </c>
      <c r="AL77" s="31">
        <v>21.52</v>
      </c>
      <c r="AM77" s="31">
        <v>138.26</v>
      </c>
      <c r="AN77" s="31">
        <v>28.07</v>
      </c>
      <c r="AO77" s="31">
        <v>19.54</v>
      </c>
      <c r="AP77" s="31">
        <v>40.79</v>
      </c>
      <c r="AQ77" s="31">
        <v>108.13</v>
      </c>
      <c r="AR77" s="32">
        <v>112.25</v>
      </c>
    </row>
    <row r="78" spans="1:44" x14ac:dyDescent="0.3">
      <c r="A78" s="72"/>
      <c r="B78" s="30">
        <v>372.44</v>
      </c>
      <c r="C78" s="31">
        <v>126.35</v>
      </c>
      <c r="D78" s="31">
        <v>793.47</v>
      </c>
      <c r="E78" s="31">
        <v>42.52</v>
      </c>
      <c r="F78" s="31">
        <v>612.29</v>
      </c>
      <c r="G78" s="31">
        <v>40.369999999999997</v>
      </c>
      <c r="H78" s="31">
        <v>442.61</v>
      </c>
      <c r="I78" s="31">
        <v>191.53</v>
      </c>
      <c r="J78" s="31">
        <v>194.69</v>
      </c>
      <c r="K78" s="31">
        <v>361.03</v>
      </c>
      <c r="L78" s="32">
        <v>390.29</v>
      </c>
      <c r="M78" s="30">
        <v>416.4</v>
      </c>
      <c r="N78" s="31">
        <v>431.39</v>
      </c>
      <c r="O78" s="31">
        <v>202.22</v>
      </c>
      <c r="P78" s="31">
        <v>319.74</v>
      </c>
      <c r="Q78" s="31">
        <v>655.85</v>
      </c>
      <c r="R78" s="31">
        <v>445.02</v>
      </c>
      <c r="S78" s="31">
        <v>386.98</v>
      </c>
      <c r="T78" s="31">
        <v>459.79</v>
      </c>
      <c r="U78" s="31">
        <v>373.45</v>
      </c>
      <c r="V78" s="32">
        <v>632.72</v>
      </c>
      <c r="W78" s="72"/>
      <c r="X78" s="31">
        <v>127.2</v>
      </c>
      <c r="Y78" s="31">
        <v>37.71</v>
      </c>
      <c r="Z78" s="31">
        <v>29.24</v>
      </c>
      <c r="AA78" s="31">
        <v>6.21</v>
      </c>
      <c r="AB78" s="31">
        <v>5.54</v>
      </c>
      <c r="AC78" s="31">
        <v>24.27</v>
      </c>
      <c r="AD78" s="31">
        <v>50.62</v>
      </c>
      <c r="AE78" s="31">
        <v>17.03</v>
      </c>
      <c r="AF78" s="31">
        <v>24.5</v>
      </c>
      <c r="AG78" s="31">
        <v>86.95</v>
      </c>
      <c r="AH78" s="31">
        <v>45.94</v>
      </c>
      <c r="AI78" s="30">
        <v>47.83</v>
      </c>
      <c r="AJ78" s="31">
        <v>26.19</v>
      </c>
      <c r="AK78" s="31">
        <v>35.770000000000003</v>
      </c>
      <c r="AL78" s="31">
        <v>66.94</v>
      </c>
      <c r="AM78" s="31">
        <v>4.59</v>
      </c>
      <c r="AN78" s="31">
        <v>48.91</v>
      </c>
      <c r="AO78" s="31">
        <v>62.56</v>
      </c>
      <c r="AP78" s="31">
        <v>93.91</v>
      </c>
      <c r="AQ78" s="31">
        <v>29.1</v>
      </c>
      <c r="AR78" s="32">
        <v>1.1399999999999999</v>
      </c>
    </row>
    <row r="79" spans="1:44" x14ac:dyDescent="0.3">
      <c r="A79" s="72" t="s">
        <v>275</v>
      </c>
      <c r="B79" s="30">
        <v>486.77</v>
      </c>
      <c r="C79" s="31">
        <v>317.69</v>
      </c>
      <c r="D79" s="31">
        <v>456.98</v>
      </c>
      <c r="E79" s="31">
        <v>439.95</v>
      </c>
      <c r="F79" s="31">
        <v>412.64</v>
      </c>
      <c r="G79" s="31">
        <v>26.29</v>
      </c>
      <c r="H79" s="31">
        <v>211.25</v>
      </c>
      <c r="I79" s="31">
        <v>2.8</v>
      </c>
      <c r="J79" s="31">
        <v>360.46</v>
      </c>
      <c r="K79" s="31">
        <v>524.66999999999996</v>
      </c>
      <c r="L79" s="32">
        <v>252.29</v>
      </c>
      <c r="M79" s="30">
        <v>602.11</v>
      </c>
      <c r="N79" s="31">
        <v>57.35</v>
      </c>
      <c r="O79" s="31">
        <v>444.9</v>
      </c>
      <c r="P79" s="31">
        <v>104.23</v>
      </c>
      <c r="Q79" s="31">
        <v>686.85</v>
      </c>
      <c r="R79" s="31">
        <v>140.88999999999999</v>
      </c>
      <c r="S79" s="31">
        <v>443.07</v>
      </c>
      <c r="T79" s="31">
        <v>400.82</v>
      </c>
      <c r="U79" s="31">
        <v>343.07</v>
      </c>
      <c r="V79" s="32">
        <v>302.41000000000003</v>
      </c>
      <c r="W79" s="72" t="s">
        <v>275</v>
      </c>
      <c r="X79" s="31">
        <v>23.6</v>
      </c>
      <c r="Y79" s="31">
        <v>101.2</v>
      </c>
      <c r="Z79" s="31">
        <v>10.69</v>
      </c>
      <c r="AA79" s="31">
        <v>57.78</v>
      </c>
      <c r="AB79" s="31">
        <v>23.63</v>
      </c>
      <c r="AC79" s="31">
        <v>17.2</v>
      </c>
      <c r="AD79" s="31">
        <v>85.9</v>
      </c>
      <c r="AE79" s="31">
        <v>0</v>
      </c>
      <c r="AF79" s="31">
        <v>23.05</v>
      </c>
      <c r="AG79" s="31">
        <v>65.91</v>
      </c>
      <c r="AH79" s="31">
        <v>37.200000000000003</v>
      </c>
      <c r="AI79" s="30">
        <v>28.34</v>
      </c>
      <c r="AJ79" s="31">
        <v>29.12</v>
      </c>
      <c r="AK79" s="31">
        <v>27.75</v>
      </c>
      <c r="AL79" s="31">
        <v>6.29</v>
      </c>
      <c r="AM79" s="31">
        <v>82.49</v>
      </c>
      <c r="AN79" s="31">
        <v>92.87</v>
      </c>
      <c r="AO79" s="31">
        <v>29.89</v>
      </c>
      <c r="AP79" s="31">
        <v>87.83</v>
      </c>
      <c r="AQ79" s="31">
        <v>31.45</v>
      </c>
      <c r="AR79" s="32">
        <v>142.46</v>
      </c>
    </row>
    <row r="80" spans="1:44" x14ac:dyDescent="0.3">
      <c r="A80" s="72"/>
      <c r="B80" s="30">
        <v>30.64</v>
      </c>
      <c r="C80" s="31">
        <v>160.52000000000001</v>
      </c>
      <c r="D80" s="31">
        <v>215.9</v>
      </c>
      <c r="E80" s="31">
        <v>387.05</v>
      </c>
      <c r="F80" s="31">
        <v>545.76</v>
      </c>
      <c r="G80" s="31">
        <v>11.6</v>
      </c>
      <c r="H80" s="31">
        <v>440.73</v>
      </c>
      <c r="I80" s="31">
        <v>281.08</v>
      </c>
      <c r="J80" s="31">
        <v>228.98</v>
      </c>
      <c r="K80" s="31">
        <v>331.49</v>
      </c>
      <c r="L80" s="32">
        <v>315.08999999999997</v>
      </c>
      <c r="M80" s="30">
        <v>146</v>
      </c>
      <c r="N80" s="31">
        <v>304.79000000000002</v>
      </c>
      <c r="O80" s="31">
        <v>450.53</v>
      </c>
      <c r="P80" s="31">
        <v>484.05</v>
      </c>
      <c r="Q80" s="31">
        <v>386.83</v>
      </c>
      <c r="R80" s="31">
        <v>96</v>
      </c>
      <c r="S80" s="31">
        <v>457.96</v>
      </c>
      <c r="T80" s="31">
        <v>549</v>
      </c>
      <c r="U80" s="31">
        <v>502.59</v>
      </c>
      <c r="V80" s="32">
        <v>356.31</v>
      </c>
      <c r="W80" s="72"/>
      <c r="X80" s="31">
        <v>0</v>
      </c>
      <c r="Y80" s="31">
        <v>88.96</v>
      </c>
      <c r="Z80" s="31">
        <v>109.38</v>
      </c>
      <c r="AA80" s="31">
        <v>73.099999999999994</v>
      </c>
      <c r="AB80" s="31">
        <v>7.28</v>
      </c>
      <c r="AC80" s="31">
        <v>8.41</v>
      </c>
      <c r="AD80" s="31">
        <v>120.46</v>
      </c>
      <c r="AE80" s="31">
        <v>89.96</v>
      </c>
      <c r="AF80" s="31">
        <v>298.33999999999997</v>
      </c>
      <c r="AG80" s="31">
        <v>96.16</v>
      </c>
      <c r="AH80" s="31">
        <v>1.1299999999999999</v>
      </c>
      <c r="AI80" s="30">
        <v>41.93</v>
      </c>
      <c r="AJ80" s="31">
        <v>20.93</v>
      </c>
      <c r="AK80" s="31">
        <v>24.74</v>
      </c>
      <c r="AL80" s="31">
        <v>82.03</v>
      </c>
      <c r="AM80" s="31">
        <v>73.11</v>
      </c>
      <c r="AN80" s="31">
        <v>7.61</v>
      </c>
      <c r="AO80" s="31">
        <v>27.58</v>
      </c>
      <c r="AP80" s="31">
        <v>23.7</v>
      </c>
      <c r="AQ80" s="31">
        <v>8.99</v>
      </c>
      <c r="AR80" s="32">
        <v>0</v>
      </c>
    </row>
    <row r="81" spans="1:44" x14ac:dyDescent="0.3">
      <c r="A81" s="72"/>
      <c r="B81" s="30">
        <v>599.87</v>
      </c>
      <c r="C81" s="31">
        <v>101.63</v>
      </c>
      <c r="D81" s="31">
        <v>209.35</v>
      </c>
      <c r="E81" s="31">
        <v>258.60000000000002</v>
      </c>
      <c r="F81" s="31">
        <v>369.32</v>
      </c>
      <c r="G81" s="31">
        <v>35.07</v>
      </c>
      <c r="H81" s="31">
        <v>264.98</v>
      </c>
      <c r="I81" s="31">
        <v>509.07</v>
      </c>
      <c r="J81" s="31">
        <v>368.85</v>
      </c>
      <c r="K81" s="31">
        <v>337.22</v>
      </c>
      <c r="L81" s="32">
        <v>185.61</v>
      </c>
      <c r="M81" s="30">
        <v>286.14999999999998</v>
      </c>
      <c r="N81" s="31">
        <v>186.49</v>
      </c>
      <c r="O81" s="31">
        <v>72.13</v>
      </c>
      <c r="P81" s="31">
        <v>314.5</v>
      </c>
      <c r="Q81" s="31">
        <v>118.46</v>
      </c>
      <c r="R81" s="31">
        <v>408.4</v>
      </c>
      <c r="S81" s="31">
        <v>630.75</v>
      </c>
      <c r="T81" s="31">
        <v>422.12</v>
      </c>
      <c r="U81" s="31">
        <v>718.76</v>
      </c>
      <c r="V81" s="32">
        <v>360.36</v>
      </c>
      <c r="W81" s="72"/>
      <c r="X81" s="31">
        <v>32.700000000000003</v>
      </c>
      <c r="Y81" s="31">
        <v>1.72</v>
      </c>
      <c r="Z81" s="31">
        <v>84.81</v>
      </c>
      <c r="AA81" s="31">
        <v>36.979999999999997</v>
      </c>
      <c r="AB81" s="31">
        <v>68.28</v>
      </c>
      <c r="AC81" s="31">
        <v>0.26</v>
      </c>
      <c r="AD81" s="31">
        <v>25.43</v>
      </c>
      <c r="AE81" s="31">
        <v>68.69</v>
      </c>
      <c r="AF81" s="31">
        <v>89.81</v>
      </c>
      <c r="AG81" s="31">
        <v>91</v>
      </c>
      <c r="AH81" s="31">
        <v>17.600000000000001</v>
      </c>
      <c r="AI81" s="30">
        <v>52.27</v>
      </c>
      <c r="AJ81" s="31">
        <v>35.44</v>
      </c>
      <c r="AK81" s="31">
        <v>69.95</v>
      </c>
      <c r="AL81" s="31">
        <v>13.55</v>
      </c>
      <c r="AM81" s="31">
        <v>0</v>
      </c>
      <c r="AN81" s="31">
        <v>151.52000000000001</v>
      </c>
      <c r="AO81" s="31">
        <v>61.15</v>
      </c>
      <c r="AP81" s="31">
        <v>1.07</v>
      </c>
      <c r="AQ81" s="31">
        <v>22.91</v>
      </c>
      <c r="AR81" s="32">
        <v>181.33</v>
      </c>
    </row>
    <row r="82" spans="1:44" x14ac:dyDescent="0.3">
      <c r="A82" s="72"/>
      <c r="B82" s="30">
        <v>204.13</v>
      </c>
      <c r="C82" s="31">
        <v>231.19</v>
      </c>
      <c r="D82" s="31">
        <v>381.7</v>
      </c>
      <c r="E82" s="31">
        <v>269.11</v>
      </c>
      <c r="F82" s="31">
        <v>349.11</v>
      </c>
      <c r="G82" s="31">
        <v>3.1</v>
      </c>
      <c r="H82" s="31">
        <v>490.6</v>
      </c>
      <c r="I82" s="31">
        <v>69.44</v>
      </c>
      <c r="J82" s="31">
        <v>198.49</v>
      </c>
      <c r="K82" s="31">
        <v>196.97</v>
      </c>
      <c r="L82" s="32">
        <v>216.08</v>
      </c>
      <c r="M82" s="30">
        <v>461.63</v>
      </c>
      <c r="N82" s="31">
        <v>233.35</v>
      </c>
      <c r="O82" s="31">
        <v>490.5</v>
      </c>
      <c r="P82" s="31">
        <v>80.3</v>
      </c>
      <c r="Q82" s="31">
        <v>399.66</v>
      </c>
      <c r="R82" s="31">
        <v>212.89</v>
      </c>
      <c r="S82" s="31">
        <v>340.24</v>
      </c>
      <c r="T82" s="31">
        <v>547.04</v>
      </c>
      <c r="U82" s="31">
        <v>279.95</v>
      </c>
      <c r="V82" s="32">
        <v>457.91</v>
      </c>
      <c r="W82" s="72"/>
      <c r="X82" s="31">
        <v>104.06</v>
      </c>
      <c r="Y82" s="31">
        <v>64.040000000000006</v>
      </c>
      <c r="Z82" s="31">
        <v>5.77</v>
      </c>
      <c r="AA82" s="31">
        <v>137.55000000000001</v>
      </c>
      <c r="AB82" s="31">
        <v>100.62</v>
      </c>
      <c r="AC82" s="31">
        <v>14.69</v>
      </c>
      <c r="AD82" s="31">
        <v>22.05</v>
      </c>
      <c r="AE82" s="31">
        <v>0</v>
      </c>
      <c r="AF82" s="31">
        <v>0</v>
      </c>
      <c r="AG82" s="31">
        <v>145.97</v>
      </c>
      <c r="AH82" s="31">
        <v>31.25</v>
      </c>
      <c r="AI82" s="30">
        <v>26.71</v>
      </c>
      <c r="AJ82" s="31">
        <v>3.6</v>
      </c>
      <c r="AK82" s="31">
        <v>49.18</v>
      </c>
      <c r="AL82" s="31">
        <v>178.59</v>
      </c>
      <c r="AM82" s="31">
        <v>1.87</v>
      </c>
      <c r="AN82" s="31">
        <v>111.07</v>
      </c>
      <c r="AO82" s="31">
        <v>97.01</v>
      </c>
      <c r="AP82" s="31">
        <v>76.12</v>
      </c>
      <c r="AQ82" s="31">
        <v>79.900000000000006</v>
      </c>
      <c r="AR82" s="32">
        <v>0</v>
      </c>
    </row>
    <row r="83" spans="1:44" x14ac:dyDescent="0.3">
      <c r="A83" s="72"/>
      <c r="B83" s="30">
        <v>636.47</v>
      </c>
      <c r="C83" s="31">
        <v>398.44</v>
      </c>
      <c r="D83" s="31">
        <v>359.85</v>
      </c>
      <c r="E83" s="31">
        <v>513.30999999999995</v>
      </c>
      <c r="F83" s="31">
        <v>754.48</v>
      </c>
      <c r="G83" s="31">
        <v>29.92</v>
      </c>
      <c r="H83" s="31">
        <v>619.27</v>
      </c>
      <c r="I83" s="31">
        <v>134.47999999999999</v>
      </c>
      <c r="J83" s="31">
        <v>229.21</v>
      </c>
      <c r="K83" s="31">
        <v>631.36</v>
      </c>
      <c r="L83" s="32">
        <v>133.02000000000001</v>
      </c>
      <c r="M83" s="30">
        <v>600.65</v>
      </c>
      <c r="N83" s="31">
        <v>138.1</v>
      </c>
      <c r="O83" s="31">
        <v>291.04000000000002</v>
      </c>
      <c r="P83" s="31">
        <v>201.29</v>
      </c>
      <c r="Q83" s="31">
        <v>525.16</v>
      </c>
      <c r="R83" s="31">
        <v>317.42</v>
      </c>
      <c r="S83" s="31">
        <v>598.55999999999995</v>
      </c>
      <c r="T83" s="31">
        <v>404.66</v>
      </c>
      <c r="U83" s="31">
        <v>784.75</v>
      </c>
      <c r="V83" s="32">
        <v>295.12</v>
      </c>
      <c r="W83" s="72"/>
      <c r="X83" s="31">
        <v>30.47</v>
      </c>
      <c r="Y83" s="31">
        <v>52.12</v>
      </c>
      <c r="Z83" s="31">
        <v>81.239999999999995</v>
      </c>
      <c r="AA83" s="31">
        <v>103.17</v>
      </c>
      <c r="AB83" s="31">
        <v>55.44</v>
      </c>
      <c r="AC83" s="31">
        <v>3.92</v>
      </c>
      <c r="AD83" s="31">
        <v>59.57</v>
      </c>
      <c r="AE83" s="31">
        <v>217.42</v>
      </c>
      <c r="AF83" s="31">
        <v>91.23</v>
      </c>
      <c r="AG83" s="31">
        <v>10.14</v>
      </c>
      <c r="AH83" s="31">
        <v>1.98</v>
      </c>
      <c r="AI83" s="30">
        <v>23.23</v>
      </c>
      <c r="AJ83" s="31">
        <v>31.62</v>
      </c>
      <c r="AK83" s="31">
        <v>46.95</v>
      </c>
      <c r="AL83" s="31">
        <v>9.5299999999999994</v>
      </c>
      <c r="AM83" s="31">
        <v>53.23</v>
      </c>
      <c r="AN83" s="31">
        <v>141.16</v>
      </c>
      <c r="AO83" s="31">
        <v>16.13</v>
      </c>
      <c r="AP83" s="31">
        <v>148.85</v>
      </c>
      <c r="AQ83" s="31">
        <v>88.54</v>
      </c>
      <c r="AR83" s="32">
        <v>143.72999999999999</v>
      </c>
    </row>
    <row r="84" spans="1:44" x14ac:dyDescent="0.3">
      <c r="A84" s="72"/>
      <c r="B84" s="30">
        <v>282.64</v>
      </c>
      <c r="C84" s="31">
        <v>196.25</v>
      </c>
      <c r="D84" s="31">
        <v>135.29</v>
      </c>
      <c r="E84" s="31">
        <v>210.4</v>
      </c>
      <c r="F84" s="31">
        <v>354.38</v>
      </c>
      <c r="G84" s="31">
        <v>14.7</v>
      </c>
      <c r="H84" s="31">
        <v>491.16</v>
      </c>
      <c r="I84" s="31">
        <v>502.53</v>
      </c>
      <c r="J84" s="31">
        <v>322.33999999999997</v>
      </c>
      <c r="K84" s="31">
        <v>34.51</v>
      </c>
      <c r="L84" s="32">
        <v>297.37</v>
      </c>
      <c r="M84" s="30">
        <v>214.47</v>
      </c>
      <c r="N84" s="31">
        <v>184.62</v>
      </c>
      <c r="O84" s="31">
        <v>213.96</v>
      </c>
      <c r="P84" s="31">
        <v>206.97</v>
      </c>
      <c r="Q84" s="31">
        <v>428.68</v>
      </c>
      <c r="R84" s="31">
        <v>42.94</v>
      </c>
      <c r="S84" s="31">
        <v>558.97</v>
      </c>
      <c r="T84" s="31">
        <v>440.78</v>
      </c>
      <c r="U84" s="31">
        <v>417.47</v>
      </c>
      <c r="V84" s="32">
        <v>84.14</v>
      </c>
      <c r="W84" s="72"/>
      <c r="X84" s="31">
        <v>96.18</v>
      </c>
      <c r="Y84" s="31">
        <v>58.66</v>
      </c>
      <c r="Z84" s="31">
        <v>62.42</v>
      </c>
      <c r="AA84" s="31">
        <v>2.25</v>
      </c>
      <c r="AB84" s="31">
        <v>15.55</v>
      </c>
      <c r="AC84" s="31">
        <v>0</v>
      </c>
      <c r="AD84" s="31">
        <v>63.98</v>
      </c>
      <c r="AE84" s="31">
        <v>0.97</v>
      </c>
      <c r="AF84" s="31">
        <v>42.55</v>
      </c>
      <c r="AG84" s="31">
        <v>0</v>
      </c>
      <c r="AH84" s="31">
        <v>118.09</v>
      </c>
      <c r="AI84" s="30">
        <v>0</v>
      </c>
      <c r="AJ84" s="31">
        <v>11.13</v>
      </c>
      <c r="AK84" s="31">
        <v>15.2</v>
      </c>
      <c r="AL84" s="31">
        <v>28</v>
      </c>
      <c r="AM84" s="31">
        <v>12.36</v>
      </c>
      <c r="AN84" s="31">
        <v>0.79</v>
      </c>
      <c r="AO84" s="31">
        <v>25.4</v>
      </c>
      <c r="AP84" s="31">
        <v>44.34</v>
      </c>
      <c r="AQ84" s="31">
        <v>25.23</v>
      </c>
      <c r="AR84" s="32">
        <v>24.68</v>
      </c>
    </row>
    <row r="85" spans="1:44" x14ac:dyDescent="0.3">
      <c r="A85" s="72" t="s">
        <v>276</v>
      </c>
      <c r="B85" s="30">
        <v>279.06</v>
      </c>
      <c r="C85" s="31">
        <v>36.840000000000003</v>
      </c>
      <c r="D85" s="31">
        <v>507.81</v>
      </c>
      <c r="E85" s="31">
        <v>376.13</v>
      </c>
      <c r="F85" s="31">
        <v>286.89</v>
      </c>
      <c r="G85" s="31">
        <v>96.73</v>
      </c>
      <c r="H85" s="31">
        <v>431.08</v>
      </c>
      <c r="I85" s="31">
        <v>20.3</v>
      </c>
      <c r="J85" s="31">
        <v>2.99</v>
      </c>
      <c r="K85" s="31">
        <v>359.23</v>
      </c>
      <c r="L85" s="32">
        <v>96.67</v>
      </c>
      <c r="M85" s="30">
        <v>580.58000000000004</v>
      </c>
      <c r="N85" s="31">
        <v>96.68</v>
      </c>
      <c r="O85" s="31">
        <v>515.82000000000005</v>
      </c>
      <c r="P85" s="31">
        <v>50.01</v>
      </c>
      <c r="Q85" s="31">
        <v>23.41</v>
      </c>
      <c r="R85" s="31">
        <v>200.18</v>
      </c>
      <c r="S85" s="31">
        <v>5.27</v>
      </c>
      <c r="T85" s="31">
        <v>89.93</v>
      </c>
      <c r="U85" s="31">
        <v>246.93</v>
      </c>
      <c r="V85" s="32">
        <v>147.80000000000001</v>
      </c>
      <c r="W85" s="72" t="s">
        <v>276</v>
      </c>
      <c r="X85" s="31">
        <v>34.549999999999997</v>
      </c>
      <c r="Y85" s="31">
        <v>4.95</v>
      </c>
      <c r="Z85" s="31">
        <v>35.700000000000003</v>
      </c>
      <c r="AA85" s="31">
        <v>89.35</v>
      </c>
      <c r="AB85" s="31">
        <v>78.72</v>
      </c>
      <c r="AC85" s="31">
        <v>0</v>
      </c>
      <c r="AD85" s="31">
        <v>98.05</v>
      </c>
      <c r="AE85" s="31">
        <v>0</v>
      </c>
      <c r="AF85" s="31">
        <v>0</v>
      </c>
      <c r="AG85" s="31">
        <v>54.71</v>
      </c>
      <c r="AH85" s="31">
        <v>5.98</v>
      </c>
      <c r="AI85" s="30">
        <v>108.15</v>
      </c>
      <c r="AJ85" s="31">
        <v>40.58</v>
      </c>
      <c r="AK85" s="31">
        <v>107.06</v>
      </c>
      <c r="AL85" s="31">
        <v>54.34</v>
      </c>
      <c r="AM85" s="31">
        <v>0</v>
      </c>
      <c r="AN85" s="31">
        <v>133.63</v>
      </c>
      <c r="AO85" s="31">
        <v>0</v>
      </c>
      <c r="AP85" s="31">
        <v>0</v>
      </c>
      <c r="AQ85" s="31">
        <v>19.32</v>
      </c>
      <c r="AR85" s="32">
        <v>71.75</v>
      </c>
    </row>
    <row r="86" spans="1:44" x14ac:dyDescent="0.3">
      <c r="A86" s="72"/>
      <c r="B86" s="30">
        <v>5.4</v>
      </c>
      <c r="C86" s="31">
        <v>22.61</v>
      </c>
      <c r="D86" s="31">
        <v>118.61</v>
      </c>
      <c r="E86" s="31">
        <v>2.94</v>
      </c>
      <c r="F86" s="31">
        <v>219.64</v>
      </c>
      <c r="G86" s="31">
        <v>0</v>
      </c>
      <c r="H86" s="31">
        <v>290.58</v>
      </c>
      <c r="I86" s="31">
        <v>355.49</v>
      </c>
      <c r="J86" s="31">
        <v>455.86</v>
      </c>
      <c r="K86" s="31">
        <v>116.63</v>
      </c>
      <c r="L86" s="32">
        <v>4.5</v>
      </c>
      <c r="M86" s="30">
        <v>157.38</v>
      </c>
      <c r="N86" s="31">
        <v>0</v>
      </c>
      <c r="O86" s="31">
        <v>160.38999999999999</v>
      </c>
      <c r="P86" s="31">
        <v>49.06</v>
      </c>
      <c r="Q86" s="31">
        <v>309.22000000000003</v>
      </c>
      <c r="R86" s="31">
        <v>4.24</v>
      </c>
      <c r="S86" s="31">
        <v>481.98</v>
      </c>
      <c r="T86" s="31">
        <v>17.059999999999999</v>
      </c>
      <c r="U86" s="31">
        <v>213.88</v>
      </c>
      <c r="V86" s="32">
        <v>205.29</v>
      </c>
      <c r="W86" s="72"/>
      <c r="X86" s="31">
        <v>0</v>
      </c>
      <c r="Y86" s="31">
        <v>7.55</v>
      </c>
      <c r="Z86" s="31">
        <v>30.71</v>
      </c>
      <c r="AA86" s="31">
        <v>0</v>
      </c>
      <c r="AB86" s="31">
        <v>34.96</v>
      </c>
      <c r="AC86" s="31">
        <v>0.91</v>
      </c>
      <c r="AD86" s="31">
        <v>0</v>
      </c>
      <c r="AE86" s="31">
        <v>105.15</v>
      </c>
      <c r="AF86" s="31">
        <v>99.81</v>
      </c>
      <c r="AG86" s="31">
        <v>3.35</v>
      </c>
      <c r="AH86" s="31">
        <v>0</v>
      </c>
      <c r="AI86" s="30">
        <v>0</v>
      </c>
      <c r="AJ86" s="31">
        <v>0</v>
      </c>
      <c r="AK86" s="31">
        <v>0</v>
      </c>
      <c r="AL86" s="31">
        <v>17.850000000000001</v>
      </c>
      <c r="AM86" s="31">
        <v>46.63</v>
      </c>
      <c r="AN86" s="31">
        <v>0</v>
      </c>
      <c r="AO86" s="31">
        <v>46.16</v>
      </c>
      <c r="AP86" s="31">
        <v>0</v>
      </c>
      <c r="AQ86" s="31">
        <v>0</v>
      </c>
      <c r="AR86" s="32">
        <v>0</v>
      </c>
    </row>
    <row r="87" spans="1:44" x14ac:dyDescent="0.3">
      <c r="A87" s="72"/>
      <c r="B87" s="30">
        <v>292.13</v>
      </c>
      <c r="C87" s="31">
        <v>352.97</v>
      </c>
      <c r="D87" s="31">
        <v>203.34</v>
      </c>
      <c r="E87" s="31">
        <v>161.43</v>
      </c>
      <c r="F87" s="31">
        <v>31.2</v>
      </c>
      <c r="G87" s="31">
        <v>0</v>
      </c>
      <c r="H87" s="31">
        <v>172.04</v>
      </c>
      <c r="I87" s="31">
        <v>76.89</v>
      </c>
      <c r="J87" s="31">
        <v>38.68</v>
      </c>
      <c r="K87" s="31">
        <v>0</v>
      </c>
      <c r="L87" s="32">
        <v>62.59</v>
      </c>
      <c r="M87" s="30">
        <v>348.7</v>
      </c>
      <c r="N87" s="31">
        <v>55.09</v>
      </c>
      <c r="O87" s="31">
        <v>0</v>
      </c>
      <c r="P87" s="31">
        <v>4.2</v>
      </c>
      <c r="Q87" s="31">
        <v>124.17</v>
      </c>
      <c r="R87" s="31">
        <v>63.76</v>
      </c>
      <c r="S87" s="31">
        <v>152.41999999999999</v>
      </c>
      <c r="T87" s="31">
        <v>794.27</v>
      </c>
      <c r="U87" s="31">
        <v>388.53</v>
      </c>
      <c r="V87" s="32">
        <v>108.74</v>
      </c>
      <c r="W87" s="72"/>
      <c r="X87" s="31">
        <v>14.25</v>
      </c>
      <c r="Y87" s="31">
        <v>53.4</v>
      </c>
      <c r="Z87" s="31">
        <v>1.04</v>
      </c>
      <c r="AA87" s="31">
        <v>37.29</v>
      </c>
      <c r="AB87" s="31">
        <v>0</v>
      </c>
      <c r="AC87" s="31">
        <v>0</v>
      </c>
      <c r="AD87" s="31">
        <v>13.04</v>
      </c>
      <c r="AE87" s="31">
        <v>1.84</v>
      </c>
      <c r="AF87" s="31">
        <v>2.83</v>
      </c>
      <c r="AG87" s="31">
        <v>0</v>
      </c>
      <c r="AH87" s="31">
        <v>30.91</v>
      </c>
      <c r="AI87" s="30">
        <v>2.4300000000000002</v>
      </c>
      <c r="AJ87" s="31">
        <v>6.43</v>
      </c>
      <c r="AK87" s="31">
        <v>0</v>
      </c>
      <c r="AL87" s="31">
        <v>0</v>
      </c>
      <c r="AM87" s="31">
        <v>26.99</v>
      </c>
      <c r="AN87" s="31">
        <v>3.58</v>
      </c>
      <c r="AO87" s="31">
        <v>6.37</v>
      </c>
      <c r="AP87" s="31">
        <v>105.53</v>
      </c>
      <c r="AQ87" s="31">
        <v>1.25</v>
      </c>
      <c r="AR87" s="32">
        <v>0.24</v>
      </c>
    </row>
    <row r="88" spans="1:44" x14ac:dyDescent="0.3">
      <c r="A88" s="72"/>
      <c r="B88" s="30">
        <v>21.57</v>
      </c>
      <c r="C88" s="31">
        <v>86.12</v>
      </c>
      <c r="D88" s="31">
        <v>532.08000000000004</v>
      </c>
      <c r="E88" s="31">
        <v>89.9</v>
      </c>
      <c r="F88" s="31">
        <v>461.43</v>
      </c>
      <c r="G88" s="31">
        <v>8.5299999999999994</v>
      </c>
      <c r="H88" s="31">
        <v>187.33</v>
      </c>
      <c r="I88" s="31">
        <v>0</v>
      </c>
      <c r="J88" s="31">
        <v>87.07</v>
      </c>
      <c r="K88" s="31">
        <v>587.17999999999995</v>
      </c>
      <c r="L88" s="32">
        <v>166.99</v>
      </c>
      <c r="M88" s="30">
        <v>557.39</v>
      </c>
      <c r="N88" s="31">
        <v>106.1</v>
      </c>
      <c r="O88" s="31">
        <v>507.31</v>
      </c>
      <c r="P88" s="31">
        <v>348.54</v>
      </c>
      <c r="Q88" s="31">
        <v>307.88</v>
      </c>
      <c r="R88" s="31">
        <v>257.04000000000002</v>
      </c>
      <c r="S88" s="31">
        <v>343.9</v>
      </c>
      <c r="T88" s="31">
        <v>71.58</v>
      </c>
      <c r="U88" s="31">
        <v>93.43</v>
      </c>
      <c r="V88" s="32">
        <v>407.66</v>
      </c>
      <c r="W88" s="72"/>
      <c r="X88" s="31">
        <v>8.8699999999999992</v>
      </c>
      <c r="Y88" s="31">
        <v>1.22</v>
      </c>
      <c r="Z88" s="31">
        <v>24.24</v>
      </c>
      <c r="AA88" s="31">
        <v>0</v>
      </c>
      <c r="AB88" s="31">
        <v>3.26</v>
      </c>
      <c r="AC88" s="31">
        <v>0</v>
      </c>
      <c r="AD88" s="31">
        <v>0</v>
      </c>
      <c r="AE88" s="31">
        <v>0</v>
      </c>
      <c r="AF88" s="31">
        <v>5.09</v>
      </c>
      <c r="AG88" s="31">
        <v>55.2</v>
      </c>
      <c r="AH88" s="31">
        <v>10.91</v>
      </c>
      <c r="AI88" s="30">
        <v>16.170000000000002</v>
      </c>
      <c r="AJ88" s="31">
        <v>0</v>
      </c>
      <c r="AK88" s="31">
        <v>10.78</v>
      </c>
      <c r="AL88" s="31">
        <v>55.57</v>
      </c>
      <c r="AM88" s="31">
        <v>0</v>
      </c>
      <c r="AN88" s="31">
        <v>32.78</v>
      </c>
      <c r="AO88" s="31">
        <v>1.1599999999999999</v>
      </c>
      <c r="AP88" s="31">
        <v>0</v>
      </c>
      <c r="AQ88" s="31">
        <v>7.49</v>
      </c>
      <c r="AR88" s="32">
        <v>0</v>
      </c>
    </row>
    <row r="89" spans="1:44" x14ac:dyDescent="0.3">
      <c r="A89" s="72"/>
      <c r="B89" s="30">
        <v>15.04</v>
      </c>
      <c r="C89" s="31">
        <v>156.54</v>
      </c>
      <c r="D89" s="31">
        <v>283.83999999999997</v>
      </c>
      <c r="E89" s="31">
        <v>17.989999999999998</v>
      </c>
      <c r="F89" s="31">
        <v>223.85</v>
      </c>
      <c r="G89" s="31">
        <v>26.02</v>
      </c>
      <c r="H89" s="31">
        <v>129.80000000000001</v>
      </c>
      <c r="I89" s="31">
        <v>32.79</v>
      </c>
      <c r="J89" s="31">
        <v>298.45</v>
      </c>
      <c r="K89" s="31">
        <v>49.36</v>
      </c>
      <c r="L89" s="32">
        <v>64.23</v>
      </c>
      <c r="M89" s="30">
        <v>14.62</v>
      </c>
      <c r="N89" s="31">
        <v>422.89</v>
      </c>
      <c r="O89" s="31">
        <v>12.1</v>
      </c>
      <c r="P89" s="31">
        <v>9.89</v>
      </c>
      <c r="Q89" s="31">
        <v>372.33</v>
      </c>
      <c r="R89" s="31">
        <v>75.540000000000006</v>
      </c>
      <c r="S89" s="31">
        <v>156.33000000000001</v>
      </c>
      <c r="T89" s="31">
        <v>8.1999999999999993</v>
      </c>
      <c r="U89" s="31">
        <v>195.77</v>
      </c>
      <c r="V89" s="32">
        <v>160.97</v>
      </c>
      <c r="W89" s="72"/>
      <c r="X89" s="31">
        <v>0</v>
      </c>
      <c r="Y89" s="31">
        <v>2.29</v>
      </c>
      <c r="Z89" s="31">
        <v>4.59</v>
      </c>
      <c r="AA89" s="31">
        <v>22.13</v>
      </c>
      <c r="AB89" s="31">
        <v>9.23</v>
      </c>
      <c r="AC89" s="31">
        <v>0.56000000000000005</v>
      </c>
      <c r="AD89" s="31">
        <v>2.87</v>
      </c>
      <c r="AE89" s="31">
        <v>0</v>
      </c>
      <c r="AF89" s="31">
        <v>148.80000000000001</v>
      </c>
      <c r="AG89" s="31">
        <v>0</v>
      </c>
      <c r="AH89" s="31">
        <v>7.83</v>
      </c>
      <c r="AI89" s="30">
        <v>0</v>
      </c>
      <c r="AJ89" s="31">
        <v>3.68</v>
      </c>
      <c r="AK89" s="31">
        <v>0</v>
      </c>
      <c r="AL89" s="31">
        <v>0</v>
      </c>
      <c r="AM89" s="31">
        <v>0</v>
      </c>
      <c r="AN89" s="31">
        <v>1.3</v>
      </c>
      <c r="AO89" s="31">
        <v>0</v>
      </c>
      <c r="AP89" s="31">
        <v>0</v>
      </c>
      <c r="AQ89" s="31">
        <v>3.72</v>
      </c>
      <c r="AR89" s="32">
        <v>2.29</v>
      </c>
    </row>
    <row r="90" spans="1:44" x14ac:dyDescent="0.3">
      <c r="A90" s="72"/>
      <c r="B90" s="30">
        <v>297.24</v>
      </c>
      <c r="C90" s="31">
        <v>46.1</v>
      </c>
      <c r="D90" s="31">
        <v>549.47</v>
      </c>
      <c r="E90" s="31">
        <v>24.23</v>
      </c>
      <c r="F90" s="31">
        <v>393.14</v>
      </c>
      <c r="G90" s="31">
        <v>0</v>
      </c>
      <c r="H90" s="31">
        <v>130.09</v>
      </c>
      <c r="I90" s="31">
        <v>415.04</v>
      </c>
      <c r="J90" s="31">
        <v>351.66</v>
      </c>
      <c r="K90" s="31">
        <v>390.52</v>
      </c>
      <c r="L90" s="32">
        <v>0</v>
      </c>
      <c r="M90" s="30">
        <v>123.41</v>
      </c>
      <c r="N90" s="31">
        <v>6.9</v>
      </c>
      <c r="O90" s="31">
        <v>325.33999999999997</v>
      </c>
      <c r="P90" s="31">
        <v>211.44</v>
      </c>
      <c r="Q90" s="31">
        <v>68.61</v>
      </c>
      <c r="R90" s="31">
        <v>106.57</v>
      </c>
      <c r="S90" s="31">
        <v>209.17</v>
      </c>
      <c r="T90" s="31">
        <v>483.79</v>
      </c>
      <c r="U90" s="31">
        <v>407.6</v>
      </c>
      <c r="V90" s="32">
        <v>266.85000000000002</v>
      </c>
      <c r="W90" s="72"/>
      <c r="X90" s="31">
        <v>6.49</v>
      </c>
      <c r="Y90" s="31">
        <v>0</v>
      </c>
      <c r="Z90" s="31">
        <v>8.52</v>
      </c>
      <c r="AA90" s="31">
        <v>0</v>
      </c>
      <c r="AB90" s="31">
        <v>1.3</v>
      </c>
      <c r="AC90" s="31">
        <v>0</v>
      </c>
      <c r="AD90" s="31">
        <v>0</v>
      </c>
      <c r="AE90" s="31">
        <v>130.93</v>
      </c>
      <c r="AF90" s="31">
        <v>7.56</v>
      </c>
      <c r="AG90" s="31">
        <v>80.27</v>
      </c>
      <c r="AH90" s="31">
        <v>0</v>
      </c>
      <c r="AI90" s="30">
        <v>6.94</v>
      </c>
      <c r="AJ90" s="31">
        <v>0</v>
      </c>
      <c r="AK90" s="31">
        <v>9.75</v>
      </c>
      <c r="AL90" s="31">
        <v>10.65</v>
      </c>
      <c r="AM90" s="31">
        <v>22.42</v>
      </c>
      <c r="AN90" s="31">
        <v>7.15</v>
      </c>
      <c r="AO90" s="31">
        <v>3.57</v>
      </c>
      <c r="AP90" s="31">
        <v>78.72</v>
      </c>
      <c r="AQ90" s="31">
        <v>15.21</v>
      </c>
      <c r="AR90" s="32">
        <v>16.29</v>
      </c>
    </row>
    <row r="91" spans="1:44" x14ac:dyDescent="0.3">
      <c r="A91" s="72" t="s">
        <v>277</v>
      </c>
      <c r="B91" s="30">
        <v>198.68</v>
      </c>
      <c r="C91" s="31">
        <v>104.4</v>
      </c>
      <c r="D91" s="31">
        <v>460.79</v>
      </c>
      <c r="E91" s="31">
        <v>304.04000000000002</v>
      </c>
      <c r="F91" s="31">
        <v>169.55</v>
      </c>
      <c r="G91" s="31">
        <v>39.79</v>
      </c>
      <c r="H91" s="31">
        <v>199.94</v>
      </c>
      <c r="I91" s="31">
        <v>0</v>
      </c>
      <c r="J91" s="31">
        <v>182.04</v>
      </c>
      <c r="K91" s="31">
        <v>0</v>
      </c>
      <c r="L91" s="32">
        <v>369.98</v>
      </c>
      <c r="M91" s="30">
        <v>456.85</v>
      </c>
      <c r="N91" s="31">
        <v>178.07</v>
      </c>
      <c r="O91" s="31">
        <v>169.81</v>
      </c>
      <c r="P91" s="31">
        <v>30.85</v>
      </c>
      <c r="Q91" s="31">
        <v>356.26</v>
      </c>
      <c r="R91" s="31">
        <v>4.5999999999999996</v>
      </c>
      <c r="S91" s="31">
        <v>560</v>
      </c>
      <c r="T91" s="31">
        <v>95.77</v>
      </c>
      <c r="U91" s="31">
        <v>85.55</v>
      </c>
      <c r="V91" s="32">
        <v>113.84</v>
      </c>
      <c r="W91" s="72" t="s">
        <v>277</v>
      </c>
      <c r="X91" s="31">
        <v>3.92</v>
      </c>
      <c r="Y91" s="31">
        <v>7.24</v>
      </c>
      <c r="Z91" s="31">
        <v>48.42</v>
      </c>
      <c r="AA91" s="31">
        <v>26.3</v>
      </c>
      <c r="AB91" s="31">
        <v>0.18</v>
      </c>
      <c r="AC91" s="31">
        <v>1.88</v>
      </c>
      <c r="AD91" s="31">
        <v>0</v>
      </c>
      <c r="AE91" s="31">
        <v>0</v>
      </c>
      <c r="AF91" s="31">
        <v>73.48</v>
      </c>
      <c r="AG91" s="31">
        <v>0</v>
      </c>
      <c r="AH91" s="31">
        <v>5.68</v>
      </c>
      <c r="AI91" s="30">
        <v>10.38</v>
      </c>
      <c r="AJ91" s="31">
        <v>0</v>
      </c>
      <c r="AK91" s="31">
        <v>2.5099999999999998</v>
      </c>
      <c r="AL91" s="31">
        <v>4.8099999999999996</v>
      </c>
      <c r="AM91" s="31">
        <v>45.61</v>
      </c>
      <c r="AN91" s="31">
        <v>0</v>
      </c>
      <c r="AO91" s="31">
        <v>17.52</v>
      </c>
      <c r="AP91" s="31">
        <v>0</v>
      </c>
      <c r="AQ91" s="31">
        <v>18</v>
      </c>
      <c r="AR91" s="32">
        <v>0</v>
      </c>
    </row>
    <row r="92" spans="1:44" x14ac:dyDescent="0.3">
      <c r="A92" s="72"/>
      <c r="B92" s="30">
        <v>69.989999999999995</v>
      </c>
      <c r="C92" s="31">
        <v>254.09</v>
      </c>
      <c r="D92" s="31">
        <v>26.72</v>
      </c>
      <c r="E92" s="31">
        <v>2.7</v>
      </c>
      <c r="F92" s="31">
        <v>34.65</v>
      </c>
      <c r="G92" s="31">
        <v>0</v>
      </c>
      <c r="H92" s="31">
        <v>115.51</v>
      </c>
      <c r="I92" s="31">
        <v>429.19</v>
      </c>
      <c r="J92" s="31">
        <v>4</v>
      </c>
      <c r="K92" s="31">
        <v>652.16999999999996</v>
      </c>
      <c r="L92" s="32">
        <v>8.02</v>
      </c>
      <c r="M92" s="30">
        <v>238.37</v>
      </c>
      <c r="N92" s="31">
        <v>7</v>
      </c>
      <c r="O92" s="31">
        <v>342.88</v>
      </c>
      <c r="P92" s="31">
        <v>291.62</v>
      </c>
      <c r="Q92" s="31">
        <v>73.7</v>
      </c>
      <c r="R92" s="31">
        <v>146.77000000000001</v>
      </c>
      <c r="S92" s="31">
        <v>223.45</v>
      </c>
      <c r="T92" s="31">
        <v>367.64</v>
      </c>
      <c r="U92" s="31">
        <v>519.46</v>
      </c>
      <c r="V92" s="32">
        <v>324.92</v>
      </c>
      <c r="W92" s="72"/>
      <c r="X92" s="31">
        <v>0</v>
      </c>
      <c r="Y92" s="31">
        <v>0</v>
      </c>
      <c r="Z92" s="31">
        <v>0</v>
      </c>
      <c r="AA92" s="31">
        <v>0</v>
      </c>
      <c r="AB92" s="31">
        <v>0</v>
      </c>
      <c r="AC92" s="31">
        <v>0</v>
      </c>
      <c r="AD92" s="31">
        <v>57.37</v>
      </c>
      <c r="AE92" s="31">
        <v>64.64</v>
      </c>
      <c r="AF92" s="31">
        <v>0</v>
      </c>
      <c r="AG92" s="31">
        <v>36.79</v>
      </c>
      <c r="AH92" s="31">
        <v>0</v>
      </c>
      <c r="AI92" s="30">
        <v>16.760000000000002</v>
      </c>
      <c r="AJ92" s="31">
        <v>0</v>
      </c>
      <c r="AK92" s="31">
        <v>88.48</v>
      </c>
      <c r="AL92" s="31">
        <v>73.290000000000006</v>
      </c>
      <c r="AM92" s="31">
        <v>41.87</v>
      </c>
      <c r="AN92" s="31">
        <v>9.4499999999999993</v>
      </c>
      <c r="AO92" s="31">
        <v>0</v>
      </c>
      <c r="AP92" s="31">
        <v>16.21</v>
      </c>
      <c r="AQ92" s="31">
        <v>0</v>
      </c>
      <c r="AR92" s="32">
        <v>16</v>
      </c>
    </row>
    <row r="93" spans="1:44" x14ac:dyDescent="0.3">
      <c r="A93" s="72"/>
      <c r="B93" s="30">
        <v>174.98</v>
      </c>
      <c r="C93" s="31">
        <v>277.63</v>
      </c>
      <c r="D93" s="31">
        <v>390.64</v>
      </c>
      <c r="E93" s="31">
        <v>78.7</v>
      </c>
      <c r="F93" s="31">
        <v>456.82</v>
      </c>
      <c r="G93" s="31">
        <v>4.67</v>
      </c>
      <c r="H93" s="31">
        <v>500.45</v>
      </c>
      <c r="I93" s="31">
        <v>14.79</v>
      </c>
      <c r="J93" s="31">
        <v>313.64999999999998</v>
      </c>
      <c r="K93" s="31">
        <v>36.99</v>
      </c>
      <c r="L93" s="32">
        <v>336.84</v>
      </c>
      <c r="M93" s="30">
        <v>290.49</v>
      </c>
      <c r="N93" s="31">
        <v>328.02</v>
      </c>
      <c r="O93" s="31">
        <v>63.94</v>
      </c>
      <c r="P93" s="31">
        <v>148.91999999999999</v>
      </c>
      <c r="Q93" s="31">
        <v>18.14</v>
      </c>
      <c r="R93" s="31">
        <v>3.18</v>
      </c>
      <c r="S93" s="31">
        <v>277.92</v>
      </c>
      <c r="T93" s="31">
        <v>364.3</v>
      </c>
      <c r="U93" s="31">
        <v>434.08</v>
      </c>
      <c r="V93" s="32">
        <v>321.48</v>
      </c>
      <c r="W93" s="72"/>
      <c r="X93" s="31">
        <v>4.2300000000000004</v>
      </c>
      <c r="Y93" s="31">
        <v>0</v>
      </c>
      <c r="Z93" s="31">
        <v>19.350000000000001</v>
      </c>
      <c r="AA93" s="31">
        <v>5.26</v>
      </c>
      <c r="AB93" s="31">
        <v>1.61</v>
      </c>
      <c r="AC93" s="31">
        <v>0</v>
      </c>
      <c r="AD93" s="31">
        <v>2.29</v>
      </c>
      <c r="AE93" s="31">
        <v>0</v>
      </c>
      <c r="AF93" s="31">
        <v>51.58</v>
      </c>
      <c r="AG93" s="31">
        <v>0</v>
      </c>
      <c r="AH93" s="31">
        <v>12.41</v>
      </c>
      <c r="AI93" s="30">
        <v>0.81</v>
      </c>
      <c r="AJ93" s="31">
        <v>16.46</v>
      </c>
      <c r="AK93" s="31">
        <v>8.3699999999999992</v>
      </c>
      <c r="AL93" s="31">
        <v>6.96</v>
      </c>
      <c r="AM93" s="31">
        <v>0</v>
      </c>
      <c r="AN93" s="31">
        <v>0</v>
      </c>
      <c r="AO93" s="31">
        <v>16.190000000000001</v>
      </c>
      <c r="AP93" s="31">
        <v>0</v>
      </c>
      <c r="AQ93" s="31">
        <v>5.0599999999999996</v>
      </c>
      <c r="AR93" s="32">
        <v>0</v>
      </c>
    </row>
    <row r="94" spans="1:44" x14ac:dyDescent="0.3">
      <c r="A94" s="72"/>
      <c r="B94" s="30">
        <v>3.41</v>
      </c>
      <c r="C94" s="31">
        <v>61.32</v>
      </c>
      <c r="D94" s="31">
        <v>202.5</v>
      </c>
      <c r="E94" s="31">
        <v>167.62</v>
      </c>
      <c r="F94" s="31">
        <v>105.66</v>
      </c>
      <c r="G94" s="31">
        <v>33.76</v>
      </c>
      <c r="H94" s="31">
        <v>229.3</v>
      </c>
      <c r="I94" s="31">
        <v>296.07</v>
      </c>
      <c r="J94" s="31">
        <v>472.09</v>
      </c>
      <c r="K94" s="31">
        <v>809.56</v>
      </c>
      <c r="L94" s="32">
        <v>229.15</v>
      </c>
      <c r="M94" s="30">
        <v>117.81</v>
      </c>
      <c r="N94" s="31">
        <v>52.15</v>
      </c>
      <c r="O94" s="31">
        <v>641.25</v>
      </c>
      <c r="P94" s="31">
        <v>316.39999999999998</v>
      </c>
      <c r="Q94" s="31">
        <v>767.7</v>
      </c>
      <c r="R94" s="31">
        <v>435.07</v>
      </c>
      <c r="S94" s="31">
        <v>907.64</v>
      </c>
      <c r="T94" s="31">
        <v>924.73</v>
      </c>
      <c r="U94" s="31">
        <v>40.92</v>
      </c>
      <c r="V94" s="32">
        <v>114.91</v>
      </c>
      <c r="W94" s="72"/>
      <c r="X94" s="31">
        <v>1.82</v>
      </c>
      <c r="Y94" s="31">
        <v>0</v>
      </c>
      <c r="Z94" s="31">
        <v>3.08</v>
      </c>
      <c r="AA94" s="31">
        <v>29.56</v>
      </c>
      <c r="AB94" s="31">
        <v>2.57</v>
      </c>
      <c r="AC94" s="31">
        <v>0</v>
      </c>
      <c r="AD94" s="31">
        <v>48.68</v>
      </c>
      <c r="AE94" s="31">
        <v>81.739999999999995</v>
      </c>
      <c r="AF94" s="31">
        <v>71.2</v>
      </c>
      <c r="AG94" s="31">
        <v>90.37</v>
      </c>
      <c r="AH94" s="31">
        <v>17.22</v>
      </c>
      <c r="AI94" s="30">
        <v>16.87</v>
      </c>
      <c r="AJ94" s="31">
        <v>9.14</v>
      </c>
      <c r="AK94" s="31">
        <v>44.54</v>
      </c>
      <c r="AL94" s="31">
        <v>37.44</v>
      </c>
      <c r="AM94" s="31">
        <v>31.13</v>
      </c>
      <c r="AN94" s="31">
        <v>17.350000000000001</v>
      </c>
      <c r="AO94" s="31">
        <v>47.63</v>
      </c>
      <c r="AP94" s="31">
        <v>46.7</v>
      </c>
      <c r="AQ94" s="31">
        <v>0</v>
      </c>
      <c r="AR94" s="32">
        <v>63.01</v>
      </c>
    </row>
    <row r="95" spans="1:44" x14ac:dyDescent="0.3">
      <c r="A95" s="72"/>
      <c r="B95" s="30">
        <v>464.21</v>
      </c>
      <c r="C95" s="31">
        <v>191.48</v>
      </c>
      <c r="D95" s="31">
        <v>75.599999999999994</v>
      </c>
      <c r="E95" s="31">
        <v>142.05000000000001</v>
      </c>
      <c r="F95" s="31">
        <v>109.96</v>
      </c>
      <c r="G95" s="31">
        <v>0</v>
      </c>
      <c r="H95" s="31">
        <v>349.88</v>
      </c>
      <c r="I95" s="31">
        <v>72.61</v>
      </c>
      <c r="J95" s="31">
        <v>240.45</v>
      </c>
      <c r="K95" s="31">
        <v>29.49</v>
      </c>
      <c r="L95" s="32">
        <v>299.52999999999997</v>
      </c>
      <c r="M95" s="30">
        <v>452.18</v>
      </c>
      <c r="N95" s="31">
        <v>227.14</v>
      </c>
      <c r="O95" s="31">
        <v>138.74</v>
      </c>
      <c r="P95" s="31">
        <v>127.57</v>
      </c>
      <c r="Q95" s="31">
        <v>15.04</v>
      </c>
      <c r="R95" s="31">
        <v>257.81</v>
      </c>
      <c r="S95" s="31">
        <v>360.78</v>
      </c>
      <c r="T95" s="31">
        <v>52.25</v>
      </c>
      <c r="U95" s="31">
        <v>440.74</v>
      </c>
      <c r="V95" s="32">
        <v>253.87</v>
      </c>
      <c r="W95" s="72"/>
      <c r="X95" s="31">
        <v>7.69</v>
      </c>
      <c r="Y95" s="31">
        <v>1.87</v>
      </c>
      <c r="Z95" s="31">
        <v>0</v>
      </c>
      <c r="AA95" s="31">
        <v>13.85</v>
      </c>
      <c r="AB95" s="31">
        <v>0</v>
      </c>
      <c r="AC95" s="31">
        <v>0</v>
      </c>
      <c r="AD95" s="31">
        <v>0</v>
      </c>
      <c r="AE95" s="31">
        <v>20</v>
      </c>
      <c r="AF95" s="31">
        <v>55.52</v>
      </c>
      <c r="AG95" s="31">
        <v>0</v>
      </c>
      <c r="AH95" s="31">
        <v>8.14</v>
      </c>
      <c r="AI95" s="30">
        <v>9.0500000000000007</v>
      </c>
      <c r="AJ95" s="31">
        <v>30.41</v>
      </c>
      <c r="AK95" s="31">
        <v>2.82</v>
      </c>
      <c r="AL95" s="31">
        <v>18.510000000000002</v>
      </c>
      <c r="AM95" s="31">
        <v>0</v>
      </c>
      <c r="AN95" s="31">
        <v>47.91</v>
      </c>
      <c r="AO95" s="31">
        <v>43.25</v>
      </c>
      <c r="AP95" s="31">
        <v>0</v>
      </c>
      <c r="AQ95" s="31">
        <v>0</v>
      </c>
      <c r="AR95" s="32">
        <v>0</v>
      </c>
    </row>
    <row r="96" spans="1:44" ht="17.25" thickBot="1" x14ac:dyDescent="0.35">
      <c r="A96" s="73" t="s">
        <v>278</v>
      </c>
      <c r="B96" s="33">
        <v>303.39</v>
      </c>
      <c r="C96" s="34">
        <v>320.02999999999997</v>
      </c>
      <c r="D96" s="34">
        <v>471.45</v>
      </c>
      <c r="E96" s="34">
        <v>248.01</v>
      </c>
      <c r="F96" s="34">
        <v>362.56</v>
      </c>
      <c r="G96" s="34">
        <v>82.47</v>
      </c>
      <c r="H96" s="34">
        <v>451.99</v>
      </c>
      <c r="I96" s="34">
        <v>373.57</v>
      </c>
      <c r="J96" s="34">
        <v>501.66</v>
      </c>
      <c r="K96" s="34">
        <v>514.51</v>
      </c>
      <c r="L96" s="35">
        <v>383.49</v>
      </c>
      <c r="M96" s="33">
        <v>593.47</v>
      </c>
      <c r="N96" s="34">
        <v>155.87</v>
      </c>
      <c r="O96" s="34">
        <v>608.1</v>
      </c>
      <c r="P96" s="34">
        <v>252.94</v>
      </c>
      <c r="Q96" s="34">
        <v>357.6</v>
      </c>
      <c r="R96" s="34">
        <v>299.94</v>
      </c>
      <c r="S96" s="34">
        <v>682.65</v>
      </c>
      <c r="T96" s="34">
        <v>700.06</v>
      </c>
      <c r="U96" s="34">
        <v>578.55999999999995</v>
      </c>
      <c r="V96" s="35">
        <v>429.39</v>
      </c>
      <c r="W96" s="73" t="s">
        <v>278</v>
      </c>
      <c r="X96" s="34">
        <v>12.47</v>
      </c>
      <c r="Y96" s="34">
        <v>21.94</v>
      </c>
      <c r="Z96" s="34">
        <v>23.83</v>
      </c>
      <c r="AA96" s="34">
        <v>63.73</v>
      </c>
      <c r="AB96" s="34">
        <v>3.07</v>
      </c>
      <c r="AC96" s="34">
        <v>0</v>
      </c>
      <c r="AD96" s="34">
        <v>14</v>
      </c>
      <c r="AE96" s="34">
        <v>55.73</v>
      </c>
      <c r="AF96" s="34">
        <v>118.97</v>
      </c>
      <c r="AG96" s="34">
        <v>41.56</v>
      </c>
      <c r="AH96" s="34">
        <v>7.46</v>
      </c>
      <c r="AI96" s="33">
        <v>6.17</v>
      </c>
      <c r="AJ96" s="34">
        <v>62.97</v>
      </c>
      <c r="AK96" s="34">
        <v>17.329999999999998</v>
      </c>
      <c r="AL96" s="34">
        <v>10.050000000000001</v>
      </c>
      <c r="AM96" s="34">
        <v>0</v>
      </c>
      <c r="AN96" s="34">
        <v>45.21</v>
      </c>
      <c r="AO96" s="34">
        <v>55.48</v>
      </c>
      <c r="AP96" s="34">
        <v>113.44</v>
      </c>
      <c r="AQ96" s="34">
        <v>28.14</v>
      </c>
      <c r="AR96" s="35">
        <v>11.67</v>
      </c>
    </row>
    <row r="98" spans="1:37" ht="17.25" thickBot="1" x14ac:dyDescent="0.35"/>
    <row r="99" spans="1:37" ht="17.25" thickBot="1" x14ac:dyDescent="0.35">
      <c r="A99" s="95" t="s">
        <v>344</v>
      </c>
      <c r="E99" s="95" t="s">
        <v>154</v>
      </c>
      <c r="I99" s="95" t="s">
        <v>313</v>
      </c>
      <c r="M99" s="95" t="s">
        <v>346</v>
      </c>
      <c r="T99" s="95" t="s">
        <v>349</v>
      </c>
      <c r="AA99" s="95" t="s">
        <v>353</v>
      </c>
      <c r="AE99" s="95" t="s">
        <v>354</v>
      </c>
      <c r="AI99" s="95" t="s">
        <v>355</v>
      </c>
    </row>
    <row r="100" spans="1:37" ht="17.25" thickBot="1" x14ac:dyDescent="0.35">
      <c r="A100" s="88" t="s">
        <v>341</v>
      </c>
      <c r="B100" s="17" t="s">
        <v>5</v>
      </c>
      <c r="C100" s="18" t="s">
        <v>7</v>
      </c>
      <c r="E100" s="88" t="s">
        <v>342</v>
      </c>
      <c r="F100" s="17" t="s">
        <v>5</v>
      </c>
      <c r="G100" s="18" t="s">
        <v>7</v>
      </c>
      <c r="I100" s="88" t="s">
        <v>345</v>
      </c>
      <c r="J100" s="17" t="s">
        <v>5</v>
      </c>
      <c r="K100" s="18" t="s">
        <v>7</v>
      </c>
      <c r="M100" s="71" t="s">
        <v>347</v>
      </c>
      <c r="N100" s="26" t="s">
        <v>5</v>
      </c>
      <c r="O100" s="26" t="s">
        <v>7</v>
      </c>
      <c r="P100" s="85" t="s">
        <v>348</v>
      </c>
      <c r="Q100" s="26" t="s">
        <v>5</v>
      </c>
      <c r="R100" s="27" t="s">
        <v>7</v>
      </c>
      <c r="T100" s="71" t="s">
        <v>350</v>
      </c>
      <c r="U100" s="26" t="s">
        <v>5</v>
      </c>
      <c r="V100" s="26" t="s">
        <v>7</v>
      </c>
      <c r="W100" s="85" t="s">
        <v>351</v>
      </c>
      <c r="X100" s="26" t="s">
        <v>5</v>
      </c>
      <c r="Y100" s="27" t="s">
        <v>7</v>
      </c>
      <c r="AA100" s="71" t="s">
        <v>352</v>
      </c>
      <c r="AB100" s="26" t="s">
        <v>5</v>
      </c>
      <c r="AC100" s="27" t="s">
        <v>7</v>
      </c>
      <c r="AE100" s="88" t="s">
        <v>356</v>
      </c>
      <c r="AF100" s="17" t="s">
        <v>5</v>
      </c>
      <c r="AG100" s="18" t="s">
        <v>7</v>
      </c>
      <c r="AI100" s="88" t="s">
        <v>357</v>
      </c>
      <c r="AJ100" s="17" t="s">
        <v>5</v>
      </c>
      <c r="AK100" s="18" t="s">
        <v>7</v>
      </c>
    </row>
    <row r="101" spans="1:37" x14ac:dyDescent="0.3">
      <c r="A101" s="72">
        <v>1</v>
      </c>
      <c r="B101" s="31">
        <v>0.28666700000000001</v>
      </c>
      <c r="C101" s="32">
        <v>9.7266670000000008</v>
      </c>
      <c r="E101" s="72">
        <v>1</v>
      </c>
      <c r="F101" s="28">
        <v>32.943330000000003</v>
      </c>
      <c r="G101" s="27">
        <v>22.283329999999999</v>
      </c>
      <c r="I101" s="72">
        <v>1</v>
      </c>
      <c r="J101" s="28">
        <v>6.74</v>
      </c>
      <c r="K101" s="27">
        <v>6.1633329999999997</v>
      </c>
      <c r="M101" s="71">
        <v>1</v>
      </c>
      <c r="N101" s="26">
        <v>15</v>
      </c>
      <c r="O101" s="26">
        <v>0</v>
      </c>
      <c r="P101" s="74">
        <v>1</v>
      </c>
      <c r="Q101" s="26">
        <v>17</v>
      </c>
      <c r="R101" s="27">
        <v>2</v>
      </c>
      <c r="T101" s="71">
        <v>1</v>
      </c>
      <c r="U101" s="26">
        <v>14.56</v>
      </c>
      <c r="V101" s="26">
        <v>18.23</v>
      </c>
      <c r="W101" s="74">
        <v>1</v>
      </c>
      <c r="X101" s="26">
        <v>70.92</v>
      </c>
      <c r="Y101" s="27">
        <v>72.165000000000006</v>
      </c>
      <c r="AA101" s="71">
        <v>1</v>
      </c>
      <c r="AB101" s="26">
        <v>199.06</v>
      </c>
      <c r="AC101" s="27">
        <v>362.05</v>
      </c>
      <c r="AE101" s="72">
        <v>1</v>
      </c>
      <c r="AF101" s="28">
        <v>119.21</v>
      </c>
      <c r="AG101" s="27">
        <v>203.49</v>
      </c>
      <c r="AI101" s="72">
        <v>1</v>
      </c>
      <c r="AJ101" s="28">
        <v>41.4</v>
      </c>
      <c r="AK101" s="27">
        <v>40.299999999999997</v>
      </c>
    </row>
    <row r="102" spans="1:37" x14ac:dyDescent="0.3">
      <c r="A102" s="72">
        <v>2</v>
      </c>
      <c r="B102" s="31">
        <v>7.5066670000000002</v>
      </c>
      <c r="C102" s="32">
        <v>9.83</v>
      </c>
      <c r="E102" s="72">
        <v>2</v>
      </c>
      <c r="F102" s="30">
        <v>21.926670000000001</v>
      </c>
      <c r="G102" s="32">
        <v>17.23</v>
      </c>
      <c r="I102" s="72">
        <v>2</v>
      </c>
      <c r="J102" s="30">
        <v>5.89</v>
      </c>
      <c r="K102" s="32">
        <v>2.9708329999999998</v>
      </c>
      <c r="M102" s="72">
        <v>2</v>
      </c>
      <c r="N102" s="31">
        <v>19</v>
      </c>
      <c r="O102" s="31">
        <v>10</v>
      </c>
      <c r="P102" s="86">
        <v>2</v>
      </c>
      <c r="Q102" s="31">
        <v>17</v>
      </c>
      <c r="R102" s="32">
        <v>10</v>
      </c>
      <c r="T102" s="72">
        <v>2</v>
      </c>
      <c r="U102" s="31">
        <v>31.253</v>
      </c>
      <c r="V102" s="31">
        <v>21.82</v>
      </c>
      <c r="W102" s="86">
        <v>2</v>
      </c>
      <c r="X102" s="31">
        <v>52.835000000000001</v>
      </c>
      <c r="Y102" s="32">
        <v>66.983000000000004</v>
      </c>
      <c r="AA102" s="72">
        <v>2</v>
      </c>
      <c r="AB102" s="31">
        <v>121.79</v>
      </c>
      <c r="AC102" s="32">
        <v>315.06</v>
      </c>
      <c r="AE102" s="72">
        <v>2</v>
      </c>
      <c r="AF102" s="30">
        <v>221.88</v>
      </c>
      <c r="AG102" s="32">
        <v>192.97</v>
      </c>
      <c r="AI102" s="72">
        <v>2</v>
      </c>
      <c r="AJ102" s="30">
        <v>13.6</v>
      </c>
      <c r="AK102" s="32">
        <v>30.3</v>
      </c>
    </row>
    <row r="103" spans="1:37" x14ac:dyDescent="0.3">
      <c r="A103" s="72">
        <v>3</v>
      </c>
      <c r="B103" s="31">
        <v>4.7233330000000002</v>
      </c>
      <c r="C103" s="32">
        <v>16.57667</v>
      </c>
      <c r="E103" s="72">
        <v>3</v>
      </c>
      <c r="F103" s="30">
        <v>17.69333</v>
      </c>
      <c r="G103" s="32">
        <v>20.706669999999999</v>
      </c>
      <c r="I103" s="72">
        <v>3</v>
      </c>
      <c r="J103" s="30">
        <v>9.0616669999999999</v>
      </c>
      <c r="K103" s="32">
        <v>4.7966670000000002</v>
      </c>
      <c r="M103" s="72">
        <v>3</v>
      </c>
      <c r="N103" s="31">
        <v>13</v>
      </c>
      <c r="O103" s="31">
        <v>8</v>
      </c>
      <c r="P103" s="86">
        <v>3</v>
      </c>
      <c r="Q103" s="31">
        <v>18</v>
      </c>
      <c r="R103" s="32">
        <v>17</v>
      </c>
      <c r="T103" s="72">
        <v>3</v>
      </c>
      <c r="U103" s="31">
        <v>45.552999999999997</v>
      </c>
      <c r="V103" s="31">
        <v>41.548000000000002</v>
      </c>
      <c r="W103" s="86">
        <v>3</v>
      </c>
      <c r="X103" s="31">
        <v>35.972999999999999</v>
      </c>
      <c r="Y103" s="32">
        <v>43.018000000000001</v>
      </c>
      <c r="AA103" s="72">
        <v>3</v>
      </c>
      <c r="AB103" s="31">
        <v>187.36</v>
      </c>
      <c r="AC103" s="32">
        <v>76.98</v>
      </c>
      <c r="AE103" s="72">
        <v>3</v>
      </c>
      <c r="AF103" s="30">
        <v>91.05</v>
      </c>
      <c r="AG103" s="32">
        <v>240.78</v>
      </c>
      <c r="AI103" s="72">
        <v>3</v>
      </c>
      <c r="AJ103" s="30">
        <v>0.31</v>
      </c>
      <c r="AK103" s="32">
        <v>55.2</v>
      </c>
    </row>
    <row r="104" spans="1:37" x14ac:dyDescent="0.3">
      <c r="A104" s="72">
        <v>4</v>
      </c>
      <c r="B104" s="31">
        <v>9.3433329999999994</v>
      </c>
      <c r="C104" s="32">
        <v>12.98333</v>
      </c>
      <c r="E104" s="72">
        <v>4</v>
      </c>
      <c r="F104" s="30">
        <v>19.97</v>
      </c>
      <c r="G104" s="32">
        <v>11.98</v>
      </c>
      <c r="I104" s="72">
        <v>4</v>
      </c>
      <c r="J104" s="30">
        <v>4.5125000000000002</v>
      </c>
      <c r="K104" s="32">
        <v>6.7424999999999997</v>
      </c>
      <c r="M104" s="72">
        <v>4</v>
      </c>
      <c r="N104" s="31">
        <v>17</v>
      </c>
      <c r="O104" s="31">
        <v>18</v>
      </c>
      <c r="P104" s="86">
        <v>4</v>
      </c>
      <c r="Q104" s="31">
        <v>18</v>
      </c>
      <c r="R104" s="32">
        <v>19</v>
      </c>
      <c r="T104" s="72">
        <v>4</v>
      </c>
      <c r="U104" s="31">
        <v>17.193000000000001</v>
      </c>
      <c r="V104" s="31">
        <v>22.864999999999998</v>
      </c>
      <c r="W104" s="86">
        <v>4</v>
      </c>
      <c r="X104" s="31">
        <v>69.308000000000007</v>
      </c>
      <c r="Y104" s="32">
        <v>67.543000000000006</v>
      </c>
      <c r="AA104" s="72">
        <v>4</v>
      </c>
      <c r="AB104" s="31">
        <v>410.86</v>
      </c>
      <c r="AC104" s="32">
        <v>255.17</v>
      </c>
      <c r="AE104" s="72">
        <v>4</v>
      </c>
      <c r="AF104" s="30">
        <v>142.12</v>
      </c>
      <c r="AG104" s="32">
        <v>39.659999999999997</v>
      </c>
      <c r="AI104" s="72">
        <v>4</v>
      </c>
      <c r="AJ104" s="30">
        <v>118</v>
      </c>
      <c r="AK104" s="32">
        <v>26.6</v>
      </c>
    </row>
    <row r="105" spans="1:37" x14ac:dyDescent="0.3">
      <c r="A105" s="72">
        <v>5</v>
      </c>
      <c r="B105" s="31">
        <v>16.733329999999999</v>
      </c>
      <c r="C105" s="32">
        <v>1.943333</v>
      </c>
      <c r="E105" s="72">
        <v>5</v>
      </c>
      <c r="F105" s="30">
        <v>18.809999999999999</v>
      </c>
      <c r="G105" s="32">
        <v>30.41667</v>
      </c>
      <c r="I105" s="72">
        <v>5</v>
      </c>
      <c r="J105" s="30">
        <v>10.8</v>
      </c>
      <c r="K105" s="32">
        <v>4.3033330000000003</v>
      </c>
      <c r="M105" s="72">
        <v>5</v>
      </c>
      <c r="N105" s="31">
        <v>18</v>
      </c>
      <c r="O105" s="31">
        <v>9</v>
      </c>
      <c r="P105" s="86">
        <v>5</v>
      </c>
      <c r="Q105" s="31">
        <v>17</v>
      </c>
      <c r="R105" s="32">
        <v>9</v>
      </c>
      <c r="T105" s="72">
        <v>5</v>
      </c>
      <c r="U105" s="31">
        <v>25.69</v>
      </c>
      <c r="V105" s="31">
        <v>30.335000000000001</v>
      </c>
      <c r="W105" s="86">
        <v>5</v>
      </c>
      <c r="X105" s="31">
        <v>62.738</v>
      </c>
      <c r="Y105" s="32">
        <v>57.31</v>
      </c>
      <c r="AA105" s="72">
        <v>5</v>
      </c>
      <c r="AB105" s="31">
        <v>192.9</v>
      </c>
      <c r="AC105" s="32">
        <v>283.41000000000003</v>
      </c>
      <c r="AE105" s="72">
        <v>5</v>
      </c>
      <c r="AF105" s="30">
        <v>212.63</v>
      </c>
      <c r="AG105" s="32">
        <v>225.33</v>
      </c>
      <c r="AI105" s="72">
        <v>5</v>
      </c>
      <c r="AJ105" s="30">
        <v>89.6</v>
      </c>
      <c r="AK105" s="32">
        <v>68.599999999999994</v>
      </c>
    </row>
    <row r="106" spans="1:37" x14ac:dyDescent="0.3">
      <c r="A106" s="72">
        <v>6</v>
      </c>
      <c r="B106" s="31">
        <v>19.966670000000001</v>
      </c>
      <c r="C106" s="32">
        <v>23.538329999999998</v>
      </c>
      <c r="E106" s="72">
        <v>6</v>
      </c>
      <c r="F106" s="30">
        <v>23.441669999999998</v>
      </c>
      <c r="G106" s="32">
        <v>25.074999999999999</v>
      </c>
      <c r="I106" s="72">
        <v>6</v>
      </c>
      <c r="J106" s="30">
        <v>16.39667</v>
      </c>
      <c r="K106" s="32">
        <v>8.6816669999999991</v>
      </c>
      <c r="M106" s="72">
        <v>6</v>
      </c>
      <c r="N106" s="31">
        <v>15</v>
      </c>
      <c r="O106" s="31">
        <v>5</v>
      </c>
      <c r="P106" s="86">
        <v>6</v>
      </c>
      <c r="Q106" s="31">
        <v>14</v>
      </c>
      <c r="R106" s="32">
        <v>10</v>
      </c>
      <c r="T106" s="72">
        <v>6</v>
      </c>
      <c r="U106" s="31">
        <v>28.553000000000001</v>
      </c>
      <c r="V106" s="31">
        <v>18.495000000000001</v>
      </c>
      <c r="W106" s="86">
        <v>6</v>
      </c>
      <c r="X106" s="31">
        <v>54.203000000000003</v>
      </c>
      <c r="Y106" s="32">
        <v>64.677999999999997</v>
      </c>
      <c r="AA106" s="72">
        <v>6</v>
      </c>
      <c r="AB106" s="31">
        <v>185.6</v>
      </c>
      <c r="AC106" s="32">
        <v>46.09</v>
      </c>
      <c r="AE106" s="72">
        <v>6</v>
      </c>
      <c r="AF106" s="30">
        <v>228.84</v>
      </c>
      <c r="AG106" s="32">
        <v>238.51</v>
      </c>
      <c r="AI106" s="72">
        <v>6</v>
      </c>
      <c r="AJ106" s="30">
        <v>111</v>
      </c>
      <c r="AK106" s="32">
        <v>73.7</v>
      </c>
    </row>
    <row r="107" spans="1:37" x14ac:dyDescent="0.3">
      <c r="A107" s="72">
        <v>7</v>
      </c>
      <c r="B107" s="31">
        <v>0.32</v>
      </c>
      <c r="C107" s="32">
        <v>16.149999999999999</v>
      </c>
      <c r="E107" s="72">
        <v>7</v>
      </c>
      <c r="F107" s="30">
        <v>51.346670000000003</v>
      </c>
      <c r="G107" s="32">
        <v>17.658329999999999</v>
      </c>
      <c r="I107" s="72">
        <v>7</v>
      </c>
      <c r="J107" s="30">
        <v>7.523333</v>
      </c>
      <c r="K107" s="32">
        <v>7.056667</v>
      </c>
      <c r="M107" s="72">
        <v>7</v>
      </c>
      <c r="N107" s="31">
        <v>16</v>
      </c>
      <c r="O107" s="31">
        <v>13</v>
      </c>
      <c r="P107" s="86">
        <v>7</v>
      </c>
      <c r="Q107" s="31">
        <v>16</v>
      </c>
      <c r="R107" s="32">
        <v>16</v>
      </c>
      <c r="T107" s="72">
        <v>7</v>
      </c>
      <c r="U107" s="31">
        <v>12.505000000000001</v>
      </c>
      <c r="V107" s="31">
        <v>26.908000000000001</v>
      </c>
      <c r="W107" s="86">
        <v>7</v>
      </c>
      <c r="X107" s="31">
        <v>74.739999999999995</v>
      </c>
      <c r="Y107" s="32">
        <v>50.475000000000001</v>
      </c>
      <c r="AA107" s="72">
        <v>7</v>
      </c>
      <c r="AB107" s="31">
        <v>350.44</v>
      </c>
      <c r="AC107" s="32">
        <v>121.47</v>
      </c>
      <c r="AE107" s="72">
        <v>7</v>
      </c>
      <c r="AF107" s="30">
        <v>51.4</v>
      </c>
      <c r="AG107" s="32">
        <v>146.26</v>
      </c>
      <c r="AI107" s="72">
        <v>7</v>
      </c>
      <c r="AJ107" s="30">
        <v>50.4</v>
      </c>
      <c r="AK107" s="32">
        <v>52.3</v>
      </c>
    </row>
    <row r="108" spans="1:37" x14ac:dyDescent="0.3">
      <c r="A108" s="72">
        <v>8</v>
      </c>
      <c r="B108" s="31">
        <v>20.078330000000001</v>
      </c>
      <c r="C108" s="32">
        <v>7.6866669999999999</v>
      </c>
      <c r="E108" s="72">
        <v>8</v>
      </c>
      <c r="F108" s="30">
        <v>45.238329999999998</v>
      </c>
      <c r="G108" s="32">
        <v>50.13</v>
      </c>
      <c r="I108" s="72">
        <v>8</v>
      </c>
      <c r="J108" s="30">
        <v>7.0133330000000003</v>
      </c>
      <c r="K108" s="32">
        <v>6.3866670000000001</v>
      </c>
      <c r="M108" s="72">
        <v>8</v>
      </c>
      <c r="N108" s="31">
        <v>17</v>
      </c>
      <c r="O108" s="31">
        <v>17</v>
      </c>
      <c r="P108" s="86">
        <v>8</v>
      </c>
      <c r="Q108" s="31">
        <v>17</v>
      </c>
      <c r="R108" s="32">
        <v>11</v>
      </c>
      <c r="T108" s="72">
        <v>8</v>
      </c>
      <c r="U108" s="31">
        <v>14.835000000000001</v>
      </c>
      <c r="V108" s="31">
        <v>29.3</v>
      </c>
      <c r="W108" s="86">
        <v>8</v>
      </c>
      <c r="X108" s="31">
        <v>74.897999999999996</v>
      </c>
      <c r="Y108" s="32">
        <v>60.11</v>
      </c>
      <c r="AA108" s="72">
        <v>8</v>
      </c>
      <c r="AB108" s="31">
        <v>328.88</v>
      </c>
      <c r="AC108" s="32">
        <v>86.23</v>
      </c>
      <c r="AE108" s="72">
        <v>8</v>
      </c>
      <c r="AF108" s="30">
        <v>123.32</v>
      </c>
      <c r="AG108" s="32">
        <v>86.88</v>
      </c>
      <c r="AI108" s="72">
        <v>8</v>
      </c>
      <c r="AJ108" s="30">
        <v>118</v>
      </c>
      <c r="AK108" s="32">
        <v>4.18</v>
      </c>
    </row>
    <row r="109" spans="1:37" x14ac:dyDescent="0.3">
      <c r="A109" s="72">
        <v>9</v>
      </c>
      <c r="B109" s="31">
        <v>5.0283329999999999</v>
      </c>
      <c r="C109" s="32">
        <v>14.125</v>
      </c>
      <c r="E109" s="72">
        <v>9</v>
      </c>
      <c r="F109" s="30">
        <v>26.684999999999999</v>
      </c>
      <c r="G109" s="32">
        <v>38.801670000000001</v>
      </c>
      <c r="I109" s="72">
        <v>9</v>
      </c>
      <c r="J109" s="30">
        <v>5.016667</v>
      </c>
      <c r="K109" s="32">
        <v>0.89500000000000002</v>
      </c>
      <c r="M109" s="72">
        <v>9</v>
      </c>
      <c r="N109" s="31">
        <v>18</v>
      </c>
      <c r="O109" s="31">
        <v>14</v>
      </c>
      <c r="P109" s="86">
        <v>9</v>
      </c>
      <c r="Q109" s="31">
        <v>13</v>
      </c>
      <c r="R109" s="32">
        <v>16</v>
      </c>
      <c r="T109" s="72">
        <v>9</v>
      </c>
      <c r="U109" s="31">
        <v>22.34</v>
      </c>
      <c r="V109" s="31">
        <v>41.454999999999998</v>
      </c>
      <c r="W109" s="86">
        <v>9</v>
      </c>
      <c r="X109" s="31">
        <v>58.338000000000001</v>
      </c>
      <c r="Y109" s="32">
        <v>44.075000000000003</v>
      </c>
      <c r="AA109" s="72">
        <v>9</v>
      </c>
      <c r="AB109" s="31">
        <v>118.97</v>
      </c>
      <c r="AC109" s="32">
        <v>122.66</v>
      </c>
      <c r="AE109" s="72">
        <v>9</v>
      </c>
      <c r="AF109" s="30">
        <v>170.13</v>
      </c>
      <c r="AG109" s="32">
        <v>163.57</v>
      </c>
      <c r="AI109" s="72">
        <v>9</v>
      </c>
      <c r="AJ109" s="30">
        <v>94.8</v>
      </c>
      <c r="AK109" s="32">
        <v>183</v>
      </c>
    </row>
    <row r="110" spans="1:37" x14ac:dyDescent="0.3">
      <c r="A110" s="72">
        <v>10</v>
      </c>
      <c r="B110" s="31">
        <v>17.425000000000001</v>
      </c>
      <c r="C110" s="32">
        <v>10.42667</v>
      </c>
      <c r="E110" s="72">
        <v>10</v>
      </c>
      <c r="F110" s="30">
        <v>21.535</v>
      </c>
      <c r="G110" s="32">
        <v>28.11167</v>
      </c>
      <c r="I110" s="72">
        <v>10</v>
      </c>
      <c r="J110" s="30">
        <v>13.37167</v>
      </c>
      <c r="K110" s="32">
        <v>3.621667</v>
      </c>
      <c r="M110" s="72">
        <v>10</v>
      </c>
      <c r="N110" s="31">
        <v>18</v>
      </c>
      <c r="O110" s="31">
        <v>13</v>
      </c>
      <c r="P110" s="86">
        <v>10</v>
      </c>
      <c r="Q110" s="31">
        <v>20</v>
      </c>
      <c r="R110" s="32">
        <v>16</v>
      </c>
      <c r="T110" s="72">
        <v>10</v>
      </c>
      <c r="U110" s="31">
        <v>28.54</v>
      </c>
      <c r="V110" s="31">
        <v>18.984999999999999</v>
      </c>
      <c r="W110" s="86">
        <v>10</v>
      </c>
      <c r="X110" s="31">
        <v>54.573</v>
      </c>
      <c r="Y110" s="32">
        <v>58.878</v>
      </c>
      <c r="AA110" s="72">
        <v>10</v>
      </c>
      <c r="AB110" s="31">
        <v>195.51</v>
      </c>
      <c r="AC110" s="32">
        <v>153.6</v>
      </c>
      <c r="AE110" s="72">
        <v>10</v>
      </c>
      <c r="AF110" s="30">
        <v>202.86</v>
      </c>
      <c r="AG110" s="32">
        <v>180.88</v>
      </c>
      <c r="AI110" s="72">
        <v>10</v>
      </c>
      <c r="AJ110" s="30">
        <v>174</v>
      </c>
      <c r="AK110" s="32">
        <v>41.3</v>
      </c>
    </row>
    <row r="111" spans="1:37" x14ac:dyDescent="0.3">
      <c r="A111" s="72">
        <v>11</v>
      </c>
      <c r="B111" s="31">
        <v>5.2283330000000001</v>
      </c>
      <c r="C111" s="32">
        <v>4.476667</v>
      </c>
      <c r="E111" s="72">
        <v>11</v>
      </c>
      <c r="F111" s="30">
        <v>20.643329999999999</v>
      </c>
      <c r="G111" s="32">
        <v>47.931669999999997</v>
      </c>
      <c r="I111" s="72">
        <v>11</v>
      </c>
      <c r="J111" s="30">
        <v>13.42333</v>
      </c>
      <c r="K111" s="32">
        <v>6.11</v>
      </c>
      <c r="M111" s="72">
        <v>11</v>
      </c>
      <c r="N111" s="31">
        <v>19</v>
      </c>
      <c r="O111" s="31">
        <v>10</v>
      </c>
      <c r="P111" s="86">
        <v>11</v>
      </c>
      <c r="Q111" s="31">
        <v>10</v>
      </c>
      <c r="R111" s="32">
        <v>12</v>
      </c>
      <c r="T111" s="72">
        <v>11</v>
      </c>
      <c r="U111" s="31">
        <v>26.2</v>
      </c>
      <c r="V111" s="31">
        <v>49.228000000000002</v>
      </c>
      <c r="W111" s="86">
        <v>11</v>
      </c>
      <c r="X111" s="31">
        <v>54.895000000000003</v>
      </c>
      <c r="Y111" s="32">
        <v>50.523000000000003</v>
      </c>
      <c r="AA111" s="72">
        <v>11</v>
      </c>
      <c r="AB111" s="31">
        <v>184.4</v>
      </c>
      <c r="AC111" s="32">
        <v>168.12</v>
      </c>
      <c r="AE111" s="72">
        <v>11</v>
      </c>
      <c r="AF111" s="30">
        <v>160.97999999999999</v>
      </c>
      <c r="AG111" s="32">
        <v>105.47</v>
      </c>
      <c r="AI111" s="72">
        <v>11</v>
      </c>
      <c r="AJ111" s="30">
        <v>191</v>
      </c>
      <c r="AK111" s="32">
        <v>86.3</v>
      </c>
    </row>
    <row r="112" spans="1:37" x14ac:dyDescent="0.3">
      <c r="A112" s="72">
        <v>12</v>
      </c>
      <c r="B112" s="31">
        <v>7.2149999999999999</v>
      </c>
      <c r="C112" s="32">
        <v>7.7549999999999999</v>
      </c>
      <c r="E112" s="72">
        <v>12</v>
      </c>
      <c r="F112" s="30">
        <v>23.645</v>
      </c>
      <c r="G112" s="32">
        <v>35.29</v>
      </c>
      <c r="I112" s="72">
        <v>12</v>
      </c>
      <c r="J112" s="30">
        <v>11.53167</v>
      </c>
      <c r="K112" s="32">
        <v>6.1216670000000004</v>
      </c>
      <c r="M112" s="72">
        <v>12</v>
      </c>
      <c r="N112" s="31">
        <v>10</v>
      </c>
      <c r="O112" s="31">
        <v>2</v>
      </c>
      <c r="P112" s="86">
        <v>12</v>
      </c>
      <c r="Q112" s="31">
        <v>15</v>
      </c>
      <c r="R112" s="32">
        <v>9</v>
      </c>
      <c r="T112" s="72">
        <v>12</v>
      </c>
      <c r="U112" s="31">
        <v>20.013000000000002</v>
      </c>
      <c r="V112" s="31">
        <v>20.933</v>
      </c>
      <c r="W112" s="86">
        <v>12</v>
      </c>
      <c r="X112" s="31">
        <v>55.6</v>
      </c>
      <c r="Y112" s="32">
        <v>57.97</v>
      </c>
      <c r="AA112" s="72">
        <v>12</v>
      </c>
      <c r="AB112" s="31">
        <v>149.25</v>
      </c>
      <c r="AC112" s="32">
        <v>183.75</v>
      </c>
      <c r="AE112" s="72">
        <v>12</v>
      </c>
      <c r="AF112" s="30"/>
      <c r="AG112" s="32">
        <v>149.35</v>
      </c>
      <c r="AI112" s="72">
        <v>12</v>
      </c>
      <c r="AJ112" s="30"/>
      <c r="AK112" s="32">
        <v>41.7</v>
      </c>
    </row>
    <row r="113" spans="1:37" x14ac:dyDescent="0.3">
      <c r="A113" s="72">
        <v>13</v>
      </c>
      <c r="B113" s="31"/>
      <c r="C113" s="32">
        <v>4.0983330000000002</v>
      </c>
      <c r="E113" s="72">
        <v>13</v>
      </c>
      <c r="F113" s="30"/>
      <c r="G113" s="32">
        <v>38.373330000000003</v>
      </c>
      <c r="I113" s="72">
        <v>13</v>
      </c>
      <c r="J113" s="30"/>
      <c r="K113" s="32">
        <v>6.6066669999999998</v>
      </c>
      <c r="M113" s="72">
        <v>13</v>
      </c>
      <c r="N113" s="31">
        <v>10</v>
      </c>
      <c r="O113" s="31"/>
      <c r="P113" s="86">
        <v>13</v>
      </c>
      <c r="Q113" s="31">
        <v>18</v>
      </c>
      <c r="R113" s="32"/>
      <c r="T113" s="72">
        <v>13</v>
      </c>
      <c r="U113" s="31"/>
      <c r="V113" s="31">
        <v>13.43</v>
      </c>
      <c r="W113" s="86">
        <v>13</v>
      </c>
      <c r="X113" s="31"/>
      <c r="Y113" s="32">
        <v>57.843000000000004</v>
      </c>
      <c r="AA113" s="72">
        <v>13</v>
      </c>
      <c r="AB113" s="31">
        <v>96.1</v>
      </c>
      <c r="AC113" s="32"/>
      <c r="AE113" s="72">
        <v>13</v>
      </c>
      <c r="AF113" s="30"/>
      <c r="AG113" s="32">
        <v>185.55</v>
      </c>
      <c r="AI113" s="72">
        <v>13</v>
      </c>
      <c r="AJ113" s="30"/>
      <c r="AK113" s="32">
        <v>62</v>
      </c>
    </row>
    <row r="114" spans="1:37" ht="17.25" thickBot="1" x14ac:dyDescent="0.35">
      <c r="A114" s="73">
        <v>14</v>
      </c>
      <c r="B114" s="34"/>
      <c r="C114" s="35">
        <v>4.7149999999999999</v>
      </c>
      <c r="E114" s="73">
        <v>14</v>
      </c>
      <c r="F114" s="33"/>
      <c r="G114" s="35">
        <v>23.895</v>
      </c>
      <c r="I114" s="73">
        <v>14</v>
      </c>
      <c r="J114" s="33"/>
      <c r="K114" s="35">
        <v>8.8766669999999994</v>
      </c>
      <c r="M114" s="72">
        <v>14</v>
      </c>
      <c r="N114" s="31">
        <v>16</v>
      </c>
      <c r="O114" s="31"/>
      <c r="P114" s="86">
        <v>14</v>
      </c>
      <c r="Q114" s="31">
        <v>15</v>
      </c>
      <c r="R114" s="32"/>
      <c r="T114" s="73">
        <v>14</v>
      </c>
      <c r="U114" s="34"/>
      <c r="V114" s="34">
        <v>35.828000000000003</v>
      </c>
      <c r="W114" s="164">
        <v>14</v>
      </c>
      <c r="X114" s="34"/>
      <c r="Y114" s="35">
        <v>47.38</v>
      </c>
      <c r="AA114" s="72">
        <v>14</v>
      </c>
      <c r="AB114" s="31">
        <v>183.26</v>
      </c>
      <c r="AC114" s="32"/>
      <c r="AE114" s="73">
        <v>14</v>
      </c>
      <c r="AF114" s="33"/>
      <c r="AG114" s="35">
        <v>199.09</v>
      </c>
      <c r="AI114" s="73">
        <v>14</v>
      </c>
      <c r="AJ114" s="33"/>
      <c r="AK114" s="35">
        <v>89.7</v>
      </c>
    </row>
    <row r="115" spans="1:37" x14ac:dyDescent="0.3">
      <c r="M115" s="72">
        <v>15</v>
      </c>
      <c r="N115" s="31">
        <v>11</v>
      </c>
      <c r="O115" s="31"/>
      <c r="P115" s="86">
        <v>15</v>
      </c>
      <c r="Q115" s="31">
        <v>11</v>
      </c>
      <c r="R115" s="32"/>
      <c r="AA115" s="72">
        <v>15</v>
      </c>
      <c r="AB115" s="31">
        <v>238.4</v>
      </c>
      <c r="AC115" s="32"/>
    </row>
    <row r="116" spans="1:37" ht="17.25" thickBot="1" x14ac:dyDescent="0.35">
      <c r="M116" s="73">
        <v>16</v>
      </c>
      <c r="N116" s="34">
        <v>17</v>
      </c>
      <c r="O116" s="34"/>
      <c r="P116" s="164">
        <v>16</v>
      </c>
      <c r="Q116" s="34">
        <v>18</v>
      </c>
      <c r="R116" s="35"/>
      <c r="AA116" s="73">
        <v>16</v>
      </c>
      <c r="AB116" s="34">
        <v>125.98</v>
      </c>
      <c r="AC116" s="35"/>
    </row>
  </sheetData>
  <mergeCells count="10">
    <mergeCell ref="X23:AH23"/>
    <mergeCell ref="AI23:AR23"/>
    <mergeCell ref="X4:Y4"/>
    <mergeCell ref="Z4:AA4"/>
    <mergeCell ref="B23:L23"/>
    <mergeCell ref="M23:V23"/>
    <mergeCell ref="B4:C4"/>
    <mergeCell ref="D4:E4"/>
    <mergeCell ref="G4:S4"/>
    <mergeCell ref="V4:W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19"/>
  <sheetViews>
    <sheetView zoomScale="60" zoomScaleNormal="60" workbookViewId="0">
      <selection activeCell="A3" sqref="A3"/>
    </sheetView>
  </sheetViews>
  <sheetFormatPr defaultRowHeight="16.5" x14ac:dyDescent="0.3"/>
  <sheetData>
    <row r="1" spans="1:37" ht="75" customHeight="1" x14ac:dyDescent="0.3">
      <c r="A1" s="1" t="s">
        <v>358</v>
      </c>
    </row>
    <row r="2" spans="1:37" ht="17.25" thickBot="1" x14ac:dyDescent="0.35"/>
    <row r="3" spans="1:37" ht="17.25" thickBot="1" x14ac:dyDescent="0.35">
      <c r="A3" s="95" t="s">
        <v>65</v>
      </c>
      <c r="B3" s="223" t="s">
        <v>494</v>
      </c>
      <c r="C3" s="221"/>
      <c r="D3" s="221"/>
      <c r="E3" s="221"/>
      <c r="F3" s="221"/>
      <c r="G3" s="221"/>
      <c r="H3" s="221"/>
      <c r="I3" s="221"/>
      <c r="J3" s="221"/>
      <c r="K3" s="221"/>
      <c r="L3" s="221"/>
      <c r="M3" s="221"/>
      <c r="N3" s="221"/>
      <c r="O3" s="221"/>
      <c r="P3" s="221"/>
      <c r="Q3" s="221"/>
      <c r="R3" s="221"/>
      <c r="S3" s="221"/>
      <c r="T3" s="221"/>
      <c r="U3" s="222"/>
    </row>
    <row r="4" spans="1:37" ht="17.25" thickBot="1" x14ac:dyDescent="0.35">
      <c r="A4" s="88" t="s">
        <v>80</v>
      </c>
      <c r="B4" s="17">
        <v>1</v>
      </c>
      <c r="C4" s="17">
        <v>2</v>
      </c>
      <c r="D4" s="17">
        <v>3</v>
      </c>
      <c r="E4" s="17">
        <v>4</v>
      </c>
      <c r="F4" s="17">
        <v>5</v>
      </c>
      <c r="G4" s="17">
        <v>6</v>
      </c>
      <c r="H4" s="17">
        <v>7</v>
      </c>
      <c r="I4" s="17">
        <v>8</v>
      </c>
      <c r="J4" s="18">
        <v>9</v>
      </c>
      <c r="K4" s="88" t="s">
        <v>95</v>
      </c>
      <c r="L4" s="56">
        <v>1</v>
      </c>
      <c r="M4" s="17">
        <v>2</v>
      </c>
      <c r="N4" s="17">
        <v>3</v>
      </c>
      <c r="O4" s="17">
        <v>4</v>
      </c>
      <c r="P4" s="17">
        <v>5</v>
      </c>
      <c r="Q4" s="17">
        <v>6</v>
      </c>
      <c r="R4" s="17">
        <v>7</v>
      </c>
      <c r="S4" s="17">
        <v>8</v>
      </c>
      <c r="T4" s="17">
        <v>9</v>
      </c>
      <c r="U4" s="60">
        <v>10</v>
      </c>
    </row>
    <row r="5" spans="1:37" ht="17.25" thickBot="1" x14ac:dyDescent="0.35">
      <c r="A5" s="88" t="s">
        <v>359</v>
      </c>
      <c r="B5" s="17" t="s">
        <v>360</v>
      </c>
      <c r="C5" s="17" t="s">
        <v>361</v>
      </c>
      <c r="D5" s="17" t="s">
        <v>362</v>
      </c>
      <c r="E5" s="17" t="s">
        <v>363</v>
      </c>
      <c r="F5" s="17" t="s">
        <v>364</v>
      </c>
      <c r="G5" s="17" t="s">
        <v>365</v>
      </c>
      <c r="H5" s="17" t="s">
        <v>366</v>
      </c>
      <c r="I5" s="17" t="s">
        <v>367</v>
      </c>
      <c r="J5" s="18" t="s">
        <v>368</v>
      </c>
      <c r="K5" s="51" t="s">
        <v>377</v>
      </c>
      <c r="L5" s="46" t="s">
        <v>378</v>
      </c>
      <c r="M5" s="46" t="s">
        <v>379</v>
      </c>
      <c r="N5" s="46" t="s">
        <v>380</v>
      </c>
      <c r="O5" s="46" t="s">
        <v>370</v>
      </c>
      <c r="P5" s="46" t="s">
        <v>371</v>
      </c>
      <c r="Q5" s="46" t="s">
        <v>372</v>
      </c>
      <c r="R5" s="46" t="s">
        <v>381</v>
      </c>
      <c r="S5" s="46" t="s">
        <v>374</v>
      </c>
      <c r="T5" s="46" t="s">
        <v>375</v>
      </c>
      <c r="U5" s="47" t="s">
        <v>376</v>
      </c>
    </row>
    <row r="6" spans="1:37" x14ac:dyDescent="0.3">
      <c r="A6" s="72">
        <v>25</v>
      </c>
      <c r="B6" s="31">
        <v>1.9406616275779236</v>
      </c>
      <c r="C6" s="31">
        <v>1.6725068731675157</v>
      </c>
      <c r="D6" s="31">
        <v>1.6831458494288858</v>
      </c>
      <c r="E6" s="31">
        <v>1.4511458703126057</v>
      </c>
      <c r="F6" s="31">
        <v>1.7037082265359649</v>
      </c>
      <c r="G6" s="31">
        <v>1.9063869102284752</v>
      </c>
      <c r="H6" s="31">
        <v>1.7190575699797217</v>
      </c>
      <c r="I6" s="31">
        <v>1.7646071092443327</v>
      </c>
      <c r="J6" s="32">
        <v>1.6906608102148766</v>
      </c>
      <c r="K6" s="49">
        <v>25</v>
      </c>
      <c r="L6" s="4">
        <v>2.0292072154209353</v>
      </c>
      <c r="M6" s="4">
        <v>1.762627498831872</v>
      </c>
      <c r="N6" s="36">
        <v>1.8631395037906502</v>
      </c>
      <c r="O6" s="36">
        <v>1.57511706489459</v>
      </c>
      <c r="P6" s="36">
        <v>1.6279312449021244</v>
      </c>
      <c r="Q6" s="36">
        <v>1.7703042534572404</v>
      </c>
      <c r="R6" s="36">
        <v>2.0725915552415763</v>
      </c>
      <c r="S6" s="36">
        <v>2.0699933728424877</v>
      </c>
      <c r="T6" s="36">
        <v>1.824906774385018</v>
      </c>
      <c r="U6" s="41">
        <v>1.7612794103392575</v>
      </c>
    </row>
    <row r="7" spans="1:37" x14ac:dyDescent="0.3">
      <c r="A7" s="72">
        <v>50</v>
      </c>
      <c r="B7" s="31">
        <v>2.4012842976988673</v>
      </c>
      <c r="C7" s="31">
        <v>1.7968202253571999</v>
      </c>
      <c r="D7" s="31">
        <v>1.6939418753088373</v>
      </c>
      <c r="E7" s="31">
        <v>1.436555803796588</v>
      </c>
      <c r="F7" s="31">
        <v>1.8021950442854842</v>
      </c>
      <c r="G7" s="31">
        <v>2.1406453507232128</v>
      </c>
      <c r="H7" s="31">
        <v>1.900254156938967</v>
      </c>
      <c r="I7" s="31">
        <v>2.1343441634493079</v>
      </c>
      <c r="J7" s="32">
        <v>1.9454768727177629</v>
      </c>
      <c r="K7" s="49">
        <v>50</v>
      </c>
      <c r="L7" s="4">
        <v>1.955547635647285</v>
      </c>
      <c r="M7" s="4">
        <v>2.059885667655001</v>
      </c>
      <c r="N7" s="36">
        <v>1.8518892553586426</v>
      </c>
      <c r="O7" s="36">
        <v>1.6215036709194413</v>
      </c>
      <c r="P7" s="36">
        <v>1.6148812334788645</v>
      </c>
      <c r="Q7" s="36">
        <v>1.8851963816200776</v>
      </c>
      <c r="R7" s="36">
        <v>2.0018181886791262</v>
      </c>
      <c r="S7" s="36">
        <v>1.9290656039613776</v>
      </c>
      <c r="T7" s="36">
        <v>1.9395716041920119</v>
      </c>
      <c r="U7" s="41">
        <v>1.7786543460698374</v>
      </c>
    </row>
    <row r="8" spans="1:37" x14ac:dyDescent="0.3">
      <c r="A8" s="72">
        <v>75</v>
      </c>
      <c r="B8" s="31">
        <v>1.9450980170937806</v>
      </c>
      <c r="C8" s="31">
        <v>1.7506626714528686</v>
      </c>
      <c r="D8" s="31">
        <v>1.6562638410564754</v>
      </c>
      <c r="E8" s="31">
        <v>1.5649872379608407</v>
      </c>
      <c r="F8" s="31">
        <v>1.6074063088116362</v>
      </c>
      <c r="G8" s="31">
        <v>1.9737652694935537</v>
      </c>
      <c r="H8" s="31">
        <v>1.8544851647333793</v>
      </c>
      <c r="I8" s="31">
        <v>1.8463488706829458</v>
      </c>
      <c r="J8" s="32">
        <v>1.7338838708509323</v>
      </c>
      <c r="K8" s="49">
        <v>75</v>
      </c>
      <c r="L8" s="4">
        <v>2.14701433430435</v>
      </c>
      <c r="M8" s="4">
        <v>2.1197763017306976</v>
      </c>
      <c r="N8" s="36">
        <v>1.8381948985983227</v>
      </c>
      <c r="O8" s="36">
        <v>1.6555863582440031</v>
      </c>
      <c r="P8" s="36">
        <v>1.6641325675170877</v>
      </c>
      <c r="Q8" s="36">
        <v>1.6435376441178893</v>
      </c>
      <c r="R8" s="36">
        <v>2.1508754654955999</v>
      </c>
      <c r="S8" s="36">
        <v>1.8103180563526642</v>
      </c>
      <c r="T8" s="36">
        <v>1.75280456546221</v>
      </c>
      <c r="U8" s="41">
        <v>1.713859345853227</v>
      </c>
    </row>
    <row r="9" spans="1:37" x14ac:dyDescent="0.3">
      <c r="A9" s="72">
        <v>100</v>
      </c>
      <c r="B9" s="31">
        <v>1.7553602860465336</v>
      </c>
      <c r="C9" s="31">
        <v>1.6083654541632946</v>
      </c>
      <c r="D9" s="31">
        <v>1.4994418425408798</v>
      </c>
      <c r="E9" s="31">
        <v>1.5214156681087789</v>
      </c>
      <c r="F9" s="31">
        <v>1.5278193355467014</v>
      </c>
      <c r="G9" s="31">
        <v>1.8414547450752217</v>
      </c>
      <c r="H9" s="31">
        <v>1.6855669076737694</v>
      </c>
      <c r="I9" s="31">
        <v>1.7295206187832448</v>
      </c>
      <c r="J9" s="32">
        <v>1.5909019338186472</v>
      </c>
      <c r="K9" s="49">
        <v>100</v>
      </c>
      <c r="L9" s="4">
        <v>1.8493763187879442</v>
      </c>
      <c r="M9" s="4">
        <v>2.1175775316093617</v>
      </c>
      <c r="N9" s="36">
        <v>1.6469611436062188</v>
      </c>
      <c r="O9" s="36">
        <v>1.5867852362191714</v>
      </c>
      <c r="P9" s="36">
        <v>1.5363764796362396</v>
      </c>
      <c r="Q9" s="36">
        <v>1.648598469495389</v>
      </c>
      <c r="R9" s="36">
        <v>1.8511589743433028</v>
      </c>
      <c r="S9" s="36">
        <v>1.5410775102500998</v>
      </c>
      <c r="T9" s="36">
        <v>1.7391425805411671</v>
      </c>
      <c r="U9" s="41">
        <v>1.5320063683618119</v>
      </c>
    </row>
    <row r="10" spans="1:37" x14ac:dyDescent="0.3">
      <c r="A10" s="72">
        <v>200</v>
      </c>
      <c r="B10" s="31">
        <v>1.5146607767558475</v>
      </c>
      <c r="C10" s="31">
        <v>1.2429151650857364</v>
      </c>
      <c r="D10" s="31">
        <v>1.2958246633128219</v>
      </c>
      <c r="E10" s="31">
        <v>1.2929516020633789</v>
      </c>
      <c r="F10" s="31">
        <v>1.416489969522799</v>
      </c>
      <c r="G10" s="31">
        <v>1.5151277535835235</v>
      </c>
      <c r="H10" s="31">
        <v>1.4439506744887953</v>
      </c>
      <c r="I10" s="31">
        <v>1.6133431592314953</v>
      </c>
      <c r="J10" s="32">
        <v>1.4540193835269253</v>
      </c>
      <c r="K10" s="49">
        <v>200</v>
      </c>
      <c r="L10" s="4">
        <v>1.5385919442720448</v>
      </c>
      <c r="M10" s="4">
        <v>1.3435897617465364</v>
      </c>
      <c r="N10" s="36">
        <v>1.459842607182875</v>
      </c>
      <c r="O10" s="36">
        <v>1.275179706309479</v>
      </c>
      <c r="P10" s="36">
        <v>1.2692979358228251</v>
      </c>
      <c r="Q10" s="36">
        <v>1.622577168346288</v>
      </c>
      <c r="R10" s="36">
        <v>1.4531074364397691</v>
      </c>
      <c r="S10" s="36">
        <v>1.3959790858818524</v>
      </c>
      <c r="T10" s="36">
        <v>1.625407291108363</v>
      </c>
      <c r="U10" s="41">
        <v>1.383883925192223</v>
      </c>
    </row>
    <row r="11" spans="1:37" ht="17.25" thickBot="1" x14ac:dyDescent="0.35">
      <c r="A11" s="73">
        <v>300</v>
      </c>
      <c r="B11" s="34">
        <v>1.2749225740458638</v>
      </c>
      <c r="C11" s="34">
        <v>1.3176503072406953</v>
      </c>
      <c r="D11" s="34">
        <v>1.3154332151456394</v>
      </c>
      <c r="E11" s="34">
        <v>1.09575924874655</v>
      </c>
      <c r="F11" s="34">
        <v>1.2193316843648649</v>
      </c>
      <c r="G11" s="34">
        <v>1.0755462386124526</v>
      </c>
      <c r="H11" s="34">
        <v>1.2727283743111004</v>
      </c>
      <c r="I11" s="34">
        <v>1.2641271517055161</v>
      </c>
      <c r="J11" s="35">
        <v>1.1972880554558176</v>
      </c>
      <c r="K11" s="50">
        <v>300</v>
      </c>
      <c r="L11" s="8">
        <v>1.3195853745103647</v>
      </c>
      <c r="M11" s="8">
        <v>1.1873608387128929</v>
      </c>
      <c r="N11" s="43">
        <v>1.1679642924024147</v>
      </c>
      <c r="O11" s="43">
        <v>1.1177358198175125</v>
      </c>
      <c r="P11" s="43">
        <v>1.1429645488448041</v>
      </c>
      <c r="Q11" s="43">
        <v>1.3849624268679361</v>
      </c>
      <c r="R11" s="43">
        <v>1.2613483509007153</v>
      </c>
      <c r="S11" s="43">
        <v>1.2234692827883704</v>
      </c>
      <c r="T11" s="43">
        <v>1.316547749637458</v>
      </c>
      <c r="U11" s="44">
        <v>1.3965197943054335</v>
      </c>
    </row>
    <row r="13" spans="1:37" ht="17.25" thickBot="1" x14ac:dyDescent="0.35"/>
    <row r="14" spans="1:37" ht="17.25" thickBot="1" x14ac:dyDescent="0.35">
      <c r="A14" s="95" t="s">
        <v>103</v>
      </c>
      <c r="B14" s="223" t="s">
        <v>495</v>
      </c>
      <c r="C14" s="221"/>
      <c r="D14" s="221"/>
      <c r="E14" s="221"/>
      <c r="F14" s="221"/>
      <c r="G14" s="221"/>
      <c r="H14" s="221"/>
      <c r="I14" s="221"/>
      <c r="J14" s="221"/>
      <c r="K14" s="221"/>
      <c r="L14" s="221"/>
      <c r="M14" s="221"/>
      <c r="N14" s="221"/>
      <c r="O14" s="221"/>
      <c r="P14" s="221"/>
      <c r="Q14" s="221"/>
      <c r="R14" s="221"/>
      <c r="S14" s="221"/>
      <c r="T14" s="221"/>
      <c r="U14" s="221"/>
      <c r="V14" s="221"/>
      <c r="W14" s="221"/>
      <c r="X14" s="221"/>
      <c r="Y14" s="221"/>
      <c r="Z14" s="221"/>
      <c r="AA14" s="221"/>
      <c r="AB14" s="221"/>
      <c r="AC14" s="221"/>
      <c r="AD14" s="221"/>
      <c r="AE14" s="221"/>
      <c r="AF14" s="221"/>
      <c r="AG14" s="221"/>
      <c r="AH14" s="221"/>
      <c r="AI14" s="221"/>
      <c r="AJ14" s="221"/>
      <c r="AK14" s="222"/>
    </row>
    <row r="15" spans="1:37" ht="17.25" thickBot="1" x14ac:dyDescent="0.35">
      <c r="A15" s="88" t="s">
        <v>80</v>
      </c>
      <c r="B15" s="17">
        <v>1</v>
      </c>
      <c r="C15" s="17">
        <v>2</v>
      </c>
      <c r="D15" s="17">
        <v>3</v>
      </c>
      <c r="E15" s="17">
        <v>4</v>
      </c>
      <c r="F15" s="17">
        <v>5</v>
      </c>
      <c r="G15" s="17">
        <v>6</v>
      </c>
      <c r="H15" s="17">
        <v>7</v>
      </c>
      <c r="I15" s="17">
        <v>8</v>
      </c>
      <c r="J15" s="17">
        <v>9</v>
      </c>
      <c r="K15" s="17">
        <v>10</v>
      </c>
      <c r="L15" s="17">
        <v>11</v>
      </c>
      <c r="M15" s="17">
        <v>12</v>
      </c>
      <c r="N15" s="17">
        <v>13</v>
      </c>
      <c r="O15" s="17">
        <v>14</v>
      </c>
      <c r="P15" s="17">
        <v>15</v>
      </c>
      <c r="Q15" s="18">
        <v>16</v>
      </c>
      <c r="R15" s="88" t="s">
        <v>95</v>
      </c>
      <c r="S15" s="17">
        <v>1</v>
      </c>
      <c r="T15" s="17">
        <v>2</v>
      </c>
      <c r="U15" s="17">
        <v>3</v>
      </c>
      <c r="V15" s="17">
        <v>4</v>
      </c>
      <c r="W15" s="17">
        <v>5</v>
      </c>
      <c r="X15" s="17">
        <v>6</v>
      </c>
      <c r="Y15" s="17">
        <v>7</v>
      </c>
      <c r="Z15" s="17">
        <v>8</v>
      </c>
      <c r="AA15" s="17">
        <v>9</v>
      </c>
      <c r="AB15" s="17">
        <v>10</v>
      </c>
      <c r="AC15" s="17">
        <v>11</v>
      </c>
      <c r="AD15" s="17">
        <v>12</v>
      </c>
      <c r="AE15" s="17">
        <v>13</v>
      </c>
      <c r="AF15" s="17">
        <v>14</v>
      </c>
      <c r="AG15" s="17">
        <v>15</v>
      </c>
      <c r="AH15" s="17">
        <v>16</v>
      </c>
      <c r="AI15" s="17">
        <v>17</v>
      </c>
      <c r="AJ15" s="17">
        <v>18</v>
      </c>
      <c r="AK15" s="18">
        <v>19</v>
      </c>
    </row>
    <row r="16" spans="1:37" ht="17.25" thickBot="1" x14ac:dyDescent="0.35">
      <c r="A16" s="169" t="s">
        <v>382</v>
      </c>
      <c r="B16" s="17" t="s">
        <v>360</v>
      </c>
      <c r="C16" s="17" t="s">
        <v>361</v>
      </c>
      <c r="D16" s="17" t="s">
        <v>362</v>
      </c>
      <c r="E16" s="17" t="s">
        <v>363</v>
      </c>
      <c r="F16" s="17" t="s">
        <v>364</v>
      </c>
      <c r="G16" s="17" t="s">
        <v>365</v>
      </c>
      <c r="H16" s="17" t="s">
        <v>383</v>
      </c>
      <c r="I16" s="17" t="s">
        <v>384</v>
      </c>
      <c r="J16" s="17" t="s">
        <v>385</v>
      </c>
      <c r="K16" s="17" t="s">
        <v>386</v>
      </c>
      <c r="L16" s="17" t="s">
        <v>387</v>
      </c>
      <c r="M16" s="17" t="s">
        <v>388</v>
      </c>
      <c r="N16" s="17" t="s">
        <v>389</v>
      </c>
      <c r="O16" s="17" t="s">
        <v>390</v>
      </c>
      <c r="P16" s="17" t="s">
        <v>391</v>
      </c>
      <c r="Q16" s="18" t="s">
        <v>392</v>
      </c>
      <c r="R16" s="169" t="s">
        <v>382</v>
      </c>
      <c r="S16" s="17" t="s">
        <v>369</v>
      </c>
      <c r="T16" s="17" t="s">
        <v>370</v>
      </c>
      <c r="U16" s="17" t="s">
        <v>371</v>
      </c>
      <c r="V16" s="17" t="s">
        <v>372</v>
      </c>
      <c r="W16" s="17" t="s">
        <v>373</v>
      </c>
      <c r="X16" s="17" t="s">
        <v>374</v>
      </c>
      <c r="Y16" s="17" t="s">
        <v>375</v>
      </c>
      <c r="Z16" s="17" t="s">
        <v>376</v>
      </c>
      <c r="AA16" s="17" t="s">
        <v>393</v>
      </c>
      <c r="AB16" s="17" t="s">
        <v>394</v>
      </c>
      <c r="AC16" s="17" t="s">
        <v>395</v>
      </c>
      <c r="AD16" s="17" t="s">
        <v>396</v>
      </c>
      <c r="AE16" s="17" t="s">
        <v>397</v>
      </c>
      <c r="AF16" s="17" t="s">
        <v>398</v>
      </c>
      <c r="AG16" s="17" t="s">
        <v>399</v>
      </c>
      <c r="AH16" s="17" t="s">
        <v>400</v>
      </c>
      <c r="AI16" s="17" t="s">
        <v>401</v>
      </c>
      <c r="AJ16" s="17" t="s">
        <v>402</v>
      </c>
      <c r="AK16" s="18" t="s">
        <v>403</v>
      </c>
    </row>
    <row r="17" spans="1:45" x14ac:dyDescent="0.3">
      <c r="A17" s="170">
        <v>0.05</v>
      </c>
      <c r="B17" s="165">
        <v>0.15</v>
      </c>
      <c r="C17" s="165">
        <v>0.11</v>
      </c>
      <c r="D17" s="165">
        <v>0.1</v>
      </c>
      <c r="E17" s="31">
        <v>0.16</v>
      </c>
      <c r="F17" s="165">
        <v>0.12</v>
      </c>
      <c r="G17" s="165">
        <v>0.09</v>
      </c>
      <c r="H17" s="165">
        <v>0.11</v>
      </c>
      <c r="I17" s="31">
        <v>0.12</v>
      </c>
      <c r="J17" s="165">
        <v>0.18</v>
      </c>
      <c r="K17" s="165">
        <v>0.21</v>
      </c>
      <c r="L17" s="165">
        <v>0.2</v>
      </c>
      <c r="M17" s="165">
        <v>0.21</v>
      </c>
      <c r="N17" s="165">
        <v>0.23471700000000001</v>
      </c>
      <c r="O17" s="165">
        <v>0.19819700000000001</v>
      </c>
      <c r="P17" s="165">
        <v>0.15821099999999999</v>
      </c>
      <c r="Q17" s="166">
        <v>0.193831</v>
      </c>
      <c r="R17" s="170">
        <v>0.05</v>
      </c>
      <c r="S17" s="165">
        <v>0.16</v>
      </c>
      <c r="T17" s="31">
        <v>0.18</v>
      </c>
      <c r="U17" s="31">
        <v>0.18</v>
      </c>
      <c r="V17" s="31">
        <v>0.28000000000000003</v>
      </c>
      <c r="W17" s="165">
        <v>0.15</v>
      </c>
      <c r="X17" s="31">
        <v>0.14000000000000001</v>
      </c>
      <c r="Y17" s="165">
        <v>0.1</v>
      </c>
      <c r="Z17" s="31">
        <v>0.15</v>
      </c>
      <c r="AA17" s="165">
        <v>0.37</v>
      </c>
      <c r="AB17" s="165">
        <v>0.31</v>
      </c>
      <c r="AC17" s="165">
        <v>0.23</v>
      </c>
      <c r="AD17" s="165">
        <v>0.13261700000000001</v>
      </c>
      <c r="AE17" s="165">
        <v>0.110233</v>
      </c>
      <c r="AF17" s="165">
        <v>0.13803299999999999</v>
      </c>
      <c r="AG17" s="165">
        <v>0.16642599999999999</v>
      </c>
      <c r="AH17" s="165">
        <v>0.13189699999999999</v>
      </c>
      <c r="AI17" s="165">
        <v>0.12507599999999999</v>
      </c>
      <c r="AJ17" s="165">
        <v>0.19864599999999999</v>
      </c>
      <c r="AK17" s="166">
        <v>0.185497</v>
      </c>
    </row>
    <row r="18" spans="1:45" x14ac:dyDescent="0.3">
      <c r="A18" s="170">
        <v>0.1</v>
      </c>
      <c r="B18" s="165">
        <v>0.28000000000000003</v>
      </c>
      <c r="C18" s="165">
        <v>0.23</v>
      </c>
      <c r="D18" s="165">
        <v>0.21</v>
      </c>
      <c r="E18" s="31">
        <v>0.39</v>
      </c>
      <c r="F18" s="165">
        <v>0.27</v>
      </c>
      <c r="G18" s="165">
        <v>0.23</v>
      </c>
      <c r="H18" s="165">
        <v>0.25</v>
      </c>
      <c r="I18" s="31">
        <v>0.2</v>
      </c>
      <c r="J18" s="165">
        <v>0.37</v>
      </c>
      <c r="K18" s="165">
        <v>0.4</v>
      </c>
      <c r="L18" s="165">
        <v>0.41</v>
      </c>
      <c r="M18" s="165">
        <v>0.4</v>
      </c>
      <c r="N18" s="165">
        <v>0.44848900000000003</v>
      </c>
      <c r="O18" s="165">
        <v>0.33719500000000002</v>
      </c>
      <c r="P18" s="165">
        <v>0.27236199999999999</v>
      </c>
      <c r="Q18" s="166">
        <v>0.34410299999999999</v>
      </c>
      <c r="R18" s="170">
        <v>0.1</v>
      </c>
      <c r="S18" s="165">
        <v>0.31</v>
      </c>
      <c r="T18" s="31">
        <v>0.37</v>
      </c>
      <c r="U18" s="31">
        <v>0.31</v>
      </c>
      <c r="V18" s="31">
        <v>0.56000000000000005</v>
      </c>
      <c r="W18" s="165">
        <v>0.3</v>
      </c>
      <c r="X18" s="31">
        <v>0.3</v>
      </c>
      <c r="Y18" s="165">
        <v>0.22</v>
      </c>
      <c r="Z18" s="31">
        <v>0.26</v>
      </c>
      <c r="AA18" s="165">
        <v>0.63</v>
      </c>
      <c r="AB18" s="165">
        <v>0.53</v>
      </c>
      <c r="AC18" s="165">
        <v>0.43</v>
      </c>
      <c r="AD18" s="165">
        <v>0.265851</v>
      </c>
      <c r="AE18" s="165">
        <v>0.23822199999999999</v>
      </c>
      <c r="AF18" s="165">
        <v>0.242062</v>
      </c>
      <c r="AG18" s="165">
        <v>0.29754399999999998</v>
      </c>
      <c r="AH18" s="165">
        <v>0.24532899999999999</v>
      </c>
      <c r="AI18" s="165">
        <v>0.23355000000000001</v>
      </c>
      <c r="AJ18" s="165">
        <v>0.369612</v>
      </c>
      <c r="AK18" s="166">
        <v>0.32894699999999999</v>
      </c>
    </row>
    <row r="19" spans="1:45" x14ac:dyDescent="0.3">
      <c r="A19" s="170">
        <v>0.15</v>
      </c>
      <c r="B19" s="165">
        <v>0.39</v>
      </c>
      <c r="C19" s="165">
        <v>0.28999999999999998</v>
      </c>
      <c r="D19" s="165">
        <v>0.31</v>
      </c>
      <c r="E19" s="31">
        <v>0.62</v>
      </c>
      <c r="F19" s="165">
        <v>0.39</v>
      </c>
      <c r="G19" s="165">
        <v>0.34</v>
      </c>
      <c r="H19" s="165">
        <v>0.36</v>
      </c>
      <c r="I19" s="31">
        <v>0.28999999999999998</v>
      </c>
      <c r="J19" s="165">
        <v>0.5</v>
      </c>
      <c r="K19" s="165">
        <v>0.6</v>
      </c>
      <c r="L19" s="165">
        <v>0.6</v>
      </c>
      <c r="M19" s="165">
        <v>0.55000000000000004</v>
      </c>
      <c r="N19" s="165">
        <v>0.62135300000000004</v>
      </c>
      <c r="O19" s="165">
        <v>0.47632000000000002</v>
      </c>
      <c r="P19" s="165">
        <v>0.37757800000000002</v>
      </c>
      <c r="Q19" s="166">
        <v>0.50983699999999998</v>
      </c>
      <c r="R19" s="170">
        <v>0.15</v>
      </c>
      <c r="S19" s="165">
        <v>0.46</v>
      </c>
      <c r="T19" s="31">
        <v>0.56999999999999995</v>
      </c>
      <c r="U19" s="31">
        <v>0.45</v>
      </c>
      <c r="V19" s="31">
        <v>0.78</v>
      </c>
      <c r="W19" s="165">
        <v>0.44</v>
      </c>
      <c r="X19" s="31">
        <v>0.4</v>
      </c>
      <c r="Y19" s="165">
        <v>0.34</v>
      </c>
      <c r="Z19" s="31">
        <v>0.38</v>
      </c>
      <c r="AA19" s="165">
        <v>0.88</v>
      </c>
      <c r="AB19" s="165">
        <v>0.77</v>
      </c>
      <c r="AC19" s="165">
        <v>0.62</v>
      </c>
      <c r="AD19" s="165">
        <v>0.38993299999999997</v>
      </c>
      <c r="AE19" s="165">
        <v>0.34728399999999998</v>
      </c>
      <c r="AF19" s="165">
        <v>0.36452499999999999</v>
      </c>
      <c r="AG19" s="165">
        <v>0.41679899999999998</v>
      </c>
      <c r="AH19" s="165">
        <v>0.33907900000000002</v>
      </c>
      <c r="AI19" s="165">
        <v>0.33215099999999997</v>
      </c>
      <c r="AJ19" s="165">
        <v>0.53086900000000004</v>
      </c>
      <c r="AK19" s="166">
        <v>0.47300799999999998</v>
      </c>
    </row>
    <row r="20" spans="1:45" x14ac:dyDescent="0.3">
      <c r="A20" s="170">
        <v>0.2</v>
      </c>
      <c r="B20" s="165">
        <v>0.51</v>
      </c>
      <c r="C20" s="165">
        <v>0.38</v>
      </c>
      <c r="D20" s="165">
        <v>0.41</v>
      </c>
      <c r="E20" s="31">
        <v>0.76</v>
      </c>
      <c r="F20" s="165">
        <v>0.53</v>
      </c>
      <c r="G20" s="165">
        <v>0.49</v>
      </c>
      <c r="H20" s="165">
        <v>0.44</v>
      </c>
      <c r="I20" s="31">
        <v>0.39</v>
      </c>
      <c r="J20" s="165">
        <v>0.68</v>
      </c>
      <c r="K20" s="165">
        <v>0.76</v>
      </c>
      <c r="L20" s="165">
        <v>0.74</v>
      </c>
      <c r="M20" s="165">
        <v>0.67</v>
      </c>
      <c r="N20" s="165">
        <v>0.80999900000000002</v>
      </c>
      <c r="O20" s="165">
        <v>0.604016</v>
      </c>
      <c r="P20" s="165">
        <v>0.46039799999999997</v>
      </c>
      <c r="Q20" s="166">
        <v>0.65319499999999997</v>
      </c>
      <c r="R20" s="170">
        <v>0.2</v>
      </c>
      <c r="S20" s="165">
        <v>0.57999999999999996</v>
      </c>
      <c r="T20" s="31">
        <v>0.73</v>
      </c>
      <c r="U20" s="31">
        <v>0.57999999999999996</v>
      </c>
      <c r="V20" s="31">
        <v>1</v>
      </c>
      <c r="W20" s="165">
        <v>0.61</v>
      </c>
      <c r="X20" s="31">
        <v>0.48</v>
      </c>
      <c r="Y20" s="165">
        <v>0.41</v>
      </c>
      <c r="Z20" s="31">
        <v>0.52</v>
      </c>
      <c r="AA20" s="165">
        <v>1.1200000000000001</v>
      </c>
      <c r="AB20" s="165">
        <v>0.99</v>
      </c>
      <c r="AC20" s="165">
        <v>0.83</v>
      </c>
      <c r="AD20" s="165">
        <v>0.51017699999999999</v>
      </c>
      <c r="AE20" s="165">
        <v>0.45558500000000002</v>
      </c>
      <c r="AF20" s="165">
        <v>0.46342499999999998</v>
      </c>
      <c r="AG20" s="165">
        <v>0.53762500000000002</v>
      </c>
      <c r="AH20" s="165">
        <v>0.43162400000000001</v>
      </c>
      <c r="AI20" s="165">
        <v>0.43295299999999998</v>
      </c>
      <c r="AJ20" s="165">
        <v>0.66654800000000003</v>
      </c>
      <c r="AK20" s="166">
        <v>0.59926500000000005</v>
      </c>
    </row>
    <row r="21" spans="1:45" x14ac:dyDescent="0.3">
      <c r="A21" s="170">
        <v>0.25</v>
      </c>
      <c r="B21" s="165">
        <v>0.66</v>
      </c>
      <c r="C21" s="165">
        <v>0.45</v>
      </c>
      <c r="D21" s="165">
        <v>0.49</v>
      </c>
      <c r="E21" s="31">
        <v>0.95</v>
      </c>
      <c r="F21" s="165">
        <v>0.65</v>
      </c>
      <c r="G21" s="165">
        <v>0.63</v>
      </c>
      <c r="H21" s="165">
        <v>0.59</v>
      </c>
      <c r="I21" s="31">
        <v>0.47</v>
      </c>
      <c r="J21" s="165">
        <v>0.85</v>
      </c>
      <c r="K21" s="165">
        <v>0.92</v>
      </c>
      <c r="L21" s="165">
        <v>0.87</v>
      </c>
      <c r="M21" s="165">
        <v>0.77</v>
      </c>
      <c r="N21" s="165">
        <v>0.97673699999999997</v>
      </c>
      <c r="O21" s="165">
        <v>0.72541</v>
      </c>
      <c r="P21" s="165">
        <v>0.54617599999999999</v>
      </c>
      <c r="Q21" s="166">
        <v>0.81700899999999999</v>
      </c>
      <c r="R21" s="170">
        <v>0.25</v>
      </c>
      <c r="S21" s="165">
        <v>0.68</v>
      </c>
      <c r="T21" s="31">
        <v>0.85</v>
      </c>
      <c r="U21" s="31">
        <v>0.7</v>
      </c>
      <c r="V21" s="31">
        <v>1.19</v>
      </c>
      <c r="W21" s="165">
        <v>0.74</v>
      </c>
      <c r="X21" s="31">
        <v>0.55000000000000004</v>
      </c>
      <c r="Y21" s="165">
        <v>0.51</v>
      </c>
      <c r="Z21" s="31">
        <v>0.61</v>
      </c>
      <c r="AA21" s="165">
        <v>1.35</v>
      </c>
      <c r="AB21" s="165">
        <v>1.1599999999999999</v>
      </c>
      <c r="AC21" s="165">
        <v>0.97</v>
      </c>
      <c r="AD21" s="165">
        <v>0.62474799999999997</v>
      </c>
      <c r="AE21" s="165">
        <v>0.57006299999999999</v>
      </c>
      <c r="AF21" s="165">
        <v>0.56097699999999995</v>
      </c>
      <c r="AG21" s="165">
        <v>0.65493400000000002</v>
      </c>
      <c r="AH21" s="165">
        <v>0.52305599999999997</v>
      </c>
      <c r="AI21" s="165">
        <v>0.51813600000000004</v>
      </c>
      <c r="AJ21" s="165">
        <v>0.78548499999999999</v>
      </c>
      <c r="AK21" s="166">
        <v>0.715221</v>
      </c>
    </row>
    <row r="22" spans="1:45" ht="17.25" thickBot="1" x14ac:dyDescent="0.35">
      <c r="A22" s="171">
        <v>0.3</v>
      </c>
      <c r="B22" s="167">
        <v>0.75</v>
      </c>
      <c r="C22" s="167">
        <v>0.55000000000000004</v>
      </c>
      <c r="D22" s="167">
        <v>0.56000000000000005</v>
      </c>
      <c r="E22" s="34">
        <v>1.1000000000000001</v>
      </c>
      <c r="F22" s="167">
        <v>0.77</v>
      </c>
      <c r="G22" s="167">
        <v>0.76</v>
      </c>
      <c r="H22" s="167">
        <v>0.65</v>
      </c>
      <c r="I22" s="34">
        <v>0.55000000000000004</v>
      </c>
      <c r="J22" s="167">
        <v>0.99</v>
      </c>
      <c r="K22" s="167">
        <v>1.07</v>
      </c>
      <c r="L22" s="167">
        <v>1.01</v>
      </c>
      <c r="M22" s="167">
        <v>0.88</v>
      </c>
      <c r="N22" s="167">
        <v>1.1378200000000001</v>
      </c>
      <c r="O22" s="167">
        <v>0.84475999999999996</v>
      </c>
      <c r="P22" s="167">
        <v>0.61879899999999999</v>
      </c>
      <c r="Q22" s="168">
        <v>0.96552499999999997</v>
      </c>
      <c r="R22" s="171">
        <v>0.3</v>
      </c>
      <c r="S22" s="167">
        <v>0.79</v>
      </c>
      <c r="T22" s="34">
        <v>1.04</v>
      </c>
      <c r="U22" s="34">
        <v>0.82</v>
      </c>
      <c r="V22" s="34">
        <v>1.36</v>
      </c>
      <c r="W22" s="167">
        <v>0.92</v>
      </c>
      <c r="X22" s="34">
        <v>0.61</v>
      </c>
      <c r="Y22" s="167">
        <v>0.6</v>
      </c>
      <c r="Z22" s="34">
        <v>0.72</v>
      </c>
      <c r="AA22" s="167">
        <v>1.53</v>
      </c>
      <c r="AB22" s="167">
        <v>1.35</v>
      </c>
      <c r="AC22" s="167">
        <v>1.1599999999999999</v>
      </c>
      <c r="AD22" s="167">
        <v>0.73068299999999997</v>
      </c>
      <c r="AE22" s="167">
        <v>0.66614499999999999</v>
      </c>
      <c r="AF22" s="167">
        <v>0.656281</v>
      </c>
      <c r="AG22" s="167">
        <v>0.76049100000000003</v>
      </c>
      <c r="AH22" s="167">
        <v>0.60065599999999997</v>
      </c>
      <c r="AI22" s="167">
        <v>0.60168299999999997</v>
      </c>
      <c r="AJ22" s="167">
        <v>0.90374100000000002</v>
      </c>
      <c r="AK22" s="168">
        <v>0.82459300000000002</v>
      </c>
    </row>
    <row r="24" spans="1:45" ht="17.25" thickBot="1" x14ac:dyDescent="0.35"/>
    <row r="25" spans="1:45" ht="17.25" thickBot="1" x14ac:dyDescent="0.35">
      <c r="A25" s="95" t="s">
        <v>134</v>
      </c>
      <c r="S25" s="95" t="s">
        <v>138</v>
      </c>
      <c r="W25" s="126" t="s">
        <v>142</v>
      </c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45" ht="17.25" thickBot="1" x14ac:dyDescent="0.35">
      <c r="A26" s="74" t="s">
        <v>489</v>
      </c>
      <c r="B26" s="221" t="s">
        <v>80</v>
      </c>
      <c r="C26" s="221"/>
      <c r="D26" s="221"/>
      <c r="E26" s="221"/>
      <c r="F26" s="221"/>
      <c r="G26" s="221"/>
      <c r="H26" s="221"/>
      <c r="I26" s="222"/>
      <c r="J26" s="223" t="s">
        <v>95</v>
      </c>
      <c r="K26" s="221"/>
      <c r="L26" s="221"/>
      <c r="M26" s="221"/>
      <c r="N26" s="221"/>
      <c r="O26" s="221"/>
      <c r="P26" s="221"/>
      <c r="Q26" s="222"/>
      <c r="S26" s="88" t="s">
        <v>492</v>
      </c>
      <c r="T26" s="17" t="s">
        <v>80</v>
      </c>
      <c r="U26" s="18" t="s">
        <v>95</v>
      </c>
      <c r="W26" s="71" t="s">
        <v>489</v>
      </c>
      <c r="X26" s="232" t="s">
        <v>80</v>
      </c>
      <c r="Y26" s="232"/>
      <c r="Z26" s="232"/>
      <c r="AA26" s="232"/>
      <c r="AB26" s="232"/>
      <c r="AC26" s="232"/>
      <c r="AD26" s="232"/>
      <c r="AE26" s="232"/>
      <c r="AF26" s="232"/>
      <c r="AG26" s="233"/>
      <c r="AH26" s="223" t="s">
        <v>95</v>
      </c>
      <c r="AI26" s="221"/>
      <c r="AJ26" s="221"/>
      <c r="AK26" s="221"/>
      <c r="AL26" s="221"/>
      <c r="AM26" s="221"/>
      <c r="AN26" s="221"/>
      <c r="AO26" s="221"/>
      <c r="AP26" s="221"/>
      <c r="AQ26" s="221"/>
      <c r="AR26" s="221"/>
      <c r="AS26" s="222"/>
    </row>
    <row r="27" spans="1:45" ht="17.25" thickBot="1" x14ac:dyDescent="0.35">
      <c r="A27" s="74" t="s">
        <v>491</v>
      </c>
      <c r="B27" s="26">
        <v>1</v>
      </c>
      <c r="C27" s="26">
        <v>2</v>
      </c>
      <c r="D27" s="26">
        <v>3</v>
      </c>
      <c r="E27" s="26">
        <v>4</v>
      </c>
      <c r="F27" s="26">
        <v>5</v>
      </c>
      <c r="G27" s="26">
        <v>6</v>
      </c>
      <c r="H27" s="26">
        <v>7</v>
      </c>
      <c r="I27" s="26">
        <v>8</v>
      </c>
      <c r="J27" s="88"/>
      <c r="K27" s="17">
        <v>1</v>
      </c>
      <c r="L27" s="17">
        <v>2</v>
      </c>
      <c r="M27" s="17">
        <v>3</v>
      </c>
      <c r="N27" s="17">
        <v>4</v>
      </c>
      <c r="O27" s="17">
        <v>5</v>
      </c>
      <c r="P27" s="17">
        <v>6</v>
      </c>
      <c r="Q27" s="18">
        <v>7</v>
      </c>
      <c r="S27" s="72">
        <v>1</v>
      </c>
      <c r="T27" s="22">
        <v>145.27301207918191</v>
      </c>
      <c r="U27" s="23">
        <v>133.64376422178242</v>
      </c>
      <c r="W27" s="88" t="s">
        <v>490</v>
      </c>
      <c r="X27" s="17">
        <v>1</v>
      </c>
      <c r="Y27" s="17">
        <v>2</v>
      </c>
      <c r="Z27" s="17">
        <v>3</v>
      </c>
      <c r="AA27" s="17">
        <v>4</v>
      </c>
      <c r="AB27" s="17">
        <v>5</v>
      </c>
      <c r="AC27" s="17">
        <v>6</v>
      </c>
      <c r="AD27" s="17">
        <v>7</v>
      </c>
      <c r="AE27" s="17">
        <v>8</v>
      </c>
      <c r="AF27" s="17">
        <v>9</v>
      </c>
      <c r="AG27" s="18">
        <v>10</v>
      </c>
      <c r="AH27" s="3"/>
      <c r="AI27" s="59">
        <v>1</v>
      </c>
      <c r="AJ27" s="59">
        <v>2</v>
      </c>
      <c r="AK27" s="59">
        <v>3</v>
      </c>
      <c r="AL27" s="59">
        <v>4</v>
      </c>
      <c r="AM27" s="59">
        <v>5</v>
      </c>
      <c r="AN27" s="59">
        <v>6</v>
      </c>
      <c r="AO27" s="59">
        <v>7</v>
      </c>
      <c r="AP27" s="59">
        <v>8</v>
      </c>
      <c r="AQ27" s="59">
        <v>9</v>
      </c>
      <c r="AR27" s="59">
        <v>10</v>
      </c>
      <c r="AS27" s="60">
        <v>11</v>
      </c>
    </row>
    <row r="28" spans="1:45" ht="17.25" thickBot="1" x14ac:dyDescent="0.35">
      <c r="A28" s="88"/>
      <c r="B28" s="17" t="s">
        <v>404</v>
      </c>
      <c r="C28" s="17" t="s">
        <v>405</v>
      </c>
      <c r="D28" s="17" t="s">
        <v>406</v>
      </c>
      <c r="E28" s="17" t="s">
        <v>407</v>
      </c>
      <c r="F28" s="17" t="s">
        <v>408</v>
      </c>
      <c r="G28" s="17" t="s">
        <v>409</v>
      </c>
      <c r="H28" s="17" t="s">
        <v>410</v>
      </c>
      <c r="I28" s="17" t="s">
        <v>411</v>
      </c>
      <c r="J28" s="88"/>
      <c r="K28" s="17" t="s">
        <v>404</v>
      </c>
      <c r="L28" s="17" t="s">
        <v>405</v>
      </c>
      <c r="M28" s="17" t="s">
        <v>406</v>
      </c>
      <c r="N28" s="17" t="s">
        <v>413</v>
      </c>
      <c r="O28" s="17" t="s">
        <v>414</v>
      </c>
      <c r="P28" s="17" t="s">
        <v>415</v>
      </c>
      <c r="Q28" s="18" t="s">
        <v>416</v>
      </c>
      <c r="S28" s="72">
        <v>2</v>
      </c>
      <c r="T28" s="22">
        <v>126.76614115019743</v>
      </c>
      <c r="U28" s="23">
        <v>164.22093100999163</v>
      </c>
      <c r="W28" s="88"/>
      <c r="X28" s="17" t="s">
        <v>418</v>
      </c>
      <c r="Y28" s="17" t="s">
        <v>419</v>
      </c>
      <c r="Z28" s="17" t="s">
        <v>420</v>
      </c>
      <c r="AA28" s="17" t="s">
        <v>421</v>
      </c>
      <c r="AB28" s="17" t="s">
        <v>422</v>
      </c>
      <c r="AC28" s="17" t="s">
        <v>423</v>
      </c>
      <c r="AD28" s="172" t="s">
        <v>424</v>
      </c>
      <c r="AE28" s="17" t="s">
        <v>425</v>
      </c>
      <c r="AF28" s="17" t="s">
        <v>426</v>
      </c>
      <c r="AG28" s="17" t="s">
        <v>427</v>
      </c>
      <c r="AH28" s="71"/>
      <c r="AI28" s="26" t="s">
        <v>428</v>
      </c>
      <c r="AJ28" s="26" t="s">
        <v>429</v>
      </c>
      <c r="AK28" s="26" t="s">
        <v>430</v>
      </c>
      <c r="AL28" s="26" t="s">
        <v>431</v>
      </c>
      <c r="AM28" s="26" t="s">
        <v>432</v>
      </c>
      <c r="AN28" s="26" t="s">
        <v>433</v>
      </c>
      <c r="AO28" s="26" t="s">
        <v>434</v>
      </c>
      <c r="AP28" s="26" t="s">
        <v>435</v>
      </c>
      <c r="AQ28" s="26" t="s">
        <v>436</v>
      </c>
      <c r="AR28" s="26" t="s">
        <v>437</v>
      </c>
      <c r="AS28" s="27" t="s">
        <v>438</v>
      </c>
    </row>
    <row r="29" spans="1:45" x14ac:dyDescent="0.3">
      <c r="A29" s="72">
        <v>-20</v>
      </c>
      <c r="B29" s="31">
        <v>90.722082536232534</v>
      </c>
      <c r="C29" s="31">
        <v>104.47478773827814</v>
      </c>
      <c r="D29" s="31">
        <v>106.45457620887611</v>
      </c>
      <c r="E29" s="31">
        <v>102.92538125321724</v>
      </c>
      <c r="F29" s="31">
        <v>97.774185498670292</v>
      </c>
      <c r="G29" s="31">
        <v>97.27642154062211</v>
      </c>
      <c r="H29" s="31">
        <v>97.3964763222844</v>
      </c>
      <c r="I29" s="31">
        <v>110.36892924644496</v>
      </c>
      <c r="J29" s="72">
        <v>-20</v>
      </c>
      <c r="K29" s="31">
        <v>112.3928285873293</v>
      </c>
      <c r="L29" s="31">
        <v>89.554809669115372</v>
      </c>
      <c r="M29" s="31">
        <v>101.90049708214086</v>
      </c>
      <c r="N29" s="31">
        <v>99.147614554469925</v>
      </c>
      <c r="O29" s="31">
        <v>92.512171195006403</v>
      </c>
      <c r="P29" s="31">
        <v>101.14710018113419</v>
      </c>
      <c r="Q29" s="32">
        <v>100.4702825745222</v>
      </c>
      <c r="S29" s="72">
        <v>3</v>
      </c>
      <c r="T29" s="22">
        <v>162.58525536488298</v>
      </c>
      <c r="U29" s="23">
        <v>154.11369165067893</v>
      </c>
      <c r="W29" s="72">
        <v>-20</v>
      </c>
      <c r="X29" s="31">
        <v>102.68326322986823</v>
      </c>
      <c r="Y29" s="31">
        <v>100.54824012982226</v>
      </c>
      <c r="Z29" s="31">
        <v>101.55155775281273</v>
      </c>
      <c r="AA29" s="31">
        <v>103.38976165922604</v>
      </c>
      <c r="AB29" s="31">
        <v>108.16398028891128</v>
      </c>
      <c r="AC29" s="31">
        <v>102.70606259353995</v>
      </c>
      <c r="AD29" s="31">
        <v>105.78567716373443</v>
      </c>
      <c r="AE29" s="31">
        <v>103.17785887878044</v>
      </c>
      <c r="AF29" s="31">
        <v>102.04984913417248</v>
      </c>
      <c r="AG29" s="31">
        <v>100.74812160719631</v>
      </c>
      <c r="AH29" s="72">
        <v>-20</v>
      </c>
      <c r="AI29" s="31">
        <v>102.02381046307929</v>
      </c>
      <c r="AJ29" s="31">
        <v>104.5040520973056</v>
      </c>
      <c r="AK29" s="31">
        <v>103.13690233428548</v>
      </c>
      <c r="AL29" s="31">
        <v>101.47941013163808</v>
      </c>
      <c r="AM29" s="31">
        <v>100.44837037196072</v>
      </c>
      <c r="AN29" s="31">
        <v>93.993103369793175</v>
      </c>
      <c r="AO29" s="31">
        <v>103.09407940149804</v>
      </c>
      <c r="AP29" s="31">
        <v>98.467426338065394</v>
      </c>
      <c r="AQ29" s="31">
        <v>115.69424358673264</v>
      </c>
      <c r="AR29" s="31">
        <v>94.185509024538788</v>
      </c>
      <c r="AS29" s="32">
        <v>98.060858778690232</v>
      </c>
    </row>
    <row r="30" spans="1:45" x14ac:dyDescent="0.3">
      <c r="A30" s="72">
        <v>-19</v>
      </c>
      <c r="B30" s="31">
        <v>95.522628656798858</v>
      </c>
      <c r="C30" s="31">
        <v>99.143141328728703</v>
      </c>
      <c r="D30" s="31">
        <v>104.20807377266877</v>
      </c>
      <c r="E30" s="31">
        <v>91.973844462469245</v>
      </c>
      <c r="F30" s="31">
        <v>99.756686974190416</v>
      </c>
      <c r="G30" s="31">
        <v>100.87271973118939</v>
      </c>
      <c r="H30" s="31">
        <v>102.26637655002632</v>
      </c>
      <c r="I30" s="31">
        <v>110.75609948812766</v>
      </c>
      <c r="J30" s="72">
        <v>-19</v>
      </c>
      <c r="K30" s="31">
        <v>105.30212045700576</v>
      </c>
      <c r="L30" s="31">
        <v>92.559982852196683</v>
      </c>
      <c r="M30" s="31">
        <v>104.02598820352016</v>
      </c>
      <c r="N30" s="31">
        <v>99.052478181880659</v>
      </c>
      <c r="O30" s="31">
        <v>96.588337075550129</v>
      </c>
      <c r="P30" s="31">
        <v>99.229556967374052</v>
      </c>
      <c r="Q30" s="32">
        <v>100.40215683617298</v>
      </c>
      <c r="S30" s="72">
        <v>4</v>
      </c>
      <c r="T30" s="22">
        <v>196.2606328960677</v>
      </c>
      <c r="U30" s="23">
        <v>183.55150885700183</v>
      </c>
      <c r="W30" s="72">
        <v>-19</v>
      </c>
      <c r="X30" s="31">
        <v>101.76644616060335</v>
      </c>
      <c r="Y30" s="31">
        <v>106.6496362708634</v>
      </c>
      <c r="Z30" s="31">
        <v>93.854344780296756</v>
      </c>
      <c r="AA30" s="31">
        <v>110.573554231762</v>
      </c>
      <c r="AB30" s="31">
        <v>99.939376626737541</v>
      </c>
      <c r="AC30" s="31">
        <v>103.62543821448133</v>
      </c>
      <c r="AD30" s="31">
        <v>98.212092169085906</v>
      </c>
      <c r="AE30" s="31">
        <v>101.18514894662545</v>
      </c>
      <c r="AF30" s="31">
        <v>104.9935554199767</v>
      </c>
      <c r="AG30" s="31">
        <v>101.2965841290311</v>
      </c>
      <c r="AH30" s="72">
        <v>-19</v>
      </c>
      <c r="AI30" s="31">
        <v>98.675957551149068</v>
      </c>
      <c r="AJ30" s="31">
        <v>92.867564561489729</v>
      </c>
      <c r="AK30" s="31">
        <v>105.07806121199582</v>
      </c>
      <c r="AL30" s="31">
        <v>97.903978116097051</v>
      </c>
      <c r="AM30" s="31">
        <v>85.713341189365664</v>
      </c>
      <c r="AN30" s="31">
        <v>102.99742170882307</v>
      </c>
      <c r="AO30" s="31">
        <v>103.55775804046576</v>
      </c>
      <c r="AP30" s="31">
        <v>97.914520710708516</v>
      </c>
      <c r="AQ30" s="31">
        <v>104.65331968124025</v>
      </c>
      <c r="AR30" s="31">
        <v>96.619910526290326</v>
      </c>
      <c r="AS30" s="32">
        <v>107.27092556536158</v>
      </c>
    </row>
    <row r="31" spans="1:45" x14ac:dyDescent="0.3">
      <c r="A31" s="72">
        <v>-18</v>
      </c>
      <c r="B31" s="31">
        <v>101.89080775305233</v>
      </c>
      <c r="C31" s="31">
        <v>103.58616613792233</v>
      </c>
      <c r="D31" s="31">
        <v>108.52853212689323</v>
      </c>
      <c r="E31" s="31">
        <v>101.30306439578037</v>
      </c>
      <c r="F31" s="31">
        <v>97.864292356811205</v>
      </c>
      <c r="G31" s="31">
        <v>101.4867509544145</v>
      </c>
      <c r="H31" s="31">
        <v>93.27600538177218</v>
      </c>
      <c r="I31" s="31">
        <v>104.75356808897986</v>
      </c>
      <c r="J31" s="72">
        <v>-18</v>
      </c>
      <c r="K31" s="31">
        <v>102.86804904749775</v>
      </c>
      <c r="L31" s="31">
        <v>98.055217606956035</v>
      </c>
      <c r="M31" s="31">
        <v>106.77665510309305</v>
      </c>
      <c r="N31" s="31">
        <v>94.575903473299974</v>
      </c>
      <c r="O31" s="31">
        <v>85.954800771924283</v>
      </c>
      <c r="P31" s="31">
        <v>98.955669988484928</v>
      </c>
      <c r="Q31" s="32">
        <v>100.1977036801692</v>
      </c>
      <c r="S31" s="72">
        <v>5</v>
      </c>
      <c r="T31" s="22">
        <v>143.53429033834672</v>
      </c>
      <c r="U31" s="23">
        <v>180.87469603172582</v>
      </c>
      <c r="W31" s="72">
        <v>-18</v>
      </c>
      <c r="X31" s="31">
        <v>106.67282358281921</v>
      </c>
      <c r="Y31" s="31">
        <v>92.27475936741601</v>
      </c>
      <c r="Z31" s="31">
        <v>100.09683434081242</v>
      </c>
      <c r="AA31" s="31">
        <v>105.4931234160243</v>
      </c>
      <c r="AB31" s="31">
        <v>102.27596669237174</v>
      </c>
      <c r="AC31" s="31">
        <v>104.75694029140523</v>
      </c>
      <c r="AD31" s="31">
        <v>94.792828711075728</v>
      </c>
      <c r="AE31" s="31">
        <v>95.758090602954098</v>
      </c>
      <c r="AF31" s="31">
        <v>104.21454312488432</v>
      </c>
      <c r="AG31" s="31">
        <v>98.00485548554127</v>
      </c>
      <c r="AH31" s="72">
        <v>-18</v>
      </c>
      <c r="AI31" s="31">
        <v>97.795684867748662</v>
      </c>
      <c r="AJ31" s="31">
        <v>87.265803768763845</v>
      </c>
      <c r="AK31" s="31">
        <v>108.15633468359056</v>
      </c>
      <c r="AL31" s="31">
        <v>95.643240330054127</v>
      </c>
      <c r="AM31" s="31">
        <v>100.73256192858054</v>
      </c>
      <c r="AN31" s="31">
        <v>99.701240162836939</v>
      </c>
      <c r="AO31" s="31">
        <v>97.535218564019814</v>
      </c>
      <c r="AP31" s="31">
        <v>96.849714580113883</v>
      </c>
      <c r="AQ31" s="31">
        <v>98.926490105749821</v>
      </c>
      <c r="AR31" s="31">
        <v>97.744060967112546</v>
      </c>
      <c r="AS31" s="32">
        <v>94.811219223974177</v>
      </c>
    </row>
    <row r="32" spans="1:45" x14ac:dyDescent="0.3">
      <c r="A32" s="72">
        <v>-17</v>
      </c>
      <c r="B32" s="31">
        <v>94.347061234097268</v>
      </c>
      <c r="C32" s="31">
        <v>102.31673047815273</v>
      </c>
      <c r="D32" s="31">
        <v>102.8256063789774</v>
      </c>
      <c r="E32" s="31">
        <v>109.82098135594147</v>
      </c>
      <c r="F32" s="31">
        <v>101.19849710205835</v>
      </c>
      <c r="G32" s="31">
        <v>95.171310007551952</v>
      </c>
      <c r="H32" s="31">
        <v>100.76799056153753</v>
      </c>
      <c r="I32" s="31">
        <v>99.331979219852457</v>
      </c>
      <c r="J32" s="72">
        <v>-17</v>
      </c>
      <c r="K32" s="31">
        <v>101.17471714570596</v>
      </c>
      <c r="L32" s="31">
        <v>98.312759344719836</v>
      </c>
      <c r="M32" s="31">
        <v>101.02523460428847</v>
      </c>
      <c r="N32" s="31">
        <v>88.956609318832875</v>
      </c>
      <c r="O32" s="31">
        <v>88.790492143034754</v>
      </c>
      <c r="P32" s="31">
        <v>98.818693960501619</v>
      </c>
      <c r="Q32" s="32">
        <v>98.62996517983197</v>
      </c>
      <c r="S32" s="72">
        <v>6</v>
      </c>
      <c r="T32" s="22">
        <v>154.55462943437288</v>
      </c>
      <c r="U32" s="23">
        <v>153.90508333209536</v>
      </c>
      <c r="W32" s="72">
        <v>-17</v>
      </c>
      <c r="X32" s="31">
        <v>95.929625071168516</v>
      </c>
      <c r="Y32" s="31">
        <v>97.154381275872154</v>
      </c>
      <c r="Z32" s="31">
        <v>107.01375794060644</v>
      </c>
      <c r="AA32" s="31">
        <v>107.58492543394964</v>
      </c>
      <c r="AB32" s="31">
        <v>106.63734592799787</v>
      </c>
      <c r="AC32" s="31">
        <v>98.419849970991706</v>
      </c>
      <c r="AD32" s="31">
        <v>107.42642068370492</v>
      </c>
      <c r="AE32" s="31">
        <v>99.99818015763438</v>
      </c>
      <c r="AF32" s="31">
        <v>95.007559441679845</v>
      </c>
      <c r="AG32" s="31">
        <v>99.833895983073333</v>
      </c>
      <c r="AH32" s="72">
        <v>-17</v>
      </c>
      <c r="AI32" s="31">
        <v>98.876085845550762</v>
      </c>
      <c r="AJ32" s="31">
        <v>102.13325599510974</v>
      </c>
      <c r="AK32" s="31">
        <v>102.23251785649434</v>
      </c>
      <c r="AL32" s="31">
        <v>91.340941137346022</v>
      </c>
      <c r="AM32" s="31">
        <v>100.16418714028987</v>
      </c>
      <c r="AN32" s="31">
        <v>102.08923267602594</v>
      </c>
      <c r="AO32" s="31">
        <v>111.43401885546824</v>
      </c>
      <c r="AP32" s="31">
        <v>98.190750992960858</v>
      </c>
      <c r="AQ32" s="31">
        <v>104.34439352542104</v>
      </c>
      <c r="AR32" s="31">
        <v>98.117970139637904</v>
      </c>
      <c r="AS32" s="32">
        <v>109.61973452413206</v>
      </c>
    </row>
    <row r="33" spans="1:45" x14ac:dyDescent="0.3">
      <c r="A33" s="72">
        <v>-16</v>
      </c>
      <c r="B33" s="31">
        <v>96.208454439508486</v>
      </c>
      <c r="C33" s="31">
        <v>98.88927915455038</v>
      </c>
      <c r="D33" s="31">
        <v>101.96151470813251</v>
      </c>
      <c r="E33" s="31">
        <v>94.508944452624959</v>
      </c>
      <c r="F33" s="31">
        <v>104.17230689632274</v>
      </c>
      <c r="G33" s="31">
        <v>97.101005399924247</v>
      </c>
      <c r="H33" s="31">
        <v>102.45365561896203</v>
      </c>
      <c r="I33" s="31">
        <v>99.138327480071709</v>
      </c>
      <c r="J33" s="72">
        <v>-16</v>
      </c>
      <c r="K33" s="31">
        <v>106.04299867998557</v>
      </c>
      <c r="L33" s="31">
        <v>98.398669427430036</v>
      </c>
      <c r="M33" s="31">
        <v>104.02602917447356</v>
      </c>
      <c r="N33" s="31">
        <v>89.908962390594183</v>
      </c>
      <c r="O33" s="31">
        <v>101.55070550913368</v>
      </c>
      <c r="P33" s="31">
        <v>101.69496390039868</v>
      </c>
      <c r="Q33" s="32">
        <v>99.99313214561613</v>
      </c>
      <c r="S33" s="72">
        <v>7</v>
      </c>
      <c r="T33" s="22">
        <v>202.69713467290075</v>
      </c>
      <c r="U33" s="23">
        <v>164.67865851868899</v>
      </c>
      <c r="W33" s="72">
        <v>-16</v>
      </c>
      <c r="X33" s="31">
        <v>101.88481207619169</v>
      </c>
      <c r="Y33" s="31">
        <v>106.99967052744597</v>
      </c>
      <c r="Z33" s="31">
        <v>110.34802515299913</v>
      </c>
      <c r="AA33" s="31">
        <v>103.33678414350761</v>
      </c>
      <c r="AB33" s="31">
        <v>109.25427185749332</v>
      </c>
      <c r="AC33" s="31">
        <v>104.56817904419584</v>
      </c>
      <c r="AD33" s="31">
        <v>108.40358895985705</v>
      </c>
      <c r="AE33" s="31">
        <v>100.82846403293155</v>
      </c>
      <c r="AF33" s="31">
        <v>97.028150017122115</v>
      </c>
      <c r="AG33" s="31">
        <v>98.370618587829455</v>
      </c>
      <c r="AH33" s="72">
        <v>-16</v>
      </c>
      <c r="AI33" s="31">
        <v>98.876027483157401</v>
      </c>
      <c r="AJ33" s="31">
        <v>114.41498201904923</v>
      </c>
      <c r="AK33" s="31">
        <v>99.439296690183326</v>
      </c>
      <c r="AL33" s="31">
        <v>107.85388007747511</v>
      </c>
      <c r="AM33" s="31">
        <v>103.85816122951343</v>
      </c>
      <c r="AN33" s="31">
        <v>98.170098103961124</v>
      </c>
      <c r="AO33" s="31">
        <v>101.70384439331752</v>
      </c>
      <c r="AP33" s="31">
        <v>102.19566660157238</v>
      </c>
      <c r="AQ33" s="31">
        <v>94.468768024145049</v>
      </c>
      <c r="AR33" s="31">
        <v>93.623895531010461</v>
      </c>
      <c r="AS33" s="32">
        <v>88.489883767782032</v>
      </c>
    </row>
    <row r="34" spans="1:45" ht="17.25" thickBot="1" x14ac:dyDescent="0.35">
      <c r="A34" s="72">
        <v>-15</v>
      </c>
      <c r="B34" s="31">
        <v>99.83342350620606</v>
      </c>
      <c r="C34" s="31">
        <v>101.80892293721075</v>
      </c>
      <c r="D34" s="31">
        <v>96.085702672053003</v>
      </c>
      <c r="E34" s="31">
        <v>96.84113728941098</v>
      </c>
      <c r="F34" s="31">
        <v>104.89321196025669</v>
      </c>
      <c r="G34" s="31">
        <v>98.504458118724585</v>
      </c>
      <c r="H34" s="31">
        <v>105.82510848341376</v>
      </c>
      <c r="I34" s="31">
        <v>98.557384950051329</v>
      </c>
      <c r="J34" s="72">
        <v>-15</v>
      </c>
      <c r="K34" s="31">
        <v>93.131520657754493</v>
      </c>
      <c r="L34" s="31">
        <v>96.8531432692659</v>
      </c>
      <c r="M34" s="31">
        <v>102.27558616067563</v>
      </c>
      <c r="N34" s="31">
        <v>88.861323139929127</v>
      </c>
      <c r="O34" s="31">
        <v>88.967697809505637</v>
      </c>
      <c r="P34" s="31">
        <v>99.914414666919129</v>
      </c>
      <c r="Q34" s="32">
        <v>101.28827164958254</v>
      </c>
      <c r="S34" s="73">
        <v>8</v>
      </c>
      <c r="T34" s="24">
        <v>168.34161854577118</v>
      </c>
      <c r="U34" s="35"/>
      <c r="W34" s="72">
        <v>-15</v>
      </c>
      <c r="X34" s="31">
        <v>93.461341831588882</v>
      </c>
      <c r="Y34" s="31">
        <v>105.10618924658139</v>
      </c>
      <c r="Z34" s="31">
        <v>94.350053835536784</v>
      </c>
      <c r="AA34" s="31">
        <v>95.310633603587689</v>
      </c>
      <c r="AB34" s="31">
        <v>107.94592921587909</v>
      </c>
      <c r="AC34" s="31">
        <v>88.982652101126803</v>
      </c>
      <c r="AD34" s="31">
        <v>108.71734900258576</v>
      </c>
      <c r="AE34" s="31">
        <v>100.4706722696024</v>
      </c>
      <c r="AF34" s="31">
        <v>95.815706893278502</v>
      </c>
      <c r="AG34" s="31">
        <v>102.02697826073681</v>
      </c>
      <c r="AH34" s="72">
        <v>-15</v>
      </c>
      <c r="AI34" s="31">
        <v>100.09019141883802</v>
      </c>
      <c r="AJ34" s="31">
        <v>104.93509483937171</v>
      </c>
      <c r="AK34" s="31">
        <v>100.83563140942404</v>
      </c>
      <c r="AL34" s="31">
        <v>90.963604823312977</v>
      </c>
      <c r="AM34" s="31">
        <v>102.57950734844768</v>
      </c>
      <c r="AN34" s="31">
        <v>100.08994096746453</v>
      </c>
      <c r="AO34" s="31">
        <v>88.201482607385898</v>
      </c>
      <c r="AP34" s="31">
        <v>101.64325189202823</v>
      </c>
      <c r="AQ34" s="31">
        <v>95.807229253659301</v>
      </c>
      <c r="AR34" s="31">
        <v>99.241480562998902</v>
      </c>
      <c r="AS34" s="32">
        <v>102.57577489894196</v>
      </c>
    </row>
    <row r="35" spans="1:45" x14ac:dyDescent="0.3">
      <c r="A35" s="72">
        <v>-14</v>
      </c>
      <c r="B35" s="31">
        <v>101.49899261041315</v>
      </c>
      <c r="C35" s="31">
        <v>98.635292191494045</v>
      </c>
      <c r="D35" s="31">
        <v>97.468226694073294</v>
      </c>
      <c r="E35" s="31">
        <v>101.60717258843715</v>
      </c>
      <c r="F35" s="31">
        <v>98.585200373616161</v>
      </c>
      <c r="G35" s="31">
        <v>99.99561890787389</v>
      </c>
      <c r="H35" s="31">
        <v>105.26314238952385</v>
      </c>
      <c r="I35" s="31">
        <v>110.75604873084053</v>
      </c>
      <c r="J35" s="72">
        <v>-14</v>
      </c>
      <c r="K35" s="31">
        <v>93.237360403894442</v>
      </c>
      <c r="L35" s="31">
        <v>101.31797473161461</v>
      </c>
      <c r="M35" s="31">
        <v>105.65138786748869</v>
      </c>
      <c r="N35" s="31">
        <v>95.14738959532103</v>
      </c>
      <c r="O35" s="31">
        <v>100.31007420108358</v>
      </c>
      <c r="P35" s="31">
        <v>98.613272555232584</v>
      </c>
      <c r="Q35" s="32">
        <v>97.811982805444245</v>
      </c>
      <c r="W35" s="72">
        <v>-14</v>
      </c>
      <c r="X35" s="31">
        <v>96.061605461403047</v>
      </c>
      <c r="Y35" s="31">
        <v>110.08392830666965</v>
      </c>
      <c r="Z35" s="31">
        <v>101.37430941394192</v>
      </c>
      <c r="AA35" s="31">
        <v>105.66364780433149</v>
      </c>
      <c r="AB35" s="31">
        <v>97.478280867834755</v>
      </c>
      <c r="AC35" s="31">
        <v>97.584344684886986</v>
      </c>
      <c r="AD35" s="31">
        <v>97.096293335988477</v>
      </c>
      <c r="AE35" s="31">
        <v>97.303577416233921</v>
      </c>
      <c r="AF35" s="31">
        <v>100.4917120911222</v>
      </c>
      <c r="AG35" s="31">
        <v>97.639203090694622</v>
      </c>
      <c r="AH35" s="72">
        <v>-14</v>
      </c>
      <c r="AI35" s="31">
        <v>100.13000551404238</v>
      </c>
      <c r="AJ35" s="31">
        <v>85.326031471134385</v>
      </c>
      <c r="AK35" s="31">
        <v>105.88006834691177</v>
      </c>
      <c r="AL35" s="31">
        <v>104.88645764646888</v>
      </c>
      <c r="AM35" s="31">
        <v>102.41740394287507</v>
      </c>
      <c r="AN35" s="31">
        <v>101.02471110807092</v>
      </c>
      <c r="AO35" s="31">
        <v>90.915617471903488</v>
      </c>
      <c r="AP35" s="31">
        <v>101.36709443824267</v>
      </c>
      <c r="AQ35" s="31">
        <v>101.56702804845605</v>
      </c>
      <c r="AR35" s="31">
        <v>98.866854570916942</v>
      </c>
      <c r="AS35" s="32">
        <v>93.546558148532455</v>
      </c>
    </row>
    <row r="36" spans="1:45" ht="17.25" thickBot="1" x14ac:dyDescent="0.35">
      <c r="A36" s="72">
        <v>-13</v>
      </c>
      <c r="B36" s="31">
        <v>101.49890592990867</v>
      </c>
      <c r="C36" s="31">
        <v>104.60169802722096</v>
      </c>
      <c r="D36" s="31">
        <v>105.41782476318318</v>
      </c>
      <c r="E36" s="31">
        <v>100.18759341848464</v>
      </c>
      <c r="F36" s="31">
        <v>99.936930219182045</v>
      </c>
      <c r="G36" s="31">
        <v>102.18852186485815</v>
      </c>
      <c r="H36" s="31">
        <v>103.39013075088219</v>
      </c>
      <c r="I36" s="31">
        <v>103.39821528432425</v>
      </c>
      <c r="J36" s="72">
        <v>-13</v>
      </c>
      <c r="K36" s="31">
        <v>94.824817880730393</v>
      </c>
      <c r="L36" s="31">
        <v>96.939011148162663</v>
      </c>
      <c r="M36" s="31">
        <v>108.90222816637916</v>
      </c>
      <c r="N36" s="31">
        <v>92.290124396354685</v>
      </c>
      <c r="O36" s="31">
        <v>102.96849602480521</v>
      </c>
      <c r="P36" s="31">
        <v>96.627337821078513</v>
      </c>
      <c r="Q36" s="32">
        <v>104.08298594505889</v>
      </c>
      <c r="W36" s="72">
        <v>-13</v>
      </c>
      <c r="X36" s="31">
        <v>102.74201277940908</v>
      </c>
      <c r="Y36" s="31">
        <v>89.540861783529635</v>
      </c>
      <c r="Z36" s="31">
        <v>96.69143599110113</v>
      </c>
      <c r="AA36" s="31">
        <v>100.36972807726528</v>
      </c>
      <c r="AB36" s="31">
        <v>90.936175810974689</v>
      </c>
      <c r="AC36" s="31">
        <v>97.315246639068349</v>
      </c>
      <c r="AD36" s="31">
        <v>98.073821877420812</v>
      </c>
      <c r="AE36" s="31">
        <v>100.6239272985964</v>
      </c>
      <c r="AF36" s="31">
        <v>94.344162502542829</v>
      </c>
      <c r="AG36" s="31">
        <v>98.003891259436784</v>
      </c>
      <c r="AH36" s="72">
        <v>-13</v>
      </c>
      <c r="AI36" s="31">
        <v>98.529325685539888</v>
      </c>
      <c r="AJ36" s="31">
        <v>114.7221377425623</v>
      </c>
      <c r="AK36" s="31">
        <v>103.93932326507382</v>
      </c>
      <c r="AL36" s="31">
        <v>101.34713061269758</v>
      </c>
      <c r="AM36" s="31">
        <v>101.97097300651679</v>
      </c>
      <c r="AN36" s="31">
        <v>90.152365680898214</v>
      </c>
      <c r="AO36" s="31">
        <v>104.94801567318639</v>
      </c>
      <c r="AP36" s="31">
        <v>100.67658346902671</v>
      </c>
      <c r="AQ36" s="31">
        <v>107.77282665974572</v>
      </c>
      <c r="AR36" s="31">
        <v>100.73987481404754</v>
      </c>
      <c r="AS36" s="32">
        <v>95.894183743827298</v>
      </c>
    </row>
    <row r="37" spans="1:45" ht="17.25" thickBot="1" x14ac:dyDescent="0.35">
      <c r="A37" s="72">
        <v>-12</v>
      </c>
      <c r="B37" s="31">
        <v>102.96854177968373</v>
      </c>
      <c r="C37" s="31">
        <v>103.45921425268685</v>
      </c>
      <c r="D37" s="31">
        <v>103.17120907031803</v>
      </c>
      <c r="E37" s="31">
        <v>99.680584718179205</v>
      </c>
      <c r="F37" s="31">
        <v>104.89318243154683</v>
      </c>
      <c r="G37" s="31">
        <v>97.451889418015597</v>
      </c>
      <c r="H37" s="31">
        <v>101.32977866850344</v>
      </c>
      <c r="I37" s="31">
        <v>100.49380083328427</v>
      </c>
      <c r="J37" s="72">
        <v>-12</v>
      </c>
      <c r="K37" s="31">
        <v>101.49220170530997</v>
      </c>
      <c r="L37" s="31">
        <v>103.1210960857063</v>
      </c>
      <c r="M37" s="31">
        <v>107.2769514152709</v>
      </c>
      <c r="N37" s="31">
        <v>100.86190126746439</v>
      </c>
      <c r="O37" s="31">
        <v>98.006284389838527</v>
      </c>
      <c r="P37" s="31">
        <v>92.586948922258514</v>
      </c>
      <c r="Q37" s="32">
        <v>98.493559587663697</v>
      </c>
      <c r="S37" s="95" t="s">
        <v>344</v>
      </c>
      <c r="W37" s="72">
        <v>-12</v>
      </c>
      <c r="X37" s="31">
        <v>95.2938747696615</v>
      </c>
      <c r="Y37" s="31">
        <v>102.86303320040793</v>
      </c>
      <c r="Z37" s="31">
        <v>96.832980553144495</v>
      </c>
      <c r="AA37" s="31">
        <v>101.41581586312469</v>
      </c>
      <c r="AB37" s="31">
        <v>91.59039930729989</v>
      </c>
      <c r="AC37" s="31">
        <v>93.458378022413271</v>
      </c>
      <c r="AD37" s="31">
        <v>101.70305796128198</v>
      </c>
      <c r="AE37" s="31">
        <v>93.549021246038194</v>
      </c>
      <c r="AF37" s="31">
        <v>101.06791071075563</v>
      </c>
      <c r="AG37" s="31">
        <v>101.84420027461876</v>
      </c>
      <c r="AH37" s="72">
        <v>-12</v>
      </c>
      <c r="AI37" s="31">
        <v>98.956111629764308</v>
      </c>
      <c r="AJ37" s="31">
        <v>101.70307385719451</v>
      </c>
      <c r="AK37" s="31">
        <v>102.77515632394613</v>
      </c>
      <c r="AL37" s="31">
        <v>101.34536369883722</v>
      </c>
      <c r="AM37" s="31">
        <v>97.262054443495501</v>
      </c>
      <c r="AN37" s="31">
        <v>98.897317760619345</v>
      </c>
      <c r="AO37" s="31">
        <v>100.08207889062686</v>
      </c>
      <c r="AP37" s="31">
        <v>105.92435462528225</v>
      </c>
      <c r="AQ37" s="31">
        <v>103.45345340805045</v>
      </c>
      <c r="AR37" s="31">
        <v>107.10570425985379</v>
      </c>
      <c r="AS37" s="32">
        <v>111.96658943412316</v>
      </c>
    </row>
    <row r="38" spans="1:45" ht="17.25" thickBot="1" x14ac:dyDescent="0.35">
      <c r="A38" s="72">
        <v>-11</v>
      </c>
      <c r="B38" s="31">
        <v>105.61380925994153</v>
      </c>
      <c r="C38" s="31">
        <v>99.523955388142511</v>
      </c>
      <c r="D38" s="31">
        <v>93.14782496817773</v>
      </c>
      <c r="E38" s="31">
        <v>95.32004805414519</v>
      </c>
      <c r="F38" s="31">
        <v>99.306129060518018</v>
      </c>
      <c r="G38" s="31">
        <v>103.50424064496175</v>
      </c>
      <c r="H38" s="31">
        <v>107.32349447190259</v>
      </c>
      <c r="I38" s="31">
        <v>99.912864647924792</v>
      </c>
      <c r="J38" s="72">
        <v>-11</v>
      </c>
      <c r="K38" s="31">
        <v>100.96307233224191</v>
      </c>
      <c r="L38" s="31">
        <v>103.55046642965324</v>
      </c>
      <c r="M38" s="31">
        <v>108.27713433009241</v>
      </c>
      <c r="N38" s="31">
        <v>94.86165901817003</v>
      </c>
      <c r="O38" s="31">
        <v>101.01901882144686</v>
      </c>
      <c r="P38" s="31">
        <v>93.682557426818221</v>
      </c>
      <c r="Q38" s="32">
        <v>101.28818900795378</v>
      </c>
      <c r="S38" s="88" t="s">
        <v>493</v>
      </c>
      <c r="T38" s="17" t="s">
        <v>5</v>
      </c>
      <c r="U38" s="18" t="s">
        <v>7</v>
      </c>
      <c r="W38" s="72">
        <v>-11</v>
      </c>
      <c r="X38" s="31">
        <v>95.367756227873016</v>
      </c>
      <c r="Y38" s="31">
        <v>114.36143348760697</v>
      </c>
      <c r="Z38" s="31">
        <v>101.6575949391098</v>
      </c>
      <c r="AA38" s="31">
        <v>108.20440019577833</v>
      </c>
      <c r="AB38" s="31">
        <v>97.696366014674751</v>
      </c>
      <c r="AC38" s="31">
        <v>96.640083162742854</v>
      </c>
      <c r="AD38" s="31">
        <v>107.25322851850029</v>
      </c>
      <c r="AE38" s="31">
        <v>101.03250495449639</v>
      </c>
      <c r="AF38" s="31">
        <v>91.414222814930824</v>
      </c>
      <c r="AG38" s="31">
        <v>97.508461173346745</v>
      </c>
      <c r="AH38" s="72">
        <v>-11</v>
      </c>
      <c r="AI38" s="31">
        <v>98.942976443613944</v>
      </c>
      <c r="AJ38" s="31">
        <v>99.116859488130288</v>
      </c>
      <c r="AK38" s="31">
        <v>97.549303495250996</v>
      </c>
      <c r="AL38" s="31">
        <v>100.16095224691333</v>
      </c>
      <c r="AM38" s="31">
        <v>98.865564481723055</v>
      </c>
      <c r="AN38" s="31">
        <v>111.66425009615119</v>
      </c>
      <c r="AO38" s="31">
        <v>97.765674392870935</v>
      </c>
      <c r="AP38" s="31">
        <v>98.466924630850173</v>
      </c>
      <c r="AQ38" s="31">
        <v>107.05240526675735</v>
      </c>
      <c r="AR38" s="31">
        <v>93.811197555323503</v>
      </c>
      <c r="AS38" s="32">
        <v>86.684600178605038</v>
      </c>
    </row>
    <row r="39" spans="1:45" x14ac:dyDescent="0.3">
      <c r="A39" s="72">
        <v>-10</v>
      </c>
      <c r="B39" s="31">
        <v>105.12394883555449</v>
      </c>
      <c r="C39" s="31">
        <v>106.25194774640438</v>
      </c>
      <c r="D39" s="31">
        <v>96.258475703558858</v>
      </c>
      <c r="E39" s="31">
        <v>100.18748044122776</v>
      </c>
      <c r="F39" s="31">
        <v>100.11716755843176</v>
      </c>
      <c r="G39" s="31">
        <v>101.04821635119154</v>
      </c>
      <c r="H39" s="31">
        <v>106.01227707770695</v>
      </c>
      <c r="I39" s="31">
        <v>96.427564768812459</v>
      </c>
      <c r="J39" s="72">
        <v>-10</v>
      </c>
      <c r="K39" s="31">
        <v>102.65636955521782</v>
      </c>
      <c r="L39" s="31">
        <v>100.20178234075905</v>
      </c>
      <c r="M39" s="31">
        <v>101.02519363333504</v>
      </c>
      <c r="N39" s="31">
        <v>97.719002241258508</v>
      </c>
      <c r="O39" s="31">
        <v>104.74081402054209</v>
      </c>
      <c r="P39" s="31">
        <v>97.311964384796539</v>
      </c>
      <c r="Q39" s="32">
        <v>106.33220965175671</v>
      </c>
      <c r="S39" s="72">
        <v>1</v>
      </c>
      <c r="T39" s="31">
        <v>150.80602909999999</v>
      </c>
      <c r="U39" s="32">
        <v>139.91973949999999</v>
      </c>
      <c r="W39" s="72">
        <v>-10</v>
      </c>
      <c r="X39" s="31">
        <v>110.36830279710188</v>
      </c>
      <c r="Y39" s="31">
        <v>94.273322344188387</v>
      </c>
      <c r="Z39" s="31">
        <v>94.846807938506004</v>
      </c>
      <c r="AA39" s="31">
        <v>101.69312118695876</v>
      </c>
      <c r="AB39" s="31">
        <v>97.260227665189532</v>
      </c>
      <c r="AC39" s="31">
        <v>97.207078404101807</v>
      </c>
      <c r="AD39" s="31">
        <v>103.34405438270724</v>
      </c>
      <c r="AE39" s="31">
        <v>96.435510512850868</v>
      </c>
      <c r="AF39" s="31">
        <v>97.402992902836289</v>
      </c>
      <c r="AG39" s="31">
        <v>104.5862414720004</v>
      </c>
      <c r="AH39" s="72">
        <v>-10</v>
      </c>
      <c r="AI39" s="31">
        <v>99.263035808673209</v>
      </c>
      <c r="AJ39" s="31">
        <v>98.377899314231797</v>
      </c>
      <c r="AK39" s="31">
        <v>95.972295595343184</v>
      </c>
      <c r="AL39" s="31">
        <v>92.927175645025599</v>
      </c>
      <c r="AM39" s="31">
        <v>108.26258091049085</v>
      </c>
      <c r="AN39" s="31">
        <v>100.16817287178863</v>
      </c>
      <c r="AO39" s="31">
        <v>93.762499563544324</v>
      </c>
      <c r="AP39" s="31">
        <v>99.847995121593243</v>
      </c>
      <c r="AQ39" s="31">
        <v>96.287056215819291</v>
      </c>
      <c r="AR39" s="31">
        <v>99.990502140876686</v>
      </c>
      <c r="AS39" s="32">
        <v>99.686403388221805</v>
      </c>
    </row>
    <row r="40" spans="1:45" x14ac:dyDescent="0.3">
      <c r="A40" s="72">
        <v>-9</v>
      </c>
      <c r="B40" s="31">
        <v>101.98885303480019</v>
      </c>
      <c r="C40" s="31">
        <v>98.762285673022205</v>
      </c>
      <c r="D40" s="31">
        <v>94.703178650032754</v>
      </c>
      <c r="E40" s="31">
        <v>95.218830400555603</v>
      </c>
      <c r="F40" s="31">
        <v>108.94834834527667</v>
      </c>
      <c r="G40" s="31">
        <v>96.750178867050195</v>
      </c>
      <c r="H40" s="31">
        <v>103.57747119461922</v>
      </c>
      <c r="I40" s="31">
        <v>99.719212908144044</v>
      </c>
      <c r="J40" s="72">
        <v>-9</v>
      </c>
      <c r="K40" s="31">
        <v>96.412344715198145</v>
      </c>
      <c r="L40" s="31">
        <v>100.03003251502773</v>
      </c>
      <c r="M40" s="31">
        <v>96.524001778057396</v>
      </c>
      <c r="N40" s="31">
        <v>109.52909851896794</v>
      </c>
      <c r="O40" s="31">
        <v>103.85470438520117</v>
      </c>
      <c r="P40" s="31">
        <v>102.92758209349905</v>
      </c>
      <c r="Q40" s="32">
        <v>98.561781368986885</v>
      </c>
      <c r="S40" s="72">
        <v>2</v>
      </c>
      <c r="T40" s="31">
        <v>230.38083879999999</v>
      </c>
      <c r="U40" s="32">
        <v>178.23659799999999</v>
      </c>
      <c r="W40" s="72">
        <v>-9</v>
      </c>
      <c r="X40" s="31">
        <v>96.12139963596492</v>
      </c>
      <c r="Y40" s="31">
        <v>89.22467722527773</v>
      </c>
      <c r="Z40" s="31">
        <v>100.66385396151929</v>
      </c>
      <c r="AA40" s="31">
        <v>95.929670607064779</v>
      </c>
      <c r="AB40" s="31">
        <v>91.808452509945255</v>
      </c>
      <c r="AC40" s="31">
        <v>90.950571879613335</v>
      </c>
      <c r="AD40" s="31">
        <v>98.178043521324682</v>
      </c>
      <c r="AE40" s="31">
        <v>99.066020724582714</v>
      </c>
      <c r="AF40" s="31">
        <v>105.65793878776029</v>
      </c>
      <c r="AG40" s="31">
        <v>100.56428654357121</v>
      </c>
      <c r="AH40" s="72">
        <v>-9</v>
      </c>
      <c r="AI40" s="31">
        <v>97.328720063361402</v>
      </c>
      <c r="AJ40" s="31">
        <v>104.28806149711455</v>
      </c>
      <c r="AK40" s="31">
        <v>96.799583182356798</v>
      </c>
      <c r="AL40" s="31">
        <v>93.67177998974023</v>
      </c>
      <c r="AM40" s="31">
        <v>93.344494425865335</v>
      </c>
      <c r="AN40" s="31">
        <v>106.08556315622171</v>
      </c>
      <c r="AO40" s="31">
        <v>104.05456805609093</v>
      </c>
      <c r="AP40" s="31">
        <v>95.626431008565788</v>
      </c>
      <c r="AQ40" s="31">
        <v>99.646674748567477</v>
      </c>
      <c r="AR40" s="31">
        <v>105.23327649003016</v>
      </c>
      <c r="AS40" s="32">
        <v>91.741025894303135</v>
      </c>
    </row>
    <row r="41" spans="1:45" x14ac:dyDescent="0.3">
      <c r="A41" s="72">
        <v>-8</v>
      </c>
      <c r="B41" s="31">
        <v>103.45840220407077</v>
      </c>
      <c r="C41" s="31">
        <v>99.777859158613509</v>
      </c>
      <c r="D41" s="31">
        <v>98.677977684587688</v>
      </c>
      <c r="E41" s="31">
        <v>102.01282075215168</v>
      </c>
      <c r="F41" s="31">
        <v>110.39021162482237</v>
      </c>
      <c r="G41" s="31">
        <v>96.750150124441518</v>
      </c>
      <c r="H41" s="31">
        <v>97.396414947483024</v>
      </c>
      <c r="I41" s="31">
        <v>93.716732266283401</v>
      </c>
      <c r="J41" s="72">
        <v>-8</v>
      </c>
      <c r="K41" s="31">
        <v>96.09482547677824</v>
      </c>
      <c r="L41" s="31">
        <v>100.63108234501684</v>
      </c>
      <c r="M41" s="31">
        <v>87.396779572439826</v>
      </c>
      <c r="N41" s="31">
        <v>99.433338889691157</v>
      </c>
      <c r="O41" s="31">
        <v>109.88039392795268</v>
      </c>
      <c r="P41" s="31">
        <v>101.28404928067162</v>
      </c>
      <c r="Q41" s="32">
        <v>101.28831408717569</v>
      </c>
      <c r="S41" s="72">
        <v>3</v>
      </c>
      <c r="T41" s="31">
        <v>105.02038880000001</v>
      </c>
      <c r="U41" s="32">
        <v>129.69143399999999</v>
      </c>
      <c r="W41" s="72">
        <v>-8</v>
      </c>
      <c r="X41" s="31">
        <v>101.08708832098256</v>
      </c>
      <c r="Y41" s="31">
        <v>93.045822613917707</v>
      </c>
      <c r="Z41" s="31">
        <v>93.037772126321812</v>
      </c>
      <c r="AA41" s="31">
        <v>97.744383261942886</v>
      </c>
      <c r="AB41" s="31">
        <v>87.602709650130478</v>
      </c>
      <c r="AC41" s="31">
        <v>105.69901017318719</v>
      </c>
      <c r="AD41" s="31">
        <v>95.107101714302516</v>
      </c>
      <c r="AE41" s="31">
        <v>102.41169546626571</v>
      </c>
      <c r="AF41" s="31">
        <v>109.64069771562031</v>
      </c>
      <c r="AG41" s="31">
        <v>99.649435958084126</v>
      </c>
      <c r="AH41" s="72">
        <v>-8</v>
      </c>
      <c r="AI41" s="31">
        <v>99.83662870568682</v>
      </c>
      <c r="AJ41" s="31">
        <v>98.254748753998584</v>
      </c>
      <c r="AK41" s="31">
        <v>94.704849448541651</v>
      </c>
      <c r="AL41" s="31">
        <v>100.53924648198851</v>
      </c>
      <c r="AM41" s="31">
        <v>106.55759529476769</v>
      </c>
      <c r="AN41" s="31">
        <v>100.92147337782045</v>
      </c>
      <c r="AO41" s="31">
        <v>91.576971243437839</v>
      </c>
      <c r="AP41" s="31">
        <v>95.428663958487064</v>
      </c>
      <c r="AQ41" s="31">
        <v>95.120163850058148</v>
      </c>
      <c r="AR41" s="31">
        <v>98.492137147769114</v>
      </c>
      <c r="AS41" s="32">
        <v>100.40753380332444</v>
      </c>
    </row>
    <row r="42" spans="1:45" x14ac:dyDescent="0.3">
      <c r="A42" s="72">
        <v>-7</v>
      </c>
      <c r="B42" s="31">
        <v>106.00566613763843</v>
      </c>
      <c r="C42" s="31">
        <v>102.31673047815273</v>
      </c>
      <c r="D42" s="31">
        <v>91.938073977663308</v>
      </c>
      <c r="E42" s="31">
        <v>92.785124175595811</v>
      </c>
      <c r="F42" s="31">
        <v>100.29740785055243</v>
      </c>
      <c r="G42" s="31">
        <v>100.43418512796637</v>
      </c>
      <c r="H42" s="31">
        <v>90.466395861607594</v>
      </c>
      <c r="I42" s="31">
        <v>95.84667934074011</v>
      </c>
      <c r="J42" s="72">
        <v>-7</v>
      </c>
      <c r="K42" s="31">
        <v>102.97381943600594</v>
      </c>
      <c r="L42" s="31">
        <v>98.055242929244116</v>
      </c>
      <c r="M42" s="31">
        <v>91.898012398670872</v>
      </c>
      <c r="N42" s="31">
        <v>101.24286496711609</v>
      </c>
      <c r="O42" s="31">
        <v>105.44971218205595</v>
      </c>
      <c r="P42" s="31">
        <v>101.28397073937118</v>
      </c>
      <c r="Q42" s="32">
        <v>99.038927330777895</v>
      </c>
      <c r="S42" s="72">
        <v>4</v>
      </c>
      <c r="T42" s="31">
        <v>121.09684180000001</v>
      </c>
      <c r="U42" s="32">
        <v>87.51097498</v>
      </c>
      <c r="W42" s="72">
        <v>-7</v>
      </c>
      <c r="X42" s="31">
        <v>96.668562906913664</v>
      </c>
      <c r="Y42" s="31">
        <v>96.861431836942842</v>
      </c>
      <c r="Z42" s="31">
        <v>95.627373727564773</v>
      </c>
      <c r="AA42" s="31">
        <v>96.91176104029995</v>
      </c>
      <c r="AB42" s="31">
        <v>91.589888200184646</v>
      </c>
      <c r="AC42" s="31">
        <v>108.15313495158981</v>
      </c>
      <c r="AD42" s="31">
        <v>94.653542041865506</v>
      </c>
      <c r="AE42" s="31">
        <v>97.661393621037647</v>
      </c>
      <c r="AF42" s="31">
        <v>98.571829961927591</v>
      </c>
      <c r="AG42" s="31">
        <v>97.089708489807265</v>
      </c>
      <c r="AH42" s="72">
        <v>-7</v>
      </c>
      <c r="AI42" s="31">
        <v>99.823409623596106</v>
      </c>
      <c r="AJ42" s="31">
        <v>94.591270508929441</v>
      </c>
      <c r="AK42" s="31">
        <v>100.93904501033828</v>
      </c>
      <c r="AL42" s="31">
        <v>107.85563595961546</v>
      </c>
      <c r="AM42" s="31">
        <v>105.4210538419097</v>
      </c>
      <c r="AN42" s="31">
        <v>101.90758564484295</v>
      </c>
      <c r="AO42" s="31">
        <v>106.10624507151259</v>
      </c>
      <c r="AP42" s="31">
        <v>95.428639682331521</v>
      </c>
      <c r="AQ42" s="31">
        <v>94.434455657831109</v>
      </c>
      <c r="AR42" s="31">
        <v>99.990249791134843</v>
      </c>
      <c r="AS42" s="32">
        <v>100.95023381657423</v>
      </c>
    </row>
    <row r="43" spans="1:45" x14ac:dyDescent="0.3">
      <c r="A43" s="72">
        <v>-6</v>
      </c>
      <c r="B43" s="31">
        <v>101.20506223006909</v>
      </c>
      <c r="C43" s="31">
        <v>100.03176292908449</v>
      </c>
      <c r="D43" s="31">
        <v>99.023580375928304</v>
      </c>
      <c r="E43" s="31">
        <v>97.246941627568845</v>
      </c>
      <c r="F43" s="31">
        <v>101.1985266307682</v>
      </c>
      <c r="G43" s="31">
        <v>101.39904575832645</v>
      </c>
      <c r="H43" s="31">
        <v>95.523415583801636</v>
      </c>
      <c r="I43" s="31">
        <v>93.329435131382851</v>
      </c>
      <c r="J43" s="72">
        <v>-6</v>
      </c>
      <c r="K43" s="31">
        <v>102.23304524947385</v>
      </c>
      <c r="L43" s="31">
        <v>103.20697240536576</v>
      </c>
      <c r="M43" s="31">
        <v>92.773233905569839</v>
      </c>
      <c r="N43" s="31">
        <v>108.00515009141461</v>
      </c>
      <c r="O43" s="31">
        <v>109.1714435002332</v>
      </c>
      <c r="P43" s="31">
        <v>99.708955113018462</v>
      </c>
      <c r="Q43" s="32">
        <v>98.220942722832632</v>
      </c>
      <c r="S43" s="72">
        <v>5</v>
      </c>
      <c r="T43" s="31">
        <v>220.86074550000001</v>
      </c>
      <c r="U43" s="32">
        <v>165.2638614</v>
      </c>
      <c r="W43" s="72">
        <v>-6</v>
      </c>
      <c r="X43" s="31">
        <v>96.358121364385397</v>
      </c>
      <c r="Y43" s="31">
        <v>93.99213306312582</v>
      </c>
      <c r="Z43" s="31">
        <v>93.002599359825311</v>
      </c>
      <c r="AA43" s="31">
        <v>96.591473683110451</v>
      </c>
      <c r="AB43" s="31">
        <v>92.680695135107968</v>
      </c>
      <c r="AC43" s="31">
        <v>102.86931675972988</v>
      </c>
      <c r="AD43" s="31">
        <v>97.899412922197456</v>
      </c>
      <c r="AE43" s="31">
        <v>96.588465260871303</v>
      </c>
      <c r="AF43" s="31">
        <v>102.65590300322438</v>
      </c>
      <c r="AG43" s="31">
        <v>95.26122867189892</v>
      </c>
      <c r="AH43" s="72">
        <v>-6</v>
      </c>
      <c r="AI43" s="31">
        <v>101.15731130450631</v>
      </c>
      <c r="AJ43" s="31">
        <v>107.0884084872373</v>
      </c>
      <c r="AK43" s="31">
        <v>99.077062612917629</v>
      </c>
      <c r="AL43" s="31">
        <v>92.442884964514121</v>
      </c>
      <c r="AM43" s="31">
        <v>96.368984447055666</v>
      </c>
      <c r="AN43" s="31">
        <v>102.81466062693897</v>
      </c>
      <c r="AO43" s="31">
        <v>94.556168433484515</v>
      </c>
      <c r="AP43" s="31">
        <v>97.500695875999583</v>
      </c>
      <c r="AQ43" s="31">
        <v>93.200630971552727</v>
      </c>
      <c r="AR43" s="31">
        <v>93.811195726702209</v>
      </c>
      <c r="AS43" s="32">
        <v>104.38161401642714</v>
      </c>
    </row>
    <row r="44" spans="1:45" x14ac:dyDescent="0.3">
      <c r="A44" s="72">
        <v>-5</v>
      </c>
      <c r="B44" s="31">
        <v>99.343636920767281</v>
      </c>
      <c r="C44" s="31">
        <v>95.842600294069186</v>
      </c>
      <c r="D44" s="31">
        <v>105.07210881518473</v>
      </c>
      <c r="E44" s="31">
        <v>102.82421344253511</v>
      </c>
      <c r="F44" s="31">
        <v>89.573776341779578</v>
      </c>
      <c r="G44" s="31">
        <v>99.644709021434693</v>
      </c>
      <c r="H44" s="31">
        <v>93.650514419802434</v>
      </c>
      <c r="I44" s="31">
        <v>101.65556534476809</v>
      </c>
      <c r="J44" s="72">
        <v>-5</v>
      </c>
      <c r="K44" s="31">
        <v>98.846450803522046</v>
      </c>
      <c r="L44" s="31">
        <v>101.48972174375837</v>
      </c>
      <c r="M44" s="31">
        <v>93.898460170220773</v>
      </c>
      <c r="N44" s="31">
        <v>102.76679154791526</v>
      </c>
      <c r="O44" s="31">
        <v>102.43681514447456</v>
      </c>
      <c r="P44" s="31">
        <v>101.07854484602785</v>
      </c>
      <c r="Q44" s="32">
        <v>101.49276054250687</v>
      </c>
      <c r="S44" s="72">
        <v>6</v>
      </c>
      <c r="T44" s="31">
        <v>164.1298152</v>
      </c>
      <c r="U44" s="32">
        <v>183.5717957</v>
      </c>
      <c r="W44" s="72">
        <v>-5</v>
      </c>
      <c r="X44" s="31">
        <v>109.4512048712065</v>
      </c>
      <c r="Y44" s="31">
        <v>95.010313007769824</v>
      </c>
      <c r="Z44" s="31">
        <v>108.82202512139803</v>
      </c>
      <c r="AA44" s="31">
        <v>104.44715236572533</v>
      </c>
      <c r="AB44" s="31">
        <v>107.50904550185079</v>
      </c>
      <c r="AC44" s="31">
        <v>115.13749279774717</v>
      </c>
      <c r="AD44" s="31">
        <v>95.386285833595224</v>
      </c>
      <c r="AE44" s="31">
        <v>110.67340270913218</v>
      </c>
      <c r="AF44" s="31">
        <v>99.856728242722397</v>
      </c>
      <c r="AG44" s="31">
        <v>103.67203727512411</v>
      </c>
      <c r="AH44" s="72">
        <v>-5</v>
      </c>
      <c r="AI44" s="31">
        <v>106.23928600965414</v>
      </c>
      <c r="AJ44" s="31">
        <v>107.3046768374233</v>
      </c>
      <c r="AK44" s="31">
        <v>96.592671099323553</v>
      </c>
      <c r="AL44" s="31">
        <v>105.3264633246425</v>
      </c>
      <c r="AM44" s="31">
        <v>98.459928570106683</v>
      </c>
      <c r="AN44" s="31">
        <v>100.99881829910231</v>
      </c>
      <c r="AO44" s="31">
        <v>108.42264504436039</v>
      </c>
      <c r="AP44" s="31">
        <v>100.95272204135794</v>
      </c>
      <c r="AQ44" s="31">
        <v>91.519742265044314</v>
      </c>
      <c r="AR44" s="31">
        <v>98.117920766862355</v>
      </c>
      <c r="AS44" s="32">
        <v>102.21494427231002</v>
      </c>
    </row>
    <row r="45" spans="1:45" x14ac:dyDescent="0.3">
      <c r="A45" s="72">
        <v>-4</v>
      </c>
      <c r="B45" s="31">
        <v>100.61720146938093</v>
      </c>
      <c r="C45" s="31">
        <v>94.573164634299545</v>
      </c>
      <c r="D45" s="31">
        <v>99.02363700425721</v>
      </c>
      <c r="E45" s="31">
        <v>106.37330092755724</v>
      </c>
      <c r="F45" s="31">
        <v>90.745212743547057</v>
      </c>
      <c r="G45" s="31">
        <v>100.6096271370121</v>
      </c>
      <c r="H45" s="31">
        <v>93.275944006970818</v>
      </c>
      <c r="I45" s="31">
        <v>98.557442051999359</v>
      </c>
      <c r="J45" s="72">
        <v>-4</v>
      </c>
      <c r="K45" s="31">
        <v>97.25899332668611</v>
      </c>
      <c r="L45" s="31">
        <v>104.83836362883908</v>
      </c>
      <c r="M45" s="31">
        <v>98.399570083591584</v>
      </c>
      <c r="N45" s="31">
        <v>108.86241048409504</v>
      </c>
      <c r="O45" s="31">
        <v>96.233966394101628</v>
      </c>
      <c r="P45" s="31">
        <v>102.72216517630434</v>
      </c>
      <c r="Q45" s="32">
        <v>99.107099973835318</v>
      </c>
      <c r="S45" s="72">
        <v>7</v>
      </c>
      <c r="T45" s="31">
        <v>134.85270070000001</v>
      </c>
      <c r="U45" s="32">
        <v>173.5238142</v>
      </c>
      <c r="W45" s="72">
        <v>-4</v>
      </c>
      <c r="X45" s="31">
        <v>95.648770461297147</v>
      </c>
      <c r="Y45" s="31">
        <v>112.88918490838331</v>
      </c>
      <c r="Z45" s="31">
        <v>103.48378796180886</v>
      </c>
      <c r="AA45" s="31">
        <v>89.84619824338138</v>
      </c>
      <c r="AB45" s="31">
        <v>105.32838995784533</v>
      </c>
      <c r="AC45" s="31">
        <v>97.422710747358451</v>
      </c>
      <c r="AD45" s="31">
        <v>99.818911106159774</v>
      </c>
      <c r="AE45" s="31">
        <v>98.734077566458154</v>
      </c>
      <c r="AF45" s="31">
        <v>101.14078016773847</v>
      </c>
      <c r="AG45" s="31">
        <v>106.41466415058414</v>
      </c>
      <c r="AH45" s="72">
        <v>-4</v>
      </c>
      <c r="AI45" s="31">
        <v>99.156305581858476</v>
      </c>
      <c r="AJ45" s="31">
        <v>90.065997154722695</v>
      </c>
      <c r="AK45" s="31">
        <v>99.232381070433135</v>
      </c>
      <c r="AL45" s="31">
        <v>113.6633880498261</v>
      </c>
      <c r="AM45" s="31">
        <v>96.552172173286039</v>
      </c>
      <c r="AN45" s="31">
        <v>93.889313936090403</v>
      </c>
      <c r="AO45" s="31">
        <v>96.376425814642957</v>
      </c>
      <c r="AP45" s="31">
        <v>102.23560627219688</v>
      </c>
      <c r="AQ45" s="31">
        <v>100.43556147802907</v>
      </c>
      <c r="AR45" s="31">
        <v>91.002588815771674</v>
      </c>
      <c r="AS45" s="32">
        <v>105.64576012594513</v>
      </c>
    </row>
    <row r="46" spans="1:45" x14ac:dyDescent="0.3">
      <c r="A46" s="72">
        <v>-3</v>
      </c>
      <c r="B46" s="31">
        <v>95.130842407661191</v>
      </c>
      <c r="C46" s="31">
        <v>93.049825204058962</v>
      </c>
      <c r="D46" s="31">
        <v>101.09742303728761</v>
      </c>
      <c r="E46" s="31">
        <v>104.75091429004995</v>
      </c>
      <c r="F46" s="31">
        <v>100.74793918838596</v>
      </c>
      <c r="G46" s="31">
        <v>100.25877186152938</v>
      </c>
      <c r="H46" s="31">
        <v>97.771157209758513</v>
      </c>
      <c r="I46" s="31">
        <v>89.844084494983363</v>
      </c>
      <c r="J46" s="72">
        <v>-3</v>
      </c>
      <c r="K46" s="31">
        <v>102.44469006293787</v>
      </c>
      <c r="L46" s="31">
        <v>102.09075469222209</v>
      </c>
      <c r="M46" s="31">
        <v>95.648944154972114</v>
      </c>
      <c r="N46" s="31">
        <v>107.33836218566537</v>
      </c>
      <c r="O46" s="31">
        <v>102.08250253658787</v>
      </c>
      <c r="P46" s="31">
        <v>103.47548396139518</v>
      </c>
      <c r="Q46" s="32">
        <v>103.46945225955989</v>
      </c>
      <c r="S46" s="72">
        <v>8</v>
      </c>
      <c r="T46" s="31">
        <v>134.00404510000001</v>
      </c>
      <c r="U46" s="32">
        <v>128.9080013</v>
      </c>
      <c r="W46" s="72">
        <v>-3</v>
      </c>
      <c r="X46" s="31">
        <v>95.91425069634208</v>
      </c>
      <c r="Y46" s="31">
        <v>91.397538347793912</v>
      </c>
      <c r="Z46" s="31">
        <v>107.68681232290554</v>
      </c>
      <c r="AA46" s="31">
        <v>92.194471205990581</v>
      </c>
      <c r="AB46" s="31">
        <v>107.3532004239671</v>
      </c>
      <c r="AC46" s="31">
        <v>108.36855347627458</v>
      </c>
      <c r="AD46" s="31">
        <v>91.651608929948424</v>
      </c>
      <c r="AE46" s="31">
        <v>100.57281668357739</v>
      </c>
      <c r="AF46" s="31">
        <v>96.638560023141025</v>
      </c>
      <c r="AG46" s="31">
        <v>97.638192438888879</v>
      </c>
      <c r="AH46" s="72">
        <v>-3</v>
      </c>
      <c r="AI46" s="31">
        <v>99.529945271650476</v>
      </c>
      <c r="AJ46" s="31">
        <v>105.36595451894124</v>
      </c>
      <c r="AK46" s="31">
        <v>98.223468925917629</v>
      </c>
      <c r="AL46" s="31">
        <v>85.826785411343522</v>
      </c>
      <c r="AM46" s="31">
        <v>105.80710947364179</v>
      </c>
      <c r="AN46" s="31">
        <v>93.551556115509911</v>
      </c>
      <c r="AO46" s="31">
        <v>104.25237441099075</v>
      </c>
      <c r="AP46" s="31">
        <v>105.92441126964529</v>
      </c>
      <c r="AQ46" s="31">
        <v>90.492513747467157</v>
      </c>
      <c r="AR46" s="31">
        <v>94.186373962421953</v>
      </c>
      <c r="AS46" s="32">
        <v>96.797358140158877</v>
      </c>
    </row>
    <row r="47" spans="1:45" x14ac:dyDescent="0.3">
      <c r="A47" s="72">
        <v>-2</v>
      </c>
      <c r="B47" s="31">
        <v>100.32330640331648</v>
      </c>
      <c r="C47" s="31">
        <v>96.477359720246653</v>
      </c>
      <c r="D47" s="31">
        <v>96.431418620051446</v>
      </c>
      <c r="E47" s="31">
        <v>103.63542337559124</v>
      </c>
      <c r="F47" s="31">
        <v>92.277185834104628</v>
      </c>
      <c r="G47" s="31">
        <v>103.85506717783579</v>
      </c>
      <c r="H47" s="31">
        <v>103.95198637012959</v>
      </c>
      <c r="I47" s="31">
        <v>99.332036321800473</v>
      </c>
      <c r="J47" s="72">
        <v>-2</v>
      </c>
      <c r="K47" s="31">
        <v>95.98902040945417</v>
      </c>
      <c r="L47" s="31">
        <v>107.32835204724043</v>
      </c>
      <c r="M47" s="31">
        <v>96.149035612382875</v>
      </c>
      <c r="N47" s="31">
        <v>111.33853096744635</v>
      </c>
      <c r="O47" s="31">
        <v>108.99417976020051</v>
      </c>
      <c r="P47" s="31">
        <v>101.96881048661901</v>
      </c>
      <c r="Q47" s="32">
        <v>92.290896607921511</v>
      </c>
      <c r="S47" s="72">
        <v>9</v>
      </c>
      <c r="T47" s="31">
        <v>110.4138897</v>
      </c>
      <c r="U47" s="32">
        <v>117.48479589999999</v>
      </c>
      <c r="W47" s="72">
        <v>-2</v>
      </c>
      <c r="X47" s="31">
        <v>104.98850010300676</v>
      </c>
      <c r="Y47" s="31">
        <v>105.28153231362747</v>
      </c>
      <c r="Z47" s="31">
        <v>101.37348258963638</v>
      </c>
      <c r="AA47" s="31">
        <v>88.629008228190656</v>
      </c>
      <c r="AB47" s="31">
        <v>106.19989786652997</v>
      </c>
      <c r="AC47" s="31">
        <v>100.60449146149357</v>
      </c>
      <c r="AD47" s="31">
        <v>97.655064785384013</v>
      </c>
      <c r="AE47" s="31">
        <v>104.25047997469483</v>
      </c>
      <c r="AF47" s="31">
        <v>104.08443121353845</v>
      </c>
      <c r="AG47" s="31">
        <v>98.003837691319902</v>
      </c>
      <c r="AH47" s="72">
        <v>-2</v>
      </c>
      <c r="AI47" s="31">
        <v>103.07827665234235</v>
      </c>
      <c r="AJ47" s="31">
        <v>100.40891248518173</v>
      </c>
      <c r="AK47" s="31">
        <v>95.920659529223059</v>
      </c>
      <c r="AL47" s="31">
        <v>110.16802058264533</v>
      </c>
      <c r="AM47" s="31">
        <v>94.765585408147203</v>
      </c>
      <c r="AN47" s="31">
        <v>97.055412323070058</v>
      </c>
      <c r="AO47" s="31">
        <v>97.40209350707535</v>
      </c>
      <c r="AP47" s="31">
        <v>100.67651873261183</v>
      </c>
      <c r="AQ47" s="31">
        <v>100.43604435461475</v>
      </c>
      <c r="AR47" s="31">
        <v>113.47400965892407</v>
      </c>
      <c r="AS47" s="32">
        <v>91.328430610837259</v>
      </c>
    </row>
    <row r="48" spans="1:45" x14ac:dyDescent="0.3">
      <c r="A48" s="72">
        <v>-1</v>
      </c>
      <c r="B48" s="31">
        <v>96.698372650898548</v>
      </c>
      <c r="C48" s="31">
        <v>96.477276527661303</v>
      </c>
      <c r="D48" s="31">
        <v>98.505034768095129</v>
      </c>
      <c r="E48" s="31">
        <v>100.79619857847628</v>
      </c>
      <c r="F48" s="31">
        <v>97.323601009159049</v>
      </c>
      <c r="G48" s="31">
        <v>105.69711198507648</v>
      </c>
      <c r="H48" s="31">
        <v>99.082264129311667</v>
      </c>
      <c r="I48" s="31">
        <v>94.104029401183951</v>
      </c>
      <c r="J48" s="72">
        <v>-1</v>
      </c>
      <c r="K48" s="31">
        <v>93.660754067270247</v>
      </c>
      <c r="L48" s="31">
        <v>103.4645647877057</v>
      </c>
      <c r="M48" s="31">
        <v>96.149076583336296</v>
      </c>
      <c r="N48" s="31">
        <v>110.1004847701127</v>
      </c>
      <c r="O48" s="31">
        <v>100.48739020732185</v>
      </c>
      <c r="P48" s="31">
        <v>106.96795752809614</v>
      </c>
      <c r="Q48" s="32">
        <v>97.539386042630966</v>
      </c>
      <c r="S48" s="72">
        <v>10</v>
      </c>
      <c r="T48" s="31">
        <v>114.8852198</v>
      </c>
      <c r="U48" s="32">
        <v>219.6841766</v>
      </c>
      <c r="W48" s="72">
        <v>-1</v>
      </c>
      <c r="X48" s="31">
        <v>101.53023765221252</v>
      </c>
      <c r="Y48" s="31">
        <v>102.44191074275766</v>
      </c>
      <c r="Z48" s="31">
        <v>97.68459019015225</v>
      </c>
      <c r="AA48" s="31">
        <v>94.670385748777989</v>
      </c>
      <c r="AB48" s="31">
        <v>100.74940047907364</v>
      </c>
      <c r="AC48" s="31">
        <v>85.530464624051817</v>
      </c>
      <c r="AD48" s="31">
        <v>98.841616379280168</v>
      </c>
      <c r="AE48" s="31">
        <v>99.678691676636006</v>
      </c>
      <c r="AF48" s="31">
        <v>97.922765831025941</v>
      </c>
      <c r="AG48" s="31">
        <v>101.84355745721581</v>
      </c>
      <c r="AH48" s="72">
        <v>-1</v>
      </c>
      <c r="AI48" s="31">
        <v>101.69090407618681</v>
      </c>
      <c r="AJ48" s="31">
        <v>87.265214602107974</v>
      </c>
      <c r="AK48" s="31">
        <v>93.515387908448872</v>
      </c>
      <c r="AL48" s="31">
        <v>104.65366076981807</v>
      </c>
      <c r="AM48" s="31">
        <v>100.44837037196072</v>
      </c>
      <c r="AN48" s="31">
        <v>103.82776201397022</v>
      </c>
      <c r="AO48" s="31">
        <v>104.25222056411741</v>
      </c>
      <c r="AP48" s="31">
        <v>104.68202775835971</v>
      </c>
      <c r="AQ48" s="31">
        <v>104.68699915105842</v>
      </c>
      <c r="AR48" s="31">
        <v>125.64528754777639</v>
      </c>
      <c r="AS48" s="32">
        <v>117.92636766792796</v>
      </c>
    </row>
    <row r="49" spans="1:45" ht="17.25" thickBot="1" x14ac:dyDescent="0.35">
      <c r="A49" s="72">
        <v>0</v>
      </c>
      <c r="B49" s="31"/>
      <c r="C49" s="31"/>
      <c r="D49" s="31"/>
      <c r="E49" s="31"/>
      <c r="F49" s="31"/>
      <c r="G49" s="31"/>
      <c r="H49" s="31"/>
      <c r="I49" s="31"/>
      <c r="J49" s="72">
        <v>0</v>
      </c>
      <c r="K49" s="31"/>
      <c r="L49" s="31"/>
      <c r="M49" s="31"/>
      <c r="N49" s="31"/>
      <c r="O49" s="31"/>
      <c r="P49" s="31"/>
      <c r="Q49" s="32"/>
      <c r="S49" s="73">
        <v>11</v>
      </c>
      <c r="T49" s="34"/>
      <c r="U49" s="35">
        <v>191.28235069999999</v>
      </c>
      <c r="W49" s="72">
        <v>0</v>
      </c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72">
        <v>0</v>
      </c>
      <c r="AI49" s="31"/>
      <c r="AJ49" s="31"/>
      <c r="AK49" s="31"/>
      <c r="AL49" s="31"/>
      <c r="AM49" s="31"/>
      <c r="AN49" s="31"/>
      <c r="AO49" s="31"/>
      <c r="AP49" s="31"/>
      <c r="AQ49" s="31"/>
      <c r="AR49" s="31"/>
      <c r="AS49" s="32"/>
    </row>
    <row r="50" spans="1:45" x14ac:dyDescent="0.3">
      <c r="A50" s="72">
        <v>1</v>
      </c>
      <c r="B50" s="31">
        <v>177.32929063593369</v>
      </c>
      <c r="C50" s="31">
        <v>186.09973360070322</v>
      </c>
      <c r="D50" s="31">
        <v>185.08601220249886</v>
      </c>
      <c r="E50" s="31">
        <v>199.3636283531259</v>
      </c>
      <c r="F50" s="31">
        <v>195.63842470380374</v>
      </c>
      <c r="G50" s="31">
        <v>161.30872512856266</v>
      </c>
      <c r="H50" s="31">
        <v>170.4439302293099</v>
      </c>
      <c r="I50" s="31">
        <v>213.76714453076926</v>
      </c>
      <c r="J50" s="72">
        <v>1</v>
      </c>
      <c r="K50" s="31">
        <v>153.98451965401085</v>
      </c>
      <c r="L50" s="31">
        <v>196.02464330187959</v>
      </c>
      <c r="M50" s="31">
        <v>183.92098620526431</v>
      </c>
      <c r="N50" s="31">
        <v>213.81961690592971</v>
      </c>
      <c r="O50" s="31">
        <v>125.29723464471367</v>
      </c>
      <c r="P50" s="31">
        <v>171.61421132573628</v>
      </c>
      <c r="Q50" s="32">
        <v>142.86674252788484</v>
      </c>
      <c r="W50" s="72">
        <v>1</v>
      </c>
      <c r="X50" s="31">
        <v>241.66020634116273</v>
      </c>
      <c r="Y50" s="31">
        <v>271.67315400425025</v>
      </c>
      <c r="Z50" s="31">
        <v>261.75209605932201</v>
      </c>
      <c r="AA50" s="31">
        <v>207.40022380366466</v>
      </c>
      <c r="AB50" s="31">
        <v>233.98806584265367</v>
      </c>
      <c r="AC50" s="31">
        <v>252.92124048016723</v>
      </c>
      <c r="AD50" s="31">
        <v>229.65727262462786</v>
      </c>
      <c r="AE50" s="31">
        <v>177.35541582853321</v>
      </c>
      <c r="AF50" s="31">
        <v>165.0219091868949</v>
      </c>
      <c r="AG50" s="31">
        <v>218.3179746994916</v>
      </c>
      <c r="AH50" s="72">
        <v>1</v>
      </c>
      <c r="AI50" s="31">
        <v>262.20802201966313</v>
      </c>
      <c r="AJ50" s="31">
        <v>224.73518003013388</v>
      </c>
      <c r="AK50" s="31">
        <v>216.03168428628257</v>
      </c>
      <c r="AL50" s="31">
        <v>196.0493854299433</v>
      </c>
      <c r="AM50" s="31">
        <v>243.95483070299139</v>
      </c>
      <c r="AN50" s="31">
        <v>234.33016952099607</v>
      </c>
      <c r="AO50" s="31">
        <v>223.10156821479956</v>
      </c>
      <c r="AP50" s="31">
        <v>190.7211117106836</v>
      </c>
      <c r="AQ50" s="31">
        <v>181.46620229222412</v>
      </c>
      <c r="AR50" s="31">
        <v>264.2190521568138</v>
      </c>
      <c r="AS50" s="32">
        <v>220.31720102052802</v>
      </c>
    </row>
    <row r="51" spans="1:45" ht="17.25" thickBot="1" x14ac:dyDescent="0.35">
      <c r="A51" s="72">
        <v>2</v>
      </c>
      <c r="B51" s="31">
        <v>205.2512256727673</v>
      </c>
      <c r="C51" s="31">
        <v>206.79151821643086</v>
      </c>
      <c r="D51" s="31">
        <v>212.39088995156359</v>
      </c>
      <c r="E51" s="31">
        <v>228.97401372233719</v>
      </c>
      <c r="F51" s="31">
        <v>188.06887281012578</v>
      </c>
      <c r="G51" s="31">
        <v>145.78309176236627</v>
      </c>
      <c r="H51" s="31">
        <v>154.33591720735694</v>
      </c>
      <c r="I51" s="31">
        <v>210.28172410309995</v>
      </c>
      <c r="J51" s="72">
        <v>2</v>
      </c>
      <c r="K51" s="31">
        <v>166.04934906475395</v>
      </c>
      <c r="L51" s="31">
        <v>215.25773704294463</v>
      </c>
      <c r="M51" s="31">
        <v>197.04943172160907</v>
      </c>
      <c r="N51" s="31">
        <v>226.20128045074725</v>
      </c>
      <c r="O51" s="31">
        <v>150.10862964620546</v>
      </c>
      <c r="P51" s="31">
        <v>179.21583782181904</v>
      </c>
      <c r="Q51" s="32">
        <v>149.95565210093108</v>
      </c>
      <c r="W51" s="72">
        <v>2</v>
      </c>
      <c r="X51" s="31">
        <v>229.86695964875904</v>
      </c>
      <c r="Y51" s="31">
        <v>210.00081548198821</v>
      </c>
      <c r="Z51" s="31">
        <v>242.27818203336975</v>
      </c>
      <c r="AA51" s="31">
        <v>170.79100649047044</v>
      </c>
      <c r="AB51" s="31">
        <v>200.40542783958318</v>
      </c>
      <c r="AC51" s="31">
        <v>200.8271029535332</v>
      </c>
      <c r="AD51" s="31">
        <v>200.26761841087097</v>
      </c>
      <c r="AE51" s="31">
        <v>172.49079422334265</v>
      </c>
      <c r="AF51" s="31">
        <v>133.33359519725809</v>
      </c>
      <c r="AG51" s="31">
        <v>177.54340615585517</v>
      </c>
      <c r="AH51" s="72">
        <v>2</v>
      </c>
      <c r="AI51" s="31">
        <v>235.77004751585059</v>
      </c>
      <c r="AJ51" s="31">
        <v>200.60361659930629</v>
      </c>
      <c r="AK51" s="31">
        <v>196.65687029106431</v>
      </c>
      <c r="AL51" s="31">
        <v>189.3521494129277</v>
      </c>
      <c r="AM51" s="31">
        <v>210.8486677435757</v>
      </c>
      <c r="AN51" s="31">
        <v>213.44142794619381</v>
      </c>
      <c r="AO51" s="31">
        <v>185.80338021625994</v>
      </c>
      <c r="AP51" s="31">
        <v>166.96736821285666</v>
      </c>
      <c r="AQ51" s="31">
        <v>143.12926591430127</v>
      </c>
      <c r="AR51" s="31">
        <v>247.36601728178761</v>
      </c>
      <c r="AS51" s="32">
        <v>190.15911759248573</v>
      </c>
    </row>
    <row r="52" spans="1:45" ht="17.25" thickBot="1" x14ac:dyDescent="0.35">
      <c r="A52" s="72">
        <v>3</v>
      </c>
      <c r="B52" s="31">
        <v>202.89991425596602</v>
      </c>
      <c r="C52" s="31">
        <v>199.93649078034818</v>
      </c>
      <c r="D52" s="31">
        <v>211.52679828071865</v>
      </c>
      <c r="E52" s="31">
        <v>236.68091679821151</v>
      </c>
      <c r="F52" s="31">
        <v>175.00228581743039</v>
      </c>
      <c r="G52" s="31">
        <v>149.64259176902377</v>
      </c>
      <c r="H52" s="31">
        <v>144.59630701375733</v>
      </c>
      <c r="I52" s="31">
        <v>209.89455386141725</v>
      </c>
      <c r="J52" s="72">
        <v>3</v>
      </c>
      <c r="K52" s="31">
        <v>169.01258452614593</v>
      </c>
      <c r="L52" s="31">
        <v>213.36873374201838</v>
      </c>
      <c r="M52" s="31">
        <v>195.29907064971798</v>
      </c>
      <c r="N52" s="31">
        <v>222.8678870908559</v>
      </c>
      <c r="O52" s="31">
        <v>150.64025826033048</v>
      </c>
      <c r="P52" s="31">
        <v>178.66796737044308</v>
      </c>
      <c r="Q52" s="32">
        <v>158.88487460155247</v>
      </c>
      <c r="S52" s="126" t="s">
        <v>313</v>
      </c>
      <c r="W52" s="72">
        <v>3</v>
      </c>
      <c r="X52" s="31">
        <v>207.73091497212312</v>
      </c>
      <c r="Y52" s="31">
        <v>183.98866920892428</v>
      </c>
      <c r="Z52" s="31">
        <v>213.44029119617272</v>
      </c>
      <c r="AA52" s="31">
        <v>151.21690445082555</v>
      </c>
      <c r="AB52" s="31">
        <v>173.80090120685242</v>
      </c>
      <c r="AC52" s="31">
        <v>169.68381598952863</v>
      </c>
      <c r="AD52" s="31">
        <v>163.19811526001936</v>
      </c>
      <c r="AE52" s="31">
        <v>161.26626349686163</v>
      </c>
      <c r="AF52" s="31">
        <v>120.23106866141251</v>
      </c>
      <c r="AG52" s="31">
        <v>161.26826587970581</v>
      </c>
      <c r="AH52" s="72">
        <v>3</v>
      </c>
      <c r="AI52" s="31">
        <v>199.35241744930227</v>
      </c>
      <c r="AJ52" s="31">
        <v>153.16799534741833</v>
      </c>
      <c r="AK52" s="31">
        <v>184.88540337111587</v>
      </c>
      <c r="AL52" s="31">
        <v>159.01281901154013</v>
      </c>
      <c r="AM52" s="31">
        <v>184.13639856065913</v>
      </c>
      <c r="AN52" s="31">
        <v>199.09192982292984</v>
      </c>
      <c r="AO52" s="31">
        <v>157.86915908495888</v>
      </c>
      <c r="AP52" s="31">
        <v>143.78567883443446</v>
      </c>
      <c r="AQ52" s="31">
        <v>129.24091488976461</v>
      </c>
      <c r="AR52" s="31">
        <v>227.51457740341831</v>
      </c>
      <c r="AS52" s="32">
        <v>171.55944432425633</v>
      </c>
    </row>
    <row r="53" spans="1:45" ht="17.25" thickBot="1" x14ac:dyDescent="0.35">
      <c r="A53" s="72">
        <v>4</v>
      </c>
      <c r="B53" s="31">
        <v>201.82221554361425</v>
      </c>
      <c r="C53" s="31">
        <v>193.97016813720654</v>
      </c>
      <c r="D53" s="31">
        <v>202.19478944624632</v>
      </c>
      <c r="E53" s="31">
        <v>228.16287689221201</v>
      </c>
      <c r="F53" s="31">
        <v>177.8859385547471</v>
      </c>
      <c r="G53" s="31">
        <v>154.90549563204689</v>
      </c>
      <c r="H53" s="31">
        <v>150.02810582310764</v>
      </c>
      <c r="I53" s="31">
        <v>218.80155681355308</v>
      </c>
      <c r="J53" s="72">
        <v>4</v>
      </c>
      <c r="K53" s="31">
        <v>168.48345515307784</v>
      </c>
      <c r="L53" s="31">
        <v>212.16665377715307</v>
      </c>
      <c r="M53" s="31">
        <v>186.29664596820925</v>
      </c>
      <c r="N53" s="31">
        <v>218.5817755063118</v>
      </c>
      <c r="O53" s="31">
        <v>163.04586865073369</v>
      </c>
      <c r="P53" s="31">
        <v>184.48895262752291</v>
      </c>
      <c r="Q53" s="32">
        <v>162.36120141616883</v>
      </c>
      <c r="S53" s="154" t="s">
        <v>486</v>
      </c>
      <c r="T53" s="173" t="s">
        <v>80</v>
      </c>
      <c r="U53" s="174" t="s">
        <v>95</v>
      </c>
      <c r="W53" s="72">
        <v>4</v>
      </c>
      <c r="X53" s="31">
        <v>190.55801914752385</v>
      </c>
      <c r="Y53" s="31">
        <v>185.53192210791852</v>
      </c>
      <c r="Z53" s="31">
        <v>204.73310384804532</v>
      </c>
      <c r="AA53" s="31">
        <v>147.33193040731339</v>
      </c>
      <c r="AB53" s="31">
        <v>180.77904665100061</v>
      </c>
      <c r="AC53" s="31">
        <v>155.52792425665837</v>
      </c>
      <c r="AD53" s="31">
        <v>144.73681008447326</v>
      </c>
      <c r="AE53" s="31">
        <v>143.14554976334512</v>
      </c>
      <c r="AF53" s="31">
        <v>116.59466258709506</v>
      </c>
      <c r="AG53" s="31">
        <v>154.50299483271229</v>
      </c>
      <c r="AH53" s="72">
        <v>4</v>
      </c>
      <c r="AI53" s="31">
        <v>183.55726308841452</v>
      </c>
      <c r="AJ53" s="31">
        <v>141.62465085155463</v>
      </c>
      <c r="AK53" s="31">
        <v>169.13121484087884</v>
      </c>
      <c r="AL53" s="31">
        <v>155.54216627496734</v>
      </c>
      <c r="AM53" s="31">
        <v>176.60254177729163</v>
      </c>
      <c r="AN53" s="31">
        <v>193.2800266577421</v>
      </c>
      <c r="AO53" s="31">
        <v>135.4625746632168</v>
      </c>
      <c r="AP53" s="31">
        <v>140.09694396810261</v>
      </c>
      <c r="AQ53" s="31">
        <v>105.888506267015</v>
      </c>
      <c r="AR53" s="31">
        <v>224.331137866197</v>
      </c>
      <c r="AS53" s="32">
        <v>179.50646547653372</v>
      </c>
    </row>
    <row r="54" spans="1:45" x14ac:dyDescent="0.3">
      <c r="A54" s="72">
        <v>5</v>
      </c>
      <c r="B54" s="31">
        <v>198.39316688979247</v>
      </c>
      <c r="C54" s="31">
        <v>192.95455305532261</v>
      </c>
      <c r="D54" s="31">
        <v>198.91125242270152</v>
      </c>
      <c r="E54" s="31">
        <v>230.19101802496974</v>
      </c>
      <c r="F54" s="31">
        <v>184.37420519786326</v>
      </c>
      <c r="G54" s="31">
        <v>154.99323244500451</v>
      </c>
      <c r="H54" s="31">
        <v>152.08846404296651</v>
      </c>
      <c r="I54" s="31">
        <v>218.80155681355308</v>
      </c>
      <c r="J54" s="72">
        <v>5</v>
      </c>
      <c r="K54" s="31">
        <v>167.95429110119389</v>
      </c>
      <c r="L54" s="31">
        <v>207.53005842113521</v>
      </c>
      <c r="M54" s="31">
        <v>187.79704325330178</v>
      </c>
      <c r="N54" s="31">
        <v>212.77213682447379</v>
      </c>
      <c r="O54" s="31">
        <v>155.07090516209013</v>
      </c>
      <c r="P54" s="31">
        <v>180.38000839359657</v>
      </c>
      <c r="Q54" s="32">
        <v>165.90558696240839</v>
      </c>
      <c r="S54" s="72">
        <v>1</v>
      </c>
      <c r="T54" s="22">
        <v>89.125467304097015</v>
      </c>
      <c r="U54" s="23">
        <v>85.180870454631417</v>
      </c>
      <c r="W54" s="72">
        <v>5</v>
      </c>
      <c r="X54" s="31">
        <v>197.59372828797649</v>
      </c>
      <c r="Y54" s="31">
        <v>179.39675296001849</v>
      </c>
      <c r="Z54" s="31">
        <v>197.74483331221398</v>
      </c>
      <c r="AA54" s="31">
        <v>152.71103499122444</v>
      </c>
      <c r="AB54" s="31">
        <v>175.32744186479462</v>
      </c>
      <c r="AC54" s="31">
        <v>147.03482570174509</v>
      </c>
      <c r="AD54" s="31">
        <v>136.60482583502315</v>
      </c>
      <c r="AE54" s="31">
        <v>132.54639606406786</v>
      </c>
      <c r="AF54" s="31">
        <v>128.13887649559118</v>
      </c>
      <c r="AG54" s="31">
        <v>150.11486254189072</v>
      </c>
      <c r="AH54" s="72">
        <v>5</v>
      </c>
      <c r="AI54" s="31">
        <v>174.59283959602121</v>
      </c>
      <c r="AJ54" s="31">
        <v>151.0445503448363</v>
      </c>
      <c r="AK54" s="31">
        <v>163.33657306028729</v>
      </c>
      <c r="AL54" s="31">
        <v>159.76484770398542</v>
      </c>
      <c r="AM54" s="31">
        <v>171.63255281581291</v>
      </c>
      <c r="AN54" s="31">
        <v>187.83043122977733</v>
      </c>
      <c r="AO54" s="31">
        <v>149.46203379643407</v>
      </c>
      <c r="AP54" s="31">
        <v>136.86285833810678</v>
      </c>
      <c r="AQ54" s="31">
        <v>119.91365435301606</v>
      </c>
      <c r="AR54" s="31">
        <v>224.8929342218573</v>
      </c>
      <c r="AS54" s="32">
        <v>162.52984487656769</v>
      </c>
    </row>
    <row r="55" spans="1:45" x14ac:dyDescent="0.3">
      <c r="A55" s="72">
        <v>6</v>
      </c>
      <c r="B55" s="31">
        <v>191.33926795366816</v>
      </c>
      <c r="C55" s="31">
        <v>190.41568173578341</v>
      </c>
      <c r="D55" s="31">
        <v>194.59079406847704</v>
      </c>
      <c r="E55" s="31">
        <v>229.07552711051102</v>
      </c>
      <c r="F55" s="31">
        <v>184.82477197014856</v>
      </c>
      <c r="G55" s="31">
        <v>161.04560091751586</v>
      </c>
      <c r="H55" s="31">
        <v>153.96141430680683</v>
      </c>
      <c r="I55" s="31">
        <v>226.15939026006933</v>
      </c>
      <c r="J55" s="72">
        <v>6</v>
      </c>
      <c r="K55" s="31">
        <v>165.41434526673004</v>
      </c>
      <c r="L55" s="31">
        <v>204.61072498107501</v>
      </c>
      <c r="M55" s="31">
        <v>180.67043270304774</v>
      </c>
      <c r="N55" s="31">
        <v>224.67740380538626</v>
      </c>
      <c r="O55" s="31">
        <v>157.72929794903089</v>
      </c>
      <c r="P55" s="31">
        <v>183.39324987340262</v>
      </c>
      <c r="Q55" s="32">
        <v>171.08591268829056</v>
      </c>
      <c r="S55" s="72">
        <v>2</v>
      </c>
      <c r="T55" s="22">
        <v>79.590777424314098</v>
      </c>
      <c r="U55" s="23">
        <v>79.825841881025923</v>
      </c>
      <c r="W55" s="72">
        <v>6</v>
      </c>
      <c r="X55" s="31">
        <v>186.21487646128111</v>
      </c>
      <c r="Y55" s="31">
        <v>168.73816263389298</v>
      </c>
      <c r="Z55" s="31">
        <v>184.62098329585891</v>
      </c>
      <c r="AA55" s="31">
        <v>143.89503997578586</v>
      </c>
      <c r="AB55" s="31">
        <v>193.64515884020278</v>
      </c>
      <c r="AC55" s="31">
        <v>145.33524085796711</v>
      </c>
      <c r="AD55" s="31">
        <v>141.87406104966684</v>
      </c>
      <c r="AE55" s="31">
        <v>137.8840893933386</v>
      </c>
      <c r="AF55" s="31">
        <v>120.692602842306</v>
      </c>
      <c r="AG55" s="31">
        <v>151.39551194174388</v>
      </c>
      <c r="AH55" s="72">
        <v>6</v>
      </c>
      <c r="AI55" s="31">
        <v>165.30823271848226</v>
      </c>
      <c r="AJ55" s="31">
        <v>159.50826181405114</v>
      </c>
      <c r="AK55" s="31">
        <v>166.23391870760099</v>
      </c>
      <c r="AL55" s="31">
        <v>172.1919518662217</v>
      </c>
      <c r="AM55" s="31">
        <v>175.75187629572062</v>
      </c>
      <c r="AN55" s="31">
        <v>189.28366424615643</v>
      </c>
      <c r="AO55" s="31">
        <v>149.52905220939121</v>
      </c>
      <c r="AP55" s="31">
        <v>134.93004747547477</v>
      </c>
      <c r="AQ55" s="31">
        <v>114.42665504443671</v>
      </c>
      <c r="AR55" s="31">
        <v>229.57420479476141</v>
      </c>
      <c r="AS55" s="32">
        <v>157.8347277182045</v>
      </c>
    </row>
    <row r="56" spans="1:45" x14ac:dyDescent="0.3">
      <c r="A56" s="72">
        <v>7</v>
      </c>
      <c r="B56" s="31">
        <v>188.98789874986392</v>
      </c>
      <c r="C56" s="31">
        <v>183.43382720334321</v>
      </c>
      <c r="D56" s="31">
        <v>198.21999041169136</v>
      </c>
      <c r="E56" s="31">
        <v>223.19393776267668</v>
      </c>
      <c r="F56" s="31">
        <v>195.27802975282097</v>
      </c>
      <c r="G56" s="31">
        <v>167.88737364003728</v>
      </c>
      <c r="H56" s="31">
        <v>170.44381975466743</v>
      </c>
      <c r="I56" s="31">
        <v>226.93402894249672</v>
      </c>
      <c r="J56" s="72">
        <v>7</v>
      </c>
      <c r="K56" s="31">
        <v>164.56769665524206</v>
      </c>
      <c r="L56" s="31">
        <v>205.03999966304477</v>
      </c>
      <c r="M56" s="31">
        <v>183.42109960262064</v>
      </c>
      <c r="N56" s="31">
        <v>233.05869570570522</v>
      </c>
      <c r="O56" s="31">
        <v>162.69157346491551</v>
      </c>
      <c r="P56" s="31">
        <v>182.77687121170061</v>
      </c>
      <c r="Q56" s="32">
        <v>176.81142523912666</v>
      </c>
      <c r="S56" s="72">
        <v>3</v>
      </c>
      <c r="T56" s="22">
        <v>75.417866561601073</v>
      </c>
      <c r="U56" s="23">
        <v>84.813152229710184</v>
      </c>
      <c r="W56" s="72">
        <v>7</v>
      </c>
      <c r="X56" s="31">
        <v>186.00792755623678</v>
      </c>
      <c r="Y56" s="31">
        <v>166.70487998990771</v>
      </c>
      <c r="Z56" s="31">
        <v>181.6066873908683</v>
      </c>
      <c r="AA56" s="31">
        <v>157.64307156252556</v>
      </c>
      <c r="AB56" s="31">
        <v>180.12498713487491</v>
      </c>
      <c r="AC56" s="31">
        <v>157.98140757934524</v>
      </c>
      <c r="AD56" s="31">
        <v>132.41683500280587</v>
      </c>
      <c r="AE56" s="31">
        <v>154.40911003311641</v>
      </c>
      <c r="AF56" s="31">
        <v>117.14304194603659</v>
      </c>
      <c r="AG56" s="31">
        <v>137.86580908158862</v>
      </c>
      <c r="AH56" s="72">
        <v>7</v>
      </c>
      <c r="AI56" s="31">
        <v>169.52369002680919</v>
      </c>
      <c r="AJ56" s="31">
        <v>156.61547878396297</v>
      </c>
      <c r="AK56" s="31">
        <v>157.90405571873887</v>
      </c>
      <c r="AL56" s="31">
        <v>168.12982241653384</v>
      </c>
      <c r="AM56" s="31">
        <v>167.36747613003303</v>
      </c>
      <c r="AN56" s="31">
        <v>187.10373666708094</v>
      </c>
      <c r="AO56" s="31">
        <v>142.94359154842471</v>
      </c>
      <c r="AP56" s="31">
        <v>133.60752028257957</v>
      </c>
      <c r="AQ56" s="31">
        <v>122.41701080823833</v>
      </c>
      <c r="AR56" s="31">
        <v>238.37505930218828</v>
      </c>
      <c r="AS56" s="32">
        <v>160.90491575713014</v>
      </c>
    </row>
    <row r="57" spans="1:45" x14ac:dyDescent="0.3">
      <c r="A57" s="72">
        <v>8</v>
      </c>
      <c r="B57" s="31">
        <v>178.99481800508309</v>
      </c>
      <c r="C57" s="31">
        <v>184.32244880369893</v>
      </c>
      <c r="D57" s="31">
        <v>195.28211270781611</v>
      </c>
      <c r="E57" s="31">
        <v>230.29241843588665</v>
      </c>
      <c r="F57" s="31">
        <v>183.20266839848222</v>
      </c>
      <c r="G57" s="31">
        <v>170.43110025563465</v>
      </c>
      <c r="H57" s="31">
        <v>180.18343608574716</v>
      </c>
      <c r="I57" s="31">
        <v>223.44862120414919</v>
      </c>
      <c r="J57" s="72">
        <v>8</v>
      </c>
      <c r="K57" s="31">
        <v>164.99102096098605</v>
      </c>
      <c r="L57" s="31">
        <v>197.82758458636712</v>
      </c>
      <c r="M57" s="31">
        <v>174.5439231257084</v>
      </c>
      <c r="N57" s="31">
        <v>214.8674558983474</v>
      </c>
      <c r="O57" s="31">
        <v>165.34984429737648</v>
      </c>
      <c r="P57" s="31">
        <v>175.38081647137633</v>
      </c>
      <c r="Q57" s="32">
        <v>176.0617160178854</v>
      </c>
      <c r="S57" s="72">
        <v>4</v>
      </c>
      <c r="T57" s="22">
        <v>83.248320303120792</v>
      </c>
      <c r="U57" s="23">
        <v>82.909287070949588</v>
      </c>
      <c r="W57" s="72">
        <v>8</v>
      </c>
      <c r="X57" s="31">
        <v>184.76837995144905</v>
      </c>
      <c r="Y57" s="31">
        <v>176.34618670296493</v>
      </c>
      <c r="Z57" s="31">
        <v>173.4479876453633</v>
      </c>
      <c r="AA57" s="31">
        <v>146.88367169198725</v>
      </c>
      <c r="AB57" s="31">
        <v>167.25896864864376</v>
      </c>
      <c r="AC57" s="31">
        <v>151.3753058465</v>
      </c>
      <c r="AD57" s="31">
        <v>144.14208606881655</v>
      </c>
      <c r="AE57" s="31">
        <v>134.06653008491327</v>
      </c>
      <c r="AF57" s="31">
        <v>113.57869251149704</v>
      </c>
      <c r="AG57" s="31">
        <v>146.27505349579994</v>
      </c>
      <c r="AH57" s="72">
        <v>8</v>
      </c>
      <c r="AI57" s="31">
        <v>168.77663680149922</v>
      </c>
      <c r="AJ57" s="31">
        <v>166.68091555702941</v>
      </c>
      <c r="AK57" s="31">
        <v>158.42112726002748</v>
      </c>
      <c r="AL57" s="31">
        <v>175.41973392693205</v>
      </c>
      <c r="AM57" s="31">
        <v>164.95471168119727</v>
      </c>
      <c r="AN57" s="31">
        <v>182.19911781198707</v>
      </c>
      <c r="AO57" s="31">
        <v>153.13667541517663</v>
      </c>
      <c r="AP57" s="31">
        <v>141.69730906421901</v>
      </c>
      <c r="AQ57" s="31">
        <v>129.78854147504703</v>
      </c>
      <c r="AR57" s="31">
        <v>224.33103546340342</v>
      </c>
      <c r="AS57" s="32">
        <v>154.94433332996488</v>
      </c>
    </row>
    <row r="58" spans="1:45" x14ac:dyDescent="0.3">
      <c r="A58" s="72">
        <v>9</v>
      </c>
      <c r="B58" s="31">
        <v>179.28872912309276</v>
      </c>
      <c r="C58" s="31">
        <v>172.51667221006596</v>
      </c>
      <c r="D58" s="31">
        <v>185.08601220249886</v>
      </c>
      <c r="E58" s="31">
        <v>220.96305561957416</v>
      </c>
      <c r="F58" s="31">
        <v>180.9498729243783</v>
      </c>
      <c r="G58" s="31">
        <v>173.06259242679837</v>
      </c>
      <c r="H58" s="31">
        <v>173.81533399392052</v>
      </c>
      <c r="I58" s="31">
        <v>219.38249299891254</v>
      </c>
      <c r="J58" s="72">
        <v>9</v>
      </c>
      <c r="K58" s="31">
        <v>160.65193815740633</v>
      </c>
      <c r="L58" s="31">
        <v>198.25689865856276</v>
      </c>
      <c r="M58" s="31">
        <v>176.04411555603386</v>
      </c>
      <c r="N58" s="31">
        <v>218.29612607424781</v>
      </c>
      <c r="O58" s="31">
        <v>156.48873052189876</v>
      </c>
      <c r="P58" s="31">
        <v>177.64087605235807</v>
      </c>
      <c r="Q58" s="32">
        <v>176.4024541539506</v>
      </c>
      <c r="S58" s="72">
        <v>5</v>
      </c>
      <c r="T58" s="22">
        <v>84.337957759704295</v>
      </c>
      <c r="U58" s="23">
        <v>83.606542375614623</v>
      </c>
      <c r="W58" s="72">
        <v>9</v>
      </c>
      <c r="X58" s="31">
        <v>180.62748232682884</v>
      </c>
      <c r="Y58" s="31">
        <v>181.53494474410024</v>
      </c>
      <c r="Z58" s="31">
        <v>173.62532569830842</v>
      </c>
      <c r="AA58" s="31">
        <v>151.66528865687937</v>
      </c>
      <c r="AB58" s="31">
        <v>155.91932045131648</v>
      </c>
      <c r="AC58" s="31">
        <v>152.13036189491896</v>
      </c>
      <c r="AD58" s="31">
        <v>139.74569012259587</v>
      </c>
      <c r="AE58" s="31">
        <v>132.06171114791579</v>
      </c>
      <c r="AF58" s="31">
        <v>120.17331129129592</v>
      </c>
      <c r="AG58" s="31">
        <v>139.51068953558618</v>
      </c>
      <c r="AH58" s="72">
        <v>9</v>
      </c>
      <c r="AI58" s="31">
        <v>160.39918213714193</v>
      </c>
      <c r="AJ58" s="31">
        <v>165.38821658082315</v>
      </c>
      <c r="AK58" s="31">
        <v>165.50953189755739</v>
      </c>
      <c r="AL58" s="31">
        <v>169.31305163577042</v>
      </c>
      <c r="AM58" s="31">
        <v>167.87727380266617</v>
      </c>
      <c r="AN58" s="31">
        <v>189.28366424615643</v>
      </c>
      <c r="AO58" s="31">
        <v>158.92775227073287</v>
      </c>
      <c r="AP58" s="31">
        <v>137.27788888854232</v>
      </c>
      <c r="AQ58" s="31">
        <v>117.30812965089122</v>
      </c>
      <c r="AR58" s="31">
        <v>224.14392361570731</v>
      </c>
      <c r="AS58" s="32">
        <v>151.51306247219159</v>
      </c>
    </row>
    <row r="59" spans="1:45" x14ac:dyDescent="0.3">
      <c r="A59" s="72">
        <v>10</v>
      </c>
      <c r="B59" s="31">
        <v>168.80573337731096</v>
      </c>
      <c r="C59" s="31">
        <v>165.02696854039112</v>
      </c>
      <c r="D59" s="31">
        <v>188.54220900089175</v>
      </c>
      <c r="E59" s="31">
        <v>210.31541103555065</v>
      </c>
      <c r="F59" s="31">
        <v>185.81600056137626</v>
      </c>
      <c r="G59" s="31">
        <v>169.11544183500925</v>
      </c>
      <c r="H59" s="31">
        <v>196.29133863305765</v>
      </c>
      <c r="I59" s="31">
        <v>198.85759749016384</v>
      </c>
      <c r="J59" s="72">
        <v>10</v>
      </c>
      <c r="K59" s="31">
        <v>162.13355588810225</v>
      </c>
      <c r="L59" s="31">
        <v>196.28205280102782</v>
      </c>
      <c r="M59" s="31">
        <v>166.91697529232309</v>
      </c>
      <c r="N59" s="31">
        <v>213.24819632417126</v>
      </c>
      <c r="O59" s="31">
        <v>158.96981891731355</v>
      </c>
      <c r="P59" s="31">
        <v>176.40808506839664</v>
      </c>
      <c r="Q59" s="32">
        <v>184.78628210876738</v>
      </c>
      <c r="S59" s="72">
        <v>6</v>
      </c>
      <c r="T59" s="22">
        <v>90.864523916870354</v>
      </c>
      <c r="U59" s="23">
        <v>87.089706866653501</v>
      </c>
      <c r="W59" s="72">
        <v>10</v>
      </c>
      <c r="X59" s="31">
        <v>176.69810409428899</v>
      </c>
      <c r="Y59" s="31">
        <v>182.02565512590274</v>
      </c>
      <c r="Z59" s="31">
        <v>174.8142020614018</v>
      </c>
      <c r="AA59" s="31">
        <v>137.31975194078635</v>
      </c>
      <c r="AB59" s="31">
        <v>165.73243650915344</v>
      </c>
      <c r="AC59" s="31">
        <v>160.81253136531819</v>
      </c>
      <c r="AD59" s="31">
        <v>146.58522864443569</v>
      </c>
      <c r="AE59" s="31">
        <v>138.90659499141393</v>
      </c>
      <c r="AF59" s="31">
        <v>107.07153049550723</v>
      </c>
      <c r="AG59" s="31">
        <v>144.2639135416307</v>
      </c>
      <c r="AH59" s="72">
        <v>10</v>
      </c>
      <c r="AI59" s="31">
        <v>154.20947461586246</v>
      </c>
      <c r="AJ59" s="31">
        <v>170.43675619623178</v>
      </c>
      <c r="AK59" s="31">
        <v>164.78525472573637</v>
      </c>
      <c r="AL59" s="31">
        <v>184.8318762983495</v>
      </c>
      <c r="AM59" s="31">
        <v>155.43292924280917</v>
      </c>
      <c r="AN59" s="31">
        <v>189.82856276452048</v>
      </c>
      <c r="AO59" s="31">
        <v>140.39400948963265</v>
      </c>
      <c r="AP59" s="31">
        <v>142.94022125622604</v>
      </c>
      <c r="AQ59" s="31">
        <v>122.89705107995803</v>
      </c>
      <c r="AR59" s="31">
        <v>234.44405742690043</v>
      </c>
      <c r="AS59" s="32">
        <v>149.88809455395142</v>
      </c>
    </row>
    <row r="60" spans="1:45" x14ac:dyDescent="0.3">
      <c r="A60" s="72">
        <v>11</v>
      </c>
      <c r="B60" s="31">
        <v>172.33276631548853</v>
      </c>
      <c r="C60" s="31">
        <v>155.506201092119</v>
      </c>
      <c r="D60" s="31">
        <v>184.04897761516139</v>
      </c>
      <c r="E60" s="31">
        <v>206.25917861294272</v>
      </c>
      <c r="F60" s="31">
        <v>177.61556482864665</v>
      </c>
      <c r="G60" s="31">
        <v>167.97510470447313</v>
      </c>
      <c r="H60" s="31">
        <v>189.73595133481521</v>
      </c>
      <c r="I60" s="31">
        <v>197.30847874183141</v>
      </c>
      <c r="J60" s="72">
        <v>11</v>
      </c>
      <c r="K60" s="31">
        <v>159.06444600175448</v>
      </c>
      <c r="L60" s="31">
        <v>192.50404338558778</v>
      </c>
      <c r="M60" s="31">
        <v>166.1667151933467</v>
      </c>
      <c r="N60" s="31">
        <v>214.48636736010033</v>
      </c>
      <c r="O60" s="31">
        <v>164.1092420261073</v>
      </c>
      <c r="P60" s="31">
        <v>172.64155622001991</v>
      </c>
      <c r="Q60" s="32">
        <v>183.90028120679207</v>
      </c>
      <c r="S60" s="72">
        <v>7</v>
      </c>
      <c r="T60" s="22">
        <v>87.334970866923683</v>
      </c>
      <c r="U60" s="23">
        <v>91.668434614382477</v>
      </c>
      <c r="W60" s="72">
        <v>11</v>
      </c>
      <c r="X60" s="31">
        <v>180.21548787606278</v>
      </c>
      <c r="Y60" s="31">
        <v>170.49099894544798</v>
      </c>
      <c r="Z60" s="31">
        <v>170.69903202599565</v>
      </c>
      <c r="AA60" s="31">
        <v>137.61931873599701</v>
      </c>
      <c r="AB60" s="31">
        <v>187.10313257902305</v>
      </c>
      <c r="AC60" s="31">
        <v>149.11045474257392</v>
      </c>
      <c r="AD60" s="31">
        <v>133.32324336057098</v>
      </c>
      <c r="AE60" s="31">
        <v>142.23938209270639</v>
      </c>
      <c r="AF60" s="31">
        <v>105.05102672578579</v>
      </c>
      <c r="AG60" s="31">
        <v>136.40155674661685</v>
      </c>
      <c r="AH60" s="72">
        <v>11</v>
      </c>
      <c r="AI60" s="31">
        <v>154.58298663791911</v>
      </c>
      <c r="AJ60" s="31">
        <v>164.49512830559485</v>
      </c>
      <c r="AK60" s="31">
        <v>158.80954365218955</v>
      </c>
      <c r="AL60" s="31">
        <v>168.10314771696062</v>
      </c>
      <c r="AM60" s="31">
        <v>155.33198646204517</v>
      </c>
      <c r="AN60" s="31">
        <v>184.19732030537324</v>
      </c>
      <c r="AO60" s="31">
        <v>151.51518819433034</v>
      </c>
      <c r="AP60" s="31">
        <v>138.65894319518205</v>
      </c>
      <c r="AQ60" s="31">
        <v>116.93106163902979</v>
      </c>
      <c r="AR60" s="31">
        <v>232.56913541759968</v>
      </c>
      <c r="AS60" s="32">
        <v>149.16556561837766</v>
      </c>
    </row>
    <row r="61" spans="1:45" x14ac:dyDescent="0.3">
      <c r="A61" s="72">
        <v>12</v>
      </c>
      <c r="B61" s="31">
        <v>172.23474992724218</v>
      </c>
      <c r="C61" s="31">
        <v>145.22372233243394</v>
      </c>
      <c r="D61" s="31">
        <v>172.12480702481216</v>
      </c>
      <c r="E61" s="31">
        <v>210.92389989542494</v>
      </c>
      <c r="F61" s="31">
        <v>163.01702836836154</v>
      </c>
      <c r="G61" s="31">
        <v>169.02770502205166</v>
      </c>
      <c r="H61" s="31">
        <v>187.67566062723787</v>
      </c>
      <c r="I61" s="31">
        <v>218.02703233502174</v>
      </c>
      <c r="J61" s="72">
        <v>12</v>
      </c>
      <c r="K61" s="31">
        <v>159.17025106907855</v>
      </c>
      <c r="L61" s="31">
        <v>191.64546025859755</v>
      </c>
      <c r="M61" s="31">
        <v>154.28870317529601</v>
      </c>
      <c r="N61" s="31">
        <v>205.53356749100607</v>
      </c>
      <c r="O61" s="31">
        <v>159.67876934503303</v>
      </c>
      <c r="P61" s="31">
        <v>175.99723552574716</v>
      </c>
      <c r="Q61" s="32">
        <v>182.05996827921692</v>
      </c>
      <c r="S61" s="72">
        <v>8</v>
      </c>
      <c r="T61" s="22">
        <v>64.90354119859424</v>
      </c>
      <c r="U61" s="23">
        <v>74.686536452708907</v>
      </c>
      <c r="W61" s="72">
        <v>12</v>
      </c>
      <c r="X61" s="31">
        <v>172.97477360091457</v>
      </c>
      <c r="Y61" s="31">
        <v>175.15433412739324</v>
      </c>
      <c r="Z61" s="31">
        <v>161.2114001240447</v>
      </c>
      <c r="AA61" s="31">
        <v>137.76868480397377</v>
      </c>
      <c r="AB61" s="31">
        <v>207.16662960944862</v>
      </c>
      <c r="AC61" s="31">
        <v>138.54058432343027</v>
      </c>
      <c r="AD61" s="31">
        <v>137.12799305412366</v>
      </c>
      <c r="AE61" s="31">
        <v>131.90799871418295</v>
      </c>
      <c r="AF61" s="31">
        <v>111.63089445160314</v>
      </c>
      <c r="AG61" s="31">
        <v>135.85306565511971</v>
      </c>
      <c r="AH61" s="72">
        <v>12</v>
      </c>
      <c r="AI61" s="31">
        <v>155.81027116915172</v>
      </c>
      <c r="AJ61" s="31">
        <v>150.39709827342008</v>
      </c>
      <c r="AK61" s="31">
        <v>163.33661196417276</v>
      </c>
      <c r="AL61" s="31">
        <v>122.75486405415327</v>
      </c>
      <c r="AM61" s="31">
        <v>156.30802567450829</v>
      </c>
      <c r="AN61" s="31">
        <v>189.64702926716612</v>
      </c>
      <c r="AO61" s="31">
        <v>143.00896741976393</v>
      </c>
      <c r="AP61" s="31">
        <v>137.69217497020756</v>
      </c>
      <c r="AQ61" s="31">
        <v>128.58852518194709</v>
      </c>
      <c r="AR61" s="31">
        <v>234.44400622550395</v>
      </c>
      <c r="AS61" s="32">
        <v>148.6238602653369</v>
      </c>
    </row>
    <row r="62" spans="1:45" x14ac:dyDescent="0.3">
      <c r="A62" s="72">
        <v>13</v>
      </c>
      <c r="B62" s="31">
        <v>169.09958349792862</v>
      </c>
      <c r="C62" s="31">
        <v>148.01649742244416</v>
      </c>
      <c r="D62" s="31">
        <v>181.11126979627281</v>
      </c>
      <c r="E62" s="31">
        <v>199.16081756271063</v>
      </c>
      <c r="F62" s="31">
        <v>164.81932203334182</v>
      </c>
      <c r="G62" s="31">
        <v>168.41364505621786</v>
      </c>
      <c r="H62" s="31">
        <v>185.61524103257764</v>
      </c>
      <c r="I62" s="31">
        <v>232.54921879411773</v>
      </c>
      <c r="J62" s="72">
        <v>13</v>
      </c>
      <c r="K62" s="31">
        <v>153.0319619387511</v>
      </c>
      <c r="L62" s="31">
        <v>188.98370231935192</v>
      </c>
      <c r="M62" s="31">
        <v>162.79070863176659</v>
      </c>
      <c r="N62" s="31">
        <v>202.96206407883957</v>
      </c>
      <c r="O62" s="31">
        <v>160.91929031331571</v>
      </c>
      <c r="P62" s="31">
        <v>167.98483354024103</v>
      </c>
      <c r="Q62" s="32">
        <v>172.85808647617128</v>
      </c>
      <c r="S62" s="72">
        <v>9</v>
      </c>
      <c r="T62" s="22">
        <v>84.014450846696064</v>
      </c>
      <c r="U62" s="23">
        <v>87.852882604700497</v>
      </c>
      <c r="W62" s="72">
        <v>13</v>
      </c>
      <c r="X62" s="31">
        <v>180.42238424677339</v>
      </c>
      <c r="Y62" s="31">
        <v>179.88685460326425</v>
      </c>
      <c r="Z62" s="31">
        <v>157.5751820096406</v>
      </c>
      <c r="AA62" s="31">
        <v>135.97568788172728</v>
      </c>
      <c r="AB62" s="31">
        <v>206.94733484243605</v>
      </c>
      <c r="AC62" s="31">
        <v>141.96572559442055</v>
      </c>
      <c r="AD62" s="31">
        <v>129.99103287788583</v>
      </c>
      <c r="AE62" s="31">
        <v>147.360408732964</v>
      </c>
      <c r="AF62" s="31">
        <v>114.51795803166132</v>
      </c>
      <c r="AG62" s="31">
        <v>133.11111016672501</v>
      </c>
      <c r="AH62" s="72">
        <v>13</v>
      </c>
      <c r="AI62" s="31">
        <v>153.7826084233472</v>
      </c>
      <c r="AJ62" s="31">
        <v>138.97815631693334</v>
      </c>
      <c r="AK62" s="31">
        <v>156.45546247121132</v>
      </c>
      <c r="AL62" s="31">
        <v>118.80194128049541</v>
      </c>
      <c r="AM62" s="31">
        <v>160.87326116895719</v>
      </c>
      <c r="AN62" s="31">
        <v>177.47612824841579</v>
      </c>
      <c r="AO62" s="31">
        <v>144.33386954323163</v>
      </c>
      <c r="AP62" s="31">
        <v>133.5490147476404</v>
      </c>
      <c r="AQ62" s="31">
        <v>120.97624537627797</v>
      </c>
      <c r="AR62" s="31">
        <v>228.45068522829385</v>
      </c>
      <c r="AS62" s="32">
        <v>158.73850349597492</v>
      </c>
    </row>
    <row r="63" spans="1:45" x14ac:dyDescent="0.3">
      <c r="A63" s="72">
        <v>14</v>
      </c>
      <c r="B63" s="31">
        <v>175.2718550228625</v>
      </c>
      <c r="C63" s="31">
        <v>140.65378723429745</v>
      </c>
      <c r="D63" s="31">
        <v>169.01404303277326</v>
      </c>
      <c r="E63" s="31">
        <v>196.52422412154417</v>
      </c>
      <c r="F63" s="31">
        <v>165.72051758820317</v>
      </c>
      <c r="G63" s="31">
        <v>160.78245371238211</v>
      </c>
      <c r="H63" s="31">
        <v>193.29474464300404</v>
      </c>
      <c r="I63" s="31">
        <v>239.90722354647804</v>
      </c>
      <c r="J63" s="72">
        <v>14</v>
      </c>
      <c r="K63" s="31">
        <v>147.74046013517525</v>
      </c>
      <c r="L63" s="31">
        <v>189.32717383493892</v>
      </c>
      <c r="M63" s="31">
        <v>163.9161397511846</v>
      </c>
      <c r="N63" s="31">
        <v>200.96187201466051</v>
      </c>
      <c r="O63" s="31">
        <v>156.48868406304931</v>
      </c>
      <c r="P63" s="31">
        <v>168.32722199734476</v>
      </c>
      <c r="Q63" s="32">
        <v>178.71997111581263</v>
      </c>
      <c r="S63" s="72">
        <v>10</v>
      </c>
      <c r="T63" s="22">
        <v>85.05683598671223</v>
      </c>
      <c r="U63" s="23">
        <v>72.818469383438327</v>
      </c>
      <c r="W63" s="72">
        <v>14</v>
      </c>
      <c r="X63" s="31">
        <v>173.80227826170514</v>
      </c>
      <c r="Y63" s="31">
        <v>181.78045811116189</v>
      </c>
      <c r="Z63" s="31">
        <v>153.40751226789348</v>
      </c>
      <c r="AA63" s="31">
        <v>137.32054282420805</v>
      </c>
      <c r="AB63" s="31">
        <v>187.32126883657457</v>
      </c>
      <c r="AC63" s="31">
        <v>146.2791576898272</v>
      </c>
      <c r="AD63" s="31">
        <v>135.5922895289913</v>
      </c>
      <c r="AE63" s="31">
        <v>143.37573957108819</v>
      </c>
      <c r="AF63" s="31">
        <v>105.00743052531996</v>
      </c>
      <c r="AG63" s="31">
        <v>134.75536923056643</v>
      </c>
      <c r="AH63" s="72">
        <v>14</v>
      </c>
      <c r="AI63" s="31">
        <v>155.86362169196073</v>
      </c>
      <c r="AJ63" s="31">
        <v>156.21585545798521</v>
      </c>
      <c r="AK63" s="31">
        <v>152.29053981857237</v>
      </c>
      <c r="AL63" s="31">
        <v>109.52266862505209</v>
      </c>
      <c r="AM63" s="31">
        <v>151.4539755017999</v>
      </c>
      <c r="AN63" s="31">
        <v>185.10553417369528</v>
      </c>
      <c r="AO63" s="31">
        <v>143.40632674406649</v>
      </c>
      <c r="AP63" s="31">
        <v>138.38276685994174</v>
      </c>
      <c r="AQ63" s="31">
        <v>124.98874586967355</v>
      </c>
      <c r="AR63" s="31">
        <v>228.82638644971013</v>
      </c>
      <c r="AS63" s="32">
        <v>162.34862272451858</v>
      </c>
    </row>
    <row r="64" spans="1:45" x14ac:dyDescent="0.3">
      <c r="A64" s="72">
        <v>15</v>
      </c>
      <c r="B64" s="31">
        <v>176.54549662081348</v>
      </c>
      <c r="C64" s="31">
        <v>142.81184449442287</v>
      </c>
      <c r="D64" s="31">
        <v>166.07616532889793</v>
      </c>
      <c r="E64" s="31">
        <v>203.31851020772439</v>
      </c>
      <c r="F64" s="31">
        <v>175.45282010813489</v>
      </c>
      <c r="G64" s="31">
        <v>165.08051706487126</v>
      </c>
      <c r="H64" s="31">
        <v>179.80910503464091</v>
      </c>
      <c r="I64" s="31">
        <v>216.09066720907597</v>
      </c>
      <c r="J64" s="72">
        <v>15</v>
      </c>
      <c r="K64" s="31">
        <v>144.5655798603193</v>
      </c>
      <c r="L64" s="31">
        <v>182.54406720328177</v>
      </c>
      <c r="M64" s="31">
        <v>156.91432672503944</v>
      </c>
      <c r="N64" s="31">
        <v>198.86648115859452</v>
      </c>
      <c r="O64" s="31">
        <v>159.85593436001068</v>
      </c>
      <c r="P64" s="31">
        <v>171.47750009413738</v>
      </c>
      <c r="Q64" s="32">
        <v>175.58448741446557</v>
      </c>
      <c r="S64" s="72">
        <v>11</v>
      </c>
      <c r="T64" s="22"/>
      <c r="U64" s="23">
        <v>80.685222114870029</v>
      </c>
      <c r="W64" s="72">
        <v>15</v>
      </c>
      <c r="X64" s="31">
        <v>171.5263373618364</v>
      </c>
      <c r="Y64" s="31">
        <v>176.03110458461896</v>
      </c>
      <c r="Z64" s="31">
        <v>157.30916280669945</v>
      </c>
      <c r="AA64" s="31">
        <v>138.36644383317105</v>
      </c>
      <c r="AB64" s="31">
        <v>170.53003714917114</v>
      </c>
      <c r="AC64" s="31">
        <v>140.23946504053168</v>
      </c>
      <c r="AD64" s="31">
        <v>133.42796842152185</v>
      </c>
      <c r="AE64" s="31">
        <v>131.43549612729723</v>
      </c>
      <c r="AF64" s="31">
        <v>103.23232258287453</v>
      </c>
      <c r="AG64" s="31">
        <v>135.30451742429776</v>
      </c>
      <c r="AH64" s="72">
        <v>15</v>
      </c>
      <c r="AI64" s="31">
        <v>154.20945637761454</v>
      </c>
      <c r="AJ64" s="31">
        <v>149.32073708489852</v>
      </c>
      <c r="AK64" s="31">
        <v>153.739182580136</v>
      </c>
      <c r="AL64" s="31">
        <v>101.50776349130972</v>
      </c>
      <c r="AM64" s="31">
        <v>147.90209164092107</v>
      </c>
      <c r="AN64" s="31">
        <v>184.01563424693629</v>
      </c>
      <c r="AO64" s="31">
        <v>146.18742119773674</v>
      </c>
      <c r="AP64" s="31">
        <v>138.7970016919451</v>
      </c>
      <c r="AQ64" s="31">
        <v>128.96503296320685</v>
      </c>
      <c r="AR64" s="31">
        <v>232.75871956131721</v>
      </c>
      <c r="AS64" s="32">
        <v>159.6395175044413</v>
      </c>
    </row>
    <row r="65" spans="1:45" ht="17.25" thickBot="1" x14ac:dyDescent="0.35">
      <c r="A65" s="72">
        <v>16</v>
      </c>
      <c r="B65" s="31">
        <v>178.50492547680548</v>
      </c>
      <c r="C65" s="31">
        <v>135.70295488416181</v>
      </c>
      <c r="D65" s="31">
        <v>169.70530504378337</v>
      </c>
      <c r="E65" s="31">
        <v>198.65375901949778</v>
      </c>
      <c r="F65" s="31">
        <v>176.71441651972103</v>
      </c>
      <c r="G65" s="31">
        <v>164.0278937532058</v>
      </c>
      <c r="H65" s="31">
        <v>199.10088064094074</v>
      </c>
      <c r="I65" s="31">
        <v>224.22320912928942</v>
      </c>
      <c r="J65" s="72">
        <v>16</v>
      </c>
      <c r="K65" s="31">
        <v>148.37546393319917</v>
      </c>
      <c r="L65" s="31">
        <v>184.77648012086857</v>
      </c>
      <c r="M65" s="31">
        <v>156.53927861745808</v>
      </c>
      <c r="N65" s="31">
        <v>199.43792358710718</v>
      </c>
      <c r="O65" s="31">
        <v>163.57756695313284</v>
      </c>
      <c r="P65" s="31">
        <v>170.65564841431171</v>
      </c>
      <c r="Q65" s="32">
        <v>174.83474022274623</v>
      </c>
      <c r="S65" s="73">
        <v>12</v>
      </c>
      <c r="T65" s="24"/>
      <c r="U65" s="25">
        <v>76.412894495670827</v>
      </c>
      <c r="W65" s="72">
        <v>16</v>
      </c>
      <c r="X65" s="31">
        <v>168.00889700462625</v>
      </c>
      <c r="Y65" s="31">
        <v>186.37305020366219</v>
      </c>
      <c r="Z65" s="31">
        <v>159.29607253156922</v>
      </c>
      <c r="AA65" s="31">
        <v>128.6316203030911</v>
      </c>
      <c r="AB65" s="31">
        <v>148.06883441980844</v>
      </c>
      <c r="AC65" s="31">
        <v>137.0305570167157</v>
      </c>
      <c r="AD65" s="31">
        <v>128.01912206032961</v>
      </c>
      <c r="AE65" s="31">
        <v>136.26283400881192</v>
      </c>
      <c r="AF65" s="31">
        <v>104.99364025284027</v>
      </c>
      <c r="AG65" s="31">
        <v>131.46415484099893</v>
      </c>
      <c r="AH65" s="72">
        <v>16</v>
      </c>
      <c r="AI65" s="31">
        <v>159.86559301311109</v>
      </c>
      <c r="AJ65" s="31">
        <v>156.00021204528773</v>
      </c>
      <c r="AK65" s="31">
        <v>149.75544239539175</v>
      </c>
      <c r="AL65" s="31">
        <v>119.74335151453386</v>
      </c>
      <c r="AM65" s="31">
        <v>150.74357153479173</v>
      </c>
      <c r="AN65" s="31">
        <v>183.28902838254325</v>
      </c>
      <c r="AO65" s="31">
        <v>143.86943750707545</v>
      </c>
      <c r="AP65" s="31">
        <v>136.1730324959486</v>
      </c>
      <c r="AQ65" s="31">
        <v>123.37585368741941</v>
      </c>
      <c r="AR65" s="31">
        <v>232.7576882188946</v>
      </c>
      <c r="AS65" s="32">
        <v>160.90395989572363</v>
      </c>
    </row>
    <row r="66" spans="1:45" x14ac:dyDescent="0.3">
      <c r="A66" s="72">
        <v>17</v>
      </c>
      <c r="B66" s="31">
        <v>181.34607163488135</v>
      </c>
      <c r="C66" s="31">
        <v>124.53197931299897</v>
      </c>
      <c r="D66" s="31">
        <v>169.70536167211225</v>
      </c>
      <c r="E66" s="31">
        <v>199.16085079131568</v>
      </c>
      <c r="F66" s="31">
        <v>170.76688256445084</v>
      </c>
      <c r="G66" s="31">
        <v>158.76498989018268</v>
      </c>
      <c r="H66" s="31">
        <v>188.79958667753758</v>
      </c>
      <c r="I66" s="31">
        <v>235.06651376076215</v>
      </c>
      <c r="J66" s="72">
        <v>17</v>
      </c>
      <c r="K66" s="31">
        <v>147.952208985087</v>
      </c>
      <c r="L66" s="31">
        <v>185.2057829387139</v>
      </c>
      <c r="M66" s="31">
        <v>149.91251369889432</v>
      </c>
      <c r="N66" s="31">
        <v>193.43776560386473</v>
      </c>
      <c r="O66" s="31">
        <v>159.14703619849681</v>
      </c>
      <c r="P66" s="31">
        <v>162.23239239808177</v>
      </c>
      <c r="Q66" s="32">
        <v>173.06259770467096</v>
      </c>
      <c r="W66" s="72">
        <v>17</v>
      </c>
      <c r="X66" s="31">
        <v>167.18126706965526</v>
      </c>
      <c r="Y66" s="31">
        <v>181.9557796087316</v>
      </c>
      <c r="Z66" s="31">
        <v>153.9224128608985</v>
      </c>
      <c r="AA66" s="31">
        <v>133.43536157507603</v>
      </c>
      <c r="AB66" s="31">
        <v>147.85075353219446</v>
      </c>
      <c r="AC66" s="31">
        <v>139.29547816465669</v>
      </c>
      <c r="AD66" s="31">
        <v>134.7900002230304</v>
      </c>
      <c r="AE66" s="31">
        <v>141.51176986890766</v>
      </c>
      <c r="AF66" s="31">
        <v>102.97289974024366</v>
      </c>
      <c r="AG66" s="31">
        <v>126.52741003761514</v>
      </c>
      <c r="AH66" s="72">
        <v>17</v>
      </c>
      <c r="AI66" s="31">
        <v>162.37349071248778</v>
      </c>
      <c r="AJ66" s="31">
        <v>155.35388780718415</v>
      </c>
      <c r="AK66" s="31">
        <v>156.63656713133517</v>
      </c>
      <c r="AL66" s="31">
        <v>139.64685106357442</v>
      </c>
      <c r="AM66" s="31">
        <v>152.73269875744063</v>
      </c>
      <c r="AN66" s="31">
        <v>184.43067489998543</v>
      </c>
      <c r="AO66" s="31">
        <v>143.8704194121197</v>
      </c>
      <c r="AP66" s="31">
        <v>133.96331971075966</v>
      </c>
      <c r="AQ66" s="31">
        <v>117.68445459538535</v>
      </c>
      <c r="AR66" s="31">
        <v>228.63672916114015</v>
      </c>
      <c r="AS66" s="32">
        <v>156.3900684165738</v>
      </c>
    </row>
    <row r="67" spans="1:45" ht="17.25" thickBot="1" x14ac:dyDescent="0.35">
      <c r="A67" s="72">
        <v>18</v>
      </c>
      <c r="B67" s="31">
        <v>172.52868351797528</v>
      </c>
      <c r="C67" s="31">
        <v>127.95947223289402</v>
      </c>
      <c r="D67" s="31">
        <v>171.43354501380202</v>
      </c>
      <c r="E67" s="31">
        <v>191.45402081837227</v>
      </c>
      <c r="F67" s="31">
        <v>166.53148226434229</v>
      </c>
      <c r="G67" s="31">
        <v>161.57186945943559</v>
      </c>
      <c r="H67" s="31">
        <v>197.6024946524519</v>
      </c>
      <c r="I67" s="31">
        <v>228.4829890743068</v>
      </c>
      <c r="J67" s="72">
        <v>18</v>
      </c>
      <c r="K67" s="31">
        <v>151.97370319261503</v>
      </c>
      <c r="L67" s="31">
        <v>180.56921009139657</v>
      </c>
      <c r="M67" s="31">
        <v>147.91202495639098</v>
      </c>
      <c r="N67" s="31">
        <v>190.19939938279174</v>
      </c>
      <c r="O67" s="31">
        <v>160.91924385446626</v>
      </c>
      <c r="P67" s="31">
        <v>160.99977420498141</v>
      </c>
      <c r="Q67" s="32">
        <v>173.53974813357706</v>
      </c>
      <c r="W67" s="72">
        <v>18</v>
      </c>
      <c r="X67" s="31">
        <v>176.69897697244969</v>
      </c>
      <c r="Y67" s="31">
        <v>184.68984974842925</v>
      </c>
      <c r="Z67" s="31">
        <v>152.61034210099328</v>
      </c>
      <c r="AA67" s="31">
        <v>129.82757903822613</v>
      </c>
      <c r="AB67" s="31">
        <v>149.37731974549246</v>
      </c>
      <c r="AC67" s="31">
        <v>142.01955626316561</v>
      </c>
      <c r="AD67" s="31">
        <v>134.51081610373791</v>
      </c>
      <c r="AE67" s="31">
        <v>136.31412269743149</v>
      </c>
      <c r="AF67" s="31">
        <v>101.99200693119224</v>
      </c>
      <c r="AG67" s="31">
        <v>130.73282505285113</v>
      </c>
      <c r="AH67" s="72">
        <v>18</v>
      </c>
      <c r="AI67" s="31">
        <v>163.28061374447282</v>
      </c>
      <c r="AJ67" s="31">
        <v>177.33101186100106</v>
      </c>
      <c r="AK67" s="31">
        <v>147.94462214403217</v>
      </c>
      <c r="AL67" s="31">
        <v>122.862934462997</v>
      </c>
      <c r="AM67" s="31">
        <v>155.00739115328349</v>
      </c>
      <c r="AN67" s="31">
        <v>181.65421929362356</v>
      </c>
      <c r="AO67" s="31">
        <v>135.23197177485446</v>
      </c>
      <c r="AP67" s="31">
        <v>138.52084963286038</v>
      </c>
      <c r="AQ67" s="31">
        <v>121.52479552163193</v>
      </c>
      <c r="AR67" s="31">
        <v>219.8358380812862</v>
      </c>
      <c r="AS67" s="32">
        <v>158.73938528694029</v>
      </c>
    </row>
    <row r="68" spans="1:45" ht="17.25" thickBot="1" x14ac:dyDescent="0.35">
      <c r="A68" s="72">
        <v>19</v>
      </c>
      <c r="B68" s="31">
        <v>167.04225703808535</v>
      </c>
      <c r="C68" s="31">
        <v>131.89473109743835</v>
      </c>
      <c r="D68" s="31">
        <v>176.61792515388467</v>
      </c>
      <c r="E68" s="31">
        <v>192.06241663815263</v>
      </c>
      <c r="F68" s="31">
        <v>169.95581453782722</v>
      </c>
      <c r="G68" s="31">
        <v>157.53698780321059</v>
      </c>
      <c r="H68" s="31">
        <v>190.1104542353653</v>
      </c>
      <c r="I68" s="31">
        <v>210.6690846846094</v>
      </c>
      <c r="J68" s="72">
        <v>19</v>
      </c>
      <c r="K68" s="31">
        <v>144.77718999496742</v>
      </c>
      <c r="L68" s="31">
        <v>177.4781211984299</v>
      </c>
      <c r="M68" s="31">
        <v>149.91259564080113</v>
      </c>
      <c r="N68" s="31">
        <v>198.67599930876867</v>
      </c>
      <c r="O68" s="31">
        <v>163.2232195011091</v>
      </c>
      <c r="P68" s="31">
        <v>166.27278129690177</v>
      </c>
      <c r="Q68" s="32">
        <v>178.65176496939222</v>
      </c>
      <c r="S68" s="95" t="s">
        <v>354</v>
      </c>
      <c r="W68" s="72">
        <v>19</v>
      </c>
      <c r="X68" s="31">
        <v>167.59511638651284</v>
      </c>
      <c r="Y68" s="31">
        <v>202.71085011900851</v>
      </c>
      <c r="Z68" s="31">
        <v>154.57945449330506</v>
      </c>
      <c r="AA68" s="31">
        <v>131.62072479831227</v>
      </c>
      <c r="AB68" s="31">
        <v>151.99411150937016</v>
      </c>
      <c r="AC68" s="31">
        <v>142.50417974295496</v>
      </c>
      <c r="AD68" s="31">
        <v>142.4320236915793</v>
      </c>
      <c r="AE68" s="31">
        <v>130.26120198870362</v>
      </c>
      <c r="AF68" s="31">
        <v>101.50204979527521</v>
      </c>
      <c r="AG68" s="31">
        <v>125.06464689629367</v>
      </c>
      <c r="AH68" s="72">
        <v>19</v>
      </c>
      <c r="AI68" s="31">
        <v>164.18771124291064</v>
      </c>
      <c r="AJ68" s="31">
        <v>168.49418956532054</v>
      </c>
      <c r="AK68" s="31">
        <v>145.59044547169873</v>
      </c>
      <c r="AL68" s="31">
        <v>138.89315290413074</v>
      </c>
      <c r="AM68" s="31">
        <v>146.07604184286865</v>
      </c>
      <c r="AN68" s="31">
        <v>180.56418454544342</v>
      </c>
      <c r="AO68" s="31">
        <v>139.70029131335323</v>
      </c>
      <c r="AP68" s="31">
        <v>132.99658924869377</v>
      </c>
      <c r="AQ68" s="31">
        <v>116.10639281694731</v>
      </c>
      <c r="AR68" s="31">
        <v>227.7004969900153</v>
      </c>
      <c r="AS68" s="32">
        <v>143.74789836145777</v>
      </c>
    </row>
    <row r="69" spans="1:45" ht="17.25" thickBot="1" x14ac:dyDescent="0.35">
      <c r="A69" s="72">
        <v>20</v>
      </c>
      <c r="B69" s="31">
        <v>173.8022930120357</v>
      </c>
      <c r="C69" s="31">
        <v>135.44909270998352</v>
      </c>
      <c r="D69" s="31">
        <v>166.9403702564006</v>
      </c>
      <c r="E69" s="31">
        <v>190.94695562943838</v>
      </c>
      <c r="F69" s="31">
        <v>161.66533691011841</v>
      </c>
      <c r="G69" s="31">
        <v>162.53670996996959</v>
      </c>
      <c r="H69" s="31">
        <v>189.17397910344516</v>
      </c>
      <c r="I69" s="31">
        <v>213.9608406831762</v>
      </c>
      <c r="J69" s="72">
        <v>20</v>
      </c>
      <c r="K69" s="31">
        <v>139.27400869911159</v>
      </c>
      <c r="L69" s="31">
        <v>182.54403344023098</v>
      </c>
      <c r="M69" s="31">
        <v>145.6614904851823</v>
      </c>
      <c r="N69" s="31">
        <v>193.81869185193779</v>
      </c>
      <c r="O69" s="31">
        <v>154.36200700057628</v>
      </c>
      <c r="P69" s="31">
        <v>161.06815226115242</v>
      </c>
      <c r="Q69" s="32">
        <v>173.26705086067474</v>
      </c>
      <c r="S69" s="88" t="s">
        <v>487</v>
      </c>
      <c r="T69" s="17" t="s">
        <v>80</v>
      </c>
      <c r="U69" s="18" t="s">
        <v>95</v>
      </c>
      <c r="W69" s="72">
        <v>20</v>
      </c>
      <c r="X69" s="31">
        <v>172.7677600382286</v>
      </c>
      <c r="Y69" s="31">
        <v>192.54374667583664</v>
      </c>
      <c r="Z69" s="31">
        <v>149.16976856008074</v>
      </c>
      <c r="AA69" s="31">
        <v>126.88177468076265</v>
      </c>
      <c r="AB69" s="31">
        <v>153.95669468421355</v>
      </c>
      <c r="AC69" s="31">
        <v>140.05047891516915</v>
      </c>
      <c r="AD69" s="31">
        <v>138.48967651966598</v>
      </c>
      <c r="AE69" s="31">
        <v>138.47284610831952</v>
      </c>
      <c r="AF69" s="31">
        <v>100.49140235252716</v>
      </c>
      <c r="AG69" s="31">
        <v>124.15047841149533</v>
      </c>
      <c r="AH69" s="72">
        <v>20</v>
      </c>
      <c r="AI69" s="31">
        <v>165.04147645678745</v>
      </c>
      <c r="AJ69" s="31">
        <v>166.98768200971634</v>
      </c>
      <c r="AK69" s="31">
        <v>144.68512730065731</v>
      </c>
      <c r="AL69" s="31">
        <v>144.37957672403584</v>
      </c>
      <c r="AM69" s="31">
        <v>149.02061512931002</v>
      </c>
      <c r="AN69" s="31">
        <v>181.83572795545336</v>
      </c>
      <c r="AO69" s="31">
        <v>143.63855407441463</v>
      </c>
      <c r="AP69" s="31">
        <v>136.03493353892574</v>
      </c>
      <c r="AQ69" s="31">
        <v>121.59272875623664</v>
      </c>
      <c r="AR69" s="31">
        <v>226.01524689825504</v>
      </c>
      <c r="AS69" s="32">
        <v>153.68043412191724</v>
      </c>
    </row>
    <row r="70" spans="1:45" x14ac:dyDescent="0.3">
      <c r="A70" s="72">
        <v>21</v>
      </c>
      <c r="B70" s="31">
        <v>166.16050442172178</v>
      </c>
      <c r="C70" s="31">
        <v>134.68746459115587</v>
      </c>
      <c r="D70" s="31">
        <v>156.2256675149213</v>
      </c>
      <c r="E70" s="31">
        <v>197.03129595619907</v>
      </c>
      <c r="F70" s="31">
        <v>165.17980261758316</v>
      </c>
      <c r="G70" s="31">
        <v>153.06347381889313</v>
      </c>
      <c r="H70" s="31">
        <v>184.11692255637033</v>
      </c>
      <c r="I70" s="31">
        <v>204.08566785738924</v>
      </c>
      <c r="J70" s="72">
        <v>21</v>
      </c>
      <c r="K70" s="31">
        <v>137.58074615495161</v>
      </c>
      <c r="L70" s="31">
        <v>184.08953146251946</v>
      </c>
      <c r="M70" s="31">
        <v>149.03737413390215</v>
      </c>
      <c r="N70" s="31">
        <v>196.39032322366458</v>
      </c>
      <c r="O70" s="31">
        <v>157.90643973458376</v>
      </c>
      <c r="P70" s="31">
        <v>162.02701362951871</v>
      </c>
      <c r="Q70" s="32">
        <v>173.06259100399839</v>
      </c>
      <c r="S70" s="72">
        <v>1</v>
      </c>
      <c r="T70" s="31">
        <v>120.84265214493568</v>
      </c>
      <c r="U70" s="32">
        <v>142.19893834375276</v>
      </c>
      <c r="W70" s="72">
        <v>21</v>
      </c>
      <c r="X70" s="31">
        <v>165.52608398066258</v>
      </c>
      <c r="Y70" s="31">
        <v>199.13344700375521</v>
      </c>
      <c r="Z70" s="31">
        <v>142.19946993554623</v>
      </c>
      <c r="AA70" s="31">
        <v>128.9094567737252</v>
      </c>
      <c r="AB70" s="31">
        <v>153.08448613285842</v>
      </c>
      <c r="AC70" s="31">
        <v>134.36181000348228</v>
      </c>
      <c r="AD70" s="31">
        <v>130.18302325594937</v>
      </c>
      <c r="AE70" s="31">
        <v>131.79396526863664</v>
      </c>
      <c r="AF70" s="31">
        <v>108.11082777186746</v>
      </c>
      <c r="AG70" s="31">
        <v>123.60193732308903</v>
      </c>
      <c r="AH70" s="72">
        <v>21</v>
      </c>
      <c r="AI70" s="31">
        <v>169.4703176181026</v>
      </c>
      <c r="AJ70" s="31">
        <v>169.35951125772641</v>
      </c>
      <c r="AK70" s="31">
        <v>135.5272516978257</v>
      </c>
      <c r="AL70" s="31">
        <v>148.57597324092981</v>
      </c>
      <c r="AM70" s="31">
        <v>150.31739242419789</v>
      </c>
      <c r="AN70" s="31">
        <v>186.74043905678275</v>
      </c>
      <c r="AO70" s="31">
        <v>147.34558045998833</v>
      </c>
      <c r="AP70" s="31">
        <v>136.17304058800005</v>
      </c>
      <c r="AQ70" s="31">
        <v>129.13669558940367</v>
      </c>
      <c r="AR70" s="31">
        <v>226.76547902344541</v>
      </c>
      <c r="AS70" s="32">
        <v>166.68347183888551</v>
      </c>
    </row>
    <row r="71" spans="1:45" x14ac:dyDescent="0.3">
      <c r="A71" s="72">
        <v>22</v>
      </c>
      <c r="B71" s="31">
        <v>169.19762556928745</v>
      </c>
      <c r="C71" s="31">
        <v>131.64078573067471</v>
      </c>
      <c r="D71" s="31">
        <v>161.92859326283715</v>
      </c>
      <c r="E71" s="31">
        <v>188.1075979179036</v>
      </c>
      <c r="F71" s="31">
        <v>162.2060489278675</v>
      </c>
      <c r="G71" s="31">
        <v>158.76494390200881</v>
      </c>
      <c r="H71" s="31">
        <v>191.79618066759116</v>
      </c>
      <c r="I71" s="31">
        <v>212.41167117755663</v>
      </c>
      <c r="J71" s="72">
        <v>22</v>
      </c>
      <c r="K71" s="31">
        <v>141.39059554901559</v>
      </c>
      <c r="L71" s="31">
        <v>182.37225266503646</v>
      </c>
      <c r="M71" s="31">
        <v>141.91051775792764</v>
      </c>
      <c r="N71" s="31">
        <v>193.05668642851228</v>
      </c>
      <c r="O71" s="31">
        <v>160.38759201091656</v>
      </c>
      <c r="P71" s="31">
        <v>164.83472599027226</v>
      </c>
      <c r="Q71" s="32">
        <v>174.90280118792697</v>
      </c>
      <c r="S71" s="72">
        <v>2</v>
      </c>
      <c r="T71" s="22">
        <v>91.277968608388946</v>
      </c>
      <c r="U71" s="32">
        <v>133.00207772016103</v>
      </c>
      <c r="W71" s="72">
        <v>22</v>
      </c>
      <c r="X71" s="31">
        <v>162.77678852821006</v>
      </c>
      <c r="Y71" s="31">
        <v>201.48279916878482</v>
      </c>
      <c r="Z71" s="31">
        <v>145.64005317527756</v>
      </c>
      <c r="AA71" s="31">
        <v>127.54330050985216</v>
      </c>
      <c r="AB71" s="31">
        <v>139.56418239152569</v>
      </c>
      <c r="AC71" s="31">
        <v>133.44444722633875</v>
      </c>
      <c r="AD71" s="31">
        <v>137.54673583098364</v>
      </c>
      <c r="AE71" s="31">
        <v>124.88475146400242</v>
      </c>
      <c r="AF71" s="31">
        <v>102.45387057925358</v>
      </c>
      <c r="AG71" s="31">
        <v>125.24745702328192</v>
      </c>
      <c r="AH71" s="72">
        <v>22</v>
      </c>
      <c r="AI71" s="31">
        <v>165.42883130901367</v>
      </c>
      <c r="AJ71" s="31">
        <v>185.30424208924379</v>
      </c>
      <c r="AK71" s="31">
        <v>139.25258873880776</v>
      </c>
      <c r="AL71" s="31">
        <v>154.95083297421556</v>
      </c>
      <c r="AM71" s="31">
        <v>148.83630630995762</v>
      </c>
      <c r="AN71" s="31">
        <v>186.0137977130679</v>
      </c>
      <c r="AO71" s="31">
        <v>152.21010094633181</v>
      </c>
      <c r="AP71" s="31">
        <v>137.96839716040802</v>
      </c>
      <c r="AQ71" s="31">
        <v>133.14839441390461</v>
      </c>
      <c r="AR71" s="31">
        <v>220.39756860657945</v>
      </c>
      <c r="AS71" s="32">
        <v>160.18140627000292</v>
      </c>
    </row>
    <row r="72" spans="1:45" x14ac:dyDescent="0.3">
      <c r="A72" s="72">
        <v>23</v>
      </c>
      <c r="B72" s="31">
        <v>164.69094241089502</v>
      </c>
      <c r="C72" s="31">
        <v>135.95681705834016</v>
      </c>
      <c r="D72" s="31">
        <v>161.58293394316763</v>
      </c>
      <c r="E72" s="31">
        <v>189.02024481334206</v>
      </c>
      <c r="F72" s="31">
        <v>169.32502519064712</v>
      </c>
      <c r="G72" s="31">
        <v>159.99297473158956</v>
      </c>
      <c r="H72" s="31">
        <v>185.80264285111602</v>
      </c>
      <c r="I72" s="31">
        <v>199.24495172701242</v>
      </c>
      <c r="J72" s="72">
        <v>23</v>
      </c>
      <c r="K72" s="31">
        <v>133.98240285908804</v>
      </c>
      <c r="L72" s="31">
        <v>184.77644635781775</v>
      </c>
      <c r="M72" s="31">
        <v>144.03600887930691</v>
      </c>
      <c r="N72" s="31">
        <v>198.58081924267103</v>
      </c>
      <c r="O72" s="31">
        <v>166.94492758986158</v>
      </c>
      <c r="P72" s="31">
        <v>159.42468003732819</v>
      </c>
      <c r="Q72" s="32">
        <v>174.08495059343375</v>
      </c>
      <c r="S72" s="72">
        <v>3</v>
      </c>
      <c r="T72" s="22">
        <v>112.46097920170007</v>
      </c>
      <c r="U72" s="178">
        <v>110.77958150074146</v>
      </c>
      <c r="W72" s="72">
        <v>23</v>
      </c>
      <c r="X72" s="31">
        <v>161.8016906773054</v>
      </c>
      <c r="Y72" s="31">
        <v>209.89698960892991</v>
      </c>
      <c r="Z72" s="31">
        <v>142.07493225232599</v>
      </c>
      <c r="AA72" s="31">
        <v>121.67335499655438</v>
      </c>
      <c r="AB72" s="31">
        <v>126.26207879613393</v>
      </c>
      <c r="AC72" s="31">
        <v>130.61386167332273</v>
      </c>
      <c r="AD72" s="31">
        <v>136.25595543559527</v>
      </c>
      <c r="AE72" s="31">
        <v>144.85760871763426</v>
      </c>
      <c r="AF72" s="31">
        <v>109.65451363524494</v>
      </c>
      <c r="AG72" s="31">
        <v>125.43027429268562</v>
      </c>
      <c r="AH72" s="72">
        <v>23</v>
      </c>
      <c r="AI72" s="31">
        <v>171.44463348874763</v>
      </c>
      <c r="AJ72" s="31">
        <v>171.72952671410337</v>
      </c>
      <c r="AK72" s="31">
        <v>141.06344435733598</v>
      </c>
      <c r="AL72" s="31">
        <v>153.52582521942196</v>
      </c>
      <c r="AM72" s="31">
        <v>152.73246565887078</v>
      </c>
      <c r="AN72" s="31">
        <v>182.19911426405494</v>
      </c>
      <c r="AO72" s="31">
        <v>144.10224855056052</v>
      </c>
      <c r="AP72" s="31">
        <v>128.99150370699283</v>
      </c>
      <c r="AQ72" s="31">
        <v>130.57729693708728</v>
      </c>
      <c r="AR72" s="31">
        <v>226.57819894258867</v>
      </c>
      <c r="AS72" s="32">
        <v>168.85149601392567</v>
      </c>
    </row>
    <row r="73" spans="1:45" x14ac:dyDescent="0.3">
      <c r="A73" s="72">
        <v>24</v>
      </c>
      <c r="B73" s="31">
        <v>160.77203975346436</v>
      </c>
      <c r="C73" s="31">
        <v>139.51126186347068</v>
      </c>
      <c r="D73" s="31">
        <v>162.1014229226719</v>
      </c>
      <c r="E73" s="31">
        <v>189.83152120360808</v>
      </c>
      <c r="F73" s="31">
        <v>166.8018235088619</v>
      </c>
      <c r="G73" s="31">
        <v>154.028360317601</v>
      </c>
      <c r="H73" s="31">
        <v>194.23110316280153</v>
      </c>
      <c r="I73" s="31">
        <v>193.82317886271909</v>
      </c>
      <c r="J73" s="72">
        <v>24</v>
      </c>
      <c r="K73" s="31">
        <v>136.20486413394789</v>
      </c>
      <c r="L73" s="31">
        <v>180.65501325777936</v>
      </c>
      <c r="M73" s="31">
        <v>144.91131232811273</v>
      </c>
      <c r="N73" s="31">
        <v>196.96174692638792</v>
      </c>
      <c r="O73" s="31">
        <v>159.3242360576115</v>
      </c>
      <c r="P73" s="31">
        <v>160.3833798350193</v>
      </c>
      <c r="Q73" s="32">
        <v>170.3361118911904</v>
      </c>
      <c r="S73" s="72">
        <v>4</v>
      </c>
      <c r="T73" s="31">
        <v>130.26451953755242</v>
      </c>
      <c r="U73" s="32">
        <v>129.66176883989948</v>
      </c>
      <c r="W73" s="72">
        <v>24</v>
      </c>
      <c r="X73" s="31">
        <v>162.62936506440496</v>
      </c>
      <c r="Y73" s="31">
        <v>214.63076590765033</v>
      </c>
      <c r="Z73" s="31">
        <v>138.13856964091809</v>
      </c>
      <c r="AA73" s="31">
        <v>117.44707535819457</v>
      </c>
      <c r="AB73" s="31">
        <v>156.79237658863761</v>
      </c>
      <c r="AC73" s="31">
        <v>135.79094753252235</v>
      </c>
      <c r="AD73" s="31">
        <v>132.06771647364866</v>
      </c>
      <c r="AE73" s="31">
        <v>132.86660033110792</v>
      </c>
      <c r="AF73" s="31">
        <v>109.06287740729191</v>
      </c>
      <c r="AG73" s="31">
        <v>123.78464388505124</v>
      </c>
      <c r="AH73" s="72">
        <v>24</v>
      </c>
      <c r="AI73" s="31">
        <v>171.39127567063937</v>
      </c>
      <c r="AJ73" s="31">
        <v>183.64003986987552</v>
      </c>
      <c r="AK73" s="31">
        <v>142.14994145955521</v>
      </c>
      <c r="AL73" s="31">
        <v>154.6013554310629</v>
      </c>
      <c r="AM73" s="31">
        <v>148.75451091173355</v>
      </c>
      <c r="AN73" s="31">
        <v>182.74408019312921</v>
      </c>
      <c r="AO73" s="31">
        <v>143.63851335024228</v>
      </c>
      <c r="AP73" s="31">
        <v>129.26769352898623</v>
      </c>
      <c r="AQ73" s="31">
        <v>120.97576249969235</v>
      </c>
      <c r="AR73" s="31">
        <v>225.07774932117854</v>
      </c>
      <c r="AS73" s="32">
        <v>174.26837318614002</v>
      </c>
    </row>
    <row r="74" spans="1:45" x14ac:dyDescent="0.3">
      <c r="A74" s="72">
        <v>25</v>
      </c>
      <c r="B74" s="31">
        <v>160.87006898326689</v>
      </c>
      <c r="C74" s="31">
        <v>138.74963374464306</v>
      </c>
      <c r="D74" s="31">
        <v>162.96551459351679</v>
      </c>
      <c r="E74" s="31">
        <v>191.96103284153821</v>
      </c>
      <c r="F74" s="31">
        <v>163.55772266888465</v>
      </c>
      <c r="G74" s="31">
        <v>152.27405807183968</v>
      </c>
      <c r="H74" s="31">
        <v>180.558239722824</v>
      </c>
      <c r="I74" s="31">
        <v>193.04877493274481</v>
      </c>
      <c r="J74" s="72">
        <v>25</v>
      </c>
      <c r="K74" s="31">
        <v>143.93061074111125</v>
      </c>
      <c r="L74" s="31">
        <v>178.9377935456352</v>
      </c>
      <c r="M74" s="31">
        <v>141.16046251371833</v>
      </c>
      <c r="N74" s="31">
        <v>198.19991484135218</v>
      </c>
      <c r="O74" s="31">
        <v>159.50146495350708</v>
      </c>
      <c r="P74" s="31">
        <v>159.69852213547421</v>
      </c>
      <c r="Q74" s="32">
        <v>169.04101035770202</v>
      </c>
      <c r="S74" s="72">
        <v>5</v>
      </c>
      <c r="T74" s="31">
        <v>136.84775996106239</v>
      </c>
      <c r="U74" s="32">
        <v>102.1266035491888</v>
      </c>
      <c r="W74" s="72">
        <v>25</v>
      </c>
      <c r="X74" s="31">
        <v>159.11181963852729</v>
      </c>
      <c r="Y74" s="31">
        <v>213.01837564690018</v>
      </c>
      <c r="Z74" s="31">
        <v>139.82382185304621</v>
      </c>
      <c r="AA74" s="31">
        <v>123.46559897443615</v>
      </c>
      <c r="AB74" s="31">
        <v>172.27537424468869</v>
      </c>
      <c r="AC74" s="31">
        <v>132.47435973858072</v>
      </c>
      <c r="AD74" s="31">
        <v>133.60331979254414</v>
      </c>
      <c r="AE74" s="31">
        <v>136.90166083032184</v>
      </c>
      <c r="AF74" s="31">
        <v>97.317116397719175</v>
      </c>
      <c r="AG74" s="31">
        <v>124.15039984492387</v>
      </c>
      <c r="AH74" s="72">
        <v>25</v>
      </c>
      <c r="AI74" s="31">
        <v>167.92291535941746</v>
      </c>
      <c r="AJ74" s="31">
        <v>178.19371176178871</v>
      </c>
      <c r="AK74" s="31">
        <v>134.54445113386939</v>
      </c>
      <c r="AL74" s="31">
        <v>146.66563966254097</v>
      </c>
      <c r="AM74" s="31">
        <v>150.74351326014849</v>
      </c>
      <c r="AN74" s="31">
        <v>179.29255243712848</v>
      </c>
      <c r="AO74" s="31">
        <v>134.76772525992783</v>
      </c>
      <c r="AP74" s="31">
        <v>136.17300282509132</v>
      </c>
      <c r="AQ74" s="31">
        <v>126.52976445062156</v>
      </c>
      <c r="AR74" s="31">
        <v>226.38978511651325</v>
      </c>
      <c r="AS74" s="32">
        <v>176.434341024649</v>
      </c>
    </row>
    <row r="75" spans="1:45" x14ac:dyDescent="0.3">
      <c r="A75" s="72">
        <v>26</v>
      </c>
      <c r="B75" s="31">
        <v>158.81262052863954</v>
      </c>
      <c r="C75" s="31">
        <v>135.06827865056971</v>
      </c>
      <c r="D75" s="31">
        <v>151.38677680952145</v>
      </c>
      <c r="E75" s="31">
        <v>192.16379378904605</v>
      </c>
      <c r="F75" s="31">
        <v>158.96186836037364</v>
      </c>
      <c r="G75" s="31">
        <v>150.95831054912736</v>
      </c>
      <c r="H75" s="31">
        <v>197.60255602725329</v>
      </c>
      <c r="I75" s="31">
        <v>200.40665913654817</v>
      </c>
      <c r="J75" s="72">
        <v>26</v>
      </c>
      <c r="K75" s="31">
        <v>146.89388088131912</v>
      </c>
      <c r="L75" s="31">
        <v>182.62987318325207</v>
      </c>
      <c r="M75" s="31">
        <v>148.16219359795662</v>
      </c>
      <c r="N75" s="31">
        <v>188.77092127107039</v>
      </c>
      <c r="O75" s="31">
        <v>160.91933677216514</v>
      </c>
      <c r="P75" s="31">
        <v>163.87604190084127</v>
      </c>
      <c r="Q75" s="32">
        <v>167.06431640709147</v>
      </c>
      <c r="S75" s="72">
        <v>6</v>
      </c>
      <c r="T75" s="31">
        <v>97.823728681754886</v>
      </c>
      <c r="U75" s="32">
        <v>122.92678096291233</v>
      </c>
      <c r="W75" s="72">
        <v>26</v>
      </c>
      <c r="X75" s="31">
        <v>154.97375482682679</v>
      </c>
      <c r="Y75" s="31">
        <v>208.88112958130543</v>
      </c>
      <c r="Z75" s="31">
        <v>131.87879193583319</v>
      </c>
      <c r="AA75" s="31">
        <v>125.7930725785633</v>
      </c>
      <c r="AB75" s="31">
        <v>198.87994772890491</v>
      </c>
      <c r="AC75" s="31">
        <v>137.94797509176581</v>
      </c>
      <c r="AD75" s="31">
        <v>131.02067582006424</v>
      </c>
      <c r="AE75" s="31">
        <v>142.61013482084982</v>
      </c>
      <c r="AF75" s="31">
        <v>103.39186163360641</v>
      </c>
      <c r="AG75" s="31">
        <v>123.78470816679152</v>
      </c>
      <c r="AH75" s="72">
        <v>26</v>
      </c>
      <c r="AI75" s="31">
        <v>163.01381371098299</v>
      </c>
      <c r="AJ75" s="31">
        <v>173.66886134507416</v>
      </c>
      <c r="AK75" s="31">
        <v>137.80396012411157</v>
      </c>
      <c r="AL75" s="31">
        <v>163.31436988589087</v>
      </c>
      <c r="AM75" s="31">
        <v>152.30631707308964</v>
      </c>
      <c r="AN75" s="31">
        <v>188.1937323880083</v>
      </c>
      <c r="AO75" s="31">
        <v>140.16360117231585</v>
      </c>
      <c r="AP75" s="31">
        <v>128.02472199526568</v>
      </c>
      <c r="AQ75" s="31">
        <v>122.27850258217437</v>
      </c>
      <c r="AR75" s="31">
        <v>222.08288452870732</v>
      </c>
      <c r="AS75" s="32">
        <v>170.83747620773661</v>
      </c>
    </row>
    <row r="76" spans="1:45" x14ac:dyDescent="0.3">
      <c r="A76" s="72">
        <v>27</v>
      </c>
      <c r="B76" s="31">
        <v>156.16740762499569</v>
      </c>
      <c r="C76" s="31">
        <v>133.29103544985813</v>
      </c>
      <c r="D76" s="31">
        <v>147.75763709463604</v>
      </c>
      <c r="E76" s="31">
        <v>190.33849667530859</v>
      </c>
      <c r="F76" s="31">
        <v>152.74401087780979</v>
      </c>
      <c r="G76" s="31">
        <v>155.4317670482275</v>
      </c>
      <c r="H76" s="31">
        <v>196.66590904588926</v>
      </c>
      <c r="I76" s="31">
        <v>186.4652946589157</v>
      </c>
      <c r="J76" s="72">
        <v>27</v>
      </c>
      <c r="K76" s="31">
        <v>145.62387328527129</v>
      </c>
      <c r="L76" s="31">
        <v>182.45814023904617</v>
      </c>
      <c r="M76" s="31">
        <v>154.91379701158272</v>
      </c>
      <c r="N76" s="31">
        <v>195.62837709857186</v>
      </c>
      <c r="O76" s="31">
        <v>162.33709825105581</v>
      </c>
      <c r="P76" s="31">
        <v>160.24650703274509</v>
      </c>
      <c r="Q76" s="32">
        <v>169.92708049996091</v>
      </c>
      <c r="S76" s="72">
        <v>7</v>
      </c>
      <c r="T76" s="31">
        <v>129.05608045966252</v>
      </c>
      <c r="U76" s="32">
        <v>129.72398578869931</v>
      </c>
      <c r="W76" s="72">
        <v>27</v>
      </c>
      <c r="X76" s="31">
        <v>163.2500380121264</v>
      </c>
      <c r="Y76" s="31">
        <v>214.84115937388108</v>
      </c>
      <c r="Z76" s="31">
        <v>131.00892427237306</v>
      </c>
      <c r="AA76" s="31">
        <v>124.96049996953347</v>
      </c>
      <c r="AB76" s="31">
        <v>208.69408600097219</v>
      </c>
      <c r="AC76" s="31">
        <v>140.99399760210213</v>
      </c>
      <c r="AD76" s="31">
        <v>131.64883531674724</v>
      </c>
      <c r="AE76" s="31">
        <v>135.13904294001165</v>
      </c>
      <c r="AF76" s="31">
        <v>102.72762228440526</v>
      </c>
      <c r="AG76" s="31">
        <v>126.16165407774254</v>
      </c>
      <c r="AH76" s="72">
        <v>27</v>
      </c>
      <c r="AI76" s="31">
        <v>157.03754110978593</v>
      </c>
      <c r="AJ76" s="31">
        <v>163.75555161087442</v>
      </c>
      <c r="AK76" s="31">
        <v>140.70124211052195</v>
      </c>
      <c r="AL76" s="31">
        <v>152.07184449000226</v>
      </c>
      <c r="AM76" s="31">
        <v>153.01680706457142</v>
      </c>
      <c r="AN76" s="31">
        <v>197.63859746445021</v>
      </c>
      <c r="AO76" s="31">
        <v>144.33291478763542</v>
      </c>
      <c r="AP76" s="31">
        <v>137.83029280868467</v>
      </c>
      <c r="AQ76" s="31">
        <v>121.90073369604536</v>
      </c>
      <c r="AR76" s="31">
        <v>219.27410755599425</v>
      </c>
      <c r="AS76" s="32">
        <v>169.03208327647957</v>
      </c>
    </row>
    <row r="77" spans="1:45" x14ac:dyDescent="0.3">
      <c r="A77" s="72">
        <v>28</v>
      </c>
      <c r="B77" s="31">
        <v>152.93432432949652</v>
      </c>
      <c r="C77" s="31">
        <v>132.65631761997332</v>
      </c>
      <c r="D77" s="31">
        <v>152.59652780003589</v>
      </c>
      <c r="E77" s="31">
        <v>188.00613769549776</v>
      </c>
      <c r="F77" s="31">
        <v>153.28463135655826</v>
      </c>
      <c r="G77" s="31">
        <v>146.74798400959583</v>
      </c>
      <c r="H77" s="31">
        <v>194.79301401937025</v>
      </c>
      <c r="I77" s="31">
        <v>193.24235688125569</v>
      </c>
      <c r="J77" s="72">
        <v>28</v>
      </c>
      <c r="K77" s="31">
        <v>145.09474391220323</v>
      </c>
      <c r="L77" s="31">
        <v>179.79635135033735</v>
      </c>
      <c r="M77" s="31">
        <v>147.66206116959245</v>
      </c>
      <c r="N77" s="31">
        <v>192.4854218949981</v>
      </c>
      <c r="O77" s="31">
        <v>156.13428434481992</v>
      </c>
      <c r="P77" s="31">
        <v>159.21920028709312</v>
      </c>
      <c r="Q77" s="32">
        <v>170.54049357335307</v>
      </c>
      <c r="S77" s="72">
        <v>8</v>
      </c>
      <c r="T77" s="31">
        <v>133.85107371730311</v>
      </c>
      <c r="U77" s="32">
        <v>150.14778999174354</v>
      </c>
      <c r="W77" s="72">
        <v>28</v>
      </c>
      <c r="X77" s="31">
        <v>157.86959278271846</v>
      </c>
      <c r="Y77" s="31">
        <v>210.17822202894538</v>
      </c>
      <c r="Z77" s="31">
        <v>127.48019331768138</v>
      </c>
      <c r="AA77" s="31">
        <v>134.18252461130717</v>
      </c>
      <c r="AB77" s="31">
        <v>206.73041672350885</v>
      </c>
      <c r="AC77" s="31">
        <v>134.685387546816</v>
      </c>
      <c r="AD77" s="31">
        <v>129.20579771909041</v>
      </c>
      <c r="AE77" s="31">
        <v>129.67335659156123</v>
      </c>
      <c r="AF77" s="31">
        <v>110.15979789947296</v>
      </c>
      <c r="AG77" s="31">
        <v>127.05040270546131</v>
      </c>
      <c r="AH77" s="72">
        <v>28</v>
      </c>
      <c r="AI77" s="31">
        <v>151.91499359832028</v>
      </c>
      <c r="AJ77" s="31">
        <v>149.32066133489997</v>
      </c>
      <c r="AK77" s="31">
        <v>131.6981403108098</v>
      </c>
      <c r="AL77" s="31">
        <v>164.09520975439858</v>
      </c>
      <c r="AM77" s="31">
        <v>151.73810600879457</v>
      </c>
      <c r="AN77" s="31">
        <v>189.46522612696825</v>
      </c>
      <c r="AO77" s="31">
        <v>140.16342470090237</v>
      </c>
      <c r="AP77" s="31">
        <v>130.92495384172238</v>
      </c>
      <c r="AQ77" s="31">
        <v>114.1183453766856</v>
      </c>
      <c r="AR77" s="31">
        <v>220.21038361403095</v>
      </c>
      <c r="AS77" s="32">
        <v>186.18803899582937</v>
      </c>
    </row>
    <row r="78" spans="1:45" x14ac:dyDescent="0.3">
      <c r="A78" s="72">
        <v>29</v>
      </c>
      <c r="B78" s="31">
        <v>158.81264942214105</v>
      </c>
      <c r="C78" s="31">
        <v>128.72110035172162</v>
      </c>
      <c r="D78" s="31">
        <v>156.74421312275453</v>
      </c>
      <c r="E78" s="31">
        <v>185.97810289427593</v>
      </c>
      <c r="F78" s="31">
        <v>150.58124548720113</v>
      </c>
      <c r="G78" s="31">
        <v>149.81802802954775</v>
      </c>
      <c r="H78" s="31">
        <v>184.30414025050464</v>
      </c>
      <c r="I78" s="31">
        <v>202.14942328000043</v>
      </c>
      <c r="J78" s="72">
        <v>29</v>
      </c>
      <c r="K78" s="31">
        <v>146.57636164289917</v>
      </c>
      <c r="L78" s="31">
        <v>183.48852664993143</v>
      </c>
      <c r="M78" s="31">
        <v>154.66375128287734</v>
      </c>
      <c r="N78" s="31">
        <v>202.20007426023847</v>
      </c>
      <c r="O78" s="31">
        <v>166.41322348010624</v>
      </c>
      <c r="P78" s="31">
        <v>155.7265741258656</v>
      </c>
      <c r="Q78" s="32">
        <v>168.01857929442559</v>
      </c>
      <c r="S78" s="72">
        <v>9</v>
      </c>
      <c r="T78" s="31">
        <v>102.02040041551986</v>
      </c>
      <c r="U78" s="32">
        <v>121.57753757483883</v>
      </c>
      <c r="W78" s="72">
        <v>29</v>
      </c>
      <c r="X78" s="31">
        <v>160.97402437241107</v>
      </c>
      <c r="Y78" s="31">
        <v>219.8898212690512</v>
      </c>
      <c r="Z78" s="31">
        <v>122.78001720204325</v>
      </c>
      <c r="AA78" s="31">
        <v>126.83855333950835</v>
      </c>
      <c r="AB78" s="31">
        <v>216.1085124786751</v>
      </c>
      <c r="AC78" s="31">
        <v>137.73230219671103</v>
      </c>
      <c r="AD78" s="31">
        <v>130.8810264997112</v>
      </c>
      <c r="AE78" s="31">
        <v>150.22075260523775</v>
      </c>
      <c r="AF78" s="31">
        <v>117.72191378730226</v>
      </c>
      <c r="AG78" s="31">
        <v>122.40225791755519</v>
      </c>
      <c r="AH78" s="72">
        <v>29</v>
      </c>
      <c r="AI78" s="31">
        <v>146.41893771244753</v>
      </c>
      <c r="AJ78" s="31">
        <v>163.75719706917738</v>
      </c>
      <c r="AK78" s="31">
        <v>136.5363795820696</v>
      </c>
      <c r="AL78" s="31">
        <v>173.74941013161984</v>
      </c>
      <c r="AM78" s="31">
        <v>151.29393668356232</v>
      </c>
      <c r="AN78" s="31">
        <v>188.37537232332758</v>
      </c>
      <c r="AO78" s="31">
        <v>146.65048218675719</v>
      </c>
      <c r="AP78" s="31">
        <v>130.78689534495922</v>
      </c>
      <c r="AQ78" s="31">
        <v>126.53034577777326</v>
      </c>
      <c r="AR78" s="31">
        <v>223.01916058674408</v>
      </c>
      <c r="AS78" s="32">
        <v>186.36858040525306</v>
      </c>
    </row>
    <row r="79" spans="1:45" x14ac:dyDescent="0.3">
      <c r="A79" s="72">
        <v>30</v>
      </c>
      <c r="B79" s="31">
        <v>159.00855699346064</v>
      </c>
      <c r="C79" s="31">
        <v>134.17961545392123</v>
      </c>
      <c r="D79" s="31">
        <v>153.97905182205614</v>
      </c>
      <c r="E79" s="31">
        <v>189.42584313414912</v>
      </c>
      <c r="F79" s="31">
        <v>147.06680044983332</v>
      </c>
      <c r="G79" s="31">
        <v>147.88830964308849</v>
      </c>
      <c r="H79" s="31">
        <v>194.23115840012278</v>
      </c>
      <c r="I79" s="31">
        <v>187.6272304762436</v>
      </c>
      <c r="J79" s="72">
        <v>30</v>
      </c>
      <c r="K79" s="31">
        <v>144.45974011417931</v>
      </c>
      <c r="L79" s="31">
        <v>185.03397965481884</v>
      </c>
      <c r="M79" s="31">
        <v>154.41382846703223</v>
      </c>
      <c r="N79" s="31">
        <v>204.10503944384652</v>
      </c>
      <c r="O79" s="31">
        <v>161.62814782333632</v>
      </c>
      <c r="P79" s="31">
        <v>156.54841009743114</v>
      </c>
      <c r="Q79" s="32">
        <v>166.72354476766327</v>
      </c>
      <c r="S79" s="72">
        <v>10</v>
      </c>
      <c r="T79" s="31">
        <v>105.75304264664086</v>
      </c>
      <c r="U79" s="32">
        <v>115.08530368653931</v>
      </c>
      <c r="W79" s="72">
        <v>30</v>
      </c>
      <c r="X79" s="31">
        <v>174.63113669186532</v>
      </c>
      <c r="Y79" s="31">
        <v>217.50542110144542</v>
      </c>
      <c r="Z79" s="31">
        <v>122.08831926524304</v>
      </c>
      <c r="AA79" s="31">
        <v>126.11318483241209</v>
      </c>
      <c r="AB79" s="31">
        <v>218.07112120887422</v>
      </c>
      <c r="AC79" s="31">
        <v>136.46425852897909</v>
      </c>
      <c r="AD79" s="31">
        <v>127.3201549280039</v>
      </c>
      <c r="AE79" s="31">
        <v>146.79855160659537</v>
      </c>
      <c r="AF79" s="31">
        <v>112.20798677559038</v>
      </c>
      <c r="AG79" s="31">
        <v>123.65536259169119</v>
      </c>
      <c r="AH79" s="72">
        <v>30</v>
      </c>
      <c r="AI79" s="31">
        <v>145.45847510060227</v>
      </c>
      <c r="AJ79" s="31">
        <v>160.52507087866877</v>
      </c>
      <c r="AK79" s="31">
        <v>140.33911059804512</v>
      </c>
      <c r="AL79" s="31">
        <v>184.61685336164737</v>
      </c>
      <c r="AM79" s="31">
        <v>146.76534206433931</v>
      </c>
      <c r="AN79" s="31">
        <v>183.10726781753098</v>
      </c>
      <c r="AO79" s="31">
        <v>146.88223892666937</v>
      </c>
      <c r="AP79" s="31">
        <v>132.16794155954673</v>
      </c>
      <c r="AQ79" s="31">
        <v>117.34152783337792</v>
      </c>
      <c r="AR79" s="31">
        <v>222.08292110113382</v>
      </c>
      <c r="AS79" s="32">
        <v>181.49178961786689</v>
      </c>
    </row>
    <row r="80" spans="1:45" x14ac:dyDescent="0.3">
      <c r="A80" s="72">
        <v>31</v>
      </c>
      <c r="B80" s="31">
        <v>152.73838786467542</v>
      </c>
      <c r="C80" s="31">
        <v>127.57861657718752</v>
      </c>
      <c r="D80" s="31">
        <v>160.20040992114735</v>
      </c>
      <c r="E80" s="31">
        <v>194.09057438521282</v>
      </c>
      <c r="F80" s="31">
        <v>152.83406458427297</v>
      </c>
      <c r="G80" s="31">
        <v>149.73024235415537</v>
      </c>
      <c r="H80" s="31">
        <v>184.67876590065748</v>
      </c>
      <c r="I80" s="31">
        <v>193.43600862103642</v>
      </c>
      <c r="J80" s="72">
        <v>31</v>
      </c>
      <c r="K80" s="31">
        <v>141.7081494662514</v>
      </c>
      <c r="L80" s="31">
        <v>176.79122318465704</v>
      </c>
      <c r="M80" s="31">
        <v>146.91180107061604</v>
      </c>
      <c r="N80" s="31">
        <v>196.0093407982236</v>
      </c>
      <c r="O80" s="31">
        <v>163.40041355286758</v>
      </c>
      <c r="P80" s="31">
        <v>161.47911849373401</v>
      </c>
      <c r="Q80" s="32">
        <v>164.47414684347777</v>
      </c>
      <c r="S80" s="72">
        <v>11</v>
      </c>
      <c r="T80" s="31">
        <v>128.25356586802243</v>
      </c>
      <c r="U80" s="32">
        <v>78.333281408268562</v>
      </c>
      <c r="W80" s="72">
        <v>31</v>
      </c>
      <c r="X80" s="31">
        <v>163.45698287606825</v>
      </c>
      <c r="Y80" s="31">
        <v>218.66279606726184</v>
      </c>
      <c r="Z80" s="31">
        <v>113.07853846835663</v>
      </c>
      <c r="AA80" s="31">
        <v>128.93092444329079</v>
      </c>
      <c r="AB80" s="31">
        <v>218.07124472642602</v>
      </c>
      <c r="AC80" s="31">
        <v>138.16295860625246</v>
      </c>
      <c r="AD80" s="31">
        <v>128.7516010212905</v>
      </c>
      <c r="AE80" s="31">
        <v>137.8595361862875</v>
      </c>
      <c r="AF80" s="31">
        <v>117.77982504028776</v>
      </c>
      <c r="AG80" s="31">
        <v>119.58113589477732</v>
      </c>
      <c r="AH80" s="72">
        <v>31</v>
      </c>
      <c r="AI80" s="31">
        <v>152.76875516454749</v>
      </c>
      <c r="AJ80" s="31">
        <v>161.60253465050337</v>
      </c>
      <c r="AK80" s="31">
        <v>142.69320238917388</v>
      </c>
      <c r="AL80" s="31">
        <v>194.40657474494344</v>
      </c>
      <c r="AM80" s="31">
        <v>142.78735956737188</v>
      </c>
      <c r="AN80" s="31">
        <v>181.29081879329286</v>
      </c>
      <c r="AO80" s="31">
        <v>143.87031533923485</v>
      </c>
      <c r="AP80" s="31">
        <v>136.44921422588953</v>
      </c>
      <c r="AQ80" s="31">
        <v>115.07840951169742</v>
      </c>
      <c r="AR80" s="31">
        <v>225.07895621124771</v>
      </c>
      <c r="AS80" s="32">
        <v>177.69857531326323</v>
      </c>
    </row>
    <row r="81" spans="1:45" ht="17.25" thickBot="1" x14ac:dyDescent="0.35">
      <c r="A81" s="72">
        <v>32</v>
      </c>
      <c r="B81" s="31">
        <v>152.05253318846431</v>
      </c>
      <c r="C81" s="31">
        <v>125.29364902811926</v>
      </c>
      <c r="D81" s="31">
        <v>162.79262830535311</v>
      </c>
      <c r="E81" s="31">
        <v>178.98099604909891</v>
      </c>
      <c r="F81" s="31">
        <v>155.62768428522344</v>
      </c>
      <c r="G81" s="31">
        <v>153.94058039073036</v>
      </c>
      <c r="H81" s="31">
        <v>194.04387933118713</v>
      </c>
      <c r="I81" s="31">
        <v>178.72023386876864</v>
      </c>
      <c r="J81" s="72">
        <v>32</v>
      </c>
      <c r="K81" s="31">
        <v>141.07314566822751</v>
      </c>
      <c r="L81" s="31">
        <v>179.45296424237728</v>
      </c>
      <c r="M81" s="31">
        <v>146.78679869174007</v>
      </c>
      <c r="N81" s="31">
        <v>195.53304098422998</v>
      </c>
      <c r="O81" s="31">
        <v>155.7798613971658</v>
      </c>
      <c r="P81" s="31">
        <v>156.89088831602109</v>
      </c>
      <c r="Q81" s="32">
        <v>171.42665752502836</v>
      </c>
      <c r="S81" s="73">
        <v>12</v>
      </c>
      <c r="T81" s="34"/>
      <c r="U81" s="35">
        <v>96.889641510944571</v>
      </c>
      <c r="W81" s="72">
        <v>32</v>
      </c>
      <c r="X81" s="31">
        <v>159.9394859434216</v>
      </c>
      <c r="Y81" s="31">
        <v>224.51671362227844</v>
      </c>
      <c r="Z81" s="31">
        <v>102.02993016938942</v>
      </c>
      <c r="AA81" s="31">
        <v>128.20505397328466</v>
      </c>
      <c r="AB81" s="31">
        <v>223.08454960597305</v>
      </c>
      <c r="AC81" s="31">
        <v>142.5042461004428</v>
      </c>
      <c r="AD81" s="31">
        <v>129.62413967100309</v>
      </c>
      <c r="AE81" s="31">
        <v>140.48947376918605</v>
      </c>
      <c r="AF81" s="31">
        <v>124.35988807897715</v>
      </c>
      <c r="AG81" s="31">
        <v>115.92426196794767</v>
      </c>
      <c r="AH81" s="72">
        <v>32</v>
      </c>
      <c r="AI81" s="31">
        <v>152.28849102977853</v>
      </c>
      <c r="AJ81" s="31">
        <v>155.56871480322997</v>
      </c>
      <c r="AK81" s="31">
        <v>126.05812025451296</v>
      </c>
      <c r="AL81" s="31">
        <v>196.02069192556382</v>
      </c>
      <c r="AM81" s="31">
        <v>156.7125182931382</v>
      </c>
      <c r="AN81" s="31">
        <v>186.1955263466906</v>
      </c>
      <c r="AO81" s="31">
        <v>151.51497552365248</v>
      </c>
      <c r="AP81" s="31">
        <v>131.89172746139809</v>
      </c>
      <c r="AQ81" s="31">
        <v>105.27148844112655</v>
      </c>
      <c r="AR81" s="31">
        <v>224.51601148140062</v>
      </c>
      <c r="AS81" s="32">
        <v>184.74147149854926</v>
      </c>
    </row>
    <row r="82" spans="1:45" x14ac:dyDescent="0.3">
      <c r="A82" s="72">
        <v>33</v>
      </c>
      <c r="B82" s="31">
        <v>148.91751764743643</v>
      </c>
      <c r="C82" s="31">
        <v>126.30918091741792</v>
      </c>
      <c r="D82" s="31">
        <v>161.06461484865008</v>
      </c>
      <c r="E82" s="31">
        <v>192.56943862990008</v>
      </c>
      <c r="F82" s="31">
        <v>159.68282657598536</v>
      </c>
      <c r="G82" s="31">
        <v>153.50204003898565</v>
      </c>
      <c r="H82" s="31">
        <v>190.29780081658251</v>
      </c>
      <c r="I82" s="31">
        <v>184.52899297957876</v>
      </c>
      <c r="J82" s="72">
        <v>33</v>
      </c>
      <c r="K82" s="31">
        <v>134.82908614939191</v>
      </c>
      <c r="L82" s="31">
        <v>175.24564356832914</v>
      </c>
      <c r="M82" s="31">
        <v>150.16264136950653</v>
      </c>
      <c r="N82" s="31">
        <v>188.00897514597764</v>
      </c>
      <c r="O82" s="31">
        <v>169.60322165174728</v>
      </c>
      <c r="P82" s="31">
        <v>156.54853127543754</v>
      </c>
      <c r="Q82" s="32">
        <v>166.99620853720259</v>
      </c>
      <c r="W82" s="72">
        <v>33</v>
      </c>
      <c r="X82" s="31">
        <v>168.21685214421694</v>
      </c>
      <c r="Y82" s="31">
        <v>230.33642678090735</v>
      </c>
      <c r="Z82" s="31">
        <v>105.34606301526999</v>
      </c>
      <c r="AA82" s="31">
        <v>132.83642935349638</v>
      </c>
      <c r="AB82" s="31">
        <v>219.81356628996451</v>
      </c>
      <c r="AC82" s="31">
        <v>135.89812224843485</v>
      </c>
      <c r="AD82" s="31">
        <v>132.62564094175661</v>
      </c>
      <c r="AE82" s="31">
        <v>136.18659755790844</v>
      </c>
      <c r="AF82" s="31">
        <v>123.03147645772282</v>
      </c>
      <c r="AG82" s="31">
        <v>118.64077260080809</v>
      </c>
      <c r="AH82" s="72">
        <v>33</v>
      </c>
      <c r="AI82" s="31">
        <v>156.34382746433627</v>
      </c>
      <c r="AJ82" s="31">
        <v>154.70516902745797</v>
      </c>
      <c r="AK82" s="31">
        <v>139.07155481302109</v>
      </c>
      <c r="AL82" s="31">
        <v>180.09814675134518</v>
      </c>
      <c r="AM82" s="31">
        <v>149.03864141872771</v>
      </c>
      <c r="AN82" s="31">
        <v>184.92392262183409</v>
      </c>
      <c r="AO82" s="31">
        <v>150.12547128812025</v>
      </c>
      <c r="AP82" s="31">
        <v>128.30097925102422</v>
      </c>
      <c r="AQ82" s="31">
        <v>121.28338535754249</v>
      </c>
      <c r="AR82" s="31">
        <v>217.0270830520297</v>
      </c>
      <c r="AS82" s="32">
        <v>181.31027118405331</v>
      </c>
    </row>
    <row r="83" spans="1:45" x14ac:dyDescent="0.3">
      <c r="A83" s="72">
        <v>34</v>
      </c>
      <c r="B83" s="31">
        <v>156.65721989354691</v>
      </c>
      <c r="C83" s="31">
        <v>125.54746960600494</v>
      </c>
      <c r="D83" s="31">
        <v>163.31123054151524</v>
      </c>
      <c r="E83" s="31">
        <v>193.07654701602047</v>
      </c>
      <c r="F83" s="31">
        <v>163.01700474539365</v>
      </c>
      <c r="G83" s="31">
        <v>148.06369129265596</v>
      </c>
      <c r="H83" s="31">
        <v>193.29468326820268</v>
      </c>
      <c r="I83" s="31">
        <v>178.33287328725916</v>
      </c>
      <c r="J83" s="72">
        <v>34</v>
      </c>
      <c r="K83" s="31">
        <v>129.64332005550827</v>
      </c>
      <c r="L83" s="31">
        <v>177.73568544489427</v>
      </c>
      <c r="M83" s="31">
        <v>147.03692636235229</v>
      </c>
      <c r="N83" s="31">
        <v>190.67577409994257</v>
      </c>
      <c r="O83" s="31">
        <v>163.22323111582142</v>
      </c>
      <c r="P83" s="31">
        <v>155.52128287475159</v>
      </c>
      <c r="Q83" s="32">
        <v>163.79247848539939</v>
      </c>
      <c r="W83" s="72">
        <v>34</v>
      </c>
      <c r="X83" s="31">
        <v>155.38755160935062</v>
      </c>
      <c r="Y83" s="31">
        <v>226.23483266322904</v>
      </c>
      <c r="Z83" s="31">
        <v>117.54772266526747</v>
      </c>
      <c r="AA83" s="31">
        <v>133.68945986949393</v>
      </c>
      <c r="AB83" s="31">
        <v>223.73879226881445</v>
      </c>
      <c r="AC83" s="31">
        <v>149.67663894797039</v>
      </c>
      <c r="AD83" s="31">
        <v>128.57655981242991</v>
      </c>
      <c r="AE83" s="31">
        <v>141.23053927893019</v>
      </c>
      <c r="AF83" s="31">
        <v>122.98714240862923</v>
      </c>
      <c r="AG83" s="31">
        <v>117.33479976648586</v>
      </c>
      <c r="AH83" s="72">
        <v>34</v>
      </c>
      <c r="AI83" s="31">
        <v>164.40115710594182</v>
      </c>
      <c r="AJ83" s="31">
        <v>176.25259279751737</v>
      </c>
      <c r="AK83" s="31">
        <v>129.83629584534654</v>
      </c>
      <c r="AL83" s="31">
        <v>182.78822070345632</v>
      </c>
      <c r="AM83" s="31">
        <v>149.03857481913653</v>
      </c>
      <c r="AN83" s="31">
        <v>190.19190649793651</v>
      </c>
      <c r="AO83" s="31">
        <v>140.16289528666198</v>
      </c>
      <c r="AP83" s="31">
        <v>131.75361232027157</v>
      </c>
      <c r="AQ83" s="31">
        <v>104.55057479530818</v>
      </c>
      <c r="AR83" s="31">
        <v>224.51721105698516</v>
      </c>
      <c r="AS83" s="32">
        <v>187.63185883246166</v>
      </c>
    </row>
    <row r="84" spans="1:45" x14ac:dyDescent="0.3">
      <c r="A84" s="72">
        <v>35</v>
      </c>
      <c r="B84" s="31">
        <v>159.40046202699335</v>
      </c>
      <c r="C84" s="31">
        <v>128.34028629230781</v>
      </c>
      <c r="D84" s="31">
        <v>154.67037046139521</v>
      </c>
      <c r="E84" s="31">
        <v>189.12165186997993</v>
      </c>
      <c r="F84" s="31">
        <v>154.72651825907187</v>
      </c>
      <c r="G84" s="31">
        <v>150.8705708619089</v>
      </c>
      <c r="H84" s="31">
        <v>191.79624204239255</v>
      </c>
      <c r="I84" s="31">
        <v>184.72282236986453</v>
      </c>
      <c r="J84" s="72">
        <v>35</v>
      </c>
      <c r="K84" s="31">
        <v>133.98240285908804</v>
      </c>
      <c r="L84" s="31">
        <v>167.26050480279537</v>
      </c>
      <c r="M84" s="31">
        <v>148.91241272597961</v>
      </c>
      <c r="N84" s="31">
        <v>189.15185064010828</v>
      </c>
      <c r="O84" s="31">
        <v>164.28660449119502</v>
      </c>
      <c r="P84" s="31">
        <v>158.53442561692285</v>
      </c>
      <c r="Q84" s="32">
        <v>165.56473268135142</v>
      </c>
      <c r="W84" s="72">
        <v>35</v>
      </c>
      <c r="X84" s="31">
        <v>159.70275815334736</v>
      </c>
      <c r="Y84" s="31">
        <v>237.20743622031347</v>
      </c>
      <c r="Z84" s="31">
        <v>124.07453067515692</v>
      </c>
      <c r="AA84" s="31">
        <v>130.21082771994094</v>
      </c>
      <c r="AB84" s="31">
        <v>234.42532649817934</v>
      </c>
      <c r="AC84" s="31">
        <v>145.90169049331496</v>
      </c>
      <c r="AD84" s="31">
        <v>120.44473780164908</v>
      </c>
      <c r="AE84" s="31">
        <v>136.99113059389927</v>
      </c>
      <c r="AF84" s="31">
        <v>127.41731972344974</v>
      </c>
      <c r="AG84" s="31">
        <v>116.34216113282427</v>
      </c>
      <c r="AH84" s="72">
        <v>35</v>
      </c>
      <c r="AI84" s="31">
        <v>165.62843069422573</v>
      </c>
      <c r="AJ84" s="31">
        <v>179.70195735902749</v>
      </c>
      <c r="AK84" s="31">
        <v>128.74978105954295</v>
      </c>
      <c r="AL84" s="31">
        <v>185.37130903254848</v>
      </c>
      <c r="AM84" s="31">
        <v>151.73808380893112</v>
      </c>
      <c r="AN84" s="31">
        <v>194.00662897420293</v>
      </c>
      <c r="AO84" s="31">
        <v>146.18576508139461</v>
      </c>
      <c r="AP84" s="31">
        <v>128.02473548201871</v>
      </c>
      <c r="AQ84" s="31">
        <v>116.51789508629966</v>
      </c>
      <c r="AR84" s="31">
        <v>228.82402387096809</v>
      </c>
      <c r="AS84" s="32">
        <v>199.19078748536077</v>
      </c>
    </row>
    <row r="85" spans="1:45" x14ac:dyDescent="0.3">
      <c r="A85" s="72">
        <v>36</v>
      </c>
      <c r="B85" s="31">
        <v>161.65381805294032</v>
      </c>
      <c r="C85" s="31">
        <v>126.68991178424636</v>
      </c>
      <c r="D85" s="31">
        <v>169.35964572411388</v>
      </c>
      <c r="E85" s="31">
        <v>192.8736764141162</v>
      </c>
      <c r="F85" s="31">
        <v>161.66533691011841</v>
      </c>
      <c r="G85" s="31">
        <v>159.37892051427747</v>
      </c>
      <c r="H85" s="31">
        <v>196.66595814573037</v>
      </c>
      <c r="I85" s="31">
        <v>178.91380947261871</v>
      </c>
      <c r="J85" s="72">
        <v>36</v>
      </c>
      <c r="K85" s="31">
        <v>130.70168283809207</v>
      </c>
      <c r="L85" s="31">
        <v>171.89708609087538</v>
      </c>
      <c r="M85" s="31">
        <v>147.53697684880964</v>
      </c>
      <c r="N85" s="31">
        <v>194.00920179044761</v>
      </c>
      <c r="O85" s="31">
        <v>160.56484994359303</v>
      </c>
      <c r="P85" s="31">
        <v>157.23323189238172</v>
      </c>
      <c r="Q85" s="32">
        <v>165.90560483086867</v>
      </c>
      <c r="W85" s="72">
        <v>36</v>
      </c>
      <c r="X85" s="31">
        <v>147.19936446064406</v>
      </c>
      <c r="Y85" s="31">
        <v>219.57173380365714</v>
      </c>
      <c r="Z85" s="31">
        <v>118.82435879056798</v>
      </c>
      <c r="AA85" s="31">
        <v>128.353789669235</v>
      </c>
      <c r="AB85" s="31">
        <v>229.84587063416515</v>
      </c>
      <c r="AC85" s="31">
        <v>143.17896166372537</v>
      </c>
      <c r="AD85" s="31">
        <v>116.53610048498196</v>
      </c>
      <c r="AE85" s="31">
        <v>131.69175451351634</v>
      </c>
      <c r="AF85" s="31">
        <v>120.20406813649743</v>
      </c>
      <c r="AG85" s="31">
        <v>114.04355680725595</v>
      </c>
      <c r="AH85" s="72">
        <v>36</v>
      </c>
      <c r="AI85" s="31">
        <v>167.122533497196</v>
      </c>
      <c r="AJ85" s="31">
        <v>165.05000967038163</v>
      </c>
      <c r="AK85" s="31">
        <v>141.78775689632553</v>
      </c>
      <c r="AL85" s="31">
        <v>184.13340293049515</v>
      </c>
      <c r="AM85" s="31">
        <v>145.7309671597379</v>
      </c>
      <c r="AN85" s="31">
        <v>198.00304105683858</v>
      </c>
      <c r="AO85" s="31">
        <v>154.75900879382627</v>
      </c>
      <c r="AP85" s="31">
        <v>134.37763276593068</v>
      </c>
      <c r="AQ85" s="31">
        <v>113.50008754247767</v>
      </c>
      <c r="AR85" s="31">
        <v>225.07897084021832</v>
      </c>
      <c r="AS85" s="32">
        <v>196.3001215055036</v>
      </c>
    </row>
    <row r="86" spans="1:45" x14ac:dyDescent="0.3">
      <c r="A86" s="72">
        <v>37</v>
      </c>
      <c r="B86" s="31">
        <v>162.53553535502428</v>
      </c>
      <c r="C86" s="31">
        <v>120.46976856321916</v>
      </c>
      <c r="D86" s="31">
        <v>171.60620478865007</v>
      </c>
      <c r="E86" s="31">
        <v>195.61162374615265</v>
      </c>
      <c r="F86" s="31">
        <v>159.4124823785948</v>
      </c>
      <c r="G86" s="31">
        <v>150.95830767486652</v>
      </c>
      <c r="H86" s="31">
        <v>191.7961868050713</v>
      </c>
      <c r="I86" s="31">
        <v>175.81569886917171</v>
      </c>
      <c r="J86" s="72">
        <v>37</v>
      </c>
      <c r="K86" s="31">
        <v>132.18330056878807</v>
      </c>
      <c r="L86" s="31">
        <v>177.39225894670832</v>
      </c>
      <c r="M86" s="31">
        <v>148.66232602632081</v>
      </c>
      <c r="N86" s="31">
        <v>198.96177670039293</v>
      </c>
      <c r="O86" s="31">
        <v>157.55209808991617</v>
      </c>
      <c r="P86" s="31">
        <v>152.09709984677264</v>
      </c>
      <c r="Q86" s="32">
        <v>170.13152248817701</v>
      </c>
      <c r="W86" s="72">
        <v>37</v>
      </c>
      <c r="X86" s="31">
        <v>158.04838328487375</v>
      </c>
      <c r="Y86" s="31">
        <v>232.64933132400185</v>
      </c>
      <c r="Z86" s="31">
        <v>127.26627616950907</v>
      </c>
      <c r="AA86" s="31">
        <v>127.75731473120268</v>
      </c>
      <c r="AB86" s="31">
        <v>221.55803450338647</v>
      </c>
      <c r="AC86" s="31">
        <v>144.01418861703388</v>
      </c>
      <c r="AD86" s="31">
        <v>126.79665845983956</v>
      </c>
      <c r="AE86" s="31">
        <v>139.64770938410723</v>
      </c>
      <c r="AF86" s="31">
        <v>117.11542588964588</v>
      </c>
      <c r="AG86" s="31">
        <v>114.93160190703919</v>
      </c>
      <c r="AH86" s="72">
        <v>37</v>
      </c>
      <c r="AI86" s="31">
        <v>169.09678006249891</v>
      </c>
      <c r="AJ86" s="31">
        <v>168.06653873985857</v>
      </c>
      <c r="AK86" s="31">
        <v>135.81205289621252</v>
      </c>
      <c r="AL86" s="31">
        <v>173.42776194142664</v>
      </c>
      <c r="AM86" s="31">
        <v>152.02299131115896</v>
      </c>
      <c r="AN86" s="31">
        <v>193.46168788065384</v>
      </c>
      <c r="AO86" s="31">
        <v>156.1484406308299</v>
      </c>
      <c r="AP86" s="31">
        <v>132.99654878843455</v>
      </c>
      <c r="AQ86" s="31">
        <v>111.5114400225756</v>
      </c>
      <c r="AR86" s="31">
        <v>231.25704110638256</v>
      </c>
      <c r="AS86" s="32">
        <v>195.03480790474771</v>
      </c>
    </row>
    <row r="87" spans="1:45" x14ac:dyDescent="0.3">
      <c r="A87" s="72">
        <v>38</v>
      </c>
      <c r="B87" s="31">
        <v>160.87005614171073</v>
      </c>
      <c r="C87" s="31">
        <v>126.18222903218242</v>
      </c>
      <c r="D87" s="31">
        <v>168.66849696976155</v>
      </c>
      <c r="E87" s="31">
        <v>190.03426885967394</v>
      </c>
      <c r="F87" s="31">
        <v>149.2295185945062</v>
      </c>
      <c r="G87" s="31">
        <v>151.30913708200143</v>
      </c>
      <c r="H87" s="31">
        <v>201.16123272331942</v>
      </c>
      <c r="I87" s="31">
        <v>181.81823026831952</v>
      </c>
      <c r="J87" s="72">
        <v>38</v>
      </c>
      <c r="K87" s="31">
        <v>136.52234869355192</v>
      </c>
      <c r="L87" s="31">
        <v>180.22566260894536</v>
      </c>
      <c r="M87" s="31">
        <v>149.28729694974734</v>
      </c>
      <c r="N87" s="31">
        <v>188.58037700194677</v>
      </c>
      <c r="O87" s="31">
        <v>163.22317884961581</v>
      </c>
      <c r="P87" s="31">
        <v>155.65824319447484</v>
      </c>
      <c r="Q87" s="32">
        <v>167.67774288182889</v>
      </c>
      <c r="W87" s="72">
        <v>38</v>
      </c>
      <c r="X87" s="31">
        <v>155.59450859660015</v>
      </c>
      <c r="Y87" s="31">
        <v>256.24309831427092</v>
      </c>
      <c r="Z87" s="31">
        <v>115.89839972750494</v>
      </c>
      <c r="AA87" s="31">
        <v>134.33062118006407</v>
      </c>
      <c r="AB87" s="31">
        <v>239.22288454593726</v>
      </c>
      <c r="AC87" s="31">
        <v>145.55147410514144</v>
      </c>
      <c r="AD87" s="31">
        <v>124.52896030389104</v>
      </c>
      <c r="AE87" s="31">
        <v>137.08005915339646</v>
      </c>
      <c r="AF87" s="31">
        <v>112.43984485612013</v>
      </c>
      <c r="AG87" s="31">
        <v>114.69595576073495</v>
      </c>
      <c r="AH87" s="72">
        <v>38</v>
      </c>
      <c r="AI87" s="31">
        <v>172.72526489513967</v>
      </c>
      <c r="AJ87" s="31">
        <v>165.04998021204884</v>
      </c>
      <c r="AK87" s="31">
        <v>137.26070273120985</v>
      </c>
      <c r="AL87" s="31">
        <v>183.43309829707869</v>
      </c>
      <c r="AM87" s="31">
        <v>145.28516614451519</v>
      </c>
      <c r="AN87" s="31">
        <v>193.46163820960388</v>
      </c>
      <c r="AO87" s="31">
        <v>153.83207233233836</v>
      </c>
      <c r="AP87" s="31">
        <v>140.45432674109583</v>
      </c>
      <c r="AQ87" s="31">
        <v>128.31277217874955</v>
      </c>
      <c r="AR87" s="31">
        <v>234.81245879201836</v>
      </c>
      <c r="AS87" s="32">
        <v>202.44009548667412</v>
      </c>
    </row>
    <row r="88" spans="1:45" x14ac:dyDescent="0.3">
      <c r="A88" s="72">
        <v>39</v>
      </c>
      <c r="B88" s="31">
        <v>163.41730723372214</v>
      </c>
      <c r="C88" s="31">
        <v>126.81690526577457</v>
      </c>
      <c r="D88" s="31">
        <v>172.81589915083561</v>
      </c>
      <c r="E88" s="31">
        <v>192.87370299700021</v>
      </c>
      <c r="F88" s="31">
        <v>147.33708558980416</v>
      </c>
      <c r="G88" s="31">
        <v>151.83546310913849</v>
      </c>
      <c r="H88" s="31">
        <v>195.35491873845871</v>
      </c>
      <c r="I88" s="31">
        <v>169.23228204195158</v>
      </c>
      <c r="J88" s="72">
        <v>39</v>
      </c>
      <c r="K88" s="31">
        <v>139.69726364722379</v>
      </c>
      <c r="L88" s="31">
        <v>174.2153359378957</v>
      </c>
      <c r="M88" s="31">
        <v>155.78905948943509</v>
      </c>
      <c r="N88" s="31">
        <v>195.43787652295671</v>
      </c>
      <c r="O88" s="31">
        <v>164.81828537152563</v>
      </c>
      <c r="P88" s="31">
        <v>153.60368804813692</v>
      </c>
      <c r="Q88" s="32">
        <v>159.63463072750196</v>
      </c>
      <c r="W88" s="72">
        <v>39</v>
      </c>
      <c r="X88" s="31">
        <v>153.37729704075934</v>
      </c>
      <c r="Y88" s="31">
        <v>243.6581572218231</v>
      </c>
      <c r="Z88" s="31">
        <v>120.75740854975541</v>
      </c>
      <c r="AA88" s="31">
        <v>141.95260694422655</v>
      </c>
      <c r="AB88" s="31">
        <v>231.80845806823439</v>
      </c>
      <c r="AC88" s="31">
        <v>146.46799635410579</v>
      </c>
      <c r="AD88" s="31">
        <v>122.01596920946747</v>
      </c>
      <c r="AE88" s="31">
        <v>140.52764087758692</v>
      </c>
      <c r="AF88" s="31">
        <v>116.56744504787761</v>
      </c>
      <c r="AG88" s="31">
        <v>111.64038394626385</v>
      </c>
      <c r="AH88" s="72">
        <v>39</v>
      </c>
      <c r="AI88" s="31">
        <v>163.6007533578229</v>
      </c>
      <c r="AJ88" s="31">
        <v>166.55843201761724</v>
      </c>
      <c r="AK88" s="31">
        <v>133.820106764428</v>
      </c>
      <c r="AL88" s="31">
        <v>136.20334371330583</v>
      </c>
      <c r="AM88" s="31">
        <v>146.48116160765179</v>
      </c>
      <c r="AN88" s="31">
        <v>185.10547740678098</v>
      </c>
      <c r="AO88" s="31">
        <v>158.00255789883971</v>
      </c>
      <c r="AP88" s="31">
        <v>131.20118682132536</v>
      </c>
      <c r="AQ88" s="31">
        <v>122.89452418209721</v>
      </c>
      <c r="AR88" s="31">
        <v>225.26375668159898</v>
      </c>
      <c r="AS88" s="32">
        <v>181.31035230882154</v>
      </c>
    </row>
    <row r="89" spans="1:45" x14ac:dyDescent="0.3">
      <c r="A89" s="72">
        <v>40</v>
      </c>
      <c r="B89" s="31">
        <v>160.77205901579865</v>
      </c>
      <c r="C89" s="31">
        <v>120.72363073739747</v>
      </c>
      <c r="D89" s="31">
        <v>175.40828742002807</v>
      </c>
      <c r="E89" s="31">
        <v>186.28228751272417</v>
      </c>
      <c r="F89" s="31">
        <v>154.72646215452312</v>
      </c>
      <c r="G89" s="31">
        <v>152.27403220349188</v>
      </c>
      <c r="H89" s="31">
        <v>198.91371204664753</v>
      </c>
      <c r="I89" s="31">
        <v>176.59028679431194</v>
      </c>
      <c r="J89" s="72">
        <v>40</v>
      </c>
      <c r="K89" s="31">
        <v>128.6909010555122</v>
      </c>
      <c r="L89" s="31">
        <v>173.27086523689582</v>
      </c>
      <c r="M89" s="31">
        <v>153.03826967700195</v>
      </c>
      <c r="N89" s="31">
        <v>191.53280354122151</v>
      </c>
      <c r="O89" s="31">
        <v>176.16049915713057</v>
      </c>
      <c r="P89" s="31">
        <v>155.5212783866773</v>
      </c>
      <c r="Q89" s="32">
        <v>163.72434604637763</v>
      </c>
      <c r="W89" s="72">
        <v>40</v>
      </c>
      <c r="X89" s="31">
        <v>164.22608148103853</v>
      </c>
      <c r="Y89" s="31">
        <v>240.74845881866932</v>
      </c>
      <c r="Z89" s="31">
        <v>122.95682424465721</v>
      </c>
      <c r="AA89" s="31">
        <v>126.30492007205187</v>
      </c>
      <c r="AB89" s="31">
        <v>227.66525342319315</v>
      </c>
      <c r="AC89" s="31">
        <v>139.86179508502877</v>
      </c>
      <c r="AD89" s="31">
        <v>132.17270875123114</v>
      </c>
      <c r="AE89" s="31">
        <v>123.44216325877089</v>
      </c>
      <c r="AF89" s="31">
        <v>112.43998295613076</v>
      </c>
      <c r="AG89" s="31">
        <v>110.543358908776</v>
      </c>
      <c r="AH89" s="72">
        <v>40</v>
      </c>
      <c r="AI89" s="31">
        <v>165.14817020710643</v>
      </c>
      <c r="AJ89" s="31">
        <v>165.2654005830837</v>
      </c>
      <c r="AK89" s="31">
        <v>132.19036641617427</v>
      </c>
      <c r="AL89" s="31">
        <v>183.9184645703148</v>
      </c>
      <c r="AM89" s="31">
        <v>149.89192093426348</v>
      </c>
      <c r="AN89" s="31">
        <v>175.27000983406975</v>
      </c>
      <c r="AO89" s="31">
        <v>167.73219615938794</v>
      </c>
      <c r="AP89" s="31">
        <v>143.21647851198421</v>
      </c>
      <c r="AQ89" s="31">
        <v>110.39738044984264</v>
      </c>
      <c r="AR89" s="31">
        <v>225.07774200669323</v>
      </c>
      <c r="AS89" s="32">
        <v>210.02589626071276</v>
      </c>
    </row>
    <row r="90" spans="1:45" x14ac:dyDescent="0.3">
      <c r="A90" s="72">
        <v>41</v>
      </c>
      <c r="B90" s="31">
        <v>161.16391268310653</v>
      </c>
      <c r="C90" s="31">
        <v>118.94642913297855</v>
      </c>
      <c r="D90" s="31">
        <v>175.06268472868746</v>
      </c>
      <c r="E90" s="31">
        <v>203.82551890802984</v>
      </c>
      <c r="F90" s="31">
        <v>148.23824275734273</v>
      </c>
      <c r="G90" s="31">
        <v>148.32684424631148</v>
      </c>
      <c r="H90" s="31">
        <v>192.54549334269828</v>
      </c>
      <c r="I90" s="31">
        <v>171.94310185515883</v>
      </c>
      <c r="J90" s="72">
        <v>41</v>
      </c>
      <c r="K90" s="31">
        <v>134.61737197829606</v>
      </c>
      <c r="L90" s="31">
        <v>173.78603593363792</v>
      </c>
      <c r="M90" s="31">
        <v>149.78759326192517</v>
      </c>
      <c r="N90" s="31">
        <v>159.53130035969431</v>
      </c>
      <c r="O90" s="31">
        <v>169.2487348231752</v>
      </c>
      <c r="P90" s="31">
        <v>156.6853995896374</v>
      </c>
      <c r="Q90" s="32">
        <v>160.11174318592995</v>
      </c>
      <c r="W90" s="72">
        <v>41</v>
      </c>
      <c r="X90" s="31">
        <v>154.14613297406098</v>
      </c>
      <c r="Y90" s="31">
        <v>251.54642630821152</v>
      </c>
      <c r="Z90" s="31">
        <v>122.93887900511227</v>
      </c>
      <c r="AA90" s="31">
        <v>128.65396057097101</v>
      </c>
      <c r="AB90" s="31">
        <v>219.81475035478138</v>
      </c>
      <c r="AC90" s="31">
        <v>157.79259840728346</v>
      </c>
      <c r="AD90" s="31">
        <v>121.2482677562565</v>
      </c>
      <c r="AE90" s="31">
        <v>134.43721298027214</v>
      </c>
      <c r="AF90" s="31">
        <v>116.94230766216471</v>
      </c>
      <c r="AG90" s="31">
        <v>114.51487052711138</v>
      </c>
      <c r="AH90" s="72">
        <v>41</v>
      </c>
      <c r="AI90" s="31">
        <v>162.80035690500304</v>
      </c>
      <c r="AJ90" s="31">
        <v>180.34735155548165</v>
      </c>
      <c r="AK90" s="31">
        <v>130.19842735782339</v>
      </c>
      <c r="AL90" s="31">
        <v>177.35604720651813</v>
      </c>
      <c r="AM90" s="31">
        <v>148.89808298098743</v>
      </c>
      <c r="AN90" s="31">
        <v>175.84130141983684</v>
      </c>
      <c r="AO90" s="31">
        <v>151.51466330499784</v>
      </c>
      <c r="AP90" s="31">
        <v>143.90701645470645</v>
      </c>
      <c r="AQ90" s="31">
        <v>117.85400756659644</v>
      </c>
      <c r="AR90" s="31">
        <v>222.26893577603954</v>
      </c>
      <c r="AS90" s="32">
        <v>200.99546087518982</v>
      </c>
    </row>
    <row r="91" spans="1:45" x14ac:dyDescent="0.3">
      <c r="A91" s="72">
        <v>42</v>
      </c>
      <c r="B91" s="31">
        <v>161.65383731527464</v>
      </c>
      <c r="C91" s="31">
        <v>123.6433161163505</v>
      </c>
      <c r="D91" s="31">
        <v>166.59459768007326</v>
      </c>
      <c r="E91" s="31">
        <v>191.45397097546481</v>
      </c>
      <c r="F91" s="31">
        <v>148.59874696455202</v>
      </c>
      <c r="G91" s="31">
        <v>149.90573897415752</v>
      </c>
      <c r="H91" s="31">
        <v>187.30096746480348</v>
      </c>
      <c r="I91" s="31">
        <v>172.71763267835104</v>
      </c>
      <c r="J91" s="72">
        <v>42</v>
      </c>
      <c r="K91" s="31">
        <v>133.45327348601998</v>
      </c>
      <c r="L91" s="31">
        <v>170.95259288117495</v>
      </c>
      <c r="M91" s="31">
        <v>149.03733316294873</v>
      </c>
      <c r="N91" s="31">
        <v>174.00818310750915</v>
      </c>
      <c r="O91" s="31">
        <v>167.12212164162011</v>
      </c>
      <c r="P91" s="31">
        <v>156.20611588988794</v>
      </c>
      <c r="Q91" s="32">
        <v>162.70193731867653</v>
      </c>
      <c r="W91" s="72">
        <v>42</v>
      </c>
      <c r="X91" s="31">
        <v>151.66319467591683</v>
      </c>
      <c r="Y91" s="31">
        <v>234.3676085411131</v>
      </c>
      <c r="Z91" s="31">
        <v>119.53387103285888</v>
      </c>
      <c r="AA91" s="31">
        <v>133.94730245701305</v>
      </c>
      <c r="AB91" s="31">
        <v>213.05337395665188</v>
      </c>
      <c r="AC91" s="31">
        <v>153.82892925721677</v>
      </c>
      <c r="AD91" s="31">
        <v>130.88112193422242</v>
      </c>
      <c r="AE91" s="31">
        <v>138.67716985266179</v>
      </c>
      <c r="AF91" s="31">
        <v>120.33295884917881</v>
      </c>
      <c r="AG91" s="31">
        <v>113.47007440361463</v>
      </c>
      <c r="AH91" s="72">
        <v>42</v>
      </c>
      <c r="AI91" s="31">
        <v>166.74901053219057</v>
      </c>
      <c r="AJ91" s="31">
        <v>176.03900305144876</v>
      </c>
      <c r="AK91" s="31">
        <v>134.54441576670075</v>
      </c>
      <c r="AL91" s="31">
        <v>174.72191510781266</v>
      </c>
      <c r="AM91" s="31">
        <v>148.20866621023146</v>
      </c>
      <c r="AN91" s="31">
        <v>170.57328561234482</v>
      </c>
      <c r="AO91" s="31">
        <v>157.76951156013666</v>
      </c>
      <c r="AP91" s="31">
        <v>141.97349618886139</v>
      </c>
      <c r="AQ91" s="31">
        <v>122.99815512312338</v>
      </c>
      <c r="AR91" s="31">
        <v>230.88253946055022</v>
      </c>
      <c r="AS91" s="32">
        <v>190.34067129793806</v>
      </c>
    </row>
    <row r="92" spans="1:45" x14ac:dyDescent="0.3">
      <c r="A92" s="72">
        <v>43</v>
      </c>
      <c r="B92" s="31">
        <v>164.29912726825583</v>
      </c>
      <c r="C92" s="31">
        <v>117.16914433597429</v>
      </c>
      <c r="D92" s="31">
        <v>168.15000799025722</v>
      </c>
      <c r="E92" s="31">
        <v>191.25121002795703</v>
      </c>
      <c r="F92" s="31">
        <v>154.36603767483052</v>
      </c>
      <c r="G92" s="31">
        <v>153.76518724411943</v>
      </c>
      <c r="H92" s="31">
        <v>198.16446688382194</v>
      </c>
      <c r="I92" s="31">
        <v>162.64880811278337</v>
      </c>
      <c r="J92" s="72">
        <v>43</v>
      </c>
      <c r="K92" s="31">
        <v>133.45323880720409</v>
      </c>
      <c r="L92" s="31">
        <v>168.46253412308448</v>
      </c>
      <c r="M92" s="31">
        <v>156.16410759701648</v>
      </c>
      <c r="N92" s="31">
        <v>178.7703885223645</v>
      </c>
      <c r="O92" s="31">
        <v>166.59045237600188</v>
      </c>
      <c r="P92" s="31">
        <v>152.37114166422549</v>
      </c>
      <c r="Q92" s="32">
        <v>166.38267485170354</v>
      </c>
      <c r="W92" s="72">
        <v>43</v>
      </c>
      <c r="X92" s="31">
        <v>164.70020384311562</v>
      </c>
      <c r="Y92" s="31">
        <v>249.58333074050131</v>
      </c>
      <c r="Z92" s="31">
        <v>120.77508949648728</v>
      </c>
      <c r="AA92" s="31">
        <v>133.28612391621576</v>
      </c>
      <c r="AB92" s="31">
        <v>214.57990609614188</v>
      </c>
      <c r="AC92" s="31">
        <v>161.37879667431088</v>
      </c>
      <c r="AD92" s="31">
        <v>127.52924717048838</v>
      </c>
      <c r="AE92" s="31">
        <v>136.63361117842985</v>
      </c>
      <c r="AF92" s="31">
        <v>110.67952742480213</v>
      </c>
      <c r="AG92" s="31">
        <v>116.26534445316972</v>
      </c>
      <c r="AH92" s="72">
        <v>43</v>
      </c>
      <c r="AI92" s="31">
        <v>164.13437166305036</v>
      </c>
      <c r="AJ92" s="31">
        <v>180.34840363879553</v>
      </c>
      <c r="AK92" s="31">
        <v>137.62285900070458</v>
      </c>
      <c r="AL92" s="31">
        <v>140.69471004357942</v>
      </c>
      <c r="AM92" s="31">
        <v>141.87442069281889</v>
      </c>
      <c r="AN92" s="31">
        <v>174.38798680101772</v>
      </c>
      <c r="AO92" s="31">
        <v>157.07413726751523</v>
      </c>
      <c r="AP92" s="31">
        <v>138.79706373100902</v>
      </c>
      <c r="AQ92" s="31">
        <v>136.74837531543236</v>
      </c>
      <c r="AR92" s="31">
        <v>221.89564833476174</v>
      </c>
      <c r="AS92" s="32">
        <v>187.81271063230525</v>
      </c>
    </row>
    <row r="93" spans="1:45" x14ac:dyDescent="0.3">
      <c r="A93" s="72">
        <v>44</v>
      </c>
      <c r="B93" s="31">
        <v>165.27881922352844</v>
      </c>
      <c r="C93" s="31">
        <v>115.01117026843421</v>
      </c>
      <c r="D93" s="31">
        <v>169.01409966110214</v>
      </c>
      <c r="E93" s="31">
        <v>191.55539464640518</v>
      </c>
      <c r="F93" s="31">
        <v>146.16563147081075</v>
      </c>
      <c r="G93" s="31">
        <v>148.41455519092128</v>
      </c>
      <c r="H93" s="31">
        <v>203.97078700616279</v>
      </c>
      <c r="I93" s="31">
        <v>172.71768343563818</v>
      </c>
      <c r="J93" s="72">
        <v>44</v>
      </c>
      <c r="K93" s="31">
        <v>134.40576184364792</v>
      </c>
      <c r="L93" s="31">
        <v>170.26566954511401</v>
      </c>
      <c r="M93" s="31">
        <v>151.78804103347508</v>
      </c>
      <c r="N93" s="31">
        <v>186.77069175531273</v>
      </c>
      <c r="O93" s="31">
        <v>165.88156002184419</v>
      </c>
      <c r="P93" s="31">
        <v>148.6731479546207</v>
      </c>
      <c r="Q93" s="32">
        <v>167.47327632447991</v>
      </c>
      <c r="W93" s="72">
        <v>44</v>
      </c>
      <c r="X93" s="31">
        <v>156.21607462799537</v>
      </c>
      <c r="Y93" s="31">
        <v>229.38956511174609</v>
      </c>
      <c r="Z93" s="31">
        <v>119.65801833862119</v>
      </c>
      <c r="AA93" s="31">
        <v>114.26627356239069</v>
      </c>
      <c r="AB93" s="31">
        <v>205.8570794772746</v>
      </c>
      <c r="AC93" s="31">
        <v>157.87445774158593</v>
      </c>
      <c r="AD93" s="31">
        <v>126.62203954869133</v>
      </c>
      <c r="AE93" s="31">
        <v>134.96042813530485</v>
      </c>
      <c r="AF93" s="31">
        <v>119.36632979835741</v>
      </c>
      <c r="AG93" s="31">
        <v>110.2308496571158</v>
      </c>
      <c r="AH93" s="72">
        <v>44</v>
      </c>
      <c r="AI93" s="31">
        <v>163.86755339131267</v>
      </c>
      <c r="AJ93" s="31">
        <v>172.80686423594028</v>
      </c>
      <c r="AK93" s="31">
        <v>137.62287314757208</v>
      </c>
      <c r="AL93" s="31">
        <v>139.2962813801166</v>
      </c>
      <c r="AM93" s="31">
        <v>143.21584746380304</v>
      </c>
      <c r="AN93" s="31">
        <v>184.56070306604315</v>
      </c>
      <c r="AO93" s="31">
        <v>155.22168969057145</v>
      </c>
      <c r="AP93" s="31">
        <v>138.52085502756177</v>
      </c>
      <c r="AQ93" s="31">
        <v>126.49490357401135</v>
      </c>
      <c r="AR93" s="31">
        <v>225.26380056851076</v>
      </c>
      <c r="AS93" s="32">
        <v>193.59315021956263</v>
      </c>
    </row>
    <row r="94" spans="1:45" x14ac:dyDescent="0.3">
      <c r="A94" s="72">
        <v>45</v>
      </c>
      <c r="B94" s="31">
        <v>152.73847775556897</v>
      </c>
      <c r="C94" s="31">
        <v>112.47225735260231</v>
      </c>
      <c r="D94" s="31">
        <v>161.06444496366333</v>
      </c>
      <c r="E94" s="31">
        <v>197.03131589336203</v>
      </c>
      <c r="F94" s="31">
        <v>140.84880713520408</v>
      </c>
      <c r="G94" s="31">
        <v>153.85288956594664</v>
      </c>
      <c r="H94" s="31">
        <v>190.11051561016669</v>
      </c>
      <c r="I94" s="31">
        <v>187.23988258405592</v>
      </c>
      <c r="J94" s="72">
        <v>45</v>
      </c>
      <c r="K94" s="31">
        <v>138.85064971455174</v>
      </c>
      <c r="L94" s="31">
        <v>165.71493925440532</v>
      </c>
      <c r="M94" s="31">
        <v>149.7874703490649</v>
      </c>
      <c r="N94" s="31">
        <v>188.0089252105395</v>
      </c>
      <c r="O94" s="31">
        <v>160.21050829892548</v>
      </c>
      <c r="P94" s="31">
        <v>156.82240927817804</v>
      </c>
      <c r="Q94" s="32">
        <v>167.47328302515248</v>
      </c>
      <c r="W94" s="72">
        <v>45</v>
      </c>
      <c r="X94" s="31">
        <v>155.38756777376102</v>
      </c>
      <c r="Y94" s="31">
        <v>241.31020467615275</v>
      </c>
      <c r="Z94" s="31">
        <v>118.64728503043609</v>
      </c>
      <c r="AA94" s="31">
        <v>124.02170967405598</v>
      </c>
      <c r="AB94" s="31">
        <v>209.12804575637901</v>
      </c>
      <c r="AC94" s="31">
        <v>157.41517176256932</v>
      </c>
      <c r="AD94" s="31">
        <v>129.62416352963092</v>
      </c>
      <c r="AE94" s="31">
        <v>148.5858274531335</v>
      </c>
      <c r="AF94" s="31">
        <v>117.17297019117487</v>
      </c>
      <c r="AG94" s="31">
        <v>114.2534902574416</v>
      </c>
      <c r="AH94" s="72">
        <v>45</v>
      </c>
      <c r="AI94" s="31">
        <v>164.2410800039676</v>
      </c>
      <c r="AJ94" s="31">
        <v>187.02752089085803</v>
      </c>
      <c r="AK94" s="31">
        <v>134.9066180135147</v>
      </c>
      <c r="AL94" s="31">
        <v>148.25121778286535</v>
      </c>
      <c r="AM94" s="31">
        <v>150.62325104790077</v>
      </c>
      <c r="AN94" s="31">
        <v>181.10915047451769</v>
      </c>
      <c r="AO94" s="31">
        <v>170.0475870777432</v>
      </c>
      <c r="AP94" s="31">
        <v>132.72037515054475</v>
      </c>
      <c r="AQ94" s="31">
        <v>108.18629794041816</v>
      </c>
      <c r="AR94" s="31">
        <v>227.88523894448409</v>
      </c>
      <c r="AS94" s="32">
        <v>192.50892121146555</v>
      </c>
    </row>
    <row r="95" spans="1:45" x14ac:dyDescent="0.3">
      <c r="A95" s="72">
        <v>46</v>
      </c>
      <c r="B95" s="31">
        <v>135.98531930178007</v>
      </c>
      <c r="C95" s="31">
        <v>114.12259026437108</v>
      </c>
      <c r="D95" s="31">
        <v>171.9519207366485</v>
      </c>
      <c r="E95" s="31">
        <v>196.72710801489035</v>
      </c>
      <c r="F95" s="31">
        <v>139.04663158506324</v>
      </c>
      <c r="G95" s="31">
        <v>155.60726366822962</v>
      </c>
      <c r="H95" s="31">
        <v>202.09771399271966</v>
      </c>
      <c r="I95" s="31">
        <v>162.06797978665907</v>
      </c>
      <c r="J95" s="72">
        <v>46</v>
      </c>
      <c r="K95" s="31">
        <v>135.78150514938804</v>
      </c>
      <c r="L95" s="31">
        <v>166.31597220286903</v>
      </c>
      <c r="M95" s="31">
        <v>148.16202971414296</v>
      </c>
      <c r="N95" s="31">
        <v>196.77119953629949</v>
      </c>
      <c r="O95" s="31">
        <v>169.9577200950317</v>
      </c>
      <c r="P95" s="31">
        <v>146.55021026403745</v>
      </c>
      <c r="Q95" s="32">
        <v>162.70192391733133</v>
      </c>
      <c r="W95" s="72">
        <v>46</v>
      </c>
      <c r="X95" s="31">
        <v>153.19966633504907</v>
      </c>
      <c r="Y95" s="31">
        <v>256.41818973742534</v>
      </c>
      <c r="Z95" s="31">
        <v>117.49436218875519</v>
      </c>
      <c r="AA95" s="31">
        <v>120.83993897310042</v>
      </c>
      <c r="AB95" s="31">
        <v>214.79906882715025</v>
      </c>
      <c r="AC95" s="31">
        <v>150.80921011775396</v>
      </c>
      <c r="AD95" s="31">
        <v>122.57446151291747</v>
      </c>
      <c r="AE95" s="31">
        <v>137.53989756480229</v>
      </c>
      <c r="AF95" s="31">
        <v>116.07631011615653</v>
      </c>
      <c r="AG95" s="31">
        <v>108.6635929757342</v>
      </c>
      <c r="AH95" s="72">
        <v>46</v>
      </c>
      <c r="AI95" s="31">
        <v>163.92091485707044</v>
      </c>
      <c r="AJ95" s="31">
        <v>180.40953809600359</v>
      </c>
      <c r="AK95" s="31">
        <v>139.07150883570193</v>
      </c>
      <c r="AL95" s="31">
        <v>135.23565224438335</v>
      </c>
      <c r="AM95" s="31">
        <v>141.50858081207309</v>
      </c>
      <c r="AN95" s="31">
        <v>186.24715230768055</v>
      </c>
      <c r="AO95" s="31">
        <v>149.19786514024258</v>
      </c>
      <c r="AP95" s="31">
        <v>136.31109638741287</v>
      </c>
      <c r="AQ95" s="31">
        <v>125.53622009098466</v>
      </c>
      <c r="AR95" s="31">
        <v>226.76067340662325</v>
      </c>
      <c r="AS95" s="32">
        <v>198.6489304642742</v>
      </c>
    </row>
    <row r="96" spans="1:45" x14ac:dyDescent="0.3">
      <c r="A96" s="72">
        <v>47</v>
      </c>
      <c r="B96" s="31">
        <v>131.28271252012274</v>
      </c>
      <c r="C96" s="31">
        <v>116.91536535438129</v>
      </c>
      <c r="D96" s="31">
        <v>167.97717833042248</v>
      </c>
      <c r="E96" s="31">
        <v>189.73012079269122</v>
      </c>
      <c r="F96" s="31">
        <v>147.06674729815558</v>
      </c>
      <c r="G96" s="31">
        <v>151.39689688904593</v>
      </c>
      <c r="H96" s="31">
        <v>195.7295443886116</v>
      </c>
      <c r="I96" s="31">
        <v>164.00433222328309</v>
      </c>
      <c r="J96" s="72">
        <v>47</v>
      </c>
      <c r="K96" s="31">
        <v>141.70811478743551</v>
      </c>
      <c r="L96" s="31">
        <v>162.70975200338614</v>
      </c>
      <c r="M96" s="31">
        <v>145.41140378552348</v>
      </c>
      <c r="N96" s="31">
        <v>202.39066534383531</v>
      </c>
      <c r="O96" s="31">
        <v>174.38829150116104</v>
      </c>
      <c r="P96" s="31">
        <v>152.23405567842156</v>
      </c>
      <c r="Q96" s="32">
        <v>168.49570738775634</v>
      </c>
      <c r="W96" s="72">
        <v>47</v>
      </c>
      <c r="X96" s="31">
        <v>153.11164303830276</v>
      </c>
      <c r="Y96" s="31">
        <v>260.38025810195956</v>
      </c>
      <c r="Z96" s="31">
        <v>121.87479491923349</v>
      </c>
      <c r="AA96" s="31">
        <v>122.67693060968922</v>
      </c>
      <c r="AB96" s="31">
        <v>213.58522350230183</v>
      </c>
      <c r="AC96" s="31">
        <v>162.70039820778231</v>
      </c>
      <c r="AD96" s="31">
        <v>125.57564069219535</v>
      </c>
      <c r="AE96" s="31">
        <v>134.15625124651521</v>
      </c>
      <c r="AF96" s="31">
        <v>116.01821341458543</v>
      </c>
      <c r="AG96" s="31">
        <v>116.44766889589786</v>
      </c>
      <c r="AH96" s="72">
        <v>47</v>
      </c>
      <c r="AI96" s="31">
        <v>160.39917484184272</v>
      </c>
      <c r="AJ96" s="31">
        <v>182.93403725787041</v>
      </c>
      <c r="AK96" s="31">
        <v>137.9850223436332</v>
      </c>
      <c r="AL96" s="31">
        <v>135.34301294589102</v>
      </c>
      <c r="AM96" s="31">
        <v>146.19709215028288</v>
      </c>
      <c r="AN96" s="31">
        <v>192.37172763904832</v>
      </c>
      <c r="AO96" s="31">
        <v>161.94051749106254</v>
      </c>
      <c r="AP96" s="31">
        <v>134.93009602778596</v>
      </c>
      <c r="AQ96" s="31">
        <v>119.33014488048582</v>
      </c>
      <c r="AR96" s="31">
        <v>231.06981222692232</v>
      </c>
      <c r="AS96" s="32">
        <v>188.89798720806957</v>
      </c>
    </row>
    <row r="97" spans="1:45" x14ac:dyDescent="0.3">
      <c r="A97" s="72">
        <v>48</v>
      </c>
      <c r="B97" s="31">
        <v>137.55277570606916</v>
      </c>
      <c r="C97" s="31">
        <v>117.16922752855963</v>
      </c>
      <c r="D97" s="31">
        <v>155.18874618424164</v>
      </c>
      <c r="E97" s="31">
        <v>187.90474725316236</v>
      </c>
      <c r="F97" s="31">
        <v>141.75001450154943</v>
      </c>
      <c r="G97" s="31">
        <v>152.44949433236363</v>
      </c>
      <c r="H97" s="31">
        <v>192.17086769254544</v>
      </c>
      <c r="I97" s="31">
        <v>170.9749890834558</v>
      </c>
      <c r="J97" s="72">
        <v>48</v>
      </c>
      <c r="K97" s="31">
        <v>142.7663388547557</v>
      </c>
      <c r="L97" s="31">
        <v>158.84594223515094</v>
      </c>
      <c r="M97" s="31">
        <v>143.03582596448544</v>
      </c>
      <c r="N97" s="31">
        <v>187.53257546110774</v>
      </c>
      <c r="O97" s="31">
        <v>175.80600071384609</v>
      </c>
      <c r="P97" s="31">
        <v>156.34305152520247</v>
      </c>
      <c r="Q97" s="32">
        <v>164.61048319536249</v>
      </c>
      <c r="W97" s="72">
        <v>48</v>
      </c>
      <c r="X97" s="31">
        <v>155.94859000606277</v>
      </c>
      <c r="Y97" s="31">
        <v>254.31633053807036</v>
      </c>
      <c r="Z97" s="31">
        <v>122.19390788116911</v>
      </c>
      <c r="AA97" s="31">
        <v>119.81534512230778</v>
      </c>
      <c r="AB97" s="31">
        <v>216.10748600521896</v>
      </c>
      <c r="AC97" s="31">
        <v>168.92866777793222</v>
      </c>
      <c r="AD97" s="31">
        <v>126.4136511357276</v>
      </c>
      <c r="AE97" s="31">
        <v>138.95720630202331</v>
      </c>
      <c r="AF97" s="31">
        <v>120.059280139747</v>
      </c>
      <c r="AG97" s="31">
        <v>130.44871047436322</v>
      </c>
      <c r="AH97" s="72">
        <v>48</v>
      </c>
      <c r="AI97" s="31">
        <v>153.03555155038774</v>
      </c>
      <c r="AJ97" s="31">
        <v>186.01181440955338</v>
      </c>
      <c r="AK97" s="31">
        <v>139.25259581224148</v>
      </c>
      <c r="AL97" s="31">
        <v>123.29382426300111</v>
      </c>
      <c r="AM97" s="31">
        <v>141.93477934754702</v>
      </c>
      <c r="AN97" s="31">
        <v>193.64335619943057</v>
      </c>
      <c r="AO97" s="31">
        <v>170.74462201161472</v>
      </c>
      <c r="AP97" s="31">
        <v>137.00168557979651</v>
      </c>
      <c r="AQ97" s="31">
        <v>118.02742355049259</v>
      </c>
      <c r="AR97" s="31">
        <v>227.69935593031369</v>
      </c>
      <c r="AS97" s="32">
        <v>183.84131106373749</v>
      </c>
    </row>
    <row r="98" spans="1:45" x14ac:dyDescent="0.3">
      <c r="A98" s="72">
        <v>49</v>
      </c>
      <c r="B98" s="31">
        <v>142.05953270340984</v>
      </c>
      <c r="C98" s="31">
        <v>117.67695187691626</v>
      </c>
      <c r="D98" s="31">
        <v>153.46061947088077</v>
      </c>
      <c r="E98" s="31">
        <v>205.04239694196352</v>
      </c>
      <c r="F98" s="31">
        <v>141.93024888792814</v>
      </c>
      <c r="G98" s="31">
        <v>150.08114936633368</v>
      </c>
      <c r="H98" s="31">
        <v>208.65327927788618</v>
      </c>
      <c r="I98" s="31">
        <v>179.68828953852375</v>
      </c>
      <c r="J98" s="72">
        <v>49</v>
      </c>
      <c r="K98" s="31">
        <v>138.00400110306376</v>
      </c>
      <c r="L98" s="31">
        <v>165.11392037387941</v>
      </c>
      <c r="M98" s="31">
        <v>151.1629062262349</v>
      </c>
      <c r="N98" s="31">
        <v>192.4851878226317</v>
      </c>
      <c r="O98" s="31">
        <v>178.99612664732305</v>
      </c>
      <c r="P98" s="31">
        <v>150.24809177178446</v>
      </c>
      <c r="Q98" s="32">
        <v>167.4050858129622</v>
      </c>
      <c r="W98" s="72">
        <v>49</v>
      </c>
      <c r="X98" s="31">
        <v>157.13216833989563</v>
      </c>
      <c r="Y98" s="31">
        <v>263.88707151071122</v>
      </c>
      <c r="Z98" s="31">
        <v>124.32208332704067</v>
      </c>
      <c r="AA98" s="31">
        <v>126.39093083298683</v>
      </c>
      <c r="AB98" s="31">
        <v>216.32663595854891</v>
      </c>
      <c r="AC98" s="31">
        <v>160.05776286601326</v>
      </c>
      <c r="AD98" s="31">
        <v>128.2285483236036</v>
      </c>
      <c r="AE98" s="31">
        <v>133.97277258836388</v>
      </c>
      <c r="AF98" s="31">
        <v>103.78180674190027</v>
      </c>
      <c r="AG98" s="31">
        <v>134.21092074629243</v>
      </c>
      <c r="AH98" s="72">
        <v>49</v>
      </c>
      <c r="AI98" s="31">
        <v>148.71340778704095</v>
      </c>
      <c r="AJ98" s="31">
        <v>183.36504212493722</v>
      </c>
      <c r="AK98" s="31">
        <v>135.26876013614216</v>
      </c>
      <c r="AL98" s="31">
        <v>133.56764878756431</v>
      </c>
      <c r="AM98" s="31">
        <v>152.81454410535849</v>
      </c>
      <c r="AN98" s="31">
        <v>198.72967885262065</v>
      </c>
      <c r="AO98" s="31">
        <v>161.24506627500449</v>
      </c>
      <c r="AP98" s="31">
        <v>141.69729827481655</v>
      </c>
      <c r="AQ98" s="31">
        <v>114.39240127965012</v>
      </c>
      <c r="AR98" s="31">
        <v>234.99969498596332</v>
      </c>
      <c r="AS98" s="32">
        <v>198.64983341822264</v>
      </c>
    </row>
    <row r="99" spans="1:45" x14ac:dyDescent="0.3">
      <c r="A99" s="72">
        <v>50</v>
      </c>
      <c r="B99" s="31">
        <v>140.78584937040111</v>
      </c>
      <c r="C99" s="31">
        <v>115.77279838726184</v>
      </c>
      <c r="D99" s="31">
        <v>157.43530524877792</v>
      </c>
      <c r="E99" s="31">
        <v>188.41184567070118</v>
      </c>
      <c r="F99" s="31">
        <v>136.88383371287372</v>
      </c>
      <c r="G99" s="31">
        <v>154.73005362300123</v>
      </c>
      <c r="H99" s="31">
        <v>203.22158480569817</v>
      </c>
      <c r="I99" s="31">
        <v>179.10745486773848</v>
      </c>
      <c r="J99" s="72">
        <v>50</v>
      </c>
      <c r="K99" s="31">
        <v>134.29992209750793</v>
      </c>
      <c r="L99" s="31">
        <v>162.10871342774729</v>
      </c>
      <c r="M99" s="31">
        <v>151.28786763415744</v>
      </c>
      <c r="N99" s="31">
        <v>190.48517053248622</v>
      </c>
      <c r="O99" s="31">
        <v>177.22380865158618</v>
      </c>
      <c r="P99" s="31">
        <v>159.83558792494375</v>
      </c>
      <c r="Q99" s="32">
        <v>165.15569458944935</v>
      </c>
      <c r="W99" s="72">
        <v>50</v>
      </c>
      <c r="X99" s="31">
        <v>162.42256568015668</v>
      </c>
      <c r="Y99" s="31">
        <v>243.94031952593275</v>
      </c>
      <c r="Z99" s="31">
        <v>125.65240483928437</v>
      </c>
      <c r="AA99" s="31">
        <v>127.75742854837408</v>
      </c>
      <c r="AB99" s="31">
        <v>212.83526751368234</v>
      </c>
      <c r="AC99" s="31">
        <v>159.92336314745157</v>
      </c>
      <c r="AD99" s="31">
        <v>124.31957460028427</v>
      </c>
      <c r="AE99" s="31">
        <v>135.99511955428582</v>
      </c>
      <c r="AF99" s="31">
        <v>107.62014067875202</v>
      </c>
      <c r="AG99" s="31">
        <v>127.3662546076169</v>
      </c>
      <c r="AH99" s="72">
        <v>50</v>
      </c>
      <c r="AI99" s="31">
        <v>136.97427561883185</v>
      </c>
      <c r="AJ99" s="31">
        <v>194.13862775996924</v>
      </c>
      <c r="AK99" s="31">
        <v>138.16609871002214</v>
      </c>
      <c r="AL99" s="31">
        <v>139.21531958517571</v>
      </c>
      <c r="AM99" s="31">
        <v>161.96768670517608</v>
      </c>
      <c r="AN99" s="31">
        <v>190.91856558131221</v>
      </c>
      <c r="AO99" s="31">
        <v>178.85275495168443</v>
      </c>
      <c r="AP99" s="31">
        <v>141.28300140374878</v>
      </c>
      <c r="AQ99" s="31">
        <v>123.44498942536606</v>
      </c>
      <c r="AR99" s="31">
        <v>212.53289506888046</v>
      </c>
      <c r="AS99" s="32">
        <v>184.9230393126563</v>
      </c>
    </row>
    <row r="100" spans="1:45" x14ac:dyDescent="0.3">
      <c r="A100" s="72">
        <v>51</v>
      </c>
      <c r="B100" s="31">
        <v>150.8769561345955</v>
      </c>
      <c r="C100" s="31">
        <v>120.34277508169097</v>
      </c>
      <c r="D100" s="31">
        <v>157.08970255743725</v>
      </c>
      <c r="E100" s="31">
        <v>198.45100804057139</v>
      </c>
      <c r="F100" s="31">
        <v>145.44472050113484</v>
      </c>
      <c r="G100" s="31">
        <v>149.37941294702048</v>
      </c>
      <c r="H100" s="31">
        <v>194.04381795638571</v>
      </c>
      <c r="I100" s="31">
        <v>181.62469907709578</v>
      </c>
      <c r="J100" s="72">
        <v>51</v>
      </c>
      <c r="K100" s="31">
        <v>128.90254586897623</v>
      </c>
      <c r="L100" s="31">
        <v>167.00290116610515</v>
      </c>
      <c r="M100" s="31">
        <v>150.7878581186535</v>
      </c>
      <c r="N100" s="31">
        <v>185.34210753078526</v>
      </c>
      <c r="O100" s="31">
        <v>176.33771063095759</v>
      </c>
      <c r="P100" s="31">
        <v>155.86368704011539</v>
      </c>
      <c r="Q100" s="32">
        <v>168.83649466208729</v>
      </c>
      <c r="W100" s="72">
        <v>51</v>
      </c>
      <c r="X100" s="31">
        <v>153.52507208049033</v>
      </c>
      <c r="Y100" s="31">
        <v>250.56570535428625</v>
      </c>
      <c r="Z100" s="31">
        <v>117.67169054288146</v>
      </c>
      <c r="AA100" s="31">
        <v>123.5729344038751</v>
      </c>
      <c r="AB100" s="31">
        <v>215.23405505601266</v>
      </c>
      <c r="AC100" s="31">
        <v>158.92542394743708</v>
      </c>
      <c r="AD100" s="31">
        <v>125.64578505798465</v>
      </c>
      <c r="AE100" s="31">
        <v>139.48037257410678</v>
      </c>
      <c r="AF100" s="31">
        <v>108.22629516352585</v>
      </c>
      <c r="AG100" s="31">
        <v>124.96313888594955</v>
      </c>
      <c r="AH100" s="72">
        <v>51</v>
      </c>
      <c r="AI100" s="31">
        <v>134.89323316902167</v>
      </c>
      <c r="AJ100" s="31">
        <v>199.09420108542238</v>
      </c>
      <c r="AK100" s="31">
        <v>139.07151237241874</v>
      </c>
      <c r="AL100" s="31">
        <v>173.96859202685752</v>
      </c>
      <c r="AM100" s="31">
        <v>161.2780701356462</v>
      </c>
      <c r="AN100" s="31">
        <v>184.63828569878001</v>
      </c>
      <c r="AO100" s="31">
        <v>160.78250755077633</v>
      </c>
      <c r="AP100" s="31">
        <v>133.27280874154371</v>
      </c>
      <c r="AQ100" s="31">
        <v>117.9585526914496</v>
      </c>
      <c r="AR100" s="31">
        <v>223.2041146612853</v>
      </c>
      <c r="AS100" s="32">
        <v>192.87010279090103</v>
      </c>
    </row>
    <row r="101" spans="1:45" x14ac:dyDescent="0.3">
      <c r="A101" s="72">
        <v>52</v>
      </c>
      <c r="B101" s="31">
        <v>149.11345411225747</v>
      </c>
      <c r="C101" s="31">
        <v>116.02670215773283</v>
      </c>
      <c r="D101" s="31">
        <v>154.67025720473737</v>
      </c>
      <c r="E101" s="31">
        <v>193.38069176014264</v>
      </c>
      <c r="F101" s="31">
        <v>148.05802608818993</v>
      </c>
      <c r="G101" s="31">
        <v>155.78264531779712</v>
      </c>
      <c r="H101" s="31">
        <v>204.34535128151427</v>
      </c>
      <c r="I101" s="31">
        <v>160.13174155393108</v>
      </c>
      <c r="J101" s="72">
        <v>52</v>
      </c>
      <c r="K101" s="31">
        <v>129.11419068244027</v>
      </c>
      <c r="L101" s="31">
        <v>162.96735282648882</v>
      </c>
      <c r="M101" s="31">
        <v>146.41166864225184</v>
      </c>
      <c r="N101" s="31">
        <v>182.38955303195027</v>
      </c>
      <c r="O101" s="31">
        <v>173.14762534897389</v>
      </c>
      <c r="P101" s="31">
        <v>154.08316024700747</v>
      </c>
      <c r="Q101" s="32">
        <v>166.38274409198709</v>
      </c>
      <c r="W101" s="72">
        <v>52</v>
      </c>
      <c r="X101" s="31">
        <v>151.69248458753276</v>
      </c>
      <c r="Y101" s="31">
        <v>256.45536113512441</v>
      </c>
      <c r="Z101" s="31">
        <v>122.08869994388232</v>
      </c>
      <c r="AA101" s="31">
        <v>121.63071733310238</v>
      </c>
      <c r="AB101" s="31">
        <v>212.83538677200889</v>
      </c>
      <c r="AC101" s="31">
        <v>161.64992599656279</v>
      </c>
      <c r="AD101" s="31">
        <v>128.99639054271864</v>
      </c>
      <c r="AE101" s="31">
        <v>136.18584685547438</v>
      </c>
      <c r="AF101" s="31">
        <v>105.80190607587652</v>
      </c>
      <c r="AG101" s="31">
        <v>124.07502593321817</v>
      </c>
      <c r="AH101" s="72">
        <v>52</v>
      </c>
      <c r="AI101" s="31">
        <v>132.01181250463958</v>
      </c>
      <c r="AJ101" s="31">
        <v>179.02309007985627</v>
      </c>
      <c r="AK101" s="31">
        <v>137.80404146859942</v>
      </c>
      <c r="AL101" s="31">
        <v>161.54203577339399</v>
      </c>
      <c r="AM101" s="31">
        <v>164.95119300278245</v>
      </c>
      <c r="AN101" s="31">
        <v>177.83945069423984</v>
      </c>
      <c r="AO101" s="31">
        <v>167.96488503035596</v>
      </c>
      <c r="AP101" s="31">
        <v>135.20628045507783</v>
      </c>
      <c r="AQ101" s="31">
        <v>128.05576228807047</v>
      </c>
      <c r="AR101" s="31">
        <v>221.14319992053478</v>
      </c>
      <c r="AS101" s="32">
        <v>193.59151361553114</v>
      </c>
    </row>
    <row r="102" spans="1:45" x14ac:dyDescent="0.3">
      <c r="A102" s="72">
        <v>53</v>
      </c>
      <c r="B102" s="31">
        <v>155.48159789423136</v>
      </c>
      <c r="C102" s="31">
        <v>124.27803394623531</v>
      </c>
      <c r="D102" s="31">
        <v>148.10323978597665</v>
      </c>
      <c r="E102" s="31">
        <v>190.54137724579431</v>
      </c>
      <c r="F102" s="31">
        <v>151.39226331501797</v>
      </c>
      <c r="G102" s="31">
        <v>152.62488173045281</v>
      </c>
      <c r="H102" s="31">
        <v>200.22470849155818</v>
      </c>
      <c r="I102" s="31">
        <v>160.51897524222272</v>
      </c>
      <c r="J102" s="72">
        <v>53</v>
      </c>
      <c r="K102" s="31">
        <v>141.07314566822745</v>
      </c>
      <c r="L102" s="31">
        <v>158.24493460897526</v>
      </c>
      <c r="M102" s="31">
        <v>142.91078261465603</v>
      </c>
      <c r="N102" s="31">
        <v>179.34171547517641</v>
      </c>
      <c r="O102" s="31">
        <v>176.16048173506201</v>
      </c>
      <c r="P102" s="31">
        <v>155.38422381739352</v>
      </c>
      <c r="Q102" s="32">
        <v>163.24731176246331</v>
      </c>
      <c r="W102" s="72">
        <v>53</v>
      </c>
      <c r="X102" s="31">
        <v>153.17017840940596</v>
      </c>
      <c r="Y102" s="31">
        <v>255.12101101187983</v>
      </c>
      <c r="Z102" s="31">
        <v>125.9904450461718</v>
      </c>
      <c r="AA102" s="31">
        <v>126.71132033379169</v>
      </c>
      <c r="AB102" s="31">
        <v>218.505183185703</v>
      </c>
      <c r="AC102" s="31">
        <v>155.1517399715776</v>
      </c>
      <c r="AD102" s="31">
        <v>117.61840419048369</v>
      </c>
      <c r="AE102" s="31">
        <v>131.97186428730168</v>
      </c>
      <c r="AF102" s="31">
        <v>103.83919321484586</v>
      </c>
      <c r="AG102" s="31">
        <v>120.31358704217251</v>
      </c>
      <c r="AH102" s="72">
        <v>53</v>
      </c>
      <c r="AI102" s="31">
        <v>130.73119568884587</v>
      </c>
      <c r="AJ102" s="31">
        <v>185.30424208924384</v>
      </c>
      <c r="AK102" s="31">
        <v>141.24454901745972</v>
      </c>
      <c r="AL102" s="31">
        <v>138.08743650645135</v>
      </c>
      <c r="AM102" s="31">
        <v>168.36108098473937</v>
      </c>
      <c r="AN102" s="31">
        <v>184.55771925508984</v>
      </c>
      <c r="AO102" s="31">
        <v>159.6219365125402</v>
      </c>
      <c r="AP102" s="31">
        <v>139.62569523605242</v>
      </c>
      <c r="AQ102" s="31">
        <v>116.31257174277336</v>
      </c>
      <c r="AR102" s="31">
        <v>237.99572278159314</v>
      </c>
      <c r="AS102" s="32">
        <v>183.2994752056336</v>
      </c>
    </row>
    <row r="103" spans="1:45" x14ac:dyDescent="0.3">
      <c r="A103" s="72">
        <v>54</v>
      </c>
      <c r="B103" s="31">
        <v>158.4208021756113</v>
      </c>
      <c r="C103" s="31">
        <v>127.57853338460217</v>
      </c>
      <c r="D103" s="31">
        <v>153.63339250238661</v>
      </c>
      <c r="E103" s="31">
        <v>183.44288992686336</v>
      </c>
      <c r="F103" s="31">
        <v>145.35462250160688</v>
      </c>
      <c r="G103" s="31">
        <v>156.57209555598104</v>
      </c>
      <c r="H103" s="31">
        <v>199.85013807872659</v>
      </c>
      <c r="I103" s="31">
        <v>177.55852011457199</v>
      </c>
      <c r="J103" s="72">
        <v>54</v>
      </c>
      <c r="K103" s="31">
        <v>135.4640899474158</v>
      </c>
      <c r="L103" s="31">
        <v>161.5936074435192</v>
      </c>
      <c r="M103" s="31">
        <v>147.28689014915085</v>
      </c>
      <c r="N103" s="31">
        <v>182.8656905557699</v>
      </c>
      <c r="O103" s="31">
        <v>183.42663417253439</v>
      </c>
      <c r="P103" s="31">
        <v>154.7678608639516</v>
      </c>
      <c r="Q103" s="32">
        <v>162.29294389792514</v>
      </c>
      <c r="W103" s="72">
        <v>54</v>
      </c>
      <c r="X103" s="31">
        <v>153.87986068290718</v>
      </c>
      <c r="Y103" s="31">
        <v>256.73462833617759</v>
      </c>
      <c r="Z103" s="31">
        <v>119.67670796251168</v>
      </c>
      <c r="AA103" s="31">
        <v>120.60520418977119</v>
      </c>
      <c r="AB103" s="31">
        <v>212.83537399433078</v>
      </c>
      <c r="AC103" s="31">
        <v>174.51084029469308</v>
      </c>
      <c r="AD103" s="31">
        <v>126.48352351315961</v>
      </c>
      <c r="AE103" s="31">
        <v>135.29224908605639</v>
      </c>
      <c r="AF103" s="31">
        <v>100.37592904229702</v>
      </c>
      <c r="AG103" s="31">
        <v>116.36883091263179</v>
      </c>
      <c r="AH103" s="72">
        <v>54</v>
      </c>
      <c r="AI103" s="31">
        <v>134.5730753174237</v>
      </c>
      <c r="AJ103" s="31">
        <v>187.67438379561835</v>
      </c>
      <c r="AK103" s="31">
        <v>143.23637490087117</v>
      </c>
      <c r="AL103" s="31">
        <v>108.66139648417553</v>
      </c>
      <c r="AM103" s="31">
        <v>165.09333873078575</v>
      </c>
      <c r="AN103" s="31">
        <v>191.82376370729065</v>
      </c>
      <c r="AO103" s="31">
        <v>166.8053230466125</v>
      </c>
      <c r="AP103" s="31">
        <v>127.66830757114435</v>
      </c>
      <c r="AQ103" s="31">
        <v>106.23109079610241</v>
      </c>
      <c r="AR103" s="31">
        <v>223.76580861415206</v>
      </c>
      <c r="AS103" s="32">
        <v>185.2890213621082</v>
      </c>
    </row>
    <row r="104" spans="1:45" x14ac:dyDescent="0.3">
      <c r="A104" s="72">
        <v>55</v>
      </c>
      <c r="B104" s="31">
        <v>153.03235676968816</v>
      </c>
      <c r="C104" s="31">
        <v>120.85058262263296</v>
      </c>
      <c r="D104" s="31">
        <v>167.28591631941234</v>
      </c>
      <c r="E104" s="31">
        <v>193.88771375189015</v>
      </c>
      <c r="F104" s="31">
        <v>140.84889572133369</v>
      </c>
      <c r="G104" s="31">
        <v>151.22148074834809</v>
      </c>
      <c r="H104" s="31">
        <v>209.96443529728035</v>
      </c>
      <c r="I104" s="31">
        <v>156.06543569818948</v>
      </c>
      <c r="J104" s="72">
        <v>55</v>
      </c>
      <c r="K104" s="31">
        <v>131.12500714383606</v>
      </c>
      <c r="L104" s="31">
        <v>159.87630895092323</v>
      </c>
      <c r="M104" s="31">
        <v>150.91277855562265</v>
      </c>
      <c r="N104" s="31">
        <v>175.81767797528522</v>
      </c>
      <c r="O104" s="31">
        <v>171.19822364124587</v>
      </c>
      <c r="P104" s="31">
        <v>153.26136691214788</v>
      </c>
      <c r="Q104" s="32">
        <v>163.11088606827724</v>
      </c>
      <c r="W104" s="72">
        <v>55</v>
      </c>
      <c r="X104" s="31">
        <v>161.38969218543679</v>
      </c>
      <c r="Y104" s="31">
        <v>252.87738762705067</v>
      </c>
      <c r="Z104" s="31">
        <v>115.95198812625983</v>
      </c>
      <c r="AA104" s="31">
        <v>124.2344281306855</v>
      </c>
      <c r="AB104" s="31">
        <v>209.12813945935005</v>
      </c>
      <c r="AC104" s="31">
        <v>166.85272538229958</v>
      </c>
      <c r="AD104" s="31">
        <v>126.76274103453133</v>
      </c>
      <c r="AE104" s="31">
        <v>137.79560776366264</v>
      </c>
      <c r="AF104" s="31">
        <v>104.30093454575501</v>
      </c>
      <c r="AG104" s="31">
        <v>116.23829612533596</v>
      </c>
      <c r="AH104" s="72">
        <v>55</v>
      </c>
      <c r="AI104" s="31">
        <v>135.37348636084181</v>
      </c>
      <c r="AJ104" s="31">
        <v>182.50310393246897</v>
      </c>
      <c r="AK104" s="31">
        <v>131.46606448733513</v>
      </c>
      <c r="AL104" s="31">
        <v>108.82209555310949</v>
      </c>
      <c r="AM104" s="31">
        <v>165.23557325824461</v>
      </c>
      <c r="AN104" s="31">
        <v>187.28246729802143</v>
      </c>
      <c r="AO104" s="31">
        <v>180.00972868802984</v>
      </c>
      <c r="AP104" s="31">
        <v>131.59516724752586</v>
      </c>
      <c r="AQ104" s="31">
        <v>107.94537768509768</v>
      </c>
      <c r="AR104" s="31">
        <v>225.07778589360501</v>
      </c>
      <c r="AS104" s="32">
        <v>190.70664629306259</v>
      </c>
    </row>
    <row r="105" spans="1:45" x14ac:dyDescent="0.3">
      <c r="A105" s="72">
        <v>56</v>
      </c>
      <c r="B105" s="31">
        <v>147.74188922734274</v>
      </c>
      <c r="C105" s="31">
        <v>122.50083234181639</v>
      </c>
      <c r="D105" s="31">
        <v>155.01580326774908</v>
      </c>
      <c r="E105" s="31">
        <v>193.4820522967336</v>
      </c>
      <c r="F105" s="31">
        <v>144.09299360843991</v>
      </c>
      <c r="G105" s="31">
        <v>158.76493815348707</v>
      </c>
      <c r="H105" s="31">
        <v>198.91371818412767</v>
      </c>
      <c r="I105" s="31">
        <v>178.33287328725919</v>
      </c>
      <c r="J105" s="72">
        <v>56</v>
      </c>
      <c r="K105" s="31">
        <v>138.6390049010877</v>
      </c>
      <c r="L105" s="31">
        <v>165.28565331808531</v>
      </c>
      <c r="M105" s="31">
        <v>152.53826016149802</v>
      </c>
      <c r="N105" s="31">
        <v>188.77086197273755</v>
      </c>
      <c r="O105" s="31">
        <v>180.5910821779722</v>
      </c>
      <c r="P105" s="31">
        <v>154.0831378066359</v>
      </c>
      <c r="Q105" s="32">
        <v>164.74684411638009</v>
      </c>
      <c r="W105" s="72">
        <v>56</v>
      </c>
      <c r="X105" s="31">
        <v>158.34312514381656</v>
      </c>
      <c r="Y105" s="31">
        <v>254.27963366885277</v>
      </c>
      <c r="Z105" s="31">
        <v>110.88011690238505</v>
      </c>
      <c r="AA105" s="31">
        <v>128.95278609537289</v>
      </c>
      <c r="AB105" s="31">
        <v>223.52066027048943</v>
      </c>
      <c r="AC105" s="31">
        <v>156.79646929207621</v>
      </c>
      <c r="AD105" s="31">
        <v>133.53381006625472</v>
      </c>
      <c r="AE105" s="31">
        <v>137.15654351068514</v>
      </c>
      <c r="AF105" s="31">
        <v>107.82200146413825</v>
      </c>
      <c r="AG105" s="31">
        <v>115.66302097538181</v>
      </c>
      <c r="AH105" s="72">
        <v>56</v>
      </c>
      <c r="AI105" s="31">
        <v>134.57307166977404</v>
      </c>
      <c r="AJ105" s="31">
        <v>176.89988495226982</v>
      </c>
      <c r="AK105" s="31">
        <v>128.74977398610926</v>
      </c>
      <c r="AL105" s="31">
        <v>89.83417730375325</v>
      </c>
      <c r="AM105" s="31">
        <v>162.96217955443507</v>
      </c>
      <c r="AN105" s="31">
        <v>191.64223020993782</v>
      </c>
      <c r="AO105" s="31">
        <v>173.06151972434682</v>
      </c>
      <c r="AP105" s="31">
        <v>132.91704437892128</v>
      </c>
      <c r="AQ105" s="31">
        <v>123.40982382081343</v>
      </c>
      <c r="AR105" s="31">
        <v>220.95585400931031</v>
      </c>
      <c r="AS105" s="32">
        <v>186.55132276492668</v>
      </c>
    </row>
    <row r="106" spans="1:45" x14ac:dyDescent="0.3">
      <c r="A106" s="72">
        <v>57</v>
      </c>
      <c r="B106" s="31">
        <v>144.41086017215642</v>
      </c>
      <c r="C106" s="31">
        <v>126.68999497683173</v>
      </c>
      <c r="D106" s="31">
        <v>160.20046654947626</v>
      </c>
      <c r="E106" s="31">
        <v>196.72707478628539</v>
      </c>
      <c r="F106" s="31">
        <v>139.58729635687655</v>
      </c>
      <c r="G106" s="31">
        <v>157.80010626573571</v>
      </c>
      <c r="H106" s="31">
        <v>199.66284673483062</v>
      </c>
      <c r="I106" s="31">
        <v>183.75451925833465</v>
      </c>
      <c r="J106" s="72">
        <v>57</v>
      </c>
      <c r="K106" s="31">
        <v>139.06225984919988</v>
      </c>
      <c r="L106" s="31">
        <v>164.59874686354976</v>
      </c>
      <c r="M106" s="31">
        <v>153.41352263935042</v>
      </c>
      <c r="N106" s="31">
        <v>177.2463495868295</v>
      </c>
      <c r="O106" s="31">
        <v>174.56554943383759</v>
      </c>
      <c r="P106" s="31">
        <v>154.97341691144996</v>
      </c>
      <c r="Q106" s="32">
        <v>163.31536379341389</v>
      </c>
      <c r="W106" s="72">
        <v>57</v>
      </c>
      <c r="X106" s="31">
        <v>148.41205085647607</v>
      </c>
      <c r="Y106" s="31">
        <v>242.70939264551942</v>
      </c>
      <c r="Z106" s="31">
        <v>101.87066829004365</v>
      </c>
      <c r="AA106" s="31">
        <v>120.54177300461508</v>
      </c>
      <c r="AB106" s="31">
        <v>220.46773228673979</v>
      </c>
      <c r="AC106" s="31">
        <v>165.34247319743187</v>
      </c>
      <c r="AD106" s="31">
        <v>134.65010277294809</v>
      </c>
      <c r="AE106" s="31">
        <v>134.7172354630768</v>
      </c>
      <c r="AF106" s="31">
        <v>108.39950414244248</v>
      </c>
      <c r="AG106" s="31">
        <v>116.91691131523268</v>
      </c>
      <c r="AH106" s="72">
        <v>57</v>
      </c>
      <c r="AI106" s="31">
        <v>141.24305426877123</v>
      </c>
      <c r="AJ106" s="31">
        <v>180.77938325586285</v>
      </c>
      <c r="AK106" s="31">
        <v>125.30920631306222</v>
      </c>
      <c r="AL106" s="31">
        <v>80.582151158715845</v>
      </c>
      <c r="AM106" s="31">
        <v>164.95120965268038</v>
      </c>
      <c r="AN106" s="31">
        <v>180.01646542100528</v>
      </c>
      <c r="AO106" s="31">
        <v>168.65800139386624</v>
      </c>
      <c r="AP106" s="31">
        <v>126.05117844092675</v>
      </c>
      <c r="AQ106" s="31">
        <v>112.53990854847227</v>
      </c>
      <c r="AR106" s="31">
        <v>219.08564252852355</v>
      </c>
      <c r="AS106" s="32">
        <v>195.94284449646261</v>
      </c>
    </row>
    <row r="107" spans="1:45" x14ac:dyDescent="0.3">
      <c r="A107" s="72">
        <v>58</v>
      </c>
      <c r="B107" s="31">
        <v>140.49200567056158</v>
      </c>
      <c r="C107" s="31">
        <v>129.35577658531378</v>
      </c>
      <c r="D107" s="31">
        <v>163.13834425335156</v>
      </c>
      <c r="E107" s="31">
        <v>202.20304255328915</v>
      </c>
      <c r="F107" s="31">
        <v>148.86906753897472</v>
      </c>
      <c r="G107" s="31">
        <v>152.62490759880066</v>
      </c>
      <c r="H107" s="31">
        <v>204.7199155568658</v>
      </c>
      <c r="I107" s="31">
        <v>162.6489794186275</v>
      </c>
      <c r="J107" s="72">
        <v>58</v>
      </c>
      <c r="K107" s="31">
        <v>129.96087397274411</v>
      </c>
      <c r="L107" s="31">
        <v>167.17462004237325</v>
      </c>
      <c r="M107" s="31">
        <v>154.66387419573761</v>
      </c>
      <c r="N107" s="31">
        <v>180.29409351465679</v>
      </c>
      <c r="O107" s="31">
        <v>175.62892861656735</v>
      </c>
      <c r="P107" s="31">
        <v>151.00153622295602</v>
      </c>
      <c r="Q107" s="32">
        <v>163.7243527470502</v>
      </c>
      <c r="W107" s="72">
        <v>58</v>
      </c>
      <c r="X107" s="31">
        <v>147.73205452264514</v>
      </c>
      <c r="Y107" s="31">
        <v>222.07890743105327</v>
      </c>
      <c r="Z107" s="31">
        <v>109.53185500000579</v>
      </c>
      <c r="AA107" s="31">
        <v>136.12513858298533</v>
      </c>
      <c r="AB107" s="31">
        <v>216.10646805021406</v>
      </c>
      <c r="AC107" s="31">
        <v>159.89764224786015</v>
      </c>
      <c r="AD107" s="31">
        <v>134.61573203371131</v>
      </c>
      <c r="AE107" s="31">
        <v>131.65279480301064</v>
      </c>
      <c r="AF107" s="31">
        <v>96.509008403266236</v>
      </c>
      <c r="AG107" s="31">
        <v>116.78722290418406</v>
      </c>
      <c r="AH107" s="72">
        <v>58</v>
      </c>
      <c r="AI107" s="31">
        <v>140.17589061130789</v>
      </c>
      <c r="AJ107" s="31">
        <v>183.36502108327096</v>
      </c>
      <c r="AK107" s="31">
        <v>125.4903428036378</v>
      </c>
      <c r="AL107" s="31">
        <v>67.88666362891091</v>
      </c>
      <c r="AM107" s="31">
        <v>167.50867281385837</v>
      </c>
      <c r="AN107" s="31">
        <v>182.55967287071942</v>
      </c>
      <c r="AO107" s="31">
        <v>184.64336574171267</v>
      </c>
      <c r="AP107" s="31">
        <v>131.59514836607113</v>
      </c>
      <c r="AQ107" s="31">
        <v>125.02154866064213</v>
      </c>
      <c r="AR107" s="31">
        <v>216.46412369321197</v>
      </c>
      <c r="AS107" s="32">
        <v>181.85595517792947</v>
      </c>
    </row>
    <row r="108" spans="1:45" x14ac:dyDescent="0.3">
      <c r="A108" s="72">
        <v>59</v>
      </c>
      <c r="B108" s="31">
        <v>146.95810805377877</v>
      </c>
      <c r="C108" s="31">
        <v>126.30913932112524</v>
      </c>
      <c r="D108" s="31">
        <v>168.32272439343421</v>
      </c>
      <c r="E108" s="31">
        <v>198.85666617286742</v>
      </c>
      <c r="F108" s="31">
        <v>140.5785456182011</v>
      </c>
      <c r="G108" s="31">
        <v>152.97574275445726</v>
      </c>
      <c r="H108" s="31">
        <v>207.15494852671856</v>
      </c>
      <c r="I108" s="31">
        <v>158.58268625220765</v>
      </c>
      <c r="J108" s="72">
        <v>59</v>
      </c>
      <c r="K108" s="31">
        <v>130.48996866699625</v>
      </c>
      <c r="L108" s="31">
        <v>160.9066109541815</v>
      </c>
      <c r="M108" s="31">
        <v>154.91391992444298</v>
      </c>
      <c r="N108" s="31">
        <v>183.81820279674034</v>
      </c>
      <c r="O108" s="31">
        <v>187.8572984963626</v>
      </c>
      <c r="P108" s="31">
        <v>154.83641395502076</v>
      </c>
      <c r="Q108" s="32">
        <v>164.61053010007075</v>
      </c>
      <c r="W108" s="72">
        <v>59</v>
      </c>
      <c r="X108" s="31">
        <v>153.11167940822608</v>
      </c>
      <c r="Y108" s="31">
        <v>216.41744712431893</v>
      </c>
      <c r="Z108" s="31">
        <v>109.17775112442678</v>
      </c>
      <c r="AA108" s="31">
        <v>117.8731630722032</v>
      </c>
      <c r="AB108" s="31">
        <v>225.48451269466844</v>
      </c>
      <c r="AC108" s="31">
        <v>162.32263608910179</v>
      </c>
      <c r="AD108" s="31">
        <v>136.74357807097022</v>
      </c>
      <c r="AE108" s="31">
        <v>136.03261277631569</v>
      </c>
      <c r="AF108" s="31">
        <v>111.83404351280186</v>
      </c>
      <c r="AG108" s="31">
        <v>109.47301436471908</v>
      </c>
      <c r="AH108" s="72">
        <v>59</v>
      </c>
      <c r="AI108" s="31">
        <v>140.54936250921907</v>
      </c>
      <c r="AJ108" s="31">
        <v>184.01131586304174</v>
      </c>
      <c r="AK108" s="31">
        <v>127.48219344406715</v>
      </c>
      <c r="AL108" s="31">
        <v>91.663473703779559</v>
      </c>
      <c r="AM108" s="31">
        <v>161.68350069852215</v>
      </c>
      <c r="AN108" s="31">
        <v>182.55959126827926</v>
      </c>
      <c r="AO108" s="31">
        <v>170.51134942750957</v>
      </c>
      <c r="AP108" s="31">
        <v>127.74855375207757</v>
      </c>
      <c r="AQ108" s="31">
        <v>107.91184823518955</v>
      </c>
      <c r="AR108" s="31">
        <v>224.88933549510435</v>
      </c>
      <c r="AS108" s="32">
        <v>195.21779011156417</v>
      </c>
    </row>
    <row r="109" spans="1:45" x14ac:dyDescent="0.3">
      <c r="A109" s="72">
        <v>60</v>
      </c>
      <c r="B109" s="31">
        <v>146.76219727207013</v>
      </c>
      <c r="C109" s="31">
        <v>128.97496252589994</v>
      </c>
      <c r="D109" s="31">
        <v>166.2489383604038</v>
      </c>
      <c r="E109" s="31">
        <v>190.03432867116291</v>
      </c>
      <c r="F109" s="31">
        <v>144.54354856924135</v>
      </c>
      <c r="G109" s="31">
        <v>150.60745239938379</v>
      </c>
      <c r="H109" s="31">
        <v>203.03424436196113</v>
      </c>
      <c r="I109" s="31">
        <v>158.38903451242692</v>
      </c>
      <c r="J109" s="72">
        <v>60</v>
      </c>
      <c r="K109" s="31">
        <v>130.0667137188841</v>
      </c>
      <c r="L109" s="31">
        <v>163.13902387176833</v>
      </c>
      <c r="M109" s="31">
        <v>155.03888133236555</v>
      </c>
      <c r="N109" s="31">
        <v>187.62803641404503</v>
      </c>
      <c r="O109" s="31">
        <v>185.73062143388952</v>
      </c>
      <c r="P109" s="31">
        <v>154.63091176441415</v>
      </c>
      <c r="Q109" s="32">
        <v>166.99620183652993</v>
      </c>
      <c r="W109" s="72">
        <v>60</v>
      </c>
      <c r="X109" s="31">
        <v>146.43123572029674</v>
      </c>
      <c r="Y109" s="31">
        <v>216.4188131911589</v>
      </c>
      <c r="Z109" s="31">
        <v>93.641552695109127</v>
      </c>
      <c r="AA109" s="31">
        <v>101.9913484416134</v>
      </c>
      <c r="AB109" s="31">
        <v>218.72435443516335</v>
      </c>
      <c r="AC109" s="31">
        <v>176.28985505141273</v>
      </c>
      <c r="AD109" s="31">
        <v>134.7202805408163</v>
      </c>
      <c r="AE109" s="31">
        <v>130.46103897663798</v>
      </c>
      <c r="AF109" s="31">
        <v>127.50489091298176</v>
      </c>
      <c r="AG109" s="31">
        <v>115.58592931272713</v>
      </c>
      <c r="AH109" s="72">
        <v>60</v>
      </c>
      <c r="AI109" s="31">
        <v>143.05731857098911</v>
      </c>
      <c r="AJ109" s="31">
        <v>166.12738506721774</v>
      </c>
      <c r="AK109" s="31">
        <v>141.42565367758365</v>
      </c>
      <c r="AL109" s="31">
        <v>107.58840908405301</v>
      </c>
      <c r="AM109" s="31">
        <v>169.21374445405374</v>
      </c>
      <c r="AN109" s="31">
        <v>181.08101892035015</v>
      </c>
      <c r="AO109" s="31">
        <v>170.74483468229252</v>
      </c>
      <c r="AP109" s="31">
        <v>126.22808148396274</v>
      </c>
      <c r="AQ109" s="31">
        <v>118.54085028439358</v>
      </c>
      <c r="AR109" s="31">
        <v>217.02592736335694</v>
      </c>
      <c r="AS109" s="32">
        <v>196.84384086910907</v>
      </c>
    </row>
    <row r="110" spans="1:45" ht="17.25" thickBot="1" x14ac:dyDescent="0.35">
      <c r="A110" s="73" t="s">
        <v>412</v>
      </c>
      <c r="B110" s="34">
        <f>AVERAGE(B105:B109)</f>
        <v>145.27301207918191</v>
      </c>
      <c r="C110" s="34">
        <f t="shared" ref="C110:I110" si="0">AVERAGE(C105:C109)</f>
        <v>126.76614115019743</v>
      </c>
      <c r="D110" s="34">
        <f t="shared" si="0"/>
        <v>162.58525536488298</v>
      </c>
      <c r="E110" s="34">
        <f t="shared" si="0"/>
        <v>196.2606328960677</v>
      </c>
      <c r="F110" s="34">
        <f t="shared" si="0"/>
        <v>143.53429033834672</v>
      </c>
      <c r="G110" s="34">
        <f t="shared" si="0"/>
        <v>154.55462943437288</v>
      </c>
      <c r="H110" s="34">
        <f t="shared" si="0"/>
        <v>202.69713467290075</v>
      </c>
      <c r="I110" s="34">
        <f t="shared" si="0"/>
        <v>168.34161854577118</v>
      </c>
      <c r="J110" s="73" t="s">
        <v>417</v>
      </c>
      <c r="K110" s="34">
        <f>AVERAGE(K105:K109)</f>
        <v>133.64376422178242</v>
      </c>
      <c r="L110" s="34">
        <f t="shared" ref="L110:Q110" si="1">AVERAGE(L105:L109)</f>
        <v>164.22093100999163</v>
      </c>
      <c r="M110" s="34">
        <f t="shared" si="1"/>
        <v>154.11369165067893</v>
      </c>
      <c r="N110" s="34">
        <f t="shared" si="1"/>
        <v>183.55150885700183</v>
      </c>
      <c r="O110" s="34">
        <f t="shared" si="1"/>
        <v>180.87469603172582</v>
      </c>
      <c r="P110" s="34">
        <f t="shared" si="1"/>
        <v>153.90508333209536</v>
      </c>
      <c r="Q110" s="35">
        <f t="shared" si="1"/>
        <v>164.67865851868899</v>
      </c>
      <c r="W110" s="73" t="s">
        <v>78</v>
      </c>
      <c r="X110" s="34">
        <f>AVERAGE(X105:X109)</f>
        <v>150.80602913029213</v>
      </c>
      <c r="Y110" s="34">
        <f t="shared" ref="Y110:AG110" si="2">AVERAGE(Y105:Y109)</f>
        <v>230.38083881218068</v>
      </c>
      <c r="Z110" s="34">
        <f t="shared" si="2"/>
        <v>105.02038880239408</v>
      </c>
      <c r="AA110" s="34">
        <f t="shared" si="2"/>
        <v>121.09684183935796</v>
      </c>
      <c r="AB110" s="34">
        <f t="shared" si="2"/>
        <v>220.860745547455</v>
      </c>
      <c r="AC110" s="34">
        <f t="shared" si="2"/>
        <v>164.12981517557654</v>
      </c>
      <c r="AD110" s="34">
        <f t="shared" si="2"/>
        <v>134.8527006969401</v>
      </c>
      <c r="AE110" s="34">
        <f t="shared" si="2"/>
        <v>134.00404510594524</v>
      </c>
      <c r="AF110" s="34">
        <f>AVERAGE(AF105:AF109)</f>
        <v>110.4138896871261</v>
      </c>
      <c r="AG110" s="34">
        <f t="shared" si="2"/>
        <v>114.88521977444896</v>
      </c>
      <c r="AH110" s="73" t="s">
        <v>78</v>
      </c>
      <c r="AI110" s="34">
        <f>AVERAGE(AI105:AI109)</f>
        <v>139.91973952601225</v>
      </c>
      <c r="AJ110" s="34">
        <f t="shared" ref="AJ110:AS110" si="3">AVERAGE(AJ105:AJ109)</f>
        <v>178.23659804433265</v>
      </c>
      <c r="AK110" s="34">
        <f t="shared" si="3"/>
        <v>129.69143404489202</v>
      </c>
      <c r="AL110" s="34">
        <f t="shared" si="3"/>
        <v>87.510974975842515</v>
      </c>
      <c r="AM110" s="34">
        <f t="shared" si="3"/>
        <v>165.26386143470995</v>
      </c>
      <c r="AN110" s="34">
        <f t="shared" si="3"/>
        <v>183.5717957380584</v>
      </c>
      <c r="AO110" s="34">
        <f t="shared" si="3"/>
        <v>173.52381419394558</v>
      </c>
      <c r="AP110" s="34">
        <f t="shared" si="3"/>
        <v>128.9080012843919</v>
      </c>
      <c r="AQ110" s="34">
        <f t="shared" si="3"/>
        <v>117.48479590990219</v>
      </c>
      <c r="AR110" s="34">
        <f t="shared" si="3"/>
        <v>219.68417661790141</v>
      </c>
      <c r="AS110" s="35">
        <f t="shared" si="3"/>
        <v>191.2823506839984</v>
      </c>
    </row>
    <row r="111" spans="1:45" x14ac:dyDescent="0.3"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45" ht="17.25" thickBot="1" x14ac:dyDescent="0.35"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50" ht="17.25" thickBot="1" x14ac:dyDescent="0.35">
      <c r="A113" s="95" t="s">
        <v>154</v>
      </c>
      <c r="Z113" s="126" t="s">
        <v>353</v>
      </c>
    </row>
    <row r="114" spans="1:50" ht="17.25" thickBot="1" x14ac:dyDescent="0.35">
      <c r="A114" s="56" t="s">
        <v>486</v>
      </c>
      <c r="B114" s="223" t="s">
        <v>80</v>
      </c>
      <c r="C114" s="221"/>
      <c r="D114" s="221"/>
      <c r="E114" s="221"/>
      <c r="F114" s="221"/>
      <c r="G114" s="221"/>
      <c r="H114" s="221"/>
      <c r="I114" s="221"/>
      <c r="J114" s="221"/>
      <c r="K114" s="222"/>
      <c r="L114" s="221" t="s">
        <v>95</v>
      </c>
      <c r="M114" s="221"/>
      <c r="N114" s="221"/>
      <c r="O114" s="221"/>
      <c r="P114" s="221"/>
      <c r="Q114" s="221"/>
      <c r="R114" s="221"/>
      <c r="S114" s="221"/>
      <c r="T114" s="221"/>
      <c r="U114" s="221"/>
      <c r="V114" s="221"/>
      <c r="W114" s="221"/>
      <c r="X114" s="222"/>
      <c r="Z114" s="88" t="s">
        <v>487</v>
      </c>
      <c r="AA114" s="221" t="s">
        <v>80</v>
      </c>
      <c r="AB114" s="221"/>
      <c r="AC114" s="221"/>
      <c r="AD114" s="221"/>
      <c r="AE114" s="221"/>
      <c r="AF114" s="221"/>
      <c r="AG114" s="221"/>
      <c r="AH114" s="221"/>
      <c r="AI114" s="221"/>
      <c r="AJ114" s="221"/>
      <c r="AK114" s="221"/>
      <c r="AL114" s="223" t="s">
        <v>95</v>
      </c>
      <c r="AM114" s="221"/>
      <c r="AN114" s="221"/>
      <c r="AO114" s="221"/>
      <c r="AP114" s="221"/>
      <c r="AQ114" s="221"/>
      <c r="AR114" s="221"/>
      <c r="AS114" s="221"/>
      <c r="AT114" s="221"/>
      <c r="AU114" s="221"/>
      <c r="AV114" s="221"/>
      <c r="AW114" s="221"/>
      <c r="AX114" s="222"/>
    </row>
    <row r="115" spans="1:50" ht="17.25" thickBot="1" x14ac:dyDescent="0.35">
      <c r="A115" s="12"/>
      <c r="B115" s="12">
        <v>1</v>
      </c>
      <c r="C115" s="14">
        <v>2</v>
      </c>
      <c r="D115" s="14">
        <v>3</v>
      </c>
      <c r="E115" s="14">
        <v>4</v>
      </c>
      <c r="F115" s="14">
        <v>5</v>
      </c>
      <c r="G115" s="14">
        <v>6</v>
      </c>
      <c r="H115" s="14">
        <v>7</v>
      </c>
      <c r="I115" s="14">
        <v>8</v>
      </c>
      <c r="J115" s="14">
        <v>9</v>
      </c>
      <c r="K115" s="15">
        <v>10</v>
      </c>
      <c r="L115" s="3"/>
      <c r="M115" s="14">
        <v>1</v>
      </c>
      <c r="N115" s="14">
        <v>2</v>
      </c>
      <c r="O115" s="14">
        <v>3</v>
      </c>
      <c r="P115" s="14">
        <v>4</v>
      </c>
      <c r="Q115" s="14">
        <v>5</v>
      </c>
      <c r="R115" s="14">
        <v>6</v>
      </c>
      <c r="S115" s="14">
        <v>7</v>
      </c>
      <c r="T115" s="14">
        <v>8</v>
      </c>
      <c r="U115" s="14">
        <v>9</v>
      </c>
      <c r="V115" s="14">
        <v>10</v>
      </c>
      <c r="W115" s="14">
        <v>11</v>
      </c>
      <c r="X115" s="15">
        <v>12</v>
      </c>
      <c r="Z115" s="88" t="s">
        <v>488</v>
      </c>
      <c r="AA115" s="14">
        <v>1</v>
      </c>
      <c r="AB115" s="14">
        <v>2</v>
      </c>
      <c r="AC115" s="14">
        <v>3</v>
      </c>
      <c r="AD115" s="14">
        <v>4</v>
      </c>
      <c r="AE115" s="14">
        <v>5</v>
      </c>
      <c r="AF115" s="14">
        <v>6</v>
      </c>
      <c r="AG115" s="14">
        <v>7</v>
      </c>
      <c r="AH115" s="14">
        <v>8</v>
      </c>
      <c r="AI115" s="14">
        <v>9</v>
      </c>
      <c r="AJ115" s="14">
        <v>10</v>
      </c>
      <c r="AK115" s="14">
        <v>11</v>
      </c>
      <c r="AL115" s="12"/>
      <c r="AM115" s="14">
        <v>1</v>
      </c>
      <c r="AN115" s="14">
        <v>2</v>
      </c>
      <c r="AO115" s="14">
        <v>3</v>
      </c>
      <c r="AP115" s="14">
        <v>4</v>
      </c>
      <c r="AQ115" s="14">
        <v>5</v>
      </c>
      <c r="AR115" s="14">
        <v>6</v>
      </c>
      <c r="AS115" s="14">
        <v>7</v>
      </c>
      <c r="AT115" s="14">
        <v>8</v>
      </c>
      <c r="AU115" s="14">
        <v>9</v>
      </c>
      <c r="AV115" s="14">
        <v>10</v>
      </c>
      <c r="AW115" s="14">
        <v>11</v>
      </c>
      <c r="AX115" s="15">
        <v>12</v>
      </c>
    </row>
    <row r="116" spans="1:50" x14ac:dyDescent="0.3">
      <c r="A116" s="5" t="s">
        <v>439</v>
      </c>
      <c r="B116" s="13" t="s">
        <v>440</v>
      </c>
      <c r="C116" s="13" t="s">
        <v>441</v>
      </c>
      <c r="D116" s="13" t="s">
        <v>442</v>
      </c>
      <c r="E116" s="13" t="s">
        <v>443</v>
      </c>
      <c r="F116" s="13" t="s">
        <v>444</v>
      </c>
      <c r="G116" s="13" t="s">
        <v>445</v>
      </c>
      <c r="H116" s="13" t="s">
        <v>446</v>
      </c>
      <c r="I116" s="13" t="s">
        <v>447</v>
      </c>
      <c r="J116" s="13" t="s">
        <v>448</v>
      </c>
      <c r="K116" s="13" t="s">
        <v>449</v>
      </c>
      <c r="L116" s="5" t="s">
        <v>439</v>
      </c>
      <c r="M116" s="13" t="s">
        <v>451</v>
      </c>
      <c r="N116" s="13" t="s">
        <v>452</v>
      </c>
      <c r="O116" s="13" t="s">
        <v>453</v>
      </c>
      <c r="P116" s="13" t="s">
        <v>454</v>
      </c>
      <c r="Q116" s="13" t="s">
        <v>455</v>
      </c>
      <c r="R116" s="13" t="s">
        <v>456</v>
      </c>
      <c r="S116" s="13" t="s">
        <v>457</v>
      </c>
      <c r="T116" s="13" t="s">
        <v>458</v>
      </c>
      <c r="U116" s="13" t="s">
        <v>459</v>
      </c>
      <c r="V116" s="13" t="s">
        <v>460</v>
      </c>
      <c r="W116" s="13" t="s">
        <v>461</v>
      </c>
      <c r="X116" s="21" t="s">
        <v>462</v>
      </c>
      <c r="Z116" s="85"/>
      <c r="AA116" s="69" t="s">
        <v>463</v>
      </c>
      <c r="AB116" s="70" t="s">
        <v>464</v>
      </c>
      <c r="AC116" s="70" t="s">
        <v>465</v>
      </c>
      <c r="AD116" s="175" t="s">
        <v>466</v>
      </c>
      <c r="AE116" s="70" t="s">
        <v>467</v>
      </c>
      <c r="AF116" s="70" t="s">
        <v>468</v>
      </c>
      <c r="AG116" s="70" t="s">
        <v>469</v>
      </c>
      <c r="AH116" s="70" t="s">
        <v>470</v>
      </c>
      <c r="AI116" s="70" t="s">
        <v>471</v>
      </c>
      <c r="AJ116" s="70" t="s">
        <v>472</v>
      </c>
      <c r="AK116" s="77" t="s">
        <v>473</v>
      </c>
      <c r="AL116" s="85"/>
      <c r="AM116" s="176" t="s">
        <v>474</v>
      </c>
      <c r="AN116" s="80" t="s">
        <v>475</v>
      </c>
      <c r="AO116" s="79" t="s">
        <v>476</v>
      </c>
      <c r="AP116" s="79" t="s">
        <v>477</v>
      </c>
      <c r="AQ116" s="79" t="s">
        <v>478</v>
      </c>
      <c r="AR116" s="79" t="s">
        <v>479</v>
      </c>
      <c r="AS116" s="80" t="s">
        <v>480</v>
      </c>
      <c r="AT116" s="80" t="s">
        <v>481</v>
      </c>
      <c r="AU116" s="80" t="s">
        <v>482</v>
      </c>
      <c r="AV116" s="79" t="s">
        <v>483</v>
      </c>
      <c r="AW116" s="80" t="s">
        <v>484</v>
      </c>
      <c r="AX116" s="81" t="s">
        <v>485</v>
      </c>
    </row>
    <row r="117" spans="1:50" x14ac:dyDescent="0.3">
      <c r="A117" s="9">
        <v>-20</v>
      </c>
      <c r="B117" s="22">
        <v>102.31628621426587</v>
      </c>
      <c r="C117" s="22">
        <v>100.72699067457165</v>
      </c>
      <c r="D117" s="22">
        <v>98.834030755379118</v>
      </c>
      <c r="E117" s="22">
        <v>99.887022493335962</v>
      </c>
      <c r="F117" s="22">
        <v>98.343770295473348</v>
      </c>
      <c r="G117" s="22">
        <v>100.05273051177005</v>
      </c>
      <c r="H117" s="22">
        <v>99.722524824215768</v>
      </c>
      <c r="I117" s="22">
        <v>101.79639466834342</v>
      </c>
      <c r="J117" s="22">
        <v>102.26897669014721</v>
      </c>
      <c r="K117" s="22">
        <v>98.561348145403798</v>
      </c>
      <c r="L117" s="9">
        <v>-20</v>
      </c>
      <c r="M117" s="22">
        <v>101.36224406554338</v>
      </c>
      <c r="N117" s="22">
        <v>104.05539776304202</v>
      </c>
      <c r="O117" s="22">
        <v>98.547411209410399</v>
      </c>
      <c r="P117" s="22">
        <v>100.48117414650514</v>
      </c>
      <c r="Q117" s="22">
        <v>99.828321083203534</v>
      </c>
      <c r="R117" s="22">
        <v>97.528776153819848</v>
      </c>
      <c r="S117" s="22">
        <v>102.79536500746913</v>
      </c>
      <c r="T117" s="22">
        <v>102.11531851632728</v>
      </c>
      <c r="U117" s="22">
        <v>99.586800281576814</v>
      </c>
      <c r="V117" s="22">
        <v>98.970202561990931</v>
      </c>
      <c r="W117" s="22">
        <v>101.47984090857318</v>
      </c>
      <c r="X117" s="23">
        <v>99.219618772296968</v>
      </c>
      <c r="Z117" s="72">
        <v>-20</v>
      </c>
      <c r="AA117" s="4">
        <v>87.975224495886792</v>
      </c>
      <c r="AB117" s="4">
        <v>107.48042349014217</v>
      </c>
      <c r="AC117" s="4">
        <v>92.463329245989769</v>
      </c>
      <c r="AD117" s="22">
        <v>90.753929422057752</v>
      </c>
      <c r="AE117" s="4">
        <v>95.427712201111262</v>
      </c>
      <c r="AF117" s="4">
        <v>91.025470982913831</v>
      </c>
      <c r="AG117" s="4">
        <v>102.21196523037288</v>
      </c>
      <c r="AH117" s="4">
        <v>115.64972734306866</v>
      </c>
      <c r="AI117" s="4">
        <v>102.32385387717839</v>
      </c>
      <c r="AJ117" s="22">
        <v>104.12886845166271</v>
      </c>
      <c r="AK117" s="31">
        <v>102.13619575014906</v>
      </c>
      <c r="AL117" s="86">
        <v>-20</v>
      </c>
      <c r="AM117" s="176">
        <v>100.60570314851631</v>
      </c>
      <c r="AN117" s="176">
        <v>91.658707294474723</v>
      </c>
      <c r="AO117" s="79">
        <v>106.41851107263935</v>
      </c>
      <c r="AP117" s="176">
        <v>102.0014884215074</v>
      </c>
      <c r="AQ117" s="176">
        <v>98.719237270813352</v>
      </c>
      <c r="AR117" s="176">
        <v>93.779625317967756</v>
      </c>
      <c r="AS117" s="80">
        <v>100.11537215410698</v>
      </c>
      <c r="AT117" s="176">
        <v>94.853172030385153</v>
      </c>
      <c r="AU117" s="176">
        <v>92.047270476797109</v>
      </c>
      <c r="AV117" s="80">
        <v>92.358282425116613</v>
      </c>
      <c r="AW117" s="80">
        <v>101.55409817041317</v>
      </c>
      <c r="AX117" s="177">
        <v>101.03720501544625</v>
      </c>
    </row>
    <row r="118" spans="1:50" x14ac:dyDescent="0.3">
      <c r="A118" s="9">
        <v>-19</v>
      </c>
      <c r="B118" s="22">
        <v>105.08615659766652</v>
      </c>
      <c r="C118" s="22">
        <v>100.39464799639353</v>
      </c>
      <c r="D118" s="22">
        <v>97.628740908365486</v>
      </c>
      <c r="E118" s="22">
        <v>97.977847580341859</v>
      </c>
      <c r="F118" s="22">
        <v>99.051097338252617</v>
      </c>
      <c r="G118" s="22">
        <v>99.859091011995233</v>
      </c>
      <c r="H118" s="22">
        <v>101.11716920806913</v>
      </c>
      <c r="I118" s="22">
        <v>100.7572634664798</v>
      </c>
      <c r="J118" s="22">
        <v>101.70750719301041</v>
      </c>
      <c r="K118" s="22">
        <v>98.619088493284877</v>
      </c>
      <c r="L118" s="9">
        <v>-19</v>
      </c>
      <c r="M118" s="22">
        <v>102.10506020436176</v>
      </c>
      <c r="N118" s="22">
        <v>104.36064252050711</v>
      </c>
      <c r="O118" s="22">
        <v>96.01597769604102</v>
      </c>
      <c r="P118" s="22">
        <v>100.44972214482959</v>
      </c>
      <c r="Q118" s="22">
        <v>101.72915285024126</v>
      </c>
      <c r="R118" s="22">
        <v>98.70781144754649</v>
      </c>
      <c r="S118" s="22">
        <v>103.99727528318667</v>
      </c>
      <c r="T118" s="22">
        <v>102.32877483635714</v>
      </c>
      <c r="U118" s="22">
        <v>99.240398086565946</v>
      </c>
      <c r="V118" s="22">
        <v>98.144429446827402</v>
      </c>
      <c r="W118" s="22">
        <v>99.437081119936437</v>
      </c>
      <c r="X118" s="23">
        <v>97.02791470923691</v>
      </c>
      <c r="Z118" s="72">
        <v>-19</v>
      </c>
      <c r="AA118" s="4">
        <v>86.340682344152356</v>
      </c>
      <c r="AB118" s="4">
        <v>107.42121916215636</v>
      </c>
      <c r="AC118" s="4">
        <v>98.14540083226035</v>
      </c>
      <c r="AD118" s="22">
        <v>102.42317365894564</v>
      </c>
      <c r="AE118" s="4">
        <v>106.41978704033126</v>
      </c>
      <c r="AF118" s="4">
        <v>93.610499181911777</v>
      </c>
      <c r="AG118" s="4">
        <v>92.613460417807048</v>
      </c>
      <c r="AH118" s="4">
        <v>97.548371373133122</v>
      </c>
      <c r="AI118" s="4">
        <v>105.1739776433336</v>
      </c>
      <c r="AJ118" s="22">
        <v>103.96345444765207</v>
      </c>
      <c r="AK118" s="31">
        <v>104.22894483750727</v>
      </c>
      <c r="AL118" s="86">
        <v>-19</v>
      </c>
      <c r="AM118" s="176">
        <v>108.31419357040932</v>
      </c>
      <c r="AN118" s="176">
        <v>97.095807255453551</v>
      </c>
      <c r="AO118" s="79">
        <v>106.6186616119064</v>
      </c>
      <c r="AP118" s="176">
        <v>87.676559574892224</v>
      </c>
      <c r="AQ118" s="176">
        <v>100.12664230362887</v>
      </c>
      <c r="AR118" s="176">
        <v>96.264482800710397</v>
      </c>
      <c r="AS118" s="80">
        <v>98.35625584156098</v>
      </c>
      <c r="AT118" s="176">
        <v>88.345213679372009</v>
      </c>
      <c r="AU118" s="176">
        <v>88.627728203527397</v>
      </c>
      <c r="AV118" s="80">
        <v>97.570600301532352</v>
      </c>
      <c r="AW118" s="80">
        <v>135.17164469741326</v>
      </c>
      <c r="AX118" s="177">
        <v>107.63572860150508</v>
      </c>
    </row>
    <row r="119" spans="1:50" x14ac:dyDescent="0.3">
      <c r="A119" s="9">
        <v>-18</v>
      </c>
      <c r="B119" s="22">
        <v>100.85720673994862</v>
      </c>
      <c r="C119" s="22">
        <v>99.605295847393549</v>
      </c>
      <c r="D119" s="22">
        <v>98.460967201246262</v>
      </c>
      <c r="E119" s="22">
        <v>98.665154052334032</v>
      </c>
      <c r="F119" s="22">
        <v>96.504594818234878</v>
      </c>
      <c r="G119" s="22">
        <v>98.224721352217287</v>
      </c>
      <c r="H119" s="22">
        <v>100.08731291549728</v>
      </c>
      <c r="I119" s="22">
        <v>103.09034400238808</v>
      </c>
      <c r="J119" s="22">
        <v>101.88798466487692</v>
      </c>
      <c r="K119" s="22">
        <v>98.097524445552494</v>
      </c>
      <c r="L119" s="9">
        <v>-18</v>
      </c>
      <c r="M119" s="22">
        <v>103.67630752194967</v>
      </c>
      <c r="N119" s="22">
        <v>105.8498603078242</v>
      </c>
      <c r="O119" s="22">
        <v>98.414910772137858</v>
      </c>
      <c r="P119" s="22">
        <v>101.1311340893873</v>
      </c>
      <c r="Q119" s="22">
        <v>98.607454337821011</v>
      </c>
      <c r="R119" s="22">
        <v>101.51389218881482</v>
      </c>
      <c r="S119" s="22">
        <v>100.72955905379175</v>
      </c>
      <c r="T119" s="22">
        <v>102.45105001180731</v>
      </c>
      <c r="U119" s="22">
        <v>95.182746489139618</v>
      </c>
      <c r="V119" s="22">
        <v>100.55091180501508</v>
      </c>
      <c r="W119" s="22">
        <v>100.42551849979274</v>
      </c>
      <c r="X119" s="23">
        <v>99.369859616032045</v>
      </c>
      <c r="Z119" s="72">
        <v>-18</v>
      </c>
      <c r="AA119" s="4">
        <v>103.02863039205565</v>
      </c>
      <c r="AB119" s="4">
        <v>107.18371309802248</v>
      </c>
      <c r="AC119" s="4">
        <v>99.286785347093144</v>
      </c>
      <c r="AD119" s="22">
        <v>94.482077472948475</v>
      </c>
      <c r="AE119" s="4">
        <v>108.49126494058932</v>
      </c>
      <c r="AF119" s="4">
        <v>100.99631721906259</v>
      </c>
      <c r="AG119" s="4">
        <v>94.911903971621044</v>
      </c>
      <c r="AH119" s="4">
        <v>102.85233181119786</v>
      </c>
      <c r="AI119" s="4">
        <v>96.620349858070881</v>
      </c>
      <c r="AJ119" s="22">
        <v>101.80737929621542</v>
      </c>
      <c r="AK119" s="31">
        <v>99.83282423323719</v>
      </c>
      <c r="AL119" s="86">
        <v>-18</v>
      </c>
      <c r="AM119" s="176">
        <v>103.69060506929281</v>
      </c>
      <c r="AN119" s="176">
        <v>96.278381028345422</v>
      </c>
      <c r="AO119" s="79">
        <v>108.62473223828944</v>
      </c>
      <c r="AP119" s="176">
        <v>102.7408826283728</v>
      </c>
      <c r="AQ119" s="176">
        <v>106.88610426272851</v>
      </c>
      <c r="AR119" s="176">
        <v>86.533674282866258</v>
      </c>
      <c r="AS119" s="80">
        <v>93.607047769051221</v>
      </c>
      <c r="AT119" s="176">
        <v>96.233405159202718</v>
      </c>
      <c r="AU119" s="176">
        <v>96.291472953795179</v>
      </c>
      <c r="AV119" s="80">
        <v>94.234657898836829</v>
      </c>
      <c r="AW119" s="80">
        <v>96.648648332922832</v>
      </c>
      <c r="AX119" s="177">
        <v>105.93815395145441</v>
      </c>
    </row>
    <row r="120" spans="1:50" x14ac:dyDescent="0.3">
      <c r="A120" s="9">
        <v>-17</v>
      </c>
      <c r="B120" s="22">
        <v>100.13906023955289</v>
      </c>
      <c r="C120" s="22">
        <v>100.5816481853592</v>
      </c>
      <c r="D120" s="22">
        <v>101.73244000382705</v>
      </c>
      <c r="E120" s="22">
        <v>99.161486104169583</v>
      </c>
      <c r="F120" s="22">
        <v>100.13235784274502</v>
      </c>
      <c r="G120" s="22">
        <v>97.106781234566725</v>
      </c>
      <c r="H120" s="22">
        <v>99.596007410240787</v>
      </c>
      <c r="I120" s="22">
        <v>103.67356187669895</v>
      </c>
      <c r="J120" s="22">
        <v>102.2088366979292</v>
      </c>
      <c r="K120" s="22">
        <v>97.981330905989324</v>
      </c>
      <c r="L120" s="9">
        <v>-17</v>
      </c>
      <c r="M120" s="22"/>
      <c r="N120" s="22"/>
      <c r="O120" s="22">
        <v>98.694680803703747</v>
      </c>
      <c r="P120" s="22">
        <v>100.8271461649361</v>
      </c>
      <c r="Q120" s="22">
        <v>102.98459790217436</v>
      </c>
      <c r="R120" s="22">
        <v>103.61250307472865</v>
      </c>
      <c r="S120" s="22">
        <v>102.9007830079143</v>
      </c>
      <c r="T120" s="22"/>
      <c r="U120" s="22">
        <v>97.409496130588906</v>
      </c>
      <c r="V120" s="22">
        <v>98.309616539067434</v>
      </c>
      <c r="W120" s="22">
        <v>101.47981391757403</v>
      </c>
      <c r="X120" s="23">
        <v>99.979671419534725</v>
      </c>
      <c r="Z120" s="72">
        <v>-17</v>
      </c>
      <c r="AA120" s="4">
        <v>95.047735128187085</v>
      </c>
      <c r="AB120" s="4">
        <v>102.70949581409138</v>
      </c>
      <c r="AC120" s="4">
        <v>94.612216728249294</v>
      </c>
      <c r="AD120" s="22">
        <v>91.240310546417362</v>
      </c>
      <c r="AE120" s="4">
        <v>96.224669754059107</v>
      </c>
      <c r="AF120" s="4">
        <v>102.28807401143764</v>
      </c>
      <c r="AG120" s="4">
        <v>103.12256980169354</v>
      </c>
      <c r="AH120" s="4">
        <v>103.82568075865362</v>
      </c>
      <c r="AI120" s="4">
        <v>102.49151052893602</v>
      </c>
      <c r="AJ120" s="22">
        <v>96.999417687912228</v>
      </c>
      <c r="AK120" s="31">
        <v>91.25127698955896</v>
      </c>
      <c r="AL120" s="86">
        <v>-17</v>
      </c>
      <c r="AM120" s="176">
        <v>93.861238459748364</v>
      </c>
      <c r="AN120" s="176">
        <v>98.856309946855376</v>
      </c>
      <c r="AO120" s="79">
        <v>100.55154826533968</v>
      </c>
      <c r="AP120" s="176">
        <v>103.23563870526009</v>
      </c>
      <c r="AQ120" s="176">
        <v>99.985913352415949</v>
      </c>
      <c r="AR120" s="176">
        <v>105.57790090951296</v>
      </c>
      <c r="AS120" s="80">
        <v>97.96366090933229</v>
      </c>
      <c r="AT120" s="176">
        <v>95.247047578270184</v>
      </c>
      <c r="AU120" s="176">
        <v>95.42133772077257</v>
      </c>
      <c r="AV120" s="80">
        <v>86.520998084363825</v>
      </c>
      <c r="AW120" s="80">
        <v>98.284441191266595</v>
      </c>
      <c r="AX120" s="177">
        <v>98.96351917095167</v>
      </c>
    </row>
    <row r="121" spans="1:50" x14ac:dyDescent="0.3">
      <c r="A121" s="9">
        <v>-16</v>
      </c>
      <c r="B121" s="22">
        <v>100.6292243464802</v>
      </c>
      <c r="C121" s="22">
        <v>98.649772359304507</v>
      </c>
      <c r="D121" s="22">
        <v>105.86490465255834</v>
      </c>
      <c r="E121" s="22">
        <v>95.534110698337997</v>
      </c>
      <c r="F121" s="22">
        <v>103.86119242217845</v>
      </c>
      <c r="G121" s="22">
        <v>96.160630820868235</v>
      </c>
      <c r="H121" s="22">
        <v>100.15023091131607</v>
      </c>
      <c r="I121" s="22">
        <v>102.92603961199079</v>
      </c>
      <c r="J121" s="22">
        <v>99.581909188899218</v>
      </c>
      <c r="K121" s="22">
        <v>96.356759883508033</v>
      </c>
      <c r="L121" s="9">
        <v>-16</v>
      </c>
      <c r="M121" s="22">
        <v>102.99066637154105</v>
      </c>
      <c r="N121" s="22">
        <v>100.48508515868895</v>
      </c>
      <c r="O121" s="22">
        <v>101.47613504663991</v>
      </c>
      <c r="P121" s="22">
        <v>104.53815774336653</v>
      </c>
      <c r="Q121" s="22">
        <v>102.16511953955593</v>
      </c>
      <c r="R121" s="22">
        <v>102.12695159825786</v>
      </c>
      <c r="S121" s="22">
        <v>98.747724823863379</v>
      </c>
      <c r="T121" s="22"/>
      <c r="U121" s="22">
        <v>96.271363094410901</v>
      </c>
      <c r="V121" s="22">
        <v>96.44577580821371</v>
      </c>
      <c r="W121" s="22">
        <v>102.27059621065806</v>
      </c>
      <c r="X121" s="23">
        <v>101.97698371696063</v>
      </c>
      <c r="Z121" s="72">
        <v>-16</v>
      </c>
      <c r="AA121" s="4">
        <v>99.581754468046739</v>
      </c>
      <c r="AB121" s="4">
        <v>105.43600036352343</v>
      </c>
      <c r="AC121" s="4">
        <v>89.545180093450384</v>
      </c>
      <c r="AD121" s="22">
        <v>97.722065531490003</v>
      </c>
      <c r="AE121" s="4">
        <v>98.614419131093541</v>
      </c>
      <c r="AF121" s="4">
        <v>103.21197788393451</v>
      </c>
      <c r="AG121" s="4">
        <v>109.72891938684697</v>
      </c>
      <c r="AH121" s="4">
        <v>96.412144020687549</v>
      </c>
      <c r="AI121" s="4">
        <v>89.575140517077671</v>
      </c>
      <c r="AJ121" s="22">
        <v>96.501397796747909</v>
      </c>
      <c r="AK121" s="31">
        <v>89.995511445558392</v>
      </c>
      <c r="AL121" s="86">
        <v>-16</v>
      </c>
      <c r="AM121" s="176">
        <v>91.547772824448586</v>
      </c>
      <c r="AN121" s="176">
        <v>99.698968469691124</v>
      </c>
      <c r="AO121" s="79">
        <v>97.994369617063114</v>
      </c>
      <c r="AP121" s="176">
        <v>115.58512007905723</v>
      </c>
      <c r="AQ121" s="176">
        <v>97.31022319985729</v>
      </c>
      <c r="AR121" s="176">
        <v>99.160166290908919</v>
      </c>
      <c r="AS121" s="80">
        <v>95.618595777265952</v>
      </c>
      <c r="AT121" s="176">
        <v>93.670549744836592</v>
      </c>
      <c r="AU121" s="176">
        <v>98.230448800069297</v>
      </c>
      <c r="AV121" s="80">
        <v>110.28856055499301</v>
      </c>
      <c r="AW121" s="80">
        <v>87.311233205795702</v>
      </c>
      <c r="AX121" s="177">
        <v>109.33160967889151</v>
      </c>
    </row>
    <row r="122" spans="1:50" x14ac:dyDescent="0.3">
      <c r="A122" s="9">
        <v>-15</v>
      </c>
      <c r="B122" s="22">
        <v>100.74323515291626</v>
      </c>
      <c r="C122" s="22">
        <v>97.715026669989399</v>
      </c>
      <c r="D122" s="22">
        <v>97.657407724038123</v>
      </c>
      <c r="E122" s="22">
        <v>100.07786553920673</v>
      </c>
      <c r="F122" s="22">
        <v>101.76939021013689</v>
      </c>
      <c r="G122" s="22">
        <v>97.794877174800703</v>
      </c>
      <c r="H122" s="22">
        <v>101.2598136173623</v>
      </c>
      <c r="I122" s="22">
        <v>102.67101244114517</v>
      </c>
      <c r="J122" s="22">
        <v>95.17030153795379</v>
      </c>
      <c r="K122" s="22">
        <v>97.807159403944738</v>
      </c>
      <c r="L122" s="9">
        <v>-15</v>
      </c>
      <c r="M122" s="22"/>
      <c r="N122" s="22">
        <v>101.87883184539287</v>
      </c>
      <c r="O122" s="22">
        <v>100.79907469121382</v>
      </c>
      <c r="P122" s="22">
        <v>101.38271403398238</v>
      </c>
      <c r="Q122" s="22">
        <v>101.17109948638834</v>
      </c>
      <c r="R122" s="22">
        <v>101.63177678741917</v>
      </c>
      <c r="S122" s="22">
        <v>96.576307442217072</v>
      </c>
      <c r="T122" s="22"/>
      <c r="U122" s="22">
        <v>102.53111252850123</v>
      </c>
      <c r="V122" s="22">
        <v>98.875825399381071</v>
      </c>
      <c r="W122" s="22"/>
      <c r="X122" s="23">
        <v>103.03745723772649</v>
      </c>
      <c r="Z122" s="72">
        <v>-15</v>
      </c>
      <c r="AA122" s="4">
        <v>97.587301637462105</v>
      </c>
      <c r="AB122" s="4">
        <v>109.52511401467019</v>
      </c>
      <c r="AC122" s="4">
        <v>105.05844828457668</v>
      </c>
      <c r="AD122" s="22">
        <v>105.33947579615399</v>
      </c>
      <c r="AE122" s="4">
        <v>93.994737552299782</v>
      </c>
      <c r="AF122" s="4">
        <v>117.2447995530475</v>
      </c>
      <c r="AG122" s="4">
        <v>98.383267059685281</v>
      </c>
      <c r="AH122" s="4">
        <v>99.063787584148187</v>
      </c>
      <c r="AI122" s="4">
        <v>95.278487281289557</v>
      </c>
      <c r="AJ122" s="22">
        <v>99.652330716153841</v>
      </c>
      <c r="AK122" s="31">
        <v>104.0180607931124</v>
      </c>
      <c r="AL122" s="86">
        <v>-15</v>
      </c>
      <c r="AM122" s="176">
        <v>100.79963459765173</v>
      </c>
      <c r="AN122" s="176">
        <v>97.912464003105427</v>
      </c>
      <c r="AO122" s="79">
        <v>104.16120521594191</v>
      </c>
      <c r="AP122" s="176">
        <v>97.801804481043604</v>
      </c>
      <c r="AQ122" s="176">
        <v>94.352819349065925</v>
      </c>
      <c r="AR122" s="176">
        <v>106.40805611908736</v>
      </c>
      <c r="AS122" s="80">
        <v>99.920414240729528</v>
      </c>
      <c r="AT122" s="176">
        <v>87.162583690597984</v>
      </c>
      <c r="AU122" s="176">
        <v>102.44418221424685</v>
      </c>
      <c r="AV122" s="80">
        <v>97.987875084184111</v>
      </c>
      <c r="AW122" s="80">
        <v>103.1869226880022</v>
      </c>
      <c r="AX122" s="177">
        <v>101.41364572022376</v>
      </c>
    </row>
    <row r="123" spans="1:50" x14ac:dyDescent="0.3">
      <c r="A123" s="9">
        <v>-14</v>
      </c>
      <c r="B123" s="22">
        <v>98.132870084195829</v>
      </c>
      <c r="C123" s="22">
        <v>98.296651882352435</v>
      </c>
      <c r="D123" s="22">
        <v>101.41680881863655</v>
      </c>
      <c r="E123" s="22">
        <v>96.526906176294958</v>
      </c>
      <c r="F123" s="22">
        <v>102.95172226955258</v>
      </c>
      <c r="G123" s="22">
        <v>96.848726761102157</v>
      </c>
      <c r="H123" s="22">
        <v>100.07095877939999</v>
      </c>
      <c r="I123" s="22">
        <v>103.38216197820815</v>
      </c>
      <c r="J123" s="22">
        <v>98.057854844999383</v>
      </c>
      <c r="K123" s="22">
        <v>96.530978908472676</v>
      </c>
      <c r="L123" s="9">
        <v>-14</v>
      </c>
      <c r="M123" s="22">
        <v>99.848073441256219</v>
      </c>
      <c r="N123" s="22">
        <v>99.110388898024794</v>
      </c>
      <c r="O123" s="22">
        <v>97.26713628366231</v>
      </c>
      <c r="P123" s="22">
        <v>101.84399803562056</v>
      </c>
      <c r="Q123" s="22">
        <v>99.06084769356066</v>
      </c>
      <c r="R123" s="22">
        <v>98.519152819451989</v>
      </c>
      <c r="S123" s="22">
        <v>96.470865263331461</v>
      </c>
      <c r="T123" s="22">
        <v>103.73346869041185</v>
      </c>
      <c r="U123" s="22">
        <v>101.4177022375539</v>
      </c>
      <c r="V123" s="22">
        <v>99.229712701495302</v>
      </c>
      <c r="W123" s="22">
        <v>102.20468419073482</v>
      </c>
      <c r="X123" s="23">
        <v>104.33662548088056</v>
      </c>
      <c r="Z123" s="72">
        <v>-14</v>
      </c>
      <c r="AA123" s="4">
        <v>102.1216681643061</v>
      </c>
      <c r="AB123" s="4">
        <v>102.23507115092715</v>
      </c>
      <c r="AC123" s="4">
        <v>88.622063689212112</v>
      </c>
      <c r="AD123" s="22">
        <v>110.52687642109431</v>
      </c>
      <c r="AE123" s="4">
        <v>97.976699998804534</v>
      </c>
      <c r="AF123" s="4">
        <v>108.56785581279145</v>
      </c>
      <c r="AG123" s="4">
        <v>93.786579587908363</v>
      </c>
      <c r="AH123" s="4">
        <v>97.359455804259298</v>
      </c>
      <c r="AI123" s="4">
        <v>93.264418996234127</v>
      </c>
      <c r="AJ123" s="22">
        <v>99.652534735070702</v>
      </c>
      <c r="AK123" s="31">
        <v>92.298055196762235</v>
      </c>
      <c r="AL123" s="86">
        <v>-14</v>
      </c>
      <c r="AM123" s="176">
        <v>97.330479819070632</v>
      </c>
      <c r="AN123" s="176">
        <v>99.877972772208494</v>
      </c>
      <c r="AO123" s="79">
        <v>101.35357962845748</v>
      </c>
      <c r="AP123" s="176">
        <v>111.13627571251237</v>
      </c>
      <c r="AQ123" s="176">
        <v>99.704117139406861</v>
      </c>
      <c r="AR123" s="176">
        <v>107.23391121096154</v>
      </c>
      <c r="AS123" s="80">
        <v>106.76387314260664</v>
      </c>
      <c r="AT123" s="176">
        <v>103.32987260472134</v>
      </c>
      <c r="AU123" s="176">
        <v>99.26856569367591</v>
      </c>
      <c r="AV123" s="80">
        <v>110.70552179774241</v>
      </c>
      <c r="AW123" s="80">
        <v>96.183396257008695</v>
      </c>
      <c r="AX123" s="177">
        <v>116.1170410985243</v>
      </c>
    </row>
    <row r="124" spans="1:50" x14ac:dyDescent="0.3">
      <c r="A124" s="9">
        <v>-13</v>
      </c>
      <c r="B124" s="22">
        <v>98.167069404186265</v>
      </c>
      <c r="C124" s="22">
        <v>95.970151032900375</v>
      </c>
      <c r="D124" s="22">
        <v>100.61324934142843</v>
      </c>
      <c r="E124" s="22">
        <v>96.221417170330142</v>
      </c>
      <c r="F124" s="22">
        <v>104.31589273015463</v>
      </c>
      <c r="G124" s="22">
        <v>99.235410045451019</v>
      </c>
      <c r="H124" s="22">
        <v>99.326618446193535</v>
      </c>
      <c r="I124" s="22">
        <v>97.421842533682394</v>
      </c>
      <c r="J124" s="22">
        <v>98.739690569390888</v>
      </c>
      <c r="K124" s="22">
        <v>100.93987029474384</v>
      </c>
      <c r="L124" s="9">
        <v>-13</v>
      </c>
      <c r="M124" s="22">
        <v>100.79088736188164</v>
      </c>
      <c r="N124" s="22">
        <v>100.3258936675289</v>
      </c>
      <c r="O124" s="22">
        <v>99.518799765465772</v>
      </c>
      <c r="P124" s="22">
        <v>100.32391413812744</v>
      </c>
      <c r="Q124" s="22">
        <v>100.19438108769147</v>
      </c>
      <c r="R124" s="22">
        <v>99.132239272849759</v>
      </c>
      <c r="S124" s="22">
        <v>98.262874557137124</v>
      </c>
      <c r="T124" s="22">
        <v>102.82964084713582</v>
      </c>
      <c r="U124" s="22">
        <v>103.10019678170158</v>
      </c>
      <c r="V124" s="22">
        <v>100.52729045668983</v>
      </c>
      <c r="W124" s="22">
        <v>102.99541250182054</v>
      </c>
      <c r="X124" s="23">
        <v>99.325678287161978</v>
      </c>
      <c r="Z124" s="72">
        <v>-13</v>
      </c>
      <c r="AA124" s="4">
        <v>103.39103869155912</v>
      </c>
      <c r="AB124" s="4">
        <v>106.82769101360489</v>
      </c>
      <c r="AC124" s="4">
        <v>95.687408938896098</v>
      </c>
      <c r="AD124" s="22">
        <v>94.318733394587809</v>
      </c>
      <c r="AE124" s="4">
        <v>99.409898681661105</v>
      </c>
      <c r="AF124" s="4">
        <v>108.38291059445937</v>
      </c>
      <c r="AG124" s="4">
        <v>103.29063700658281</v>
      </c>
      <c r="AH124" s="4">
        <v>92.055830172010332</v>
      </c>
      <c r="AI124" s="4">
        <v>98.63275386214751</v>
      </c>
      <c r="AJ124" s="22">
        <v>101.64166412142272</v>
      </c>
      <c r="AK124" s="31">
        <v>107.15747158731506</v>
      </c>
      <c r="AL124" s="86">
        <v>-13</v>
      </c>
      <c r="AM124" s="176">
        <v>90.006072857880014</v>
      </c>
      <c r="AN124" s="176">
        <v>96.559551613398099</v>
      </c>
      <c r="AO124" s="79">
        <v>100.70199190931939</v>
      </c>
      <c r="AP124" s="176">
        <v>96.567736201593661</v>
      </c>
      <c r="AQ124" s="176">
        <v>106.46379913791041</v>
      </c>
      <c r="AR124" s="176">
        <v>107.64806895042022</v>
      </c>
      <c r="AS124" s="80">
        <v>94.053820591876416</v>
      </c>
      <c r="AT124" s="176">
        <v>97.021820658170597</v>
      </c>
      <c r="AU124" s="176">
        <v>94.917745501342679</v>
      </c>
      <c r="AV124" s="80">
        <v>90.482163484043738</v>
      </c>
      <c r="AW124" s="80">
        <v>105.75378737624486</v>
      </c>
      <c r="AX124" s="177">
        <v>99.151034481676987</v>
      </c>
    </row>
    <row r="125" spans="1:50" x14ac:dyDescent="0.3">
      <c r="A125" s="9">
        <v>-12</v>
      </c>
      <c r="B125" s="22">
        <v>99.192931345688706</v>
      </c>
      <c r="C125" s="22">
        <v>98.296651882352435</v>
      </c>
      <c r="D125" s="22">
        <v>97.657407724038123</v>
      </c>
      <c r="E125" s="22"/>
      <c r="F125" s="22">
        <v>97.828399239873775</v>
      </c>
      <c r="G125" s="22">
        <v>98.891337414164951</v>
      </c>
      <c r="H125" s="22">
        <v>99.817923951450027</v>
      </c>
      <c r="I125" s="22">
        <v>98.770769036524058</v>
      </c>
      <c r="J125" s="22">
        <v>100.4842965482318</v>
      </c>
      <c r="K125" s="22">
        <v>100.70772083021782</v>
      </c>
      <c r="L125" s="9">
        <v>-12</v>
      </c>
      <c r="M125" s="22">
        <v>100.41946290995431</v>
      </c>
      <c r="N125" s="22">
        <v>96.138084494989627</v>
      </c>
      <c r="O125" s="22">
        <v>101.37317292340903</v>
      </c>
      <c r="P125" s="22"/>
      <c r="Q125" s="22">
        <v>102.98509794999141</v>
      </c>
      <c r="R125" s="22">
        <v>100.24050053708619</v>
      </c>
      <c r="S125" s="22">
        <v>100.98270732550291</v>
      </c>
      <c r="T125" s="22">
        <v>100.36249757340499</v>
      </c>
      <c r="U125" s="22">
        <v>101.26929482572453</v>
      </c>
      <c r="V125" s="22">
        <v>103.31117323462588</v>
      </c>
      <c r="W125" s="22">
        <v>102.79778440604741</v>
      </c>
      <c r="X125" s="23"/>
      <c r="Z125" s="72">
        <v>-12</v>
      </c>
      <c r="AA125" s="4">
        <v>107.92601102426373</v>
      </c>
      <c r="AB125" s="4">
        <v>100.99061951320888</v>
      </c>
      <c r="AC125" s="4">
        <v>99.374675767580044</v>
      </c>
      <c r="AD125" s="22">
        <v>99.829750305459612</v>
      </c>
      <c r="AE125" s="4">
        <v>100.36616622169873</v>
      </c>
      <c r="AF125" s="4">
        <v>108.93672929417473</v>
      </c>
      <c r="AG125" s="4">
        <v>102.04496820455434</v>
      </c>
      <c r="AH125" s="4">
        <v>97.548733925287237</v>
      </c>
      <c r="AI125" s="4">
        <v>90.413987272574971</v>
      </c>
      <c r="AJ125" s="22">
        <v>106.45017625696174</v>
      </c>
      <c r="AK125" s="31">
        <v>93.344195717790583</v>
      </c>
      <c r="AL125" s="86">
        <v>-12</v>
      </c>
      <c r="AM125" s="176">
        <v>102.9204392620823</v>
      </c>
      <c r="AN125" s="176">
        <v>108.40201492924153</v>
      </c>
      <c r="AO125" s="79">
        <v>99.949982757931352</v>
      </c>
      <c r="AP125" s="176">
        <v>92.86230666463608</v>
      </c>
      <c r="AQ125" s="176">
        <v>103.22481636302126</v>
      </c>
      <c r="AR125" s="176">
        <v>95.642819616611717</v>
      </c>
      <c r="AS125" s="80">
        <v>102.85373875370169</v>
      </c>
      <c r="AT125" s="176">
        <v>105.50183361946365</v>
      </c>
      <c r="AU125" s="176">
        <v>103.51281409239637</v>
      </c>
      <c r="AV125" s="80">
        <v>105.70135166105177</v>
      </c>
      <c r="AW125" s="80">
        <v>96.415487674453516</v>
      </c>
      <c r="AX125" s="177">
        <v>101.03759159181529</v>
      </c>
    </row>
    <row r="126" spans="1:50" x14ac:dyDescent="0.3">
      <c r="A126" s="9">
        <v>-11</v>
      </c>
      <c r="B126" s="22">
        <v>103.21672450286756</v>
      </c>
      <c r="C126" s="22">
        <v>101.12171780017428</v>
      </c>
      <c r="D126" s="22">
        <v>96.939980343977425</v>
      </c>
      <c r="E126" s="22">
        <v>96.106815001664771</v>
      </c>
      <c r="F126" s="22">
        <v>97.494936122134078</v>
      </c>
      <c r="G126" s="22">
        <v>100.87010030042728</v>
      </c>
      <c r="H126" s="22">
        <v>97.330505279205994</v>
      </c>
      <c r="I126" s="22">
        <v>101.96028098141144</v>
      </c>
      <c r="J126" s="22">
        <v>102.168676292036</v>
      </c>
      <c r="K126" s="22">
        <v>102.73813759006902</v>
      </c>
      <c r="L126" s="9">
        <v>-11</v>
      </c>
      <c r="M126" s="22">
        <v>100.04810398809963</v>
      </c>
      <c r="N126" s="22">
        <v>98.830325738198525</v>
      </c>
      <c r="O126" s="22">
        <v>101.75569409024838</v>
      </c>
      <c r="P126" s="22">
        <v>100.61744210789298</v>
      </c>
      <c r="Q126" s="22">
        <v>99.287544371430499</v>
      </c>
      <c r="R126" s="22">
        <v>100.64140012178707</v>
      </c>
      <c r="S126" s="22">
        <v>100.94039505468204</v>
      </c>
      <c r="T126" s="22">
        <v>100.92471126671197</v>
      </c>
      <c r="U126" s="22">
        <v>100.08164535863979</v>
      </c>
      <c r="V126" s="22">
        <v>101.47098090977016</v>
      </c>
      <c r="W126" s="22">
        <v>98.185022651386305</v>
      </c>
      <c r="X126" s="23">
        <v>101.60577541493318</v>
      </c>
      <c r="Z126" s="72">
        <v>-11</v>
      </c>
      <c r="AA126" s="4">
        <v>100.48965197501958</v>
      </c>
      <c r="AB126" s="4">
        <v>94.056965393137702</v>
      </c>
      <c r="AC126" s="4">
        <v>101.37147544391962</v>
      </c>
      <c r="AD126" s="22">
        <v>99.019873174498869</v>
      </c>
      <c r="AE126" s="4">
        <v>102.75608984743492</v>
      </c>
      <c r="AF126" s="4">
        <v>100.07386304877453</v>
      </c>
      <c r="AG126" s="4">
        <v>103.86462935116971</v>
      </c>
      <c r="AH126" s="4">
        <v>102.85176948540781</v>
      </c>
      <c r="AI126" s="4">
        <v>91.58824561589735</v>
      </c>
      <c r="AJ126" s="22">
        <v>96.667443287882122</v>
      </c>
      <c r="AK126" s="31">
        <v>107.15785583411288</v>
      </c>
      <c r="AL126" s="86">
        <v>-11</v>
      </c>
      <c r="AM126" s="176">
        <v>100.80004867945709</v>
      </c>
      <c r="AN126" s="176">
        <v>99.494423032752849</v>
      </c>
      <c r="AO126" s="79">
        <v>106.04165651349152</v>
      </c>
      <c r="AP126" s="176">
        <v>93.850682817629476</v>
      </c>
      <c r="AQ126" s="176">
        <v>92.522259289235038</v>
      </c>
      <c r="AR126" s="176">
        <v>102.06013979039756</v>
      </c>
      <c r="AS126" s="80">
        <v>104.6136284359674</v>
      </c>
      <c r="AT126" s="176">
        <v>103.1356011096985</v>
      </c>
      <c r="AU126" s="176">
        <v>103.05494529703196</v>
      </c>
      <c r="AV126" s="80">
        <v>96.528210428485963</v>
      </c>
      <c r="AW126" s="80">
        <v>103.65281311676675</v>
      </c>
      <c r="AX126" s="177">
        <v>95.004498533980879</v>
      </c>
    </row>
    <row r="127" spans="1:50" x14ac:dyDescent="0.3">
      <c r="A127" s="9">
        <v>-10</v>
      </c>
      <c r="B127" s="22">
        <v>100.04787512604625</v>
      </c>
      <c r="C127" s="22">
        <v>103.0951492237769</v>
      </c>
      <c r="D127" s="22">
        <v>97.479548399244663</v>
      </c>
      <c r="E127" s="22">
        <v>98.217080154823719</v>
      </c>
      <c r="F127" s="22">
        <v>101.25405392287409</v>
      </c>
      <c r="G127" s="22">
        <v>100.35394203115997</v>
      </c>
      <c r="H127" s="22">
        <v>99.548534987402803</v>
      </c>
      <c r="I127" s="22">
        <v>94.797153060618697</v>
      </c>
      <c r="J127" s="22">
        <v>100.38399615012059</v>
      </c>
      <c r="K127" s="22">
        <v>101.1720197592698</v>
      </c>
      <c r="L127" s="9">
        <v>-10</v>
      </c>
      <c r="M127" s="22">
        <v>101.10516959043559</v>
      </c>
      <c r="N127" s="22">
        <v>97.23928670825498</v>
      </c>
      <c r="O127" s="22">
        <v>102.00592580777266</v>
      </c>
      <c r="P127" s="22">
        <v>98.573242343029165</v>
      </c>
      <c r="Q127" s="22">
        <v>98.537372636258326</v>
      </c>
      <c r="R127" s="22">
        <v>97.882511081497114</v>
      </c>
      <c r="S127" s="22">
        <v>95.079371835895941</v>
      </c>
      <c r="T127" s="22">
        <v>101.84051451376915</v>
      </c>
      <c r="U127" s="22">
        <v>99.487838360208784</v>
      </c>
      <c r="V127" s="22">
        <v>99.913920072744034</v>
      </c>
      <c r="W127" s="22">
        <v>97.987340573614887</v>
      </c>
      <c r="X127" s="23">
        <v>99.882429926261125</v>
      </c>
      <c r="Z127" s="72">
        <v>-10</v>
      </c>
      <c r="AA127" s="4">
        <v>97.768396848440645</v>
      </c>
      <c r="AB127" s="4">
        <v>97.642250739817598</v>
      </c>
      <c r="AC127" s="4">
        <v>100.44921100498341</v>
      </c>
      <c r="AD127" s="22">
        <v>105.3400582013321</v>
      </c>
      <c r="AE127" s="4">
        <v>98.933431164851996</v>
      </c>
      <c r="AF127" s="4">
        <v>104.69116097702846</v>
      </c>
      <c r="AG127" s="4">
        <v>96.779140632460752</v>
      </c>
      <c r="AH127" s="4">
        <v>97.92767861607949</v>
      </c>
      <c r="AI127" s="4">
        <v>100.3108470626685</v>
      </c>
      <c r="AJ127" s="22">
        <v>112.25400277423627</v>
      </c>
      <c r="AK127" s="31">
        <v>90.623714082579085</v>
      </c>
      <c r="AL127" s="86">
        <v>-10</v>
      </c>
      <c r="AM127" s="176">
        <v>98.679746559762876</v>
      </c>
      <c r="AN127" s="176">
        <v>105.82420640547636</v>
      </c>
      <c r="AO127" s="79">
        <v>94.635060212442255</v>
      </c>
      <c r="AP127" s="176">
        <v>107.92759688650983</v>
      </c>
      <c r="AQ127" s="176">
        <v>94.916241244546157</v>
      </c>
      <c r="AR127" s="176">
        <v>105.78446627200415</v>
      </c>
      <c r="AS127" s="80">
        <v>110.28330114904324</v>
      </c>
      <c r="AT127" s="176">
        <v>91.303207970602088</v>
      </c>
      <c r="AU127" s="176">
        <v>102.67313122338622</v>
      </c>
      <c r="AV127" s="80">
        <v>99.447399257718061</v>
      </c>
      <c r="AW127" s="80">
        <v>87.54529895741382</v>
      </c>
      <c r="AX127" s="177">
        <v>94.06207688986305</v>
      </c>
    </row>
    <row r="128" spans="1:50" x14ac:dyDescent="0.3">
      <c r="A128" s="9">
        <v>-9</v>
      </c>
      <c r="B128" s="22">
        <v>99.398127265631416</v>
      </c>
      <c r="C128" s="22">
        <v>102.55502855785917</v>
      </c>
      <c r="D128" s="22">
        <v>100.53290984997378</v>
      </c>
      <c r="E128" s="22"/>
      <c r="F128" s="22">
        <v>102.25451281276665</v>
      </c>
      <c r="G128" s="22">
        <v>102.56851501635846</v>
      </c>
      <c r="H128" s="22">
        <v>100.29310246138833</v>
      </c>
      <c r="I128" s="22">
        <v>100.702704375012</v>
      </c>
      <c r="J128" s="22">
        <v>99.401402969426485</v>
      </c>
      <c r="K128" s="22">
        <v>101.05582621970666</v>
      </c>
      <c r="L128" s="9">
        <v>-9</v>
      </c>
      <c r="M128" s="22">
        <v>99.419572296028079</v>
      </c>
      <c r="N128" s="22">
        <v>97.754743063400468</v>
      </c>
      <c r="O128" s="22">
        <v>101.59407731484909</v>
      </c>
      <c r="P128" s="22">
        <v>98.017602336364362</v>
      </c>
      <c r="Q128" s="22">
        <v>99.444584388382097</v>
      </c>
      <c r="R128" s="22">
        <v>100.19333588006256</v>
      </c>
      <c r="S128" s="22">
        <v>98.76866335330962</v>
      </c>
      <c r="T128" s="22">
        <v>102.64643817876376</v>
      </c>
      <c r="U128" s="22">
        <v>99.314637262703343</v>
      </c>
      <c r="V128" s="22">
        <v>103.4291446878882</v>
      </c>
      <c r="W128" s="22">
        <v>97.526064398148762</v>
      </c>
      <c r="X128" s="23">
        <v>98.256356337833694</v>
      </c>
      <c r="Z128" s="72">
        <v>-9</v>
      </c>
      <c r="AA128" s="4">
        <v>94.140347773517846</v>
      </c>
      <c r="AB128" s="4">
        <v>90.471276923852372</v>
      </c>
      <c r="AC128" s="4">
        <v>96.30223989867568</v>
      </c>
      <c r="AD128" s="22">
        <v>105.66506244742983</v>
      </c>
      <c r="AE128" s="4">
        <v>100.20798573958585</v>
      </c>
      <c r="AF128" s="4">
        <v>96.936139488961729</v>
      </c>
      <c r="AG128" s="4">
        <v>102.73971078459707</v>
      </c>
      <c r="AH128" s="4">
        <v>96.600639694974603</v>
      </c>
      <c r="AI128" s="4">
        <v>99.471898746717741</v>
      </c>
      <c r="AJ128" s="22">
        <v>92.356743786195054</v>
      </c>
      <c r="AK128" s="31">
        <v>91.041874747974717</v>
      </c>
      <c r="AL128" s="86">
        <v>-9</v>
      </c>
      <c r="AM128" s="176">
        <v>99.451068031648276</v>
      </c>
      <c r="AN128" s="176">
        <v>109.16828734860131</v>
      </c>
      <c r="AO128" s="79">
        <v>97.116898795062951</v>
      </c>
      <c r="AP128" s="176">
        <v>102.2478317586027</v>
      </c>
      <c r="AQ128" s="176">
        <v>99.563434946567369</v>
      </c>
      <c r="AR128" s="176">
        <v>90.674085166916186</v>
      </c>
      <c r="AS128" s="80">
        <v>98.943161348068273</v>
      </c>
      <c r="AT128" s="176">
        <v>98.797269696106909</v>
      </c>
      <c r="AU128" s="176">
        <v>106.53584942819947</v>
      </c>
      <c r="AV128" s="80">
        <v>104.45193790559269</v>
      </c>
      <c r="AW128" s="80">
        <v>98.51817636730128</v>
      </c>
      <c r="AX128" s="177">
        <v>98.773561065742328</v>
      </c>
    </row>
    <row r="129" spans="1:50" x14ac:dyDescent="0.3">
      <c r="A129" s="9">
        <v>-8</v>
      </c>
      <c r="B129" s="22">
        <v>104.10586760321557</v>
      </c>
      <c r="C129" s="22">
        <v>102.30574602367429</v>
      </c>
      <c r="D129" s="22">
        <v>101.19869746678491</v>
      </c>
      <c r="E129" s="22">
        <v>101.19279531154953</v>
      </c>
      <c r="F129" s="22">
        <v>101.345007891804</v>
      </c>
      <c r="G129" s="22">
        <v>100.13869934725336</v>
      </c>
      <c r="H129" s="22">
        <v>100.15068519287433</v>
      </c>
      <c r="I129" s="22">
        <v>101.12182689759031</v>
      </c>
      <c r="J129" s="22">
        <v>99.060513854836927</v>
      </c>
      <c r="K129" s="22">
        <v>98.851237957810881</v>
      </c>
      <c r="L129" s="9">
        <v>-8</v>
      </c>
      <c r="M129" s="22">
        <v>95.991333778948771</v>
      </c>
      <c r="N129" s="22">
        <v>99.504973584504071</v>
      </c>
      <c r="O129" s="22">
        <v>97.6644266075225</v>
      </c>
      <c r="P129" s="22">
        <v>100.00943019018129</v>
      </c>
      <c r="Q129" s="22">
        <v>97.299354250750184</v>
      </c>
      <c r="R129" s="22">
        <v>100.40557683666894</v>
      </c>
      <c r="S129" s="22">
        <v>101.63600878697719</v>
      </c>
      <c r="T129" s="22">
        <v>101.27872101006857</v>
      </c>
      <c r="U129" s="22">
        <v>102.0857484121223</v>
      </c>
      <c r="V129" s="22">
        <v>100.88115070113128</v>
      </c>
      <c r="W129" s="22">
        <v>96.801221115987133</v>
      </c>
      <c r="X129" s="23">
        <v>98.097297472507208</v>
      </c>
      <c r="Z129" s="72">
        <v>-8</v>
      </c>
      <c r="AA129" s="4">
        <v>98.313717776504333</v>
      </c>
      <c r="AB129" s="4">
        <v>100.04342926936265</v>
      </c>
      <c r="AC129" s="4">
        <v>106.5934017705261</v>
      </c>
      <c r="AD129" s="22">
        <v>103.55719250659649</v>
      </c>
      <c r="AE129" s="4">
        <v>99.092775379365406</v>
      </c>
      <c r="AF129" s="4">
        <v>96.751163617722327</v>
      </c>
      <c r="AG129" s="4">
        <v>99.484288233063594</v>
      </c>
      <c r="AH129" s="4">
        <v>99.632317455445914</v>
      </c>
      <c r="AI129" s="4">
        <v>94.774560692068263</v>
      </c>
      <c r="AJ129" s="22">
        <v>109.1024642748709</v>
      </c>
      <c r="AK129" s="31">
        <v>97.11257559874349</v>
      </c>
      <c r="AL129" s="86">
        <v>-8</v>
      </c>
      <c r="AM129" s="176">
        <v>108.50982087275656</v>
      </c>
      <c r="AN129" s="176">
        <v>109.52576202911534</v>
      </c>
      <c r="AO129" s="79">
        <v>102.53184177254337</v>
      </c>
      <c r="AP129" s="176">
        <v>106.19905954523195</v>
      </c>
      <c r="AQ129" s="176">
        <v>107.30884396536915</v>
      </c>
      <c r="AR129" s="176">
        <v>94.400805320058751</v>
      </c>
      <c r="AS129" s="80">
        <v>100.31115499518552</v>
      </c>
      <c r="AT129" s="176">
        <v>108.46006671068373</v>
      </c>
      <c r="AU129" s="176">
        <v>106.58174192769756</v>
      </c>
      <c r="AV129" s="80">
        <v>97.780841021904322</v>
      </c>
      <c r="AW129" s="80">
        <v>109.48964484125467</v>
      </c>
      <c r="AX129" s="177">
        <v>94.06215972765645</v>
      </c>
    </row>
    <row r="130" spans="1:50" x14ac:dyDescent="0.3">
      <c r="A130" s="9">
        <v>-7</v>
      </c>
      <c r="B130" s="22">
        <v>100.57223855296402</v>
      </c>
      <c r="C130" s="22">
        <v>101.30866693803729</v>
      </c>
      <c r="D130" s="22">
        <v>99.844149285585758</v>
      </c>
      <c r="E130" s="22"/>
      <c r="F130" s="22"/>
      <c r="G130" s="22">
        <v>101.83755796422838</v>
      </c>
      <c r="H130" s="22">
        <v>101.18008720388794</v>
      </c>
      <c r="I130" s="22"/>
      <c r="J130" s="22">
        <v>100.00300412485028</v>
      </c>
      <c r="K130" s="22">
        <v>100.99784825722523</v>
      </c>
      <c r="L130" s="9">
        <v>-7</v>
      </c>
      <c r="M130" s="22">
        <v>98.219651135258545</v>
      </c>
      <c r="N130" s="22">
        <v>99.841969052035452</v>
      </c>
      <c r="O130" s="22">
        <v>96.530999300152928</v>
      </c>
      <c r="P130" s="22">
        <v>98.143446411875772</v>
      </c>
      <c r="Q130" s="22"/>
      <c r="R130" s="22">
        <v>100.49990615071619</v>
      </c>
      <c r="S130" s="22">
        <v>99.949320779854801</v>
      </c>
      <c r="T130" s="22">
        <v>99.001083248805159</v>
      </c>
      <c r="U130" s="22">
        <v>100.3290501620599</v>
      </c>
      <c r="V130" s="22">
        <v>100.97555492141392</v>
      </c>
      <c r="W130" s="22"/>
      <c r="X130" s="23">
        <v>96.71861500017539</v>
      </c>
      <c r="Z130" s="72">
        <v>-7</v>
      </c>
      <c r="AA130" s="4">
        <v>105.93141825606804</v>
      </c>
      <c r="AB130" s="4">
        <v>99.657651064580051</v>
      </c>
      <c r="AC130" s="4">
        <v>108.59080742218612</v>
      </c>
      <c r="AD130" s="22">
        <v>119.92702893591813</v>
      </c>
      <c r="AE130" s="4">
        <v>84.913337065948014</v>
      </c>
      <c r="AF130" s="4">
        <v>106.53680138115801</v>
      </c>
      <c r="AG130" s="4">
        <v>93.188961485793413</v>
      </c>
      <c r="AH130" s="4">
        <v>102.66322386771172</v>
      </c>
      <c r="AI130" s="4">
        <v>103.49681486761173</v>
      </c>
      <c r="AJ130" s="22">
        <v>99.153931932715409</v>
      </c>
      <c r="AK130" s="31">
        <v>104.43660774917178</v>
      </c>
      <c r="AL130" s="86">
        <v>-7</v>
      </c>
      <c r="AM130" s="176">
        <v>92.706010453022728</v>
      </c>
      <c r="AN130" s="176">
        <v>102.6590285634892</v>
      </c>
      <c r="AO130" s="79">
        <v>94.234200475428267</v>
      </c>
      <c r="AP130" s="176">
        <v>102.24793064614408</v>
      </c>
      <c r="AQ130" s="176">
        <v>109.98440759527064</v>
      </c>
      <c r="AR130" s="176">
        <v>107.23557909864489</v>
      </c>
      <c r="AS130" s="80">
        <v>96.595913594792577</v>
      </c>
      <c r="AT130" s="176">
        <v>108.06550364992442</v>
      </c>
      <c r="AU130" s="176">
        <v>114.01694470227469</v>
      </c>
      <c r="AV130" s="80">
        <v>96.320461739545678</v>
      </c>
      <c r="AW130" s="80">
        <v>97.584268426881209</v>
      </c>
      <c r="AX130" s="177">
        <v>90.29195219350683</v>
      </c>
    </row>
    <row r="131" spans="1:50" x14ac:dyDescent="0.3">
      <c r="A131" s="9">
        <v>-6</v>
      </c>
      <c r="B131" s="22">
        <v>101.8944815279158</v>
      </c>
      <c r="C131" s="22">
        <v>100.12463871453733</v>
      </c>
      <c r="D131" s="22">
        <v>100.32631788444294</v>
      </c>
      <c r="E131" s="22"/>
      <c r="F131" s="22">
        <v>101.04186276370761</v>
      </c>
      <c r="G131" s="22">
        <v>102.1169690101337</v>
      </c>
      <c r="H131" s="22">
        <v>100.95862494423696</v>
      </c>
      <c r="I131" s="22">
        <v>102.83510779287781</v>
      </c>
      <c r="J131" s="22">
        <v>98.458941447019399</v>
      </c>
      <c r="K131" s="22">
        <v>99.953532088758763</v>
      </c>
      <c r="L131" s="9">
        <v>-6</v>
      </c>
      <c r="M131" s="22">
        <v>95.848478220515162</v>
      </c>
      <c r="N131" s="22">
        <v>96.710911098668717</v>
      </c>
      <c r="O131" s="22">
        <v>101.32907644030399</v>
      </c>
      <c r="P131" s="22">
        <v>100.18764617673961</v>
      </c>
      <c r="Q131" s="22">
        <v>100.26438778208163</v>
      </c>
      <c r="R131" s="22">
        <v>98.896443031686303</v>
      </c>
      <c r="S131" s="22">
        <v>100.05473878029997</v>
      </c>
      <c r="T131" s="22">
        <v>95.172315555671318</v>
      </c>
      <c r="U131" s="22">
        <v>102.20950401916642</v>
      </c>
      <c r="V131" s="22">
        <v>99.795921561808925</v>
      </c>
      <c r="W131" s="22">
        <v>100.42549150879363</v>
      </c>
      <c r="X131" s="23">
        <v>97.717240741917308</v>
      </c>
      <c r="Z131" s="72">
        <v>-6</v>
      </c>
      <c r="AA131" s="4">
        <v>98.857720811116963</v>
      </c>
      <c r="AB131" s="4">
        <v>100.96263389112157</v>
      </c>
      <c r="AC131" s="4">
        <v>113.1991057400205</v>
      </c>
      <c r="AD131" s="22">
        <v>108.90553953640611</v>
      </c>
      <c r="AE131" s="4">
        <v>104.5084965938393</v>
      </c>
      <c r="AF131" s="4">
        <v>95.826798148502348</v>
      </c>
      <c r="AG131" s="4">
        <v>101.87844245025319</v>
      </c>
      <c r="AH131" s="4">
        <v>105.88252421769087</v>
      </c>
      <c r="AI131" s="4">
        <v>107.85934086872587</v>
      </c>
      <c r="AJ131" s="22">
        <v>99.816549752223082</v>
      </c>
      <c r="AK131" s="31">
        <v>103.18090965274737</v>
      </c>
      <c r="AL131" s="86">
        <v>-6</v>
      </c>
      <c r="AM131" s="176">
        <v>102.53509661625364</v>
      </c>
      <c r="AN131" s="176">
        <v>99.188327245814477</v>
      </c>
      <c r="AO131" s="79">
        <v>98.295229486201592</v>
      </c>
      <c r="AP131" s="176">
        <v>101.50609078154638</v>
      </c>
      <c r="AQ131" s="176">
        <v>98.014283280296254</v>
      </c>
      <c r="AR131" s="176">
        <v>104.7516697847793</v>
      </c>
      <c r="AS131" s="80">
        <v>105.22751404314575</v>
      </c>
      <c r="AT131" s="176">
        <v>99.388931335640621</v>
      </c>
      <c r="AU131" s="176">
        <v>105.51300359464592</v>
      </c>
      <c r="AV131" s="80">
        <v>97.571646791855855</v>
      </c>
      <c r="AW131" s="80">
        <v>89.179210954680173</v>
      </c>
      <c r="AX131" s="177">
        <v>104.99427804385316</v>
      </c>
    </row>
    <row r="132" spans="1:50" x14ac:dyDescent="0.3">
      <c r="A132" s="9">
        <v>-5</v>
      </c>
      <c r="B132" s="22">
        <v>95.864498215379854</v>
      </c>
      <c r="C132" s="22">
        <v>100.85165746721542</v>
      </c>
      <c r="D132" s="22">
        <v>100.25739904171212</v>
      </c>
      <c r="E132" s="22">
        <v>104.70311622871371</v>
      </c>
      <c r="F132" s="22">
        <v>97.616173312370591</v>
      </c>
      <c r="G132" s="22">
        <v>101.73001060578238</v>
      </c>
      <c r="H132" s="22">
        <v>101.06946964445201</v>
      </c>
      <c r="I132" s="22">
        <v>101.66846300559138</v>
      </c>
      <c r="J132" s="22">
        <v>103.01092365915055</v>
      </c>
      <c r="K132" s="22">
        <v>102.09990477357279</v>
      </c>
      <c r="L132" s="9">
        <v>-5</v>
      </c>
      <c r="M132" s="22">
        <v>96.770289752847944</v>
      </c>
      <c r="N132" s="22">
        <v>97.200966885761162</v>
      </c>
      <c r="O132" s="22">
        <v>101.77046324726922</v>
      </c>
      <c r="P132" s="22">
        <v>97.996682426993019</v>
      </c>
      <c r="Q132" s="22">
        <v>99.287594376212198</v>
      </c>
      <c r="R132" s="22">
        <v>98.637037418056352</v>
      </c>
      <c r="S132" s="22">
        <v>99.042871046669319</v>
      </c>
      <c r="T132" s="22"/>
      <c r="U132" s="22">
        <v>101.9373055300702</v>
      </c>
      <c r="V132" s="22">
        <v>101.58895236303248</v>
      </c>
      <c r="W132" s="22">
        <v>99.350763904656134</v>
      </c>
      <c r="X132" s="23">
        <v>97.089762488260845</v>
      </c>
      <c r="Z132" s="72">
        <v>-5</v>
      </c>
      <c r="AA132" s="4">
        <v>99.765147135753821</v>
      </c>
      <c r="AB132" s="4">
        <v>97.229029811733128</v>
      </c>
      <c r="AC132" s="4">
        <v>96.456904599646393</v>
      </c>
      <c r="AD132" s="22">
        <v>107.2851458948869</v>
      </c>
      <c r="AE132" s="4">
        <v>100.68489821290099</v>
      </c>
      <c r="AF132" s="4">
        <v>100.62752668084049</v>
      </c>
      <c r="AG132" s="4">
        <v>96.803476569983772</v>
      </c>
      <c r="AH132" s="4">
        <v>99.252901076902035</v>
      </c>
      <c r="AI132" s="4">
        <v>107.18683375523513</v>
      </c>
      <c r="AJ132" s="22">
        <v>91.858390340293681</v>
      </c>
      <c r="AK132" s="31">
        <v>100.66944192459053</v>
      </c>
      <c r="AL132" s="86">
        <v>-5</v>
      </c>
      <c r="AM132" s="176">
        <v>103.49809843800561</v>
      </c>
      <c r="AN132" s="176">
        <v>98.090782579032549</v>
      </c>
      <c r="AO132" s="79">
        <v>92.503819240421208</v>
      </c>
      <c r="AP132" s="176">
        <v>98.048514425609625</v>
      </c>
      <c r="AQ132" s="176">
        <v>100.40839450875715</v>
      </c>
      <c r="AR132" s="176">
        <v>93.364950027906644</v>
      </c>
      <c r="AS132" s="80">
        <v>100.95437900329165</v>
      </c>
      <c r="AT132" s="176">
        <v>111.61498433230854</v>
      </c>
      <c r="AU132" s="176">
        <v>97.589204130357558</v>
      </c>
      <c r="AV132" s="80">
        <v>100.2804462746583</v>
      </c>
      <c r="AW132" s="80">
        <v>112.05989507943643</v>
      </c>
      <c r="AX132" s="177">
        <v>94.62714293179684</v>
      </c>
    </row>
    <row r="133" spans="1:50" x14ac:dyDescent="0.3">
      <c r="A133" s="9">
        <v>-4</v>
      </c>
      <c r="B133" s="22">
        <v>95.533917861940097</v>
      </c>
      <c r="C133" s="22">
        <v>98.255147335907139</v>
      </c>
      <c r="D133" s="22">
        <v>103.19606031721825</v>
      </c>
      <c r="E133" s="22">
        <v>107.51846717387947</v>
      </c>
      <c r="F133" s="22">
        <v>98.343735527136587</v>
      </c>
      <c r="G133" s="22">
        <v>101.53644508951486</v>
      </c>
      <c r="H133" s="22">
        <v>99.26324616881648</v>
      </c>
      <c r="I133" s="22">
        <v>96.656133905151634</v>
      </c>
      <c r="J133" s="22">
        <v>98.940233870400874</v>
      </c>
      <c r="K133" s="22">
        <v>99.953532088758763</v>
      </c>
      <c r="L133" s="9">
        <v>-4</v>
      </c>
      <c r="M133" s="22">
        <v>98.711093915291912</v>
      </c>
      <c r="N133" s="22">
        <v>98.843026022225061</v>
      </c>
      <c r="O133" s="22">
        <v>98.989009004333028</v>
      </c>
      <c r="P133" s="22">
        <v>99.296602312757301</v>
      </c>
      <c r="Q133" s="22">
        <v>102.35706289413923</v>
      </c>
      <c r="R133" s="22">
        <v>98.354076519869267</v>
      </c>
      <c r="S133" s="22">
        <v>98.916393624575633</v>
      </c>
      <c r="T133" s="22"/>
      <c r="U133" s="22">
        <v>99.834205084996952</v>
      </c>
      <c r="V133" s="22">
        <v>100.29134755016517</v>
      </c>
      <c r="W133" s="22">
        <v>99.18916879274768</v>
      </c>
      <c r="X133" s="23">
        <v>101.14623486213655</v>
      </c>
      <c r="Z133" s="72">
        <v>-4</v>
      </c>
      <c r="AA133" s="4">
        <v>106.65752794945563</v>
      </c>
      <c r="AB133" s="4">
        <v>95.183721435975485</v>
      </c>
      <c r="AC133" s="4">
        <v>99.265834200370534</v>
      </c>
      <c r="AD133" s="22">
        <v>92.211319249111185</v>
      </c>
      <c r="AE133" s="4">
        <v>105.94172328095144</v>
      </c>
      <c r="AF133" s="4">
        <v>92.872784675164809</v>
      </c>
      <c r="AG133" s="4">
        <v>97.401847397439028</v>
      </c>
      <c r="AH133" s="4">
        <v>91.866402220755475</v>
      </c>
      <c r="AI133" s="4">
        <v>101.14848819729933</v>
      </c>
      <c r="AJ133" s="22">
        <v>102.9657825139888</v>
      </c>
      <c r="AK133" s="31">
        <v>102.7623013807097</v>
      </c>
      <c r="AL133" s="86">
        <v>-4</v>
      </c>
      <c r="AM133" s="176">
        <v>100.22231986250279</v>
      </c>
      <c r="AN133" s="176">
        <v>93.394112043704652</v>
      </c>
      <c r="AO133" s="79">
        <v>94.71007810695032</v>
      </c>
      <c r="AP133" s="176">
        <v>86.688012177619612</v>
      </c>
      <c r="AQ133" s="176">
        <v>92.522176774458586</v>
      </c>
      <c r="AR133" s="176">
        <v>99.368480408365116</v>
      </c>
      <c r="AS133" s="80">
        <v>89.949043366146554</v>
      </c>
      <c r="AT133" s="176">
        <v>105.50177199365984</v>
      </c>
      <c r="AU133" s="176">
        <v>102.2915613698097</v>
      </c>
      <c r="AV133" s="80">
        <v>91.733653932362614</v>
      </c>
      <c r="AW133" s="80">
        <v>95.482286481832034</v>
      </c>
      <c r="AX133" s="177">
        <v>103.86410914318867</v>
      </c>
    </row>
    <row r="134" spans="1:50" x14ac:dyDescent="0.3">
      <c r="A134" s="9">
        <v>-3</v>
      </c>
      <c r="B134" s="22">
        <v>100.85720673994862</v>
      </c>
      <c r="C134" s="22">
        <v>97.611137676119597</v>
      </c>
      <c r="D134" s="22">
        <v>101.49711539755886</v>
      </c>
      <c r="E134" s="22">
        <v>100.12371516495863</v>
      </c>
      <c r="F134" s="22">
        <v>100.28394779096159</v>
      </c>
      <c r="G134" s="22">
        <v>102.4607457073906</v>
      </c>
      <c r="H134" s="22">
        <v>99.881069088047937</v>
      </c>
      <c r="I134" s="22">
        <v>96.127893199637768</v>
      </c>
      <c r="J134" s="22">
        <v>99.180822586879216</v>
      </c>
      <c r="K134" s="22">
        <v>103.43458598364698</v>
      </c>
      <c r="L134" s="9">
        <v>-3</v>
      </c>
      <c r="M134" s="22">
        <v>99.324324335393612</v>
      </c>
      <c r="N134" s="22">
        <v>97.51278075565375</v>
      </c>
      <c r="O134" s="22">
        <v>102.24138836827611</v>
      </c>
      <c r="P134" s="22">
        <v>99.223238354720564</v>
      </c>
      <c r="Q134" s="22">
        <v>100.17695442126649</v>
      </c>
      <c r="R134" s="22">
        <v>96.892107371910285</v>
      </c>
      <c r="S134" s="22">
        <v>100.75035251259511</v>
      </c>
      <c r="T134" s="22"/>
      <c r="U134" s="22">
        <v>99.141436165197902</v>
      </c>
      <c r="V134" s="22">
        <v>98.120889271520468</v>
      </c>
      <c r="W134" s="22">
        <v>99.722591908940572</v>
      </c>
      <c r="X134" s="23">
        <v>101.33183901315029</v>
      </c>
      <c r="Z134" s="72">
        <v>-3</v>
      </c>
      <c r="AA134" s="4">
        <v>110.10336585523568</v>
      </c>
      <c r="AB134" s="4">
        <v>89.731557071415409</v>
      </c>
      <c r="AC134" s="4">
        <v>105.168333809269</v>
      </c>
      <c r="AD134" s="22">
        <v>85.892667783738759</v>
      </c>
      <c r="AE134" s="4">
        <v>100.68419499492633</v>
      </c>
      <c r="AF134" s="4">
        <v>81.240522008338544</v>
      </c>
      <c r="AG134" s="4">
        <v>104.39204436078791</v>
      </c>
      <c r="AH134" s="4">
        <v>94.923882226112895</v>
      </c>
      <c r="AI134" s="4">
        <v>99.638808437721067</v>
      </c>
      <c r="AJ134" s="22">
        <v>92.190387409092381</v>
      </c>
      <c r="AK134" s="31">
        <v>107.78528793367224</v>
      </c>
      <c r="AL134" s="86">
        <v>-3</v>
      </c>
      <c r="AM134" s="176">
        <v>109.28153384016693</v>
      </c>
      <c r="AN134" s="176">
        <v>99.775898966796035</v>
      </c>
      <c r="AO134" s="79">
        <v>94.03334390151808</v>
      </c>
      <c r="AP134" s="176">
        <v>81.995344900340939</v>
      </c>
      <c r="AQ134" s="176">
        <v>103.92904697399821</v>
      </c>
      <c r="AR134" s="176">
        <v>107.65002593863544</v>
      </c>
      <c r="AS134" s="80">
        <v>93.859855647028184</v>
      </c>
      <c r="AT134" s="176">
        <v>104.122426661579</v>
      </c>
      <c r="AU134" s="176">
        <v>97.360240509761013</v>
      </c>
      <c r="AV134" s="80">
        <v>112.79152516384374</v>
      </c>
      <c r="AW134" s="80">
        <v>88.945281992958741</v>
      </c>
      <c r="AX134" s="177">
        <v>99.528397447220414</v>
      </c>
    </row>
    <row r="135" spans="1:50" x14ac:dyDescent="0.3">
      <c r="A135" s="9">
        <v>-2</v>
      </c>
      <c r="B135" s="22">
        <v>93.767083727112478</v>
      </c>
      <c r="C135" s="22">
        <v>100.74781952444826</v>
      </c>
      <c r="D135" s="22">
        <v>97.8468193476848</v>
      </c>
      <c r="E135" s="22">
        <v>102.19071438665355</v>
      </c>
      <c r="F135" s="22">
        <v>96.494512000578283</v>
      </c>
      <c r="G135" s="22">
        <v>103.02006102258326</v>
      </c>
      <c r="H135" s="22">
        <v>100.00781364280203</v>
      </c>
      <c r="I135" s="22">
        <v>95.070575633951549</v>
      </c>
      <c r="J135" s="22">
        <v>99.541806278218459</v>
      </c>
      <c r="K135" s="22">
        <v>101.46167195707655</v>
      </c>
      <c r="L135" s="9">
        <v>-2</v>
      </c>
      <c r="M135" s="22">
        <v>97.991147771837461</v>
      </c>
      <c r="N135" s="22">
        <v>100.6694582474878</v>
      </c>
      <c r="O135" s="22">
        <v>103.34506637364656</v>
      </c>
      <c r="P135" s="22">
        <v>98.415982334651446</v>
      </c>
      <c r="Q135" s="22">
        <v>100.49118446951485</v>
      </c>
      <c r="R135" s="22">
        <v>101.18371254569468</v>
      </c>
      <c r="S135" s="22">
        <v>101.21428842831568</v>
      </c>
      <c r="T135" s="22">
        <v>96.591505951145379</v>
      </c>
      <c r="U135" s="22">
        <v>98.819827655863094</v>
      </c>
      <c r="V135" s="22">
        <v>100.24418602653299</v>
      </c>
      <c r="W135" s="22">
        <v>97.926178969541951</v>
      </c>
      <c r="X135" s="23">
        <v>97.699574291763511</v>
      </c>
      <c r="Z135" s="72">
        <v>-2</v>
      </c>
      <c r="AA135" s="4">
        <v>95.229900241913512</v>
      </c>
      <c r="AB135" s="4">
        <v>87.597450306645939</v>
      </c>
      <c r="AC135" s="4">
        <v>104.13534087997198</v>
      </c>
      <c r="AD135" s="22">
        <v>82.652570524226405</v>
      </c>
      <c r="AE135" s="4">
        <v>106.89702622996199</v>
      </c>
      <c r="AF135" s="4">
        <v>90.103995902550096</v>
      </c>
      <c r="AG135" s="4">
        <v>102.85958393139545</v>
      </c>
      <c r="AH135" s="4">
        <v>103.41981842017454</v>
      </c>
      <c r="AI135" s="4">
        <v>111.54968409457152</v>
      </c>
      <c r="AJ135" s="22">
        <v>98.822886952195262</v>
      </c>
      <c r="AK135" s="31">
        <v>96.902216827896765</v>
      </c>
      <c r="AL135" s="86">
        <v>-2</v>
      </c>
      <c r="AM135" s="176">
        <v>98.487136408024412</v>
      </c>
      <c r="AN135" s="176">
        <v>95.334299529659987</v>
      </c>
      <c r="AO135" s="79">
        <v>98.345378509979042</v>
      </c>
      <c r="AP135" s="176">
        <v>103.23533963074449</v>
      </c>
      <c r="AQ135" s="176">
        <v>94.493804096085725</v>
      </c>
      <c r="AR135" s="176">
        <v>97.505823877143868</v>
      </c>
      <c r="AS135" s="80">
        <v>101.87650877569881</v>
      </c>
      <c r="AT135" s="176">
        <v>102.34784231070296</v>
      </c>
      <c r="AU135" s="176">
        <v>95.849023420406155</v>
      </c>
      <c r="AV135" s="80">
        <v>118.4209671608802</v>
      </c>
      <c r="AW135" s="80">
        <v>91.279606136929516</v>
      </c>
      <c r="AX135" s="177">
        <v>93.308214312666749</v>
      </c>
    </row>
    <row r="136" spans="1:50" x14ac:dyDescent="0.3">
      <c r="A136" s="9">
        <v>-1</v>
      </c>
      <c r="B136" s="22">
        <v>99.477938752076994</v>
      </c>
      <c r="C136" s="22">
        <v>101.78645420763316</v>
      </c>
      <c r="D136" s="22">
        <v>101.01504553629867</v>
      </c>
      <c r="E136" s="22">
        <v>102.20849370666814</v>
      </c>
      <c r="F136" s="22">
        <v>94.705924453306608</v>
      </c>
      <c r="G136" s="22">
        <v>99.192647578231259</v>
      </c>
      <c r="H136" s="22">
        <v>99.168301323140454</v>
      </c>
      <c r="I136" s="22">
        <v>91.917645455374014</v>
      </c>
      <c r="J136" s="22">
        <v>99.742320831622237</v>
      </c>
      <c r="K136" s="22">
        <v>102.67992201298728</v>
      </c>
      <c r="L136" s="9">
        <v>-1</v>
      </c>
      <c r="M136" s="22">
        <v>97.5112055195587</v>
      </c>
      <c r="N136" s="22">
        <v>99.861238448489487</v>
      </c>
      <c r="O136" s="22">
        <v>100.66657425394129</v>
      </c>
      <c r="P136" s="22">
        <v>94.138834726061305</v>
      </c>
      <c r="Q136" s="22">
        <v>97.717894273639871</v>
      </c>
      <c r="R136" s="22">
        <v>103.40028916207703</v>
      </c>
      <c r="S136" s="22">
        <v>102.18413403241104</v>
      </c>
      <c r="T136" s="22">
        <v>95.243117504342635</v>
      </c>
      <c r="U136" s="22">
        <v>100.74969153320819</v>
      </c>
      <c r="V136" s="22">
        <v>98.923013980686008</v>
      </c>
      <c r="W136" s="22">
        <v>100.13056086108628</v>
      </c>
      <c r="X136" s="23">
        <v>102.44537269831964</v>
      </c>
      <c r="Z136" s="72">
        <v>-1</v>
      </c>
      <c r="AA136" s="4">
        <v>109.74275903105439</v>
      </c>
      <c r="AB136" s="4">
        <v>97.614686472011442</v>
      </c>
      <c r="AC136" s="4">
        <v>105.67183630312287</v>
      </c>
      <c r="AD136" s="22">
        <v>102.90714919670012</v>
      </c>
      <c r="AE136" s="4">
        <v>98.45468596858538</v>
      </c>
      <c r="AF136" s="4">
        <v>100.07460953722517</v>
      </c>
      <c r="AG136" s="4">
        <v>100.51360413598348</v>
      </c>
      <c r="AH136" s="4">
        <v>102.66277992629848</v>
      </c>
      <c r="AI136" s="4">
        <v>109.1999978246406</v>
      </c>
      <c r="AJ136" s="22">
        <v>94.014193466507905</v>
      </c>
      <c r="AK136" s="31">
        <v>114.06467771681024</v>
      </c>
      <c r="AL136" s="86">
        <v>-1</v>
      </c>
      <c r="AM136" s="176">
        <v>96.752980629299259</v>
      </c>
      <c r="AN136" s="176">
        <v>101.2046949427835</v>
      </c>
      <c r="AO136" s="79">
        <v>101.17791066907303</v>
      </c>
      <c r="AP136" s="176">
        <v>106.44578396114551</v>
      </c>
      <c r="AQ136" s="176">
        <v>99.563434946567313</v>
      </c>
      <c r="AR136" s="176">
        <v>98.955268816101352</v>
      </c>
      <c r="AS136" s="80">
        <v>108.1327604614001</v>
      </c>
      <c r="AT136" s="176">
        <v>105.89689546407288</v>
      </c>
      <c r="AU136" s="176">
        <v>97.772788739806671</v>
      </c>
      <c r="AV136" s="80">
        <v>98.822899031287776</v>
      </c>
      <c r="AW136" s="80">
        <v>105.75385805102466</v>
      </c>
      <c r="AX136" s="177">
        <v>90.858080400035391</v>
      </c>
    </row>
    <row r="137" spans="1:50" x14ac:dyDescent="0.3">
      <c r="A137" s="9">
        <v>0</v>
      </c>
      <c r="B137" s="22">
        <v>111.1275919760708</v>
      </c>
      <c r="C137" s="22">
        <v>114.58241308403005</v>
      </c>
      <c r="D137" s="22">
        <v>107.2366331756417</v>
      </c>
      <c r="E137" s="22">
        <v>110.58338547067839</v>
      </c>
      <c r="F137" s="22">
        <v>100.10203985310169</v>
      </c>
      <c r="G137" s="22">
        <v>100.2248408109204</v>
      </c>
      <c r="H137" s="22">
        <v>101.06953778668576</v>
      </c>
      <c r="I137" s="22">
        <v>104.16563889323224</v>
      </c>
      <c r="J137" s="22">
        <v>116.74716235972424</v>
      </c>
      <c r="K137" s="22">
        <v>95.42873230044485</v>
      </c>
      <c r="L137" s="9">
        <v>0</v>
      </c>
      <c r="M137" s="22">
        <v>103.97728714575035</v>
      </c>
      <c r="N137" s="22">
        <v>107.39031717207592</v>
      </c>
      <c r="O137" s="22">
        <v>111.33686822557226</v>
      </c>
      <c r="P137" s="22">
        <v>111.23689306811772</v>
      </c>
      <c r="Q137" s="22">
        <v>107.2055015260834</v>
      </c>
      <c r="R137" s="22">
        <v>104.60301496013435</v>
      </c>
      <c r="S137" s="22">
        <v>106.29495248096249</v>
      </c>
      <c r="T137" s="22">
        <v>104.97407850318376</v>
      </c>
      <c r="U137" s="22">
        <v>115.52069825829147</v>
      </c>
      <c r="V137" s="22">
        <v>106.70839933883495</v>
      </c>
      <c r="W137" s="22">
        <v>105.33931086796898</v>
      </c>
      <c r="X137" s="23">
        <v>112.81189969512604</v>
      </c>
      <c r="Z137" s="72">
        <v>0</v>
      </c>
      <c r="AA137" s="4"/>
      <c r="AB137" s="4"/>
      <c r="AC137" s="4"/>
      <c r="AD137" s="22"/>
      <c r="AE137" s="4"/>
      <c r="AF137" s="4"/>
      <c r="AG137" s="4"/>
      <c r="AH137" s="4"/>
      <c r="AI137" s="4"/>
      <c r="AJ137" s="22"/>
      <c r="AK137" s="31"/>
      <c r="AL137" s="86">
        <v>0</v>
      </c>
      <c r="AM137" s="176"/>
      <c r="AN137" s="176"/>
      <c r="AO137" s="79"/>
      <c r="AP137" s="176"/>
      <c r="AQ137" s="176"/>
      <c r="AR137" s="176"/>
      <c r="AS137" s="80"/>
      <c r="AT137" s="176"/>
      <c r="AU137" s="176"/>
      <c r="AV137" s="80"/>
      <c r="AW137" s="80"/>
      <c r="AX137" s="177"/>
    </row>
    <row r="138" spans="1:50" x14ac:dyDescent="0.3">
      <c r="A138" s="9">
        <v>1</v>
      </c>
      <c r="B138" s="22">
        <v>81.171340828658145</v>
      </c>
      <c r="C138" s="22">
        <v>91.774005651510208</v>
      </c>
      <c r="D138" s="22">
        <v>88.525891449926377</v>
      </c>
      <c r="E138" s="22">
        <v>88.541495378318331</v>
      </c>
      <c r="F138" s="22">
        <v>80.669807835228966</v>
      </c>
      <c r="G138" s="22">
        <v>81.947289315809883</v>
      </c>
      <c r="H138" s="22">
        <v>80.3928899484754</v>
      </c>
      <c r="I138" s="22">
        <v>74.365024152327308</v>
      </c>
      <c r="J138" s="22">
        <v>98.3586985441206</v>
      </c>
      <c r="K138" s="22">
        <v>73.732475804418115</v>
      </c>
      <c r="L138" s="9">
        <v>1</v>
      </c>
      <c r="M138" s="22">
        <v>86.698809058097453</v>
      </c>
      <c r="N138" s="22">
        <v>86.731816204117209</v>
      </c>
      <c r="O138" s="22">
        <v>78.458213940522896</v>
      </c>
      <c r="P138" s="22">
        <v>103.05994973342537</v>
      </c>
      <c r="Q138" s="22">
        <v>89.922123803088624</v>
      </c>
      <c r="R138" s="22">
        <v>81.328987532074336</v>
      </c>
      <c r="S138" s="22">
        <v>79.057238117780471</v>
      </c>
      <c r="T138" s="22">
        <v>72.586472920040435</v>
      </c>
      <c r="U138" s="22">
        <v>94.019855237508267</v>
      </c>
      <c r="V138" s="22">
        <v>85.687645116217922</v>
      </c>
      <c r="W138" s="22">
        <v>81.78947517297722</v>
      </c>
      <c r="X138" s="23">
        <v>84.920436587546675</v>
      </c>
      <c r="Z138" s="72">
        <v>1</v>
      </c>
      <c r="AA138" s="4">
        <v>163.06819993035953</v>
      </c>
      <c r="AB138" s="4">
        <v>162.2143770241604</v>
      </c>
      <c r="AC138" s="4">
        <v>176.7900238726973</v>
      </c>
      <c r="AD138" s="22">
        <v>133.53811015919828</v>
      </c>
      <c r="AE138" s="4">
        <v>153.09741100470001</v>
      </c>
      <c r="AF138" s="4">
        <v>129.80384385944132</v>
      </c>
      <c r="AG138" s="4">
        <v>184.98970108098473</v>
      </c>
      <c r="AH138" s="4">
        <v>166.87199465709847</v>
      </c>
      <c r="AI138" s="4">
        <v>160.363005890637</v>
      </c>
      <c r="AJ138" s="22">
        <v>136.46102536766347</v>
      </c>
      <c r="AK138" s="31">
        <v>169.52902495970929</v>
      </c>
      <c r="AL138" s="86">
        <v>1</v>
      </c>
      <c r="AM138" s="176">
        <v>187.52978959796712</v>
      </c>
      <c r="AN138" s="176">
        <v>157.05258910155084</v>
      </c>
      <c r="AO138" s="79">
        <v>167.40568415227287</v>
      </c>
      <c r="AP138" s="176">
        <v>150.65385732767447</v>
      </c>
      <c r="AQ138" s="176">
        <v>139.97970053984841</v>
      </c>
      <c r="AR138" s="176">
        <v>151.12545113544112</v>
      </c>
      <c r="AS138" s="80">
        <v>165.03822485343267</v>
      </c>
      <c r="AT138" s="176">
        <v>198.38632697813583</v>
      </c>
      <c r="AU138" s="176">
        <v>184.67239486021793</v>
      </c>
      <c r="AV138" s="80">
        <v>135.51827360483196</v>
      </c>
      <c r="AW138" s="80">
        <v>143.33975699067418</v>
      </c>
      <c r="AX138" s="177">
        <v>142.50635294082298</v>
      </c>
    </row>
    <row r="139" spans="1:50" x14ac:dyDescent="0.3">
      <c r="A139" s="9">
        <v>2</v>
      </c>
      <c r="B139" s="22">
        <v>78.127875885333921</v>
      </c>
      <c r="C139" s="22">
        <v>81.512274561202361</v>
      </c>
      <c r="D139" s="22">
        <v>82.005852967277079</v>
      </c>
      <c r="E139" s="22">
        <v>87.579310108957912</v>
      </c>
      <c r="F139" s="22">
        <v>76.12242230376286</v>
      </c>
      <c r="G139" s="22">
        <v>76.958630740867378</v>
      </c>
      <c r="H139" s="22">
        <v>78.44406749170254</v>
      </c>
      <c r="I139" s="22">
        <v>68.969924353088047</v>
      </c>
      <c r="J139" s="22">
        <v>89.535454494623536</v>
      </c>
      <c r="K139" s="22">
        <v>73.442395900330766</v>
      </c>
      <c r="L139" s="9">
        <v>2</v>
      </c>
      <c r="M139" s="22">
        <v>82.005905668444669</v>
      </c>
      <c r="N139" s="22">
        <v>78.50284234546217</v>
      </c>
      <c r="O139" s="22">
        <v>83.476752397403374</v>
      </c>
      <c r="P139" s="22">
        <v>79.829364234395996</v>
      </c>
      <c r="Q139" s="22">
        <v>79.457923163902507</v>
      </c>
      <c r="R139" s="22">
        <v>73.853984360832584</v>
      </c>
      <c r="S139" s="22">
        <v>71.32016134611824</v>
      </c>
      <c r="T139" s="22">
        <v>66.7977097985695</v>
      </c>
      <c r="U139" s="22">
        <v>88.329154586395575</v>
      </c>
      <c r="V139" s="22">
        <v>82.667819431757223</v>
      </c>
      <c r="W139" s="22">
        <v>77.270912005348109</v>
      </c>
      <c r="X139" s="23">
        <v>79.750400121530603</v>
      </c>
      <c r="Z139" s="72">
        <v>2</v>
      </c>
      <c r="AA139" s="4">
        <v>124.25376497537029</v>
      </c>
      <c r="AB139" s="4">
        <v>154.74574679468458</v>
      </c>
      <c r="AC139" s="4">
        <v>166.3444792883912</v>
      </c>
      <c r="AD139" s="22">
        <v>132.40339495753034</v>
      </c>
      <c r="AE139" s="4">
        <v>140.03420987420969</v>
      </c>
      <c r="AF139" s="4">
        <v>117.06192791374515</v>
      </c>
      <c r="AG139" s="4">
        <v>178.95681038724217</v>
      </c>
      <c r="AH139" s="4">
        <v>144.71147887316437</v>
      </c>
      <c r="AI139" s="4">
        <v>144.09138317867968</v>
      </c>
      <c r="AJ139" s="22">
        <v>123.03040825853031</v>
      </c>
      <c r="AK139" s="31">
        <v>139.1805056949064</v>
      </c>
      <c r="AL139" s="86">
        <v>2</v>
      </c>
      <c r="AM139" s="176">
        <v>161.51072220556321</v>
      </c>
      <c r="AN139" s="176">
        <v>157.76590179198956</v>
      </c>
      <c r="AO139" s="79">
        <v>157.75442021342494</v>
      </c>
      <c r="AP139" s="176">
        <v>141.02320448980507</v>
      </c>
      <c r="AQ139" s="176">
        <v>110.1252630691407</v>
      </c>
      <c r="AR139" s="176">
        <v>149.88258975411321</v>
      </c>
      <c r="AS139" s="80">
        <v>164.06191528087416</v>
      </c>
      <c r="AT139" s="176">
        <v>171.96062380361747</v>
      </c>
      <c r="AU139" s="176">
        <v>192.15345673667673</v>
      </c>
      <c r="AV139" s="80">
        <v>141.9808888491589</v>
      </c>
      <c r="AW139" s="80">
        <v>135.40303848638567</v>
      </c>
      <c r="AX139" s="177">
        <v>133.45777091656677</v>
      </c>
    </row>
    <row r="140" spans="1:50" x14ac:dyDescent="0.3">
      <c r="A140" s="9">
        <v>3</v>
      </c>
      <c r="B140" s="22">
        <v>75.563083763664963</v>
      </c>
      <c r="C140" s="22">
        <v>78.604097448284662</v>
      </c>
      <c r="D140" s="22">
        <v>79.801865238780564</v>
      </c>
      <c r="E140" s="22">
        <v>86.046872856272742</v>
      </c>
      <c r="F140" s="22">
        <v>73.424364603865314</v>
      </c>
      <c r="G140" s="22">
        <v>73.948241828805209</v>
      </c>
      <c r="H140" s="22">
        <v>74.60979485553392</v>
      </c>
      <c r="I140" s="22">
        <v>66.454666620956885</v>
      </c>
      <c r="J140" s="22">
        <v>87.730737271170824</v>
      </c>
      <c r="K140" s="22">
        <v>68.221385333039208</v>
      </c>
      <c r="L140" s="9">
        <v>3</v>
      </c>
      <c r="M140" s="22">
        <v>78.43291122082411</v>
      </c>
      <c r="N140" s="22">
        <v>74.665210659392173</v>
      </c>
      <c r="O140" s="22">
        <v>82.711562372154475</v>
      </c>
      <c r="P140" s="22">
        <v>77.334340422579643</v>
      </c>
      <c r="Q140" s="22">
        <v>74.051431168105424</v>
      </c>
      <c r="R140" s="22">
        <v>71.896786314125464</v>
      </c>
      <c r="S140" s="22">
        <v>68.958991563670637</v>
      </c>
      <c r="T140" s="22">
        <v>63.309820923593541</v>
      </c>
      <c r="U140" s="22">
        <v>84.593111498304069</v>
      </c>
      <c r="V140" s="22">
        <v>79.010974957352715</v>
      </c>
      <c r="W140" s="22">
        <v>74.266354953015693</v>
      </c>
      <c r="X140" s="23">
        <v>76.51585858088751</v>
      </c>
      <c r="Z140" s="72">
        <v>3</v>
      </c>
      <c r="AA140" s="4">
        <v>132.41691746379794</v>
      </c>
      <c r="AB140" s="4">
        <v>138.15089479959946</v>
      </c>
      <c r="AC140" s="4">
        <v>148.37382517922165</v>
      </c>
      <c r="AD140" s="22">
        <v>123.00409705900037</v>
      </c>
      <c r="AE140" s="4">
        <v>138.12237490052505</v>
      </c>
      <c r="AF140" s="4">
        <v>103.76807571747038</v>
      </c>
      <c r="AG140" s="4">
        <v>160.18807529897728</v>
      </c>
      <c r="AH140" s="4">
        <v>146.41532231749875</v>
      </c>
      <c r="AI140" s="4">
        <v>147.95001535200913</v>
      </c>
      <c r="AJ140" s="22">
        <v>110.92712526869985</v>
      </c>
      <c r="AK140" s="31">
        <v>127.66885179304448</v>
      </c>
      <c r="AL140" s="86">
        <v>3</v>
      </c>
      <c r="AM140" s="176">
        <v>152.06701068539132</v>
      </c>
      <c r="AN140" s="176">
        <v>135.33138102145679</v>
      </c>
      <c r="AO140" s="79">
        <v>139.85575311240763</v>
      </c>
      <c r="AP140" s="176">
        <v>132.3780552424445</v>
      </c>
      <c r="AQ140" s="176">
        <v>115.19497643439875</v>
      </c>
      <c r="AR140" s="176">
        <v>133.52742060471266</v>
      </c>
      <c r="AS140" s="80">
        <v>152.52481635302456</v>
      </c>
      <c r="AT140" s="176">
        <v>140.60545717272529</v>
      </c>
      <c r="AU140" s="176">
        <v>174.41275984986663</v>
      </c>
      <c r="AV140" s="80">
        <v>146.98468029479855</v>
      </c>
      <c r="AW140" s="80">
        <v>121.62788553598827</v>
      </c>
      <c r="AX140" s="177">
        <v>129.31023355199096</v>
      </c>
    </row>
    <row r="141" spans="1:50" x14ac:dyDescent="0.3">
      <c r="A141" s="9">
        <v>4</v>
      </c>
      <c r="B141" s="22">
        <v>75.848091170053252</v>
      </c>
      <c r="C141" s="22">
        <v>75.675142536592986</v>
      </c>
      <c r="D141" s="22">
        <v>76.404074137058913</v>
      </c>
      <c r="E141" s="22">
        <v>82.233690418860235</v>
      </c>
      <c r="F141" s="22">
        <v>67.02775554584089</v>
      </c>
      <c r="G141" s="22">
        <v>75.49642070257795</v>
      </c>
      <c r="H141" s="22">
        <v>75.988221387757491</v>
      </c>
      <c r="I141" s="22">
        <v>63.082705729582557</v>
      </c>
      <c r="J141" s="22">
        <v>85.805682568069656</v>
      </c>
      <c r="K141" s="22">
        <v>67.81530198106897</v>
      </c>
      <c r="L141" s="9">
        <v>4</v>
      </c>
      <c r="M141" s="22">
        <v>75.433173848972885</v>
      </c>
      <c r="N141" s="22">
        <v>73.755103926643159</v>
      </c>
      <c r="O141" s="22">
        <v>75.426422486083752</v>
      </c>
      <c r="P141" s="22">
        <v>78.214960400685541</v>
      </c>
      <c r="Q141" s="22">
        <v>77.958054738984387</v>
      </c>
      <c r="R141" s="22">
        <v>68.571948433506662</v>
      </c>
      <c r="S141" s="22">
        <v>66.302651379976624</v>
      </c>
      <c r="T141" s="22">
        <v>62.181380726238892</v>
      </c>
      <c r="U141" s="22">
        <v>84.667386144664178</v>
      </c>
      <c r="V141" s="22">
        <v>77.619047097221085</v>
      </c>
      <c r="W141" s="22">
        <v>71.622694550312147</v>
      </c>
      <c r="X141" s="23">
        <v>73.758584857136881</v>
      </c>
      <c r="Z141" s="72">
        <v>4</v>
      </c>
      <c r="AA141" s="4">
        <v>118.62975032657363</v>
      </c>
      <c r="AB141" s="4">
        <v>127.36471138002534</v>
      </c>
      <c r="AC141" s="4">
        <v>136.70044860082984</v>
      </c>
      <c r="AD141" s="22">
        <v>126.24506159578888</v>
      </c>
      <c r="AE141" s="4">
        <v>134.93599157527441</v>
      </c>
      <c r="AF141" s="4">
        <v>116.50742042516957</v>
      </c>
      <c r="AG141" s="4">
        <v>160.86068120857837</v>
      </c>
      <c r="AH141" s="4">
        <v>142.24840312447043</v>
      </c>
      <c r="AI141" s="4">
        <v>131.84642604832993</v>
      </c>
      <c r="AJ141" s="22">
        <v>130.65780119195298</v>
      </c>
      <c r="AK141" s="31">
        <v>130.80865092177666</v>
      </c>
      <c r="AL141" s="86">
        <v>4</v>
      </c>
      <c r="AM141" s="176">
        <v>142.04448808900133</v>
      </c>
      <c r="AN141" s="176">
        <v>132.77836334602165</v>
      </c>
      <c r="AO141" s="79">
        <v>135.06994183959088</v>
      </c>
      <c r="AP141" s="176">
        <v>134.60138483897845</v>
      </c>
      <c r="AQ141" s="176">
        <v>120.68803461065789</v>
      </c>
      <c r="AR141" s="176">
        <v>131.66342976334479</v>
      </c>
      <c r="AS141" s="80">
        <v>145.09386380174217</v>
      </c>
      <c r="AT141" s="176">
        <v>159.53605676049284</v>
      </c>
      <c r="AU141" s="176">
        <v>148.73544090145992</v>
      </c>
      <c r="AV141" s="80">
        <v>150.52881726460723</v>
      </c>
      <c r="AW141" s="80">
        <v>104.58668457988118</v>
      </c>
      <c r="AX141" s="177">
        <v>111.96918710949394</v>
      </c>
    </row>
    <row r="142" spans="1:50" x14ac:dyDescent="0.3">
      <c r="A142" s="9">
        <v>5</v>
      </c>
      <c r="B142" s="22">
        <v>76.657383564551964</v>
      </c>
      <c r="C142" s="22">
        <v>73.369368434812245</v>
      </c>
      <c r="D142" s="22">
        <v>76.886176910851432</v>
      </c>
      <c r="E142" s="22">
        <v>83.587896557113524</v>
      </c>
      <c r="F142" s="22">
        <v>73.272739887312014</v>
      </c>
      <c r="G142" s="22">
        <v>75.711490758300883</v>
      </c>
      <c r="H142" s="22">
        <v>74.530568151773664</v>
      </c>
      <c r="I142" s="22">
        <v>58.307321955498175</v>
      </c>
      <c r="J142" s="22">
        <v>84.46213444364254</v>
      </c>
      <c r="K142" s="22">
        <v>63.928544917571024</v>
      </c>
      <c r="L142" s="9">
        <v>5</v>
      </c>
      <c r="M142" s="22">
        <v>71.420210493405904</v>
      </c>
      <c r="N142" s="22">
        <v>69.904750059505218</v>
      </c>
      <c r="O142" s="22">
        <v>74.587449972117923</v>
      </c>
      <c r="P142" s="22">
        <v>85.154779646536866</v>
      </c>
      <c r="Q142" s="22">
        <v>68.889112521384845</v>
      </c>
      <c r="R142" s="22">
        <v>69.892450654349474</v>
      </c>
      <c r="S142" s="22">
        <v>64.152293419978875</v>
      </c>
      <c r="T142" s="22">
        <v>59.836596665879497</v>
      </c>
      <c r="U142" s="22">
        <v>81.302397056368804</v>
      </c>
      <c r="V142" s="22">
        <v>74.599221412760386</v>
      </c>
      <c r="W142" s="22">
        <v>74.980239889522622</v>
      </c>
      <c r="X142" s="23">
        <v>75.693958154625889</v>
      </c>
      <c r="Z142" s="72">
        <v>5</v>
      </c>
      <c r="AA142" s="4">
        <v>113.55102117859734</v>
      </c>
      <c r="AB142" s="4">
        <v>129.64636506990186</v>
      </c>
      <c r="AC142" s="4">
        <v>138.54369953074922</v>
      </c>
      <c r="AD142" s="22">
        <v>143.42554272811313</v>
      </c>
      <c r="AE142" s="4">
        <v>136.68852278503715</v>
      </c>
      <c r="AF142" s="4">
        <v>104.50626263961371</v>
      </c>
      <c r="AG142" s="4">
        <v>155.99988532393036</v>
      </c>
      <c r="AH142" s="4">
        <v>130.12687139907268</v>
      </c>
      <c r="AI142" s="4">
        <v>121.78143456564823</v>
      </c>
      <c r="AJ142" s="22">
        <v>127.8394547293277</v>
      </c>
      <c r="AK142" s="31">
        <v>145.66825126026458</v>
      </c>
      <c r="AL142" s="86">
        <v>5</v>
      </c>
      <c r="AM142" s="176">
        <v>139.92413326798652</v>
      </c>
      <c r="AN142" s="176">
        <v>129.05252986035697</v>
      </c>
      <c r="AO142" s="79">
        <v>136.14849544077529</v>
      </c>
      <c r="AP142" s="176">
        <v>111.95076897737957</v>
      </c>
      <c r="AQ142" s="176">
        <v>115.47673139001959</v>
      </c>
      <c r="AR142" s="176">
        <v>141.60163455499855</v>
      </c>
      <c r="AS142" s="80">
        <v>151.15520340338279</v>
      </c>
      <c r="AT142" s="176">
        <v>141.19742694127825</v>
      </c>
      <c r="AU142" s="176">
        <v>160.30596992389775</v>
      </c>
      <c r="AV142" s="80">
        <v>105.28658926956578</v>
      </c>
      <c r="AW142" s="80">
        <v>114.6249108242442</v>
      </c>
      <c r="AX142" s="177">
        <v>98.207985111169464</v>
      </c>
    </row>
    <row r="143" spans="1:50" x14ac:dyDescent="0.3">
      <c r="A143" s="9">
        <v>6</v>
      </c>
      <c r="B143" s="22">
        <v>74.343399529280859</v>
      </c>
      <c r="C143" s="22">
        <v>73.535539773901291</v>
      </c>
      <c r="D143" s="22">
        <v>77.735649370681102</v>
      </c>
      <c r="E143" s="22">
        <v>79.471808808024051</v>
      </c>
      <c r="F143" s="22">
        <v>66.633656448814591</v>
      </c>
      <c r="G143" s="22">
        <v>72.120479280943428</v>
      </c>
      <c r="H143" s="22">
        <v>73.516566285585029</v>
      </c>
      <c r="I143" s="22">
        <v>60.403352645718769</v>
      </c>
      <c r="J143" s="22">
        <v>81.83523568221878</v>
      </c>
      <c r="K143" s="22">
        <v>65.552830802531915</v>
      </c>
      <c r="L143" s="9">
        <v>6</v>
      </c>
      <c r="M143" s="22">
        <v>75.073217159763828</v>
      </c>
      <c r="N143" s="22">
        <v>68.797394777599393</v>
      </c>
      <c r="O143" s="22">
        <v>78.72313041988501</v>
      </c>
      <c r="P143" s="22">
        <v>80.164804160522735</v>
      </c>
      <c r="Q143" s="22">
        <v>68.662365838733294</v>
      </c>
      <c r="R143" s="22">
        <v>67.487269497782009</v>
      </c>
      <c r="S143" s="22">
        <v>64.299878620602087</v>
      </c>
      <c r="T143" s="22">
        <v>57.638311711776801</v>
      </c>
      <c r="U143" s="22">
        <v>80.362223333149615</v>
      </c>
      <c r="V143" s="22">
        <v>72.853406250514524</v>
      </c>
      <c r="W143" s="22">
        <v>70.783274476760567</v>
      </c>
      <c r="X143" s="23">
        <v>73.334346797676943</v>
      </c>
      <c r="Z143" s="72">
        <v>6</v>
      </c>
      <c r="AA143" s="4">
        <v>119.35610801066436</v>
      </c>
      <c r="AB143" s="4">
        <v>136.49136260288267</v>
      </c>
      <c r="AC143" s="4">
        <v>147.76028716678445</v>
      </c>
      <c r="AD143" s="22">
        <v>135.0000800965382</v>
      </c>
      <c r="AE143" s="4">
        <v>119.16438375456204</v>
      </c>
      <c r="AF143" s="4">
        <v>98.228853733914917</v>
      </c>
      <c r="AG143" s="4">
        <v>147.45419126305805</v>
      </c>
      <c r="AH143" s="4">
        <v>136.56678172619982</v>
      </c>
      <c r="AI143" s="4">
        <v>135.87244295349331</v>
      </c>
      <c r="AJ143" s="22">
        <v>125.85047754756438</v>
      </c>
      <c r="AK143" s="31">
        <v>128.29587307554868</v>
      </c>
      <c r="AL143" s="86">
        <v>6</v>
      </c>
      <c r="AM143" s="176">
        <v>144.35736083444343</v>
      </c>
      <c r="AN143" s="176">
        <v>131.68055171697947</v>
      </c>
      <c r="AO143" s="79">
        <v>130.93265080530244</v>
      </c>
      <c r="AP143" s="176">
        <v>105.45803007609584</v>
      </c>
      <c r="AQ143" s="176">
        <v>121.53213601917281</v>
      </c>
      <c r="AR143" s="176">
        <v>145.74355967889696</v>
      </c>
      <c r="AS143" s="80">
        <v>143.92073259025912</v>
      </c>
      <c r="AT143" s="176">
        <v>156.77596796090629</v>
      </c>
      <c r="AU143" s="176">
        <v>158.01724797767875</v>
      </c>
      <c r="AV143" s="80">
        <v>136.14315048633969</v>
      </c>
      <c r="AW143" s="80">
        <v>101.31779134432364</v>
      </c>
      <c r="AX143" s="177">
        <v>117.62355866197369</v>
      </c>
    </row>
    <row r="144" spans="1:50" x14ac:dyDescent="0.3">
      <c r="A144" s="9">
        <v>7</v>
      </c>
      <c r="B144" s="22">
        <v>70.593200932025596</v>
      </c>
      <c r="C144" s="22">
        <v>72.330733751627335</v>
      </c>
      <c r="D144" s="22">
        <v>76.610731927654442</v>
      </c>
      <c r="E144" s="22">
        <v>76.4068905112251</v>
      </c>
      <c r="F144" s="22">
        <v>65.754504285832041</v>
      </c>
      <c r="G144" s="22">
        <v>74.593353351297523</v>
      </c>
      <c r="H144" s="22">
        <v>72.48668727893525</v>
      </c>
      <c r="I144" s="22">
        <v>51.709225545193739</v>
      </c>
      <c r="J144" s="22">
        <v>81.594589470528021</v>
      </c>
      <c r="K144" s="22">
        <v>64.798713345452967</v>
      </c>
      <c r="L144" s="9">
        <v>7</v>
      </c>
      <c r="M144" s="22">
        <v>72.313450914051955</v>
      </c>
      <c r="N144" s="22">
        <v>67.995503223572953</v>
      </c>
      <c r="O144" s="22">
        <v>72.571249050817912</v>
      </c>
      <c r="P144" s="22">
        <v>77.711728373876895</v>
      </c>
      <c r="Q144" s="22">
        <v>67.336939094800911</v>
      </c>
      <c r="R144" s="22">
        <v>62.794764739296781</v>
      </c>
      <c r="S144" s="22">
        <v>56.056867982124544</v>
      </c>
      <c r="T144" s="22">
        <v>56.56850897398941</v>
      </c>
      <c r="U144" s="22">
        <v>77.591112183730658</v>
      </c>
      <c r="V144" s="22">
        <v>74.080201133751672</v>
      </c>
      <c r="W144" s="22">
        <v>68.249386467598342</v>
      </c>
      <c r="X144" s="23">
        <v>73.599495584839403</v>
      </c>
      <c r="Z144" s="72">
        <v>7</v>
      </c>
      <c r="AA144" s="4">
        <v>110.46613374125862</v>
      </c>
      <c r="AB144" s="4">
        <v>130.26772488416876</v>
      </c>
      <c r="AC144" s="4">
        <v>144.99468780134944</v>
      </c>
      <c r="AD144" s="22">
        <v>135.48373277924821</v>
      </c>
      <c r="AE144" s="4">
        <v>132.22854636449594</v>
      </c>
      <c r="AF144" s="4">
        <v>112.26134002415864</v>
      </c>
      <c r="AG144" s="4">
        <v>153.31795111827824</v>
      </c>
      <c r="AH144" s="4">
        <v>141.49129433987062</v>
      </c>
      <c r="AI144" s="4">
        <v>142.91785869153711</v>
      </c>
      <c r="AJ144" s="22">
        <v>120.54444423376877</v>
      </c>
      <c r="AK144" s="31">
        <v>127.45890997085057</v>
      </c>
      <c r="AL144" s="86">
        <v>7</v>
      </c>
      <c r="AM144" s="176">
        <v>131.82940239562342</v>
      </c>
      <c r="AN144" s="176">
        <v>130.45514259661758</v>
      </c>
      <c r="AO144" s="79">
        <v>129.15355660727258</v>
      </c>
      <c r="AP144" s="176">
        <v>103.72923707434494</v>
      </c>
      <c r="AQ144" s="176">
        <v>112.09684913337961</v>
      </c>
      <c r="AR144" s="176">
        <v>133.32039227703424</v>
      </c>
      <c r="AS144" s="80">
        <v>155.65357616808996</v>
      </c>
      <c r="AT144" s="176">
        <v>144.54866511590402</v>
      </c>
      <c r="AU144" s="176">
        <v>154.35251084229094</v>
      </c>
      <c r="AV144" s="80">
        <v>115.08582693170106</v>
      </c>
      <c r="AW144" s="80">
        <v>100.8508248350397</v>
      </c>
      <c r="AX144" s="177">
        <v>105.747660161848</v>
      </c>
    </row>
    <row r="145" spans="1:50" x14ac:dyDescent="0.3">
      <c r="A145" s="9">
        <v>8</v>
      </c>
      <c r="B145" s="22">
        <v>71.037792091901395</v>
      </c>
      <c r="C145" s="22">
        <v>70.336473478148136</v>
      </c>
      <c r="D145" s="22">
        <v>75.27915669403221</v>
      </c>
      <c r="E145" s="22">
        <v>75.106153707301345</v>
      </c>
      <c r="F145" s="22">
        <v>65.208850008925893</v>
      </c>
      <c r="G145" s="22">
        <v>70.013231703669021</v>
      </c>
      <c r="H145" s="22">
        <v>71.488494410973985</v>
      </c>
      <c r="I145" s="22">
        <v>54.060450637191657</v>
      </c>
      <c r="J145" s="22">
        <v>80.411481736430133</v>
      </c>
      <c r="K145" s="22">
        <v>63.116378213630554</v>
      </c>
      <c r="L145" s="9">
        <v>8</v>
      </c>
      <c r="M145" s="22">
        <v>73.03339705750642</v>
      </c>
      <c r="N145" s="22">
        <v>66.563524302540912</v>
      </c>
      <c r="O145" s="22">
        <v>74.17545378762415</v>
      </c>
      <c r="P145" s="22">
        <v>77.05130847630906</v>
      </c>
      <c r="Q145" s="22">
        <v>64.127907231128958</v>
      </c>
      <c r="R145" s="22">
        <v>60.813984364077847</v>
      </c>
      <c r="S145" s="22">
        <v>56.583909627469339</v>
      </c>
      <c r="T145" s="22">
        <v>59.484855946397232</v>
      </c>
      <c r="U145" s="22">
        <v>77.294190949403799</v>
      </c>
      <c r="V145" s="22">
        <v>75.16545733074679</v>
      </c>
      <c r="W145" s="22">
        <v>69.504602883048975</v>
      </c>
      <c r="X145" s="23">
        <v>71.611001309004905</v>
      </c>
      <c r="Z145" s="72">
        <v>8</v>
      </c>
      <c r="AA145" s="4">
        <v>116.09039283803415</v>
      </c>
      <c r="AB145" s="4">
        <v>118.85961444264159</v>
      </c>
      <c r="AC145" s="4">
        <v>131.17111279408923</v>
      </c>
      <c r="AD145" s="22">
        <v>157.20157439186144</v>
      </c>
      <c r="AE145" s="4">
        <v>131.59051607381102</v>
      </c>
      <c r="AF145" s="4">
        <v>98.413358992870087</v>
      </c>
      <c r="AG145" s="4">
        <v>148.79398673252859</v>
      </c>
      <c r="AH145" s="4">
        <v>139.0291730652151</v>
      </c>
      <c r="AI145" s="4">
        <v>121.61415139426775</v>
      </c>
      <c r="AJ145" s="22">
        <v>110.76172097987566</v>
      </c>
      <c r="AK145" s="31">
        <v>120.13365763245287</v>
      </c>
      <c r="AL145" s="86">
        <v>8</v>
      </c>
      <c r="AM145" s="176">
        <v>130.86602601805666</v>
      </c>
      <c r="AN145" s="176">
        <v>133.10984672046001</v>
      </c>
      <c r="AO145" s="79">
        <v>128.90426468590314</v>
      </c>
      <c r="AP145" s="176">
        <v>110.64442355269601</v>
      </c>
      <c r="AQ145" s="176">
        <v>118.15254806523549</v>
      </c>
      <c r="AR145" s="176">
        <v>158.78672844222089</v>
      </c>
      <c r="AS145" s="80">
        <v>141.96459986419271</v>
      </c>
      <c r="AT145" s="176">
        <v>149.8739703684667</v>
      </c>
      <c r="AU145" s="176">
        <v>152.00179874551748</v>
      </c>
      <c r="AV145" s="80">
        <v>116.54551805505329</v>
      </c>
      <c r="AW145" s="80">
        <v>83.342634571332582</v>
      </c>
      <c r="AX145" s="177">
        <v>124.03253465011015</v>
      </c>
    </row>
    <row r="146" spans="1:50" x14ac:dyDescent="0.3">
      <c r="A146" s="9">
        <v>9</v>
      </c>
      <c r="B146" s="22">
        <v>68.803580323672236</v>
      </c>
      <c r="C146" s="22">
        <v>68.404597652093443</v>
      </c>
      <c r="D146" s="22">
        <v>75.04959178092443</v>
      </c>
      <c r="E146" s="22">
        <v>79.382693250808103</v>
      </c>
      <c r="F146" s="22">
        <v>64.72379694296967</v>
      </c>
      <c r="G146" s="22">
        <v>72.572049948337309</v>
      </c>
      <c r="H146" s="22">
        <v>69.12772943717242</v>
      </c>
      <c r="I146" s="22">
        <v>55.208741829723806</v>
      </c>
      <c r="J146" s="22">
        <v>81.755001113251041</v>
      </c>
      <c r="K146" s="22">
        <v>62.362236995091557</v>
      </c>
      <c r="L146" s="9">
        <v>9</v>
      </c>
      <c r="M146" s="22">
        <v>67.487226591539951</v>
      </c>
      <c r="N146" s="22">
        <v>64.259670883087978</v>
      </c>
      <c r="O146" s="22">
        <v>73.572028229344738</v>
      </c>
      <c r="P146" s="22">
        <v>74.881300704743083</v>
      </c>
      <c r="Q146" s="22">
        <v>65.313845636488963</v>
      </c>
      <c r="R146" s="22">
        <v>63.879470718976123</v>
      </c>
      <c r="S146" s="22">
        <v>61.685705637086137</v>
      </c>
      <c r="T146" s="22">
        <v>56.671077256901391</v>
      </c>
      <c r="U146" s="22">
        <v>75.537492699341428</v>
      </c>
      <c r="V146" s="22">
        <v>68.630379973469132</v>
      </c>
      <c r="W146" s="22">
        <v>65.339028002297923</v>
      </c>
      <c r="X146" s="23">
        <v>68.429459118823331</v>
      </c>
      <c r="Z146" s="72">
        <v>9</v>
      </c>
      <c r="AA146" s="4">
        <v>112.09879824909778</v>
      </c>
      <c r="AB146" s="4">
        <v>120.51842952678373</v>
      </c>
      <c r="AC146" s="4">
        <v>143.30584958266383</v>
      </c>
      <c r="AD146" s="22">
        <v>138.07568904142971</v>
      </c>
      <c r="AE146" s="4">
        <v>129.83818089383772</v>
      </c>
      <c r="AF146" s="4">
        <v>106.90737339423349</v>
      </c>
      <c r="AG146" s="4">
        <v>147.28576733181185</v>
      </c>
      <c r="AH146" s="4">
        <v>136.756518586688</v>
      </c>
      <c r="AI146" s="4">
        <v>130.00089569767641</v>
      </c>
      <c r="AJ146" s="22">
        <v>103.79725675192913</v>
      </c>
      <c r="AK146" s="31">
        <v>124.10930800280879</v>
      </c>
      <c r="AL146" s="86">
        <v>9</v>
      </c>
      <c r="AM146" s="176">
        <v>131.05887520792828</v>
      </c>
      <c r="AN146" s="176">
        <v>124.1763472707618</v>
      </c>
      <c r="AO146" s="79">
        <v>134.54343535492222</v>
      </c>
      <c r="AP146" s="176">
        <v>115.58451951813483</v>
      </c>
      <c r="AQ146" s="176">
        <v>103.36579560905592</v>
      </c>
      <c r="AR146" s="176">
        <v>127.93787409905748</v>
      </c>
      <c r="AS146" s="80">
        <v>142.35594403798555</v>
      </c>
      <c r="AT146" s="176">
        <v>143.76082928465362</v>
      </c>
      <c r="AU146" s="176">
        <v>163.02405579996918</v>
      </c>
      <c r="AV146" s="80">
        <v>124.67676008416011</v>
      </c>
      <c r="AW146" s="80">
        <v>97.349609919044866</v>
      </c>
      <c r="AX146" s="177">
        <v>128.17944612913601</v>
      </c>
    </row>
    <row r="147" spans="1:50" x14ac:dyDescent="0.3">
      <c r="A147" s="9">
        <v>10</v>
      </c>
      <c r="B147" s="22">
        <v>70.581788085560873</v>
      </c>
      <c r="C147" s="22">
        <v>68.09303277268927</v>
      </c>
      <c r="D147" s="22">
        <v>75.072498903436696</v>
      </c>
      <c r="E147" s="22">
        <v>82.198044195973864</v>
      </c>
      <c r="F147" s="22">
        <v>65.330087199162406</v>
      </c>
      <c r="G147" s="22">
        <v>71.604444317521626</v>
      </c>
      <c r="H147" s="22">
        <v>71.029011328873509</v>
      </c>
      <c r="I147" s="22">
        <v>57.724041369587887</v>
      </c>
      <c r="J147" s="22">
        <v>83.299063791081949</v>
      </c>
      <c r="K147" s="22">
        <v>59.461675568818471</v>
      </c>
      <c r="L147" s="9">
        <v>10</v>
      </c>
      <c r="M147" s="22">
        <v>78.192907329648392</v>
      </c>
      <c r="N147" s="22">
        <v>61.217580609031174</v>
      </c>
      <c r="O147" s="22">
        <v>74.101861188068966</v>
      </c>
      <c r="P147" s="22">
        <v>75.499772577140419</v>
      </c>
      <c r="Q147" s="22">
        <v>65.784765668217005</v>
      </c>
      <c r="R147" s="22">
        <v>61.073389977707819</v>
      </c>
      <c r="S147" s="22">
        <v>58.713159808937618</v>
      </c>
      <c r="T147" s="22">
        <v>56.495227906640579</v>
      </c>
      <c r="U147" s="22">
        <v>76.898343263931594</v>
      </c>
      <c r="V147" s="22">
        <v>71.815311577151576</v>
      </c>
      <c r="W147" s="22">
        <v>67.245267317236113</v>
      </c>
      <c r="X147" s="23">
        <v>71.001219912473246</v>
      </c>
      <c r="Z147" s="72">
        <v>10</v>
      </c>
      <c r="AA147" s="4">
        <v>112.09938988406107</v>
      </c>
      <c r="AB147" s="4">
        <v>116.78515361755647</v>
      </c>
      <c r="AC147" s="4">
        <v>139.77235949111505</v>
      </c>
      <c r="AD147" s="22">
        <v>144.8828534240281</v>
      </c>
      <c r="AE147" s="4">
        <v>135.09510553257488</v>
      </c>
      <c r="AF147" s="4">
        <v>99.15225453810794</v>
      </c>
      <c r="AG147" s="4">
        <v>140.58353362918274</v>
      </c>
      <c r="AH147" s="4">
        <v>142.627492096222</v>
      </c>
      <c r="AI147" s="4">
        <v>123.45934430212442</v>
      </c>
      <c r="AJ147" s="22">
        <v>95.17543351874393</v>
      </c>
      <c r="AK147" s="31">
        <v>124.94719493491431</v>
      </c>
      <c r="AL147" s="86">
        <v>10</v>
      </c>
      <c r="AM147" s="176">
        <v>141.08088208425161</v>
      </c>
      <c r="AN147" s="176">
        <v>125.96351827057255</v>
      </c>
      <c r="AO147" s="79">
        <v>120.07747441523671</v>
      </c>
      <c r="AP147" s="176">
        <v>106.23471212176104</v>
      </c>
      <c r="AQ147" s="176">
        <v>109.56156887489823</v>
      </c>
      <c r="AR147" s="176">
        <v>140.36009131036101</v>
      </c>
      <c r="AS147" s="80">
        <v>130.03711917820149</v>
      </c>
      <c r="AT147" s="176">
        <v>144.94328980246712</v>
      </c>
      <c r="AU147" s="176">
        <v>139.36098048822129</v>
      </c>
      <c r="AV147" s="80">
        <v>125.9280672948738</v>
      </c>
      <c r="AW147" s="80">
        <v>98.751341585433906</v>
      </c>
      <c r="AX147" s="177">
        <v>129.12216967098976</v>
      </c>
    </row>
    <row r="148" spans="1:50" x14ac:dyDescent="0.3">
      <c r="A148" s="9">
        <v>11</v>
      </c>
      <c r="B148" s="22">
        <v>70.000478084530585</v>
      </c>
      <c r="C148" s="22">
        <v>70.087241995065853</v>
      </c>
      <c r="D148" s="22">
        <v>73.763929529923772</v>
      </c>
      <c r="E148" s="22">
        <v>82.287115961761145</v>
      </c>
      <c r="F148" s="22">
        <v>64.602490216059664</v>
      </c>
      <c r="G148" s="22">
        <v>69.540156496819776</v>
      </c>
      <c r="H148" s="22">
        <v>70.284352998576296</v>
      </c>
      <c r="I148" s="22">
        <v>54.643710319235488</v>
      </c>
      <c r="J148" s="22">
        <v>77.624171332283353</v>
      </c>
      <c r="K148" s="22">
        <v>60.563898415386255</v>
      </c>
      <c r="L148" s="9">
        <v>11</v>
      </c>
      <c r="M148" s="22">
        <v>67.380576398259805</v>
      </c>
      <c r="N148" s="22">
        <v>62.929556998765214</v>
      </c>
      <c r="O148" s="22">
        <v>73.939991227120728</v>
      </c>
      <c r="P148" s="22">
        <v>78.497992346956138</v>
      </c>
      <c r="Q148" s="22">
        <v>67.459000766948307</v>
      </c>
      <c r="R148" s="22">
        <v>62.841956440275105</v>
      </c>
      <c r="S148" s="22">
        <v>58.05961656305864</v>
      </c>
      <c r="T148" s="22">
        <v>55.352102082543709</v>
      </c>
      <c r="U148" s="22">
        <v>76.997269715076925</v>
      </c>
      <c r="V148" s="22">
        <v>71.437829984384891</v>
      </c>
      <c r="W148" s="22">
        <v>68.053296858776719</v>
      </c>
      <c r="X148" s="23">
        <v>70.04674509263036</v>
      </c>
      <c r="Z148" s="72">
        <v>11</v>
      </c>
      <c r="AA148" s="4">
        <v>116.27057579749753</v>
      </c>
      <c r="AB148" s="4">
        <v>120.31097736705001</v>
      </c>
      <c r="AC148" s="4">
        <v>132.86054798846206</v>
      </c>
      <c r="AD148" s="22">
        <v>141.80569350882556</v>
      </c>
      <c r="AE148" s="4">
        <v>126.97035842267161</v>
      </c>
      <c r="AF148" s="4">
        <v>102.47543540011741</v>
      </c>
      <c r="AG148" s="4">
        <v>152.81539240848343</v>
      </c>
      <c r="AH148" s="4">
        <v>136.94570421992145</v>
      </c>
      <c r="AI148" s="4">
        <v>125.6401126049889</v>
      </c>
      <c r="AJ148" s="22">
        <v>99.154900212971469</v>
      </c>
      <c r="AK148" s="31">
        <v>117.20333023674701</v>
      </c>
      <c r="AL148" s="86">
        <v>11</v>
      </c>
      <c r="AM148" s="176">
        <v>132.215213706768</v>
      </c>
      <c r="AN148" s="176">
        <v>117.05543432599623</v>
      </c>
      <c r="AO148" s="79">
        <v>122.96286320669098</v>
      </c>
      <c r="AP148" s="176">
        <v>107.68094241544277</v>
      </c>
      <c r="AQ148" s="176">
        <v>108.85782235060968</v>
      </c>
      <c r="AR148" s="176">
        <v>133.94134382905469</v>
      </c>
      <c r="AS148" s="80">
        <v>138.24983967162535</v>
      </c>
      <c r="AT148" s="176">
        <v>137.25218919818531</v>
      </c>
      <c r="AU148" s="176">
        <v>160.73405222022478</v>
      </c>
      <c r="AV148" s="80">
        <v>115.08648658708009</v>
      </c>
      <c r="AW148" s="80">
        <v>105.98647382973942</v>
      </c>
      <c r="AX148" s="177">
        <v>131.00690619051394</v>
      </c>
    </row>
    <row r="149" spans="1:50" x14ac:dyDescent="0.3">
      <c r="A149" s="9">
        <v>12</v>
      </c>
      <c r="B149" s="22">
        <v>68.039821656821346</v>
      </c>
      <c r="C149" s="22">
        <v>66.805166606422105</v>
      </c>
      <c r="D149" s="22">
        <v>72.616039139320151</v>
      </c>
      <c r="E149" s="22">
        <v>77.493837560687822</v>
      </c>
      <c r="F149" s="22">
        <v>64.663160963683026</v>
      </c>
      <c r="G149" s="22">
        <v>68.895069635496583</v>
      </c>
      <c r="H149" s="22">
        <v>71.599407253422797</v>
      </c>
      <c r="I149" s="22">
        <v>47.990971201997411</v>
      </c>
      <c r="J149" s="22">
        <v>79.20833692079502</v>
      </c>
      <c r="K149" s="22">
        <v>59.983762368671613</v>
      </c>
      <c r="L149" s="9">
        <v>12</v>
      </c>
      <c r="M149" s="22">
        <v>68.207205500030753</v>
      </c>
      <c r="N149" s="22">
        <v>63.655049775259712</v>
      </c>
      <c r="O149" s="22">
        <v>73.380704349537851</v>
      </c>
      <c r="P149" s="22">
        <v>79.189864246199505</v>
      </c>
      <c r="Q149" s="22">
        <v>67.738027448874774</v>
      </c>
      <c r="R149" s="22">
        <v>61.851525686733588</v>
      </c>
      <c r="S149" s="22">
        <v>60.884601369024423</v>
      </c>
      <c r="T149" s="22">
        <v>53.901250400230595</v>
      </c>
      <c r="U149" s="22">
        <v>76.131335167995132</v>
      </c>
      <c r="V149" s="22">
        <v>71.249075659165158</v>
      </c>
      <c r="W149" s="22">
        <v>65.142911402477154</v>
      </c>
      <c r="X149" s="23">
        <v>68.933241814432009</v>
      </c>
      <c r="Z149" s="72">
        <v>12</v>
      </c>
      <c r="AA149" s="4">
        <v>135.86262428877774</v>
      </c>
      <c r="AB149" s="4">
        <v>115.95496008769175</v>
      </c>
      <c r="AC149" s="4">
        <v>144.53226863429538</v>
      </c>
      <c r="AD149" s="22">
        <v>158.17422269174136</v>
      </c>
      <c r="AE149" s="4">
        <v>120.27941053132891</v>
      </c>
      <c r="AF149" s="4">
        <v>95.82947757323123</v>
      </c>
      <c r="AG149" s="4">
        <v>145.61044945099161</v>
      </c>
      <c r="AH149" s="4">
        <v>141.68169341296684</v>
      </c>
      <c r="AI149" s="4">
        <v>131.17580271744325</v>
      </c>
      <c r="AJ149" s="22">
        <v>110.76182460853184</v>
      </c>
      <c r="AK149" s="31">
        <v>141.27415203941467</v>
      </c>
      <c r="AL149" s="86">
        <v>12</v>
      </c>
      <c r="AM149" s="176">
        <v>133.95029175860503</v>
      </c>
      <c r="AN149" s="176">
        <v>126.85638314686025</v>
      </c>
      <c r="AO149" s="79">
        <v>118.80041197669804</v>
      </c>
      <c r="AP149" s="176">
        <v>109.65692291622808</v>
      </c>
      <c r="AQ149" s="176">
        <v>105.19652894991738</v>
      </c>
      <c r="AR149" s="176">
        <v>127.93891728699045</v>
      </c>
      <c r="AS149" s="80">
        <v>151.35011930655324</v>
      </c>
      <c r="AT149" s="176">
        <v>147.90089700661676</v>
      </c>
      <c r="AU149" s="176">
        <v>149.8333750132106</v>
      </c>
      <c r="AV149" s="80">
        <v>113.41860293258814</v>
      </c>
      <c r="AW149" s="80">
        <v>88.245015755477382</v>
      </c>
      <c r="AX149" s="177">
        <v>121.39394107590917</v>
      </c>
    </row>
    <row r="150" spans="1:50" x14ac:dyDescent="0.3">
      <c r="A150" s="9">
        <v>13</v>
      </c>
      <c r="B150" s="22">
        <v>68.655370197245745</v>
      </c>
      <c r="C150" s="22">
        <v>65.226360206216839</v>
      </c>
      <c r="D150" s="22">
        <v>72.15687640057223</v>
      </c>
      <c r="E150" s="22">
        <v>77.280047806226804</v>
      </c>
      <c r="F150" s="22">
        <v>65.633232327258796</v>
      </c>
      <c r="G150" s="22">
        <v>69.389624720632099</v>
      </c>
      <c r="H150" s="22">
        <v>71.504326123279299</v>
      </c>
      <c r="I150" s="22">
        <v>52.54765872514843</v>
      </c>
      <c r="J150" s="22">
        <v>78.205677910957448</v>
      </c>
      <c r="K150" s="22">
        <v>61.143986939180849</v>
      </c>
      <c r="L150" s="9">
        <v>13</v>
      </c>
      <c r="M150" s="22">
        <v>67.047290448629866</v>
      </c>
      <c r="N150" s="22">
        <v>62.324957787978398</v>
      </c>
      <c r="O150" s="22">
        <v>72.335786490314476</v>
      </c>
      <c r="P150" s="22">
        <v>81.055848024505011</v>
      </c>
      <c r="Q150" s="22">
        <v>66.778860728557135</v>
      </c>
      <c r="R150" s="22">
        <v>61.969464373247369</v>
      </c>
      <c r="S150" s="22">
        <v>58.333679185775537</v>
      </c>
      <c r="T150" s="22">
        <v>52.406446885092414</v>
      </c>
      <c r="U150" s="22">
        <v>74.993166661594444</v>
      </c>
      <c r="V150" s="22">
        <v>69.71558205511873</v>
      </c>
      <c r="W150" s="22">
        <v>66.758916503560059</v>
      </c>
      <c r="X150" s="23">
        <v>68.906726935715767</v>
      </c>
      <c r="Z150" s="72">
        <v>13</v>
      </c>
      <c r="AA150" s="4">
        <v>120.08044988461096</v>
      </c>
      <c r="AB150" s="4">
        <v>115.74759706059443</v>
      </c>
      <c r="AC150" s="4">
        <v>139.15714754685192</v>
      </c>
      <c r="AD150" s="22">
        <v>139.37625994378902</v>
      </c>
      <c r="AE150" s="4">
        <v>126.01469452992188</v>
      </c>
      <c r="AF150" s="4">
        <v>94.90515177247967</v>
      </c>
      <c r="AG150" s="4">
        <v>143.26438783760793</v>
      </c>
      <c r="AH150" s="4">
        <v>141.3029632938576</v>
      </c>
      <c r="AI150" s="4">
        <v>127.6531685616537</v>
      </c>
      <c r="AJ150" s="22">
        <v>95.175381704415813</v>
      </c>
      <c r="AK150" s="31">
        <v>114.27207901363374</v>
      </c>
      <c r="AL150" s="86">
        <v>13</v>
      </c>
      <c r="AM150" s="176">
        <v>130.09555529606214</v>
      </c>
      <c r="AN150" s="176">
        <v>132.39583957917429</v>
      </c>
      <c r="AO150" s="79">
        <v>123.26273257091749</v>
      </c>
      <c r="AP150" s="176">
        <v>118.79462377186887</v>
      </c>
      <c r="AQ150" s="176">
        <v>115.19489391962227</v>
      </c>
      <c r="AR150" s="176">
        <v>131.45864145936724</v>
      </c>
      <c r="AS150" s="80">
        <v>134.5345142508184</v>
      </c>
      <c r="AT150" s="176">
        <v>135.67482282607872</v>
      </c>
      <c r="AU150" s="176">
        <v>159.75677952146339</v>
      </c>
      <c r="AV150" s="80">
        <v>120.5072168797619</v>
      </c>
      <c r="AW150" s="80">
        <v>90.579795865770038</v>
      </c>
      <c r="AX150" s="177">
        <v>121.01632223362613</v>
      </c>
    </row>
    <row r="151" spans="1:50" x14ac:dyDescent="0.3">
      <c r="A151" s="9">
        <v>14</v>
      </c>
      <c r="B151" s="22">
        <v>67.640921102207983</v>
      </c>
      <c r="C151" s="22">
        <v>65.101744464675718</v>
      </c>
      <c r="D151" s="22">
        <v>72.5241802615447</v>
      </c>
      <c r="E151" s="22">
        <v>76.923716951648899</v>
      </c>
      <c r="F151" s="22">
        <v>63.571782873197293</v>
      </c>
      <c r="G151" s="22">
        <v>72.507536329971174</v>
      </c>
      <c r="H151" s="22">
        <v>71.662779530799838</v>
      </c>
      <c r="I151" s="22">
        <v>57.086118076743936</v>
      </c>
      <c r="J151" s="22">
        <v>73.71389318625674</v>
      </c>
      <c r="K151" s="22">
        <v>57.779316675536037</v>
      </c>
      <c r="L151" s="9">
        <v>14</v>
      </c>
      <c r="M151" s="22">
        <v>49.662162167696799</v>
      </c>
      <c r="N151" s="22">
        <v>52.008517073232689</v>
      </c>
      <c r="O151" s="22">
        <v>69.627777155363304</v>
      </c>
      <c r="P151" s="22">
        <v>77.879484405749537</v>
      </c>
      <c r="Q151" s="22">
        <v>66.517235710664806</v>
      </c>
      <c r="R151" s="22">
        <v>65.765894736193061</v>
      </c>
      <c r="S151" s="22">
        <v>59.134783453837265</v>
      </c>
      <c r="T151" s="22">
        <v>54.106428985015171</v>
      </c>
      <c r="U151" s="22">
        <v>73.533425116081631</v>
      </c>
      <c r="V151" s="22">
        <v>70.659299565871834</v>
      </c>
      <c r="W151" s="22">
        <v>64.87618634888112</v>
      </c>
      <c r="X151" s="23">
        <v>68.747607256447282</v>
      </c>
      <c r="Z151" s="72">
        <v>14</v>
      </c>
      <c r="AA151" s="4">
        <v>115.72704748794523</v>
      </c>
      <c r="AB151" s="4">
        <v>114.41418497452538</v>
      </c>
      <c r="AC151" s="4">
        <v>145.76113558623101</v>
      </c>
      <c r="AD151" s="22">
        <v>140.51034526159592</v>
      </c>
      <c r="AE151" s="4">
        <v>127.4491347347779</v>
      </c>
      <c r="AF151" s="4">
        <v>97.490569443712786</v>
      </c>
      <c r="AG151" s="4">
        <v>148.96510738412431</v>
      </c>
      <c r="AH151" s="4">
        <v>133.91664016452035</v>
      </c>
      <c r="AI151" s="4">
        <v>127.65286060414974</v>
      </c>
      <c r="AJ151" s="22">
        <v>100.14946004855425</v>
      </c>
      <c r="AK151" s="31">
        <v>117.41278970657764</v>
      </c>
      <c r="AL151" s="86">
        <v>14</v>
      </c>
      <c r="AM151" s="176">
        <v>136.84058275964733</v>
      </c>
      <c r="AN151" s="176">
        <v>123.35944624391738</v>
      </c>
      <c r="AO151" s="79">
        <v>122.68625871216116</v>
      </c>
      <c r="AP151" s="176">
        <v>107.68123666617583</v>
      </c>
      <c r="AQ151" s="176">
        <v>115.19510570754849</v>
      </c>
      <c r="AR151" s="176">
        <v>141.18858874066214</v>
      </c>
      <c r="AS151" s="80">
        <v>131.79547166880189</v>
      </c>
      <c r="AT151" s="176">
        <v>146.91353993217808</v>
      </c>
      <c r="AU151" s="176">
        <v>141.68210647165506</v>
      </c>
      <c r="AV151" s="80">
        <v>121.54982663793457</v>
      </c>
      <c r="AW151" s="80">
        <v>85.442929440991051</v>
      </c>
      <c r="AX151" s="177">
        <v>124.97511828813504</v>
      </c>
    </row>
    <row r="152" spans="1:50" x14ac:dyDescent="0.3">
      <c r="A152" s="9">
        <v>15</v>
      </c>
      <c r="B152" s="22">
        <v>53.369450743625386</v>
      </c>
      <c r="C152" s="22">
        <v>52.201947645511652</v>
      </c>
      <c r="D152" s="22">
        <v>71.192605027922497</v>
      </c>
      <c r="E152" s="22">
        <v>75.266517918861425</v>
      </c>
      <c r="F152" s="22">
        <v>61.904432516162103</v>
      </c>
      <c r="G152" s="22">
        <v>56.874969204365094</v>
      </c>
      <c r="H152" s="22">
        <v>59.51036170806232</v>
      </c>
      <c r="I152" s="22">
        <v>46.532821996887833</v>
      </c>
      <c r="J152" s="22">
        <v>61.962964171427153</v>
      </c>
      <c r="K152" s="22">
        <v>50.933996461823554</v>
      </c>
      <c r="L152" s="9">
        <v>15</v>
      </c>
      <c r="M152" s="22">
        <v>58.674709653040047</v>
      </c>
      <c r="N152" s="22">
        <v>55.114283943753506</v>
      </c>
      <c r="O152" s="22">
        <v>62.519318584853124</v>
      </c>
      <c r="P152" s="22">
        <v>63.150605799998004</v>
      </c>
      <c r="Q152" s="22">
        <v>59.959683644748502</v>
      </c>
      <c r="R152" s="22">
        <v>54.565181143586365</v>
      </c>
      <c r="S152" s="22">
        <v>47.181373519416582</v>
      </c>
      <c r="T152" s="22">
        <v>46.72031507497443</v>
      </c>
      <c r="U152" s="22">
        <v>56.115027378400818</v>
      </c>
      <c r="V152" s="22">
        <v>57.966599386410465</v>
      </c>
      <c r="W152" s="22">
        <v>52.575443351452932</v>
      </c>
      <c r="X152" s="23">
        <v>52.94601663434635</v>
      </c>
      <c r="Z152" s="72">
        <v>15</v>
      </c>
      <c r="AA152" s="4">
        <v>116.99796087164425</v>
      </c>
      <c r="AB152" s="4">
        <v>113.67295797023654</v>
      </c>
      <c r="AC152" s="4">
        <v>134.70356792778898</v>
      </c>
      <c r="AD152" s="22">
        <v>139.69939036453113</v>
      </c>
      <c r="AE152" s="4">
        <v>126.97075981700232</v>
      </c>
      <c r="AF152" s="4">
        <v>107.27603410837716</v>
      </c>
      <c r="AG152" s="4">
        <v>145.6116341752228</v>
      </c>
      <c r="AH152" s="4">
        <v>140.54622815994725</v>
      </c>
      <c r="AI152" s="4">
        <v>126.98203087621249</v>
      </c>
      <c r="AJ152" s="22">
        <v>111.09337154035532</v>
      </c>
      <c r="AK152" s="31">
        <v>123.90161034542318</v>
      </c>
      <c r="AL152" s="86">
        <v>15</v>
      </c>
      <c r="AM152" s="176">
        <v>127.39681100939475</v>
      </c>
      <c r="AN152" s="176">
        <v>129.5358606705189</v>
      </c>
      <c r="AO152" s="79">
        <v>121.80973383948867</v>
      </c>
      <c r="AP152" s="176">
        <v>116.81924142011472</v>
      </c>
      <c r="AQ152" s="176">
        <v>90.832340164855452</v>
      </c>
      <c r="AR152" s="176">
        <v>125.66148438160603</v>
      </c>
      <c r="AS152" s="80">
        <v>137.66289979313052</v>
      </c>
      <c r="AT152" s="176">
        <v>149.28163469670332</v>
      </c>
      <c r="AU152" s="176">
        <v>147.63513973365406</v>
      </c>
      <c r="AV152" s="80">
        <v>110.29023412512132</v>
      </c>
      <c r="AW152" s="80">
        <v>85.677024830419995</v>
      </c>
      <c r="AX152" s="177">
        <v>124.21921421954234</v>
      </c>
    </row>
    <row r="153" spans="1:50" x14ac:dyDescent="0.3">
      <c r="A153" s="9">
        <v>16</v>
      </c>
      <c r="B153" s="22">
        <v>55.523851025408959</v>
      </c>
      <c r="C153" s="22">
        <v>54.092267874018425</v>
      </c>
      <c r="D153" s="22">
        <v>69.929948637031146</v>
      </c>
      <c r="E153" s="22">
        <v>79.240108359262621</v>
      </c>
      <c r="F153" s="22">
        <v>63.420227693317479</v>
      </c>
      <c r="G153" s="22">
        <v>65.325612019932734</v>
      </c>
      <c r="H153" s="22">
        <v>62.980232392273948</v>
      </c>
      <c r="I153" s="22">
        <v>50.12347913919551</v>
      </c>
      <c r="J153" s="22">
        <v>74.275362683393553</v>
      </c>
      <c r="K153" s="22">
        <v>59.403650083416991</v>
      </c>
      <c r="L153" s="9">
        <v>16</v>
      </c>
      <c r="M153" s="22">
        <v>65.927348741561318</v>
      </c>
      <c r="N153" s="22">
        <v>62.719542474457654</v>
      </c>
      <c r="O153" s="22">
        <v>65.860144100555161</v>
      </c>
      <c r="P153" s="22">
        <v>67.354389450551395</v>
      </c>
      <c r="Q153" s="22">
        <v>56.977398463728065</v>
      </c>
      <c r="R153" s="22">
        <v>61.686449387150866</v>
      </c>
      <c r="S153" s="22">
        <v>54.834091712282216</v>
      </c>
      <c r="T153" s="22">
        <v>48.654762975244935</v>
      </c>
      <c r="U153" s="22">
        <v>63.323215097602358</v>
      </c>
      <c r="V153" s="22">
        <v>60.641926781206948</v>
      </c>
      <c r="W153" s="22">
        <v>61.754542342237876</v>
      </c>
      <c r="X153" s="23">
        <v>55.848757307384275</v>
      </c>
      <c r="Z153" s="72">
        <v>16</v>
      </c>
      <c r="AA153" s="4">
        <v>122.98202613690216</v>
      </c>
      <c r="AB153" s="4">
        <v>118.0291494633841</v>
      </c>
      <c r="AC153" s="4">
        <v>131.17102579763235</v>
      </c>
      <c r="AD153" s="22">
        <v>148.6128547261786</v>
      </c>
      <c r="AE153" s="4">
        <v>121.71317241088195</v>
      </c>
      <c r="AF153" s="4">
        <v>99.70572163094424</v>
      </c>
      <c r="AG153" s="4">
        <v>144.93995117234354</v>
      </c>
      <c r="AH153" s="4">
        <v>148.50044854406823</v>
      </c>
      <c r="AI153" s="4">
        <v>131.67769809759571</v>
      </c>
      <c r="AJ153" s="22">
        <v>109.76701541649521</v>
      </c>
      <c r="AK153" s="31">
        <v>123.90133237965458</v>
      </c>
      <c r="AL153" s="86">
        <v>16</v>
      </c>
      <c r="AM153" s="176">
        <v>129.51672539794379</v>
      </c>
      <c r="AN153" s="176">
        <v>124.89061962945649</v>
      </c>
      <c r="AO153" s="79">
        <v>116.31957760839988</v>
      </c>
      <c r="AP153" s="176">
        <v>108.42172104788833</v>
      </c>
      <c r="AQ153" s="176">
        <v>108.71683760358989</v>
      </c>
      <c r="AR153" s="176">
        <v>120.48523842222446</v>
      </c>
      <c r="AS153" s="80">
        <v>134.53463264321996</v>
      </c>
      <c r="AT153" s="176">
        <v>147.11227544636731</v>
      </c>
      <c r="AU153" s="176">
        <v>134.78092323230806</v>
      </c>
      <c r="AV153" s="80">
        <v>101.95136352950418</v>
      </c>
      <c r="AW153" s="80">
        <v>92.446567583733525</v>
      </c>
      <c r="AX153" s="177">
        <v>121.39337041555494</v>
      </c>
    </row>
    <row r="154" spans="1:50" x14ac:dyDescent="0.3">
      <c r="A154" s="9">
        <v>17</v>
      </c>
      <c r="B154" s="22">
        <v>62.272020057744285</v>
      </c>
      <c r="C154" s="22">
        <v>56.668000206552762</v>
      </c>
      <c r="D154" s="22">
        <v>67.106119186877464</v>
      </c>
      <c r="E154" s="22">
        <v>72.005632979044634</v>
      </c>
      <c r="F154" s="22">
        <v>56.993265877313014</v>
      </c>
      <c r="G154" s="22">
        <v>71.518426159700113</v>
      </c>
      <c r="H154" s="22">
        <v>72.962024787418969</v>
      </c>
      <c r="I154" s="22">
        <v>61.73390464993966</v>
      </c>
      <c r="J154" s="22">
        <v>79.54922603538455</v>
      </c>
      <c r="K154" s="22">
        <v>67.235189695814356</v>
      </c>
      <c r="L154" s="9">
        <v>17</v>
      </c>
      <c r="M154" s="22">
        <v>69.060407046271777</v>
      </c>
      <c r="N154" s="22">
        <v>70.87209565853928</v>
      </c>
      <c r="O154" s="22">
        <v>73.380725448333578</v>
      </c>
      <c r="P154" s="22">
        <v>75.248192632545354</v>
      </c>
      <c r="Q154" s="22">
        <v>64.598827262856986</v>
      </c>
      <c r="R154" s="22">
        <v>66.284705963452993</v>
      </c>
      <c r="S154" s="22">
        <v>57.068759894195622</v>
      </c>
      <c r="T154" s="22">
        <v>59.499499554178804</v>
      </c>
      <c r="U154" s="22">
        <v>70.236538855394357</v>
      </c>
      <c r="V154" s="22">
        <v>64.264191549815749</v>
      </c>
      <c r="W154" s="22">
        <v>70.752342791735174</v>
      </c>
      <c r="X154" s="23">
        <v>62.110616881272236</v>
      </c>
      <c r="Z154" s="72">
        <v>17</v>
      </c>
      <c r="AA154" s="4">
        <v>116.09176741507446</v>
      </c>
      <c r="AB154" s="4">
        <v>112.01347844280501</v>
      </c>
      <c r="AC154" s="4">
        <v>129.94228784044313</v>
      </c>
      <c r="AD154" s="22">
        <v>156.22814427633486</v>
      </c>
      <c r="AE154" s="4">
        <v>115.97836448463458</v>
      </c>
      <c r="AF154" s="4">
        <v>95.090403519885626</v>
      </c>
      <c r="AG154" s="4">
        <v>144.60493275969981</v>
      </c>
      <c r="AH154" s="4">
        <v>130.1279960506528</v>
      </c>
      <c r="AI154" s="4">
        <v>125.80766769629308</v>
      </c>
      <c r="AJ154" s="22">
        <v>104.29530902704853</v>
      </c>
      <c r="AK154" s="31">
        <v>116.99466991850096</v>
      </c>
      <c r="AL154" s="86">
        <v>17</v>
      </c>
      <c r="AM154" s="176">
        <v>130.67348174296902</v>
      </c>
      <c r="AN154" s="176">
        <v>122.92632527691015</v>
      </c>
      <c r="AO154" s="79">
        <v>115.08900035367024</v>
      </c>
      <c r="AP154" s="176">
        <v>105.70567583446872</v>
      </c>
      <c r="AQ154" s="176">
        <v>103.3656690863987</v>
      </c>
      <c r="AR154" s="176">
        <v>117.17175816489419</v>
      </c>
      <c r="AS154" s="80">
        <v>138.05370929156163</v>
      </c>
      <c r="AT154" s="176">
        <v>142.57518733471636</v>
      </c>
      <c r="AU154" s="176">
        <v>140.61322828608519</v>
      </c>
      <c r="AV154" s="80">
        <v>109.45705680588395</v>
      </c>
      <c r="AW154" s="80">
        <v>92.213144744629162</v>
      </c>
      <c r="AX154" s="177">
        <v>124.59804801612799</v>
      </c>
    </row>
    <row r="155" spans="1:50" x14ac:dyDescent="0.3">
      <c r="A155" s="9">
        <v>18</v>
      </c>
      <c r="B155" s="22">
        <v>70.900994811939611</v>
      </c>
      <c r="C155" s="22">
        <v>62.525961081038751</v>
      </c>
      <c r="D155" s="22">
        <v>68.644286386030487</v>
      </c>
      <c r="E155" s="22">
        <v>69.938721340206925</v>
      </c>
      <c r="F155" s="22">
        <v>58.054325978155447</v>
      </c>
      <c r="G155" s="22">
        <v>74.0772444043684</v>
      </c>
      <c r="H155" s="22">
        <v>75.38616203859759</v>
      </c>
      <c r="I155" s="22">
        <v>58.67182267500926</v>
      </c>
      <c r="J155" s="22">
        <v>82.115984804590283</v>
      </c>
      <c r="K155" s="22">
        <v>69.845694979460148</v>
      </c>
      <c r="L155" s="9">
        <v>18</v>
      </c>
      <c r="M155" s="22">
        <v>77.486362086056161</v>
      </c>
      <c r="N155" s="22">
        <v>77.064535179458289</v>
      </c>
      <c r="O155" s="22">
        <v>78.72313041988501</v>
      </c>
      <c r="P155" s="22">
        <v>76.432764466293179</v>
      </c>
      <c r="Q155" s="22">
        <v>72.150474389113427</v>
      </c>
      <c r="R155" s="22">
        <v>70.812107378400839</v>
      </c>
      <c r="S155" s="22">
        <v>62.10737763886673</v>
      </c>
      <c r="T155" s="22">
        <v>66.563243998221751</v>
      </c>
      <c r="U155" s="22">
        <v>76.154000640308467</v>
      </c>
      <c r="V155" s="22">
        <v>70.264528120207288</v>
      </c>
      <c r="W155" s="22">
        <v>74.486439560081251</v>
      </c>
      <c r="X155" s="23">
        <v>64.090201914602332</v>
      </c>
      <c r="Z155" s="72">
        <v>18</v>
      </c>
      <c r="AA155" s="4">
        <v>102.32942768996027</v>
      </c>
      <c r="AB155" s="4">
        <v>119.27399814648282</v>
      </c>
      <c r="AC155" s="4">
        <v>134.24290368926142</v>
      </c>
      <c r="AD155" s="22">
        <v>130.62122878205744</v>
      </c>
      <c r="AE155" s="4">
        <v>122.66915368519547</v>
      </c>
      <c r="AF155" s="4">
        <v>102.29101669054772</v>
      </c>
      <c r="AG155" s="4">
        <v>141.25359990893986</v>
      </c>
      <c r="AH155" s="4">
        <v>135.43182330629364</v>
      </c>
      <c r="AI155" s="4">
        <v>109.87203972573177</v>
      </c>
      <c r="AJ155" s="22">
        <v>103.79768098174034</v>
      </c>
      <c r="AK155" s="31">
        <v>117.83051502852683</v>
      </c>
      <c r="AL155" s="86">
        <v>18</v>
      </c>
      <c r="AM155" s="176">
        <v>145.51363910320245</v>
      </c>
      <c r="AN155" s="176">
        <v>126.31981692126011</v>
      </c>
      <c r="AO155" s="79">
        <v>120.45537431693872</v>
      </c>
      <c r="AP155" s="176">
        <v>108.66827180763157</v>
      </c>
      <c r="AQ155" s="176">
        <v>111.25180430592086</v>
      </c>
      <c r="AR155" s="176">
        <v>126.69462455477772</v>
      </c>
      <c r="AS155" s="80">
        <v>135.12126317382683</v>
      </c>
      <c r="AT155" s="176">
        <v>140.80193564184853</v>
      </c>
      <c r="AU155" s="176">
        <v>132.94883436965057</v>
      </c>
      <c r="AV155" s="80">
        <v>124.0516185261114</v>
      </c>
      <c r="AW155" s="80">
        <v>95.481819116352327</v>
      </c>
      <c r="AX155" s="177">
        <v>117.4361390749207</v>
      </c>
    </row>
    <row r="156" spans="1:50" x14ac:dyDescent="0.3">
      <c r="A156" s="9">
        <v>19</v>
      </c>
      <c r="B156" s="22">
        <v>71.915483126381034</v>
      </c>
      <c r="C156" s="22">
        <v>68.674657985052278</v>
      </c>
      <c r="D156" s="22">
        <v>70.641649236463792</v>
      </c>
      <c r="E156" s="22">
        <v>77.066258051765786</v>
      </c>
      <c r="F156" s="22">
        <v>65.33005243082566</v>
      </c>
      <c r="G156" s="22">
        <v>78.184315506316722</v>
      </c>
      <c r="H156" s="22">
        <v>81.692089776938673</v>
      </c>
      <c r="I156" s="22">
        <v>66.217700390735075</v>
      </c>
      <c r="J156" s="22">
        <v>83.319129620225425</v>
      </c>
      <c r="K156" s="22">
        <v>78.315372362513614</v>
      </c>
      <c r="L156" s="9">
        <v>19</v>
      </c>
      <c r="M156" s="22">
        <v>82.739187181688706</v>
      </c>
      <c r="N156" s="22">
        <v>80.953055589800101</v>
      </c>
      <c r="O156" s="22">
        <v>80.297860139036814</v>
      </c>
      <c r="P156" s="22">
        <v>78.781024293226736</v>
      </c>
      <c r="Q156" s="22">
        <v>71.627249355719613</v>
      </c>
      <c r="R156" s="22">
        <v>76.56573578805363</v>
      </c>
      <c r="S156" s="22">
        <v>66.134006757704867</v>
      </c>
      <c r="T156" s="22">
        <v>68.292513313707659</v>
      </c>
      <c r="U156" s="22">
        <v>81.999315992225235</v>
      </c>
      <c r="V156" s="22">
        <v>73.347235836177532</v>
      </c>
      <c r="W156" s="22">
        <v>77.561605066188946</v>
      </c>
      <c r="X156" s="23">
        <v>66.650225617444335</v>
      </c>
      <c r="Z156" s="72">
        <v>19</v>
      </c>
      <c r="AA156" s="4">
        <v>121.16936643398925</v>
      </c>
      <c r="AB156" s="4">
        <v>105.37572846964251</v>
      </c>
      <c r="AC156" s="4">
        <v>134.54943720507094</v>
      </c>
      <c r="AD156" s="22">
        <v>146.17935382063149</v>
      </c>
      <c r="AE156" s="4">
        <v>133.98027478559737</v>
      </c>
      <c r="AF156" s="4">
        <v>94.905283399670225</v>
      </c>
      <c r="AG156" s="4">
        <v>143.43219322498757</v>
      </c>
      <c r="AH156" s="4">
        <v>133.72710307766812</v>
      </c>
      <c r="AI156" s="4">
        <v>115.23942123384026</v>
      </c>
      <c r="AJ156" s="22">
        <v>96.999051749220172</v>
      </c>
      <c r="AK156" s="31">
        <v>121.80680717278977</v>
      </c>
      <c r="AL156" s="86">
        <v>19</v>
      </c>
      <c r="AM156" s="176">
        <v>144.35750764526526</v>
      </c>
      <c r="AN156" s="176">
        <v>130.86434165127937</v>
      </c>
      <c r="AO156" s="79">
        <v>113.43665308349122</v>
      </c>
      <c r="AP156" s="176">
        <v>126.94639895603123</v>
      </c>
      <c r="AQ156" s="176">
        <v>108.43538795264188</v>
      </c>
      <c r="AR156" s="176">
        <v>126.69477011588459</v>
      </c>
      <c r="AS156" s="80">
        <v>134.92557962960117</v>
      </c>
      <c r="AT156" s="176">
        <v>146.91433721601541</v>
      </c>
      <c r="AU156" s="176">
        <v>125.71236828556762</v>
      </c>
      <c r="AV156" s="80">
        <v>128.84593274140119</v>
      </c>
      <c r="AW156" s="80">
        <v>101.78504967205339</v>
      </c>
      <c r="AX156" s="177">
        <v>123.0898368800144</v>
      </c>
    </row>
    <row r="157" spans="1:50" x14ac:dyDescent="0.3">
      <c r="A157" s="9">
        <v>20</v>
      </c>
      <c r="B157" s="22">
        <v>77.592060392547793</v>
      </c>
      <c r="C157" s="22">
        <v>70.419584673243975</v>
      </c>
      <c r="D157" s="22">
        <v>70.710535166662311</v>
      </c>
      <c r="E157" s="22">
        <v>82.215867307417028</v>
      </c>
      <c r="F157" s="22">
        <v>67.118709514770842</v>
      </c>
      <c r="G157" s="22">
        <v>84.269582287638116</v>
      </c>
      <c r="H157" s="22">
        <v>82.880376762953162</v>
      </c>
      <c r="I157" s="22">
        <v>67.165481696156448</v>
      </c>
      <c r="J157" s="22">
        <v>83.058446326997398</v>
      </c>
      <c r="K157" s="22">
        <v>80.867852160757877</v>
      </c>
      <c r="L157" s="9">
        <v>20</v>
      </c>
      <c r="M157" s="22">
        <v>82.152594736129799</v>
      </c>
      <c r="N157" s="22">
        <v>83.874252298149244</v>
      </c>
      <c r="O157" s="22">
        <v>85.316567386283282</v>
      </c>
      <c r="P157" s="22">
        <v>80.500244086649488</v>
      </c>
      <c r="Q157" s="22">
        <v>80.033478201352978</v>
      </c>
      <c r="R157" s="22">
        <v>78.617236104853291</v>
      </c>
      <c r="S157" s="22">
        <v>72.079122592442374</v>
      </c>
      <c r="T157" s="22">
        <v>71.956293557905056</v>
      </c>
      <c r="U157" s="22">
        <v>81.246744276932773</v>
      </c>
      <c r="V157" s="22">
        <v>76.011604873503558</v>
      </c>
      <c r="W157" s="22">
        <v>81.551279605482279</v>
      </c>
      <c r="X157" s="23">
        <v>70.676959973677313</v>
      </c>
      <c r="Z157" s="72">
        <v>20</v>
      </c>
      <c r="AA157" s="4">
        <v>119.89963632021679</v>
      </c>
      <c r="AB157" s="4">
        <v>116.57709778678533</v>
      </c>
      <c r="AC157" s="4">
        <v>131.47746931710711</v>
      </c>
      <c r="AD157" s="22">
        <v>144.39591521645482</v>
      </c>
      <c r="AE157" s="4">
        <v>126.01471319942567</v>
      </c>
      <c r="AF157" s="4">
        <v>89.365542119801262</v>
      </c>
      <c r="AG157" s="4">
        <v>146.11441215718187</v>
      </c>
      <c r="AH157" s="4">
        <v>138.46098724851262</v>
      </c>
      <c r="AI157" s="4">
        <v>104.67138444458155</v>
      </c>
      <c r="AJ157" s="22">
        <v>98.491649287142522</v>
      </c>
      <c r="AK157" s="31">
        <v>134.78465283707524</v>
      </c>
      <c r="AL157" s="86">
        <v>20</v>
      </c>
      <c r="AM157" s="176">
        <v>137.80432051769878</v>
      </c>
      <c r="AN157" s="176">
        <v>126.49862231072078</v>
      </c>
      <c r="AO157" s="79">
        <v>113.33633104446785</v>
      </c>
      <c r="AP157" s="176">
        <v>111.38521183270672</v>
      </c>
      <c r="AQ157" s="176">
        <v>111.67449725018824</v>
      </c>
      <c r="AR157" s="176">
        <v>134.97648951081055</v>
      </c>
      <c r="AS157" s="80">
        <v>132.96976007053237</v>
      </c>
      <c r="AT157" s="176">
        <v>143.75923856859174</v>
      </c>
      <c r="AU157" s="176">
        <v>124.61307322095283</v>
      </c>
      <c r="AV157" s="80">
        <v>113.41860089661478</v>
      </c>
      <c r="AW157" s="80">
        <v>106.68705012431958</v>
      </c>
      <c r="AX157" s="177">
        <v>122.71305009734472</v>
      </c>
    </row>
    <row r="158" spans="1:50" x14ac:dyDescent="0.3">
      <c r="A158" s="9">
        <v>21</v>
      </c>
      <c r="B158" s="22">
        <v>81.125728662203002</v>
      </c>
      <c r="C158" s="22">
        <v>72.704580976250739</v>
      </c>
      <c r="D158" s="22">
        <v>74.429684234202554</v>
      </c>
      <c r="E158" s="22">
        <v>89.076101138756698</v>
      </c>
      <c r="F158" s="22">
        <v>73.181820686718808</v>
      </c>
      <c r="G158" s="22">
        <v>83.40949935409931</v>
      </c>
      <c r="H158" s="22">
        <v>85.668938680166704</v>
      </c>
      <c r="I158" s="22">
        <v>71.59455111455236</v>
      </c>
      <c r="J158" s="22">
        <v>85.565036356378911</v>
      </c>
      <c r="K158" s="22">
        <v>82.028076731267106</v>
      </c>
      <c r="L158" s="9">
        <v>21</v>
      </c>
      <c r="M158" s="22">
        <v>85.045616384628246</v>
      </c>
      <c r="N158" s="22">
        <v>85.821731368409615</v>
      </c>
      <c r="O158" s="22">
        <v>89.157603151484906</v>
      </c>
      <c r="P158" s="22">
        <v>87.387691421453937</v>
      </c>
      <c r="Q158" s="22">
        <v>77.870846399686926</v>
      </c>
      <c r="R158" s="22">
        <v>82.885285994080562</v>
      </c>
      <c r="S158" s="22">
        <v>77.855545448027186</v>
      </c>
      <c r="T158" s="22">
        <v>77.671775612027162</v>
      </c>
      <c r="U158" s="22">
        <v>85.844642836494131</v>
      </c>
      <c r="V158" s="22">
        <v>76.661205481283829</v>
      </c>
      <c r="W158" s="22">
        <v>82.3420618985663</v>
      </c>
      <c r="X158" s="23">
        <v>74.451742168163918</v>
      </c>
      <c r="Z158" s="72">
        <v>21</v>
      </c>
      <c r="AA158" s="4">
        <v>112.64395621184229</v>
      </c>
      <c r="AB158" s="4">
        <v>103.1536964105495</v>
      </c>
      <c r="AC158" s="4">
        <v>135.16372818684218</v>
      </c>
      <c r="AD158" s="22">
        <v>136.29399765278686</v>
      </c>
      <c r="AE158" s="4">
        <v>127.76708571840646</v>
      </c>
      <c r="AF158" s="4">
        <v>94.535338869640299</v>
      </c>
      <c r="AG158" s="4">
        <v>143.93461120787086</v>
      </c>
      <c r="AH158" s="4">
        <v>136.37881323234083</v>
      </c>
      <c r="AI158" s="4">
        <v>116.74915996400436</v>
      </c>
      <c r="AJ158" s="22">
        <v>98.491699482272864</v>
      </c>
      <c r="AK158" s="31">
        <v>143.36693996022584</v>
      </c>
      <c r="AL158" s="86">
        <v>21</v>
      </c>
      <c r="AM158" s="176">
        <v>133.3712209401636</v>
      </c>
      <c r="AN158" s="176">
        <v>122.4659636902432</v>
      </c>
      <c r="AO158" s="79">
        <v>114.43949646493508</v>
      </c>
      <c r="AP158" s="176">
        <v>130.65081549866179</v>
      </c>
      <c r="AQ158" s="176">
        <v>113.78672975086354</v>
      </c>
      <c r="AR158" s="176">
        <v>137.25299244245622</v>
      </c>
      <c r="AS158" s="80">
        <v>134.72802090249925</v>
      </c>
      <c r="AT158" s="176">
        <v>154.01538230327623</v>
      </c>
      <c r="AU158" s="176">
        <v>126.32313971775686</v>
      </c>
      <c r="AV158" s="80">
        <v>110.70830293739581</v>
      </c>
      <c r="AW158" s="80">
        <v>97.584076921026039</v>
      </c>
      <c r="AX158" s="177">
        <v>123.08992524032736</v>
      </c>
    </row>
    <row r="159" spans="1:50" x14ac:dyDescent="0.3">
      <c r="A159" s="9">
        <v>22</v>
      </c>
      <c r="B159" s="22">
        <v>83.599296450961617</v>
      </c>
      <c r="C159" s="22">
        <v>79.37267179851068</v>
      </c>
      <c r="D159" s="22">
        <v>80.490625803168641</v>
      </c>
      <c r="E159" s="22"/>
      <c r="F159" s="22">
        <v>75.63740400614337</v>
      </c>
      <c r="G159" s="22">
        <v>86.355374647795358</v>
      </c>
      <c r="H159" s="22">
        <v>89.582460734173523</v>
      </c>
      <c r="I159" s="22">
        <v>68.295544717133055</v>
      </c>
      <c r="J159" s="22">
        <v>85.725476746708139</v>
      </c>
      <c r="K159" s="22">
        <v>86.030884765568032</v>
      </c>
      <c r="L159" s="9">
        <v>22</v>
      </c>
      <c r="M159" s="22">
        <v>88.245318773250176</v>
      </c>
      <c r="N159" s="22">
        <v>85.579856648828596</v>
      </c>
      <c r="O159" s="22">
        <v>92.572232254699614</v>
      </c>
      <c r="P159" s="22">
        <v>87.12561545336392</v>
      </c>
      <c r="Q159" s="22">
        <v>86.660761935360028</v>
      </c>
      <c r="R159" s="22">
        <v>87.247665197355104</v>
      </c>
      <c r="S159" s="22">
        <v>81.50274230058416</v>
      </c>
      <c r="T159" s="22">
        <v>79.972607839561505</v>
      </c>
      <c r="U159" s="22">
        <v>86.834332990620055</v>
      </c>
      <c r="V159" s="22">
        <v>77.442928705183348</v>
      </c>
      <c r="W159" s="22">
        <v>82.182302174600039</v>
      </c>
      <c r="X159" s="23">
        <v>73.457434216304648</v>
      </c>
      <c r="Z159" s="72">
        <v>22</v>
      </c>
      <c r="AA159" s="4">
        <v>119.90036966415319</v>
      </c>
      <c r="AB159" s="4">
        <v>102.23517446375567</v>
      </c>
      <c r="AC159" s="4">
        <v>117.34745079037165</v>
      </c>
      <c r="AD159" s="22">
        <v>138.39977536632279</v>
      </c>
      <c r="AE159" s="4">
        <v>134.61721291031279</v>
      </c>
      <c r="AF159" s="4">
        <v>100.99825736778961</v>
      </c>
      <c r="AG159" s="4">
        <v>146.61564214311514</v>
      </c>
      <c r="AH159" s="4">
        <v>133.91658467184376</v>
      </c>
      <c r="AI159" s="4">
        <v>120.27222984690056</v>
      </c>
      <c r="AJ159" s="22">
        <v>101.80759950710971</v>
      </c>
      <c r="AK159" s="31">
        <v>123.69157450539585</v>
      </c>
      <c r="AL159" s="86">
        <v>22</v>
      </c>
      <c r="AM159" s="176">
        <v>133.37166513700922</v>
      </c>
      <c r="AN159" s="176">
        <v>129.89341561419616</v>
      </c>
      <c r="AO159" s="79">
        <v>116.06838350631715</v>
      </c>
      <c r="AP159" s="176">
        <v>113.60780097862539</v>
      </c>
      <c r="AQ159" s="176">
        <v>106.7444071381388</v>
      </c>
      <c r="AR159" s="176">
        <v>122.55413886849232</v>
      </c>
      <c r="AS159" s="80">
        <v>133.75244459900841</v>
      </c>
      <c r="AT159" s="176">
        <v>147.11205590444109</v>
      </c>
      <c r="AU159" s="176">
        <v>121.52863636758246</v>
      </c>
      <c r="AV159" s="80">
        <v>96.113680137966583</v>
      </c>
      <c r="AW159" s="80">
        <v>98.983667825534354</v>
      </c>
      <c r="AX159" s="177">
        <v>125.72885752906113</v>
      </c>
    </row>
    <row r="160" spans="1:50" x14ac:dyDescent="0.3">
      <c r="A160" s="9">
        <v>23</v>
      </c>
      <c r="B160" s="22">
        <v>79.108125660381205</v>
      </c>
      <c r="C160" s="22">
        <v>77.295402432140904</v>
      </c>
      <c r="D160" s="22">
        <v>73.557271739328257</v>
      </c>
      <c r="E160" s="22">
        <v>82.198044195973864</v>
      </c>
      <c r="F160" s="22">
        <v>71.878251437066623</v>
      </c>
      <c r="G160" s="22">
        <v>84.764162033942739</v>
      </c>
      <c r="H160" s="22">
        <v>86.191816753722165</v>
      </c>
      <c r="I160" s="22"/>
      <c r="J160" s="22">
        <v>90.237298552946115</v>
      </c>
      <c r="K160" s="22">
        <v>84.754656747175886</v>
      </c>
      <c r="L160" s="9">
        <v>23</v>
      </c>
      <c r="M160" s="22">
        <v>88.525328773794584</v>
      </c>
      <c r="N160" s="22">
        <v>88.83211472648297</v>
      </c>
      <c r="O160" s="22">
        <v>91.792209776042597</v>
      </c>
      <c r="P160" s="22">
        <v>89.295659293739178</v>
      </c>
      <c r="Q160" s="22">
        <v>87.46301365068031</v>
      </c>
      <c r="R160" s="22">
        <v>86.941121970656241</v>
      </c>
      <c r="S160" s="22">
        <v>84.095807505570619</v>
      </c>
      <c r="T160" s="22">
        <v>81.057054185130482</v>
      </c>
      <c r="U160" s="22">
        <v>90.535331498671553</v>
      </c>
      <c r="V160" s="22">
        <v>78.180574980146091</v>
      </c>
      <c r="W160" s="22">
        <v>82.825254765341867</v>
      </c>
      <c r="X160" s="23">
        <v>74.109815779214131</v>
      </c>
      <c r="Z160" s="72">
        <v>23</v>
      </c>
      <c r="AA160" s="4">
        <v>117.54146438212625</v>
      </c>
      <c r="AB160" s="4">
        <v>105.34675833707135</v>
      </c>
      <c r="AC160" s="4">
        <v>126.10169725617581</v>
      </c>
      <c r="AD160" s="22">
        <v>141.64137295221789</v>
      </c>
      <c r="AE160" s="4">
        <v>129.99739131024086</v>
      </c>
      <c r="AF160" s="4">
        <v>91.027831256783372</v>
      </c>
      <c r="AG160" s="4">
        <v>146.28048627627891</v>
      </c>
      <c r="AH160" s="4">
        <v>136.7572621885551</v>
      </c>
      <c r="AI160" s="4">
        <v>121.4463931820567</v>
      </c>
      <c r="AJ160" s="22">
        <v>103.79739276454036</v>
      </c>
      <c r="AK160" s="31">
        <v>118.45933900079513</v>
      </c>
      <c r="AL160" s="86">
        <v>23</v>
      </c>
      <c r="AM160" s="176">
        <v>133.17890629225883</v>
      </c>
      <c r="AN160" s="176">
        <v>126.14122091396442</v>
      </c>
      <c r="AO160" s="79">
        <v>115.1163883285886</v>
      </c>
      <c r="AP160" s="176">
        <v>103.97635704042432</v>
      </c>
      <c r="AQ160" s="176">
        <v>110.26633308142945</v>
      </c>
      <c r="AR160" s="176">
        <v>140.15195510092454</v>
      </c>
      <c r="AS160" s="80">
        <v>137.07537940995718</v>
      </c>
      <c r="AT160" s="176">
        <v>149.08277593090645</v>
      </c>
      <c r="AU160" s="176">
        <v>123.36085882070516</v>
      </c>
      <c r="AV160" s="80">
        <v>111.95916426993659</v>
      </c>
      <c r="AW160" s="80">
        <v>118.12760763078478</v>
      </c>
      <c r="AX160" s="177">
        <v>124.78627757271599</v>
      </c>
    </row>
    <row r="161" spans="1:50" x14ac:dyDescent="0.3">
      <c r="A161" s="9">
        <v>24</v>
      </c>
      <c r="B161" s="22">
        <v>83.656321463881469</v>
      </c>
      <c r="C161" s="22">
        <v>80.058186004743519</v>
      </c>
      <c r="D161" s="22">
        <v>85.174046243358603</v>
      </c>
      <c r="E161" s="22">
        <v>88.986941790112169</v>
      </c>
      <c r="F161" s="22">
        <v>72.060159374926499</v>
      </c>
      <c r="G161" s="22">
        <v>89.580784293242203</v>
      </c>
      <c r="H161" s="22">
        <v>87.681156128394505</v>
      </c>
      <c r="I161" s="22">
        <v>70.628541637575452</v>
      </c>
      <c r="J161" s="22">
        <v>87.269539424539047</v>
      </c>
      <c r="K161" s="22">
        <v>87.365114507901595</v>
      </c>
      <c r="L161" s="9">
        <v>24</v>
      </c>
      <c r="M161" s="22">
        <v>91.561205980726612</v>
      </c>
      <c r="N161" s="22">
        <v>89.334892694643344</v>
      </c>
      <c r="O161" s="22">
        <v>92.557463097678763</v>
      </c>
      <c r="P161" s="22">
        <v>85.091839574376522</v>
      </c>
      <c r="Q161" s="22">
        <v>84.28891012703086</v>
      </c>
      <c r="R161" s="22">
        <v>88.851155360339703</v>
      </c>
      <c r="S161" s="22">
        <v>87.785123201424753</v>
      </c>
      <c r="T161" s="22">
        <v>80.309662932301549</v>
      </c>
      <c r="U161" s="22">
        <v>90.762128102695669</v>
      </c>
      <c r="V161" s="22">
        <v>81.351382478644354</v>
      </c>
      <c r="W161" s="22">
        <v>81.311653515032404</v>
      </c>
      <c r="X161" s="23">
        <v>76.647307916541578</v>
      </c>
      <c r="Z161" s="72">
        <v>24</v>
      </c>
      <c r="AA161" s="4">
        <v>112.6428012837104</v>
      </c>
      <c r="AB161" s="4">
        <v>97.968447828651279</v>
      </c>
      <c r="AC161" s="4">
        <v>123.18408508176691</v>
      </c>
      <c r="AD161" s="22">
        <v>147.63742417547499</v>
      </c>
      <c r="AE161" s="4">
        <v>122.98771453927992</v>
      </c>
      <c r="AF161" s="4">
        <v>99.705858667471404</v>
      </c>
      <c r="AG161" s="4">
        <v>145.94546131819746</v>
      </c>
      <c r="AH161" s="4">
        <v>146.60652048513867</v>
      </c>
      <c r="AI161" s="4">
        <v>104.67154169947726</v>
      </c>
      <c r="AJ161" s="22">
        <v>101.97327905955183</v>
      </c>
      <c r="AK161" s="31">
        <v>134.57570842146285</v>
      </c>
      <c r="AL161" s="86">
        <v>24</v>
      </c>
      <c r="AM161" s="176">
        <v>126.43386000677341</v>
      </c>
      <c r="AN161" s="176">
        <v>125.06921563675223</v>
      </c>
      <c r="AO161" s="79">
        <v>118.50071398010336</v>
      </c>
      <c r="AP161" s="176">
        <v>113.8549402398348</v>
      </c>
      <c r="AQ161" s="176">
        <v>111.67385363493196</v>
      </c>
      <c r="AR161" s="176">
        <v>143.46685053568314</v>
      </c>
      <c r="AS161" s="80">
        <v>130.03635535625594</v>
      </c>
      <c r="AT161" s="176">
        <v>145.13976056836484</v>
      </c>
      <c r="AU161" s="176">
        <v>144.2164094399306</v>
      </c>
      <c r="AV161" s="80">
        <v>108.20625451657151</v>
      </c>
      <c r="AW161" s="80">
        <v>108.32265375663992</v>
      </c>
      <c r="AX161" s="177">
        <v>115.7386086050265</v>
      </c>
    </row>
    <row r="162" spans="1:50" x14ac:dyDescent="0.3">
      <c r="A162" s="9">
        <v>25</v>
      </c>
      <c r="B162" s="22">
        <v>78.35585827880233</v>
      </c>
      <c r="C162" s="22">
        <v>82.301575659099726</v>
      </c>
      <c r="D162" s="22">
        <v>82.419069810871093</v>
      </c>
      <c r="E162" s="22">
        <v>91.552900549359109</v>
      </c>
      <c r="F162" s="22">
        <v>72.211714554806306</v>
      </c>
      <c r="G162" s="22">
        <v>88.290635231764924</v>
      </c>
      <c r="H162" s="22">
        <v>87.427621590730496</v>
      </c>
      <c r="I162" s="22"/>
      <c r="J162" s="22">
        <v>88.09166346729765</v>
      </c>
      <c r="K162" s="22">
        <v>87.017080402792885</v>
      </c>
      <c r="L162" s="9">
        <v>25</v>
      </c>
      <c r="M162" s="22">
        <v>84.56380652527821</v>
      </c>
      <c r="N162" s="22">
        <v>90.028569069947281</v>
      </c>
      <c r="O162" s="22">
        <v>95.53028341801334</v>
      </c>
      <c r="P162" s="22">
        <v>85.867607523960856</v>
      </c>
      <c r="Q162" s="22">
        <v>85.422518528334237</v>
      </c>
      <c r="R162" s="22">
        <v>94.086026630641967</v>
      </c>
      <c r="S162" s="22">
        <v>90.062006940397168</v>
      </c>
      <c r="T162" s="22">
        <v>82.258796459314283</v>
      </c>
      <c r="U162" s="22">
        <v>89.019866233277313</v>
      </c>
      <c r="V162" s="22">
        <v>78.885210894333596</v>
      </c>
      <c r="W162" s="22">
        <v>82.893164119202169</v>
      </c>
      <c r="X162" s="23">
        <v>76.849787936463002</v>
      </c>
      <c r="Z162" s="72">
        <v>25</v>
      </c>
      <c r="AA162" s="4">
        <v>118.99139516898376</v>
      </c>
      <c r="AB162" s="4">
        <v>109.49548146455122</v>
      </c>
      <c r="AC162" s="4">
        <v>123.79771309053899</v>
      </c>
      <c r="AD162" s="22">
        <v>127.21762443403948</v>
      </c>
      <c r="AE162" s="4">
        <v>107.53532411686726</v>
      </c>
      <c r="AF162" s="4">
        <v>97.121962822935046</v>
      </c>
      <c r="AG162" s="4">
        <v>142.26053696022149</v>
      </c>
      <c r="AH162" s="4">
        <v>126.1503845747465</v>
      </c>
      <c r="AI162" s="4">
        <v>115.57543890824216</v>
      </c>
      <c r="AJ162" s="22">
        <v>98.988579458219377</v>
      </c>
      <c r="AK162" s="31">
        <v>132.27290918701578</v>
      </c>
      <c r="AL162" s="86">
        <v>25</v>
      </c>
      <c r="AM162" s="176">
        <v>137.03328137431697</v>
      </c>
      <c r="AN162" s="176">
        <v>121.16437086916463</v>
      </c>
      <c r="AO162" s="79">
        <v>113.48579103824092</v>
      </c>
      <c r="AP162" s="176">
        <v>120.02951209434545</v>
      </c>
      <c r="AQ162" s="176">
        <v>115.47664612475057</v>
      </c>
      <c r="AR162" s="176">
        <v>135.59643426517479</v>
      </c>
      <c r="AS162" s="80">
        <v>127.49419551891958</v>
      </c>
      <c r="AT162" s="176">
        <v>153.6194442167687</v>
      </c>
      <c r="AU162" s="176">
        <v>151.33136247180866</v>
      </c>
      <c r="AV162" s="80">
        <v>127.59595502131245</v>
      </c>
      <c r="AW162" s="80">
        <v>110.89216532938036</v>
      </c>
      <c r="AX162" s="177">
        <v>127.04871761315641</v>
      </c>
    </row>
    <row r="163" spans="1:50" x14ac:dyDescent="0.3">
      <c r="A163" s="9">
        <v>26</v>
      </c>
      <c r="B163" s="22">
        <v>84.625158392464101</v>
      </c>
      <c r="C163" s="22">
        <v>85.868567251570212</v>
      </c>
      <c r="D163" s="22">
        <v>85.265839296069373</v>
      </c>
      <c r="E163" s="22">
        <v>90.804505034459737</v>
      </c>
      <c r="F163" s="22">
        <v>75.000760991970552</v>
      </c>
      <c r="G163" s="22">
        <v>89.000211050285159</v>
      </c>
      <c r="H163" s="22">
        <v>89.693373576622321</v>
      </c>
      <c r="I163" s="22">
        <v>74.693131240326736</v>
      </c>
      <c r="J163" s="22">
        <v>91.400397953112929</v>
      </c>
      <c r="K163" s="22">
        <v>89.279504058409856</v>
      </c>
      <c r="L163" s="9">
        <v>26</v>
      </c>
      <c r="M163" s="22">
        <v>88.877651209536879</v>
      </c>
      <c r="N163" s="22">
        <v>88.711045984443913</v>
      </c>
      <c r="O163" s="22">
        <v>86.994385821440446</v>
      </c>
      <c r="P163" s="22">
        <v>85.60553155587084</v>
      </c>
      <c r="Q163" s="22">
        <v>94.910075775996035</v>
      </c>
      <c r="R163" s="22">
        <v>91.680818430119814</v>
      </c>
      <c r="S163" s="22">
        <v>89.787920139239773</v>
      </c>
      <c r="T163" s="22">
        <v>83.548358361226903</v>
      </c>
      <c r="U163" s="22">
        <v>92.287879732676572</v>
      </c>
      <c r="V163" s="22">
        <v>80.206355882507864</v>
      </c>
      <c r="W163" s="22">
        <v>82.214232526593975</v>
      </c>
      <c r="X163" s="23">
        <v>78.028544574437802</v>
      </c>
      <c r="Z163" s="72">
        <v>26</v>
      </c>
      <c r="AA163" s="4">
        <v>115.72824847149337</v>
      </c>
      <c r="AB163" s="4">
        <v>101.43440685835282</v>
      </c>
      <c r="AC163" s="4">
        <v>117.34678481749469</v>
      </c>
      <c r="AD163" s="22">
        <v>140.1842078575973</v>
      </c>
      <c r="AE163" s="4">
        <v>129.99743798400027</v>
      </c>
      <c r="AF163" s="4">
        <v>88.259098380646989</v>
      </c>
      <c r="AG163" s="4">
        <v>145.9453762275069</v>
      </c>
      <c r="AH163" s="4">
        <v>130.88578554541951</v>
      </c>
      <c r="AI163" s="4">
        <v>117.75610237450955</v>
      </c>
      <c r="AJ163" s="22">
        <v>106.28440926784108</v>
      </c>
      <c r="AK163" s="31">
        <v>124.73778451786626</v>
      </c>
      <c r="AL163" s="86">
        <v>26</v>
      </c>
      <c r="AM163" s="176">
        <v>132.60037378016432</v>
      </c>
      <c r="AN163" s="176">
        <v>125.24790935572487</v>
      </c>
      <c r="AO163" s="79">
        <v>121.83480149667214</v>
      </c>
      <c r="AP163" s="176">
        <v>112.86759155251586</v>
      </c>
      <c r="AQ163" s="176">
        <v>114.49083108869075</v>
      </c>
      <c r="AR163" s="176">
        <v>132.07818187732337</v>
      </c>
      <c r="AS163" s="80">
        <v>128.47268198402293</v>
      </c>
      <c r="AT163" s="176">
        <v>148.49343681385534</v>
      </c>
      <c r="AU163" s="176">
        <v>143.02564665367464</v>
      </c>
      <c r="AV163" s="80">
        <v>103.8278163702133</v>
      </c>
      <c r="AW163" s="80">
        <v>83.577543860645847</v>
      </c>
      <c r="AX163" s="177">
        <v>114.23106017125981</v>
      </c>
    </row>
    <row r="164" spans="1:50" x14ac:dyDescent="0.3">
      <c r="A164" s="9">
        <v>27</v>
      </c>
      <c r="B164" s="22">
        <v>87.520491648169155</v>
      </c>
      <c r="C164" s="22">
        <v>83.818048662983102</v>
      </c>
      <c r="D164" s="22">
        <v>80.789076646474925</v>
      </c>
      <c r="E164" s="22">
        <v>98.55567548081568</v>
      </c>
      <c r="F164" s="22">
        <v>82.033943527494273</v>
      </c>
      <c r="G164" s="22">
        <v>90.268880233476153</v>
      </c>
      <c r="H164" s="22">
        <v>89.075368944767561</v>
      </c>
      <c r="I164" s="22">
        <v>72.578830570817715</v>
      </c>
      <c r="J164" s="22">
        <v>91.300126302607936</v>
      </c>
      <c r="K164" s="22">
        <v>93.108354443806491</v>
      </c>
      <c r="L164" s="9">
        <v>27</v>
      </c>
      <c r="M164" s="22">
        <v>93.648666445819387</v>
      </c>
      <c r="N164" s="22">
        <v>88.017391506181397</v>
      </c>
      <c r="O164" s="22">
        <v>90.864917703092274</v>
      </c>
      <c r="P164" s="22">
        <v>83.173447816214875</v>
      </c>
      <c r="Q164" s="22">
        <v>93.776467374692658</v>
      </c>
      <c r="R164" s="22">
        <v>95.1471232378548</v>
      </c>
      <c r="S164" s="22">
        <v>91.748622412198131</v>
      </c>
      <c r="T164" s="22">
        <v>82.141626587581371</v>
      </c>
      <c r="U164" s="22">
        <v>90.215780262254057</v>
      </c>
      <c r="V164" s="22">
        <v>80.723833874168875</v>
      </c>
      <c r="W164" s="22">
        <v>81.870772062415725</v>
      </c>
      <c r="X164" s="23">
        <v>81.362395282382792</v>
      </c>
      <c r="Z164" s="72">
        <v>27</v>
      </c>
      <c r="AA164" s="4">
        <v>114.27606451196144</v>
      </c>
      <c r="AB164" s="4">
        <v>94.589308038285196</v>
      </c>
      <c r="AC164" s="4">
        <v>124.56490484512042</v>
      </c>
      <c r="AD164" s="22">
        <v>151.52657402303177</v>
      </c>
      <c r="AE164" s="4">
        <v>132.86513599180805</v>
      </c>
      <c r="AF164" s="4">
        <v>89.92077445948118</v>
      </c>
      <c r="AG164" s="4">
        <v>137.9023717851837</v>
      </c>
      <c r="AH164" s="4">
        <v>133.5377065722634</v>
      </c>
      <c r="AI164" s="4">
        <v>99.302820248612107</v>
      </c>
      <c r="AJ164" s="22">
        <v>89.702668173967069</v>
      </c>
      <c r="AK164" s="31">
        <v>125.7844319176491</v>
      </c>
      <c r="AL164" s="86">
        <v>27</v>
      </c>
      <c r="AM164" s="176">
        <v>136.84087261691104</v>
      </c>
      <c r="AN164" s="176">
        <v>137.21879024303399</v>
      </c>
      <c r="AO164" s="79">
        <v>114.38934058645233</v>
      </c>
      <c r="AP164" s="176">
        <v>117.80693259599173</v>
      </c>
      <c r="AQ164" s="176">
        <v>115.61750159862063</v>
      </c>
      <c r="AR164" s="176">
        <v>117.17173390470974</v>
      </c>
      <c r="AS164" s="80">
        <v>127.68919544250394</v>
      </c>
      <c r="AT164" s="176">
        <v>157.16961433783331</v>
      </c>
      <c r="AU164" s="176">
        <v>138.04824543253633</v>
      </c>
      <c r="AV164" s="80">
        <v>104.66211143884279</v>
      </c>
      <c r="AW164" s="80">
        <v>82.641595470935712</v>
      </c>
      <c r="AX164" s="177">
        <v>128.93158015771093</v>
      </c>
    </row>
    <row r="165" spans="1:50" x14ac:dyDescent="0.3">
      <c r="A165" s="9">
        <v>28</v>
      </c>
      <c r="B165" s="22">
        <v>87.520452428765481</v>
      </c>
      <c r="C165" s="22">
        <v>85.28694203920719</v>
      </c>
      <c r="D165" s="22">
        <v>82.924145532240559</v>
      </c>
      <c r="E165" s="22">
        <v>93.851468845529638</v>
      </c>
      <c r="F165" s="22">
        <v>79.032740699500337</v>
      </c>
      <c r="G165" s="22">
        <v>90.225871154565411</v>
      </c>
      <c r="H165" s="22">
        <v>89.265440348742871</v>
      </c>
      <c r="I165" s="22">
        <v>67.930981286022572</v>
      </c>
      <c r="J165" s="22">
        <v>89.816232364601277</v>
      </c>
      <c r="K165" s="22">
        <v>92.818274539719141</v>
      </c>
      <c r="L165" s="9">
        <v>28</v>
      </c>
      <c r="M165" s="22">
        <v>89.306185119801356</v>
      </c>
      <c r="N165" s="22">
        <v>88.062127161812782</v>
      </c>
      <c r="O165" s="22">
        <v>94.779799253397996</v>
      </c>
      <c r="P165" s="22">
        <v>86.286943500428549</v>
      </c>
      <c r="Q165" s="22">
        <v>100.70017945466032</v>
      </c>
      <c r="R165" s="22">
        <v>91.586516160027287</v>
      </c>
      <c r="S165" s="22">
        <v>88.670586048283056</v>
      </c>
      <c r="T165" s="22">
        <v>82.610516169316227</v>
      </c>
      <c r="U165" s="22">
        <v>93.019843248572968</v>
      </c>
      <c r="V165" s="22">
        <v>81.373407424276365</v>
      </c>
      <c r="W165" s="22">
        <v>82.230211198090501</v>
      </c>
      <c r="X165" s="23">
        <v>81.767355322225654</v>
      </c>
      <c r="Z165" s="72">
        <v>28</v>
      </c>
      <c r="AA165" s="4">
        <v>118.62989557827122</v>
      </c>
      <c r="AB165" s="4">
        <v>103.74657632174535</v>
      </c>
      <c r="AC165" s="4">
        <v>118.72911651927154</v>
      </c>
      <c r="AD165" s="22">
        <v>137.26535769773483</v>
      </c>
      <c r="AE165" s="4">
        <v>139.39769181332863</v>
      </c>
      <c r="AF165" s="4">
        <v>98.782975356479739</v>
      </c>
      <c r="AG165" s="4">
        <v>136.39435202031808</v>
      </c>
      <c r="AH165" s="4">
        <v>132.59068705012197</v>
      </c>
      <c r="AI165" s="4">
        <v>101.82042526179332</v>
      </c>
      <c r="AJ165" s="22">
        <v>102.13941846415564</v>
      </c>
      <c r="AK165" s="31">
        <v>120.76065438856574</v>
      </c>
      <c r="AL165" s="86">
        <v>28</v>
      </c>
      <c r="AM165" s="176">
        <v>133.75682144602547</v>
      </c>
      <c r="AN165" s="176">
        <v>122.03178883300565</v>
      </c>
      <c r="AO165" s="79">
        <v>121.43432562315336</v>
      </c>
      <c r="AP165" s="176">
        <v>108.42162939602069</v>
      </c>
      <c r="AQ165" s="176">
        <v>119.98303111127501</v>
      </c>
      <c r="AR165" s="176">
        <v>130.627693750433</v>
      </c>
      <c r="AS165" s="80">
        <v>147.04966808437206</v>
      </c>
      <c r="AT165" s="176">
        <v>160.71992311695666</v>
      </c>
      <c r="AU165" s="176">
        <v>146.07877741646595</v>
      </c>
      <c r="AV165" s="80">
        <v>106.1212915328736</v>
      </c>
      <c r="AW165" s="80">
        <v>97.584161274795534</v>
      </c>
      <c r="AX165" s="177">
        <v>121.76877288665563</v>
      </c>
    </row>
    <row r="166" spans="1:50" x14ac:dyDescent="0.3">
      <c r="A166" s="9">
        <v>29</v>
      </c>
      <c r="B166" s="22">
        <v>89.310112256522501</v>
      </c>
      <c r="C166" s="22">
        <v>86.859724409301094</v>
      </c>
      <c r="D166" s="22">
        <v>82.212444932807898</v>
      </c>
      <c r="E166" s="22">
        <v>101.03247489141808</v>
      </c>
      <c r="F166" s="22">
        <v>83.580091462629696</v>
      </c>
      <c r="G166" s="22">
        <v>88.742181237989712</v>
      </c>
      <c r="H166" s="22">
        <v>88.726866847349584</v>
      </c>
      <c r="I166" s="22">
        <v>74.510849524771487</v>
      </c>
      <c r="J166" s="22">
        <v>88.352318012919454</v>
      </c>
      <c r="K166" s="22">
        <v>91.251919094319618</v>
      </c>
      <c r="L166" s="9">
        <v>29</v>
      </c>
      <c r="M166" s="22">
        <v>85.249414910650486</v>
      </c>
      <c r="N166" s="22">
        <v>90.111361783575319</v>
      </c>
      <c r="O166" s="22">
        <v>97.37009840689322</v>
      </c>
      <c r="P166" s="22">
        <v>82.995267898465812</v>
      </c>
      <c r="Q166" s="22">
        <v>96.21807585350345</v>
      </c>
      <c r="R166" s="22">
        <v>90.171684625137232</v>
      </c>
      <c r="S166" s="22">
        <v>89.619299695408486</v>
      </c>
      <c r="T166" s="22">
        <v>81.687212537785527</v>
      </c>
      <c r="U166" s="22">
        <v>92.545641841128742</v>
      </c>
      <c r="V166" s="22">
        <v>81.362422009133141</v>
      </c>
      <c r="W166" s="22">
        <v>83.032950503797807</v>
      </c>
      <c r="X166" s="23">
        <v>80.795518121938983</v>
      </c>
      <c r="Z166" s="72">
        <v>29</v>
      </c>
      <c r="AA166" s="4">
        <v>109.37897792587275</v>
      </c>
      <c r="AB166" s="4">
        <v>98.620179588770867</v>
      </c>
      <c r="AC166" s="4">
        <v>129.48008166471408</v>
      </c>
      <c r="AD166" s="22">
        <v>147.80117182264104</v>
      </c>
      <c r="AE166" s="4">
        <v>132.8649773010261</v>
      </c>
      <c r="AF166" s="4">
        <v>108.93864780555526</v>
      </c>
      <c r="AG166" s="4">
        <v>145.44265388176859</v>
      </c>
      <c r="AH166" s="4">
        <v>124.63520143297333</v>
      </c>
      <c r="AI166" s="4">
        <v>100.47695737461903</v>
      </c>
      <c r="AJ166" s="22">
        <v>95.838397846570658</v>
      </c>
      <c r="AK166" s="31">
        <v>125.9939731421176</v>
      </c>
      <c r="AL166" s="86">
        <v>29</v>
      </c>
      <c r="AM166" s="176">
        <v>134.33509045151666</v>
      </c>
      <c r="AN166" s="176">
        <v>123.81841194948484</v>
      </c>
      <c r="AO166" s="79">
        <v>115.41597664989887</v>
      </c>
      <c r="AP166" s="176">
        <v>118.05308056989551</v>
      </c>
      <c r="AQ166" s="176">
        <v>123.36318016569211</v>
      </c>
      <c r="AR166" s="176">
        <v>132.28415488697652</v>
      </c>
      <c r="AS166" s="80">
        <v>132.57854574647027</v>
      </c>
      <c r="AT166" s="176">
        <v>148.68920273462155</v>
      </c>
      <c r="AU166" s="176">
        <v>132.8264195818056</v>
      </c>
      <c r="AV166" s="80">
        <v>107.16384224781783</v>
      </c>
      <c r="AW166" s="80">
        <v>92.913869228263906</v>
      </c>
      <c r="AX166" s="177">
        <v>103.4863798505145</v>
      </c>
    </row>
    <row r="167" spans="1:50" x14ac:dyDescent="0.3">
      <c r="A167" s="9">
        <v>30</v>
      </c>
      <c r="B167" s="22">
        <v>92.980577806139522</v>
      </c>
      <c r="C167" s="22">
        <v>88.0764763895925</v>
      </c>
      <c r="D167" s="22">
        <v>81.110500437358183</v>
      </c>
      <c r="E167" s="22">
        <v>96.666863582124009</v>
      </c>
      <c r="F167" s="22">
        <v>76.36496622090938</v>
      </c>
      <c r="G167" s="22">
        <v>91.43002671939027</v>
      </c>
      <c r="H167" s="22">
        <v>91.103281820833189</v>
      </c>
      <c r="I167" s="22">
        <v>70.573898930641818</v>
      </c>
      <c r="J167" s="22">
        <v>88.051589304223114</v>
      </c>
      <c r="K167" s="22">
        <v>89.51153471563569</v>
      </c>
      <c r="L167" s="9">
        <v>30</v>
      </c>
      <c r="M167" s="22">
        <v>86.677904964913822</v>
      </c>
      <c r="N167" s="22">
        <v>89.831298623749035</v>
      </c>
      <c r="O167" s="22">
        <v>97.988082134235995</v>
      </c>
      <c r="P167" s="22">
        <v>89.180347310531957</v>
      </c>
      <c r="Q167" s="22">
        <v>97.212145911452737</v>
      </c>
      <c r="R167" s="22">
        <v>89.935861340019059</v>
      </c>
      <c r="S167" s="22">
        <v>89.387331737548223</v>
      </c>
      <c r="T167" s="22">
        <v>79.151914509903435</v>
      </c>
      <c r="U167" s="22">
        <v>93.700233060645374</v>
      </c>
      <c r="V167" s="22">
        <v>81.208247389709101</v>
      </c>
      <c r="W167" s="22">
        <v>82.637559357255782</v>
      </c>
      <c r="X167" s="23">
        <v>78.455975365853291</v>
      </c>
      <c r="Z167" s="72">
        <v>30</v>
      </c>
      <c r="AA167" s="4">
        <v>117.7230502604246</v>
      </c>
      <c r="AB167" s="4">
        <v>95.242461869103806</v>
      </c>
      <c r="AC167" s="4">
        <v>129.01993340517222</v>
      </c>
      <c r="AD167" s="22">
        <v>134.18604858081514</v>
      </c>
      <c r="AE167" s="4">
        <v>132.86491506934695</v>
      </c>
      <c r="AF167" s="4">
        <v>101.73698882981728</v>
      </c>
      <c r="AG167" s="4">
        <v>141.42116966056076</v>
      </c>
      <c r="AH167" s="4">
        <v>129.5599175197919</v>
      </c>
      <c r="AI167" s="4">
        <v>101.48384736682571</v>
      </c>
      <c r="AJ167" s="22">
        <v>95.838051338251589</v>
      </c>
      <c r="AK167" s="31">
        <v>138.55197603933436</v>
      </c>
      <c r="AL167" s="86">
        <v>30</v>
      </c>
      <c r="AM167" s="176">
        <v>121.2290399330678</v>
      </c>
      <c r="AN167" s="176">
        <v>128.26010560859515</v>
      </c>
      <c r="AO167" s="79">
        <v>119.12736428145823</v>
      </c>
      <c r="AP167" s="176">
        <v>119.78279491410575</v>
      </c>
      <c r="AQ167" s="176">
        <v>108.57615541075039</v>
      </c>
      <c r="AR167" s="176">
        <v>115.72268117206821</v>
      </c>
      <c r="AS167" s="80">
        <v>152.72019818758164</v>
      </c>
      <c r="AT167" s="176">
        <v>170.58117255218619</v>
      </c>
      <c r="AU167" s="176">
        <v>126.9028221438729</v>
      </c>
      <c r="AV167" s="80">
        <v>122.17449177820959</v>
      </c>
      <c r="AW167" s="80">
        <v>103.41924208860792</v>
      </c>
      <c r="AX167" s="177">
        <v>118.56562318316016</v>
      </c>
    </row>
    <row r="168" spans="1:50" x14ac:dyDescent="0.3">
      <c r="A168" s="9">
        <v>31</v>
      </c>
      <c r="B168" s="22">
        <v>91.22511729837295</v>
      </c>
      <c r="C168" s="22">
        <v>91.919399191825306</v>
      </c>
      <c r="D168" s="22">
        <v>83.475134236231597</v>
      </c>
      <c r="E168" s="22">
        <v>90.376837942680467</v>
      </c>
      <c r="F168" s="22">
        <v>68.967933041329147</v>
      </c>
      <c r="G168" s="22">
        <v>90.268904894645246</v>
      </c>
      <c r="H168" s="22">
        <v>90.580676316212688</v>
      </c>
      <c r="I168" s="22">
        <v>70.847279696241756</v>
      </c>
      <c r="J168" s="22">
        <v>87.068996123529033</v>
      </c>
      <c r="K168" s="22">
        <v>90.207650448773208</v>
      </c>
      <c r="L168" s="9">
        <v>31</v>
      </c>
      <c r="M168" s="22">
        <v>87.449226685346247</v>
      </c>
      <c r="N168" s="22">
        <v>88.882784480340518</v>
      </c>
      <c r="O168" s="22">
        <v>98.870855748166434</v>
      </c>
      <c r="P168" s="22">
        <v>90.79471507543316</v>
      </c>
      <c r="Q168" s="22">
        <v>100.76983611557851</v>
      </c>
      <c r="R168" s="22">
        <v>93.189979279057141</v>
      </c>
      <c r="S168" s="22">
        <v>91.242591831620942</v>
      </c>
      <c r="T168" s="22">
        <v>81.804487456920057</v>
      </c>
      <c r="U168" s="22">
        <v>93.256926217183761</v>
      </c>
      <c r="V168" s="22">
        <v>80.415538750666357</v>
      </c>
      <c r="W168" s="22">
        <v>81.798895031680402</v>
      </c>
      <c r="X168" s="23">
        <v>79.148828607170259</v>
      </c>
      <c r="Z168" s="72">
        <v>31</v>
      </c>
      <c r="AA168" s="4">
        <v>122.9838825244516</v>
      </c>
      <c r="AB168" s="4">
        <v>90.855594568842989</v>
      </c>
      <c r="AC168" s="4">
        <v>121.64729567058924</v>
      </c>
      <c r="AD168" s="22">
        <v>140.18233086699615</v>
      </c>
      <c r="AE168" s="4">
        <v>137.96287199522968</v>
      </c>
      <c r="AF168" s="4">
        <v>94.905703524812822</v>
      </c>
      <c r="AG168" s="4">
        <v>141.42133656922326</v>
      </c>
      <c r="AH168" s="4">
        <v>125.20342424479354</v>
      </c>
      <c r="AI168" s="4">
        <v>113.0581713378578</v>
      </c>
      <c r="AJ168" s="22">
        <v>95.174536483188959</v>
      </c>
      <c r="AK168" s="31">
        <v>131.22680136784254</v>
      </c>
      <c r="AL168" s="86">
        <v>31</v>
      </c>
      <c r="AM168" s="176">
        <v>132.98653517865341</v>
      </c>
      <c r="AN168" s="176">
        <v>127.21312150009423</v>
      </c>
      <c r="AO168" s="79">
        <v>113.53759547334181</v>
      </c>
      <c r="AP168" s="176">
        <v>122.99306558833646</v>
      </c>
      <c r="AQ168" s="176">
        <v>106.60461060389967</v>
      </c>
      <c r="AR168" s="176">
        <v>133.31914692089731</v>
      </c>
      <c r="AS168" s="80">
        <v>140.5964076233696</v>
      </c>
      <c r="AT168" s="176">
        <v>145.1393291877379</v>
      </c>
      <c r="AU168" s="176">
        <v>121.31496676790019</v>
      </c>
      <c r="AV168" s="80">
        <v>113.62515446917396</v>
      </c>
      <c r="AW168" s="80">
        <v>90.580053486741861</v>
      </c>
      <c r="AX168" s="177">
        <v>123.84412837289631</v>
      </c>
    </row>
    <row r="169" spans="1:50" x14ac:dyDescent="0.3">
      <c r="A169" s="9">
        <v>32</v>
      </c>
      <c r="B169" s="22">
        <v>91.065572764289072</v>
      </c>
      <c r="C169" s="22">
        <v>88.803495142270592</v>
      </c>
      <c r="D169" s="22">
        <v>84.967388452763089</v>
      </c>
      <c r="E169" s="22">
        <v>94.06534618284789</v>
      </c>
      <c r="F169" s="22">
        <v>71.181007211943964</v>
      </c>
      <c r="G169" s="22">
        <v>90.935496295423846</v>
      </c>
      <c r="H169" s="22">
        <v>87.12661463022846</v>
      </c>
      <c r="I169" s="22">
        <v>71.52165933219672</v>
      </c>
      <c r="J169" s="22">
        <v>89.956606925787057</v>
      </c>
      <c r="K169" s="22">
        <v>90.903837466290824</v>
      </c>
      <c r="L169" s="9">
        <v>32</v>
      </c>
      <c r="M169" s="22">
        <v>89.44907344327126</v>
      </c>
      <c r="N169" s="22">
        <v>92.198806742624598</v>
      </c>
      <c r="O169" s="22">
        <v>98.812623071912896</v>
      </c>
      <c r="P169" s="22">
        <v>88.551307277021152</v>
      </c>
      <c r="Q169" s="22">
        <v>97.787600939339782</v>
      </c>
      <c r="R169" s="22">
        <v>92.859880767801172</v>
      </c>
      <c r="S169" s="22">
        <v>92.549678323378927</v>
      </c>
      <c r="T169" s="22">
        <v>80.77865756143801</v>
      </c>
      <c r="U169" s="22">
        <v>95.133230058232897</v>
      </c>
      <c r="V169" s="22">
        <v>81.956906137487849</v>
      </c>
      <c r="W169" s="22">
        <v>82.425922932924024</v>
      </c>
      <c r="X169" s="23">
        <v>81.983305630302254</v>
      </c>
      <c r="Z169" s="72">
        <v>32</v>
      </c>
      <c r="AA169" s="4">
        <v>119.35675278649265</v>
      </c>
      <c r="AB169" s="4">
        <v>104.0724614463517</v>
      </c>
      <c r="AC169" s="4">
        <v>119.80500770145142</v>
      </c>
      <c r="AD169" s="22">
        <v>149.42073616983072</v>
      </c>
      <c r="AE169" s="4">
        <v>133.0242250564369</v>
      </c>
      <c r="AF169" s="4">
        <v>87.150736130112065</v>
      </c>
      <c r="AG169" s="4">
        <v>140.08059201128012</v>
      </c>
      <c r="AH169" s="4">
        <v>126.15064354057097</v>
      </c>
      <c r="AI169" s="4">
        <v>106.34779043111824</v>
      </c>
      <c r="AJ169" s="22">
        <v>86.220908865737584</v>
      </c>
      <c r="AK169" s="31">
        <v>135.4117231723622</v>
      </c>
      <c r="AL169" s="86">
        <v>32</v>
      </c>
      <c r="AM169" s="176">
        <v>133.371484446767</v>
      </c>
      <c r="AN169" s="176">
        <v>131.5014531924879</v>
      </c>
      <c r="AO169" s="79">
        <v>106.61791102167906</v>
      </c>
      <c r="AP169" s="176">
        <v>106.94030367268988</v>
      </c>
      <c r="AQ169" s="176">
        <v>104.91469147952006</v>
      </c>
      <c r="AR169" s="176">
        <v>126.48733745179813</v>
      </c>
      <c r="AS169" s="80">
        <v>130.23193960362869</v>
      </c>
      <c r="AT169" s="176">
        <v>149.67503842202763</v>
      </c>
      <c r="AU169" s="176">
        <v>140.58229374398752</v>
      </c>
      <c r="AV169" s="80">
        <v>111.33301083311211</v>
      </c>
      <c r="AW169" s="80">
        <v>109.49034474955856</v>
      </c>
      <c r="AX169" s="177">
        <v>103.29713967284758</v>
      </c>
    </row>
    <row r="170" spans="1:50" x14ac:dyDescent="0.3">
      <c r="A170" s="9">
        <v>33</v>
      </c>
      <c r="B170" s="22">
        <v>90.222041830396222</v>
      </c>
      <c r="C170" s="22">
        <v>90.035051942327257</v>
      </c>
      <c r="D170" s="22">
        <v>84.645964661879859</v>
      </c>
      <c r="E170" s="22">
        <v>88.220766955198187</v>
      </c>
      <c r="F170" s="22">
        <v>66.360794542024792</v>
      </c>
      <c r="G170" s="22">
        <v>93.128786691688859</v>
      </c>
      <c r="H170" s="22">
        <v>91.087722677462821</v>
      </c>
      <c r="I170" s="22">
        <v>74.365024152327308</v>
      </c>
      <c r="J170" s="22">
        <v>90.377701861738089</v>
      </c>
      <c r="K170" s="22">
        <v>90.32372518103621</v>
      </c>
      <c r="L170" s="9">
        <v>33</v>
      </c>
      <c r="M170" s="22">
        <v>86.849266104961458</v>
      </c>
      <c r="N170" s="22">
        <v>87.819945883651812</v>
      </c>
      <c r="O170" s="22">
        <v>99.621761888696668</v>
      </c>
      <c r="P170" s="22">
        <v>92.010774979665769</v>
      </c>
      <c r="Q170" s="22">
        <v>98.869054353322497</v>
      </c>
      <c r="R170" s="22">
        <v>96.302576203069634</v>
      </c>
      <c r="S170" s="22">
        <v>94.763166191441442</v>
      </c>
      <c r="T170" s="22">
        <v>82.082947109053464</v>
      </c>
      <c r="U170" s="22">
        <v>95.370348497066388</v>
      </c>
      <c r="V170" s="22">
        <v>79.259526739386601</v>
      </c>
      <c r="W170" s="22">
        <v>84.838081535921731</v>
      </c>
      <c r="X170" s="23">
        <v>80.251111713067814</v>
      </c>
      <c r="Z170" s="72">
        <v>33</v>
      </c>
      <c r="AA170" s="4">
        <v>116.99724524132942</v>
      </c>
      <c r="AB170" s="4">
        <v>103.50893048143175</v>
      </c>
      <c r="AC170" s="4">
        <v>126.86976197520401</v>
      </c>
      <c r="AD170" s="22">
        <v>142.93735108330861</v>
      </c>
      <c r="AE170" s="4">
        <v>136.05150375913882</v>
      </c>
      <c r="AF170" s="4">
        <v>86.781493010727843</v>
      </c>
      <c r="AG170" s="4">
        <v>134.04916095015409</v>
      </c>
      <c r="AH170" s="4">
        <v>130.50702213070417</v>
      </c>
      <c r="AI170" s="4">
        <v>98.295645231907088</v>
      </c>
      <c r="AJ170" s="22">
        <v>97.165242968152057</v>
      </c>
      <c r="AK170" s="31">
        <v>118.87757120149874</v>
      </c>
      <c r="AL170" s="86">
        <v>33</v>
      </c>
      <c r="AM170" s="176">
        <v>123.73470540268072</v>
      </c>
      <c r="AN170" s="176">
        <v>127.06046794303568</v>
      </c>
      <c r="AO170" s="79">
        <v>113.96312872198608</v>
      </c>
      <c r="AP170" s="176">
        <v>112.61980831634146</v>
      </c>
      <c r="AQ170" s="176">
        <v>115.33583190826877</v>
      </c>
      <c r="AR170" s="176">
        <v>127.10938475548454</v>
      </c>
      <c r="AS170" s="80">
        <v>116.73885307588235</v>
      </c>
      <c r="AT170" s="176">
        <v>144.7452013592183</v>
      </c>
      <c r="AU170" s="176">
        <v>142.90329866106225</v>
      </c>
      <c r="AV170" s="80">
        <v>124.67608414099405</v>
      </c>
      <c r="AW170" s="80">
        <v>86.610077833986921</v>
      </c>
      <c r="AX170" s="177">
        <v>113.28772178889548</v>
      </c>
    </row>
    <row r="171" spans="1:50" x14ac:dyDescent="0.3">
      <c r="A171" s="9">
        <v>34</v>
      </c>
      <c r="B171" s="22">
        <v>91.772267198816465</v>
      </c>
      <c r="C171" s="22">
        <v>89.219000066647197</v>
      </c>
      <c r="D171" s="22">
        <v>86.11527884336671</v>
      </c>
      <c r="E171" s="22">
        <v>87.508017663185171</v>
      </c>
      <c r="F171" s="22">
        <v>67.118744283107588</v>
      </c>
      <c r="G171" s="22">
        <v>91.258039726085428</v>
      </c>
      <c r="H171" s="22">
        <v>90.327050922237007</v>
      </c>
      <c r="I171" s="22">
        <v>66.72804738655681</v>
      </c>
      <c r="J171" s="22">
        <v>92.924423549406555</v>
      </c>
      <c r="K171" s="22">
        <v>91.425900504683923</v>
      </c>
      <c r="L171" s="9">
        <v>34</v>
      </c>
      <c r="M171" s="22">
        <v>87.306403891948975</v>
      </c>
      <c r="N171" s="22">
        <v>88.074717960632171</v>
      </c>
      <c r="O171" s="22">
        <v>99.20949141985821</v>
      </c>
      <c r="P171" s="22">
        <v>85.029007708643974</v>
      </c>
      <c r="Q171" s="22">
        <v>98.903832678999876</v>
      </c>
      <c r="R171" s="22">
        <v>94.156746572222715</v>
      </c>
      <c r="S171" s="22">
        <v>94.657893261639131</v>
      </c>
      <c r="T171" s="22">
        <v>80.368300391868814</v>
      </c>
      <c r="U171" s="22">
        <v>91.01985474092514</v>
      </c>
      <c r="V171" s="22">
        <v>78.246595701696592</v>
      </c>
      <c r="W171" s="22">
        <v>83.376383976976896</v>
      </c>
      <c r="X171" s="23">
        <v>81.020468893433019</v>
      </c>
      <c r="Z171" s="72">
        <v>34</v>
      </c>
      <c r="AA171" s="4">
        <v>129.15065671162077</v>
      </c>
      <c r="AB171" s="4">
        <v>100.45704319134397</v>
      </c>
      <c r="AC171" s="4">
        <v>119.64993801697439</v>
      </c>
      <c r="AD171" s="22">
        <v>141.80313599043478</v>
      </c>
      <c r="AE171" s="4">
        <v>136.21054926159218</v>
      </c>
      <c r="AF171" s="4">
        <v>93.613182212865141</v>
      </c>
      <c r="AG171" s="4">
        <v>136.87369733516249</v>
      </c>
      <c r="AH171" s="4">
        <v>129.18126878994173</v>
      </c>
      <c r="AI171" s="4">
        <v>106.851635116748</v>
      </c>
      <c r="AJ171" s="22">
        <v>94.346355693477392</v>
      </c>
      <c r="AK171" s="31">
        <v>133.10889941152374</v>
      </c>
      <c r="AL171" s="86">
        <v>34</v>
      </c>
      <c r="AM171" s="176">
        <v>130.67345162792856</v>
      </c>
      <c r="AN171" s="176">
        <v>133.39133312361156</v>
      </c>
      <c r="AO171" s="79">
        <v>106.59288106537458</v>
      </c>
      <c r="AP171" s="176">
        <v>115.83090626927269</v>
      </c>
      <c r="AQ171" s="176">
        <v>111.67449725018817</v>
      </c>
      <c r="AR171" s="176">
        <v>119.44936897829812</v>
      </c>
      <c r="AS171" s="80">
        <v>126.90835936313607</v>
      </c>
      <c r="AT171" s="176">
        <v>152.43510796355045</v>
      </c>
      <c r="AU171" s="176">
        <v>128.73484838599981</v>
      </c>
      <c r="AV171" s="80">
        <v>128.21924384357456</v>
      </c>
      <c r="AW171" s="80">
        <v>94.781577957018499</v>
      </c>
      <c r="AX171" s="177">
        <v>111.21498397692493</v>
      </c>
    </row>
    <row r="172" spans="1:50" x14ac:dyDescent="0.3">
      <c r="A172" s="9">
        <v>35</v>
      </c>
      <c r="B172" s="22">
        <v>90.085244550434425</v>
      </c>
      <c r="C172" s="22">
        <v>89.159576583175721</v>
      </c>
      <c r="D172" s="22">
        <v>85.082187365583152</v>
      </c>
      <c r="E172" s="22">
        <v>84.674887398004856</v>
      </c>
      <c r="F172" s="22">
        <v>70.362456259911269</v>
      </c>
      <c r="G172" s="22">
        <v>90.806469058691562</v>
      </c>
      <c r="H172" s="22">
        <v>89.661642009777964</v>
      </c>
      <c r="I172" s="22">
        <v>78.593562779745994</v>
      </c>
      <c r="J172" s="22">
        <v>87.510185636229807</v>
      </c>
      <c r="K172" s="22">
        <v>89.859640105124512</v>
      </c>
      <c r="L172" s="9">
        <v>35</v>
      </c>
      <c r="M172" s="22">
        <v>86.420732194696996</v>
      </c>
      <c r="N172" s="22">
        <v>86.152573767300581</v>
      </c>
      <c r="O172" s="22">
        <v>100.28405308710192</v>
      </c>
      <c r="P172" s="22">
        <v>87.848939354282848</v>
      </c>
      <c r="Q172" s="22">
        <v>98.642282668280103</v>
      </c>
      <c r="R172" s="22">
        <v>98.259801293731442</v>
      </c>
      <c r="S172" s="22">
        <v>90.399320363381179</v>
      </c>
      <c r="T172" s="22">
        <v>81.013102352305438</v>
      </c>
      <c r="U172" s="22">
        <v>94.071358000886903</v>
      </c>
      <c r="V172" s="22">
        <v>79.325574518609855</v>
      </c>
      <c r="W172" s="22">
        <v>83.136784877526196</v>
      </c>
      <c r="X172" s="23">
        <v>83.031585955695135</v>
      </c>
      <c r="Z172" s="72">
        <v>35</v>
      </c>
      <c r="AA172" s="4">
        <v>115.18275749266178</v>
      </c>
      <c r="AB172" s="4">
        <v>96.456132361138586</v>
      </c>
      <c r="AC172" s="4">
        <v>124.56456885880411</v>
      </c>
      <c r="AD172" s="22">
        <v>145.20649028405569</v>
      </c>
      <c r="AE172" s="4">
        <v>146.08781202333807</v>
      </c>
      <c r="AF172" s="4">
        <v>90.105002039157625</v>
      </c>
      <c r="AG172" s="4">
        <v>124.66506504168753</v>
      </c>
      <c r="AH172" s="4">
        <v>144.33356264664596</v>
      </c>
      <c r="AI172" s="4">
        <v>103.83232473974644</v>
      </c>
      <c r="AJ172" s="22">
        <v>96.501504663799551</v>
      </c>
      <c r="AK172" s="31">
        <v>115.52864779695093</v>
      </c>
      <c r="AL172" s="86">
        <v>35</v>
      </c>
      <c r="AM172" s="176">
        <v>140.30984294086986</v>
      </c>
      <c r="AN172" s="176">
        <v>136.14668027473934</v>
      </c>
      <c r="AO172" s="79">
        <v>106.51823675230399</v>
      </c>
      <c r="AP172" s="176">
        <v>115.08995639254786</v>
      </c>
      <c r="AQ172" s="176">
        <v>114.20916414883141</v>
      </c>
      <c r="AR172" s="176">
        <v>128.35035384242252</v>
      </c>
      <c r="AS172" s="80">
        <v>135.51226744685397</v>
      </c>
      <c r="AT172" s="176">
        <v>141.98372212743246</v>
      </c>
      <c r="AU172" s="176">
        <v>134.20063129969455</v>
      </c>
      <c r="AV172" s="80">
        <v>125.92717757450154</v>
      </c>
      <c r="AW172" s="80">
        <v>87.344888080005617</v>
      </c>
      <c r="AX172" s="177">
        <v>120.63999197923985</v>
      </c>
    </row>
    <row r="173" spans="1:50" x14ac:dyDescent="0.3">
      <c r="A173" s="9">
        <v>36</v>
      </c>
      <c r="B173" s="22">
        <v>88.717428628431151</v>
      </c>
      <c r="C173" s="22"/>
      <c r="D173" s="22">
        <v>86.574474494646978</v>
      </c>
      <c r="E173" s="22">
        <v>103.84782583658381</v>
      </c>
      <c r="F173" s="22">
        <v>81.518607240231461</v>
      </c>
      <c r="G173" s="22"/>
      <c r="H173" s="22">
        <v>88.441668885074961</v>
      </c>
      <c r="I173" s="22">
        <v>70.446280825886689</v>
      </c>
      <c r="J173" s="22">
        <v>90.718590976327647</v>
      </c>
      <c r="K173" s="22"/>
      <c r="L173" s="9">
        <v>36</v>
      </c>
      <c r="M173" s="22">
        <v>90.106143481993186</v>
      </c>
      <c r="N173" s="22">
        <v>89.213780158521459</v>
      </c>
      <c r="O173" s="22">
        <v>96.030535865104397</v>
      </c>
      <c r="P173" s="22">
        <v>86.32892759440827</v>
      </c>
      <c r="Q173" s="22">
        <v>97.177117561866822</v>
      </c>
      <c r="R173" s="22">
        <v>94.439734514364488</v>
      </c>
      <c r="S173" s="22">
        <v>89.218711293716908</v>
      </c>
      <c r="T173" s="22">
        <v>80.661403651783814</v>
      </c>
      <c r="U173" s="22">
        <v>91.525021652797491</v>
      </c>
      <c r="V173" s="22">
        <v>78.940246200740859</v>
      </c>
      <c r="W173" s="22">
        <v>84.039363889087724</v>
      </c>
      <c r="X173" s="23">
        <v>81.272421055179393</v>
      </c>
      <c r="Z173" s="72">
        <v>36</v>
      </c>
      <c r="AA173" s="4">
        <v>120.0804144573677</v>
      </c>
      <c r="AB173" s="4">
        <v>93.611796492129599</v>
      </c>
      <c r="AC173" s="4">
        <v>128.4042984781359</v>
      </c>
      <c r="AD173" s="22">
        <v>150.23005780020017</v>
      </c>
      <c r="AE173" s="4">
        <v>132.86522311615889</v>
      </c>
      <c r="AF173" s="4">
        <v>89.919943224757063</v>
      </c>
      <c r="AG173" s="4">
        <v>133.21074928440368</v>
      </c>
      <c r="AH173" s="4">
        <v>133.91649588356108</v>
      </c>
      <c r="AI173" s="4">
        <v>107.85697876914755</v>
      </c>
      <c r="AJ173" s="22">
        <v>104.62686243566299</v>
      </c>
      <c r="AK173" s="31">
        <v>131.64449398793664</v>
      </c>
      <c r="AL173" s="86">
        <v>36</v>
      </c>
      <c r="AM173" s="176">
        <v>127.78230234823521</v>
      </c>
      <c r="AN173" s="176">
        <v>143.29353218003916</v>
      </c>
      <c r="AO173" s="79">
        <v>114.76606147884738</v>
      </c>
      <c r="AP173" s="176">
        <v>123.98237996702808</v>
      </c>
      <c r="AQ173" s="176">
        <v>105.61905411413926</v>
      </c>
      <c r="AR173" s="176">
        <v>115.72261243487876</v>
      </c>
      <c r="AS173" s="80">
        <v>135.12126317382683</v>
      </c>
      <c r="AT173" s="176">
        <v>150.07083399886386</v>
      </c>
      <c r="AU173" s="176">
        <v>127.3612127769921</v>
      </c>
      <c r="AV173" s="80">
        <v>118.42111375096435</v>
      </c>
      <c r="AW173" s="80">
        <v>89.879673257680025</v>
      </c>
      <c r="AX173" s="177">
        <v>114.41948117519243</v>
      </c>
    </row>
    <row r="174" spans="1:50" x14ac:dyDescent="0.3">
      <c r="A174" s="9">
        <v>37</v>
      </c>
      <c r="B174" s="22">
        <v>89.127742029509221</v>
      </c>
      <c r="C174" s="22">
        <v>87.898359092485975</v>
      </c>
      <c r="D174" s="22">
        <v>89.99520563141327</v>
      </c>
      <c r="E174" s="22">
        <v>90.857930577360662</v>
      </c>
      <c r="F174" s="22">
        <v>71.605389530276824</v>
      </c>
      <c r="G174" s="22">
        <v>93.558828158458255</v>
      </c>
      <c r="H174" s="22">
        <v>89.138809364378332</v>
      </c>
      <c r="I174" s="22">
        <v>70.610334369886388</v>
      </c>
      <c r="J174" s="22">
        <v>89.635726145128544</v>
      </c>
      <c r="K174" s="22">
        <v>93.572391996798103</v>
      </c>
      <c r="L174" s="9">
        <v>37</v>
      </c>
      <c r="M174" s="22">
        <v>88.449182829345105</v>
      </c>
      <c r="N174" s="22">
        <v>88.825786481511116</v>
      </c>
      <c r="O174" s="22">
        <v>97.090328375327289</v>
      </c>
      <c r="P174" s="22">
        <v>88.740019287074404</v>
      </c>
      <c r="Q174" s="22">
        <v>100.68267778106278</v>
      </c>
      <c r="R174" s="22">
        <v>92.128855627889607</v>
      </c>
      <c r="S174" s="22">
        <v>90.167376583961371</v>
      </c>
      <c r="T174" s="22">
        <v>79.093319069296797</v>
      </c>
      <c r="U174" s="22">
        <v>92.040474929256419</v>
      </c>
      <c r="V174" s="22">
        <v>78.224624871410114</v>
      </c>
      <c r="W174" s="22">
        <v>84.430760367755582</v>
      </c>
      <c r="X174" s="23">
        <v>80.957496056481929</v>
      </c>
      <c r="Z174" s="72">
        <v>37</v>
      </c>
      <c r="AA174" s="4">
        <v>113.37017927240846</v>
      </c>
      <c r="AB174" s="4">
        <v>102.71042157806487</v>
      </c>
      <c r="AC174" s="4">
        <v>114.27441494590254</v>
      </c>
      <c r="AD174" s="22">
        <v>161.2512496666323</v>
      </c>
      <c r="AE174" s="4">
        <v>148.15910011697454</v>
      </c>
      <c r="AF174" s="4">
        <v>84.564772115882505</v>
      </c>
      <c r="AG174" s="4">
        <v>137.30543440859384</v>
      </c>
      <c r="AH174" s="4">
        <v>137.89439592138598</v>
      </c>
      <c r="AI174" s="4">
        <v>110.54196851416273</v>
      </c>
      <c r="AJ174" s="22">
        <v>95.175430280348422</v>
      </c>
      <c r="AK174" s="31">
        <v>123.0647739604137</v>
      </c>
      <c r="AL174" s="86">
        <v>37</v>
      </c>
      <c r="AM174" s="176">
        <v>137.41952935354723</v>
      </c>
      <c r="AN174" s="176">
        <v>134.71751439026042</v>
      </c>
      <c r="AO174" s="79">
        <v>109.90232934383938</v>
      </c>
      <c r="AP174" s="176">
        <v>107.68050586312548</v>
      </c>
      <c r="AQ174" s="176">
        <v>115.47677814839285</v>
      </c>
      <c r="AR174" s="176">
        <v>130.21386352346491</v>
      </c>
      <c r="AS174" s="80">
        <v>142.94297939422358</v>
      </c>
      <c r="AT174" s="176">
        <v>140.99776318841865</v>
      </c>
      <c r="AU174" s="176">
        <v>120.73465396177644</v>
      </c>
      <c r="AV174" s="80">
        <v>103.61943856549492</v>
      </c>
      <c r="AW174" s="80">
        <v>93.380482363648468</v>
      </c>
      <c r="AX174" s="177">
        <v>101.22369866005336</v>
      </c>
    </row>
    <row r="175" spans="1:50" x14ac:dyDescent="0.3">
      <c r="A175" s="9">
        <v>38</v>
      </c>
      <c r="B175" s="22">
        <v>90.324639790367556</v>
      </c>
      <c r="C175" s="22">
        <v>92.112270257594417</v>
      </c>
      <c r="D175" s="22">
        <v>82.350150968140227</v>
      </c>
      <c r="E175" s="22">
        <v>99.197132327055968</v>
      </c>
      <c r="F175" s="22">
        <v>75.394860088996879</v>
      </c>
      <c r="G175" s="22">
        <v>89.924832263359193</v>
      </c>
      <c r="H175" s="22">
        <v>88.853611402103695</v>
      </c>
      <c r="I175" s="22">
        <v>70.646790712997429</v>
      </c>
      <c r="J175" s="22">
        <v>89.45524867326202</v>
      </c>
      <c r="K175" s="22">
        <v>96.012884033905138</v>
      </c>
      <c r="L175" s="9">
        <v>38</v>
      </c>
      <c r="M175" s="22">
        <v>89.620434583318925</v>
      </c>
      <c r="N175" s="22">
        <v>85.624504716294268</v>
      </c>
      <c r="O175" s="22">
        <v>96.97280808303303</v>
      </c>
      <c r="P175" s="22">
        <v>89.830271184604868</v>
      </c>
      <c r="Q175" s="22">
        <v>100.82234113637112</v>
      </c>
      <c r="R175" s="22">
        <v>95.878148377766365</v>
      </c>
      <c r="S175" s="22">
        <v>90.694442407746649</v>
      </c>
      <c r="T175" s="22">
        <v>78.170036447246446</v>
      </c>
      <c r="U175" s="22">
        <v>94.638384981169949</v>
      </c>
      <c r="V175" s="22">
        <v>79.127404123267354</v>
      </c>
      <c r="W175" s="22">
        <v>83.404346652095839</v>
      </c>
      <c r="X175" s="23">
        <v>79.648232698954246</v>
      </c>
      <c r="Z175" s="72">
        <v>38</v>
      </c>
      <c r="AA175" s="4">
        <v>118.44791645757209</v>
      </c>
      <c r="AB175" s="4">
        <v>88.603950217048364</v>
      </c>
      <c r="AC175" s="4">
        <v>132.09123232038129</v>
      </c>
      <c r="AD175" s="22">
        <v>143.58564084717969</v>
      </c>
      <c r="AE175" s="4">
        <v>136.21032833913114</v>
      </c>
      <c r="AF175" s="4">
        <v>85.119685304703026</v>
      </c>
      <c r="AG175" s="4">
        <v>137.23209932413766</v>
      </c>
      <c r="AH175" s="4">
        <v>130.69633354733807</v>
      </c>
      <c r="AI175" s="4">
        <v>104.33433478492702</v>
      </c>
      <c r="AJ175" s="22">
        <v>93.682753401736051</v>
      </c>
      <c r="AK175" s="31">
        <v>111.97117444291808</v>
      </c>
      <c r="AL175" s="86">
        <v>38</v>
      </c>
      <c r="AM175" s="176">
        <v>132.79341118903824</v>
      </c>
      <c r="AN175" s="176">
        <v>136.14761551507604</v>
      </c>
      <c r="AO175" s="79">
        <v>116.57028502640816</v>
      </c>
      <c r="AP175" s="176">
        <v>128.42628236839164</v>
      </c>
      <c r="AQ175" s="176">
        <v>121.67286221989313</v>
      </c>
      <c r="AR175" s="176">
        <v>129.17871784170899</v>
      </c>
      <c r="AS175" s="80">
        <v>138.24983967162535</v>
      </c>
      <c r="AT175" s="176">
        <v>159.5360721669438</v>
      </c>
      <c r="AU175" s="176">
        <v>129.40650784740561</v>
      </c>
      <c r="AV175" s="80">
        <v>131.55652998870869</v>
      </c>
      <c r="AW175" s="80">
        <v>91.279448828548553</v>
      </c>
      <c r="AX175" s="177">
        <v>96.888274135102165</v>
      </c>
    </row>
    <row r="176" spans="1:50" x14ac:dyDescent="0.3">
      <c r="A176" s="9">
        <v>39</v>
      </c>
      <c r="B176" s="22">
        <v>92.216858358692249</v>
      </c>
      <c r="C176" s="22">
        <v>91.963915753326262</v>
      </c>
      <c r="D176" s="22">
        <v>86.069398773277499</v>
      </c>
      <c r="E176" s="22">
        <v>92.283429161386735</v>
      </c>
      <c r="F176" s="22">
        <v>77.547263511988291</v>
      </c>
      <c r="G176" s="22">
        <v>91.817108429587108</v>
      </c>
      <c r="H176" s="22">
        <v>88.901174681253352</v>
      </c>
      <c r="I176" s="22">
        <v>71.011312336374985</v>
      </c>
      <c r="J176" s="22">
        <v>89.655820721878257</v>
      </c>
      <c r="K176" s="22">
        <v>93.978451587308328</v>
      </c>
      <c r="L176" s="9">
        <v>39</v>
      </c>
      <c r="M176" s="22">
        <v>85.249414910650486</v>
      </c>
      <c r="N176" s="22">
        <v>84.459757288813449</v>
      </c>
      <c r="O176" s="22">
        <v>98.135351728529372</v>
      </c>
      <c r="P176" s="22">
        <v>84.724983715383487</v>
      </c>
      <c r="Q176" s="22">
        <v>97.543527599826689</v>
      </c>
      <c r="R176" s="22">
        <v>93.850203345523823</v>
      </c>
      <c r="S176" s="22">
        <v>94.784346505292348</v>
      </c>
      <c r="T176" s="22">
        <v>78.155392839464852</v>
      </c>
      <c r="U176" s="22">
        <v>94.081715305918991</v>
      </c>
      <c r="V176" s="22">
        <v>80.272457777076639</v>
      </c>
      <c r="W176" s="22">
        <v>82.425895941924878</v>
      </c>
      <c r="X176" s="23">
        <v>80.804518585356448</v>
      </c>
      <c r="Z176" s="72">
        <v>39</v>
      </c>
      <c r="AA176" s="4">
        <v>132.96028989347974</v>
      </c>
      <c r="AB176" s="4">
        <v>88.781299854580283</v>
      </c>
      <c r="AC176" s="4">
        <v>125.48655430910267</v>
      </c>
      <c r="AD176" s="22">
        <v>175.51340606985241</v>
      </c>
      <c r="AE176" s="4">
        <v>130.79400970053717</v>
      </c>
      <c r="AF176" s="4">
        <v>96.752696263092176</v>
      </c>
      <c r="AG176" s="4">
        <v>131.51235546282564</v>
      </c>
      <c r="AH176" s="4">
        <v>127.23258795671799</v>
      </c>
      <c r="AI176" s="4">
        <v>97.626220969599643</v>
      </c>
      <c r="AJ176" s="22">
        <v>103.63140232612975</v>
      </c>
      <c r="AK176" s="31">
        <v>114.90178184825849</v>
      </c>
      <c r="AL176" s="86">
        <v>39</v>
      </c>
      <c r="AM176" s="176">
        <v>131.44394870058338</v>
      </c>
      <c r="AN176" s="176">
        <v>139.49093919270436</v>
      </c>
      <c r="AO176" s="79">
        <v>111.43111712411944</v>
      </c>
      <c r="AP176" s="176">
        <v>115.08974896989996</v>
      </c>
      <c r="AQ176" s="176">
        <v>99.563522962328918</v>
      </c>
      <c r="AR176" s="176">
        <v>124.83129278175502</v>
      </c>
      <c r="AS176" s="80">
        <v>123.77848054892036</v>
      </c>
      <c r="AT176" s="176">
        <v>158.7491799808148</v>
      </c>
      <c r="AU176" s="176">
        <v>128.79573641521637</v>
      </c>
      <c r="AV176" s="80">
        <v>116.12827788394924</v>
      </c>
      <c r="AW176" s="80">
        <v>89.412009119923823</v>
      </c>
      <c r="AX176" s="177">
        <v>116.1155794716814</v>
      </c>
    </row>
    <row r="177" spans="1:50" x14ac:dyDescent="0.3">
      <c r="A177" s="9">
        <v>40</v>
      </c>
      <c r="B177" s="22">
        <v>92.456214379221734</v>
      </c>
      <c r="C177" s="22">
        <v>88.580963385868401</v>
      </c>
      <c r="D177" s="22">
        <v>84.898535435096917</v>
      </c>
      <c r="E177" s="22">
        <v>96.755979139339928</v>
      </c>
      <c r="F177" s="22">
        <v>74.879454265060545</v>
      </c>
      <c r="G177" s="22">
        <v>95.192975867714338</v>
      </c>
      <c r="H177" s="22">
        <v>88.631853859439829</v>
      </c>
      <c r="I177" s="22">
        <v>72.578809666951244</v>
      </c>
      <c r="J177" s="22">
        <v>89.956578178180834</v>
      </c>
      <c r="K177" s="22">
        <v>92.445267140115362</v>
      </c>
      <c r="L177" s="9">
        <v>40</v>
      </c>
      <c r="M177" s="22">
        <v>92.448778050086176</v>
      </c>
      <c r="N177" s="22">
        <v>84.154359252058384</v>
      </c>
      <c r="O177" s="22">
        <v>98.606276849536258</v>
      </c>
      <c r="P177" s="22">
        <v>88.33117933410162</v>
      </c>
      <c r="Q177" s="22">
        <v>96.845785878274569</v>
      </c>
      <c r="R177" s="22">
        <v>95.972477691813637</v>
      </c>
      <c r="S177" s="22">
        <v>93.477260013534377</v>
      </c>
      <c r="T177" s="22">
        <v>81.115712654178054</v>
      </c>
      <c r="U177" s="22">
        <v>90.968351977546504</v>
      </c>
      <c r="V177" s="22">
        <v>79.226489320938597</v>
      </c>
      <c r="W177" s="22">
        <v>83.416330655718255</v>
      </c>
      <c r="X177" s="23">
        <v>81.771825146963366</v>
      </c>
      <c r="Z177" s="72">
        <v>40</v>
      </c>
      <c r="AA177" s="4">
        <v>119.71951712979134</v>
      </c>
      <c r="AB177" s="4">
        <v>93.761065297712577</v>
      </c>
      <c r="AC177" s="4">
        <v>111.48814642226068</v>
      </c>
      <c r="AD177" s="22">
        <v>142.61326792366097</v>
      </c>
      <c r="AE177" s="4">
        <v>134.45835099131298</v>
      </c>
      <c r="AF177" s="4">
        <v>96.383851631504072</v>
      </c>
      <c r="AG177" s="4">
        <v>130.19479811808188</v>
      </c>
      <c r="AH177" s="4">
        <v>135.24239720479466</v>
      </c>
      <c r="AI177" s="4">
        <v>93.935061983982777</v>
      </c>
      <c r="AJ177" s="22">
        <v>112.41977947854353</v>
      </c>
      <c r="AK177" s="31">
        <v>115.52908518426324</v>
      </c>
      <c r="AL177" s="86">
        <v>40</v>
      </c>
      <c r="AM177" s="176">
        <v>132.60063728676766</v>
      </c>
      <c r="AN177" s="176">
        <v>132.57320721110219</v>
      </c>
      <c r="AO177" s="79">
        <v>115.96862012577351</v>
      </c>
      <c r="AP177" s="176">
        <v>117.80646951287093</v>
      </c>
      <c r="AQ177" s="176">
        <v>116.88551717009415</v>
      </c>
      <c r="AR177" s="176">
        <v>114.4804909891777</v>
      </c>
      <c r="AS177" s="80">
        <v>126.51723669770736</v>
      </c>
      <c r="AT177" s="176">
        <v>151.25192334254177</v>
      </c>
      <c r="AU177" s="176">
        <v>133.83430537060786</v>
      </c>
      <c r="AV177" s="80">
        <v>111.12301239357376</v>
      </c>
      <c r="AW177" s="80">
        <v>84.275753690016074</v>
      </c>
      <c r="AX177" s="177">
        <v>108.01002288701463</v>
      </c>
    </row>
    <row r="178" spans="1:50" x14ac:dyDescent="0.3">
      <c r="A178" s="9">
        <v>41</v>
      </c>
      <c r="B178" s="22">
        <v>91.134010623673603</v>
      </c>
      <c r="C178" s="22">
        <v>89.204093144676705</v>
      </c>
      <c r="D178" s="22">
        <v>92.130307429711237</v>
      </c>
      <c r="E178" s="22">
        <v>79.525234350925004</v>
      </c>
      <c r="F178" s="22">
        <v>72.120795354213129</v>
      </c>
      <c r="G178" s="22">
        <v>93.515819079547498</v>
      </c>
      <c r="H178" s="22">
        <v>89.123045794306762</v>
      </c>
      <c r="I178" s="22">
        <v>67.657600520422662</v>
      </c>
      <c r="J178" s="22">
        <v>88.292178020701428</v>
      </c>
      <c r="K178" s="22">
        <v>93.750460378288153</v>
      </c>
      <c r="L178" s="9">
        <v>41</v>
      </c>
      <c r="M178" s="22">
        <v>84.963769323855971</v>
      </c>
      <c r="N178" s="22">
        <v>89.487383691127349</v>
      </c>
      <c r="O178" s="22">
        <v>96.045305022125248</v>
      </c>
      <c r="P178" s="22">
        <v>87.115119429868983</v>
      </c>
      <c r="Q178" s="22">
        <v>100.9967078101843</v>
      </c>
      <c r="R178" s="22">
        <v>94.06244430213016</v>
      </c>
      <c r="S178" s="22">
        <v>92.591918058878406</v>
      </c>
      <c r="T178" s="22">
        <v>81.467432364179999</v>
      </c>
      <c r="U178" s="22">
        <v>93.978603368493566</v>
      </c>
      <c r="V178" s="22">
        <v>80.646746564456848</v>
      </c>
      <c r="W178" s="22">
        <v>83.731855435776694</v>
      </c>
      <c r="X178" s="23">
        <v>83.036086187403839</v>
      </c>
      <c r="Z178" s="72">
        <v>41</v>
      </c>
      <c r="AA178" s="4">
        <v>121.53274721132148</v>
      </c>
      <c r="AB178" s="4">
        <v>94.589549101551796</v>
      </c>
      <c r="AC178" s="4">
        <v>124.87231432525445</v>
      </c>
      <c r="AD178" s="22">
        <v>146.98914390734055</v>
      </c>
      <c r="AE178" s="4">
        <v>136.37000238154414</v>
      </c>
      <c r="AF178" s="4">
        <v>79.765154300659376</v>
      </c>
      <c r="AG178" s="4">
        <v>137.567988280001</v>
      </c>
      <c r="AH178" s="4">
        <v>125.96098806934182</v>
      </c>
      <c r="AI178" s="4">
        <v>106.01126823059279</v>
      </c>
      <c r="AJ178" s="22">
        <v>108.60618340209287</v>
      </c>
      <c r="AK178" s="31">
        <v>124.73799707992465</v>
      </c>
      <c r="AL178" s="86">
        <v>41</v>
      </c>
      <c r="AM178" s="176">
        <v>137.03333407563773</v>
      </c>
      <c r="AN178" s="176">
        <v>126.49922951899914</v>
      </c>
      <c r="AO178" s="79">
        <v>110.25305719383915</v>
      </c>
      <c r="AP178" s="176">
        <v>106.19872911613007</v>
      </c>
      <c r="AQ178" s="176">
        <v>117.58896114020234</v>
      </c>
      <c r="AR178" s="176">
        <v>125.8680638958714</v>
      </c>
      <c r="AS178" s="80">
        <v>123.97492409598181</v>
      </c>
      <c r="AT178" s="176">
        <v>154.21030086923955</v>
      </c>
      <c r="AU178" s="176">
        <v>131.45198660470879</v>
      </c>
      <c r="AV178" s="80">
        <v>115.709759121555</v>
      </c>
      <c r="AW178" s="80">
        <v>91.280046144430102</v>
      </c>
      <c r="AX178" s="177">
        <v>99.716019526657135</v>
      </c>
    </row>
    <row r="179" spans="1:50" x14ac:dyDescent="0.3">
      <c r="A179" s="9">
        <v>42</v>
      </c>
      <c r="B179" s="22">
        <v>92.923592012623317</v>
      </c>
      <c r="C179" s="22">
        <v>88.640284767134602</v>
      </c>
      <c r="D179" s="22">
        <v>87.194316216304188</v>
      </c>
      <c r="E179" s="22">
        <v>79.739067896814603</v>
      </c>
      <c r="F179" s="22">
        <v>74.455071946727685</v>
      </c>
      <c r="G179" s="22">
        <v>90.741955440325427</v>
      </c>
      <c r="H179" s="22">
        <v>88.584177009900614</v>
      </c>
      <c r="I179" s="22">
        <v>73.362558332239374</v>
      </c>
      <c r="J179" s="22">
        <v>90.698525147184156</v>
      </c>
      <c r="K179" s="22">
        <v>91.18149012678073</v>
      </c>
      <c r="L179" s="9">
        <v>42</v>
      </c>
      <c r="M179" s="22">
        <v>88.934826197946649</v>
      </c>
      <c r="N179" s="22">
        <v>86.547333630111225</v>
      </c>
      <c r="O179" s="22">
        <v>97.870561841941736</v>
      </c>
      <c r="P179" s="22">
        <v>86.894991486949479</v>
      </c>
      <c r="Q179" s="22">
        <v>97.090059236914485</v>
      </c>
      <c r="R179" s="22">
        <v>97.175068270097356</v>
      </c>
      <c r="S179" s="22">
        <v>96.892537265112054</v>
      </c>
      <c r="T179" s="22">
        <v>81.907034730351697</v>
      </c>
      <c r="U179" s="22">
        <v>98.535285529262922</v>
      </c>
      <c r="V179" s="22">
        <v>80.635734091640856</v>
      </c>
      <c r="W179" s="22">
        <v>83.69190875703535</v>
      </c>
      <c r="X179" s="23">
        <v>81.236449608480612</v>
      </c>
      <c r="Z179" s="72">
        <v>42</v>
      </c>
      <c r="AA179" s="4">
        <v>114.637950259626</v>
      </c>
      <c r="AB179" s="4">
        <v>89.256320085814906</v>
      </c>
      <c r="AC179" s="4">
        <v>118.57495579777529</v>
      </c>
      <c r="AD179" s="22">
        <v>143.42516922914024</v>
      </c>
      <c r="AE179" s="4">
        <v>130.63474638720672</v>
      </c>
      <c r="AF179" s="4">
        <v>84.196412521476134</v>
      </c>
      <c r="AG179" s="4">
        <v>120.81117020841394</v>
      </c>
      <c r="AH179" s="4">
        <v>140.16632899511657</v>
      </c>
      <c r="AI179" s="4">
        <v>101.65057031764049</v>
      </c>
      <c r="AJ179" s="22">
        <v>108.77196010640016</v>
      </c>
      <c r="AK179" s="31">
        <v>122.64533996653404</v>
      </c>
      <c r="AL179" s="86">
        <v>42</v>
      </c>
      <c r="AM179" s="176">
        <v>131.4453377568212</v>
      </c>
      <c r="AN179" s="176">
        <v>139.46525498047058</v>
      </c>
      <c r="AO179" s="79">
        <v>120.2056951047213</v>
      </c>
      <c r="AP179" s="176">
        <v>122.81676598517291</v>
      </c>
      <c r="AQ179" s="176">
        <v>123.22210190192531</v>
      </c>
      <c r="AR179" s="176">
        <v>123.38217939865221</v>
      </c>
      <c r="AS179" s="80">
        <v>131.01410855229153</v>
      </c>
      <c r="AT179" s="176">
        <v>148.49349073643373</v>
      </c>
      <c r="AU179" s="176">
        <v>119.51395021250772</v>
      </c>
      <c r="AV179" s="80">
        <v>117.37868112247682</v>
      </c>
      <c r="AW179" s="80">
        <v>76.805896822757504</v>
      </c>
      <c r="AX179" s="177">
        <v>98.584742440401527</v>
      </c>
    </row>
    <row r="180" spans="1:50" x14ac:dyDescent="0.3">
      <c r="A180" s="9">
        <v>43</v>
      </c>
      <c r="B180" s="22">
        <v>90.529796490906591</v>
      </c>
      <c r="C180" s="22">
        <v>88.669945457767696</v>
      </c>
      <c r="D180" s="22">
        <v>87.469827024565859</v>
      </c>
      <c r="E180" s="22">
        <v>89.824452862227488</v>
      </c>
      <c r="F180" s="22">
        <v>76.577192148412564</v>
      </c>
      <c r="G180" s="22">
        <v>93.580283375575462</v>
      </c>
      <c r="H180" s="22">
        <v>88.679303568199941</v>
      </c>
      <c r="I180" s="22">
        <v>68.131512076999812</v>
      </c>
      <c r="J180" s="22">
        <v>92.623608597891547</v>
      </c>
      <c r="K180" s="22">
        <v>91.409362528500694</v>
      </c>
      <c r="L180" s="9">
        <v>43</v>
      </c>
      <c r="M180" s="22">
        <v>85.849375491035275</v>
      </c>
      <c r="N180" s="22">
        <v>85.847088142379803</v>
      </c>
      <c r="O180" s="22">
        <v>99.533357934529135</v>
      </c>
      <c r="P180" s="22">
        <v>83.83390378259196</v>
      </c>
      <c r="Q180" s="22">
        <v>98.119057634886303</v>
      </c>
      <c r="R180" s="22">
        <v>96.467679546607059</v>
      </c>
      <c r="S180" s="22">
        <v>91.896110899059479</v>
      </c>
      <c r="T180" s="22">
        <v>78.360550414769136</v>
      </c>
      <c r="U180" s="22">
        <v>94.988937192238197</v>
      </c>
      <c r="V180" s="22">
        <v>76.980486019929572</v>
      </c>
      <c r="W180" s="22">
        <v>83.747834107273263</v>
      </c>
      <c r="X180" s="23">
        <v>81.623347907546588</v>
      </c>
      <c r="Z180" s="72">
        <v>43</v>
      </c>
      <c r="AA180" s="4">
        <v>108.65234390928418</v>
      </c>
      <c r="AB180" s="4">
        <v>96.072017290321483</v>
      </c>
      <c r="AC180" s="4">
        <v>121.18602845661908</v>
      </c>
      <c r="AD180" s="22">
        <v>143.74768875749444</v>
      </c>
      <c r="AE180" s="4">
        <v>146.5657948815352</v>
      </c>
      <c r="AF180" s="4">
        <v>86.228058373911082</v>
      </c>
      <c r="AG180" s="4">
        <v>128.51898278399327</v>
      </c>
      <c r="AH180" s="4">
        <v>141.30229738173782</v>
      </c>
      <c r="AI180" s="4">
        <v>113.56053848269734</v>
      </c>
      <c r="AJ180" s="22">
        <v>99.651268522428168</v>
      </c>
      <c r="AK180" s="31">
        <v>123.27389823622926</v>
      </c>
      <c r="AL180" s="86">
        <v>43</v>
      </c>
      <c r="AM180" s="176">
        <v>138.96070042471902</v>
      </c>
      <c r="AN180" s="176">
        <v>130.78655966670385</v>
      </c>
      <c r="AO180" s="79">
        <v>111.65709276550272</v>
      </c>
      <c r="AP180" s="176">
        <v>120.02934808574015</v>
      </c>
      <c r="AQ180" s="176">
        <v>106.88632430213237</v>
      </c>
      <c r="AR180" s="176">
        <v>130.21388374028524</v>
      </c>
      <c r="AS180" s="80">
        <v>112.63350489324814</v>
      </c>
      <c r="AT180" s="176">
        <v>155.5906880625667</v>
      </c>
      <c r="AU180" s="176">
        <v>128.97903923227798</v>
      </c>
      <c r="AV180" s="80">
        <v>135.30848690652638</v>
      </c>
      <c r="AW180" s="80">
        <v>75.37147009126592</v>
      </c>
      <c r="AX180" s="177">
        <v>110.46037585958848</v>
      </c>
    </row>
    <row r="181" spans="1:50" x14ac:dyDescent="0.3">
      <c r="A181" s="9">
        <v>44</v>
      </c>
      <c r="B181" s="22">
        <v>92.832367679713002</v>
      </c>
      <c r="C181" s="22">
        <v>90.851103818007317</v>
      </c>
      <c r="D181" s="22">
        <v>85.839833860169705</v>
      </c>
      <c r="E181" s="22">
        <v>92.907106687612426</v>
      </c>
      <c r="F181" s="22">
        <v>79.153977889736851</v>
      </c>
      <c r="G181" s="22">
        <v>91.817083768418001</v>
      </c>
      <c r="H181" s="22">
        <v>91.452170057575657</v>
      </c>
      <c r="I181" s="22">
        <v>73.490155533128046</v>
      </c>
      <c r="J181" s="22">
        <v>89.695894884952807</v>
      </c>
      <c r="K181" s="22">
        <v>88.840273469693102</v>
      </c>
      <c r="L181" s="9">
        <v>44</v>
      </c>
      <c r="M181" s="22">
        <v>91.163209084329111</v>
      </c>
      <c r="N181" s="22">
        <v>86.088919067877967</v>
      </c>
      <c r="O181" s="22">
        <v>92.542630644270702</v>
      </c>
      <c r="P181" s="22">
        <v>92.492978890675289</v>
      </c>
      <c r="Q181" s="22">
        <v>100.21198277085243</v>
      </c>
      <c r="R181" s="22">
        <v>93.472913133289509</v>
      </c>
      <c r="S181" s="22">
        <v>92.170197700216889</v>
      </c>
      <c r="T181" s="22">
        <v>81.101048036916154</v>
      </c>
      <c r="U181" s="22">
        <v>92.999235049177003</v>
      </c>
      <c r="V181" s="22">
        <v>78.147537561698087</v>
      </c>
      <c r="W181" s="22">
        <v>83.032977494796953</v>
      </c>
      <c r="X181" s="23">
        <v>81.582815415197089</v>
      </c>
      <c r="Z181" s="72">
        <v>44</v>
      </c>
      <c r="AA181" s="4">
        <v>123.34631739438748</v>
      </c>
      <c r="AB181" s="4">
        <v>93.552717760131358</v>
      </c>
      <c r="AC181" s="4">
        <v>107.82223272392785</v>
      </c>
      <c r="AD181" s="22">
        <v>150.2320867225869</v>
      </c>
      <c r="AE181" s="4">
        <v>145.13214501900475</v>
      </c>
      <c r="AF181" s="4">
        <v>86.044474505289941</v>
      </c>
      <c r="AG181" s="4">
        <v>126.50846976371035</v>
      </c>
      <c r="AH181" s="4">
        <v>138.65175627278651</v>
      </c>
      <c r="AI181" s="4">
        <v>100.14038275579509</v>
      </c>
      <c r="AJ181" s="22">
        <v>114.575417446587</v>
      </c>
      <c r="AK181" s="31">
        <v>134.36673539172722</v>
      </c>
      <c r="AL181" s="86">
        <v>44</v>
      </c>
      <c r="AM181" s="176">
        <v>142.04510544732923</v>
      </c>
      <c r="AN181" s="176">
        <v>127.9277567878749</v>
      </c>
      <c r="AO181" s="79">
        <v>118.45092825570531</v>
      </c>
      <c r="AP181" s="176">
        <v>105.70460977853411</v>
      </c>
      <c r="AQ181" s="176">
        <v>107.30884396536915</v>
      </c>
      <c r="AR181" s="176">
        <v>121.93355526260331</v>
      </c>
      <c r="AS181" s="80">
        <v>135.51191608875905</v>
      </c>
      <c r="AT181" s="176">
        <v>145.92762336090433</v>
      </c>
      <c r="AU181" s="176">
        <v>113.58958254204903</v>
      </c>
      <c r="AV181" s="80">
        <v>100.69995248414759</v>
      </c>
      <c r="AW181" s="80">
        <v>98.748259253098652</v>
      </c>
      <c r="AX181" s="177">
        <v>111.21461212727472</v>
      </c>
    </row>
    <row r="182" spans="1:50" x14ac:dyDescent="0.3">
      <c r="A182" s="9">
        <v>45</v>
      </c>
      <c r="B182" s="22">
        <v>91.977463118759118</v>
      </c>
      <c r="C182" s="22">
        <v>89.664114630554252</v>
      </c>
      <c r="D182" s="22">
        <v>89.880439631125554</v>
      </c>
      <c r="E182" s="22">
        <v>90.964869246019802</v>
      </c>
      <c r="F182" s="22">
        <v>76.577192148412564</v>
      </c>
      <c r="G182" s="22">
        <v>93.429825582895077</v>
      </c>
      <c r="H182" s="22">
        <v>90.469763473763877</v>
      </c>
      <c r="I182" s="22">
        <v>68.240881106332949</v>
      </c>
      <c r="J182" s="22">
        <v>87.429922319655844</v>
      </c>
      <c r="K182" s="22">
        <v>89.130353373780423</v>
      </c>
      <c r="L182" s="9">
        <v>45</v>
      </c>
      <c r="M182" s="22">
        <v>88.192010059128279</v>
      </c>
      <c r="N182" s="22">
        <v>88.049295495537706</v>
      </c>
      <c r="O182" s="22">
        <v>95.677553012306689</v>
      </c>
      <c r="P182" s="22">
        <v>91.203591097215195</v>
      </c>
      <c r="Q182" s="22">
        <v>97.578405935067522</v>
      </c>
      <c r="R182" s="22">
        <v>96.090362290418</v>
      </c>
      <c r="S182" s="22">
        <v>94.341518368101305</v>
      </c>
      <c r="T182" s="22">
        <v>82.493304278622659</v>
      </c>
      <c r="U182" s="22">
        <v>92.205411464869854</v>
      </c>
      <c r="V182" s="22">
        <v>76.848390461483106</v>
      </c>
      <c r="W182" s="22">
        <v>83.188715559889928</v>
      </c>
      <c r="X182" s="23">
        <v>80.057692970505826</v>
      </c>
      <c r="Z182" s="72">
        <v>45</v>
      </c>
      <c r="AA182" s="4">
        <v>115.54564583131206</v>
      </c>
      <c r="AB182" s="4">
        <v>93.583261894031693</v>
      </c>
      <c r="AC182" s="4">
        <v>113.81231676577508</v>
      </c>
      <c r="AD182" s="22">
        <v>148.61047446153748</v>
      </c>
      <c r="AE182" s="4">
        <v>129.99746287667199</v>
      </c>
      <c r="AF182" s="4">
        <v>87.889298099592978</v>
      </c>
      <c r="AG182" s="4">
        <v>122.82200395514617</v>
      </c>
      <c r="AH182" s="4">
        <v>135.43176411410519</v>
      </c>
      <c r="AI182" s="4">
        <v>113.05563560266563</v>
      </c>
      <c r="AJ182" s="22">
        <v>101.64150544004305</v>
      </c>
      <c r="AK182" s="31">
        <v>122.85310711536179</v>
      </c>
      <c r="AL182" s="86">
        <v>45</v>
      </c>
      <c r="AM182" s="176">
        <v>137.41892328835945</v>
      </c>
      <c r="AN182" s="176">
        <v>130.42924202281344</v>
      </c>
      <c r="AO182" s="79">
        <v>108.79961633392028</v>
      </c>
      <c r="AP182" s="176">
        <v>105.95217353260433</v>
      </c>
      <c r="AQ182" s="176">
        <v>102.37941947251628</v>
      </c>
      <c r="AR182" s="176">
        <v>119.03481903252353</v>
      </c>
      <c r="AS182" s="80">
        <v>127.49498607463326</v>
      </c>
      <c r="AT182" s="176">
        <v>154.80146179911699</v>
      </c>
      <c r="AU182" s="176">
        <v>126.17004086993633</v>
      </c>
      <c r="AV182" s="80">
        <v>121.96497382839166</v>
      </c>
      <c r="AW182" s="80">
        <v>66.600693431530246</v>
      </c>
      <c r="AX182" s="177">
        <v>104.42855666293198</v>
      </c>
    </row>
    <row r="183" spans="1:50" x14ac:dyDescent="0.3">
      <c r="A183" s="9">
        <v>46</v>
      </c>
      <c r="B183" s="22">
        <v>92.080061078730495</v>
      </c>
      <c r="C183" s="22">
        <v>85.791480086585736</v>
      </c>
      <c r="D183" s="22">
        <v>85.54131719179874</v>
      </c>
      <c r="E183" s="22">
        <v>83.819553214446344</v>
      </c>
      <c r="F183" s="22">
        <v>74.303516766847864</v>
      </c>
      <c r="G183" s="22">
        <v>92.182636277990369</v>
      </c>
      <c r="H183" s="22">
        <v>88.853679544337453</v>
      </c>
      <c r="I183" s="22">
        <v>66.928557273667565</v>
      </c>
      <c r="J183" s="22">
        <v>93.144975184347601</v>
      </c>
      <c r="K183" s="22">
        <v>88.094425000705726</v>
      </c>
      <c r="L183" s="9">
        <v>46</v>
      </c>
      <c r="M183" s="22">
        <v>86.163624954552844</v>
      </c>
      <c r="N183" s="22">
        <v>89.118330954949684</v>
      </c>
      <c r="O183" s="22">
        <v>98.753335455872175</v>
      </c>
      <c r="P183" s="22">
        <v>90.668907068730988</v>
      </c>
      <c r="Q183" s="22">
        <v>96.706372546874746</v>
      </c>
      <c r="R183" s="22">
        <v>95.571605151067502</v>
      </c>
      <c r="S183" s="22">
        <v>92.27561570066203</v>
      </c>
      <c r="T183" s="22">
        <v>81.657946331702718</v>
      </c>
      <c r="U183" s="22">
        <v>94.246687311755096</v>
      </c>
      <c r="V183" s="22">
        <v>78.85214641821284</v>
      </c>
      <c r="W183" s="22">
        <v>81.211786818179036</v>
      </c>
      <c r="X183" s="23">
        <v>79.21633208280106</v>
      </c>
      <c r="Z183" s="72">
        <v>46</v>
      </c>
      <c r="AA183" s="4">
        <v>119.53638662368471</v>
      </c>
      <c r="AB183" s="4">
        <v>96.368340765769602</v>
      </c>
      <c r="AC183" s="4">
        <v>112.58224386295423</v>
      </c>
      <c r="AD183" s="22">
        <v>141.31804312100689</v>
      </c>
      <c r="AE183" s="4">
        <v>133.66153968281122</v>
      </c>
      <c r="AF183" s="4">
        <v>95.275581339691399</v>
      </c>
      <c r="AG183" s="4">
        <v>134.88631589185815</v>
      </c>
      <c r="AH183" s="4">
        <v>128.42341640347482</v>
      </c>
      <c r="AI183" s="4">
        <v>91.083287041423418</v>
      </c>
      <c r="AJ183" s="22">
        <v>101.8079201082647</v>
      </c>
      <c r="AK183" s="31">
        <v>138.76116980659225</v>
      </c>
      <c r="AL183" s="86">
        <v>46</v>
      </c>
      <c r="AM183" s="176">
        <v>136.45568242847449</v>
      </c>
      <c r="AN183" s="176">
        <v>127.57042867487634</v>
      </c>
      <c r="AO183" s="79">
        <v>111.1046138025547</v>
      </c>
      <c r="AP183" s="176">
        <v>120.27626545295406</v>
      </c>
      <c r="AQ183" s="176">
        <v>103.08408466131583</v>
      </c>
      <c r="AR183" s="176">
        <v>108.06307175297194</v>
      </c>
      <c r="AS183" s="80">
        <v>137.85889268524417</v>
      </c>
      <c r="AT183" s="176">
        <v>154.60456735581778</v>
      </c>
      <c r="AU183" s="176">
        <v>119.32998779252424</v>
      </c>
      <c r="AV183" s="80">
        <v>123.8421514756284</v>
      </c>
      <c r="AW183" s="80">
        <v>70.502955805670581</v>
      </c>
      <c r="AX183" s="177">
        <v>105.18281686153634</v>
      </c>
    </row>
    <row r="184" spans="1:50" x14ac:dyDescent="0.3">
      <c r="A184" s="9">
        <v>47</v>
      </c>
      <c r="B184" s="22">
        <v>94.713173401572988</v>
      </c>
      <c r="C184" s="22">
        <v>91.266608742383909</v>
      </c>
      <c r="D184" s="22">
        <v>88.158587588953921</v>
      </c>
      <c r="E184" s="22">
        <v>77.244445374769029</v>
      </c>
      <c r="F184" s="22">
        <v>74.81885305411069</v>
      </c>
      <c r="G184" s="22">
        <v>92.311663514722639</v>
      </c>
      <c r="H184" s="22">
        <v>88.837643405330937</v>
      </c>
      <c r="I184" s="22">
        <v>69.13397789708776</v>
      </c>
      <c r="J184" s="22">
        <v>90.237298552946115</v>
      </c>
      <c r="K184" s="22">
        <v>87.804368858078405</v>
      </c>
      <c r="L184" s="9">
        <v>47</v>
      </c>
      <c r="M184" s="22">
        <v>88.334865617561888</v>
      </c>
      <c r="N184" s="22">
        <v>85.293465244030472</v>
      </c>
      <c r="O184" s="22">
        <v>98.238313851760253</v>
      </c>
      <c r="P184" s="22">
        <v>86.978815399671916</v>
      </c>
      <c r="Q184" s="22">
        <v>93.305522340573788</v>
      </c>
      <c r="R184" s="22">
        <v>95.359364194461151</v>
      </c>
      <c r="S184" s="22">
        <v>91.537713875986441</v>
      </c>
      <c r="T184" s="22">
        <v>78.932113326817586</v>
      </c>
      <c r="U184" s="22">
        <v>95.339382992638306</v>
      </c>
      <c r="V184" s="22">
        <v>76.771276094098326</v>
      </c>
      <c r="W184" s="22">
        <v>85.30937137207232</v>
      </c>
      <c r="X184" s="23">
        <v>80.039631229728926</v>
      </c>
      <c r="Z184" s="72">
        <v>47</v>
      </c>
      <c r="AA184" s="4">
        <v>130.23814554309365</v>
      </c>
      <c r="AB184" s="4">
        <v>90.145551832843154</v>
      </c>
      <c r="AC184" s="4">
        <v>124.56383988849285</v>
      </c>
      <c r="AD184" s="22">
        <v>150.71897428623217</v>
      </c>
      <c r="AE184" s="4">
        <v>131.11280703500259</v>
      </c>
      <c r="AF184" s="4">
        <v>93.798848676076958</v>
      </c>
      <c r="AG184" s="4">
        <v>129.38131475197011</v>
      </c>
      <c r="AH184" s="4">
        <v>139.59886088369885</v>
      </c>
      <c r="AI184" s="4">
        <v>102.65699837359116</v>
      </c>
      <c r="AJ184" s="22">
        <v>109.1036106668797</v>
      </c>
      <c r="AK184" s="31">
        <v>125.57574911687763</v>
      </c>
      <c r="AL184" s="86">
        <v>47</v>
      </c>
      <c r="AM184" s="176">
        <v>130.09505086913572</v>
      </c>
      <c r="AN184" s="176">
        <v>135.07495417374699</v>
      </c>
      <c r="AO184" s="79">
        <v>111.17986818439458</v>
      </c>
      <c r="AP184" s="176">
        <v>125.95635377428935</v>
      </c>
      <c r="AQ184" s="176">
        <v>107.44957291658201</v>
      </c>
      <c r="AR184" s="176">
        <v>120.48381111470383</v>
      </c>
      <c r="AS184" s="80">
        <v>133.94730703464268</v>
      </c>
      <c r="AT184" s="176">
        <v>151.05503275085533</v>
      </c>
      <c r="AU184" s="176">
        <v>122.93313972345523</v>
      </c>
      <c r="AV184" s="80">
        <v>111.95929050028688</v>
      </c>
      <c r="AW184" s="80">
        <v>81.742810616281602</v>
      </c>
      <c r="AX184" s="177">
        <v>95.192750180647195</v>
      </c>
    </row>
    <row r="185" spans="1:50" x14ac:dyDescent="0.3">
      <c r="A185" s="9">
        <v>48</v>
      </c>
      <c r="B185" s="22">
        <v>93.185734506678514</v>
      </c>
      <c r="C185" s="22">
        <v>88.729266839033926</v>
      </c>
      <c r="D185" s="22">
        <v>86.620354564736203</v>
      </c>
      <c r="E185" s="22">
        <v>76.656370280001099</v>
      </c>
      <c r="F185" s="22">
        <v>77.365390342465176</v>
      </c>
      <c r="G185" s="22">
        <v>92.139651860248705</v>
      </c>
      <c r="H185" s="22">
        <v>88.932792677708136</v>
      </c>
      <c r="I185" s="22">
        <v>67.165502600022904</v>
      </c>
      <c r="J185" s="22">
        <v>90.096952739366571</v>
      </c>
      <c r="K185" s="22">
        <v>89.503241966084047</v>
      </c>
      <c r="L185" s="9">
        <v>48</v>
      </c>
      <c r="M185" s="22">
        <v>87.877793360647033</v>
      </c>
      <c r="N185" s="22">
        <v>88.755672154868137</v>
      </c>
      <c r="O185" s="22">
        <v>98.444238098222044</v>
      </c>
      <c r="P185" s="22">
        <v>85.270091629744101</v>
      </c>
      <c r="Q185" s="22">
        <v>94.456582410692974</v>
      </c>
      <c r="R185" s="22">
        <v>95.713072078183657</v>
      </c>
      <c r="S185" s="22">
        <v>93.983242237230613</v>
      </c>
      <c r="T185" s="22">
        <v>78.492447932204911</v>
      </c>
      <c r="U185" s="22">
        <v>95.092013659440894</v>
      </c>
      <c r="V185" s="22">
        <v>78.301658065776593</v>
      </c>
      <c r="W185" s="22">
        <v>81.595220952097776</v>
      </c>
      <c r="X185" s="23">
        <v>78.788901291385585</v>
      </c>
      <c r="Z185" s="72">
        <v>48</v>
      </c>
      <c r="AA185" s="4">
        <v>119.71807524098863</v>
      </c>
      <c r="AB185" s="4">
        <v>102.85982003111891</v>
      </c>
      <c r="AC185" s="4">
        <v>108.12996319098912</v>
      </c>
      <c r="AD185" s="22">
        <v>137.59258394619687</v>
      </c>
      <c r="AE185" s="4">
        <v>139.39677700764489</v>
      </c>
      <c r="AF185" s="4">
        <v>101.18517338775597</v>
      </c>
      <c r="AG185" s="4">
        <v>130.57884513212849</v>
      </c>
      <c r="AH185" s="4">
        <v>127.28685979448112</v>
      </c>
      <c r="AI185" s="4">
        <v>111.71532591797875</v>
      </c>
      <c r="AJ185" s="22">
        <v>107.11374940314346</v>
      </c>
      <c r="AK185" s="31">
        <v>106.73958071222431</v>
      </c>
      <c r="AL185" s="86">
        <v>48</v>
      </c>
      <c r="AM185" s="176">
        <v>142.04481182568549</v>
      </c>
      <c r="AN185" s="176">
        <v>137.11848222721258</v>
      </c>
      <c r="AO185" s="79">
        <v>109.65070339532454</v>
      </c>
      <c r="AP185" s="176">
        <v>137.07108912719394</v>
      </c>
      <c r="AQ185" s="176">
        <v>104.63358839063304</v>
      </c>
      <c r="AR185" s="176">
        <v>120.48434888212667</v>
      </c>
      <c r="AS185" s="80">
        <v>134.53386118305497</v>
      </c>
      <c r="AT185" s="176">
        <v>149.4772349981217</v>
      </c>
      <c r="AU185" s="176">
        <v>116.64333742279496</v>
      </c>
      <c r="AV185" s="80">
        <v>113.62704792442851</v>
      </c>
      <c r="AW185" s="80">
        <v>88.478463672729333</v>
      </c>
      <c r="AX185" s="177">
        <v>87.463461261811631</v>
      </c>
    </row>
    <row r="186" spans="1:50" x14ac:dyDescent="0.3">
      <c r="A186" s="9">
        <v>49</v>
      </c>
      <c r="B186" s="22">
        <v>96.343210256438809</v>
      </c>
      <c r="C186" s="22">
        <v>87.260424513912469</v>
      </c>
      <c r="D186" s="22">
        <v>82.740460689221976</v>
      </c>
      <c r="E186" s="22">
        <v>79.614262325283718</v>
      </c>
      <c r="F186" s="22">
        <v>79.972494073432784</v>
      </c>
      <c r="G186" s="22">
        <v>92.89221209651059</v>
      </c>
      <c r="H186" s="22">
        <v>87.934804236448088</v>
      </c>
      <c r="I186" s="22">
        <v>66.746275558112345</v>
      </c>
      <c r="J186" s="22">
        <v>88.938912917894953</v>
      </c>
      <c r="K186" s="22">
        <v>89.399665761798602</v>
      </c>
      <c r="L186" s="9">
        <v>49</v>
      </c>
      <c r="M186" s="22">
        <v>90.134714593679888</v>
      </c>
      <c r="N186" s="22">
        <v>86.967362678726388</v>
      </c>
      <c r="O186" s="22">
        <v>94.897530533649714</v>
      </c>
      <c r="P186" s="22">
        <v>83.676679843023507</v>
      </c>
      <c r="Q186" s="22">
        <v>95.363569141299095</v>
      </c>
      <c r="R186" s="22">
        <v>93.119205249566974</v>
      </c>
      <c r="S186" s="22">
        <v>91.748549876876737</v>
      </c>
      <c r="T186" s="22">
        <v>80.089840739735379</v>
      </c>
      <c r="U186" s="22">
        <v>95.122943693646249</v>
      </c>
      <c r="V186" s="22">
        <v>77.806205019747594</v>
      </c>
      <c r="W186" s="22">
        <v>82.30610988769908</v>
      </c>
      <c r="X186" s="23">
        <v>78.109548745194786</v>
      </c>
      <c r="Z186" s="72">
        <v>49</v>
      </c>
      <c r="AA186" s="4">
        <v>113.91315845968953</v>
      </c>
      <c r="AB186" s="4">
        <v>99.925391324128626</v>
      </c>
      <c r="AC186" s="4">
        <v>113.04379306543983</v>
      </c>
      <c r="AD186" s="22">
        <v>138.2401710255595</v>
      </c>
      <c r="AE186" s="4">
        <v>144.33539594218178</v>
      </c>
      <c r="AF186" s="4">
        <v>99.153165109768864</v>
      </c>
      <c r="AG186" s="4">
        <v>134.0014348908617</v>
      </c>
      <c r="AH186" s="4">
        <v>123.30912993419803</v>
      </c>
      <c r="AI186" s="4">
        <v>90.412449123127061</v>
      </c>
      <c r="AJ186" s="22">
        <v>106.78234819911776</v>
      </c>
      <c r="AK186" s="31">
        <v>130.59935087348973</v>
      </c>
      <c r="AL186" s="86">
        <v>49</v>
      </c>
      <c r="AM186" s="176">
        <v>147.63356102051165</v>
      </c>
      <c r="AN186" s="176">
        <v>132.3952498194096</v>
      </c>
      <c r="AO186" s="79">
        <v>111.18058107374299</v>
      </c>
      <c r="AP186" s="176">
        <v>122.50147873655803</v>
      </c>
      <c r="AQ186" s="176">
        <v>108.01281878053911</v>
      </c>
      <c r="AR186" s="176">
        <v>126.90159223199487</v>
      </c>
      <c r="AS186" s="80">
        <v>126.12567483466002</v>
      </c>
      <c r="AT186" s="176">
        <v>157.56261749543262</v>
      </c>
      <c r="AU186" s="176">
        <v>120.12418728283603</v>
      </c>
      <c r="AV186" s="80">
        <v>114.87653497492974</v>
      </c>
      <c r="AW186" s="80">
        <v>86.911191153389723</v>
      </c>
      <c r="AX186" s="177">
        <v>87.086536416152939</v>
      </c>
    </row>
    <row r="187" spans="1:50" x14ac:dyDescent="0.3">
      <c r="A187" s="9">
        <v>50</v>
      </c>
      <c r="B187" s="22">
        <v>90.643807297342633</v>
      </c>
      <c r="C187" s="22">
        <v>88.34357575859832</v>
      </c>
      <c r="D187" s="22">
        <v>85.380671121421798</v>
      </c>
      <c r="E187" s="22">
        <v>75.230871695975054</v>
      </c>
      <c r="F187" s="22">
        <v>73.060548728145548</v>
      </c>
      <c r="G187" s="22">
        <v>94.39743121371076</v>
      </c>
      <c r="H187" s="22">
        <v>89.028032806397007</v>
      </c>
      <c r="I187" s="22">
        <v>76.588714755035937</v>
      </c>
      <c r="J187" s="22">
        <v>83.00494703181684</v>
      </c>
      <c r="K187" s="22">
        <v>92.403850915277189</v>
      </c>
      <c r="L187" s="9">
        <v>50</v>
      </c>
      <c r="M187" s="22">
        <v>92.020244139821699</v>
      </c>
      <c r="N187" s="22">
        <v>87.591165594842991</v>
      </c>
      <c r="O187" s="22">
        <v>96.575306771215395</v>
      </c>
      <c r="P187" s="22">
        <v>85.574115623004573</v>
      </c>
      <c r="Q187" s="22">
        <v>95.154174117899984</v>
      </c>
      <c r="R187" s="22">
        <v>91.256390604816559</v>
      </c>
      <c r="S187" s="22">
        <v>93.013469168456638</v>
      </c>
      <c r="T187" s="22">
        <v>79.782093872038786</v>
      </c>
      <c r="U187" s="22">
        <v>98.349669853808081</v>
      </c>
      <c r="V187" s="22">
        <v>78.169535449657317</v>
      </c>
      <c r="W187" s="22">
        <v>82.777345741851391</v>
      </c>
      <c r="X187" s="23">
        <v>79.702235479458892</v>
      </c>
      <c r="Z187" s="72">
        <v>50</v>
      </c>
      <c r="AA187" s="4">
        <v>127.15601434528429</v>
      </c>
      <c r="AB187" s="4">
        <v>95.98417505140921</v>
      </c>
      <c r="AC187" s="4">
        <v>113.35100455363761</v>
      </c>
      <c r="AD187" s="22">
        <v>154.77196357307565</v>
      </c>
      <c r="AE187" s="4">
        <v>145.29144878292669</v>
      </c>
      <c r="AF187" s="4">
        <v>107.46320797338815</v>
      </c>
      <c r="AG187" s="4">
        <v>143.26520274460677</v>
      </c>
      <c r="AH187" s="4">
        <v>130.12756690728671</v>
      </c>
      <c r="AI187" s="4">
        <v>101.48226498943838</v>
      </c>
      <c r="AJ187" s="22">
        <v>107.27962325931584</v>
      </c>
      <c r="AK187" s="31">
        <v>119.29651057981962</v>
      </c>
      <c r="AL187" s="86">
        <v>50</v>
      </c>
      <c r="AM187" s="176">
        <v>141.27345647437966</v>
      </c>
      <c r="AN187" s="176">
        <v>135.96858678463946</v>
      </c>
      <c r="AO187" s="79">
        <v>103.83408839825516</v>
      </c>
      <c r="AP187" s="176">
        <v>122.25225077752199</v>
      </c>
      <c r="AQ187" s="176">
        <v>110.82996951532841</v>
      </c>
      <c r="AR187" s="176">
        <v>122.96786396799435</v>
      </c>
      <c r="AS187" s="80">
        <v>115.76173767117122</v>
      </c>
      <c r="AT187" s="176">
        <v>150.2658604099839</v>
      </c>
      <c r="AU187" s="176">
        <v>129.1318375015517</v>
      </c>
      <c r="AV187" s="80">
        <v>101.32544830156647</v>
      </c>
      <c r="AW187" s="80">
        <v>68.634866345037253</v>
      </c>
      <c r="AX187" s="177">
        <v>77.635079226838741</v>
      </c>
    </row>
    <row r="188" spans="1:50" x14ac:dyDescent="0.3">
      <c r="A188" s="9">
        <v>51</v>
      </c>
      <c r="B188" s="22">
        <v>91.715320624703907</v>
      </c>
      <c r="C188" s="22">
        <v>89.51570907518348</v>
      </c>
      <c r="D188" s="22">
        <v>85.380671121421798</v>
      </c>
      <c r="E188" s="22">
        <v>86.617037256740275</v>
      </c>
      <c r="F188" s="22">
        <v>79.123694668430289</v>
      </c>
      <c r="G188" s="22">
        <v>92.376152471919681</v>
      </c>
      <c r="H188" s="22">
        <v>88.505063876529917</v>
      </c>
      <c r="I188" s="22">
        <v>64.759551185625497</v>
      </c>
      <c r="J188" s="22">
        <v>80.244400649063465</v>
      </c>
      <c r="K188" s="22">
        <v>94.57916505841186</v>
      </c>
      <c r="L188" s="9">
        <v>51</v>
      </c>
      <c r="M188" s="22">
        <v>83.935274833206719</v>
      </c>
      <c r="N188" s="22">
        <v>87.972918615047149</v>
      </c>
      <c r="O188" s="22">
        <v>97.620119136460033</v>
      </c>
      <c r="P188" s="22">
        <v>87.597359409687797</v>
      </c>
      <c r="Q188" s="22">
        <v>92.956713985774854</v>
      </c>
      <c r="R188" s="22">
        <v>94.038861973618367</v>
      </c>
      <c r="S188" s="22">
        <v>92.528473831087567</v>
      </c>
      <c r="T188" s="22">
        <v>80.265711099476505</v>
      </c>
      <c r="U188" s="22">
        <v>89.896193555613891</v>
      </c>
      <c r="V188" s="22">
        <v>76.264864690598841</v>
      </c>
      <c r="W188" s="22">
        <v>81.399536208263413</v>
      </c>
      <c r="X188" s="23">
        <v>79.823711328623332</v>
      </c>
      <c r="Z188" s="72">
        <v>51</v>
      </c>
      <c r="AA188" s="4">
        <v>121.35157583176985</v>
      </c>
      <c r="AB188" s="4">
        <v>89.997591656421974</v>
      </c>
      <c r="AC188" s="4">
        <v>122.10701194772444</v>
      </c>
      <c r="AD188" s="22">
        <v>146.01894550750296</v>
      </c>
      <c r="AE188" s="4">
        <v>134.45816429627547</v>
      </c>
      <c r="AF188" s="4">
        <v>88.813034282655238</v>
      </c>
      <c r="AG188" s="4">
        <v>135.72505155677675</v>
      </c>
      <c r="AH188" s="4">
        <v>130.50681865755647</v>
      </c>
      <c r="AI188" s="4">
        <v>104.83702954413248</v>
      </c>
      <c r="AJ188" s="22">
        <v>111.92178549454323</v>
      </c>
      <c r="AK188" s="31">
        <v>129.34288428346989</v>
      </c>
      <c r="AL188" s="86">
        <v>51</v>
      </c>
      <c r="AM188" s="176">
        <v>141.27342259495919</v>
      </c>
      <c r="AN188" s="176">
        <v>130.12342541209497</v>
      </c>
      <c r="AO188" s="79">
        <v>118.07381321775719</v>
      </c>
      <c r="AP188" s="176">
        <v>112.61997473683797</v>
      </c>
      <c r="AQ188" s="176">
        <v>97.450864135308606</v>
      </c>
      <c r="AR188" s="176">
        <v>121.93300132172411</v>
      </c>
      <c r="AS188" s="80">
        <v>132.57913007025854</v>
      </c>
      <c r="AT188" s="176">
        <v>141.78802938730831</v>
      </c>
      <c r="AU188" s="176">
        <v>126.53631670259855</v>
      </c>
      <c r="AV188" s="80">
        <v>125.92664822141964</v>
      </c>
      <c r="AW188" s="80">
        <v>78.440925937512262</v>
      </c>
      <c r="AX188" s="177">
        <v>94.249654789143335</v>
      </c>
    </row>
    <row r="189" spans="1:50" x14ac:dyDescent="0.3">
      <c r="A189" s="9">
        <v>52</v>
      </c>
      <c r="B189" s="22">
        <v>90.016845910453526</v>
      </c>
      <c r="C189" s="22">
        <v>92.320048245334021</v>
      </c>
      <c r="D189" s="22">
        <v>84.508258626547516</v>
      </c>
      <c r="E189" s="22">
        <v>87.971287186422188</v>
      </c>
      <c r="F189" s="22">
        <v>75.455496068283495</v>
      </c>
      <c r="G189" s="22">
        <v>92.462170629741195</v>
      </c>
      <c r="H189" s="22">
        <v>90.247801504398836</v>
      </c>
      <c r="I189" s="22">
        <v>69.443835909665196</v>
      </c>
      <c r="J189" s="22">
        <v>84.455436251392641</v>
      </c>
      <c r="K189" s="22">
        <v>93.957636548319087</v>
      </c>
      <c r="L189" s="9">
        <v>52</v>
      </c>
      <c r="M189" s="22">
        <v>89.506182901608383</v>
      </c>
      <c r="N189" s="22">
        <v>87.616609956978877</v>
      </c>
      <c r="O189" s="22">
        <v>97.973312977215201</v>
      </c>
      <c r="P189" s="22">
        <v>86.674827475220724</v>
      </c>
      <c r="Q189" s="22">
        <v>93.305522340573773</v>
      </c>
      <c r="R189" s="22">
        <v>97.151512985540251</v>
      </c>
      <c r="S189" s="22">
        <v>93.287628504935441</v>
      </c>
      <c r="T189" s="22">
        <v>81.613952479917018</v>
      </c>
      <c r="U189" s="22">
        <v>92.823976678754221</v>
      </c>
      <c r="V189" s="22">
        <v>75.89052178787307</v>
      </c>
      <c r="W189" s="22">
        <v>82.366002914811986</v>
      </c>
      <c r="X189" s="23">
        <v>79.432282390877646</v>
      </c>
      <c r="Z189" s="72">
        <v>52</v>
      </c>
      <c r="AA189" s="4">
        <v>128.06292697489329</v>
      </c>
      <c r="AB189" s="4">
        <v>96.220078753829625</v>
      </c>
      <c r="AC189" s="4">
        <v>110.12668487050531</v>
      </c>
      <c r="AD189" s="22">
        <v>148.12589436188645</v>
      </c>
      <c r="AE189" s="4">
        <v>141.62719772808566</v>
      </c>
      <c r="AF189" s="4">
        <v>88.628375759162978</v>
      </c>
      <c r="AG189" s="4">
        <v>141.66276504031941</v>
      </c>
      <c r="AH189" s="4">
        <v>134.10577770410077</v>
      </c>
      <c r="AI189" s="4">
        <v>101.81821386482346</v>
      </c>
      <c r="AJ189" s="22">
        <v>95.008785686045755</v>
      </c>
      <c r="AK189" s="31">
        <v>131.85296013891784</v>
      </c>
      <c r="AL189" s="86">
        <v>52</v>
      </c>
      <c r="AM189" s="176">
        <v>145.12830210394392</v>
      </c>
      <c r="AN189" s="176">
        <v>131.67989565286265</v>
      </c>
      <c r="AO189" s="79">
        <v>108.87355118499507</v>
      </c>
      <c r="AP189" s="176">
        <v>111.38473910202067</v>
      </c>
      <c r="AQ189" s="176">
        <v>103.50652456026874</v>
      </c>
      <c r="AR189" s="176">
        <v>129.59273406342496</v>
      </c>
      <c r="AS189" s="80">
        <v>124.36610786716618</v>
      </c>
      <c r="AT189" s="176">
        <v>148.68867121206338</v>
      </c>
      <c r="AU189" s="176">
        <v>127.84959446954845</v>
      </c>
      <c r="AV189" s="80">
        <v>98.198146344156982</v>
      </c>
      <c r="AW189" s="80">
        <v>65.600470889187505</v>
      </c>
      <c r="AX189" s="177">
        <v>91.799375450163595</v>
      </c>
    </row>
    <row r="190" spans="1:50" x14ac:dyDescent="0.3">
      <c r="A190" s="9">
        <v>53</v>
      </c>
      <c r="B190" s="22">
        <v>91.156757877795684</v>
      </c>
      <c r="C190" s="22">
        <v>88.061569467622007</v>
      </c>
      <c r="D190" s="22">
        <v>83.704732061871709</v>
      </c>
      <c r="E190" s="22">
        <v>85.993447313371774</v>
      </c>
      <c r="F190" s="22">
        <v>75.758641196379855</v>
      </c>
      <c r="G190" s="22">
        <v>91.042994331531631</v>
      </c>
      <c r="H190" s="22">
        <v>86.41361972454186</v>
      </c>
      <c r="I190" s="22">
        <v>62.390056114339124</v>
      </c>
      <c r="J190" s="22">
        <v>85.54330316607448</v>
      </c>
      <c r="K190" s="22">
        <v>93.066843173128191</v>
      </c>
      <c r="L190" s="9">
        <v>53</v>
      </c>
      <c r="M190" s="22">
        <v>85.877913837685654</v>
      </c>
      <c r="N190" s="22">
        <v>85.808987290300252</v>
      </c>
      <c r="O190" s="22">
        <v>97.061001049243089</v>
      </c>
      <c r="P190" s="22">
        <v>85.836191591094561</v>
      </c>
      <c r="Q190" s="22">
        <v>93.183435666035535</v>
      </c>
      <c r="R190" s="22">
        <v>100.16978059550547</v>
      </c>
      <c r="S190" s="22">
        <v>95.058312414247382</v>
      </c>
      <c r="T190" s="22">
        <v>84.442395786674766</v>
      </c>
      <c r="U190" s="22">
        <v>90.411646832072861</v>
      </c>
      <c r="V190" s="22">
        <v>73.116055080059809</v>
      </c>
      <c r="W190" s="22">
        <v>83.460245011334592</v>
      </c>
      <c r="X190" s="23">
        <v>77.268187857490034</v>
      </c>
      <c r="Z190" s="72">
        <v>53</v>
      </c>
      <c r="AA190" s="4">
        <v>122.07443330422178</v>
      </c>
      <c r="AB190" s="4">
        <v>106.65172698342053</v>
      </c>
      <c r="AC190" s="4">
        <v>116.57693217128346</v>
      </c>
      <c r="AD190" s="22">
        <v>151.04147798835854</v>
      </c>
      <c r="AE190" s="4">
        <v>133.82093368266794</v>
      </c>
      <c r="AF190" s="4">
        <v>93.191894062946218</v>
      </c>
      <c r="AG190" s="4">
        <v>140.99390312110688</v>
      </c>
      <c r="AH190" s="4">
        <v>129.37046552171049</v>
      </c>
      <c r="AI190" s="4">
        <v>103.49624481861504</v>
      </c>
      <c r="AJ190" s="22">
        <v>115.73604544207244</v>
      </c>
      <c r="AK190" s="31">
        <v>131.22611462888477</v>
      </c>
      <c r="AL190" s="86">
        <v>53</v>
      </c>
      <c r="AM190" s="176">
        <v>150.911251901079</v>
      </c>
      <c r="AN190" s="176">
        <v>133.4666304398298</v>
      </c>
      <c r="AO190" s="79">
        <v>112.08235868064133</v>
      </c>
      <c r="AP190" s="176">
        <v>120.77002300686188</v>
      </c>
      <c r="AQ190" s="176">
        <v>108.0135366590941</v>
      </c>
      <c r="AR190" s="176">
        <v>118.6208755913611</v>
      </c>
      <c r="AS190" s="80">
        <v>123.38793074995083</v>
      </c>
      <c r="AT190" s="176">
        <v>143.36396295947551</v>
      </c>
      <c r="AU190" s="176">
        <v>123.78813539953897</v>
      </c>
      <c r="AV190" s="80">
        <v>126.5534674215433</v>
      </c>
      <c r="AW190" s="80">
        <v>81.474969159378503</v>
      </c>
      <c r="AX190" s="177">
        <v>98.019637740830873</v>
      </c>
    </row>
    <row r="191" spans="1:50" x14ac:dyDescent="0.3">
      <c r="A191" s="9">
        <v>54</v>
      </c>
      <c r="B191" s="22">
        <v>91.088359237814799</v>
      </c>
      <c r="C191" s="22">
        <v>87.601701135052338</v>
      </c>
      <c r="D191" s="22">
        <v>82.579781706312716</v>
      </c>
      <c r="E191" s="22">
        <v>80.46959650884223</v>
      </c>
      <c r="F191" s="22">
        <v>71.756979478493392</v>
      </c>
      <c r="G191" s="22">
        <v>88.355148850131059</v>
      </c>
      <c r="H191" s="22">
        <v>88.093121359501168</v>
      </c>
      <c r="I191" s="22">
        <v>64.59551854549224</v>
      </c>
      <c r="J191" s="22">
        <v>88.011457645936147</v>
      </c>
      <c r="K191" s="22">
        <v>92.673187064755396</v>
      </c>
      <c r="L191" s="9">
        <v>54</v>
      </c>
      <c r="M191" s="22">
        <v>86.677872199877484</v>
      </c>
      <c r="N191" s="22">
        <v>82.951423384332273</v>
      </c>
      <c r="O191" s="22">
        <v>98.356045132011971</v>
      </c>
      <c r="P191" s="22">
        <v>85.647479581041338</v>
      </c>
      <c r="Q191" s="22">
        <v>97.5436276093901</v>
      </c>
      <c r="R191" s="22">
        <v>99.179403929873374</v>
      </c>
      <c r="S191" s="22">
        <v>93.603737435628091</v>
      </c>
      <c r="T191" s="22">
        <v>84.603664557594939</v>
      </c>
      <c r="U191" s="22">
        <v>94.844573385798057</v>
      </c>
      <c r="V191" s="22">
        <v>75.824446950977062</v>
      </c>
      <c r="W191" s="22">
        <v>81.990612098639801</v>
      </c>
      <c r="X191" s="23">
        <v>79.049853916549409</v>
      </c>
      <c r="Z191" s="72">
        <v>54</v>
      </c>
      <c r="AA191" s="4">
        <v>129.15055397261514</v>
      </c>
      <c r="AB191" s="4">
        <v>87.686686255872843</v>
      </c>
      <c r="AC191" s="4">
        <v>113.19735681124916</v>
      </c>
      <c r="AD191" s="22">
        <v>142.12717800189046</v>
      </c>
      <c r="AE191" s="4">
        <v>139.71553389151876</v>
      </c>
      <c r="AF191" s="4">
        <v>96.382919422496784</v>
      </c>
      <c r="AG191" s="4">
        <v>135.89238567263894</v>
      </c>
      <c r="AH191" s="4">
        <v>144.90188164577231</v>
      </c>
      <c r="AI191" s="4">
        <v>100.47620058543379</v>
      </c>
      <c r="AJ191" s="22">
        <v>102.96825664815475</v>
      </c>
      <c r="AK191" s="31">
        <v>131.01717021327244</v>
      </c>
      <c r="AL191" s="86">
        <v>54</v>
      </c>
      <c r="AM191" s="176">
        <v>140.50318902890788</v>
      </c>
      <c r="AN191" s="176">
        <v>130.42932926538217</v>
      </c>
      <c r="AO191" s="79">
        <v>107.3700949680515</v>
      </c>
      <c r="AP191" s="176">
        <v>128.17999691668655</v>
      </c>
      <c r="AQ191" s="176">
        <v>90.268877011987016</v>
      </c>
      <c r="AR191" s="176">
        <v>129.17902513737926</v>
      </c>
      <c r="AS191" s="80">
        <v>134.73019779504406</v>
      </c>
      <c r="AT191" s="176">
        <v>153.61854293938734</v>
      </c>
      <c r="AU191" s="176">
        <v>128.21591622393308</v>
      </c>
      <c r="AV191" s="80">
        <v>131.34683694517912</v>
      </c>
      <c r="AW191" s="80">
        <v>71.470101411116289</v>
      </c>
      <c r="AX191" s="177">
        <v>96.510152743539493</v>
      </c>
    </row>
    <row r="192" spans="1:50" x14ac:dyDescent="0.3">
      <c r="A192" s="9">
        <v>55</v>
      </c>
      <c r="B192" s="22">
        <v>95.613729348385689</v>
      </c>
      <c r="C192" s="22">
        <v>88.684801328635558</v>
      </c>
      <c r="D192" s="22">
        <v>84.600051679258286</v>
      </c>
      <c r="E192" s="22">
        <v>85.209361784157394</v>
      </c>
      <c r="F192" s="22">
        <v>73.454682593508636</v>
      </c>
      <c r="G192" s="22">
        <v>90.075364039546841</v>
      </c>
      <c r="H192" s="22">
        <v>88.425837172769661</v>
      </c>
      <c r="I192" s="22">
        <v>62.754598641583136</v>
      </c>
      <c r="J192" s="22">
        <v>86.841717548731864</v>
      </c>
      <c r="K192" s="22">
        <v>91.347202549053392</v>
      </c>
      <c r="L192" s="9">
        <v>55</v>
      </c>
      <c r="M192" s="22">
        <v>85.363699357397351</v>
      </c>
      <c r="N192" s="22">
        <v>86.171711781506076</v>
      </c>
      <c r="O192" s="22">
        <v>98.738777286808769</v>
      </c>
      <c r="P192" s="22">
        <v>86.790175527237182</v>
      </c>
      <c r="Q192" s="22">
        <v>94.334495736154736</v>
      </c>
      <c r="R192" s="22">
        <v>99.556694142107716</v>
      </c>
      <c r="S192" s="22">
        <v>95.690796238477816</v>
      </c>
      <c r="T192" s="22">
        <v>81.584707283314515</v>
      </c>
      <c r="U192" s="22">
        <v>90.648729800683611</v>
      </c>
      <c r="V192" s="22">
        <v>73.974811498325806</v>
      </c>
      <c r="W192" s="22">
        <v>82.609623673135985</v>
      </c>
      <c r="X192" s="23">
        <v>79.022882933268065</v>
      </c>
      <c r="Z192" s="72">
        <v>55</v>
      </c>
      <c r="AA192" s="4">
        <v>126.97411670724492</v>
      </c>
      <c r="AB192" s="4">
        <v>89.138506997913652</v>
      </c>
      <c r="AC192" s="4">
        <v>117.49915461193009</v>
      </c>
      <c r="AD192" s="22">
        <v>132.079302302146</v>
      </c>
      <c r="AE192" s="4">
        <v>133.02417527109353</v>
      </c>
      <c r="AF192" s="4">
        <v>101.92318901424034</v>
      </c>
      <c r="AG192" s="4">
        <v>129.021744402358</v>
      </c>
      <c r="AH192" s="4">
        <v>125.58207667415553</v>
      </c>
      <c r="AI192" s="4">
        <v>104.67052937108654</v>
      </c>
      <c r="AJ192" s="22">
        <v>114.74139493141557</v>
      </c>
      <c r="AK192" s="31">
        <v>125.78381875786546</v>
      </c>
      <c r="AL192" s="86">
        <v>55</v>
      </c>
      <c r="AM192" s="176">
        <v>154.56971358790636</v>
      </c>
      <c r="AN192" s="176">
        <v>129.56204042054298</v>
      </c>
      <c r="AO192" s="79">
        <v>109.50041398221342</v>
      </c>
      <c r="AP192" s="176">
        <v>144.23251040753379</v>
      </c>
      <c r="AQ192" s="176">
        <v>100.68993492595931</v>
      </c>
      <c r="AR192" s="176">
        <v>131.24923159024527</v>
      </c>
      <c r="AS192" s="80">
        <v>130.81876872794146</v>
      </c>
      <c r="AT192" s="176">
        <v>149.08278748574469</v>
      </c>
      <c r="AU192" s="176">
        <v>125.37597497008962</v>
      </c>
      <c r="AV192" s="80">
        <v>122.59036988311442</v>
      </c>
      <c r="AW192" s="80">
        <v>81.007580881246824</v>
      </c>
      <c r="AX192" s="177">
        <v>85.013419391172846</v>
      </c>
    </row>
    <row r="193" spans="1:50" x14ac:dyDescent="0.3">
      <c r="A193" s="9">
        <v>56</v>
      </c>
      <c r="B193" s="22">
        <v>93.413756119550612</v>
      </c>
      <c r="C193" s="22">
        <v>87.022934784437098</v>
      </c>
      <c r="D193" s="22">
        <v>84.095008870421154</v>
      </c>
      <c r="E193" s="22">
        <v>84.888677152465888</v>
      </c>
      <c r="F193" s="22">
        <v>74.121574060651255</v>
      </c>
      <c r="G193" s="22">
        <v>89.946361463983663</v>
      </c>
      <c r="H193" s="22">
        <v>85.510507986724079</v>
      </c>
      <c r="I193" s="22">
        <v>63.100933901138085</v>
      </c>
      <c r="J193" s="22">
        <v>84.268289334882454</v>
      </c>
      <c r="K193" s="22">
        <v>91.471498746487967</v>
      </c>
      <c r="L193" s="9">
        <v>56</v>
      </c>
      <c r="M193" s="22">
        <v>91.705994676304158</v>
      </c>
      <c r="N193" s="22">
        <v>84.478829611894639</v>
      </c>
      <c r="O193" s="22">
        <v>87.377117976237258</v>
      </c>
      <c r="P193" s="22">
        <v>91.853551040097344</v>
      </c>
      <c r="Q193" s="22">
        <v>94.247287396857274</v>
      </c>
      <c r="R193" s="22">
        <v>98.802113717639031</v>
      </c>
      <c r="S193" s="22">
        <v>94.004325837319655</v>
      </c>
      <c r="T193" s="22">
        <v>82.8889127930087</v>
      </c>
      <c r="U193" s="22">
        <v>90.349786763662124</v>
      </c>
      <c r="V193" s="22">
        <v>73.963826083182568</v>
      </c>
      <c r="W193" s="22">
        <v>81.846831046170053</v>
      </c>
      <c r="X193" s="23">
        <v>77.506639324110196</v>
      </c>
      <c r="Z193" s="72">
        <v>56</v>
      </c>
      <c r="AA193" s="4">
        <v>126.97446035150494</v>
      </c>
      <c r="AB193" s="4">
        <v>94.769430916254166</v>
      </c>
      <c r="AC193" s="4">
        <v>109.97313912396291</v>
      </c>
      <c r="AD193" s="22">
        <v>141.6419363659227</v>
      </c>
      <c r="AE193" s="4">
        <v>140.51210249647173</v>
      </c>
      <c r="AF193" s="4">
        <v>105.06102256389718</v>
      </c>
      <c r="AG193" s="4">
        <v>131.77517442446128</v>
      </c>
      <c r="AH193" s="4">
        <v>144.33369952858163</v>
      </c>
      <c r="AI193" s="4">
        <v>103.66331176451391</v>
      </c>
      <c r="AJ193" s="22">
        <v>109.43439981415497</v>
      </c>
      <c r="AK193" s="31">
        <v>143.36584036034711</v>
      </c>
      <c r="AL193" s="86">
        <v>56</v>
      </c>
      <c r="AM193" s="176">
        <v>132.40790102829746</v>
      </c>
      <c r="AN193" s="176">
        <v>138.29067687035277</v>
      </c>
      <c r="AO193" s="79">
        <v>112.63457031008377</v>
      </c>
      <c r="AP193" s="176">
        <v>127.68548926459844</v>
      </c>
      <c r="AQ193" s="176">
        <v>95.902144296367538</v>
      </c>
      <c r="AR193" s="176">
        <v>111.16832482517376</v>
      </c>
      <c r="AS193" s="80">
        <v>128.08167389188597</v>
      </c>
      <c r="AT193" s="176">
        <v>150.85785713982605</v>
      </c>
      <c r="AU193" s="176">
        <v>124.7041693941126</v>
      </c>
      <c r="AV193" s="80">
        <v>144.89882555475489</v>
      </c>
      <c r="AW193" s="80">
        <v>80.475003098091634</v>
      </c>
      <c r="AX193" s="177">
        <v>84.447837914080509</v>
      </c>
    </row>
    <row r="194" spans="1:50" x14ac:dyDescent="0.3">
      <c r="A194" s="9">
        <v>57</v>
      </c>
      <c r="B194" s="22">
        <v>93.504941233057252</v>
      </c>
      <c r="C194" s="22">
        <v>86.518498839263842</v>
      </c>
      <c r="D194" s="22">
        <v>80.283968012573098</v>
      </c>
      <c r="E194" s="22">
        <v>82.607844384881304</v>
      </c>
      <c r="F194" s="22">
        <v>75.182668929830427</v>
      </c>
      <c r="G194" s="22">
        <v>89.73131606942988</v>
      </c>
      <c r="H194" s="22">
        <v>83.862737918609113</v>
      </c>
      <c r="I194" s="22">
        <v>61.095981357095731</v>
      </c>
      <c r="J194" s="22">
        <v>89.216298570338409</v>
      </c>
      <c r="K194" s="22">
        <v>91.015682658667885</v>
      </c>
      <c r="L194" s="9">
        <v>57</v>
      </c>
      <c r="M194" s="22">
        <v>85.306589899060256</v>
      </c>
      <c r="N194" s="22">
        <v>84.803431353979477</v>
      </c>
      <c r="O194" s="22">
        <v>93.970238460699349</v>
      </c>
      <c r="P194" s="22">
        <v>88.111051391182116</v>
      </c>
      <c r="Q194" s="22">
        <v>88.317620372448062</v>
      </c>
      <c r="R194" s="22">
        <v>96.797778057862999</v>
      </c>
      <c r="S194" s="22">
        <v>95.100648863508724</v>
      </c>
      <c r="T194" s="22">
        <v>77.144185542284077</v>
      </c>
      <c r="U194" s="22">
        <v>89.360096609536214</v>
      </c>
      <c r="V194" s="22">
        <v>71.156321956921289</v>
      </c>
      <c r="W194" s="22">
        <v>80.556850223814777</v>
      </c>
      <c r="X194" s="23">
        <v>75.099623499364696</v>
      </c>
      <c r="Z194" s="72">
        <v>57</v>
      </c>
      <c r="AA194" s="4">
        <v>128.24378305197945</v>
      </c>
      <c r="AB194" s="4">
        <v>90.086039592113409</v>
      </c>
      <c r="AC194" s="4">
        <v>110.74055586938114</v>
      </c>
      <c r="AD194" s="22">
        <v>119.27674823260681</v>
      </c>
      <c r="AE194" s="4">
        <v>139.07795478050784</v>
      </c>
      <c r="AF194" s="4">
        <v>95.090948059769971</v>
      </c>
      <c r="AG194" s="4">
        <v>130.5303827110902</v>
      </c>
      <c r="AH194" s="4">
        <v>139.0839480365799</v>
      </c>
      <c r="AI194" s="4">
        <v>99.638687220405714</v>
      </c>
      <c r="AJ194" s="22">
        <v>103.46512690891467</v>
      </c>
      <c r="AK194" s="31">
        <v>119.08643795020528</v>
      </c>
      <c r="AL194" s="86">
        <v>57</v>
      </c>
      <c r="AM194" s="176">
        <v>145.70657487381519</v>
      </c>
      <c r="AN194" s="176">
        <v>129.35717742065449</v>
      </c>
      <c r="AO194" s="79">
        <v>113.888422716568</v>
      </c>
      <c r="AP194" s="176">
        <v>142.50601835004011</v>
      </c>
      <c r="AQ194" s="176">
        <v>104.63297778128742</v>
      </c>
      <c r="AR194" s="176">
        <v>116.75745486432858</v>
      </c>
      <c r="AS194" s="80">
        <v>121.23709980996844</v>
      </c>
      <c r="AT194" s="176">
        <v>150.66054672235083</v>
      </c>
      <c r="AU194" s="176">
        <v>121.77303594896247</v>
      </c>
      <c r="AV194" s="80">
        <v>102.15902670756201</v>
      </c>
      <c r="AW194" s="80">
        <v>71.203094372581859</v>
      </c>
      <c r="AX194" s="177">
        <v>88.594854320977973</v>
      </c>
    </row>
    <row r="195" spans="1:50" x14ac:dyDescent="0.3">
      <c r="A195" s="9">
        <v>58</v>
      </c>
      <c r="B195" s="22">
        <v>95.511092169010681</v>
      </c>
      <c r="C195" s="22">
        <v>87.379067276444843</v>
      </c>
      <c r="D195" s="22">
        <v>85.908686877835862</v>
      </c>
      <c r="E195" s="22">
        <v>77.868035318137501</v>
      </c>
      <c r="F195" s="22">
        <v>70.938463294797458</v>
      </c>
      <c r="G195" s="22">
        <v>90.892487216513089</v>
      </c>
      <c r="H195" s="22">
        <v>85.605566402789648</v>
      </c>
      <c r="I195" s="22">
        <v>67.839882235977896</v>
      </c>
      <c r="J195" s="22">
        <v>85.952697826292891</v>
      </c>
      <c r="K195" s="22">
        <v>89.006033414885835</v>
      </c>
      <c r="L195" s="9">
        <v>58</v>
      </c>
      <c r="M195" s="22">
        <v>87.534940020406381</v>
      </c>
      <c r="N195" s="22">
        <v>84.510667910126671</v>
      </c>
      <c r="O195" s="22">
        <v>93.779083371258409</v>
      </c>
      <c r="P195" s="22">
        <v>91.119695046874227</v>
      </c>
      <c r="Q195" s="22">
        <v>95.032112445752588</v>
      </c>
      <c r="R195" s="22">
        <v>96.491234831164135</v>
      </c>
      <c r="S195" s="22">
        <v>93.498246899861513</v>
      </c>
      <c r="T195" s="22">
        <v>77.041617259372103</v>
      </c>
      <c r="U195" s="22">
        <v>87.885847742933976</v>
      </c>
      <c r="V195" s="22">
        <v>72.532529309175558</v>
      </c>
      <c r="W195" s="22">
        <v>81.719028665196845</v>
      </c>
      <c r="X195" s="23">
        <v>76.750782838871146</v>
      </c>
      <c r="Z195" s="72">
        <v>58</v>
      </c>
      <c r="AA195" s="4">
        <v>124.97799348213827</v>
      </c>
      <c r="AB195" s="4">
        <v>89.760508972310987</v>
      </c>
      <c r="AC195" s="4">
        <v>114.27321799465075</v>
      </c>
      <c r="AD195" s="22">
        <v>123.32818654913906</v>
      </c>
      <c r="AE195" s="4">
        <v>136.36981257492266</v>
      </c>
      <c r="AF195" s="4">
        <v>94.722022288132891</v>
      </c>
      <c r="AG195" s="4">
        <v>126.00687650598255</v>
      </c>
      <c r="AH195" s="4">
        <v>124.25626414120458</v>
      </c>
      <c r="AI195" s="4">
        <v>105.67743246786789</v>
      </c>
      <c r="AJ195" s="22">
        <v>98.656768597162227</v>
      </c>
      <c r="AK195" s="31">
        <v>132.27085714560647</v>
      </c>
      <c r="AL195" s="86">
        <v>58</v>
      </c>
      <c r="AM195" s="176">
        <v>139.53985029514155</v>
      </c>
      <c r="AN195" s="176">
        <v>134.71728755958171</v>
      </c>
      <c r="AO195" s="79">
        <v>104.28643382657485</v>
      </c>
      <c r="AP195" s="176">
        <v>133.86005147154418</v>
      </c>
      <c r="AQ195" s="176">
        <v>110.68846767570959</v>
      </c>
      <c r="AR195" s="176">
        <v>138.49439012598691</v>
      </c>
      <c r="AS195" s="80">
        <v>125.14774595957697</v>
      </c>
      <c r="AT195" s="176">
        <v>148.29386935131419</v>
      </c>
      <c r="AU195" s="176">
        <v>116.70427763578697</v>
      </c>
      <c r="AV195" s="80">
        <v>107.1617614830113</v>
      </c>
      <c r="AW195" s="80">
        <v>76.105001351752023</v>
      </c>
      <c r="AX195" s="177">
        <v>110.08593614773052</v>
      </c>
    </row>
    <row r="196" spans="1:50" x14ac:dyDescent="0.3">
      <c r="A196" s="9">
        <v>59</v>
      </c>
      <c r="B196" s="22">
        <v>90.244867523325624</v>
      </c>
      <c r="C196" s="22">
        <v>86.518447788161211</v>
      </c>
      <c r="D196" s="22">
        <v>83.52104721885317</v>
      </c>
      <c r="E196" s="22">
        <v>85.601426444478889</v>
      </c>
      <c r="F196" s="22">
        <v>76.092104314119553</v>
      </c>
      <c r="G196" s="22">
        <v>86.161858453866046</v>
      </c>
      <c r="H196" s="22">
        <v>84.322221000709604</v>
      </c>
      <c r="I196" s="22">
        <v>66.673362871890248</v>
      </c>
      <c r="J196" s="22">
        <v>82.139385356055627</v>
      </c>
      <c r="K196" s="22">
        <v>89.130329612320395</v>
      </c>
      <c r="L196" s="9">
        <v>59</v>
      </c>
      <c r="M196" s="22">
        <v>87.79208002558687</v>
      </c>
      <c r="N196" s="22">
        <v>86.08270030811326</v>
      </c>
      <c r="O196" s="22">
        <v>93.955469303678541</v>
      </c>
      <c r="P196" s="22">
        <v>87.88042742476766</v>
      </c>
      <c r="Q196" s="22">
        <v>90.131393814533467</v>
      </c>
      <c r="R196" s="22">
        <v>95.571578107112785</v>
      </c>
      <c r="S196" s="22">
        <v>93.645856278925194</v>
      </c>
      <c r="T196" s="22">
        <v>77.701083837070613</v>
      </c>
      <c r="U196" s="22">
        <v>87.432290005108456</v>
      </c>
      <c r="V196" s="22">
        <v>71.541650274790285</v>
      </c>
      <c r="W196" s="22">
        <v>80.60079157043026</v>
      </c>
      <c r="X196" s="23">
        <v>77.083739171374503</v>
      </c>
      <c r="Z196" s="72">
        <v>59</v>
      </c>
      <c r="AA196" s="4">
        <v>109.92252394904669</v>
      </c>
      <c r="AB196" s="4">
        <v>92.605892149797626</v>
      </c>
      <c r="AC196" s="4">
        <v>109.35804117505702</v>
      </c>
      <c r="AD196" s="22">
        <v>131.59311742300955</v>
      </c>
      <c r="AE196" s="4">
        <v>137.00699651477078</v>
      </c>
      <c r="AF196" s="4">
        <v>99.892168841738709</v>
      </c>
      <c r="AG196" s="4">
        <v>130.5297085310028</v>
      </c>
      <c r="AH196" s="4">
        <v>132.7792696629358</v>
      </c>
      <c r="AI196" s="4">
        <v>110.03906408176312</v>
      </c>
      <c r="AJ196" s="22">
        <v>108.10764536764765</v>
      </c>
      <c r="AK196" s="31">
        <v>120.34292906661659</v>
      </c>
      <c r="AL196" s="86">
        <v>59</v>
      </c>
      <c r="AM196" s="176">
        <v>145.51378591402428</v>
      </c>
      <c r="AN196" s="176">
        <v>126.6771764415835</v>
      </c>
      <c r="AO196" s="79">
        <v>109.02458776098103</v>
      </c>
      <c r="AP196" s="176">
        <v>121.26430876495442</v>
      </c>
      <c r="AQ196" s="176">
        <v>96.043175801760611</v>
      </c>
      <c r="AR196" s="176">
        <v>122.7613774511028</v>
      </c>
      <c r="AS196" s="80">
        <v>135.3167022950299</v>
      </c>
      <c r="AT196" s="176">
        <v>154.60439018163169</v>
      </c>
      <c r="AU196" s="176">
        <v>120.67338185997249</v>
      </c>
      <c r="AV196" s="80">
        <v>106.74667129980907</v>
      </c>
      <c r="AW196" s="80">
        <v>77.739385274161634</v>
      </c>
      <c r="AX196" s="177">
        <v>101.22452519714713</v>
      </c>
    </row>
    <row r="197" spans="1:50" x14ac:dyDescent="0.3">
      <c r="A197" s="9">
        <v>60</v>
      </c>
      <c r="B197" s="22">
        <v>92.649997452699694</v>
      </c>
      <c r="C197" s="22">
        <v>84.144418362152493</v>
      </c>
      <c r="D197" s="22">
        <v>82.510895776114197</v>
      </c>
      <c r="E197" s="22">
        <v>77.35129646057095</v>
      </c>
      <c r="F197" s="22">
        <v>78.881150751283769</v>
      </c>
      <c r="G197" s="22">
        <v>87.344534140404633</v>
      </c>
      <c r="H197" s="22">
        <v>80.77314632681562</v>
      </c>
      <c r="I197" s="22"/>
      <c r="J197" s="22">
        <v>83.437770991106774</v>
      </c>
      <c r="K197" s="22">
        <v>91.057146406426114</v>
      </c>
      <c r="L197" s="9">
        <v>60</v>
      </c>
      <c r="M197" s="22">
        <v>83.363885364508661</v>
      </c>
      <c r="N197" s="22">
        <v>85.248904764730526</v>
      </c>
      <c r="O197" s="22">
        <v>91.895171899273492</v>
      </c>
      <c r="P197" s="22">
        <v>91.172103026730369</v>
      </c>
      <c r="Q197" s="22">
        <v>88.648952056040315</v>
      </c>
      <c r="R197" s="22">
        <v>95.099985624785901</v>
      </c>
      <c r="S197" s="22">
        <v>91.537738054426896</v>
      </c>
      <c r="T197" s="22">
        <v>77.114856307760292</v>
      </c>
      <c r="U197" s="22">
        <v>88.143609851386159</v>
      </c>
      <c r="V197" s="22">
        <v>72.917884684717308</v>
      </c>
      <c r="W197" s="22">
        <v>80.700604285285365</v>
      </c>
      <c r="X197" s="23">
        <v>78.257995577640543</v>
      </c>
      <c r="Z197" s="72">
        <v>60</v>
      </c>
      <c r="AA197" s="4">
        <v>114.09449989000906</v>
      </c>
      <c r="AB197" s="4">
        <v>89.167971411468557</v>
      </c>
      <c r="AC197" s="4">
        <v>117.95994184544847</v>
      </c>
      <c r="AD197" s="22">
        <v>135.482609117084</v>
      </c>
      <c r="AE197" s="4">
        <v>131.27193343863891</v>
      </c>
      <c r="AF197" s="4">
        <v>94.352481655235664</v>
      </c>
      <c r="AG197" s="4">
        <v>126.43826012577584</v>
      </c>
      <c r="AH197" s="4">
        <v>128.80218721721363</v>
      </c>
      <c r="AI197" s="4">
        <v>91.083506543048642</v>
      </c>
      <c r="AJ197" s="22">
        <v>109.10127254532489</v>
      </c>
      <c r="AK197" s="31">
        <v>126.20176481733677</v>
      </c>
      <c r="AL197" s="86">
        <v>60</v>
      </c>
      <c r="AM197" s="176">
        <v>147.82657960748537</v>
      </c>
      <c r="AN197" s="176">
        <v>135.96807030863255</v>
      </c>
      <c r="AO197" s="79">
        <v>114.06389288949961</v>
      </c>
      <c r="AP197" s="176">
        <v>122.99297634836009</v>
      </c>
      <c r="AQ197" s="176">
        <v>103.36625219081883</v>
      </c>
      <c r="AR197" s="176">
        <v>125.45235754796965</v>
      </c>
      <c r="AS197" s="80">
        <v>138.83670698703534</v>
      </c>
      <c r="AT197" s="176">
        <v>146.32228656359493</v>
      </c>
      <c r="AU197" s="176">
        <v>124.03282303535961</v>
      </c>
      <c r="AV197" s="80">
        <v>114.46023338755931</v>
      </c>
      <c r="AW197" s="80">
        <v>86.143922944755658</v>
      </c>
      <c r="AX197" s="177">
        <v>100.09505397478671</v>
      </c>
    </row>
    <row r="198" spans="1:50" ht="17.25" thickBot="1" x14ac:dyDescent="0.35">
      <c r="A198" s="9">
        <v>61</v>
      </c>
      <c r="B198" s="22">
        <v>91.84070505820101</v>
      </c>
      <c r="C198" s="22">
        <v>89.723384960717823</v>
      </c>
      <c r="D198" s="22">
        <v>80.95742424942064</v>
      </c>
      <c r="E198" s="22">
        <v>89.806673542212934</v>
      </c>
      <c r="F198" s="22">
        <v>81.306381312728291</v>
      </c>
      <c r="G198" s="22">
        <v>86.763960897447546</v>
      </c>
      <c r="H198" s="22">
        <v>84.417279416775173</v>
      </c>
      <c r="I198" s="22">
        <v>66.27236400153518</v>
      </c>
      <c r="J198" s="22">
        <v>84.712784822298829</v>
      </c>
      <c r="K198" s="22">
        <v>93.99926662629754</v>
      </c>
      <c r="L198" s="9">
        <v>61</v>
      </c>
      <c r="M198" s="22">
        <v>84.620915983615333</v>
      </c>
      <c r="N198" s="22">
        <v>82.849624038747251</v>
      </c>
      <c r="O198" s="22">
        <v>94.441163581706235</v>
      </c>
      <c r="P198" s="22">
        <v>85.899059525636375</v>
      </c>
      <c r="Q198" s="22">
        <v>88.3873770429297</v>
      </c>
      <c r="R198" s="22">
        <v>94.180355944689239</v>
      </c>
      <c r="S198" s="22">
        <v>93.097803568812765</v>
      </c>
      <c r="T198" s="22">
        <v>76.792444822801826</v>
      </c>
      <c r="U198" s="22">
        <v>87.597191070499164</v>
      </c>
      <c r="V198" s="22">
        <v>70.638843965260278</v>
      </c>
      <c r="W198" s="22">
        <v>81.291707166660899</v>
      </c>
      <c r="X198" s="23">
        <v>79.346808395382979</v>
      </c>
      <c r="Z198" s="73" t="s">
        <v>78</v>
      </c>
      <c r="AA198" s="34">
        <f>AVERAGE(AA193:AA197)</f>
        <v>120.84265214493568</v>
      </c>
      <c r="AB198" s="34">
        <f t="shared" ref="AB198:AJ198" si="4">AVERAGE(AB193:AB197)</f>
        <v>91.277968608388946</v>
      </c>
      <c r="AC198" s="34">
        <f t="shared" si="4"/>
        <v>112.46097920170007</v>
      </c>
      <c r="AD198" s="34">
        <f t="shared" si="4"/>
        <v>130.26451953755242</v>
      </c>
      <c r="AE198" s="34">
        <f t="shared" si="4"/>
        <v>136.84775996106239</v>
      </c>
      <c r="AF198" s="34">
        <f t="shared" si="4"/>
        <v>97.823728681754886</v>
      </c>
      <c r="AG198" s="34">
        <f t="shared" si="4"/>
        <v>129.05608045966252</v>
      </c>
      <c r="AH198" s="34">
        <f t="shared" si="4"/>
        <v>133.85107371730311</v>
      </c>
      <c r="AI198" s="34">
        <f>AVERAGE(AI193:AI197)</f>
        <v>102.02040041551986</v>
      </c>
      <c r="AJ198" s="34">
        <f t="shared" si="4"/>
        <v>105.75304264664086</v>
      </c>
      <c r="AK198" s="34">
        <f>AVERAGE(AK193:AK197)</f>
        <v>128.25356586802243</v>
      </c>
      <c r="AL198" s="87" t="s">
        <v>78</v>
      </c>
      <c r="AM198" s="82">
        <f>AVERAGE(AM193:AM197)</f>
        <v>142.19893834375276</v>
      </c>
      <c r="AN198" s="82">
        <f t="shared" ref="AN198:AX198" si="5">AVERAGE(AN193:AN197)</f>
        <v>133.00207772016103</v>
      </c>
      <c r="AO198" s="83">
        <f t="shared" si="5"/>
        <v>110.77958150074146</v>
      </c>
      <c r="AP198" s="82">
        <f t="shared" si="5"/>
        <v>129.66176883989948</v>
      </c>
      <c r="AQ198" s="82">
        <f t="shared" si="5"/>
        <v>102.1266035491888</v>
      </c>
      <c r="AR198" s="82">
        <f t="shared" si="5"/>
        <v>122.92678096291233</v>
      </c>
      <c r="AS198" s="82">
        <f t="shared" si="5"/>
        <v>129.72398578869931</v>
      </c>
      <c r="AT198" s="82">
        <f t="shared" si="5"/>
        <v>150.14778999174354</v>
      </c>
      <c r="AU198" s="82">
        <f t="shared" si="5"/>
        <v>121.57753757483883</v>
      </c>
      <c r="AV198" s="82">
        <f t="shared" si="5"/>
        <v>115.08530368653931</v>
      </c>
      <c r="AW198" s="82">
        <f t="shared" si="5"/>
        <v>78.333281408268562</v>
      </c>
      <c r="AX198" s="84">
        <f t="shared" si="5"/>
        <v>96.889641510944571</v>
      </c>
    </row>
    <row r="199" spans="1:50" x14ac:dyDescent="0.3">
      <c r="A199" s="9">
        <v>62</v>
      </c>
      <c r="B199" s="22">
        <v>89.389923742968094</v>
      </c>
      <c r="C199" s="22">
        <v>86.889385099934202</v>
      </c>
      <c r="D199" s="22">
        <v>80.58050992900337</v>
      </c>
      <c r="E199" s="22">
        <v>92.403067344341977</v>
      </c>
      <c r="F199" s="22">
        <v>79.214613869023481</v>
      </c>
      <c r="G199" s="22">
        <v>89.537775214331447</v>
      </c>
      <c r="H199" s="22">
        <v>84.62322796121164</v>
      </c>
      <c r="I199" s="22">
        <v>66.873830951268062</v>
      </c>
      <c r="J199" s="22">
        <v>85.402928604888714</v>
      </c>
      <c r="K199" s="22">
        <v>91.657978684829814</v>
      </c>
      <c r="L199" s="9">
        <v>62</v>
      </c>
      <c r="M199" s="22">
        <v>87.706366690526707</v>
      </c>
      <c r="N199" s="22">
        <v>82.614143255262334</v>
      </c>
      <c r="O199" s="22">
        <v>94.867781231650611</v>
      </c>
      <c r="P199" s="22">
        <v>87.838479399597176</v>
      </c>
      <c r="Q199" s="22">
        <v>92.852053977661569</v>
      </c>
      <c r="R199" s="22">
        <v>92.246740226493969</v>
      </c>
      <c r="S199" s="22">
        <v>95.100721398830146</v>
      </c>
      <c r="T199" s="22">
        <v>76.851061272888757</v>
      </c>
      <c r="U199" s="22">
        <v>87.70030300792456</v>
      </c>
      <c r="V199" s="22">
        <v>69.967245469520776</v>
      </c>
      <c r="W199" s="22">
        <v>81.111974103323931</v>
      </c>
      <c r="X199" s="23">
        <v>77.587643494867194</v>
      </c>
    </row>
    <row r="200" spans="1:50" x14ac:dyDescent="0.3">
      <c r="A200" s="9">
        <v>63</v>
      </c>
      <c r="B200" s="22">
        <v>89.560920342920355</v>
      </c>
      <c r="C200" s="22">
        <v>84.515457776130759</v>
      </c>
      <c r="D200" s="22">
        <v>81.022459413334758</v>
      </c>
      <c r="E200" s="22">
        <v>92.372544718602654</v>
      </c>
      <c r="F200" s="22">
        <v>80.942634973682033</v>
      </c>
      <c r="G200" s="22">
        <v>90.010850421180692</v>
      </c>
      <c r="H200" s="22">
        <v>83.593394382717676</v>
      </c>
      <c r="I200" s="22">
        <v>67.329535240156162</v>
      </c>
      <c r="J200" s="22">
        <v>85.297654870900956</v>
      </c>
      <c r="K200" s="22">
        <v>93.191020563262583</v>
      </c>
      <c r="L200" s="9">
        <v>63</v>
      </c>
      <c r="M200" s="22">
        <v>86.792156646624363</v>
      </c>
      <c r="N200" s="22">
        <v>82.455017455226567</v>
      </c>
      <c r="O200" s="22">
        <v>93.779083371258409</v>
      </c>
      <c r="P200" s="22">
        <v>85.133787599546991</v>
      </c>
      <c r="Q200" s="22">
        <v>91.247550547021021</v>
      </c>
      <c r="R200" s="22">
        <v>91.916614671283256</v>
      </c>
      <c r="S200" s="22">
        <v>91.263675431709984</v>
      </c>
      <c r="T200" s="22">
        <v>77.188137375109122</v>
      </c>
      <c r="U200" s="22">
        <v>90.040486421608577</v>
      </c>
      <c r="V200" s="22">
        <v>72.16922593693856</v>
      </c>
      <c r="W200" s="22">
        <v>79.766094921729888</v>
      </c>
      <c r="X200" s="23">
        <v>76.665308843376451</v>
      </c>
    </row>
    <row r="201" spans="1:50" x14ac:dyDescent="0.3">
      <c r="A201" s="9">
        <v>64</v>
      </c>
      <c r="B201" s="22">
        <v>87.896644948660423</v>
      </c>
      <c r="C201" s="22">
        <v>88.684801328635558</v>
      </c>
      <c r="D201" s="22">
        <v>81.303664089692177</v>
      </c>
      <c r="E201" s="22">
        <v>83.636286085724635</v>
      </c>
      <c r="F201" s="22">
        <v>79.608678197713047</v>
      </c>
      <c r="G201" s="22">
        <v>90.677441821959292</v>
      </c>
      <c r="H201" s="22">
        <v>83.625080521406204</v>
      </c>
      <c r="I201" s="22">
        <v>72.742863210950944</v>
      </c>
      <c r="J201" s="22">
        <v>84.630882892170177</v>
      </c>
      <c r="K201" s="22">
        <v>90.021218033351403</v>
      </c>
      <c r="L201" s="9">
        <v>64</v>
      </c>
      <c r="M201" s="22">
        <v>90.24896627539043</v>
      </c>
      <c r="N201" s="22">
        <v>81.557676697628338</v>
      </c>
      <c r="O201" s="22">
        <v>90.997418140364786</v>
      </c>
      <c r="P201" s="22">
        <v>87.880391355958395</v>
      </c>
      <c r="Q201" s="22">
        <v>95.956425833220251</v>
      </c>
      <c r="R201" s="22">
        <v>93.166369906590617</v>
      </c>
      <c r="S201" s="22">
        <v>92.844800367744426</v>
      </c>
      <c r="T201" s="22">
        <v>77.08559010167744</v>
      </c>
      <c r="U201" s="22">
        <v>88.277616352794226</v>
      </c>
      <c r="V201" s="22">
        <v>71.266392569735771</v>
      </c>
      <c r="W201" s="22">
        <v>78.863542901167492</v>
      </c>
      <c r="X201" s="23">
        <v>77.583143263158476</v>
      </c>
    </row>
    <row r="202" spans="1:50" x14ac:dyDescent="0.3">
      <c r="A202" s="9">
        <v>65</v>
      </c>
      <c r="B202" s="22">
        <v>93.254133146659427</v>
      </c>
      <c r="C202" s="22">
        <v>86.815258898902769</v>
      </c>
      <c r="D202" s="22">
        <v>82.88395933024708</v>
      </c>
      <c r="E202" s="22">
        <v>79.817980051165037</v>
      </c>
      <c r="F202" s="22">
        <v>81.397335281658229</v>
      </c>
      <c r="G202" s="22">
        <v>91.709585732310217</v>
      </c>
      <c r="H202" s="22">
        <v>80.804832465504134</v>
      </c>
      <c r="I202" s="22">
        <v>65.051181026647427</v>
      </c>
      <c r="J202" s="22">
        <v>85.250882515576521</v>
      </c>
      <c r="K202" s="22">
        <v>90.394154148575112</v>
      </c>
      <c r="L202" s="9">
        <v>65</v>
      </c>
      <c r="M202" s="22">
        <v>87.334909473563016</v>
      </c>
      <c r="N202" s="22">
        <v>82.264119048083046</v>
      </c>
      <c r="O202" s="22">
        <v>93.057715544769806</v>
      </c>
      <c r="P202" s="22">
        <v>87.754619418065502</v>
      </c>
      <c r="Q202" s="22">
        <v>93.793869038726797</v>
      </c>
      <c r="R202" s="22">
        <v>89.063396316946054</v>
      </c>
      <c r="S202" s="22">
        <v>91.643131876431582</v>
      </c>
      <c r="T202" s="22">
        <v>75.810566760144823</v>
      </c>
      <c r="U202" s="22">
        <v>89.978626353197868</v>
      </c>
      <c r="V202" s="22">
        <v>73.468345979480802</v>
      </c>
      <c r="W202" s="22">
        <v>79.218960377968997</v>
      </c>
      <c r="X202" s="23">
        <v>76.165904751592464</v>
      </c>
    </row>
    <row r="203" spans="1:50" x14ac:dyDescent="0.3">
      <c r="A203" s="9">
        <v>66</v>
      </c>
      <c r="B203" s="22">
        <v>88.284250315020032</v>
      </c>
      <c r="C203" s="22">
        <v>89.530513894948712</v>
      </c>
      <c r="D203" s="22">
        <v>79.870751168979083</v>
      </c>
      <c r="E203" s="22">
        <v>82.139495055925821</v>
      </c>
      <c r="F203" s="22">
        <v>79.972494073432784</v>
      </c>
      <c r="G203" s="22">
        <v>90.311913973556031</v>
      </c>
      <c r="H203" s="22">
        <v>80.662210770288922</v>
      </c>
      <c r="I203" s="22">
        <v>70.045302859398078</v>
      </c>
      <c r="J203" s="22">
        <v>85.85915311564402</v>
      </c>
      <c r="K203" s="22">
        <v>88.840297231153116</v>
      </c>
      <c r="L203" s="9">
        <v>66</v>
      </c>
      <c r="M203" s="22">
        <v>87.792047260550547</v>
      </c>
      <c r="N203" s="22">
        <v>79.635663886545288</v>
      </c>
      <c r="O203" s="22">
        <v>88.628023378309607</v>
      </c>
      <c r="P203" s="22">
        <v>85.815199544104701</v>
      </c>
      <c r="Q203" s="22">
        <v>88.335022036482201</v>
      </c>
      <c r="R203" s="22">
        <v>87.129807642705458</v>
      </c>
      <c r="S203" s="22">
        <v>92.823716767655384</v>
      </c>
      <c r="T203" s="22">
        <v>75.502798882967923</v>
      </c>
      <c r="U203" s="22">
        <v>88.988971669294685</v>
      </c>
      <c r="V203" s="22">
        <v>74.24376476562567</v>
      </c>
      <c r="W203" s="22">
        <v>79.953790329815973</v>
      </c>
      <c r="X203" s="23">
        <v>76.02639756862213</v>
      </c>
    </row>
    <row r="204" spans="1:50" x14ac:dyDescent="0.3">
      <c r="A204" s="9">
        <v>67</v>
      </c>
      <c r="B204" s="22">
        <v>90.803391050830172</v>
      </c>
      <c r="C204" s="22">
        <v>82.794218799563438</v>
      </c>
      <c r="D204" s="22">
        <v>80.714463935648354</v>
      </c>
      <c r="E204" s="22">
        <v>88.676416769857539</v>
      </c>
      <c r="F204" s="22">
        <v>84.489561615255582</v>
      </c>
      <c r="G204" s="22">
        <v>90.612928203593142</v>
      </c>
      <c r="H204" s="22">
        <v>83.403254836508637</v>
      </c>
      <c r="I204" s="22">
        <v>67.657600520422662</v>
      </c>
      <c r="J204" s="22">
        <v>85.344427226225392</v>
      </c>
      <c r="K204" s="22">
        <v>91.927314834308021</v>
      </c>
      <c r="L204" s="9">
        <v>67</v>
      </c>
      <c r="M204" s="22">
        <v>86.912174974730377</v>
      </c>
      <c r="N204" s="22">
        <v>81.838987988815859</v>
      </c>
      <c r="O204" s="22">
        <v>90.732417265819691</v>
      </c>
      <c r="P204" s="22">
        <v>83.005727853151484</v>
      </c>
      <c r="Q204" s="22">
        <v>86.085231900300428</v>
      </c>
      <c r="R204" s="22">
        <v>87.342021555357078</v>
      </c>
      <c r="S204" s="22">
        <v>91.875051477410906</v>
      </c>
      <c r="T204" s="22">
        <v>73.157993813128229</v>
      </c>
      <c r="U204" s="22">
        <v>86.877606662329356</v>
      </c>
      <c r="V204" s="22">
        <v>75.401373179598679</v>
      </c>
      <c r="W204" s="22">
        <v>79.381122300859602</v>
      </c>
      <c r="X204" s="23">
        <v>74.514715005115008</v>
      </c>
    </row>
    <row r="205" spans="1:50" x14ac:dyDescent="0.3">
      <c r="A205" s="9">
        <v>68</v>
      </c>
      <c r="B205" s="22">
        <v>89.595119662910776</v>
      </c>
      <c r="C205" s="22">
        <v>84.990233030670922</v>
      </c>
      <c r="D205" s="22">
        <v>78.598484318642917</v>
      </c>
      <c r="E205" s="22">
        <v>87.729470917652463</v>
      </c>
      <c r="F205" s="22">
        <v>87.945499519562446</v>
      </c>
      <c r="G205" s="22">
        <v>91.731090271765581</v>
      </c>
      <c r="H205" s="22">
        <v>86.326465807589955</v>
      </c>
      <c r="I205" s="22">
        <v>63.95757434878184</v>
      </c>
      <c r="J205" s="22">
        <v>83.706819837745627</v>
      </c>
      <c r="K205" s="22">
        <v>90.435594134873298</v>
      </c>
      <c r="L205" s="9">
        <v>68</v>
      </c>
      <c r="M205" s="22">
        <v>84.540936529914305</v>
      </c>
      <c r="N205" s="22">
        <v>82.083358971119338</v>
      </c>
      <c r="O205" s="22">
        <v>92.042441493566855</v>
      </c>
      <c r="P205" s="22">
        <v>81.65336391872178</v>
      </c>
      <c r="Q205" s="22">
        <v>93.322924004607898</v>
      </c>
      <c r="R205" s="22">
        <v>84.087930660273727</v>
      </c>
      <c r="S205" s="22">
        <v>88.417607025655172</v>
      </c>
      <c r="T205" s="22">
        <v>75.751950310057893</v>
      </c>
      <c r="U205" s="22">
        <v>92.535284536096682</v>
      </c>
      <c r="V205" s="22">
        <v>74.31611698260356</v>
      </c>
      <c r="W205" s="22">
        <v>78.212277082687564</v>
      </c>
      <c r="X205" s="23">
        <v>75.522523652100432</v>
      </c>
    </row>
    <row r="206" spans="1:50" x14ac:dyDescent="0.3">
      <c r="A206" s="9">
        <v>69</v>
      </c>
      <c r="B206" s="22">
        <v>91.840705058200982</v>
      </c>
      <c r="C206" s="22">
        <v>81.533001308873693</v>
      </c>
      <c r="D206" s="22">
        <v>79.38864839518655</v>
      </c>
      <c r="E206" s="22">
        <v>88.798594855672007</v>
      </c>
      <c r="F206" s="22">
        <v>89.218716011234548</v>
      </c>
      <c r="G206" s="22">
        <v>90.290409434100653</v>
      </c>
      <c r="H206" s="22">
        <v>88.283215477554393</v>
      </c>
      <c r="I206" s="22">
        <v>70.92019238246381</v>
      </c>
      <c r="J206" s="22">
        <v>83.975839936778243</v>
      </c>
      <c r="K206" s="22">
        <v>90.870666468084238</v>
      </c>
      <c r="L206" s="9">
        <v>69</v>
      </c>
      <c r="M206" s="22">
        <v>85.935056061059086</v>
      </c>
      <c r="N206" s="22">
        <v>81.136355723569125</v>
      </c>
      <c r="O206" s="22">
        <v>90.305799615875316</v>
      </c>
      <c r="P206" s="22">
        <v>84.808807628105939</v>
      </c>
      <c r="Q206" s="22">
        <v>90.515080504573206</v>
      </c>
      <c r="R206" s="22">
        <v>84.535940814088804</v>
      </c>
      <c r="S206" s="22">
        <v>90.104149962134727</v>
      </c>
      <c r="T206" s="22">
        <v>73.465782699785436</v>
      </c>
      <c r="U206" s="22">
        <v>90.63017887420493</v>
      </c>
      <c r="V206" s="22">
        <v>74.481277017170825</v>
      </c>
      <c r="W206" s="22">
        <v>77.961260790596612</v>
      </c>
      <c r="X206" s="23">
        <v>76.480860157260921</v>
      </c>
    </row>
    <row r="207" spans="1:50" x14ac:dyDescent="0.3">
      <c r="A207" s="9">
        <v>70</v>
      </c>
      <c r="B207" s="22">
        <v>90.404412057409502</v>
      </c>
      <c r="C207" s="22">
        <v>84.84182747530015</v>
      </c>
      <c r="D207" s="22">
        <v>77.553906367070894</v>
      </c>
      <c r="E207" s="22">
        <v>84.858110735297942</v>
      </c>
      <c r="F207" s="22">
        <v>83.155639607623343</v>
      </c>
      <c r="G207" s="22">
        <v>93.945885207486015</v>
      </c>
      <c r="H207" s="22">
        <v>89.891326765633409</v>
      </c>
      <c r="I207" s="22">
        <v>61.278242168784494</v>
      </c>
      <c r="J207" s="22">
        <v>83.952439385312942</v>
      </c>
      <c r="K207" s="22">
        <v>87.956275872071743</v>
      </c>
      <c r="L207" s="9">
        <v>70</v>
      </c>
      <c r="M207" s="22">
        <v>85.797999914057314</v>
      </c>
      <c r="N207" s="22">
        <v>80.479575863066415</v>
      </c>
      <c r="O207" s="22">
        <v>89.422604026029987</v>
      </c>
      <c r="P207" s="22">
        <v>80.405924150432142</v>
      </c>
      <c r="Q207" s="22">
        <v>89.747707124493758</v>
      </c>
      <c r="R207" s="22">
        <v>86.328062561213187</v>
      </c>
      <c r="S207" s="22">
        <v>89.050042493004668</v>
      </c>
      <c r="T207" s="22">
        <v>75.019223674490846</v>
      </c>
      <c r="U207" s="22">
        <v>89.73945064144705</v>
      </c>
      <c r="V207" s="22">
        <v>75.778854772365364</v>
      </c>
      <c r="W207" s="22">
        <v>78.876363625763531</v>
      </c>
      <c r="X207" s="23">
        <v>79.103856697054042</v>
      </c>
    </row>
    <row r="208" spans="1:50" x14ac:dyDescent="0.3">
      <c r="A208" s="9">
        <v>71</v>
      </c>
      <c r="B208" s="22">
        <v>93.69868508713158</v>
      </c>
      <c r="C208" s="22">
        <v>80.568543877822862</v>
      </c>
      <c r="D208" s="22">
        <v>77.794990666499501</v>
      </c>
      <c r="E208" s="22">
        <v>84.949766195373115</v>
      </c>
      <c r="F208" s="22">
        <v>84.368289656682336</v>
      </c>
      <c r="G208" s="22">
        <v>92.956725714876725</v>
      </c>
      <c r="H208" s="22">
        <v>89.336876123779021</v>
      </c>
      <c r="I208" s="22">
        <v>66.472852984779465</v>
      </c>
      <c r="J208" s="22">
        <v>84.771257453355901</v>
      </c>
      <c r="K208" s="22">
        <v>86.968702070164937</v>
      </c>
      <c r="L208" s="9">
        <v>71</v>
      </c>
      <c r="M208" s="22">
        <v>85.089456003248458</v>
      </c>
      <c r="N208" s="22">
        <v>81.04473850224673</v>
      </c>
      <c r="O208" s="22">
        <v>88.451215469974613</v>
      </c>
      <c r="P208" s="22">
        <v>80.720408098378286</v>
      </c>
      <c r="Q208" s="22">
        <v>88.090873689796553</v>
      </c>
      <c r="R208" s="22">
        <v>87.483515526427979</v>
      </c>
      <c r="S208" s="22">
        <v>92.170197700216875</v>
      </c>
      <c r="T208" s="22">
        <v>76.191615704670554</v>
      </c>
      <c r="U208" s="22">
        <v>87.438461823860436</v>
      </c>
      <c r="V208" s="22">
        <v>74.339684215583276</v>
      </c>
      <c r="W208" s="22">
        <v>81.139909787443727</v>
      </c>
      <c r="X208" s="23">
        <v>78.325499053271372</v>
      </c>
    </row>
    <row r="209" spans="1:24" x14ac:dyDescent="0.3">
      <c r="A209" s="9">
        <v>72</v>
      </c>
      <c r="B209" s="22">
        <v>89.515308176465183</v>
      </c>
      <c r="C209" s="22">
        <v>79.233200186101669</v>
      </c>
      <c r="D209" s="22">
        <v>77.647674171722372</v>
      </c>
      <c r="E209" s="22">
        <v>88.58476130978238</v>
      </c>
      <c r="F209" s="22">
        <v>86.672283027890316</v>
      </c>
      <c r="G209" s="22">
        <v>92.763209520947399</v>
      </c>
      <c r="H209" s="22">
        <v>88.172279921027709</v>
      </c>
      <c r="I209" s="22">
        <v>65.452179897002466</v>
      </c>
      <c r="J209" s="22">
        <v>83.613246379490519</v>
      </c>
      <c r="K209" s="22">
        <v>87.35546735512807</v>
      </c>
      <c r="L209" s="9">
        <v>72</v>
      </c>
      <c r="M209" s="22">
        <v>85.40943934812519</v>
      </c>
      <c r="N209" s="22">
        <v>77.91352726959002</v>
      </c>
      <c r="O209" s="22">
        <v>86.170119168108215</v>
      </c>
      <c r="P209" s="22">
        <v>87.052215426517932</v>
      </c>
      <c r="Q209" s="22">
        <v>86.800300278714118</v>
      </c>
      <c r="R209" s="22">
        <v>87.648564782055971</v>
      </c>
      <c r="S209" s="22">
        <v>94.721095705025263</v>
      </c>
      <c r="T209" s="22">
        <v>74.770072247400904</v>
      </c>
      <c r="U209" s="22">
        <v>88.032268822291442</v>
      </c>
      <c r="V209" s="22">
        <v>73.443182343807877</v>
      </c>
      <c r="W209" s="22">
        <v>81.235754825423854</v>
      </c>
      <c r="X209" s="23">
        <v>75.774475813846777</v>
      </c>
    </row>
    <row r="210" spans="1:24" x14ac:dyDescent="0.3">
      <c r="A210" s="9">
        <v>73</v>
      </c>
      <c r="B210" s="22">
        <v>86.061451393255581</v>
      </c>
      <c r="C210" s="22">
        <v>78.565502814689779</v>
      </c>
      <c r="D210" s="22">
        <v>73.616613035146671</v>
      </c>
      <c r="E210" s="22">
        <v>84.369398392040083</v>
      </c>
      <c r="F210" s="22">
        <v>86.490340321693694</v>
      </c>
      <c r="G210" s="22">
        <v>90.075388700715948</v>
      </c>
      <c r="H210" s="22">
        <v>89.836017985915461</v>
      </c>
      <c r="I210" s="22">
        <v>64.66841032784788</v>
      </c>
      <c r="J210" s="22">
        <v>85.578403993272474</v>
      </c>
      <c r="K210" s="22">
        <v>86.492189750655811</v>
      </c>
      <c r="L210" s="9">
        <v>73</v>
      </c>
      <c r="M210" s="22">
        <v>85.61510548121872</v>
      </c>
      <c r="N210" s="22">
        <v>81.197448469144973</v>
      </c>
      <c r="O210" s="22">
        <v>86.125917191024485</v>
      </c>
      <c r="P210" s="22">
        <v>84.641123733851813</v>
      </c>
      <c r="Q210" s="22">
        <v>88.090848687405696</v>
      </c>
      <c r="R210" s="22">
        <v>88.214459534475395</v>
      </c>
      <c r="S210" s="22">
        <v>93.287483434292625</v>
      </c>
      <c r="T210" s="22">
        <v>75.326970542187439</v>
      </c>
      <c r="U210" s="22">
        <v>87.908513215247311</v>
      </c>
      <c r="V210" s="22">
        <v>71.131131263575611</v>
      </c>
      <c r="W210" s="22">
        <v>80.608780906178524</v>
      </c>
      <c r="X210" s="23">
        <v>75.765475350429341</v>
      </c>
    </row>
    <row r="211" spans="1:24" x14ac:dyDescent="0.3">
      <c r="A211" s="9">
        <v>74</v>
      </c>
      <c r="B211" s="22">
        <v>85.024137385884742</v>
      </c>
      <c r="C211" s="22">
        <v>78.936440126462756</v>
      </c>
      <c r="D211" s="22">
        <v>75.786108429745383</v>
      </c>
      <c r="E211" s="22">
        <v>84.369354600611459</v>
      </c>
      <c r="F211" s="22">
        <v>87.91518152991911</v>
      </c>
      <c r="G211" s="22">
        <v>89.88187250678665</v>
      </c>
      <c r="H211" s="22">
        <v>86.564145918870778</v>
      </c>
      <c r="I211" s="22">
        <v>68.240860202466493</v>
      </c>
      <c r="J211" s="22">
        <v>84.958404369866116</v>
      </c>
      <c r="K211" s="22">
        <v>85.932797458550283</v>
      </c>
      <c r="L211" s="9">
        <v>74</v>
      </c>
      <c r="M211" s="22">
        <v>84.655188211624832</v>
      </c>
      <c r="N211" s="22">
        <v>79.257655260424798</v>
      </c>
      <c r="O211" s="22">
        <v>86.861800988984939</v>
      </c>
      <c r="P211" s="22">
        <v>81.139708006036713</v>
      </c>
      <c r="Q211" s="22">
        <v>88.474560379836277</v>
      </c>
      <c r="R211" s="22">
        <v>87.860778694707605</v>
      </c>
      <c r="S211" s="22">
        <v>91.49554667580837</v>
      </c>
      <c r="T211" s="22">
        <v>72.718370437476196</v>
      </c>
      <c r="U211" s="22">
        <v>86.745657433838673</v>
      </c>
      <c r="V211" s="22">
        <v>70.989592577333582</v>
      </c>
      <c r="W211" s="22">
        <v>79.558453165272283</v>
      </c>
      <c r="X211" s="23">
        <v>74.84764093064733</v>
      </c>
    </row>
    <row r="212" spans="1:24" x14ac:dyDescent="0.3">
      <c r="A212" s="9">
        <v>75</v>
      </c>
      <c r="B212" s="22">
        <v>88.785827268412049</v>
      </c>
      <c r="C212" s="22">
        <v>78.966151868198509</v>
      </c>
      <c r="D212" s="22">
        <v>75.692439362690919</v>
      </c>
      <c r="E212" s="22">
        <v>83.850119631614248</v>
      </c>
      <c r="F212" s="22">
        <v>86.581329058960378</v>
      </c>
      <c r="G212" s="22">
        <v>89.66685177340193</v>
      </c>
      <c r="H212" s="22">
        <v>87.007774574588041</v>
      </c>
      <c r="I212" s="22">
        <v>65.361039039224849</v>
      </c>
      <c r="J212" s="22">
        <v>85.835752564178676</v>
      </c>
      <c r="K212" s="22">
        <v>86.015701192606713</v>
      </c>
      <c r="L212" s="9">
        <v>75</v>
      </c>
      <c r="M212" s="22">
        <v>83.009629791622402</v>
      </c>
      <c r="N212" s="22">
        <v>79.028524618953156</v>
      </c>
      <c r="O212" s="22">
        <v>81.490089790145049</v>
      </c>
      <c r="P212" s="22">
        <v>81.496176047962592</v>
      </c>
      <c r="Q212" s="22">
        <v>82.588472522684938</v>
      </c>
      <c r="R212" s="22">
        <v>86.941149014610943</v>
      </c>
      <c r="S212" s="22">
        <v>92.844824546184881</v>
      </c>
      <c r="T212" s="22">
        <v>72.000266400210407</v>
      </c>
      <c r="U212" s="22">
        <v>88.502391154123742</v>
      </c>
      <c r="V212" s="22">
        <v>70.423383717019945</v>
      </c>
      <c r="W212" s="22">
        <v>79.606362188762759</v>
      </c>
      <c r="X212" s="23">
        <v>74.366207358727209</v>
      </c>
    </row>
    <row r="213" spans="1:24" x14ac:dyDescent="0.3">
      <c r="A213" s="9">
        <v>76</v>
      </c>
      <c r="B213" s="22">
        <v>89.65210545642698</v>
      </c>
      <c r="C213" s="22">
        <v>81.740779296613312</v>
      </c>
      <c r="D213" s="22">
        <v>75.344224770478675</v>
      </c>
      <c r="E213" s="22">
        <v>75.174862458786265</v>
      </c>
      <c r="F213" s="22">
        <v>80.427263918082474</v>
      </c>
      <c r="G213" s="22">
        <v>90.397907470208452</v>
      </c>
      <c r="H213" s="22">
        <v>87.229622973563536</v>
      </c>
      <c r="I213" s="22">
        <v>60.91372054540696</v>
      </c>
      <c r="J213" s="22">
        <v>83.390969888176116</v>
      </c>
      <c r="K213" s="22">
        <v>85.090287370147195</v>
      </c>
      <c r="L213" s="9">
        <v>76</v>
      </c>
      <c r="M213" s="22">
        <v>87.466395564387341</v>
      </c>
      <c r="N213" s="22">
        <v>79.074355126655789</v>
      </c>
      <c r="O213" s="22">
        <v>85.478289655661314</v>
      </c>
      <c r="P213" s="22">
        <v>80.961528088287665</v>
      </c>
      <c r="Q213" s="22">
        <v>80.486921561874325</v>
      </c>
      <c r="R213" s="22">
        <v>86.045074619071386</v>
      </c>
      <c r="S213" s="22">
        <v>91.390152853803713</v>
      </c>
      <c r="T213" s="22">
        <v>75.048510890054018</v>
      </c>
      <c r="U213" s="22">
        <v>87.438426353637709</v>
      </c>
      <c r="V213" s="22">
        <v>69.880742089685995</v>
      </c>
      <c r="W213" s="22">
        <v>79.602367520888606</v>
      </c>
      <c r="X213" s="23">
        <v>73.902805120612996</v>
      </c>
    </row>
    <row r="214" spans="1:24" x14ac:dyDescent="0.3">
      <c r="A214" s="9">
        <v>77</v>
      </c>
      <c r="B214" s="22">
        <v>88.911133263101831</v>
      </c>
      <c r="C214" s="22">
        <v>78.179709632048912</v>
      </c>
      <c r="D214" s="22">
        <v>75.304038568485197</v>
      </c>
      <c r="E214" s="22">
        <v>83.514064208481557</v>
      </c>
      <c r="F214" s="22">
        <v>82.4280426245206</v>
      </c>
      <c r="G214" s="22">
        <v>89.881823184448436</v>
      </c>
      <c r="H214" s="22">
        <v>87.340490387856519</v>
      </c>
      <c r="I214" s="22">
        <v>61.114209528651259</v>
      </c>
      <c r="J214" s="22">
        <v>81.449212825859519</v>
      </c>
      <c r="K214" s="22">
        <v>85.622021322773904</v>
      </c>
      <c r="L214" s="9">
        <v>77</v>
      </c>
      <c r="M214" s="22">
        <v>88.746263413821566</v>
      </c>
      <c r="N214" s="22">
        <v>78.524476622390111</v>
      </c>
      <c r="O214" s="22">
        <v>83.108831597218909</v>
      </c>
      <c r="P214" s="22">
        <v>79.525340241135524</v>
      </c>
      <c r="Q214" s="22">
        <v>83.800563428877851</v>
      </c>
      <c r="R214" s="22">
        <v>85.290521238557446</v>
      </c>
      <c r="S214" s="22">
        <v>86.161831065212269</v>
      </c>
      <c r="T214" s="22">
        <v>74.16920111030899</v>
      </c>
      <c r="U214" s="22">
        <v>86.473529885187872</v>
      </c>
      <c r="V214" s="22">
        <v>71.197206100471618</v>
      </c>
      <c r="W214" s="22">
        <v>79.750116250233319</v>
      </c>
      <c r="X214" s="23">
        <v>75.504522725265545</v>
      </c>
    </row>
    <row r="215" spans="1:24" x14ac:dyDescent="0.3">
      <c r="A215" s="9">
        <v>78</v>
      </c>
      <c r="B215" s="22">
        <v>90.814764677891205</v>
      </c>
      <c r="C215" s="22">
        <v>81.54785717974157</v>
      </c>
      <c r="D215" s="22">
        <v>73.844269021378423</v>
      </c>
      <c r="E215" s="22">
        <v>82.078406013018594</v>
      </c>
      <c r="F215" s="22">
        <v>83.034402417386843</v>
      </c>
      <c r="G215" s="22">
        <v>89.989345881725328</v>
      </c>
      <c r="H215" s="22">
        <v>85.12234710927018</v>
      </c>
      <c r="I215" s="22">
        <v>65.361018135358378</v>
      </c>
      <c r="J215" s="22">
        <v>82.911402321167969</v>
      </c>
      <c r="K215" s="22">
        <v>82.251862161861354</v>
      </c>
      <c r="L215" s="9">
        <v>78</v>
      </c>
      <c r="M215" s="22">
        <v>86.140787724225277</v>
      </c>
      <c r="N215" s="22">
        <v>78.829962247310874</v>
      </c>
      <c r="O215" s="22">
        <v>85.345915811163209</v>
      </c>
      <c r="P215" s="22">
        <v>84.67253966671808</v>
      </c>
      <c r="Q215" s="22">
        <v>82.383527924857759</v>
      </c>
      <c r="R215" s="22">
        <v>85.620646793768145</v>
      </c>
      <c r="S215" s="22">
        <v>92.739406545739726</v>
      </c>
      <c r="T215" s="22">
        <v>76.176951087408682</v>
      </c>
      <c r="U215" s="22"/>
      <c r="V215" s="22">
        <v>76.760290678955101</v>
      </c>
      <c r="W215" s="22">
        <v>81.394974729407153</v>
      </c>
      <c r="X215" s="23">
        <v>76.944262395375148</v>
      </c>
    </row>
    <row r="216" spans="1:24" x14ac:dyDescent="0.3">
      <c r="A216" s="9">
        <v>79</v>
      </c>
      <c r="B216" s="22">
        <v>89.754703416398328</v>
      </c>
      <c r="C216" s="22">
        <v>80.138285184783669</v>
      </c>
      <c r="D216" s="22">
        <v>75.304038568485197</v>
      </c>
      <c r="E216" s="22">
        <v>83.514064208481557</v>
      </c>
      <c r="F216" s="22">
        <v>82.4280426245206</v>
      </c>
      <c r="G216" s="22">
        <v>90.784964519236183</v>
      </c>
      <c r="H216" s="22">
        <v>86.730526539582925</v>
      </c>
      <c r="I216" s="22">
        <v>66.636906528779193</v>
      </c>
      <c r="J216" s="22">
        <v>82.291402697761612</v>
      </c>
      <c r="K216" s="22">
        <v>82.51290556178796</v>
      </c>
      <c r="L216" s="9">
        <v>79</v>
      </c>
      <c r="M216" s="22">
        <v>84.403782087803521</v>
      </c>
      <c r="N216" s="22">
        <v>82.343035985378904</v>
      </c>
      <c r="O216" s="22">
        <v>82.549671312410482</v>
      </c>
      <c r="P216" s="22">
        <v>84.441915700303625</v>
      </c>
      <c r="Q216" s="22">
        <v>77.674677641049414</v>
      </c>
      <c r="R216" s="22">
        <v>89.417131244623263</v>
      </c>
      <c r="S216" s="22">
        <v>91.453403654070783</v>
      </c>
      <c r="T216" s="22">
        <v>76.191615704670554</v>
      </c>
      <c r="U216" s="22"/>
      <c r="V216" s="22">
        <v>74.976675947854289</v>
      </c>
      <c r="W216" s="22">
        <v>80.926545939166388</v>
      </c>
      <c r="X216" s="23">
        <v>80.170107542310845</v>
      </c>
    </row>
    <row r="217" spans="1:24" ht="17.25" thickBot="1" x14ac:dyDescent="0.35">
      <c r="A217" s="10">
        <v>80</v>
      </c>
      <c r="B217" s="24">
        <v>89.036556916002553</v>
      </c>
      <c r="C217" s="24">
        <v>78.031304076678126</v>
      </c>
      <c r="D217" s="24">
        <v>73.844269021378423</v>
      </c>
      <c r="E217" s="24">
        <v>82.078406013018594</v>
      </c>
      <c r="F217" s="24">
        <v>83.034402417386843</v>
      </c>
      <c r="G217" s="24">
        <v>92.247149896356518</v>
      </c>
      <c r="H217" s="24">
        <v>86.009627134782619</v>
      </c>
      <c r="I217" s="24">
        <v>64.814214796425603</v>
      </c>
      <c r="J217" s="24">
        <v>85.344455973831629</v>
      </c>
      <c r="K217" s="24">
        <v>82.32642562344607</v>
      </c>
      <c r="L217" s="10">
        <v>80</v>
      </c>
      <c r="M217" s="24">
        <v>81.272656920236969</v>
      </c>
      <c r="N217" s="24">
        <v>81.044694708163902</v>
      </c>
      <c r="O217" s="24">
        <v>82.549671312410482</v>
      </c>
      <c r="P217" s="24">
        <v>84.441915700303625</v>
      </c>
      <c r="Q217" s="24">
        <v>77.674677641049414</v>
      </c>
      <c r="R217" s="24">
        <v>86.37522721823683</v>
      </c>
      <c r="S217" s="24">
        <v>90.420403963470193</v>
      </c>
      <c r="T217" s="24">
        <v>74.271790402701299</v>
      </c>
      <c r="U217" s="24">
        <v>90.283812149416761</v>
      </c>
      <c r="V217" s="24">
        <v>75.042804900095845</v>
      </c>
      <c r="W217" s="24">
        <v>83.028955835923654</v>
      </c>
      <c r="X217" s="25">
        <v>78.527948666221789</v>
      </c>
    </row>
    <row r="218" spans="1:24" ht="17.25" thickBot="1" x14ac:dyDescent="0.35">
      <c r="A218" s="9"/>
      <c r="L218" s="9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3"/>
    </row>
    <row r="219" spans="1:24" ht="17.25" thickBot="1" x14ac:dyDescent="0.35">
      <c r="A219" s="3" t="s">
        <v>450</v>
      </c>
      <c r="B219" s="14">
        <f t="shared" ref="B219:K219" si="6">AVERAGE(B208:B217)</f>
        <v>89.125467304097015</v>
      </c>
      <c r="C219" s="14">
        <f t="shared" si="6"/>
        <v>79.590777424314098</v>
      </c>
      <c r="D219" s="14">
        <f t="shared" si="6"/>
        <v>75.417866561601073</v>
      </c>
      <c r="E219" s="14">
        <f t="shared" si="6"/>
        <v>83.248320303120792</v>
      </c>
      <c r="F219" s="14">
        <f t="shared" si="6"/>
        <v>84.337957759704295</v>
      </c>
      <c r="G219" s="14">
        <f t="shared" si="6"/>
        <v>90.864523916870354</v>
      </c>
      <c r="H219" s="14">
        <f t="shared" si="6"/>
        <v>87.334970866923683</v>
      </c>
      <c r="I219" s="14">
        <f t="shared" si="6"/>
        <v>64.90354119859424</v>
      </c>
      <c r="J219" s="14">
        <f t="shared" si="6"/>
        <v>84.014450846696064</v>
      </c>
      <c r="K219" s="14">
        <f t="shared" si="6"/>
        <v>85.05683598671223</v>
      </c>
      <c r="L219" s="3" t="s">
        <v>450</v>
      </c>
      <c r="M219" s="14">
        <f>AVERAGE(M208:M217)</f>
        <v>85.180870454631417</v>
      </c>
      <c r="N219" s="14">
        <f t="shared" ref="N219:X219" si="7">AVERAGE(N208:N217)</f>
        <v>79.825841881025923</v>
      </c>
      <c r="O219" s="14">
        <f t="shared" si="7"/>
        <v>84.813152229710184</v>
      </c>
      <c r="P219" s="14">
        <f t="shared" si="7"/>
        <v>82.909287070949588</v>
      </c>
      <c r="Q219" s="14">
        <f t="shared" si="7"/>
        <v>83.606542375614623</v>
      </c>
      <c r="R219" s="14">
        <f t="shared" si="7"/>
        <v>87.089706866653501</v>
      </c>
      <c r="S219" s="14">
        <f t="shared" si="7"/>
        <v>91.668434614382477</v>
      </c>
      <c r="T219" s="14">
        <f t="shared" si="7"/>
        <v>74.686536452708907</v>
      </c>
      <c r="U219" s="14">
        <f t="shared" si="7"/>
        <v>87.852882604700497</v>
      </c>
      <c r="V219" s="14">
        <f t="shared" si="7"/>
        <v>72.818469383438327</v>
      </c>
      <c r="W219" s="14">
        <f t="shared" si="7"/>
        <v>80.685222114870029</v>
      </c>
      <c r="X219" s="15">
        <f t="shared" si="7"/>
        <v>76.412894495670827</v>
      </c>
    </row>
  </sheetData>
  <mergeCells count="10">
    <mergeCell ref="B114:K114"/>
    <mergeCell ref="L114:X114"/>
    <mergeCell ref="AA114:AK114"/>
    <mergeCell ref="AL114:AX114"/>
    <mergeCell ref="B3:U3"/>
    <mergeCell ref="B14:AK14"/>
    <mergeCell ref="B26:I26"/>
    <mergeCell ref="J26:Q26"/>
    <mergeCell ref="X26:AG26"/>
    <mergeCell ref="AH26:AS26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60"/>
  <sheetViews>
    <sheetView zoomScale="60" zoomScaleNormal="60" workbookViewId="0">
      <selection activeCell="A3" sqref="A3"/>
    </sheetView>
  </sheetViews>
  <sheetFormatPr defaultRowHeight="16.5" x14ac:dyDescent="0.3"/>
  <sheetData>
    <row r="1" spans="1:68" ht="75" customHeight="1" x14ac:dyDescent="0.3">
      <c r="A1" s="1" t="s">
        <v>496</v>
      </c>
    </row>
    <row r="2" spans="1:68" ht="17.25" thickBot="1" x14ac:dyDescent="0.35"/>
    <row r="3" spans="1:68" ht="17.25" thickBot="1" x14ac:dyDescent="0.35">
      <c r="A3" s="95" t="s">
        <v>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</row>
    <row r="4" spans="1:68" ht="17.25" thickBot="1" x14ac:dyDescent="0.35">
      <c r="A4" s="71" t="s">
        <v>91</v>
      </c>
      <c r="B4" s="223" t="s">
        <v>145</v>
      </c>
      <c r="C4" s="221"/>
      <c r="D4" s="221"/>
      <c r="E4" s="221"/>
      <c r="F4" s="221"/>
      <c r="G4" s="221"/>
      <c r="H4" s="221"/>
      <c r="I4" s="221"/>
      <c r="J4" s="221"/>
      <c r="K4" s="221"/>
      <c r="L4" s="221"/>
      <c r="M4" s="221"/>
      <c r="N4" s="221"/>
      <c r="O4" s="221"/>
      <c r="P4" s="223" t="s">
        <v>147</v>
      </c>
      <c r="Q4" s="221"/>
      <c r="R4" s="221"/>
      <c r="S4" s="221"/>
      <c r="T4" s="221"/>
      <c r="U4" s="221"/>
      <c r="V4" s="221"/>
      <c r="W4" s="221"/>
      <c r="X4" s="221"/>
      <c r="Y4" s="221"/>
      <c r="Z4" s="222"/>
      <c r="AA4" s="223" t="s">
        <v>149</v>
      </c>
      <c r="AB4" s="221"/>
      <c r="AC4" s="221"/>
      <c r="AD4" s="221"/>
      <c r="AE4" s="221"/>
      <c r="AF4" s="221"/>
      <c r="AG4" s="221"/>
      <c r="AH4" s="221"/>
      <c r="AI4" s="221"/>
      <c r="AJ4" s="223" t="s">
        <v>146</v>
      </c>
      <c r="AK4" s="221"/>
      <c r="AL4" s="221"/>
      <c r="AM4" s="221"/>
      <c r="AN4" s="221"/>
      <c r="AO4" s="221"/>
      <c r="AP4" s="221"/>
      <c r="AQ4" s="221"/>
      <c r="AR4" s="221"/>
      <c r="AS4" s="221"/>
      <c r="AT4" s="221"/>
      <c r="AU4" s="221"/>
      <c r="AV4" s="222"/>
      <c r="AW4" s="223" t="s">
        <v>148</v>
      </c>
      <c r="AX4" s="221"/>
      <c r="AY4" s="221"/>
      <c r="AZ4" s="221"/>
      <c r="BA4" s="221"/>
      <c r="BB4" s="221"/>
      <c r="BC4" s="221"/>
      <c r="BD4" s="221"/>
      <c r="BE4" s="221"/>
      <c r="BF4" s="221"/>
      <c r="BG4" s="234" t="s">
        <v>150</v>
      </c>
      <c r="BH4" s="232"/>
      <c r="BI4" s="232"/>
      <c r="BJ4" s="232"/>
      <c r="BK4" s="232"/>
      <c r="BL4" s="232"/>
      <c r="BM4" s="232"/>
      <c r="BN4" s="232"/>
      <c r="BO4" s="232"/>
      <c r="BP4" s="233"/>
    </row>
    <row r="5" spans="1:68" ht="17.25" thickBot="1" x14ac:dyDescent="0.35">
      <c r="A5" s="88" t="s">
        <v>140</v>
      </c>
      <c r="B5" s="28">
        <v>1</v>
      </c>
      <c r="C5" s="26">
        <v>2</v>
      </c>
      <c r="D5" s="26">
        <v>3</v>
      </c>
      <c r="E5" s="26">
        <v>4</v>
      </c>
      <c r="F5" s="26">
        <v>5</v>
      </c>
      <c r="G5" s="26">
        <v>6</v>
      </c>
      <c r="H5" s="26">
        <v>7</v>
      </c>
      <c r="I5" s="26">
        <v>8</v>
      </c>
      <c r="J5" s="26">
        <v>9</v>
      </c>
      <c r="K5" s="26">
        <v>10</v>
      </c>
      <c r="L5" s="26">
        <v>11</v>
      </c>
      <c r="M5" s="26">
        <v>12</v>
      </c>
      <c r="N5" s="26">
        <v>13</v>
      </c>
      <c r="O5" s="26">
        <v>14</v>
      </c>
      <c r="P5" s="56">
        <v>1</v>
      </c>
      <c r="Q5" s="17">
        <v>2</v>
      </c>
      <c r="R5" s="17">
        <v>3</v>
      </c>
      <c r="S5" s="17">
        <v>4</v>
      </c>
      <c r="T5" s="17">
        <v>5</v>
      </c>
      <c r="U5" s="17">
        <v>6</v>
      </c>
      <c r="V5" s="17">
        <v>7</v>
      </c>
      <c r="W5" s="17">
        <v>8</v>
      </c>
      <c r="X5" s="17">
        <v>9</v>
      </c>
      <c r="Y5" s="17">
        <v>10</v>
      </c>
      <c r="Z5" s="18">
        <v>11</v>
      </c>
      <c r="AA5" s="56">
        <v>1</v>
      </c>
      <c r="AB5" s="17">
        <v>2</v>
      </c>
      <c r="AC5" s="17">
        <v>3</v>
      </c>
      <c r="AD5" s="17">
        <v>4</v>
      </c>
      <c r="AE5" s="17">
        <v>5</v>
      </c>
      <c r="AF5" s="17">
        <v>6</v>
      </c>
      <c r="AG5" s="17">
        <v>7</v>
      </c>
      <c r="AH5" s="17">
        <v>8</v>
      </c>
      <c r="AI5" s="17">
        <v>9</v>
      </c>
      <c r="AJ5" s="58">
        <v>1</v>
      </c>
      <c r="AK5" s="59">
        <v>2</v>
      </c>
      <c r="AL5" s="59">
        <v>3</v>
      </c>
      <c r="AM5" s="59">
        <v>4</v>
      </c>
      <c r="AN5" s="59">
        <v>5</v>
      </c>
      <c r="AO5" s="59">
        <v>6</v>
      </c>
      <c r="AP5" s="59">
        <v>7</v>
      </c>
      <c r="AQ5" s="59">
        <v>8</v>
      </c>
      <c r="AR5" s="59">
        <v>9</v>
      </c>
      <c r="AS5" s="59">
        <v>10</v>
      </c>
      <c r="AT5" s="59">
        <v>11</v>
      </c>
      <c r="AU5" s="59">
        <v>12</v>
      </c>
      <c r="AV5" s="60">
        <v>13</v>
      </c>
      <c r="AW5" s="61">
        <v>1</v>
      </c>
      <c r="AX5" s="62">
        <v>2</v>
      </c>
      <c r="AY5" s="62">
        <v>3</v>
      </c>
      <c r="AZ5" s="62">
        <v>4</v>
      </c>
      <c r="BA5" s="62">
        <v>5</v>
      </c>
      <c r="BB5" s="62">
        <v>6</v>
      </c>
      <c r="BC5" s="62">
        <v>7</v>
      </c>
      <c r="BD5" s="62">
        <v>8</v>
      </c>
      <c r="BE5" s="62">
        <v>9</v>
      </c>
      <c r="BF5" s="62">
        <v>10</v>
      </c>
      <c r="BG5" s="58">
        <v>1</v>
      </c>
      <c r="BH5" s="59">
        <v>2</v>
      </c>
      <c r="BI5" s="59">
        <v>3</v>
      </c>
      <c r="BJ5" s="59">
        <v>4</v>
      </c>
      <c r="BK5" s="59">
        <v>5</v>
      </c>
      <c r="BL5" s="59">
        <v>6</v>
      </c>
      <c r="BM5" s="59">
        <v>7</v>
      </c>
      <c r="BN5" s="59">
        <v>8</v>
      </c>
      <c r="BO5" s="59">
        <v>9</v>
      </c>
      <c r="BP5" s="60">
        <v>10</v>
      </c>
    </row>
    <row r="6" spans="1:68" x14ac:dyDescent="0.3">
      <c r="A6" s="28">
        <v>0.5</v>
      </c>
      <c r="B6" s="28">
        <v>4.0190958999999998E-2</v>
      </c>
      <c r="C6" s="26">
        <v>4.0348917999999998E-2</v>
      </c>
      <c r="D6" s="26">
        <v>3.0593400999999999E-2</v>
      </c>
      <c r="E6" s="26">
        <v>2.5974694999999999E-2</v>
      </c>
      <c r="F6" s="26">
        <v>3.9388530999999997E-2</v>
      </c>
      <c r="G6" s="26">
        <v>6.2823251999999996E-2</v>
      </c>
      <c r="H6" s="26">
        <v>4.1783181000000003E-2</v>
      </c>
      <c r="I6" s="26">
        <v>2.6259019000000001E-2</v>
      </c>
      <c r="J6" s="26">
        <v>8.4286650000000001E-3</v>
      </c>
      <c r="K6" s="26">
        <v>7.411412E-3</v>
      </c>
      <c r="L6" s="26">
        <v>2.7491096999999999E-2</v>
      </c>
      <c r="M6" s="13">
        <v>8.896223E-3</v>
      </c>
      <c r="N6" s="13">
        <v>2.3510541999999999E-2</v>
      </c>
      <c r="O6" s="13">
        <v>4.4954987000000002E-2</v>
      </c>
      <c r="P6" s="6">
        <v>3.6583420999999998E-2</v>
      </c>
      <c r="Q6" s="31">
        <v>4.5889398999999997E-2</v>
      </c>
      <c r="R6" s="31">
        <v>8.2548171000000004E-2</v>
      </c>
      <c r="S6" s="31">
        <v>2.1776743000000001E-2</v>
      </c>
      <c r="T6" s="31">
        <v>5.425348E-3</v>
      </c>
      <c r="U6" s="31">
        <v>1.5108086999999999E-2</v>
      </c>
      <c r="V6" s="31">
        <v>1.3601046E-2</v>
      </c>
      <c r="W6" s="31">
        <v>3.6771801999999999E-2</v>
      </c>
      <c r="X6" s="31">
        <v>2.7616526999999998E-2</v>
      </c>
      <c r="Y6" s="31">
        <v>1.3299638000000001E-2</v>
      </c>
      <c r="Z6" s="32">
        <v>5.7267560000000004E-3</v>
      </c>
      <c r="AA6" s="28">
        <v>3.0593400999999999E-2</v>
      </c>
      <c r="AB6" s="26">
        <v>3.9464349000000003E-2</v>
      </c>
      <c r="AC6" s="26">
        <v>6.1445853000000002E-2</v>
      </c>
      <c r="AD6" s="26">
        <v>4.3147941000000002E-2</v>
      </c>
      <c r="AE6" s="26">
        <v>4.9213548000000003E-2</v>
      </c>
      <c r="AF6" s="26">
        <v>9.7997440000000009E-3</v>
      </c>
      <c r="AG6" s="26">
        <v>3.4984647000000001E-2</v>
      </c>
      <c r="AH6" s="26">
        <v>2.5930465999999999E-2</v>
      </c>
      <c r="AI6" s="27">
        <v>8.2833430000000003E-3</v>
      </c>
      <c r="AJ6" s="28">
        <v>3.8128137999999999E-2</v>
      </c>
      <c r="AK6" s="26">
        <v>6.8118255000000003E-2</v>
      </c>
      <c r="AL6" s="26">
        <v>6.6234453999999998E-2</v>
      </c>
      <c r="AM6" s="26">
        <v>2.1475335000000002E-2</v>
      </c>
      <c r="AN6" s="26">
        <v>2.6561597999999999E-2</v>
      </c>
      <c r="AO6" s="26">
        <v>9.3436549999999993E-3</v>
      </c>
      <c r="AP6" s="26">
        <v>-1.3412665000000001E-2</v>
      </c>
      <c r="AQ6" s="26">
        <v>9.954006E-2</v>
      </c>
      <c r="AR6" s="26">
        <v>2.4602445000000001E-2</v>
      </c>
      <c r="AS6" s="26">
        <v>1.3299637E-2</v>
      </c>
      <c r="AT6" s="26">
        <v>2.4037303999999999E-2</v>
      </c>
      <c r="AU6" s="26">
        <v>1.9214773000000001E-2</v>
      </c>
      <c r="AV6" s="27">
        <v>1.8687308E-2</v>
      </c>
      <c r="AW6" s="28">
        <v>1.8649631999999999E-2</v>
      </c>
      <c r="AX6" s="26">
        <v>5.5308405999999997E-2</v>
      </c>
      <c r="AY6" s="26">
        <v>3.8693277999999998E-2</v>
      </c>
      <c r="AZ6" s="26">
        <v>6.0017907000000002E-2</v>
      </c>
      <c r="BA6" s="26">
        <v>5.4893968000000001E-2</v>
      </c>
      <c r="BB6" s="26">
        <v>4.0275670999999999E-2</v>
      </c>
      <c r="BC6" s="26">
        <v>4.2724612000000002E-2</v>
      </c>
      <c r="BD6" s="26">
        <v>-9.3813290000000008E-3</v>
      </c>
      <c r="BE6" s="26">
        <v>5.1616159999999999E-3</v>
      </c>
      <c r="BF6" s="26">
        <v>1.2282384E-2</v>
      </c>
      <c r="BG6" s="30">
        <v>5.6024249999999998E-2</v>
      </c>
      <c r="BH6" s="31">
        <v>7.1019308000000003E-2</v>
      </c>
      <c r="BI6" s="31">
        <v>5.6777769999999998E-2</v>
      </c>
      <c r="BJ6" s="31">
        <v>7.5766489000000006E-2</v>
      </c>
      <c r="BK6" s="31">
        <v>2.8633779000000002E-2</v>
      </c>
      <c r="BL6" s="22">
        <v>8.213372E-3</v>
      </c>
      <c r="BM6" s="22">
        <v>1.0775343E-2</v>
      </c>
      <c r="BN6" s="22">
        <v>-1.337499E-2</v>
      </c>
      <c r="BO6" s="22">
        <v>1.3563369E-2</v>
      </c>
      <c r="BP6" s="23">
        <v>1.3299637E-2</v>
      </c>
    </row>
    <row r="7" spans="1:68" x14ac:dyDescent="0.3">
      <c r="A7" s="30">
        <v>1</v>
      </c>
      <c r="B7" s="30">
        <v>0.114292448</v>
      </c>
      <c r="C7" s="31">
        <v>0.11899960800000001</v>
      </c>
      <c r="D7" s="31">
        <v>5.4084989E-2</v>
      </c>
      <c r="E7" s="31">
        <v>0.102192827</v>
      </c>
      <c r="F7" s="31">
        <v>0.11926498000000001</v>
      </c>
      <c r="G7" s="31">
        <v>0.195780074</v>
      </c>
      <c r="H7" s="31">
        <v>9.7454074000000002E-2</v>
      </c>
      <c r="I7" s="31">
        <v>5.8052905000000002E-2</v>
      </c>
      <c r="J7" s="31">
        <v>5.8242454999999999E-2</v>
      </c>
      <c r="K7" s="31">
        <v>6.5142081000000004E-2</v>
      </c>
      <c r="L7" s="31">
        <v>8.1102210999999994E-2</v>
      </c>
      <c r="M7" s="22">
        <v>3.6924378000000001E-2</v>
      </c>
      <c r="N7" s="22">
        <v>9.4364402E-2</v>
      </c>
      <c r="O7" s="22">
        <v>0.106527207</v>
      </c>
      <c r="P7" s="6">
        <v>0.101084775</v>
      </c>
      <c r="Q7" s="31">
        <v>8.2887257000000006E-2</v>
      </c>
      <c r="R7" s="31">
        <v>8.5147818E-2</v>
      </c>
      <c r="S7" s="31">
        <v>3.9635179999999999E-2</v>
      </c>
      <c r="T7" s="31">
        <v>7.5239023000000002E-2</v>
      </c>
      <c r="U7" s="31">
        <v>8.3829157000000001E-2</v>
      </c>
      <c r="V7" s="31">
        <v>7.7386555999999995E-2</v>
      </c>
      <c r="W7" s="31">
        <v>0.113630893</v>
      </c>
      <c r="X7" s="31">
        <v>7.5804163999999993E-2</v>
      </c>
      <c r="Y7" s="31">
        <v>6.2429173999999997E-2</v>
      </c>
      <c r="Z7" s="32">
        <v>0.10296857600000001</v>
      </c>
      <c r="AA7" s="30">
        <v>7.9402576000000002E-2</v>
      </c>
      <c r="AB7" s="31">
        <v>8.3503176999999998E-2</v>
      </c>
      <c r="AC7" s="31">
        <v>0.13257772000000001</v>
      </c>
      <c r="AD7" s="31">
        <v>7.0973910000000001E-2</v>
      </c>
      <c r="AE7" s="31">
        <v>0.106527207</v>
      </c>
      <c r="AF7" s="31">
        <v>3.0580763E-2</v>
      </c>
      <c r="AG7" s="31">
        <v>2.0648333000000001E-2</v>
      </c>
      <c r="AH7" s="31">
        <v>0.111803023</v>
      </c>
      <c r="AI7" s="32">
        <v>8.6554935E-2</v>
      </c>
      <c r="AJ7" s="30">
        <v>9.8221399000000001E-2</v>
      </c>
      <c r="AK7" s="31">
        <v>0.13171538199999999</v>
      </c>
      <c r="AL7" s="31">
        <v>0.142980518</v>
      </c>
      <c r="AM7" s="31">
        <v>9.4190066000000003E-2</v>
      </c>
      <c r="AN7" s="31">
        <v>5.3198548999999998E-2</v>
      </c>
      <c r="AO7" s="31">
        <v>3.4661942000000001E-2</v>
      </c>
      <c r="AP7" s="31">
        <v>6.4086919000000006E-2</v>
      </c>
      <c r="AQ7" s="31">
        <v>0.13288334500000001</v>
      </c>
      <c r="AR7" s="31">
        <v>6.2692908000000006E-2</v>
      </c>
      <c r="AS7" s="31">
        <v>9.8786537999999993E-2</v>
      </c>
      <c r="AT7" s="31">
        <v>5.4027420999999999E-2</v>
      </c>
      <c r="AU7" s="31">
        <v>4.6567567999999997E-2</v>
      </c>
      <c r="AV7" s="32">
        <v>0.105116109</v>
      </c>
      <c r="AW7" s="30">
        <v>0.11630589299999999</v>
      </c>
      <c r="AX7" s="31">
        <v>0.16671641200000001</v>
      </c>
      <c r="AY7" s="31">
        <v>0.18758893500000001</v>
      </c>
      <c r="AZ7" s="31">
        <v>9.8786540000000006E-2</v>
      </c>
      <c r="BA7" s="31">
        <v>6.3446426E-2</v>
      </c>
      <c r="BB7" s="31">
        <v>0.100594987</v>
      </c>
      <c r="BC7" s="31">
        <v>0.115477018</v>
      </c>
      <c r="BD7" s="31">
        <v>0.100180554</v>
      </c>
      <c r="BE7" s="31">
        <v>9.2607672000000002E-2</v>
      </c>
      <c r="BF7" s="31">
        <v>0.12304989700000001</v>
      </c>
      <c r="BG7" s="30">
        <v>5.2294324000000003E-2</v>
      </c>
      <c r="BH7" s="31">
        <v>5.489397E-2</v>
      </c>
      <c r="BI7" s="31">
        <v>7.3242194999999996E-2</v>
      </c>
      <c r="BJ7" s="31">
        <v>0.105455195</v>
      </c>
      <c r="BK7" s="31">
        <v>0.10180062300000001</v>
      </c>
      <c r="BL7" s="22">
        <v>3.7638355999999998E-2</v>
      </c>
      <c r="BM7" s="22">
        <v>6.7553113999999997E-2</v>
      </c>
      <c r="BN7" s="22">
        <v>2.3170756000000001E-2</v>
      </c>
      <c r="BO7" s="22">
        <v>4.6379187000000002E-2</v>
      </c>
      <c r="BP7" s="23">
        <v>9.8372102000000003E-2</v>
      </c>
    </row>
    <row r="8" spans="1:68" x14ac:dyDescent="0.3">
      <c r="A8" s="30">
        <v>1.5</v>
      </c>
      <c r="B8" s="30">
        <v>0.19175528999999999</v>
      </c>
      <c r="C8" s="31">
        <v>0.13844745899999999</v>
      </c>
      <c r="D8" s="31">
        <v>8.1721404999999997E-2</v>
      </c>
      <c r="E8" s="31">
        <v>0.19143937499999999</v>
      </c>
      <c r="F8" s="31">
        <v>0.16808047400000001</v>
      </c>
      <c r="G8" s="31">
        <v>0.29694300899999998</v>
      </c>
      <c r="H8" s="31">
        <v>0.17107536400000001</v>
      </c>
      <c r="I8" s="31">
        <v>0.119625124</v>
      </c>
      <c r="J8" s="31">
        <v>0.19780193800000001</v>
      </c>
      <c r="K8" s="31">
        <v>0.185108403</v>
      </c>
      <c r="L8" s="31">
        <v>0.12390264400000001</v>
      </c>
      <c r="M8" s="22">
        <v>0.15610722199999999</v>
      </c>
      <c r="N8" s="22">
        <v>0.17281923199999999</v>
      </c>
      <c r="O8" s="22">
        <v>0.16840902499999999</v>
      </c>
      <c r="P8" s="6">
        <v>0.133297781</v>
      </c>
      <c r="Q8" s="31">
        <v>0.17899879799999999</v>
      </c>
      <c r="R8" s="31">
        <v>0.18374597500000001</v>
      </c>
      <c r="S8" s="31">
        <v>7.8516838000000005E-2</v>
      </c>
      <c r="T8" s="31">
        <v>0.122710812</v>
      </c>
      <c r="U8" s="31">
        <v>0.118491098</v>
      </c>
      <c r="V8" s="31">
        <v>9.9389358999999997E-2</v>
      </c>
      <c r="W8" s="31">
        <v>0.18265337700000001</v>
      </c>
      <c r="X8" s="31">
        <v>9.9502386999999998E-2</v>
      </c>
      <c r="Y8" s="31">
        <v>0.12538581300000001</v>
      </c>
      <c r="Z8" s="32">
        <v>0.173083668</v>
      </c>
      <c r="AA8" s="30">
        <v>0.107891969</v>
      </c>
      <c r="AB8" s="31">
        <v>0.16219177800000001</v>
      </c>
      <c r="AC8" s="31">
        <v>0.18713027199999999</v>
      </c>
      <c r="AD8" s="31">
        <v>0.121653311</v>
      </c>
      <c r="AE8" s="31">
        <v>0.13494709899999999</v>
      </c>
      <c r="AF8" s="31">
        <v>6.5792871000000003E-2</v>
      </c>
      <c r="AG8" s="31">
        <v>0.101946409</v>
      </c>
      <c r="AH8" s="31">
        <v>0.18743354600000001</v>
      </c>
      <c r="AI8" s="32">
        <v>9.0838769999999999E-2</v>
      </c>
      <c r="AJ8" s="30">
        <v>0.164418176</v>
      </c>
      <c r="AK8" s="31">
        <v>0.207971657</v>
      </c>
      <c r="AL8" s="31">
        <v>0.199230825</v>
      </c>
      <c r="AM8" s="31">
        <v>0.106886886</v>
      </c>
      <c r="AN8" s="31">
        <v>0.138044956</v>
      </c>
      <c r="AO8" s="31">
        <v>9.0422457999999997E-2</v>
      </c>
      <c r="AP8" s="31">
        <v>0.13058510700000001</v>
      </c>
      <c r="AQ8" s="31">
        <v>0.22161038199999999</v>
      </c>
      <c r="AR8" s="31">
        <v>0.198929414</v>
      </c>
      <c r="AS8" s="31">
        <v>0.18408506099999999</v>
      </c>
      <c r="AT8" s="31">
        <v>0.18664703299999999</v>
      </c>
      <c r="AU8" s="31">
        <v>0.22398396300000001</v>
      </c>
      <c r="AV8" s="32">
        <v>0.11751152300000001</v>
      </c>
      <c r="AW8" s="30">
        <v>0.13054742699999999</v>
      </c>
      <c r="AX8" s="31">
        <v>0.196292092</v>
      </c>
      <c r="AY8" s="31">
        <v>0.22711108099999999</v>
      </c>
      <c r="AZ8" s="31">
        <v>0.201868142</v>
      </c>
      <c r="BA8" s="31">
        <v>0.112877371</v>
      </c>
      <c r="BB8" s="31">
        <v>9.0686194999999997E-2</v>
      </c>
      <c r="BC8" s="31">
        <v>0.110729838</v>
      </c>
      <c r="BD8" s="31">
        <v>0.16901464799999999</v>
      </c>
      <c r="BE8" s="31">
        <v>0.14527875200000001</v>
      </c>
      <c r="BF8" s="31">
        <v>0.180204426</v>
      </c>
      <c r="BG8" s="30">
        <v>0.144148469</v>
      </c>
      <c r="BH8" s="31">
        <v>9.4755204999999995E-2</v>
      </c>
      <c r="BI8" s="31">
        <v>9.0271755999999995E-2</v>
      </c>
      <c r="BJ8" s="31">
        <v>0.146296009</v>
      </c>
      <c r="BK8" s="31">
        <v>0.13510623099999999</v>
      </c>
      <c r="BL8" s="22">
        <v>0.15571502800000001</v>
      </c>
      <c r="BM8" s="22">
        <v>0.15658156100000001</v>
      </c>
      <c r="BN8" s="22">
        <v>7.9232681999999999E-2</v>
      </c>
      <c r="BO8" s="22">
        <v>0.13559602000000001</v>
      </c>
      <c r="BP8" s="23">
        <v>0.14524108199999999</v>
      </c>
    </row>
    <row r="9" spans="1:68" x14ac:dyDescent="0.3">
      <c r="A9" s="30">
        <v>2</v>
      </c>
      <c r="B9" s="30">
        <v>0.2214894</v>
      </c>
      <c r="C9" s="31">
        <v>0.18472298000000001</v>
      </c>
      <c r="D9" s="31">
        <v>0.106179699</v>
      </c>
      <c r="E9" s="31">
        <v>0.25454695500000002</v>
      </c>
      <c r="F9" s="31">
        <v>0.23480846</v>
      </c>
      <c r="G9" s="31">
        <v>0.36496625300000002</v>
      </c>
      <c r="H9" s="31">
        <v>0.19896451600000001</v>
      </c>
      <c r="I9" s="31">
        <v>0.16157258099999999</v>
      </c>
      <c r="J9" s="31">
        <v>0.30799378999999999</v>
      </c>
      <c r="K9" s="31">
        <v>0.23792339900000001</v>
      </c>
      <c r="L9" s="31">
        <v>0.160169914</v>
      </c>
      <c r="M9" s="22">
        <v>0.25040211800000001</v>
      </c>
      <c r="N9" s="22">
        <v>0.25809785699999999</v>
      </c>
      <c r="O9" s="22">
        <v>0.245379031</v>
      </c>
      <c r="P9" s="6">
        <v>0.17078542699999999</v>
      </c>
      <c r="Q9" s="31">
        <v>0.31033742399999997</v>
      </c>
      <c r="R9" s="31">
        <v>0.26851703700000001</v>
      </c>
      <c r="S9" s="31">
        <v>0.13318474799999999</v>
      </c>
      <c r="T9" s="31">
        <v>0.113781594</v>
      </c>
      <c r="U9" s="31">
        <v>0.131602354</v>
      </c>
      <c r="V9" s="31">
        <v>0.1505534</v>
      </c>
      <c r="W9" s="31">
        <v>0.20687905500000001</v>
      </c>
      <c r="X9" s="31">
        <v>0.125122083</v>
      </c>
      <c r="Y9" s="31">
        <v>0.20412870699999999</v>
      </c>
      <c r="Z9" s="32">
        <v>0.18743822500000001</v>
      </c>
      <c r="AA9" s="30">
        <v>0.15679591400000001</v>
      </c>
      <c r="AB9" s="31">
        <v>0.17928920700000001</v>
      </c>
      <c r="AC9" s="31">
        <v>0.262173196</v>
      </c>
      <c r="AD9" s="31">
        <v>0.11337628499999999</v>
      </c>
      <c r="AE9" s="31">
        <v>0.16396091400000001</v>
      </c>
      <c r="AF9" s="31">
        <v>0.17536552</v>
      </c>
      <c r="AG9" s="31">
        <v>0.19814313</v>
      </c>
      <c r="AH9" s="31">
        <v>0.22812997300000001</v>
      </c>
      <c r="AI9" s="32">
        <v>0.17013393299999999</v>
      </c>
      <c r="AJ9" s="30">
        <v>0.23822551</v>
      </c>
      <c r="AK9" s="31">
        <v>0.24267128099999999</v>
      </c>
      <c r="AL9" s="31">
        <v>0.322243055</v>
      </c>
      <c r="AM9" s="31">
        <v>0.151796709</v>
      </c>
      <c r="AN9" s="31">
        <v>0.203488211</v>
      </c>
      <c r="AO9" s="31">
        <v>0.18163611499999999</v>
      </c>
      <c r="AP9" s="31">
        <v>0.15398191899999999</v>
      </c>
      <c r="AQ9" s="31">
        <v>0.27217160699999998</v>
      </c>
      <c r="AR9" s="31">
        <v>0.277672311</v>
      </c>
      <c r="AS9" s="31">
        <v>0.198703359</v>
      </c>
      <c r="AT9" s="31">
        <v>0.30016488800000002</v>
      </c>
      <c r="AU9" s="31">
        <v>0.32763071900000001</v>
      </c>
      <c r="AV9" s="32">
        <v>0.21886003000000001</v>
      </c>
      <c r="AW9" s="30">
        <v>0.19998434200000001</v>
      </c>
      <c r="AX9" s="31">
        <v>0.30400784800000002</v>
      </c>
      <c r="AY9" s="31">
        <v>0.26418429100000002</v>
      </c>
      <c r="AZ9" s="31">
        <v>0.283097665</v>
      </c>
      <c r="BA9" s="31">
        <v>0.12662912200000001</v>
      </c>
      <c r="BB9" s="31">
        <v>0.14780305299999999</v>
      </c>
      <c r="BC9" s="31">
        <v>0.128588277</v>
      </c>
      <c r="BD9" s="31">
        <v>0.183519925</v>
      </c>
      <c r="BE9" s="31">
        <v>0.165736839</v>
      </c>
      <c r="BF9" s="31">
        <v>0.173234368</v>
      </c>
      <c r="BG9" s="30">
        <v>0.20013504700000001</v>
      </c>
      <c r="BH9" s="31">
        <v>0.18363294999999999</v>
      </c>
      <c r="BI9" s="31">
        <v>0.20096391899999999</v>
      </c>
      <c r="BJ9" s="31">
        <v>0.13714073399999999</v>
      </c>
      <c r="BK9" s="31">
        <v>0.13947664700000001</v>
      </c>
      <c r="BL9" s="22">
        <v>0.14369638000000001</v>
      </c>
      <c r="BM9" s="22">
        <v>0.18649633199999999</v>
      </c>
      <c r="BN9" s="22">
        <v>0.125950955</v>
      </c>
      <c r="BO9" s="22">
        <v>0.20601250700000001</v>
      </c>
      <c r="BP9" s="23">
        <v>0.237924099</v>
      </c>
    </row>
    <row r="10" spans="1:68" x14ac:dyDescent="0.3">
      <c r="A10" s="30">
        <v>3</v>
      </c>
      <c r="B10" s="30">
        <v>0.43824003099999997</v>
      </c>
      <c r="C10" s="31">
        <v>0.300424417</v>
      </c>
      <c r="D10" s="31">
        <v>0.189929297</v>
      </c>
      <c r="E10" s="31">
        <v>0.41677663700000001</v>
      </c>
      <c r="F10" s="31">
        <v>0.38888748499999998</v>
      </c>
      <c r="G10" s="31">
        <v>0.572555323</v>
      </c>
      <c r="H10" s="31">
        <v>0.35759276200000001</v>
      </c>
      <c r="I10" s="31">
        <v>0.22355549</v>
      </c>
      <c r="J10" s="31">
        <v>0.40607337199999999</v>
      </c>
      <c r="K10" s="31">
        <v>0.28333962000000001</v>
      </c>
      <c r="L10" s="31">
        <v>0.22714430599999999</v>
      </c>
      <c r="M10" s="22">
        <v>0.33640736300000001</v>
      </c>
      <c r="N10" s="22">
        <v>0.38218374100000002</v>
      </c>
      <c r="O10" s="22">
        <v>0.31530411000000003</v>
      </c>
      <c r="P10" s="6">
        <v>0.38094229499999999</v>
      </c>
      <c r="Q10" s="31">
        <v>0.438021471</v>
      </c>
      <c r="R10" s="31">
        <v>0.379585962</v>
      </c>
      <c r="S10" s="31">
        <v>0.20880053400000001</v>
      </c>
      <c r="T10" s="31">
        <v>0.22164805700000001</v>
      </c>
      <c r="U10" s="31">
        <v>0.178810418</v>
      </c>
      <c r="V10" s="31">
        <v>0.183595275</v>
      </c>
      <c r="W10" s="31">
        <v>0.34545148399999998</v>
      </c>
      <c r="X10" s="31">
        <v>0.19403153200000001</v>
      </c>
      <c r="Y10" s="31">
        <v>0.24391458899999999</v>
      </c>
      <c r="Z10" s="32">
        <v>0.25024416500000002</v>
      </c>
      <c r="AA10" s="30">
        <v>0.200935841</v>
      </c>
      <c r="AB10" s="31">
        <v>0.27199821200000002</v>
      </c>
      <c r="AC10" s="31">
        <v>0.35244330800000001</v>
      </c>
      <c r="AD10" s="31">
        <v>0.17696405700000001</v>
      </c>
      <c r="AE10" s="31">
        <v>0.20345053599999999</v>
      </c>
      <c r="AF10" s="31">
        <v>0.23735474500000001</v>
      </c>
      <c r="AG10" s="31">
        <v>0.29717047000000002</v>
      </c>
      <c r="AH10" s="31">
        <v>0.33968026400000001</v>
      </c>
      <c r="AI10" s="32">
        <v>0.19188165700000001</v>
      </c>
      <c r="AJ10" s="30">
        <v>0.34624266599999998</v>
      </c>
      <c r="AK10" s="31">
        <v>0.38572714699999999</v>
      </c>
      <c r="AL10" s="31">
        <v>0.36933807499999999</v>
      </c>
      <c r="AM10" s="31">
        <v>0.27891562399999997</v>
      </c>
      <c r="AN10" s="31">
        <v>0.323561708</v>
      </c>
      <c r="AO10" s="31">
        <v>0.26395823600000001</v>
      </c>
      <c r="AP10" s="31">
        <v>0.22473749000000001</v>
      </c>
      <c r="AQ10" s="31">
        <v>0.451697866</v>
      </c>
      <c r="AR10" s="31">
        <v>0.39469404000000002</v>
      </c>
      <c r="AS10" s="31">
        <v>0.26263956199999999</v>
      </c>
      <c r="AT10" s="31">
        <v>0.43610000599999998</v>
      </c>
      <c r="AU10" s="31">
        <v>0.43689118799999999</v>
      </c>
      <c r="AV10" s="32">
        <v>0.26734906899999999</v>
      </c>
      <c r="AW10" s="30">
        <v>0.25054557100000002</v>
      </c>
      <c r="AX10" s="31">
        <v>0.47844783499999999</v>
      </c>
      <c r="AY10" s="31">
        <v>0.46635383400000002</v>
      </c>
      <c r="AZ10" s="31">
        <v>0.43711723899999999</v>
      </c>
      <c r="BA10" s="31">
        <v>0.180581192</v>
      </c>
      <c r="BB10" s="31">
        <v>0.19252448799999999</v>
      </c>
      <c r="BC10" s="31">
        <v>0.206653004</v>
      </c>
      <c r="BD10" s="31">
        <v>0.27032547699999998</v>
      </c>
      <c r="BE10" s="31">
        <v>0.246363526</v>
      </c>
      <c r="BF10" s="31">
        <v>0.20853680399999999</v>
      </c>
      <c r="BG10" s="30">
        <v>0.267386754</v>
      </c>
      <c r="BH10" s="31">
        <v>0.39058735</v>
      </c>
      <c r="BI10" s="31">
        <v>0.25446387599999998</v>
      </c>
      <c r="BJ10" s="31">
        <v>0.237245927</v>
      </c>
      <c r="BK10" s="31">
        <v>0.24331176299999999</v>
      </c>
      <c r="BL10" s="22">
        <v>0.22861813</v>
      </c>
      <c r="BM10" s="22">
        <v>0.26361915499999999</v>
      </c>
      <c r="BN10" s="22">
        <v>0.208197718</v>
      </c>
      <c r="BO10" s="22">
        <v>0.26554062499999997</v>
      </c>
      <c r="BP10" s="23">
        <v>0.29443814400000001</v>
      </c>
    </row>
    <row r="11" spans="1:68" x14ac:dyDescent="0.3">
      <c r="A11" s="30">
        <v>4</v>
      </c>
      <c r="B11" s="30">
        <v>0.52935049899999997</v>
      </c>
      <c r="C11" s="31">
        <v>0.430771758</v>
      </c>
      <c r="D11" s="31">
        <v>0.22109134499999999</v>
      </c>
      <c r="E11" s="31">
        <v>0.55053587800000003</v>
      </c>
      <c r="F11" s="31">
        <v>0.50520812500000001</v>
      </c>
      <c r="G11" s="31">
        <v>0.752015094</v>
      </c>
      <c r="H11" s="31">
        <v>0.47533500200000001</v>
      </c>
      <c r="I11" s="31">
        <v>0.28264461000000002</v>
      </c>
      <c r="J11" s="31">
        <v>0.51571551000000004</v>
      </c>
      <c r="K11" s="31">
        <v>0.37582748100000002</v>
      </c>
      <c r="L11" s="31">
        <v>0.25552629399999999</v>
      </c>
      <c r="M11" s="22">
        <v>0.44897489699999998</v>
      </c>
      <c r="N11" s="22">
        <v>0.473458459</v>
      </c>
      <c r="O11" s="22">
        <v>0.35066154599999999</v>
      </c>
      <c r="P11" s="6">
        <v>0.534735819</v>
      </c>
      <c r="Q11" s="31">
        <v>0.59539423400000002</v>
      </c>
      <c r="R11" s="31">
        <v>0.53402000699999996</v>
      </c>
      <c r="S11" s="31">
        <v>0.241654024</v>
      </c>
      <c r="T11" s="31">
        <v>0.252956827</v>
      </c>
      <c r="U11" s="31">
        <v>0.18272872300000001</v>
      </c>
      <c r="V11" s="31">
        <v>0.27511033400000001</v>
      </c>
      <c r="W11" s="31">
        <v>0.396389465</v>
      </c>
      <c r="X11" s="31">
        <v>0.19324034000000001</v>
      </c>
      <c r="Y11" s="31">
        <v>0.34560217500000001</v>
      </c>
      <c r="Z11" s="32">
        <v>0.28166597100000001</v>
      </c>
      <c r="AA11" s="30">
        <v>0.25470490800000001</v>
      </c>
      <c r="AB11" s="31">
        <v>0.367417773</v>
      </c>
      <c r="AC11" s="31">
        <v>0.42166071100000002</v>
      </c>
      <c r="AD11" s="31">
        <v>0.24759045199999999</v>
      </c>
      <c r="AE11" s="31">
        <v>0.242358873</v>
      </c>
      <c r="AF11" s="31">
        <v>0.34405887099999999</v>
      </c>
      <c r="AG11" s="31">
        <v>0.37070962800000001</v>
      </c>
      <c r="AH11" s="31">
        <v>0.42403640300000001</v>
      </c>
      <c r="AI11" s="32">
        <v>0.23508013799999999</v>
      </c>
      <c r="AJ11" s="30">
        <v>0.45625666799999998</v>
      </c>
      <c r="AK11" s="31">
        <v>0.50659182700000005</v>
      </c>
      <c r="AL11" s="31">
        <v>0.53586610199999996</v>
      </c>
      <c r="AM11" s="31">
        <v>0.38587785800000002</v>
      </c>
      <c r="AN11" s="31">
        <v>0.43188027499999998</v>
      </c>
      <c r="AO11" s="31">
        <v>0.29142405599999999</v>
      </c>
      <c r="AP11" s="31">
        <v>0.28498145899999999</v>
      </c>
      <c r="AQ11" s="31">
        <v>0.63024457300000003</v>
      </c>
      <c r="AR11" s="31">
        <v>0.46431932799999998</v>
      </c>
      <c r="AS11" s="31">
        <v>0.32533248300000001</v>
      </c>
      <c r="AT11" s="31">
        <v>0.53552702100000005</v>
      </c>
      <c r="AU11" s="31">
        <v>0.57889215199999999</v>
      </c>
      <c r="AV11" s="32">
        <v>0.32405149900000002</v>
      </c>
      <c r="AW11" s="30">
        <v>0.43252076699999997</v>
      </c>
      <c r="AX11" s="31">
        <v>0.65722060199999999</v>
      </c>
      <c r="AY11" s="31">
        <v>0.61020092199999998</v>
      </c>
      <c r="AZ11" s="31">
        <v>0.61291360900000003</v>
      </c>
      <c r="BA11" s="31">
        <v>0.22349418700000001</v>
      </c>
      <c r="BB11" s="31">
        <v>0.220668475</v>
      </c>
      <c r="BC11" s="31">
        <v>0.21659946899999999</v>
      </c>
      <c r="BD11" s="31">
        <v>0.31387897300000001</v>
      </c>
      <c r="BE11" s="31">
        <v>0.29854483399999998</v>
      </c>
      <c r="BF11" s="31">
        <v>0.25084697700000003</v>
      </c>
      <c r="BG11" s="30">
        <v>0.37054370800000003</v>
      </c>
      <c r="BH11" s="31">
        <v>0.456595749</v>
      </c>
      <c r="BI11" s="31">
        <v>0.31305010100000003</v>
      </c>
      <c r="BJ11" s="31">
        <v>0.30061700899999999</v>
      </c>
      <c r="BK11" s="31">
        <v>0.307775458</v>
      </c>
      <c r="BL11" s="22">
        <v>0.23494770600000001</v>
      </c>
      <c r="BM11" s="22">
        <v>0.278840264</v>
      </c>
      <c r="BN11" s="22">
        <v>0.26682162300000001</v>
      </c>
      <c r="BO11" s="22">
        <v>0.30265152499999998</v>
      </c>
      <c r="BP11" s="23">
        <v>0.365043004</v>
      </c>
    </row>
    <row r="12" spans="1:68" x14ac:dyDescent="0.3">
      <c r="A12" s="30">
        <v>5</v>
      </c>
      <c r="B12" s="30">
        <v>0.66909954900000002</v>
      </c>
      <c r="C12" s="31">
        <v>0.50181518000000003</v>
      </c>
      <c r="D12" s="31">
        <v>0.291155418</v>
      </c>
      <c r="E12" s="31">
        <v>0.66844876600000003</v>
      </c>
      <c r="F12" s="31">
        <v>0.65944512700000002</v>
      </c>
      <c r="G12" s="31">
        <v>0.92793661400000005</v>
      </c>
      <c r="H12" s="31">
        <v>0.58256355900000001</v>
      </c>
      <c r="I12" s="31">
        <v>0.346219738</v>
      </c>
      <c r="J12" s="31">
        <v>0.58958955599999996</v>
      </c>
      <c r="K12" s="31">
        <v>0.43199751800000002</v>
      </c>
      <c r="L12" s="31">
        <v>0.33605353999999998</v>
      </c>
      <c r="M12" s="22">
        <v>0.55094027499999998</v>
      </c>
      <c r="N12" s="22">
        <v>0.53261076399999996</v>
      </c>
      <c r="O12" s="22">
        <v>0.451179991</v>
      </c>
      <c r="P12" s="6">
        <v>0.641698082</v>
      </c>
      <c r="Q12" s="31">
        <v>0.82823206999999999</v>
      </c>
      <c r="R12" s="31">
        <v>0.69791070600000005</v>
      </c>
      <c r="S12" s="31">
        <v>0.269195199</v>
      </c>
      <c r="T12" s="31">
        <v>0.27748392999999999</v>
      </c>
      <c r="U12" s="31">
        <v>0.25318289300000002</v>
      </c>
      <c r="V12" s="31">
        <v>0.319304317</v>
      </c>
      <c r="W12" s="31">
        <v>0.49943339799999997</v>
      </c>
      <c r="X12" s="31">
        <v>0.23347832800000001</v>
      </c>
      <c r="Y12" s="31">
        <v>0.395748983</v>
      </c>
      <c r="Z12" s="32">
        <v>0.34597894499999998</v>
      </c>
      <c r="AA12" s="30">
        <v>0.28700426200000001</v>
      </c>
      <c r="AB12" s="31">
        <v>0.39609671600000002</v>
      </c>
      <c r="AC12" s="31">
        <v>0.54543067999999995</v>
      </c>
      <c r="AD12" s="31">
        <v>0.23525074100000001</v>
      </c>
      <c r="AE12" s="31">
        <v>0.30245261400000001</v>
      </c>
      <c r="AF12" s="31">
        <v>0.41169669199999998</v>
      </c>
      <c r="AG12" s="31">
        <v>0.42686702799999998</v>
      </c>
      <c r="AH12" s="31">
        <v>0.46558580799999999</v>
      </c>
      <c r="AI12" s="32">
        <v>0.26807452199999998</v>
      </c>
      <c r="AJ12" s="30">
        <v>0.64071849999999997</v>
      </c>
      <c r="AK12" s="31">
        <v>0.62214422199999997</v>
      </c>
      <c r="AL12" s="31">
        <v>0.64245160400000001</v>
      </c>
      <c r="AM12" s="31">
        <v>0.44371055599999998</v>
      </c>
      <c r="AN12" s="31">
        <v>0.50986964499999998</v>
      </c>
      <c r="AO12" s="31">
        <v>0.43512041400000001</v>
      </c>
      <c r="AP12" s="31">
        <v>0.33045642600000003</v>
      </c>
      <c r="AQ12" s="31">
        <v>0.67538044900000005</v>
      </c>
      <c r="AR12" s="31">
        <v>0.52927280499999996</v>
      </c>
      <c r="AS12" s="31">
        <v>0.35969301100000001</v>
      </c>
      <c r="AT12" s="31">
        <v>0.61758542100000002</v>
      </c>
      <c r="AU12" s="31">
        <v>0.70476774399999997</v>
      </c>
      <c r="AV12" s="32">
        <v>0.35698033400000001</v>
      </c>
      <c r="AW12" s="30">
        <v>0.52742668000000004</v>
      </c>
      <c r="AX12" s="31">
        <v>0.81097644599999996</v>
      </c>
      <c r="AY12" s="31">
        <v>0.76282648200000003</v>
      </c>
      <c r="AZ12" s="31">
        <v>0.78577119100000004</v>
      </c>
      <c r="BA12" s="31">
        <v>0.24398994399999999</v>
      </c>
      <c r="BB12" s="31">
        <v>0.28230646300000001</v>
      </c>
      <c r="BC12" s="31">
        <v>0.31696841100000001</v>
      </c>
      <c r="BD12" s="31">
        <v>0.40486656599999998</v>
      </c>
      <c r="BE12" s="31">
        <v>0.34032754100000001</v>
      </c>
      <c r="BF12" s="31">
        <v>0.30822755899999998</v>
      </c>
      <c r="BG12" s="30">
        <v>0.45019082199999999</v>
      </c>
      <c r="BH12" s="31">
        <v>0.52324465899999995</v>
      </c>
      <c r="BI12" s="31">
        <v>0.39767044800000001</v>
      </c>
      <c r="BJ12" s="31">
        <v>0.41387114899999999</v>
      </c>
      <c r="BK12" s="31">
        <v>0.32789445900000003</v>
      </c>
      <c r="BL12" s="22">
        <v>0.358299007</v>
      </c>
      <c r="BM12" s="22">
        <v>0.35336345400000002</v>
      </c>
      <c r="BN12" s="22">
        <v>0.35784689600000003</v>
      </c>
      <c r="BO12" s="22">
        <v>0.35566167999999998</v>
      </c>
      <c r="BP12" s="23">
        <v>0.40874719599999998</v>
      </c>
    </row>
    <row r="13" spans="1:68" x14ac:dyDescent="0.3">
      <c r="A13" s="30">
        <v>6</v>
      </c>
      <c r="B13" s="30">
        <v>0.83252338599999998</v>
      </c>
      <c r="C13" s="31">
        <v>0.59451788699999997</v>
      </c>
      <c r="D13" s="31">
        <v>0.37161947299999998</v>
      </c>
      <c r="E13" s="31">
        <v>0.73362872999999995</v>
      </c>
      <c r="F13" s="31">
        <v>0.75715823999999998</v>
      </c>
      <c r="G13" s="31">
        <v>1.1359743280000001</v>
      </c>
      <c r="H13" s="31">
        <v>0.69084725800000002</v>
      </c>
      <c r="I13" s="31">
        <v>0.41220215999999998</v>
      </c>
      <c r="J13" s="31">
        <v>0.65679142899999998</v>
      </c>
      <c r="K13" s="31">
        <v>0.45941278299999999</v>
      </c>
      <c r="L13" s="31">
        <v>0.35636699199999999</v>
      </c>
      <c r="M13" s="22">
        <v>0.61109087900000003</v>
      </c>
      <c r="N13" s="22">
        <v>0.60343305300000005</v>
      </c>
      <c r="O13" s="22">
        <v>0.50068418199999998</v>
      </c>
      <c r="P13" s="6">
        <v>0.80050251900000002</v>
      </c>
      <c r="Q13" s="31">
        <v>1.026370287</v>
      </c>
      <c r="R13" s="31">
        <v>0.86074646300000002</v>
      </c>
      <c r="S13" s="31">
        <v>0.38874123500000002</v>
      </c>
      <c r="T13" s="31">
        <v>0.32352403800000001</v>
      </c>
      <c r="U13" s="31">
        <v>0.32107508200000001</v>
      </c>
      <c r="V13" s="31">
        <v>0.361237735</v>
      </c>
      <c r="W13" s="31">
        <v>0.592606207</v>
      </c>
      <c r="X13" s="31">
        <v>0.34420817100000001</v>
      </c>
      <c r="Y13" s="31">
        <v>0.47995487799999997</v>
      </c>
      <c r="Z13" s="32">
        <v>0.35076379800000002</v>
      </c>
      <c r="AA13" s="30">
        <v>0.37438058899999999</v>
      </c>
      <c r="AB13" s="31">
        <v>0.48209562900000003</v>
      </c>
      <c r="AC13" s="31">
        <v>0.65440938900000001</v>
      </c>
      <c r="AD13" s="31">
        <v>0.28503293800000001</v>
      </c>
      <c r="AE13" s="31">
        <v>0.32363800199999998</v>
      </c>
      <c r="AF13" s="31">
        <v>0.46873234699999999</v>
      </c>
      <c r="AG13" s="31">
        <v>0.46802469099999999</v>
      </c>
      <c r="AH13" s="31">
        <v>0.54693446599999995</v>
      </c>
      <c r="AI13" s="32">
        <v>0.30513158400000001</v>
      </c>
      <c r="AJ13" s="30">
        <v>0.73404200900000005</v>
      </c>
      <c r="AK13" s="31">
        <v>0.763165553</v>
      </c>
      <c r="AL13" s="31">
        <v>0.76550147899999998</v>
      </c>
      <c r="AM13" s="31">
        <v>0.60304246299999997</v>
      </c>
      <c r="AN13" s="31">
        <v>0.57651857500000003</v>
      </c>
      <c r="AO13" s="31">
        <v>0.51759322500000005</v>
      </c>
      <c r="AP13" s="31">
        <v>0.39446798</v>
      </c>
      <c r="AQ13" s="31">
        <v>0.78870989899999999</v>
      </c>
      <c r="AR13" s="31">
        <v>0.56220165899999996</v>
      </c>
      <c r="AS13" s="31">
        <v>0.42457113699999999</v>
      </c>
      <c r="AT13" s="31">
        <v>0.73155540200000002</v>
      </c>
      <c r="AU13" s="31">
        <v>0.79658418900000005</v>
      </c>
      <c r="AV13" s="32">
        <v>0.40049614500000003</v>
      </c>
      <c r="AW13" s="30">
        <v>0.57746046799999995</v>
      </c>
      <c r="AX13" s="31">
        <v>0.96910271999999997</v>
      </c>
      <c r="AY13" s="31">
        <v>0.92144252900000001</v>
      </c>
      <c r="AZ13" s="31">
        <v>0.940883358</v>
      </c>
      <c r="BA13" s="31">
        <v>0.30348038700000002</v>
      </c>
      <c r="BB13" s="31">
        <v>0.27608992700000001</v>
      </c>
      <c r="BC13" s="31">
        <v>0.318626146</v>
      </c>
      <c r="BD13" s="31">
        <v>0.47761898200000003</v>
      </c>
      <c r="BE13" s="31">
        <v>0.395372212</v>
      </c>
      <c r="BF13" s="31">
        <v>0.31109094599999998</v>
      </c>
      <c r="BG13" s="30">
        <v>0.47121405599999999</v>
      </c>
      <c r="BH13" s="31">
        <v>0.65296322100000004</v>
      </c>
      <c r="BI13" s="31">
        <v>0.49348058299999997</v>
      </c>
      <c r="BJ13" s="31">
        <v>0.51706576299999996</v>
      </c>
      <c r="BK13" s="31">
        <v>0.37529089999999998</v>
      </c>
      <c r="BL13" s="22">
        <v>0.35309971400000001</v>
      </c>
      <c r="BM13" s="22">
        <v>0.39115249099999999</v>
      </c>
      <c r="BN13" s="22">
        <v>0.44363519499999998</v>
      </c>
      <c r="BO13" s="22">
        <v>0.36187822600000003</v>
      </c>
      <c r="BP13" s="23">
        <v>0.48843199999999998</v>
      </c>
    </row>
    <row r="14" spans="1:68" x14ac:dyDescent="0.3">
      <c r="A14" s="30">
        <v>7</v>
      </c>
      <c r="B14" s="30">
        <v>0.98258396000000003</v>
      </c>
      <c r="C14" s="31">
        <v>0.69357045500000003</v>
      </c>
      <c r="D14" s="31">
        <v>0.42455450700000003</v>
      </c>
      <c r="E14" s="31">
        <v>0.85699431100000001</v>
      </c>
      <c r="F14" s="31">
        <v>0.84941862000000001</v>
      </c>
      <c r="G14" s="31">
        <v>1.304850896</v>
      </c>
      <c r="H14" s="31">
        <v>0.80817882200000002</v>
      </c>
      <c r="I14" s="31">
        <v>0.48135005400000003</v>
      </c>
      <c r="J14" s="31">
        <v>0.764904519</v>
      </c>
      <c r="K14" s="31">
        <v>0.55020101899999996</v>
      </c>
      <c r="L14" s="31">
        <v>0.39633049599999998</v>
      </c>
      <c r="M14" s="22">
        <v>0.65971680499999996</v>
      </c>
      <c r="N14" s="22">
        <v>0.68296198100000005</v>
      </c>
      <c r="O14" s="22">
        <v>0.53171354500000001</v>
      </c>
      <c r="P14" s="6">
        <v>0.955577016</v>
      </c>
      <c r="Q14" s="31">
        <v>1.2215698159999999</v>
      </c>
      <c r="R14" s="31">
        <v>1.0081350600000001</v>
      </c>
      <c r="S14" s="31">
        <v>0.43029788099999999</v>
      </c>
      <c r="T14" s="31">
        <v>0.342437406</v>
      </c>
      <c r="U14" s="31">
        <v>0.35682963299999998</v>
      </c>
      <c r="V14" s="31">
        <v>0.40633594000000001</v>
      </c>
      <c r="W14" s="31">
        <v>0.63917378599999997</v>
      </c>
      <c r="X14" s="31">
        <v>0.34590359500000001</v>
      </c>
      <c r="Y14" s="31">
        <v>0.53187245100000002</v>
      </c>
      <c r="Z14" s="32">
        <v>0.40335953200000002</v>
      </c>
      <c r="AA14" s="30">
        <v>0.42977346</v>
      </c>
      <c r="AB14" s="31">
        <v>0.526608348</v>
      </c>
      <c r="AC14" s="31">
        <v>0.76806368400000002</v>
      </c>
      <c r="AD14" s="31">
        <v>0.29708832499999999</v>
      </c>
      <c r="AE14" s="31">
        <v>0.36486517400000001</v>
      </c>
      <c r="AF14" s="31">
        <v>0.53702098099999995</v>
      </c>
      <c r="AG14" s="31">
        <v>0.51728246600000005</v>
      </c>
      <c r="AH14" s="31">
        <v>0.61596232699999998</v>
      </c>
      <c r="AI14" s="32">
        <v>0.33922534199999999</v>
      </c>
      <c r="AJ14" s="30">
        <v>0.87438519800000003</v>
      </c>
      <c r="AK14" s="31">
        <v>0.84303875800000005</v>
      </c>
      <c r="AL14" s="31">
        <v>0.89152779199999999</v>
      </c>
      <c r="AM14" s="31">
        <v>0.70947724599999995</v>
      </c>
      <c r="AN14" s="31">
        <v>0.706764579</v>
      </c>
      <c r="AO14" s="31">
        <v>0.55142630100000001</v>
      </c>
      <c r="AP14" s="31">
        <v>0.479578108</v>
      </c>
      <c r="AQ14" s="31">
        <v>0.90550557799999998</v>
      </c>
      <c r="AR14" s="31">
        <v>0.61204705599999998</v>
      </c>
      <c r="AS14" s="31">
        <v>0.46077778899999999</v>
      </c>
      <c r="AT14" s="31">
        <v>0.78283246399999995</v>
      </c>
      <c r="AU14" s="31">
        <v>0.96375272700000003</v>
      </c>
      <c r="AV14" s="32">
        <v>0.415265143</v>
      </c>
      <c r="AW14" s="30">
        <v>0.67722656299999995</v>
      </c>
      <c r="AX14" s="31">
        <v>1.061032255</v>
      </c>
      <c r="AY14" s="31">
        <v>1.0845044450000001</v>
      </c>
      <c r="AZ14" s="31">
        <v>1.125495911</v>
      </c>
      <c r="BA14" s="31">
        <v>0.32273283600000002</v>
      </c>
      <c r="BB14" s="31">
        <v>0.33460078599999998</v>
      </c>
      <c r="BC14" s="31">
        <v>0.36161449600000001</v>
      </c>
      <c r="BD14" s="31">
        <v>0.49698445200000002</v>
      </c>
      <c r="BE14" s="31">
        <v>0.45708554000000001</v>
      </c>
      <c r="BF14" s="31">
        <v>0.34492401299999997</v>
      </c>
      <c r="BG14" s="30">
        <v>0.53631822299999998</v>
      </c>
      <c r="BH14" s="31">
        <v>0.77556099499999998</v>
      </c>
      <c r="BI14" s="31">
        <v>0.53692104399999996</v>
      </c>
      <c r="BJ14" s="31">
        <v>0.59791852999999995</v>
      </c>
      <c r="BK14" s="31">
        <v>0.44220351200000002</v>
      </c>
      <c r="BL14" s="22">
        <v>0.41454930099999998</v>
      </c>
      <c r="BM14" s="22">
        <v>0.46933024099999998</v>
      </c>
      <c r="BN14" s="22">
        <v>0.522491127</v>
      </c>
      <c r="BO14" s="22">
        <v>0.41055564100000003</v>
      </c>
      <c r="BP14" s="23">
        <v>0.50745840900000005</v>
      </c>
    </row>
    <row r="15" spans="1:68" ht="17.25" thickBot="1" x14ac:dyDescent="0.35">
      <c r="A15" s="33">
        <v>8</v>
      </c>
      <c r="B15" s="33">
        <v>1.077934027</v>
      </c>
      <c r="C15" s="34">
        <v>0.79266729000000002</v>
      </c>
      <c r="D15" s="34">
        <v>0.51050287500000002</v>
      </c>
      <c r="E15" s="34">
        <v>0.95169357499999996</v>
      </c>
      <c r="F15" s="34">
        <v>0.95139030599999996</v>
      </c>
      <c r="G15" s="34">
        <v>1.456434131</v>
      </c>
      <c r="H15" s="34">
        <v>0.884245316</v>
      </c>
      <c r="I15" s="34">
        <v>0.52911671000000005</v>
      </c>
      <c r="J15" s="34">
        <v>0.83221379900000003</v>
      </c>
      <c r="K15" s="34">
        <v>0.59511812500000005</v>
      </c>
      <c r="L15" s="34">
        <v>0.46547840000000001</v>
      </c>
      <c r="M15" s="24">
        <v>0.68898334100000003</v>
      </c>
      <c r="N15" s="24">
        <v>0.71107858400000001</v>
      </c>
      <c r="O15" s="24">
        <v>0.58492030699999997</v>
      </c>
      <c r="P15" s="7">
        <v>1.1251191700000001</v>
      </c>
      <c r="Q15" s="34">
        <v>1.446834763</v>
      </c>
      <c r="R15" s="34">
        <v>1.1171318690000001</v>
      </c>
      <c r="S15" s="34">
        <v>0.44857075800000001</v>
      </c>
      <c r="T15" s="34">
        <v>0.34533845400000002</v>
      </c>
      <c r="U15" s="34">
        <v>0.38550108700000002</v>
      </c>
      <c r="V15" s="34">
        <v>0.475848198</v>
      </c>
      <c r="W15" s="34">
        <v>0.703712801</v>
      </c>
      <c r="X15" s="34">
        <v>0.366587728</v>
      </c>
      <c r="Y15" s="34">
        <v>0.60696079300000005</v>
      </c>
      <c r="Z15" s="35">
        <v>0.40648663000000002</v>
      </c>
      <c r="AA15" s="33">
        <v>0.44273236399999999</v>
      </c>
      <c r="AB15" s="34">
        <v>0.57397061599999999</v>
      </c>
      <c r="AC15" s="34">
        <v>0.89148612800000004</v>
      </c>
      <c r="AD15" s="34">
        <v>0.31656777899999999</v>
      </c>
      <c r="AE15" s="34">
        <v>0.43356446399999998</v>
      </c>
      <c r="AF15" s="34">
        <v>0.58253830699999998</v>
      </c>
      <c r="AG15" s="34">
        <v>0.54876677200000001</v>
      </c>
      <c r="AH15" s="34">
        <v>0.68556511399999998</v>
      </c>
      <c r="AI15" s="35">
        <v>0.364940981</v>
      </c>
      <c r="AJ15" s="33">
        <v>0.91560276299999999</v>
      </c>
      <c r="AK15" s="34">
        <v>0.95727245000000005</v>
      </c>
      <c r="AL15" s="34">
        <v>0.92366540399999997</v>
      </c>
      <c r="AM15" s="34">
        <v>0.73705609599999999</v>
      </c>
      <c r="AN15" s="34">
        <v>0.75028035999999998</v>
      </c>
      <c r="AO15" s="34">
        <v>0.63299490999999997</v>
      </c>
      <c r="AP15" s="34">
        <v>0.56913405699999997</v>
      </c>
      <c r="AQ15" s="34">
        <v>1.0267847379999999</v>
      </c>
      <c r="AR15" s="34">
        <v>0.66313572700000001</v>
      </c>
      <c r="AS15" s="34">
        <v>0.50817423100000003</v>
      </c>
      <c r="AT15" s="34">
        <v>0.84552534400000001</v>
      </c>
      <c r="AU15" s="34">
        <v>1.0201160309999999</v>
      </c>
      <c r="AV15" s="35">
        <v>0.48176333300000002</v>
      </c>
      <c r="AW15" s="33">
        <v>0.74055997500000004</v>
      </c>
      <c r="AX15" s="34">
        <v>1.171988169</v>
      </c>
      <c r="AY15" s="34">
        <v>1.240822275</v>
      </c>
      <c r="AZ15" s="34">
        <v>1.3261207340000001</v>
      </c>
      <c r="BA15" s="34">
        <v>0.39307397599999999</v>
      </c>
      <c r="BB15" s="34">
        <v>0.40942536800000001</v>
      </c>
      <c r="BC15" s="34">
        <v>0.36127541499999999</v>
      </c>
      <c r="BD15" s="34">
        <v>0.51397632599999998</v>
      </c>
      <c r="BE15" s="34">
        <v>0.483986209</v>
      </c>
      <c r="BF15" s="34">
        <v>0.39827326899999999</v>
      </c>
      <c r="BG15" s="33">
        <v>0.59072242200000002</v>
      </c>
      <c r="BH15" s="34">
        <v>0.823334177</v>
      </c>
      <c r="BI15" s="34">
        <v>0.59690127800000004</v>
      </c>
      <c r="BJ15" s="34">
        <v>0.592869957</v>
      </c>
      <c r="BK15" s="34">
        <v>0.47991720799999998</v>
      </c>
      <c r="BL15" s="24">
        <v>0.48244150499999999</v>
      </c>
      <c r="BM15" s="24">
        <v>0.49969711900000002</v>
      </c>
      <c r="BN15" s="24">
        <v>0.60123403900000005</v>
      </c>
      <c r="BO15" s="24">
        <v>0.47942741700000002</v>
      </c>
      <c r="BP15" s="25">
        <v>0.58062525600000003</v>
      </c>
    </row>
    <row r="16" spans="1:68" x14ac:dyDescent="0.3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</row>
    <row r="17" spans="1:68" ht="17.25" thickBot="1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</row>
    <row r="18" spans="1:68" ht="17.25" thickBot="1" x14ac:dyDescent="0.35">
      <c r="A18" s="95" t="s">
        <v>103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68" ht="17.25" thickBot="1" x14ac:dyDescent="0.35">
      <c r="A19" s="71" t="s">
        <v>91</v>
      </c>
      <c r="B19" s="223" t="s">
        <v>145</v>
      </c>
      <c r="C19" s="221"/>
      <c r="D19" s="221"/>
      <c r="E19" s="221"/>
      <c r="F19" s="221"/>
      <c r="G19" s="221"/>
      <c r="H19" s="221"/>
      <c r="I19" s="221"/>
      <c r="J19" s="221"/>
      <c r="K19" s="221"/>
      <c r="L19" s="221"/>
      <c r="M19" s="221"/>
      <c r="N19" s="221"/>
      <c r="O19" s="221"/>
      <c r="P19" s="223" t="s">
        <v>147</v>
      </c>
      <c r="Q19" s="221"/>
      <c r="R19" s="221"/>
      <c r="S19" s="221"/>
      <c r="T19" s="221"/>
      <c r="U19" s="221"/>
      <c r="V19" s="221"/>
      <c r="W19" s="221"/>
      <c r="X19" s="221"/>
      <c r="Y19" s="221"/>
      <c r="Z19" s="222"/>
      <c r="AA19" s="223" t="s">
        <v>149</v>
      </c>
      <c r="AB19" s="221"/>
      <c r="AC19" s="221"/>
      <c r="AD19" s="221"/>
      <c r="AE19" s="221"/>
      <c r="AF19" s="221"/>
      <c r="AG19" s="221"/>
      <c r="AH19" s="221"/>
      <c r="AI19" s="221"/>
      <c r="AJ19" s="223" t="s">
        <v>146</v>
      </c>
      <c r="AK19" s="221"/>
      <c r="AL19" s="221"/>
      <c r="AM19" s="221"/>
      <c r="AN19" s="221"/>
      <c r="AO19" s="221"/>
      <c r="AP19" s="221"/>
      <c r="AQ19" s="221"/>
      <c r="AR19" s="221"/>
      <c r="AS19" s="221"/>
      <c r="AT19" s="221"/>
      <c r="AU19" s="221"/>
      <c r="AV19" s="222"/>
      <c r="AW19" s="223" t="s">
        <v>148</v>
      </c>
      <c r="AX19" s="221"/>
      <c r="AY19" s="221"/>
      <c r="AZ19" s="221"/>
      <c r="BA19" s="221"/>
      <c r="BB19" s="221"/>
      <c r="BC19" s="221"/>
      <c r="BD19" s="221"/>
      <c r="BE19" s="221"/>
      <c r="BF19" s="221"/>
      <c r="BG19" s="234" t="s">
        <v>150</v>
      </c>
      <c r="BH19" s="232"/>
      <c r="BI19" s="232"/>
      <c r="BJ19" s="232"/>
      <c r="BK19" s="232"/>
      <c r="BL19" s="232"/>
      <c r="BM19" s="232"/>
      <c r="BN19" s="232"/>
      <c r="BO19" s="232"/>
      <c r="BP19" s="233"/>
    </row>
    <row r="20" spans="1:68" ht="17.25" thickBot="1" x14ac:dyDescent="0.35">
      <c r="A20" s="88" t="s">
        <v>141</v>
      </c>
      <c r="B20" s="28">
        <v>1</v>
      </c>
      <c r="C20" s="26">
        <v>2</v>
      </c>
      <c r="D20" s="26">
        <v>3</v>
      </c>
      <c r="E20" s="26">
        <v>4</v>
      </c>
      <c r="F20" s="26">
        <v>5</v>
      </c>
      <c r="G20" s="26">
        <v>6</v>
      </c>
      <c r="H20" s="26">
        <v>7</v>
      </c>
      <c r="I20" s="26">
        <v>8</v>
      </c>
      <c r="J20" s="26">
        <v>9</v>
      </c>
      <c r="K20" s="26">
        <v>10</v>
      </c>
      <c r="L20" s="26">
        <v>11</v>
      </c>
      <c r="M20" s="26">
        <v>12</v>
      </c>
      <c r="N20" s="26">
        <v>13</v>
      </c>
      <c r="O20" s="26">
        <v>14</v>
      </c>
      <c r="P20" s="56">
        <v>1</v>
      </c>
      <c r="Q20" s="17">
        <v>2</v>
      </c>
      <c r="R20" s="17">
        <v>3</v>
      </c>
      <c r="S20" s="17">
        <v>4</v>
      </c>
      <c r="T20" s="17">
        <v>5</v>
      </c>
      <c r="U20" s="17">
        <v>6</v>
      </c>
      <c r="V20" s="17">
        <v>7</v>
      </c>
      <c r="W20" s="17">
        <v>8</v>
      </c>
      <c r="X20" s="17">
        <v>9</v>
      </c>
      <c r="Y20" s="17">
        <v>10</v>
      </c>
      <c r="Z20" s="18">
        <v>11</v>
      </c>
      <c r="AA20" s="56">
        <v>1</v>
      </c>
      <c r="AB20" s="17">
        <v>2</v>
      </c>
      <c r="AC20" s="17">
        <v>3</v>
      </c>
      <c r="AD20" s="17">
        <v>4</v>
      </c>
      <c r="AE20" s="17">
        <v>5</v>
      </c>
      <c r="AF20" s="17">
        <v>6</v>
      </c>
      <c r="AG20" s="17">
        <v>7</v>
      </c>
      <c r="AH20" s="17">
        <v>8</v>
      </c>
      <c r="AI20" s="17">
        <v>9</v>
      </c>
      <c r="AJ20" s="58">
        <v>1</v>
      </c>
      <c r="AK20" s="59">
        <v>2</v>
      </c>
      <c r="AL20" s="59">
        <v>3</v>
      </c>
      <c r="AM20" s="59">
        <v>4</v>
      </c>
      <c r="AN20" s="59">
        <v>5</v>
      </c>
      <c r="AO20" s="59">
        <v>6</v>
      </c>
      <c r="AP20" s="59">
        <v>7</v>
      </c>
      <c r="AQ20" s="59">
        <v>8</v>
      </c>
      <c r="AR20" s="59">
        <v>9</v>
      </c>
      <c r="AS20" s="59">
        <v>10</v>
      </c>
      <c r="AT20" s="59">
        <v>11</v>
      </c>
      <c r="AU20" s="59">
        <v>12</v>
      </c>
      <c r="AV20" s="60">
        <v>13</v>
      </c>
      <c r="AW20" s="61">
        <v>1</v>
      </c>
      <c r="AX20" s="62">
        <v>2</v>
      </c>
      <c r="AY20" s="62">
        <v>3</v>
      </c>
      <c r="AZ20" s="62">
        <v>4</v>
      </c>
      <c r="BA20" s="62">
        <v>5</v>
      </c>
      <c r="BB20" s="62">
        <v>6</v>
      </c>
      <c r="BC20" s="62">
        <v>7</v>
      </c>
      <c r="BD20" s="62">
        <v>8</v>
      </c>
      <c r="BE20" s="62">
        <v>9</v>
      </c>
      <c r="BF20" s="62">
        <v>10</v>
      </c>
      <c r="BG20" s="58">
        <v>1</v>
      </c>
      <c r="BH20" s="59">
        <v>2</v>
      </c>
      <c r="BI20" s="59">
        <v>3</v>
      </c>
      <c r="BJ20" s="59">
        <v>4</v>
      </c>
      <c r="BK20" s="59">
        <v>5</v>
      </c>
      <c r="BL20" s="59">
        <v>6</v>
      </c>
      <c r="BM20" s="59">
        <v>7</v>
      </c>
      <c r="BN20" s="59">
        <v>8</v>
      </c>
      <c r="BO20" s="59">
        <v>9</v>
      </c>
      <c r="BP20" s="60">
        <v>10</v>
      </c>
    </row>
    <row r="21" spans="1:68" x14ac:dyDescent="0.3">
      <c r="A21" s="71">
        <v>0.5</v>
      </c>
      <c r="B21" s="28">
        <v>9.3369109000000006E-2</v>
      </c>
      <c r="C21" s="26">
        <v>0.170679371</v>
      </c>
      <c r="D21" s="26">
        <v>0.13394287699999999</v>
      </c>
      <c r="E21" s="26">
        <v>9.9051490000000002E-3</v>
      </c>
      <c r="F21" s="26">
        <v>0.132145755</v>
      </c>
      <c r="G21" s="26">
        <v>0.119580095</v>
      </c>
      <c r="H21" s="26">
        <v>0.102088414</v>
      </c>
      <c r="I21" s="26">
        <v>2.431985E-2</v>
      </c>
      <c r="J21" s="26">
        <v>7.6295763000000003E-2</v>
      </c>
      <c r="K21" s="26">
        <v>1.8165150000000001E-3</v>
      </c>
      <c r="L21" s="26">
        <v>0.15120275</v>
      </c>
      <c r="M21" s="13">
        <v>-7.0720199999999998E-8</v>
      </c>
      <c r="N21" s="13">
        <v>5.328635E-3</v>
      </c>
      <c r="O21" s="13">
        <v>3.9196200000000004E-3</v>
      </c>
      <c r="P21" s="6">
        <v>7.1096530000000005E-2</v>
      </c>
      <c r="Q21" s="31">
        <v>2.9472346E-2</v>
      </c>
      <c r="R21" s="31">
        <v>0.103228636</v>
      </c>
      <c r="S21" s="31">
        <v>8.4370272999999996E-2</v>
      </c>
      <c r="T21" s="31">
        <v>4.4750202000000003E-2</v>
      </c>
      <c r="U21" s="31">
        <v>0</v>
      </c>
      <c r="V21" s="31">
        <v>2.3244780999999999E-2</v>
      </c>
      <c r="W21" s="31">
        <v>4.1505397999999999E-2</v>
      </c>
      <c r="X21" s="31">
        <v>0</v>
      </c>
      <c r="Y21" s="31">
        <v>4.6503450000000002E-3</v>
      </c>
      <c r="Z21" s="32">
        <v>0.102553112</v>
      </c>
      <c r="AA21" s="28">
        <v>6.2605017999999998E-2</v>
      </c>
      <c r="AB21" s="26">
        <v>6.7695476000000004E-2</v>
      </c>
      <c r="AC21" s="26">
        <v>5.4406436000000002E-2</v>
      </c>
      <c r="AD21" s="26">
        <v>9.8638089999999998E-2</v>
      </c>
      <c r="AE21" s="26">
        <v>0.178745548</v>
      </c>
      <c r="AF21" s="26">
        <v>5.6962921E-2</v>
      </c>
      <c r="AG21" s="26">
        <v>3.0520374999999999E-2</v>
      </c>
      <c r="AH21" s="26">
        <v>7.4783387000000007E-2</v>
      </c>
      <c r="AI21" s="27">
        <v>4.5821280000000004E-3</v>
      </c>
      <c r="AJ21" s="28">
        <v>0.100078399</v>
      </c>
      <c r="AK21" s="26">
        <v>0.118995314</v>
      </c>
      <c r="AL21" s="26">
        <v>0.11180124900000001</v>
      </c>
      <c r="AM21" s="26">
        <v>6.9607003000000001E-2</v>
      </c>
      <c r="AN21" s="26">
        <v>0.11201879100000001</v>
      </c>
      <c r="AO21" s="26">
        <v>7.4490586999999997E-2</v>
      </c>
      <c r="AP21" s="26">
        <v>0.14169849700000001</v>
      </c>
      <c r="AQ21" s="26">
        <v>0.121713189</v>
      </c>
      <c r="AR21" s="26">
        <v>8.370097E-3</v>
      </c>
      <c r="AS21" s="26">
        <v>0</v>
      </c>
      <c r="AT21" s="26">
        <v>2.9499799E-2</v>
      </c>
      <c r="AU21" s="26">
        <v>2.1924975999999999E-2</v>
      </c>
      <c r="AV21" s="27">
        <v>0.14241755</v>
      </c>
      <c r="AW21" s="28">
        <v>3.1190717999999999E-2</v>
      </c>
      <c r="AX21" s="26">
        <v>6.2341986000000002E-2</v>
      </c>
      <c r="AY21" s="26">
        <v>8.9857479000000004E-2</v>
      </c>
      <c r="AZ21" s="26">
        <v>9.2182045000000004E-2</v>
      </c>
      <c r="BA21" s="26">
        <v>0.112405613</v>
      </c>
      <c r="BB21" s="26">
        <v>6.3066715999999995E-2</v>
      </c>
      <c r="BC21" s="26">
        <v>1.0172614999999999E-2</v>
      </c>
      <c r="BD21" s="26">
        <v>0.11189097200000001</v>
      </c>
      <c r="BE21" s="26">
        <v>3.4325990000000002E-3</v>
      </c>
      <c r="BF21" s="26">
        <v>8.2832970000000002E-3</v>
      </c>
      <c r="BG21" s="30">
        <v>0.107949694</v>
      </c>
      <c r="BH21" s="31">
        <v>0.11708964700000001</v>
      </c>
      <c r="BI21" s="31">
        <v>9.5529250999999996E-2</v>
      </c>
      <c r="BJ21" s="31">
        <v>8.1010409000000005E-2</v>
      </c>
      <c r="BK21" s="31">
        <v>8.3048603999999998E-2</v>
      </c>
      <c r="BL21" s="22">
        <v>1.8956811E-2</v>
      </c>
      <c r="BM21" s="22">
        <v>4.0693836999999997E-2</v>
      </c>
      <c r="BN21" s="22">
        <v>5.797366E-3</v>
      </c>
      <c r="BO21" s="22">
        <v>5.085953E-2</v>
      </c>
      <c r="BP21" s="23">
        <v>0.11239231600000001</v>
      </c>
    </row>
    <row r="22" spans="1:68" x14ac:dyDescent="0.3">
      <c r="A22" s="72">
        <v>1</v>
      </c>
      <c r="B22" s="30">
        <v>0.30357973300000002</v>
      </c>
      <c r="C22" s="31">
        <v>0.39004059600000002</v>
      </c>
      <c r="D22" s="31">
        <v>0.27037185899999999</v>
      </c>
      <c r="E22" s="31">
        <v>0.219798466</v>
      </c>
      <c r="F22" s="31">
        <v>0.28598952300000002</v>
      </c>
      <c r="G22" s="31">
        <v>0.29599673500000001</v>
      </c>
      <c r="H22" s="31">
        <v>0.27720166200000002</v>
      </c>
      <c r="I22" s="31">
        <v>0.28105257</v>
      </c>
      <c r="J22" s="31">
        <v>0.22115613000000001</v>
      </c>
      <c r="K22" s="31">
        <v>0.224644179</v>
      </c>
      <c r="L22" s="31">
        <v>0.301543385</v>
      </c>
      <c r="M22" s="22">
        <v>0.16813745599999999</v>
      </c>
      <c r="N22" s="22">
        <v>0.254094973</v>
      </c>
      <c r="O22" s="22">
        <v>0.20781053099999999</v>
      </c>
      <c r="P22" s="6">
        <v>0.25714572299999999</v>
      </c>
      <c r="Q22" s="31">
        <v>0.228178188</v>
      </c>
      <c r="R22" s="31">
        <v>0.27755501900000001</v>
      </c>
      <c r="S22" s="31">
        <v>0.26739301300000001</v>
      </c>
      <c r="T22" s="31">
        <v>0.35371170400000002</v>
      </c>
      <c r="U22" s="31">
        <v>0.30284976000000002</v>
      </c>
      <c r="V22" s="31">
        <v>0.30590243099999997</v>
      </c>
      <c r="W22" s="31">
        <v>0.342476736</v>
      </c>
      <c r="X22" s="31">
        <v>0.24423905200000001</v>
      </c>
      <c r="Y22" s="31">
        <v>0.130281913</v>
      </c>
      <c r="Z22" s="32">
        <v>0.32595772499999998</v>
      </c>
      <c r="AA22" s="30">
        <v>0.234331489</v>
      </c>
      <c r="AB22" s="31">
        <v>0.24544818700000001</v>
      </c>
      <c r="AC22" s="31">
        <v>0.30386502999999998</v>
      </c>
      <c r="AD22" s="31">
        <v>0.28817230500000002</v>
      </c>
      <c r="AE22" s="31">
        <v>0.35967191100000001</v>
      </c>
      <c r="AF22" s="31">
        <v>3.4358983000000003E-2</v>
      </c>
      <c r="AG22" s="31">
        <v>3.7831186000000003E-2</v>
      </c>
      <c r="AH22" s="31">
        <v>0.33460433299999998</v>
      </c>
      <c r="AI22" s="32">
        <v>0.30226874399999998</v>
      </c>
      <c r="AJ22" s="30">
        <v>0.250486235</v>
      </c>
      <c r="AK22" s="31">
        <v>0.28134209900000001</v>
      </c>
      <c r="AL22" s="31">
        <v>0.26107137400000002</v>
      </c>
      <c r="AM22" s="31">
        <v>0.214203114</v>
      </c>
      <c r="AN22" s="31">
        <v>0.37928683600000002</v>
      </c>
      <c r="AO22" s="31">
        <v>0.25315079099999999</v>
      </c>
      <c r="AP22" s="31">
        <v>0.23019015300000001</v>
      </c>
      <c r="AQ22" s="31">
        <v>0.28158535600000001</v>
      </c>
      <c r="AR22" s="31">
        <v>9.6881906000000004E-2</v>
      </c>
      <c r="AS22" s="31">
        <v>0.315857053</v>
      </c>
      <c r="AT22" s="31">
        <v>0.16868032799999999</v>
      </c>
      <c r="AU22" s="31">
        <v>0.267757421</v>
      </c>
      <c r="AV22" s="32">
        <v>0.27938192099999998</v>
      </c>
      <c r="AW22" s="30">
        <v>0.249591062</v>
      </c>
      <c r="AX22" s="31">
        <v>0.32696979199999998</v>
      </c>
      <c r="AY22" s="31">
        <v>0.38248691000000001</v>
      </c>
      <c r="AZ22" s="31">
        <v>0.29548803000000001</v>
      </c>
      <c r="BA22" s="31">
        <v>0.33574209599999999</v>
      </c>
      <c r="BB22" s="31">
        <v>0.28013257699999999</v>
      </c>
      <c r="BC22" s="31">
        <v>0.29822518399999998</v>
      </c>
      <c r="BD22" s="31">
        <v>0.37722919399999999</v>
      </c>
      <c r="BE22" s="31">
        <v>0.284225424</v>
      </c>
      <c r="BF22" s="31">
        <v>0.32929901299999997</v>
      </c>
      <c r="BG22" s="30">
        <v>0.274439563</v>
      </c>
      <c r="BH22" s="31">
        <v>0.26707747599999998</v>
      </c>
      <c r="BI22" s="31">
        <v>0.233920028</v>
      </c>
      <c r="BJ22" s="31">
        <v>0.247701844</v>
      </c>
      <c r="BK22" s="31">
        <v>0.34017472500000001</v>
      </c>
      <c r="BL22" s="22">
        <v>0.27700726199999998</v>
      </c>
      <c r="BM22" s="22">
        <v>0.274778937</v>
      </c>
      <c r="BN22" s="22">
        <v>4.2360762000000003E-2</v>
      </c>
      <c r="BO22" s="22">
        <v>5.5095858999999997E-2</v>
      </c>
      <c r="BP22" s="23">
        <v>0.33743643800000001</v>
      </c>
    </row>
    <row r="23" spans="1:68" x14ac:dyDescent="0.3">
      <c r="A23" s="72">
        <v>1.5</v>
      </c>
      <c r="B23" s="30">
        <v>0.376746953</v>
      </c>
      <c r="C23" s="31">
        <v>0.42915979999999998</v>
      </c>
      <c r="D23" s="31">
        <v>0.38684650300000001</v>
      </c>
      <c r="E23" s="31">
        <v>0.40137734000000003</v>
      </c>
      <c r="F23" s="31">
        <v>0.44860275599999999</v>
      </c>
      <c r="G23" s="31">
        <v>0.40525421499999997</v>
      </c>
      <c r="H23" s="31">
        <v>0.47890880699999999</v>
      </c>
      <c r="I23" s="31">
        <v>0.45297145799999999</v>
      </c>
      <c r="J23" s="31">
        <v>0.50978862199999997</v>
      </c>
      <c r="K23" s="31">
        <v>0.55147355799999997</v>
      </c>
      <c r="L23" s="31">
        <v>0.43027535099999997</v>
      </c>
      <c r="M23" s="22">
        <v>0.50637448799999996</v>
      </c>
      <c r="N23" s="22">
        <v>0.52751825299999999</v>
      </c>
      <c r="O23" s="22">
        <v>0.42964462399999997</v>
      </c>
      <c r="P23" s="6">
        <v>0.45028380600000001</v>
      </c>
      <c r="Q23" s="31">
        <v>0.54859593500000003</v>
      </c>
      <c r="R23" s="31">
        <v>0.45501947399999998</v>
      </c>
      <c r="S23" s="31">
        <v>0.39757705700000001</v>
      </c>
      <c r="T23" s="31">
        <v>0.41387561</v>
      </c>
      <c r="U23" s="31">
        <v>0.46241406600000001</v>
      </c>
      <c r="V23" s="31">
        <v>0.423831244</v>
      </c>
      <c r="W23" s="31">
        <v>0.46139771699999998</v>
      </c>
      <c r="X23" s="31">
        <v>0.40028881999999999</v>
      </c>
      <c r="Y23" s="31">
        <v>0.405443261</v>
      </c>
      <c r="Z23" s="32">
        <v>0.489154855</v>
      </c>
      <c r="AA23" s="30">
        <v>0.42630736000000002</v>
      </c>
      <c r="AB23" s="31">
        <v>0.390988261</v>
      </c>
      <c r="AC23" s="31">
        <v>0.430295398</v>
      </c>
      <c r="AD23" s="31">
        <v>0.43814400799999997</v>
      </c>
      <c r="AE23" s="31">
        <v>0.43596414700000002</v>
      </c>
      <c r="AF23" s="31">
        <v>0.444395453</v>
      </c>
      <c r="AG23" s="31">
        <v>0.33302798900000002</v>
      </c>
      <c r="AH23" s="31">
        <v>0.43305859000000002</v>
      </c>
      <c r="AI23" s="32">
        <v>0.45602014699999999</v>
      </c>
      <c r="AJ23" s="30">
        <v>0.44008473599999998</v>
      </c>
      <c r="AK23" s="31">
        <v>0.43499499600000002</v>
      </c>
      <c r="AL23" s="31">
        <v>0.41896286599999999</v>
      </c>
      <c r="AM23" s="31">
        <v>0.36417810099999998</v>
      </c>
      <c r="AN23" s="31">
        <v>0.48936827999999999</v>
      </c>
      <c r="AO23" s="31">
        <v>0.36245573599999997</v>
      </c>
      <c r="AP23" s="31">
        <v>0.40588398799999997</v>
      </c>
      <c r="AQ23" s="31">
        <v>0.40738577599999998</v>
      </c>
      <c r="AR23" s="31">
        <v>0.42463036399999998</v>
      </c>
      <c r="AS23" s="31">
        <v>0.44432097700000001</v>
      </c>
      <c r="AT23" s="31">
        <v>0.49700464799999999</v>
      </c>
      <c r="AU23" s="31">
        <v>0.591601551</v>
      </c>
      <c r="AV23" s="32">
        <v>0.39432946800000002</v>
      </c>
      <c r="AW23" s="30">
        <v>0.421721925</v>
      </c>
      <c r="AX23" s="31">
        <v>0.51473024499999998</v>
      </c>
      <c r="AY23" s="31">
        <v>0.51574185500000003</v>
      </c>
      <c r="AZ23" s="31">
        <v>0.492932975</v>
      </c>
      <c r="BA23" s="31">
        <v>0.47156782899999999</v>
      </c>
      <c r="BB23" s="31">
        <v>0.43538292200000001</v>
      </c>
      <c r="BC23" s="31">
        <v>0.38314259099999998</v>
      </c>
      <c r="BD23" s="31">
        <v>0.47701820700000003</v>
      </c>
      <c r="BE23" s="31">
        <v>0.39370088800000003</v>
      </c>
      <c r="BF23" s="31">
        <v>0.450135271</v>
      </c>
      <c r="BG23" s="30">
        <v>0.43872865999999999</v>
      </c>
      <c r="BH23" s="31">
        <v>0.40195809799999999</v>
      </c>
      <c r="BI23" s="31">
        <v>0.39643758499999998</v>
      </c>
      <c r="BJ23" s="31">
        <v>0.36272362899999999</v>
      </c>
      <c r="BK23" s="31">
        <v>0.48871715900000001</v>
      </c>
      <c r="BL23" s="22">
        <v>0.412278851</v>
      </c>
      <c r="BM23" s="22">
        <v>0.47786744399999997</v>
      </c>
      <c r="BN23" s="22">
        <v>0.356616875</v>
      </c>
      <c r="BO23" s="22">
        <v>0.39672771099999998</v>
      </c>
      <c r="BP23" s="23">
        <v>0.52344701699999996</v>
      </c>
    </row>
    <row r="24" spans="1:68" x14ac:dyDescent="0.3">
      <c r="A24" s="72">
        <v>2</v>
      </c>
      <c r="B24" s="30">
        <v>0.58121540100000002</v>
      </c>
      <c r="C24" s="31">
        <v>0.56195755800000002</v>
      </c>
      <c r="D24" s="31">
        <v>0.49336686699999999</v>
      </c>
      <c r="E24" s="31">
        <v>0.56806985499999996</v>
      </c>
      <c r="F24" s="31">
        <v>0.524753829</v>
      </c>
      <c r="G24" s="31">
        <v>0.518702408</v>
      </c>
      <c r="H24" s="31">
        <v>0.58913371999999997</v>
      </c>
      <c r="I24" s="31">
        <v>0.61412697999999999</v>
      </c>
      <c r="J24" s="31">
        <v>0.72748708699999998</v>
      </c>
      <c r="K24" s="31">
        <v>0.73387461899999995</v>
      </c>
      <c r="L24" s="31">
        <v>0.54168917699999997</v>
      </c>
      <c r="M24" s="22">
        <v>0.69042416399999995</v>
      </c>
      <c r="N24" s="22">
        <v>0.77631586799999996</v>
      </c>
      <c r="O24" s="22">
        <v>0.52330301199999996</v>
      </c>
      <c r="P24" s="6">
        <v>0.64247123399999995</v>
      </c>
      <c r="Q24" s="31">
        <v>0.71636635100000001</v>
      </c>
      <c r="R24" s="31">
        <v>0.62255734200000001</v>
      </c>
      <c r="S24" s="31">
        <v>0.53587545999999997</v>
      </c>
      <c r="T24" s="31">
        <v>0.49954106399999998</v>
      </c>
      <c r="U24" s="31">
        <v>0.54001454500000001</v>
      </c>
      <c r="V24" s="31">
        <v>0.45783842600000002</v>
      </c>
      <c r="W24" s="31">
        <v>0.5573108</v>
      </c>
      <c r="X24" s="31">
        <v>0.561182022</v>
      </c>
      <c r="Y24" s="31">
        <v>0.50760621800000005</v>
      </c>
      <c r="Z24" s="32">
        <v>0.51552949299999995</v>
      </c>
      <c r="AA24" s="30">
        <v>0.51893946499999999</v>
      </c>
      <c r="AB24" s="31">
        <v>0.52475358999999999</v>
      </c>
      <c r="AC24" s="31">
        <v>0.53826564600000004</v>
      </c>
      <c r="AD24" s="31">
        <v>0.48392096200000001</v>
      </c>
      <c r="AE24" s="31">
        <v>0.43681465600000002</v>
      </c>
      <c r="AF24" s="31">
        <v>0.94284633799999995</v>
      </c>
      <c r="AG24" s="31">
        <v>0.59267024199999996</v>
      </c>
      <c r="AH24" s="31">
        <v>0.572279871</v>
      </c>
      <c r="AI24" s="32">
        <v>0.45122146600000002</v>
      </c>
      <c r="AJ24" s="30">
        <v>0.56275870400000005</v>
      </c>
      <c r="AK24" s="31">
        <v>0.530615528</v>
      </c>
      <c r="AL24" s="31">
        <v>0.47229441999999999</v>
      </c>
      <c r="AM24" s="31">
        <v>0.472877781</v>
      </c>
      <c r="AN24" s="31">
        <v>0.63897552099999999</v>
      </c>
      <c r="AO24" s="31">
        <v>0.53275168900000003</v>
      </c>
      <c r="AP24" s="31">
        <v>0.52984767200000005</v>
      </c>
      <c r="AQ24" s="31">
        <v>0.56166787900000004</v>
      </c>
      <c r="AR24" s="31">
        <v>0.51152895899999995</v>
      </c>
      <c r="AS24" s="31">
        <v>0.53274777500000003</v>
      </c>
      <c r="AT24" s="31">
        <v>0.81177854500000002</v>
      </c>
      <c r="AU24" s="31">
        <v>0.74040905599999995</v>
      </c>
      <c r="AV24" s="32">
        <v>0.47716688099999999</v>
      </c>
      <c r="AW24" s="30">
        <v>0.54604689299999998</v>
      </c>
      <c r="AX24" s="31">
        <v>0.69578880099999996</v>
      </c>
      <c r="AY24" s="31">
        <v>0.61950419300000004</v>
      </c>
      <c r="AZ24" s="31">
        <v>0.66267049300000003</v>
      </c>
      <c r="BA24" s="31">
        <v>0.51937852299999998</v>
      </c>
      <c r="BB24" s="31">
        <v>0.55891511800000004</v>
      </c>
      <c r="BC24" s="31">
        <v>0.50681360600000003</v>
      </c>
      <c r="BD24" s="31">
        <v>0.603379687</v>
      </c>
      <c r="BE24" s="31">
        <v>0.44722669300000001</v>
      </c>
      <c r="BF24" s="31">
        <v>0.54447470099999995</v>
      </c>
      <c r="BG24" s="30">
        <v>0.553989599</v>
      </c>
      <c r="BH24" s="31">
        <v>0.49481692900000002</v>
      </c>
      <c r="BI24" s="31">
        <v>0.42143143199999999</v>
      </c>
      <c r="BJ24" s="31">
        <v>0.425865402</v>
      </c>
      <c r="BK24" s="31">
        <v>0.57523381699999998</v>
      </c>
      <c r="BL24" s="22">
        <v>0.50012865699999998</v>
      </c>
      <c r="BM24" s="22">
        <v>0.61289648200000002</v>
      </c>
      <c r="BN24" s="22">
        <v>0.46648171500000002</v>
      </c>
      <c r="BO24" s="22">
        <v>0.62974373500000003</v>
      </c>
      <c r="BP24" s="23">
        <v>0.61006043399999998</v>
      </c>
    </row>
    <row r="25" spans="1:68" x14ac:dyDescent="0.3">
      <c r="A25" s="72">
        <v>3</v>
      </c>
      <c r="B25" s="30">
        <v>0.86814858500000003</v>
      </c>
      <c r="C25" s="31">
        <v>0.90883817300000003</v>
      </c>
      <c r="D25" s="31">
        <v>0.70750164999999998</v>
      </c>
      <c r="E25" s="31">
        <v>0.87587050600000005</v>
      </c>
      <c r="F25" s="31">
        <v>0.74956752900000001</v>
      </c>
      <c r="G25" s="31">
        <v>0.83879631799999999</v>
      </c>
      <c r="H25" s="31">
        <v>0.97758007000000002</v>
      </c>
      <c r="I25" s="31">
        <v>0.85623272299999997</v>
      </c>
      <c r="J25" s="31">
        <v>1.0243887899999999</v>
      </c>
      <c r="K25" s="31">
        <v>0.92598863399999998</v>
      </c>
      <c r="L25" s="31">
        <v>0.713533203</v>
      </c>
      <c r="M25" s="22">
        <v>0.93864435000000002</v>
      </c>
      <c r="N25" s="22">
        <v>0.99807818699999995</v>
      </c>
      <c r="O25" s="22">
        <v>0.69667142599999998</v>
      </c>
      <c r="P25" s="6">
        <v>1.090506395</v>
      </c>
      <c r="Q25" s="31">
        <v>0.96433242200000002</v>
      </c>
      <c r="R25" s="31">
        <v>0.94156694399999996</v>
      </c>
      <c r="S25" s="31">
        <v>0.87854607900000004</v>
      </c>
      <c r="T25" s="31">
        <v>0.53638009200000003</v>
      </c>
      <c r="U25" s="31">
        <v>0.55949028300000003</v>
      </c>
      <c r="V25" s="31">
        <v>0.60992197199999998</v>
      </c>
      <c r="W25" s="31">
        <v>0.71607321499999999</v>
      </c>
      <c r="X25" s="31">
        <v>0.72370330500000002</v>
      </c>
      <c r="Y25" s="31">
        <v>0.80754689400000002</v>
      </c>
      <c r="Z25" s="32">
        <v>0.64028718100000004</v>
      </c>
      <c r="AA25" s="30">
        <v>0.73939389</v>
      </c>
      <c r="AB25" s="31">
        <v>0.759891172</v>
      </c>
      <c r="AC25" s="31">
        <v>0.85956488099999995</v>
      </c>
      <c r="AD25" s="31">
        <v>0.62546326699999999</v>
      </c>
      <c r="AE25" s="31">
        <v>0.56966352499999995</v>
      </c>
      <c r="AF25" s="31">
        <v>1.326476137</v>
      </c>
      <c r="AG25" s="31">
        <v>0.94786256599999996</v>
      </c>
      <c r="AH25" s="31">
        <v>0.72428319900000004</v>
      </c>
      <c r="AI25" s="32">
        <v>0.59441290300000005</v>
      </c>
      <c r="AJ25" s="30">
        <v>0.83281167300000003</v>
      </c>
      <c r="AK25" s="31">
        <v>0.78062365499999997</v>
      </c>
      <c r="AL25" s="31">
        <v>0.64173819600000004</v>
      </c>
      <c r="AM25" s="31">
        <v>0.61529842999999995</v>
      </c>
      <c r="AN25" s="31">
        <v>1.0182917520000001</v>
      </c>
      <c r="AO25" s="31">
        <v>0.73533616499999999</v>
      </c>
      <c r="AP25" s="31">
        <v>0.89097638899999998</v>
      </c>
      <c r="AQ25" s="31">
        <v>0.77979973999999996</v>
      </c>
      <c r="AR25" s="31">
        <v>0.64464789600000005</v>
      </c>
      <c r="AS25" s="31">
        <v>0.56617108999999999</v>
      </c>
      <c r="AT25" s="31">
        <v>1.0203082960000001</v>
      </c>
      <c r="AU25" s="31">
        <v>1.0803201600000001</v>
      </c>
      <c r="AV25" s="32">
        <v>0.54553890199999999</v>
      </c>
      <c r="AW25" s="30">
        <v>0.81641391900000004</v>
      </c>
      <c r="AX25" s="31">
        <v>1.10574762</v>
      </c>
      <c r="AY25" s="31">
        <v>0.82295272699999999</v>
      </c>
      <c r="AZ25" s="31">
        <v>0.87802519400000001</v>
      </c>
      <c r="BA25" s="31">
        <v>0.65394638000000005</v>
      </c>
      <c r="BB25" s="31">
        <v>0.65664154299999999</v>
      </c>
      <c r="BC25" s="31">
        <v>0.64261090799999998</v>
      </c>
      <c r="BD25" s="31">
        <v>0.79578600300000002</v>
      </c>
      <c r="BE25" s="31">
        <v>0.58724393399999997</v>
      </c>
      <c r="BF25" s="31">
        <v>0.68882433600000004</v>
      </c>
      <c r="BG25" s="30">
        <v>0.83922590799999996</v>
      </c>
      <c r="BH25" s="31">
        <v>0.67371775700000003</v>
      </c>
      <c r="BI25" s="31">
        <v>0.53884847999999996</v>
      </c>
      <c r="BJ25" s="31">
        <v>0.59378355699999996</v>
      </c>
      <c r="BK25" s="31">
        <v>0.78449330699999997</v>
      </c>
      <c r="BL25" s="22">
        <v>0.62306483599999996</v>
      </c>
      <c r="BM25" s="22">
        <v>0.86793224000000002</v>
      </c>
      <c r="BN25" s="22">
        <v>0.67923150499999996</v>
      </c>
      <c r="BO25" s="22">
        <v>0.75508908399999997</v>
      </c>
      <c r="BP25" s="23">
        <v>0.76206708000000001</v>
      </c>
    </row>
    <row r="26" spans="1:68" x14ac:dyDescent="0.3">
      <c r="A26" s="72">
        <v>4</v>
      </c>
      <c r="B26" s="30">
        <v>1.0977568230000001</v>
      </c>
      <c r="C26" s="31">
        <v>1.1555936339999999</v>
      </c>
      <c r="D26" s="31">
        <v>0.78408314800000001</v>
      </c>
      <c r="E26" s="31">
        <v>1.0711827679999999</v>
      </c>
      <c r="F26" s="31">
        <v>0.89604955900000005</v>
      </c>
      <c r="G26" s="31">
        <v>1.0694119529999999</v>
      </c>
      <c r="H26" s="31">
        <v>1.2247527439999999</v>
      </c>
      <c r="I26" s="31">
        <v>1.06302925</v>
      </c>
      <c r="J26" s="31">
        <v>1.127255122</v>
      </c>
      <c r="K26" s="31">
        <v>1.088460803</v>
      </c>
      <c r="L26" s="31">
        <v>0.81307021800000001</v>
      </c>
      <c r="M26" s="22">
        <v>0.93958075799999996</v>
      </c>
      <c r="N26" s="22">
        <v>1.1237658660000001</v>
      </c>
      <c r="O26" s="22">
        <v>0.80566442000000005</v>
      </c>
      <c r="P26" s="6">
        <v>1.402798454</v>
      </c>
      <c r="Q26" s="31">
        <v>1.3427766560000001</v>
      </c>
      <c r="R26" s="31">
        <v>1.200111111</v>
      </c>
      <c r="S26" s="31">
        <v>1.113894502</v>
      </c>
      <c r="T26" s="31">
        <v>0.63513044500000004</v>
      </c>
      <c r="U26" s="31">
        <v>0.67756318999999998</v>
      </c>
      <c r="V26" s="31">
        <v>0.69885418799999999</v>
      </c>
      <c r="W26" s="31">
        <v>0.79781675299999999</v>
      </c>
      <c r="X26" s="31">
        <v>0.89780104199999999</v>
      </c>
      <c r="Y26" s="31">
        <v>0.88427458199999998</v>
      </c>
      <c r="Z26" s="32">
        <v>0.68592147000000003</v>
      </c>
      <c r="AA26" s="30">
        <v>0.90157445300000005</v>
      </c>
      <c r="AB26" s="31">
        <v>0.91960618900000002</v>
      </c>
      <c r="AC26" s="31">
        <v>0.981643975</v>
      </c>
      <c r="AD26" s="31">
        <v>0.64196234900000004</v>
      </c>
      <c r="AE26" s="31">
        <v>0.68591739699999998</v>
      </c>
      <c r="AF26" s="31">
        <v>1.574125051</v>
      </c>
      <c r="AG26" s="31">
        <v>1.2095620229999999</v>
      </c>
      <c r="AH26" s="31">
        <v>0.84939885100000001</v>
      </c>
      <c r="AI26" s="32">
        <v>0.724281073</v>
      </c>
      <c r="AJ26" s="30">
        <v>1.065062245</v>
      </c>
      <c r="AK26" s="31">
        <v>0.98702488300000002</v>
      </c>
      <c r="AL26" s="31">
        <v>0.83893893200000003</v>
      </c>
      <c r="AM26" s="31">
        <v>0.77921307100000003</v>
      </c>
      <c r="AN26" s="31">
        <v>1.2633020079999999</v>
      </c>
      <c r="AO26" s="31">
        <v>0.99997891999999999</v>
      </c>
      <c r="AP26" s="31">
        <v>1.296983679</v>
      </c>
      <c r="AQ26" s="31">
        <v>1.0001134869999999</v>
      </c>
      <c r="AR26" s="31">
        <v>0.691160043</v>
      </c>
      <c r="AS26" s="31">
        <v>0.65133015299999997</v>
      </c>
      <c r="AT26" s="31">
        <v>1.2715528410000001</v>
      </c>
      <c r="AU26" s="31">
        <v>1.1612555579999999</v>
      </c>
      <c r="AV26" s="32">
        <v>0.59836141300000001</v>
      </c>
      <c r="AW26" s="30">
        <v>1.0416828</v>
      </c>
      <c r="AX26" s="31">
        <v>1.332600435</v>
      </c>
      <c r="AY26" s="31">
        <v>0.93382863199999999</v>
      </c>
      <c r="AZ26" s="31">
        <v>1.060841441</v>
      </c>
      <c r="BA26" s="31">
        <v>0.77115182100000002</v>
      </c>
      <c r="BB26" s="31">
        <v>0.81032520500000005</v>
      </c>
      <c r="BC26" s="31">
        <v>0.71119922400000002</v>
      </c>
      <c r="BD26" s="31">
        <v>0.94094866499999996</v>
      </c>
      <c r="BE26" s="31">
        <v>0.66692894700000005</v>
      </c>
      <c r="BF26" s="31">
        <v>0.74274069099999995</v>
      </c>
      <c r="BG26" s="30">
        <v>0.88558695700000001</v>
      </c>
      <c r="BH26" s="31">
        <v>0.82906882000000004</v>
      </c>
      <c r="BI26" s="31">
        <v>0.68795257799999998</v>
      </c>
      <c r="BJ26" s="31">
        <v>0.768892825</v>
      </c>
      <c r="BK26" s="31">
        <v>0.92170753100000002</v>
      </c>
      <c r="BL26" s="22">
        <v>0.80057307099999997</v>
      </c>
      <c r="BM26" s="22">
        <v>1.0759723189999999</v>
      </c>
      <c r="BN26" s="22">
        <v>0.83123866700000004</v>
      </c>
      <c r="BO26" s="22">
        <v>0.89808708400000004</v>
      </c>
      <c r="BP26" s="23">
        <v>0.83000975799999999</v>
      </c>
    </row>
    <row r="27" spans="1:68" x14ac:dyDescent="0.3">
      <c r="A27" s="72">
        <v>5</v>
      </c>
      <c r="B27" s="30">
        <v>1.3184982940000001</v>
      </c>
      <c r="C27" s="31">
        <v>1.447550178</v>
      </c>
      <c r="D27" s="31">
        <v>0.98876873700000001</v>
      </c>
      <c r="E27" s="31">
        <v>1.1650566259999999</v>
      </c>
      <c r="F27" s="31">
        <v>1.0030062989999999</v>
      </c>
      <c r="G27" s="31">
        <v>1.1711552540000001</v>
      </c>
      <c r="H27" s="31">
        <v>1.391580542</v>
      </c>
      <c r="I27" s="31">
        <v>1.3142910800000001</v>
      </c>
      <c r="J27" s="31">
        <v>1.297993382</v>
      </c>
      <c r="K27" s="31">
        <v>1.1794270280000001</v>
      </c>
      <c r="L27" s="31">
        <v>0.94705744599999997</v>
      </c>
      <c r="M27" s="22">
        <v>0.99021939400000003</v>
      </c>
      <c r="N27" s="22">
        <v>1.2395868699999999</v>
      </c>
      <c r="O27" s="22">
        <v>0.91246189700000002</v>
      </c>
      <c r="P27" s="6">
        <v>1.6448880829999999</v>
      </c>
      <c r="Q27" s="31">
        <v>1.828148882</v>
      </c>
      <c r="R27" s="31">
        <v>1.5048145850000001</v>
      </c>
      <c r="S27" s="31">
        <v>1.356363416</v>
      </c>
      <c r="T27" s="31">
        <v>0.65721833699999999</v>
      </c>
      <c r="U27" s="31">
        <v>0.73685445400000005</v>
      </c>
      <c r="V27" s="31">
        <v>0.79201010900000002</v>
      </c>
      <c r="W27" s="31">
        <v>0.87120364100000003</v>
      </c>
      <c r="X27" s="31">
        <v>1.0279333989999999</v>
      </c>
      <c r="Y27" s="31">
        <v>0.96565959899999998</v>
      </c>
      <c r="Z27" s="32">
        <v>0.75799600300000003</v>
      </c>
      <c r="AA27" s="30">
        <v>1.0051880879999999</v>
      </c>
      <c r="AB27" s="31">
        <v>1.0365966959999999</v>
      </c>
      <c r="AC27" s="31">
        <v>1.214612405</v>
      </c>
      <c r="AD27" s="31">
        <v>0.75800464599999995</v>
      </c>
      <c r="AE27" s="31">
        <v>0.74259771900000004</v>
      </c>
      <c r="AF27" s="31">
        <v>1.766969005</v>
      </c>
      <c r="AG27" s="31">
        <v>1.391703208</v>
      </c>
      <c r="AH27" s="31">
        <v>1.0175395009999999</v>
      </c>
      <c r="AI27" s="32">
        <v>0.78618578100000003</v>
      </c>
      <c r="AJ27" s="30">
        <v>1.320414424</v>
      </c>
      <c r="AK27" s="31">
        <v>1.1186824639999999</v>
      </c>
      <c r="AL27" s="31">
        <v>0.98774206600000003</v>
      </c>
      <c r="AM27" s="31">
        <v>0.98673820499999998</v>
      </c>
      <c r="AN27" s="31">
        <v>1.3529588779999999</v>
      </c>
      <c r="AO27" s="31">
        <v>1.039914985</v>
      </c>
      <c r="AP27" s="31">
        <v>1.4821270310000001</v>
      </c>
      <c r="AQ27" s="31">
        <v>1.254305164</v>
      </c>
      <c r="AR27" s="31">
        <v>0.85711957999999999</v>
      </c>
      <c r="AS27" s="31">
        <v>0.70626078000000003</v>
      </c>
      <c r="AT27" s="31">
        <v>1.3549592100000001</v>
      </c>
      <c r="AU27" s="31">
        <v>1.422397176</v>
      </c>
      <c r="AV27" s="32">
        <v>0.62582868300000005</v>
      </c>
      <c r="AW27" s="30">
        <v>1.2888791559999999</v>
      </c>
      <c r="AX27" s="31">
        <v>1.534017245</v>
      </c>
      <c r="AY27" s="31">
        <v>1.1260915600000001</v>
      </c>
      <c r="AZ27" s="31">
        <v>1.2705272439999999</v>
      </c>
      <c r="BA27" s="31">
        <v>0.90745995400000001</v>
      </c>
      <c r="BB27" s="31">
        <v>0.83575236799999997</v>
      </c>
      <c r="BC27" s="31">
        <v>0.83836150200000004</v>
      </c>
      <c r="BD27" s="31">
        <v>0.96739977600000004</v>
      </c>
      <c r="BE27" s="31">
        <v>0.77020160400000004</v>
      </c>
      <c r="BF27" s="31">
        <v>0.821361283</v>
      </c>
      <c r="BG27" s="30">
        <v>1.068252881</v>
      </c>
      <c r="BH27" s="31">
        <v>0.99997450899999996</v>
      </c>
      <c r="BI27" s="31">
        <v>0.81073848400000004</v>
      </c>
      <c r="BJ27" s="31">
        <v>0.87178580000000006</v>
      </c>
      <c r="BK27" s="31">
        <v>1.067750255</v>
      </c>
      <c r="BL27" s="22">
        <v>0.79752282299999999</v>
      </c>
      <c r="BM27" s="22">
        <v>1.197812557</v>
      </c>
      <c r="BN27" s="22">
        <v>1.029444059</v>
      </c>
      <c r="BO27" s="22">
        <v>0.95432593399999999</v>
      </c>
      <c r="BP27" s="23">
        <v>0.92658011100000004</v>
      </c>
    </row>
    <row r="28" spans="1:68" x14ac:dyDescent="0.3">
      <c r="A28" s="72">
        <v>6</v>
      </c>
      <c r="B28" s="30">
        <v>1.501917283</v>
      </c>
      <c r="C28" s="31">
        <v>1.7771587769999999</v>
      </c>
      <c r="D28" s="31">
        <v>1.182045738</v>
      </c>
      <c r="E28" s="31">
        <v>1.3692284029999999</v>
      </c>
      <c r="F28" s="31">
        <v>1.122454405</v>
      </c>
      <c r="G28" s="31">
        <v>1.332621574</v>
      </c>
      <c r="H28" s="31">
        <v>1.533853372</v>
      </c>
      <c r="I28" s="31">
        <v>1.412957708</v>
      </c>
      <c r="J28" s="31">
        <v>1.4485447410000001</v>
      </c>
      <c r="K28" s="31">
        <v>1.3305607639999999</v>
      </c>
      <c r="L28" s="31">
        <v>1.046021541</v>
      </c>
      <c r="M28" s="22">
        <v>1.0701462829999999</v>
      </c>
      <c r="N28" s="22">
        <v>1.3712339</v>
      </c>
      <c r="O28" s="22">
        <v>0.87278977999999996</v>
      </c>
      <c r="P28" s="6">
        <v>1.9215591750000001</v>
      </c>
      <c r="Q28" s="31">
        <v>2.3574312530000001</v>
      </c>
      <c r="R28" s="31">
        <v>1.7508366900000001</v>
      </c>
      <c r="S28" s="31">
        <v>1.620642543</v>
      </c>
      <c r="T28" s="31">
        <v>0.72399322200000005</v>
      </c>
      <c r="U28" s="31">
        <v>0.805300613</v>
      </c>
      <c r="V28" s="31">
        <v>0.89286569800000004</v>
      </c>
      <c r="W28" s="31">
        <v>0.92359775300000002</v>
      </c>
      <c r="X28" s="31">
        <v>1.100094994</v>
      </c>
      <c r="Y28" s="31">
        <v>1.0335344470000001</v>
      </c>
      <c r="Z28" s="32">
        <v>0.77877269199999999</v>
      </c>
      <c r="AA28" s="30">
        <v>1.037582596</v>
      </c>
      <c r="AB28" s="31">
        <v>1.1596865649999999</v>
      </c>
      <c r="AC28" s="31">
        <v>1.4251930319999999</v>
      </c>
      <c r="AD28" s="31">
        <v>0.77340680399999995</v>
      </c>
      <c r="AE28" s="31">
        <v>0.81394954500000005</v>
      </c>
      <c r="AF28" s="31">
        <v>1.8768323659999999</v>
      </c>
      <c r="AG28" s="31">
        <v>1.5324253640000001</v>
      </c>
      <c r="AH28" s="31">
        <v>1.081340392</v>
      </c>
      <c r="AI28" s="32">
        <v>0.84635595500000005</v>
      </c>
      <c r="AJ28" s="30">
        <v>1.504540443</v>
      </c>
      <c r="AK28" s="31">
        <v>1.233485977</v>
      </c>
      <c r="AL28" s="31">
        <v>1.1009533010000001</v>
      </c>
      <c r="AM28" s="31">
        <v>0.97858109100000001</v>
      </c>
      <c r="AN28" s="31">
        <v>1.472975532</v>
      </c>
      <c r="AO28" s="31">
        <v>1.087430259</v>
      </c>
      <c r="AP28" s="31">
        <v>1.6906990209999999</v>
      </c>
      <c r="AQ28" s="31">
        <v>1.3214310010000001</v>
      </c>
      <c r="AR28" s="31">
        <v>0.98471607800000005</v>
      </c>
      <c r="AS28" s="31">
        <v>0.736922085</v>
      </c>
      <c r="AT28" s="31">
        <v>1.433287303</v>
      </c>
      <c r="AU28" s="31">
        <v>1.407901168</v>
      </c>
      <c r="AV28" s="32">
        <v>0.66433821100000001</v>
      </c>
      <c r="AW28" s="30">
        <v>1.316343745</v>
      </c>
      <c r="AX28" s="31">
        <v>1.7191570599999999</v>
      </c>
      <c r="AY28" s="31">
        <v>1.175932964</v>
      </c>
      <c r="AZ28" s="31">
        <v>1.4159916239999999</v>
      </c>
      <c r="BA28" s="31">
        <v>0.93914316099999995</v>
      </c>
      <c r="BB28" s="31">
        <v>0.93733775600000002</v>
      </c>
      <c r="BC28" s="31">
        <v>0.88864223200000003</v>
      </c>
      <c r="BD28" s="31">
        <v>0.97859722400000004</v>
      </c>
      <c r="BE28" s="31">
        <v>0.86989265699999996</v>
      </c>
      <c r="BF28" s="31">
        <v>0.88355896899999997</v>
      </c>
      <c r="BG28" s="30">
        <v>1.218370835</v>
      </c>
      <c r="BH28" s="31">
        <v>1.0254063609999999</v>
      </c>
      <c r="BI28" s="31">
        <v>0.82309432800000004</v>
      </c>
      <c r="BJ28" s="31">
        <v>0.98369820900000005</v>
      </c>
      <c r="BK28" s="31">
        <v>1.156392694</v>
      </c>
      <c r="BL28" s="22">
        <v>0.86902119700000002</v>
      </c>
      <c r="BM28" s="22">
        <v>1.41397957</v>
      </c>
      <c r="BN28" s="22">
        <v>1.1993296149999999</v>
      </c>
      <c r="BO28" s="22">
        <v>1.1121444300000001</v>
      </c>
      <c r="BP28" s="23">
        <v>1.0309215389999999</v>
      </c>
    </row>
    <row r="29" spans="1:68" x14ac:dyDescent="0.3">
      <c r="A29" s="72">
        <v>7</v>
      </c>
      <c r="B29" s="30">
        <v>1.781238039</v>
      </c>
      <c r="C29" s="31">
        <v>1.782280326</v>
      </c>
      <c r="D29" s="31">
        <v>1.3253332769999999</v>
      </c>
      <c r="E29" s="31">
        <v>1.4587405920000001</v>
      </c>
      <c r="F29" s="31">
        <v>1.1586330730000001</v>
      </c>
      <c r="G29" s="31">
        <v>1.558456222</v>
      </c>
      <c r="H29" s="31">
        <v>1.651858091</v>
      </c>
      <c r="I29" s="31">
        <v>1.530942837</v>
      </c>
      <c r="J29" s="31">
        <v>1.493328333</v>
      </c>
      <c r="K29" s="31">
        <v>1.373722474</v>
      </c>
      <c r="L29" s="31">
        <v>1.1741970779999999</v>
      </c>
      <c r="M29" s="22">
        <v>1.2012267109999999</v>
      </c>
      <c r="N29" s="22">
        <v>1.4160041409999999</v>
      </c>
      <c r="O29" s="22">
        <v>0.968410412</v>
      </c>
      <c r="P29" s="6">
        <v>2.1687591080000002</v>
      </c>
      <c r="Q29" s="31">
        <v>2.8387409049999999</v>
      </c>
      <c r="R29" s="31">
        <v>1.959258715</v>
      </c>
      <c r="S29" s="31">
        <v>1.746487578</v>
      </c>
      <c r="T29" s="31">
        <v>0.73133450700000002</v>
      </c>
      <c r="U29" s="31">
        <v>0.908987463</v>
      </c>
      <c r="V29" s="31">
        <v>1.0050608519999999</v>
      </c>
      <c r="W29" s="31">
        <v>1.0195806620000001</v>
      </c>
      <c r="X29" s="31">
        <v>1.2401868899999999</v>
      </c>
      <c r="Y29" s="31">
        <v>1.186110338</v>
      </c>
      <c r="Z29" s="32">
        <v>0.77572117200000001</v>
      </c>
      <c r="AA29" s="30">
        <v>1.2267884019999999</v>
      </c>
      <c r="AB29" s="31">
        <v>1.227843523</v>
      </c>
      <c r="AC29" s="31">
        <v>1.509626508</v>
      </c>
      <c r="AD29" s="31">
        <v>0.87993627799999996</v>
      </c>
      <c r="AE29" s="31">
        <v>0.93035012500000003</v>
      </c>
      <c r="AF29" s="31">
        <v>2.020115654</v>
      </c>
      <c r="AG29" s="31">
        <v>1.683196425</v>
      </c>
      <c r="AH29" s="31">
        <v>1.1271128260000001</v>
      </c>
      <c r="AI29" s="32">
        <v>0.91030172499999995</v>
      </c>
      <c r="AJ29" s="30">
        <v>1.6856305199999999</v>
      </c>
      <c r="AK29" s="31">
        <v>1.372843424</v>
      </c>
      <c r="AL29" s="31">
        <v>1.272880872</v>
      </c>
      <c r="AM29" s="31">
        <v>1.172878901</v>
      </c>
      <c r="AN29" s="31">
        <v>1.5268703299999999</v>
      </c>
      <c r="AO29" s="31">
        <v>1.1779656009999999</v>
      </c>
      <c r="AP29" s="31">
        <v>1.83919239</v>
      </c>
      <c r="AQ29" s="31">
        <v>1.422133128</v>
      </c>
      <c r="AR29" s="31">
        <v>0.95768135799999998</v>
      </c>
      <c r="AS29" s="31">
        <v>0.778189401</v>
      </c>
      <c r="AT29" s="31">
        <v>1.5177157320000001</v>
      </c>
      <c r="AU29" s="31">
        <v>1.5238701109999999</v>
      </c>
      <c r="AV29" s="32">
        <v>0.69725422100000001</v>
      </c>
      <c r="AW29" s="30">
        <v>1.3844997489999999</v>
      </c>
      <c r="AX29" s="31">
        <v>1.8117269279999999</v>
      </c>
      <c r="AY29" s="31">
        <v>1.313265363</v>
      </c>
      <c r="AZ29" s="31">
        <v>1.6560576760000001</v>
      </c>
      <c r="BA29" s="31">
        <v>0.97438534099999996</v>
      </c>
      <c r="BB29" s="31">
        <v>1.015233477</v>
      </c>
      <c r="BC29" s="31">
        <v>0.92671789699999996</v>
      </c>
      <c r="BD29" s="31">
        <v>1.160679579</v>
      </c>
      <c r="BE29" s="31">
        <v>0.87541468899999997</v>
      </c>
      <c r="BF29" s="31">
        <v>1.012602886</v>
      </c>
      <c r="BG29" s="30">
        <v>1.2318758169999999</v>
      </c>
      <c r="BH29" s="31">
        <v>1.1383341549999999</v>
      </c>
      <c r="BI29" s="31">
        <v>0.86843448899999998</v>
      </c>
      <c r="BJ29" s="31">
        <v>1.0950115119999999</v>
      </c>
      <c r="BK29" s="31">
        <v>1.233925621</v>
      </c>
      <c r="BL29" s="22">
        <v>0.95912011500000005</v>
      </c>
      <c r="BM29" s="22">
        <v>1.56148084</v>
      </c>
      <c r="BN29" s="22">
        <v>1.2663209440000001</v>
      </c>
      <c r="BO29" s="22">
        <v>1.232910554</v>
      </c>
      <c r="BP29" s="23">
        <v>1.0797527629999999</v>
      </c>
    </row>
    <row r="30" spans="1:68" ht="17.25" thickBot="1" x14ac:dyDescent="0.35">
      <c r="A30" s="73">
        <v>8</v>
      </c>
      <c r="B30" s="33">
        <v>1.9968985319999999</v>
      </c>
      <c r="C30" s="34">
        <v>1.8372142709999999</v>
      </c>
      <c r="D30" s="34">
        <v>1.3539430299999999</v>
      </c>
      <c r="E30" s="34">
        <v>1.685586413</v>
      </c>
      <c r="F30" s="34">
        <v>1.335782727</v>
      </c>
      <c r="G30" s="34">
        <v>1.778195381</v>
      </c>
      <c r="H30" s="34">
        <v>1.6926966109999999</v>
      </c>
      <c r="I30" s="34">
        <v>1.685562531</v>
      </c>
      <c r="J30" s="34">
        <v>1.5991219679999999</v>
      </c>
      <c r="K30" s="34">
        <v>1.5398259160000001</v>
      </c>
      <c r="L30" s="34">
        <v>1.211984913</v>
      </c>
      <c r="M30" s="24">
        <v>1.1555250880000001</v>
      </c>
      <c r="N30" s="24">
        <v>1.496802489</v>
      </c>
      <c r="O30" s="24">
        <v>0.94501827199999999</v>
      </c>
      <c r="P30" s="7">
        <v>2.3630372679999998</v>
      </c>
      <c r="Q30" s="34">
        <v>3.1718284290000001</v>
      </c>
      <c r="R30" s="34">
        <v>2.1098146440000001</v>
      </c>
      <c r="S30" s="34">
        <v>1.9054758949999999</v>
      </c>
      <c r="T30" s="34">
        <v>0.80363065</v>
      </c>
      <c r="U30" s="34">
        <v>0.91523752599999997</v>
      </c>
      <c r="V30" s="34">
        <v>0.91524519500000001</v>
      </c>
      <c r="W30" s="34">
        <v>1.0518499610000001</v>
      </c>
      <c r="X30" s="34">
        <v>1.33057797</v>
      </c>
      <c r="Y30" s="34">
        <v>1.234951377</v>
      </c>
      <c r="Z30" s="35">
        <v>0.84373293299999996</v>
      </c>
      <c r="AA30" s="33">
        <v>1.274599671</v>
      </c>
      <c r="AB30" s="34">
        <v>1.355000655</v>
      </c>
      <c r="AC30" s="34">
        <v>1.602197528</v>
      </c>
      <c r="AD30" s="34">
        <v>0.92367923299999999</v>
      </c>
      <c r="AE30" s="34">
        <v>0.95149441599999995</v>
      </c>
      <c r="AF30" s="34">
        <v>1.9480113590000001</v>
      </c>
      <c r="AG30" s="34">
        <v>1.8255243699999999</v>
      </c>
      <c r="AH30" s="34">
        <v>1.1553033589999999</v>
      </c>
      <c r="AI30" s="35">
        <v>0.93181854500000005</v>
      </c>
      <c r="AJ30" s="33">
        <v>1.8829919500000001</v>
      </c>
      <c r="AK30" s="34">
        <v>1.4872144860000001</v>
      </c>
      <c r="AL30" s="34">
        <v>1.3084796270000001</v>
      </c>
      <c r="AM30" s="34">
        <v>1.430256089</v>
      </c>
      <c r="AN30" s="34">
        <v>1.7659401889999999</v>
      </c>
      <c r="AO30" s="34">
        <v>1.2654398680000001</v>
      </c>
      <c r="AP30" s="34">
        <v>1.9571617050000001</v>
      </c>
      <c r="AQ30" s="34">
        <v>1.4129559199999999</v>
      </c>
      <c r="AR30" s="34">
        <v>0.963785946</v>
      </c>
      <c r="AS30" s="34">
        <v>0.78226240499999999</v>
      </c>
      <c r="AT30" s="34">
        <v>1.58078444</v>
      </c>
      <c r="AU30" s="34">
        <v>1.6418729620000001</v>
      </c>
      <c r="AV30" s="35">
        <v>0.73481903500000001</v>
      </c>
      <c r="AW30" s="33">
        <v>1.4943657319999999</v>
      </c>
      <c r="AX30" s="34">
        <v>1.9480381010000001</v>
      </c>
      <c r="AY30" s="34">
        <v>1.418013215</v>
      </c>
      <c r="AZ30" s="34">
        <v>1.6662277379999999</v>
      </c>
      <c r="BA30" s="34">
        <v>1.0402855870000001</v>
      </c>
      <c r="BB30" s="34">
        <v>1.0934061209999999</v>
      </c>
      <c r="BC30" s="34">
        <v>0.96740136499999996</v>
      </c>
      <c r="BD30" s="34">
        <v>1.1850916149999999</v>
      </c>
      <c r="BE30" s="34">
        <v>0.93550431700000003</v>
      </c>
      <c r="BF30" s="34">
        <v>1.024228454</v>
      </c>
      <c r="BG30" s="33">
        <v>1.34478875</v>
      </c>
      <c r="BH30" s="34">
        <v>1.099677682</v>
      </c>
      <c r="BI30" s="34">
        <v>0.88834391000000001</v>
      </c>
      <c r="BJ30" s="34">
        <v>1.117524068</v>
      </c>
      <c r="BK30" s="34">
        <v>1.334634026</v>
      </c>
      <c r="BL30" s="24">
        <v>0.94233820800000001</v>
      </c>
      <c r="BM30" s="24">
        <v>1.7819343409999999</v>
      </c>
      <c r="BN30" s="24">
        <v>1.395684481</v>
      </c>
      <c r="BO30" s="24">
        <v>1.2548518980000001</v>
      </c>
      <c r="BP30" s="25">
        <v>1.1096850629999999</v>
      </c>
    </row>
    <row r="31" spans="1:68" x14ac:dyDescent="0.3">
      <c r="A31" s="31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  <c r="AX31" s="31"/>
    </row>
    <row r="32" spans="1:68" ht="17.25" thickBot="1" x14ac:dyDescent="0.35"/>
    <row r="33" spans="1:68" ht="17.25" thickBot="1" x14ac:dyDescent="0.35">
      <c r="A33" s="95" t="s">
        <v>134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</row>
    <row r="34" spans="1:68" ht="17.25" thickBot="1" x14ac:dyDescent="0.35">
      <c r="A34" s="71" t="s">
        <v>77</v>
      </c>
      <c r="B34" s="223" t="s">
        <v>145</v>
      </c>
      <c r="C34" s="221"/>
      <c r="D34" s="221"/>
      <c r="E34" s="221"/>
      <c r="F34" s="221"/>
      <c r="G34" s="221"/>
      <c r="H34" s="221"/>
      <c r="I34" s="221"/>
      <c r="J34" s="221"/>
      <c r="K34" s="221"/>
      <c r="L34" s="221"/>
      <c r="M34" s="221"/>
      <c r="N34" s="221"/>
      <c r="O34" s="221"/>
      <c r="P34" s="223" t="s">
        <v>147</v>
      </c>
      <c r="Q34" s="221"/>
      <c r="R34" s="221"/>
      <c r="S34" s="221"/>
      <c r="T34" s="221"/>
      <c r="U34" s="221"/>
      <c r="V34" s="221"/>
      <c r="W34" s="221"/>
      <c r="X34" s="221"/>
      <c r="Y34" s="221"/>
      <c r="Z34" s="222"/>
      <c r="AA34" s="223" t="s">
        <v>149</v>
      </c>
      <c r="AB34" s="221"/>
      <c r="AC34" s="221"/>
      <c r="AD34" s="221"/>
      <c r="AE34" s="221"/>
      <c r="AF34" s="221"/>
      <c r="AG34" s="221"/>
      <c r="AH34" s="221"/>
      <c r="AI34" s="221"/>
      <c r="AJ34" s="223" t="s">
        <v>146</v>
      </c>
      <c r="AK34" s="221"/>
      <c r="AL34" s="221"/>
      <c r="AM34" s="221"/>
      <c r="AN34" s="221"/>
      <c r="AO34" s="221"/>
      <c r="AP34" s="221"/>
      <c r="AQ34" s="221"/>
      <c r="AR34" s="221"/>
      <c r="AS34" s="221"/>
      <c r="AT34" s="221"/>
      <c r="AU34" s="221"/>
      <c r="AV34" s="222"/>
      <c r="AW34" s="223" t="s">
        <v>148</v>
      </c>
      <c r="AX34" s="221"/>
      <c r="AY34" s="221"/>
      <c r="AZ34" s="221"/>
      <c r="BA34" s="221"/>
      <c r="BB34" s="221"/>
      <c r="BC34" s="221"/>
      <c r="BD34" s="221"/>
      <c r="BE34" s="221"/>
      <c r="BF34" s="221"/>
      <c r="BG34" s="234" t="s">
        <v>150</v>
      </c>
      <c r="BH34" s="232"/>
      <c r="BI34" s="232"/>
      <c r="BJ34" s="232"/>
      <c r="BK34" s="232"/>
      <c r="BL34" s="232"/>
      <c r="BM34" s="232"/>
      <c r="BN34" s="232"/>
      <c r="BO34" s="232"/>
      <c r="BP34" s="233"/>
    </row>
    <row r="35" spans="1:68" ht="17.25" thickBot="1" x14ac:dyDescent="0.35">
      <c r="A35" s="88" t="s">
        <v>140</v>
      </c>
      <c r="B35" s="28">
        <v>1</v>
      </c>
      <c r="C35" s="26">
        <v>2</v>
      </c>
      <c r="D35" s="26">
        <v>3</v>
      </c>
      <c r="E35" s="26">
        <v>4</v>
      </c>
      <c r="F35" s="26">
        <v>5</v>
      </c>
      <c r="G35" s="26">
        <v>6</v>
      </c>
      <c r="H35" s="26">
        <v>7</v>
      </c>
      <c r="I35" s="26">
        <v>8</v>
      </c>
      <c r="J35" s="26">
        <v>9</v>
      </c>
      <c r="K35" s="26">
        <v>10</v>
      </c>
      <c r="L35" s="26">
        <v>11</v>
      </c>
      <c r="M35" s="26">
        <v>12</v>
      </c>
      <c r="N35" s="26">
        <v>13</v>
      </c>
      <c r="O35" s="26">
        <v>14</v>
      </c>
      <c r="P35" s="56">
        <v>1</v>
      </c>
      <c r="Q35" s="17">
        <v>2</v>
      </c>
      <c r="R35" s="17">
        <v>3</v>
      </c>
      <c r="S35" s="17">
        <v>4</v>
      </c>
      <c r="T35" s="17">
        <v>5</v>
      </c>
      <c r="U35" s="17">
        <v>6</v>
      </c>
      <c r="V35" s="17">
        <v>7</v>
      </c>
      <c r="W35" s="17">
        <v>8</v>
      </c>
      <c r="X35" s="17">
        <v>9</v>
      </c>
      <c r="Y35" s="17">
        <v>10</v>
      </c>
      <c r="Z35" s="18">
        <v>11</v>
      </c>
      <c r="AA35" s="56">
        <v>1</v>
      </c>
      <c r="AB35" s="17">
        <v>2</v>
      </c>
      <c r="AC35" s="17">
        <v>3</v>
      </c>
      <c r="AD35" s="17">
        <v>4</v>
      </c>
      <c r="AE35" s="17">
        <v>5</v>
      </c>
      <c r="AF35" s="17">
        <v>6</v>
      </c>
      <c r="AG35" s="17">
        <v>7</v>
      </c>
      <c r="AH35" s="17">
        <v>8</v>
      </c>
      <c r="AI35" s="17">
        <v>9</v>
      </c>
      <c r="AJ35" s="58">
        <v>1</v>
      </c>
      <c r="AK35" s="59">
        <v>2</v>
      </c>
      <c r="AL35" s="59">
        <v>3</v>
      </c>
      <c r="AM35" s="59">
        <v>4</v>
      </c>
      <c r="AN35" s="59">
        <v>5</v>
      </c>
      <c r="AO35" s="59">
        <v>6</v>
      </c>
      <c r="AP35" s="59">
        <v>7</v>
      </c>
      <c r="AQ35" s="59">
        <v>8</v>
      </c>
      <c r="AR35" s="59">
        <v>9</v>
      </c>
      <c r="AS35" s="59">
        <v>10</v>
      </c>
      <c r="AT35" s="59">
        <v>11</v>
      </c>
      <c r="AU35" s="59">
        <v>12</v>
      </c>
      <c r="AV35" s="60">
        <v>13</v>
      </c>
      <c r="AW35" s="61">
        <v>1</v>
      </c>
      <c r="AX35" s="62">
        <v>2</v>
      </c>
      <c r="AY35" s="62">
        <v>3</v>
      </c>
      <c r="AZ35" s="62">
        <v>4</v>
      </c>
      <c r="BA35" s="62">
        <v>5</v>
      </c>
      <c r="BB35" s="62">
        <v>6</v>
      </c>
      <c r="BC35" s="62">
        <v>7</v>
      </c>
      <c r="BD35" s="62">
        <v>8</v>
      </c>
      <c r="BE35" s="62">
        <v>9</v>
      </c>
      <c r="BF35" s="62">
        <v>10</v>
      </c>
      <c r="BG35" s="58">
        <v>1</v>
      </c>
      <c r="BH35" s="59">
        <v>2</v>
      </c>
      <c r="BI35" s="59">
        <v>3</v>
      </c>
      <c r="BJ35" s="59">
        <v>4</v>
      </c>
      <c r="BK35" s="59">
        <v>5</v>
      </c>
      <c r="BL35" s="59">
        <v>6</v>
      </c>
      <c r="BM35" s="59">
        <v>7</v>
      </c>
      <c r="BN35" s="59">
        <v>8</v>
      </c>
      <c r="BO35" s="59">
        <v>9</v>
      </c>
      <c r="BP35" s="60">
        <v>10</v>
      </c>
    </row>
    <row r="36" spans="1:68" x14ac:dyDescent="0.3">
      <c r="A36" s="71">
        <v>0.5</v>
      </c>
      <c r="B36" s="28">
        <v>6.6595301999999995E-2</v>
      </c>
      <c r="C36" s="26">
        <v>1.4923918E-2</v>
      </c>
      <c r="D36" s="26">
        <v>2.0957931999999999E-2</v>
      </c>
      <c r="E36" s="26">
        <v>4.5807970000000002E-3</v>
      </c>
      <c r="F36" s="26">
        <v>5.4306128000000002E-2</v>
      </c>
      <c r="G36" s="26">
        <v>8.4212196000000003E-2</v>
      </c>
      <c r="H36" s="26">
        <v>5.4489362E-2</v>
      </c>
      <c r="I36" s="26">
        <v>5.7225201000000003E-2</v>
      </c>
      <c r="J36" s="26">
        <v>3.1996072E-2</v>
      </c>
      <c r="K36" s="26">
        <v>1.5732665999999999E-2</v>
      </c>
      <c r="L36" s="26">
        <v>6.5388498000000003E-2</v>
      </c>
      <c r="M36" s="13">
        <v>2.8520984999999999E-2</v>
      </c>
      <c r="N36" s="13">
        <v>0.121419534</v>
      </c>
      <c r="O36" s="13">
        <v>7.8846560999999996E-2</v>
      </c>
      <c r="P36" s="6">
        <v>-9.7957699999999992E-4</v>
      </c>
      <c r="Q36" s="31">
        <v>9.6789710000000001E-2</v>
      </c>
      <c r="R36" s="31">
        <v>3.4963350999999997E-2</v>
      </c>
      <c r="S36" s="31">
        <v>2.3472165E-2</v>
      </c>
      <c r="T36" s="31">
        <v>6.9022477999999998E-2</v>
      </c>
      <c r="U36" s="31">
        <v>4.7358763999999998E-2</v>
      </c>
      <c r="V36" s="31">
        <v>9.9728440000000002E-2</v>
      </c>
      <c r="W36" s="31">
        <v>0.10730132000000001</v>
      </c>
      <c r="X36" s="31">
        <v>0.11024005000000001</v>
      </c>
      <c r="Y36" s="31">
        <v>0.118424642</v>
      </c>
      <c r="Z36" s="32">
        <v>9.4421268000000003E-2</v>
      </c>
      <c r="AA36" s="28">
        <v>1.609913E-2</v>
      </c>
      <c r="AB36" s="26">
        <v>3.1433739000000002E-2</v>
      </c>
      <c r="AC36" s="26">
        <v>8.0154455999999999E-2</v>
      </c>
      <c r="AD36" s="26">
        <v>6.7037583999999997E-2</v>
      </c>
      <c r="AE36" s="26">
        <v>0.10022782299999999</v>
      </c>
      <c r="AF36" s="26">
        <v>-1.5164000000000001E-4</v>
      </c>
      <c r="AG36" s="26">
        <v>2.6815032999999999E-2</v>
      </c>
      <c r="AH36" s="26">
        <v>0.129816607</v>
      </c>
      <c r="AI36" s="27">
        <v>1.7596575999999999E-2</v>
      </c>
      <c r="AJ36" s="28">
        <v>2.3133079000000001E-2</v>
      </c>
      <c r="AK36" s="26">
        <v>6.1148189999999998E-2</v>
      </c>
      <c r="AL36" s="26">
        <v>7.0265786999999996E-2</v>
      </c>
      <c r="AM36" s="26">
        <v>6.0959808999999997E-2</v>
      </c>
      <c r="AN36" s="26">
        <v>4.4269330000000003E-2</v>
      </c>
      <c r="AO36" s="26">
        <v>5.5496785E-2</v>
      </c>
      <c r="AP36" s="26">
        <v>3.8806299999999999E-3</v>
      </c>
      <c r="AQ36" s="26">
        <v>2.2530262999999998E-2</v>
      </c>
      <c r="AR36" s="26">
        <v>2.3698219999999999E-2</v>
      </c>
      <c r="AS36" s="26">
        <v>2.0043645999999998E-2</v>
      </c>
      <c r="AT36" s="26">
        <v>6.7937939999999997E-3</v>
      </c>
      <c r="AU36" s="26">
        <v>2.7503499999999999E-3</v>
      </c>
      <c r="AV36" s="27">
        <v>-2.1023222000000001E-2</v>
      </c>
      <c r="AW36" s="28">
        <v>8.7408380000000008E-3</v>
      </c>
      <c r="AX36" s="26">
        <v>0.100745695</v>
      </c>
      <c r="AY36" s="26">
        <v>4.0388698000000001E-2</v>
      </c>
      <c r="AZ36" s="26">
        <v>6.2692909000000005E-2</v>
      </c>
      <c r="BA36" s="26">
        <v>9.0799220000000007E-3</v>
      </c>
      <c r="BB36" s="26">
        <v>0.131753062</v>
      </c>
      <c r="BC36" s="26">
        <v>9.7957659999999992E-3</v>
      </c>
      <c r="BD36" s="26">
        <v>0.10247879</v>
      </c>
      <c r="BE36" s="26">
        <v>8.8463309000000004E-2</v>
      </c>
      <c r="BF36" s="26">
        <v>9.2080205999999998E-2</v>
      </c>
      <c r="BG36" s="30">
        <v>8.2133740000000007E-3</v>
      </c>
      <c r="BH36" s="31">
        <v>5.5270727999999998E-2</v>
      </c>
      <c r="BI36" s="31">
        <v>4.9016508E-2</v>
      </c>
      <c r="BJ36" s="31">
        <v>5.8021080000000003E-3</v>
      </c>
      <c r="BK36" s="31">
        <v>0.10609568699999999</v>
      </c>
      <c r="BL36" s="22">
        <v>2.750349E-3</v>
      </c>
      <c r="BM36" s="22">
        <v>2.6787654000000001E-2</v>
      </c>
      <c r="BN36" s="22">
        <v>7.4071067000000004E-2</v>
      </c>
      <c r="BO36" s="22">
        <v>0.102215059</v>
      </c>
      <c r="BP36" s="23">
        <v>6.6987970999999993E-2</v>
      </c>
    </row>
    <row r="37" spans="1:68" x14ac:dyDescent="0.3">
      <c r="A37" s="72">
        <v>1</v>
      </c>
      <c r="B37" s="30">
        <v>0.19262722099999999</v>
      </c>
      <c r="C37" s="31">
        <v>6.9482783000000006E-2</v>
      </c>
      <c r="D37" s="31">
        <v>5.6188995999999998E-2</v>
      </c>
      <c r="E37" s="31">
        <v>0.116750283</v>
      </c>
      <c r="F37" s="31">
        <v>0.21120314300000001</v>
      </c>
      <c r="G37" s="31">
        <v>0.30345527300000003</v>
      </c>
      <c r="H37" s="31">
        <v>0.171776702</v>
      </c>
      <c r="I37" s="31">
        <v>0.14870212499999999</v>
      </c>
      <c r="J37" s="31">
        <v>0.13447954000000001</v>
      </c>
      <c r="K37" s="31">
        <v>0.121609087</v>
      </c>
      <c r="L37" s="31">
        <v>0.120503376</v>
      </c>
      <c r="M37" s="22">
        <v>0.247154494</v>
      </c>
      <c r="N37" s="22">
        <v>0.28874180700000002</v>
      </c>
      <c r="O37" s="22">
        <v>0.197435478</v>
      </c>
      <c r="P37" s="6">
        <v>0.117925957</v>
      </c>
      <c r="Q37" s="31">
        <v>0.24587374400000001</v>
      </c>
      <c r="R37" s="31">
        <v>0.16656570600000001</v>
      </c>
      <c r="S37" s="31">
        <v>9.1929499999999997E-2</v>
      </c>
      <c r="T37" s="31">
        <v>0.171538942</v>
      </c>
      <c r="U37" s="31">
        <v>0.10470167499999999</v>
      </c>
      <c r="V37" s="31">
        <v>0.18408506099999999</v>
      </c>
      <c r="W37" s="31">
        <v>0.17225478599999999</v>
      </c>
      <c r="X37" s="31">
        <v>0.16724388300000001</v>
      </c>
      <c r="Y37" s="31">
        <v>0.23416398499999999</v>
      </c>
      <c r="Z37" s="32">
        <v>0.15608195</v>
      </c>
      <c r="AA37" s="30">
        <v>9.7517256999999996E-2</v>
      </c>
      <c r="AB37" s="31">
        <v>0.117457936</v>
      </c>
      <c r="AC37" s="31">
        <v>0.21973289500000001</v>
      </c>
      <c r="AD37" s="31">
        <v>0.11340788</v>
      </c>
      <c r="AE37" s="31">
        <v>0.144026553</v>
      </c>
      <c r="AF37" s="31">
        <v>7.7987268999999998E-2</v>
      </c>
      <c r="AG37" s="31">
        <v>0.214956234</v>
      </c>
      <c r="AH37" s="31">
        <v>0.23479581899999999</v>
      </c>
      <c r="AI37" s="32">
        <v>0.121103612</v>
      </c>
      <c r="AJ37" s="30">
        <v>0.17530654600000001</v>
      </c>
      <c r="AK37" s="31">
        <v>0.222363909</v>
      </c>
      <c r="AL37" s="31">
        <v>0.197761461</v>
      </c>
      <c r="AM37" s="31">
        <v>0.22217552400000001</v>
      </c>
      <c r="AN37" s="31">
        <v>0.24376388900000001</v>
      </c>
      <c r="AO37" s="31">
        <v>8.1530921000000006E-2</v>
      </c>
      <c r="AP37" s="31">
        <v>0.139665025</v>
      </c>
      <c r="AQ37" s="31">
        <v>0.146785796</v>
      </c>
      <c r="AR37" s="31">
        <v>0.29357159100000002</v>
      </c>
      <c r="AS37" s="31">
        <v>0.201642091</v>
      </c>
      <c r="AT37" s="31">
        <v>0.14354161900000001</v>
      </c>
      <c r="AU37" s="31">
        <v>0.121768917</v>
      </c>
      <c r="AV37" s="32">
        <v>0.125197433</v>
      </c>
      <c r="AW37" s="30">
        <v>0.116531948</v>
      </c>
      <c r="AX37" s="31">
        <v>0.292855745</v>
      </c>
      <c r="AY37" s="31">
        <v>0.191959351</v>
      </c>
      <c r="AZ37" s="31">
        <v>0.197686106</v>
      </c>
      <c r="BA37" s="31">
        <v>7.4297123000000007E-2</v>
      </c>
      <c r="BB37" s="31">
        <v>0.166415006</v>
      </c>
      <c r="BC37" s="31">
        <v>0.102704845</v>
      </c>
      <c r="BD37" s="31">
        <v>0.13699003100000001</v>
      </c>
      <c r="BE37" s="31">
        <v>0.173950205</v>
      </c>
      <c r="BF37" s="31">
        <v>0.12937947399999999</v>
      </c>
      <c r="BG37" s="30">
        <v>9.6111540999999995E-2</v>
      </c>
      <c r="BH37" s="31">
        <v>0.16377768400000001</v>
      </c>
      <c r="BI37" s="31">
        <v>0.14064460000000001</v>
      </c>
      <c r="BJ37" s="31">
        <v>0.104400267</v>
      </c>
      <c r="BK37" s="31">
        <v>0.16076359600000001</v>
      </c>
      <c r="BL37" s="22">
        <v>5.4893984999999999E-2</v>
      </c>
      <c r="BM37" s="22">
        <v>0.19501110899999999</v>
      </c>
      <c r="BN37" s="22">
        <v>0.39066269999999997</v>
      </c>
      <c r="BO37" s="22">
        <v>0.30005187799999999</v>
      </c>
      <c r="BP37" s="23">
        <v>0.30649448400000001</v>
      </c>
    </row>
    <row r="38" spans="1:68" x14ac:dyDescent="0.3">
      <c r="A38" s="72">
        <v>1.5</v>
      </c>
      <c r="B38" s="30">
        <v>0.331523289</v>
      </c>
      <c r="C38" s="31">
        <v>0.123864733</v>
      </c>
      <c r="D38" s="31">
        <v>6.7524098000000005E-2</v>
      </c>
      <c r="E38" s="31">
        <v>0.26900331199999999</v>
      </c>
      <c r="F38" s="31">
        <v>0.36966079499999999</v>
      </c>
      <c r="G38" s="31">
        <v>0.49927013100000001</v>
      </c>
      <c r="H38" s="31">
        <v>0.30846765599999998</v>
      </c>
      <c r="I38" s="31">
        <v>0.229526326</v>
      </c>
      <c r="J38" s="31">
        <v>0.24510103</v>
      </c>
      <c r="K38" s="31">
        <v>0.218987336</v>
      </c>
      <c r="L38" s="31">
        <v>0.16262142900000001</v>
      </c>
      <c r="M38" s="22">
        <v>0.36326662700000001</v>
      </c>
      <c r="N38" s="22">
        <v>0.394915193</v>
      </c>
      <c r="O38" s="22">
        <v>0.30562440600000002</v>
      </c>
      <c r="P38" s="6">
        <v>0.27296280899999997</v>
      </c>
      <c r="Q38" s="31">
        <v>0.44446406799999999</v>
      </c>
      <c r="R38" s="31">
        <v>0.30800151799999997</v>
      </c>
      <c r="S38" s="31">
        <v>0.142980516</v>
      </c>
      <c r="T38" s="31">
        <v>0.20544736599999999</v>
      </c>
      <c r="U38" s="31">
        <v>0.11152103300000001</v>
      </c>
      <c r="V38" s="31">
        <v>0.29278040900000002</v>
      </c>
      <c r="W38" s="31">
        <v>0.25992690499999999</v>
      </c>
      <c r="X38" s="31">
        <v>0.17142591900000001</v>
      </c>
      <c r="Y38" s="31">
        <v>0.27966234099999998</v>
      </c>
      <c r="Z38" s="32">
        <v>0.197233294</v>
      </c>
      <c r="AA38" s="30">
        <v>0.131895343</v>
      </c>
      <c r="AB38" s="31">
        <v>0.16592591500000001</v>
      </c>
      <c r="AC38" s="31">
        <v>0.31409730499999999</v>
      </c>
      <c r="AD38" s="31">
        <v>0.181715454</v>
      </c>
      <c r="AE38" s="31">
        <v>0.17055094200000001</v>
      </c>
      <c r="AF38" s="31">
        <v>0.27580816499999999</v>
      </c>
      <c r="AG38" s="31">
        <v>0.30158067700000002</v>
      </c>
      <c r="AH38" s="31">
        <v>0.31361079200000003</v>
      </c>
      <c r="AI38" s="32">
        <v>0.119473485</v>
      </c>
      <c r="AJ38" s="30">
        <v>0.31380362299999998</v>
      </c>
      <c r="AK38" s="31">
        <v>0.27492195899999999</v>
      </c>
      <c r="AL38" s="31">
        <v>0.35750780500000001</v>
      </c>
      <c r="AM38" s="31">
        <v>0.34790041999999999</v>
      </c>
      <c r="AN38" s="31">
        <v>0.24459275599999999</v>
      </c>
      <c r="AO38" s="31">
        <v>0.25597091999999999</v>
      </c>
      <c r="AP38" s="31">
        <v>0.16087663199999999</v>
      </c>
      <c r="AQ38" s="31">
        <v>0.29142406599999998</v>
      </c>
      <c r="AR38" s="31">
        <v>0.41413486999999999</v>
      </c>
      <c r="AS38" s="31">
        <v>0.291913847</v>
      </c>
      <c r="AT38" s="31">
        <v>0.24632047600000001</v>
      </c>
      <c r="AU38" s="31">
        <v>0.264410337</v>
      </c>
      <c r="AV38" s="32">
        <v>0.25604627499999999</v>
      </c>
      <c r="AW38" s="30">
        <v>0.29647264899999998</v>
      </c>
      <c r="AX38" s="31">
        <v>0.45949680599999998</v>
      </c>
      <c r="AY38" s="31">
        <v>0.34793809999999997</v>
      </c>
      <c r="AZ38" s="31">
        <v>0.366964489</v>
      </c>
      <c r="BA38" s="31">
        <v>0.139891078</v>
      </c>
      <c r="BB38" s="31">
        <v>0.21271883899999999</v>
      </c>
      <c r="BC38" s="31">
        <v>0.10477702799999999</v>
      </c>
      <c r="BD38" s="31">
        <v>0.28709130500000002</v>
      </c>
      <c r="BE38" s="31">
        <v>0.19169561600000001</v>
      </c>
      <c r="BF38" s="31">
        <v>0.18562977999999999</v>
      </c>
      <c r="BG38" s="30">
        <v>0.21867165499999999</v>
      </c>
      <c r="BH38" s="31">
        <v>0.28049800800000002</v>
      </c>
      <c r="BI38" s="31">
        <v>0.19926849999999999</v>
      </c>
      <c r="BJ38" s="31">
        <v>0.132694965</v>
      </c>
      <c r="BK38" s="31">
        <v>0.183444574</v>
      </c>
      <c r="BL38" s="22">
        <v>9.4830579999999998E-2</v>
      </c>
      <c r="BM38" s="22">
        <v>0.25062092600000002</v>
      </c>
      <c r="BN38" s="22">
        <v>0.51081155700000003</v>
      </c>
      <c r="BO38" s="22">
        <v>0.38320285100000001</v>
      </c>
      <c r="BP38" s="23">
        <v>0.393073966</v>
      </c>
    </row>
    <row r="39" spans="1:68" x14ac:dyDescent="0.3">
      <c r="A39" s="72">
        <v>2</v>
      </c>
      <c r="B39" s="30">
        <v>0.51317552700000002</v>
      </c>
      <c r="C39" s="31">
        <v>0.176964064</v>
      </c>
      <c r="D39" s="31">
        <v>9.8692467000000006E-2</v>
      </c>
      <c r="E39" s="31">
        <v>0.36120053099999999</v>
      </c>
      <c r="F39" s="31">
        <v>0.51441391299999994</v>
      </c>
      <c r="G39" s="31">
        <v>0.71592611100000003</v>
      </c>
      <c r="H39" s="31">
        <v>0.42222304100000002</v>
      </c>
      <c r="I39" s="31">
        <v>0.277394056</v>
      </c>
      <c r="J39" s="31">
        <v>0.32500276</v>
      </c>
      <c r="K39" s="31">
        <v>0.26420769100000002</v>
      </c>
      <c r="L39" s="31">
        <v>0.192652499</v>
      </c>
      <c r="M39" s="22">
        <v>0.45486990599999999</v>
      </c>
      <c r="N39" s="22">
        <v>0.45811753500000002</v>
      </c>
      <c r="O39" s="22">
        <v>0.36757572500000002</v>
      </c>
      <c r="P39" s="6">
        <v>0.41127149299999999</v>
      </c>
      <c r="Q39" s="31">
        <v>0.63291956999999999</v>
      </c>
      <c r="R39" s="31">
        <v>0.42916759799999998</v>
      </c>
      <c r="S39" s="31">
        <v>0.16343859799999999</v>
      </c>
      <c r="T39" s="31">
        <v>0.23656776500000001</v>
      </c>
      <c r="U39" s="31">
        <v>0.18706146900000001</v>
      </c>
      <c r="V39" s="31">
        <v>0.236831496</v>
      </c>
      <c r="W39" s="31">
        <v>0.34601662599999999</v>
      </c>
      <c r="X39" s="31">
        <v>0.25589556000000002</v>
      </c>
      <c r="Y39" s="31">
        <v>0.37283891400000002</v>
      </c>
      <c r="Z39" s="32">
        <v>0.28023731699999999</v>
      </c>
      <c r="AA39" s="30">
        <v>0.212561583</v>
      </c>
      <c r="AB39" s="31">
        <v>0.20414555100000001</v>
      </c>
      <c r="AC39" s="31">
        <v>0.41829303899999998</v>
      </c>
      <c r="AD39" s="31">
        <v>0.18724400299999999</v>
      </c>
      <c r="AE39" s="31">
        <v>0.21301650499999999</v>
      </c>
      <c r="AF39" s="31">
        <v>0.36467562100000001</v>
      </c>
      <c r="AG39" s="31">
        <v>0.37360342299999999</v>
      </c>
      <c r="AH39" s="31">
        <v>0.34450747599999998</v>
      </c>
      <c r="AI39" s="32">
        <v>0.168036247</v>
      </c>
      <c r="AJ39" s="30">
        <v>0.406901071</v>
      </c>
      <c r="AK39" s="31">
        <v>0.361388445</v>
      </c>
      <c r="AL39" s="31">
        <v>0.444577098</v>
      </c>
      <c r="AM39" s="31">
        <v>0.45392075199999998</v>
      </c>
      <c r="AN39" s="31">
        <v>0.35151732000000002</v>
      </c>
      <c r="AO39" s="31">
        <v>0.30216172299999999</v>
      </c>
      <c r="AP39" s="31">
        <v>0.30543954200000001</v>
      </c>
      <c r="AQ39" s="31">
        <v>0.45429751299999999</v>
      </c>
      <c r="AR39" s="31">
        <v>0.507345359</v>
      </c>
      <c r="AS39" s="31">
        <v>0.346393387</v>
      </c>
      <c r="AT39" s="31">
        <v>0.36552069599999998</v>
      </c>
      <c r="AU39" s="31">
        <v>0.37035532799999998</v>
      </c>
      <c r="AV39" s="32">
        <v>0.30415856800000002</v>
      </c>
      <c r="AW39" s="30">
        <v>0.41624472499999998</v>
      </c>
      <c r="AX39" s="31">
        <v>0.62372658700000005</v>
      </c>
      <c r="AY39" s="31">
        <v>0.50248514600000005</v>
      </c>
      <c r="AZ39" s="31">
        <v>0.52335767</v>
      </c>
      <c r="BA39" s="31">
        <v>0.170446341</v>
      </c>
      <c r="BB39" s="31">
        <v>0.268177946</v>
      </c>
      <c r="BC39" s="31">
        <v>0.12941714900000001</v>
      </c>
      <c r="BD39" s="31">
        <v>0.28532054000000001</v>
      </c>
      <c r="BE39" s="31">
        <v>0.256196961</v>
      </c>
      <c r="BF39" s="31">
        <v>0.235738893</v>
      </c>
      <c r="BG39" s="30">
        <v>0.29854483399999998</v>
      </c>
      <c r="BH39" s="31">
        <v>0.36146378499999998</v>
      </c>
      <c r="BI39" s="31">
        <v>0.28189203099999999</v>
      </c>
      <c r="BJ39" s="31">
        <v>0.24583606399999999</v>
      </c>
      <c r="BK39" s="31">
        <v>0.215318486</v>
      </c>
      <c r="BL39" s="22">
        <v>0.19169563100000001</v>
      </c>
      <c r="BM39" s="22">
        <v>0.35264759299999998</v>
      </c>
      <c r="BN39" s="22">
        <v>0.60809105600000002</v>
      </c>
      <c r="BO39" s="22">
        <v>0.49144605800000002</v>
      </c>
      <c r="BP39" s="23">
        <v>0.48730169699999998</v>
      </c>
    </row>
    <row r="40" spans="1:68" x14ac:dyDescent="0.3">
      <c r="A40" s="72">
        <v>3</v>
      </c>
      <c r="B40" s="30">
        <v>0.79188382599999996</v>
      </c>
      <c r="C40" s="31">
        <v>0.272004525</v>
      </c>
      <c r="D40" s="31">
        <v>0.15757938699999999</v>
      </c>
      <c r="E40" s="31">
        <v>0.57289018199999997</v>
      </c>
      <c r="F40" s="31">
        <v>0.79652148499999997</v>
      </c>
      <c r="G40" s="31">
        <v>1.0435442530000001</v>
      </c>
      <c r="H40" s="31">
        <v>0.63507531100000003</v>
      </c>
      <c r="I40" s="31">
        <v>0.35747270799999997</v>
      </c>
      <c r="J40" s="31">
        <v>0.42236837700000002</v>
      </c>
      <c r="K40" s="31">
        <v>0.33232571700000002</v>
      </c>
      <c r="L40" s="31">
        <v>0.238056084</v>
      </c>
      <c r="M40" s="22">
        <v>0.552128116</v>
      </c>
      <c r="N40" s="22">
        <v>0.53765910900000002</v>
      </c>
      <c r="O40" s="22">
        <v>0.465731124</v>
      </c>
      <c r="P40" s="6">
        <v>0.65281252099999998</v>
      </c>
      <c r="Q40" s="31">
        <v>0.97143862599999997</v>
      </c>
      <c r="R40" s="31">
        <v>0.68668323799999997</v>
      </c>
      <c r="S40" s="31">
        <v>0.27051386199999999</v>
      </c>
      <c r="T40" s="31">
        <v>0.34839021199999998</v>
      </c>
      <c r="U40" s="31">
        <v>0.23185826300000001</v>
      </c>
      <c r="V40" s="31">
        <v>0.37510250000000001</v>
      </c>
      <c r="W40" s="31">
        <v>0.442655623</v>
      </c>
      <c r="X40" s="31">
        <v>0.27850118299999999</v>
      </c>
      <c r="Y40" s="31">
        <v>0.50779863199999997</v>
      </c>
      <c r="Z40" s="32">
        <v>0.33230675300000001</v>
      </c>
      <c r="AA40" s="30">
        <v>0.26606529000000001</v>
      </c>
      <c r="AB40" s="31">
        <v>0.309529155</v>
      </c>
      <c r="AC40" s="31">
        <v>0.54662485900000002</v>
      </c>
      <c r="AD40" s="31">
        <v>0.23683664199999999</v>
      </c>
      <c r="AE40" s="31">
        <v>0.25960793100000001</v>
      </c>
      <c r="AF40" s="31">
        <v>0.471202811</v>
      </c>
      <c r="AG40" s="31">
        <v>0.44791341800000001</v>
      </c>
      <c r="AH40" s="31">
        <v>0.490271558</v>
      </c>
      <c r="AI40" s="32">
        <v>0.19332224100000001</v>
      </c>
      <c r="AJ40" s="30">
        <v>0.61291358900000004</v>
      </c>
      <c r="AK40" s="31">
        <v>0.58838651600000003</v>
      </c>
      <c r="AL40" s="31">
        <v>0.63401216299999996</v>
      </c>
      <c r="AM40" s="31">
        <v>0.71008004700000005</v>
      </c>
      <c r="AN40" s="31">
        <v>0.63849560400000005</v>
      </c>
      <c r="AO40" s="31">
        <v>0.50060134099999998</v>
      </c>
      <c r="AP40" s="31">
        <v>0.41515212299999998</v>
      </c>
      <c r="AQ40" s="31">
        <v>0.658501585</v>
      </c>
      <c r="AR40" s="31">
        <v>0.59656220699999996</v>
      </c>
      <c r="AS40" s="31">
        <v>0.48187635299999998</v>
      </c>
      <c r="AT40" s="31">
        <v>0.508408368</v>
      </c>
      <c r="AU40" s="31">
        <v>0.54524743600000003</v>
      </c>
      <c r="AV40" s="32">
        <v>0.389193336</v>
      </c>
      <c r="AW40" s="30">
        <v>0.49996084000000002</v>
      </c>
      <c r="AX40" s="31">
        <v>0.87604294199999999</v>
      </c>
      <c r="AY40" s="31">
        <v>0.81500776600000002</v>
      </c>
      <c r="AZ40" s="31">
        <v>0.81930283699999995</v>
      </c>
      <c r="BA40" s="31">
        <v>0.212944895</v>
      </c>
      <c r="BB40" s="31">
        <v>0.324880381</v>
      </c>
      <c r="BC40" s="31">
        <v>0.179413239</v>
      </c>
      <c r="BD40" s="31">
        <v>0.37581835200000002</v>
      </c>
      <c r="BE40" s="31">
        <v>0.35927858899999998</v>
      </c>
      <c r="BF40" s="31">
        <v>0.29684940999999998</v>
      </c>
      <c r="BG40" s="30">
        <v>0.39333770699999998</v>
      </c>
      <c r="BH40" s="31">
        <v>0.54976858699999998</v>
      </c>
      <c r="BI40" s="31">
        <v>0.43564788500000001</v>
      </c>
      <c r="BJ40" s="31">
        <v>0.38444616399999998</v>
      </c>
      <c r="BK40" s="31">
        <v>0.29247899399999999</v>
      </c>
      <c r="BL40" s="22">
        <v>0.26798957600000001</v>
      </c>
      <c r="BM40" s="22">
        <v>0.43704189900000001</v>
      </c>
      <c r="BN40" s="22">
        <v>0.75336980799999997</v>
      </c>
      <c r="BO40" s="22">
        <v>0.58541009799999999</v>
      </c>
      <c r="BP40" s="23">
        <v>0.60485092799999995</v>
      </c>
    </row>
    <row r="41" spans="1:68" x14ac:dyDescent="0.3">
      <c r="A41" s="72">
        <v>4</v>
      </c>
      <c r="B41" s="30">
        <v>1.0084070359999999</v>
      </c>
      <c r="C41" s="31">
        <v>0.36629311199999998</v>
      </c>
      <c r="D41" s="31">
        <v>0.21081772400000001</v>
      </c>
      <c r="E41" s="31">
        <v>0.71450944699999996</v>
      </c>
      <c r="F41" s="31">
        <v>1.0107447700000001</v>
      </c>
      <c r="G41" s="31">
        <v>1.366540869</v>
      </c>
      <c r="H41" s="31">
        <v>0.82187066499999994</v>
      </c>
      <c r="I41" s="31">
        <v>0.418779552</v>
      </c>
      <c r="J41" s="31">
        <v>0.51460979399999995</v>
      </c>
      <c r="K41" s="31">
        <v>0.43110662700000002</v>
      </c>
      <c r="L41" s="31">
        <v>0.33731088999999997</v>
      </c>
      <c r="M41" s="22">
        <v>0.67293479</v>
      </c>
      <c r="N41" s="22">
        <v>0.63768476200000002</v>
      </c>
      <c r="O41" s="22">
        <v>0.54057818700000004</v>
      </c>
      <c r="P41" s="6">
        <v>0.87883096900000002</v>
      </c>
      <c r="Q41" s="31">
        <v>1.4113438920000001</v>
      </c>
      <c r="R41" s="31">
        <v>0.85230702199999997</v>
      </c>
      <c r="S41" s="31">
        <v>0.34149550400000001</v>
      </c>
      <c r="T41" s="31">
        <v>0.40475353600000002</v>
      </c>
      <c r="U41" s="31">
        <v>0.25646071100000001</v>
      </c>
      <c r="V41" s="31">
        <v>0.48797986900000001</v>
      </c>
      <c r="W41" s="31">
        <v>0.58729390299999995</v>
      </c>
      <c r="X41" s="31">
        <v>0.36734124000000001</v>
      </c>
      <c r="Y41" s="31">
        <v>0.60529694999999994</v>
      </c>
      <c r="Z41" s="32">
        <v>0.44073578699999999</v>
      </c>
      <c r="AA41" s="30">
        <v>0.38734581099999998</v>
      </c>
      <c r="AB41" s="31">
        <v>0.38237327300000001</v>
      </c>
      <c r="AC41" s="31">
        <v>0.72986934599999997</v>
      </c>
      <c r="AD41" s="31">
        <v>0.28559527299999998</v>
      </c>
      <c r="AE41" s="31">
        <v>0.30601614700000002</v>
      </c>
      <c r="AF41" s="31">
        <v>0.58268362299999998</v>
      </c>
      <c r="AG41" s="31">
        <v>0.53753276699999997</v>
      </c>
      <c r="AH41" s="31">
        <v>0.63888526000000001</v>
      </c>
      <c r="AI41" s="32">
        <v>0.249757648</v>
      </c>
      <c r="AJ41" s="30">
        <v>0.79907081499999999</v>
      </c>
      <c r="AK41" s="31">
        <v>0.84164472400000001</v>
      </c>
      <c r="AL41" s="31">
        <v>0.81338769200000005</v>
      </c>
      <c r="AM41" s="31">
        <v>0.90957458800000002</v>
      </c>
      <c r="AN41" s="31">
        <v>0.74685184199999999</v>
      </c>
      <c r="AO41" s="31">
        <v>0.63205301800000002</v>
      </c>
      <c r="AP41" s="31">
        <v>0.51054782700000001</v>
      </c>
      <c r="AQ41" s="31">
        <v>0.79458737400000001</v>
      </c>
      <c r="AR41" s="31">
        <v>0.72888038600000005</v>
      </c>
      <c r="AS41" s="31">
        <v>0.562879821</v>
      </c>
      <c r="AT41" s="31">
        <v>0.588662346</v>
      </c>
      <c r="AU41" s="31">
        <v>0.73080186000000003</v>
      </c>
      <c r="AV41" s="32">
        <v>0.51435310599999995</v>
      </c>
      <c r="AW41" s="30">
        <v>0.67067092699999997</v>
      </c>
      <c r="AX41" s="31">
        <v>1.0725611049999999</v>
      </c>
      <c r="AY41" s="31">
        <v>1.079606533</v>
      </c>
      <c r="AZ41" s="31">
        <v>1.0677386120000001</v>
      </c>
      <c r="BA41" s="31">
        <v>0.281703651</v>
      </c>
      <c r="BB41" s="31">
        <v>0.43342498899999998</v>
      </c>
      <c r="BC41" s="31">
        <v>0.222514605</v>
      </c>
      <c r="BD41" s="31">
        <v>0.47279642999999999</v>
      </c>
      <c r="BE41" s="31">
        <v>0.435836265</v>
      </c>
      <c r="BF41" s="31">
        <v>0.34710922799999999</v>
      </c>
      <c r="BG41" s="30">
        <v>0.498830577</v>
      </c>
      <c r="BH41" s="31">
        <v>0.73969340299999997</v>
      </c>
      <c r="BI41" s="31">
        <v>0.56611996899999995</v>
      </c>
      <c r="BJ41" s="31">
        <v>0.43188027499999998</v>
      </c>
      <c r="BK41" s="31">
        <v>0.32292121600000001</v>
      </c>
      <c r="BL41" s="22">
        <v>0.30690890599999998</v>
      </c>
      <c r="BM41" s="22">
        <v>0.51401400600000002</v>
      </c>
      <c r="BN41" s="22">
        <v>0.91959641400000003</v>
      </c>
      <c r="BO41" s="22">
        <v>0.65070265500000002</v>
      </c>
      <c r="BP41" s="23">
        <v>0.72447230399999996</v>
      </c>
    </row>
    <row r="42" spans="1:68" x14ac:dyDescent="0.3">
      <c r="A42" s="72">
        <v>5</v>
      </c>
      <c r="B42" s="30">
        <v>1.266309023</v>
      </c>
      <c r="C42" s="31">
        <v>0.43997757599999998</v>
      </c>
      <c r="D42" s="31">
        <v>0.30058237900000001</v>
      </c>
      <c r="E42" s="31">
        <v>0.87018066599999999</v>
      </c>
      <c r="F42" s="31">
        <v>1.212243001</v>
      </c>
      <c r="G42" s="31">
        <v>1.6450420219999999</v>
      </c>
      <c r="H42" s="31">
        <v>0.95530766199999995</v>
      </c>
      <c r="I42" s="31">
        <v>0.50346424199999995</v>
      </c>
      <c r="J42" s="31">
        <v>0.59715259099999995</v>
      </c>
      <c r="K42" s="31">
        <v>0.47125336499999998</v>
      </c>
      <c r="L42" s="31">
        <v>0.39562283999999998</v>
      </c>
      <c r="M42" s="22">
        <v>0.76343866199999999</v>
      </c>
      <c r="N42" s="22">
        <v>0.72969873699999999</v>
      </c>
      <c r="O42" s="22">
        <v>0.58559006499999999</v>
      </c>
      <c r="P42" s="6">
        <v>1.082582951</v>
      </c>
      <c r="Q42" s="31">
        <v>1.863945961</v>
      </c>
      <c r="R42" s="31">
        <v>1.1253829</v>
      </c>
      <c r="S42" s="31">
        <v>0.41221339499999998</v>
      </c>
      <c r="T42" s="31">
        <v>0.46635383400000002</v>
      </c>
      <c r="U42" s="31">
        <v>0.35355182499999999</v>
      </c>
      <c r="V42" s="31">
        <v>0.54754569099999995</v>
      </c>
      <c r="W42" s="31">
        <v>0.71983814199999996</v>
      </c>
      <c r="X42" s="31">
        <v>0.477242212</v>
      </c>
      <c r="Y42" s="31">
        <v>0.69929486500000004</v>
      </c>
      <c r="Z42" s="32">
        <v>0.50236486400000002</v>
      </c>
      <c r="AA42" s="30">
        <v>0.470141331</v>
      </c>
      <c r="AB42" s="31">
        <v>0.48714397399999998</v>
      </c>
      <c r="AC42" s="31">
        <v>0.88636195699999998</v>
      </c>
      <c r="AD42" s="31">
        <v>0.33585135100000002</v>
      </c>
      <c r="AE42" s="31">
        <v>0.36439128700000001</v>
      </c>
      <c r="AF42" s="31">
        <v>0.698372404</v>
      </c>
      <c r="AG42" s="31">
        <v>0.57702869199999995</v>
      </c>
      <c r="AH42" s="31">
        <v>0.76109457000000003</v>
      </c>
      <c r="AI42" s="32">
        <v>0.29290559900000002</v>
      </c>
      <c r="AJ42" s="30">
        <v>0.972342869</v>
      </c>
      <c r="AK42" s="31">
        <v>1.061333656</v>
      </c>
      <c r="AL42" s="31">
        <v>0.98643368499999995</v>
      </c>
      <c r="AM42" s="31">
        <v>1.064121683</v>
      </c>
      <c r="AN42" s="31">
        <v>0.89035981900000005</v>
      </c>
      <c r="AO42" s="31">
        <v>0.74470432600000003</v>
      </c>
      <c r="AP42" s="31">
        <v>0.63578293699999999</v>
      </c>
      <c r="AQ42" s="31">
        <v>0.94295555399999997</v>
      </c>
      <c r="AR42" s="31">
        <v>0.82491656099999999</v>
      </c>
      <c r="AS42" s="31">
        <v>0.677075863</v>
      </c>
      <c r="AT42" s="31">
        <v>0.71047834600000004</v>
      </c>
      <c r="AU42" s="31">
        <v>0.86206513600000001</v>
      </c>
      <c r="AV42" s="32">
        <v>0.61460902299999998</v>
      </c>
      <c r="AW42" s="30">
        <v>0.78886059900000005</v>
      </c>
      <c r="AX42" s="31">
        <v>1.243158142</v>
      </c>
      <c r="AY42" s="31">
        <v>1.341718634</v>
      </c>
      <c r="AZ42" s="31">
        <v>1.361799955</v>
      </c>
      <c r="BA42" s="31">
        <v>0.29285575000000003</v>
      </c>
      <c r="BB42" s="31">
        <v>0.48579466300000002</v>
      </c>
      <c r="BC42" s="31">
        <v>0.226771995</v>
      </c>
      <c r="BD42" s="31">
        <v>0.55413901799999998</v>
      </c>
      <c r="BE42" s="31">
        <v>0.55896152099999996</v>
      </c>
      <c r="BF42" s="31">
        <v>0.46025032799999999</v>
      </c>
      <c r="BG42" s="30">
        <v>0.59535656400000003</v>
      </c>
      <c r="BH42" s="31">
        <v>0.84691937799999994</v>
      </c>
      <c r="BI42" s="31">
        <v>0.64105757100000005</v>
      </c>
      <c r="BJ42" s="31">
        <v>0.55602278299999996</v>
      </c>
      <c r="BK42" s="31">
        <v>0.43696653800000002</v>
      </c>
      <c r="BL42" s="22">
        <v>0.33588177000000002</v>
      </c>
      <c r="BM42" s="22">
        <v>0.58119036800000001</v>
      </c>
      <c r="BN42" s="22">
        <v>1.0680776830000001</v>
      </c>
      <c r="BO42" s="22">
        <v>0.71000468699999997</v>
      </c>
      <c r="BP42" s="23">
        <v>0.83166056899999996</v>
      </c>
    </row>
    <row r="43" spans="1:68" x14ac:dyDescent="0.3">
      <c r="A43" s="72">
        <v>6</v>
      </c>
      <c r="B43" s="30">
        <v>1.4411816989999999</v>
      </c>
      <c r="C43" s="31">
        <v>0.48696706699999998</v>
      </c>
      <c r="D43" s="31">
        <v>0.36975556599999998</v>
      </c>
      <c r="E43" s="31">
        <v>1.0007302360000001</v>
      </c>
      <c r="F43" s="31">
        <v>1.415813526</v>
      </c>
      <c r="G43" s="31">
        <v>1.9418662390000001</v>
      </c>
      <c r="H43" s="31">
        <v>1.074275732</v>
      </c>
      <c r="I43" s="31">
        <v>0.53633856800000002</v>
      </c>
      <c r="J43" s="31">
        <v>0.68491435099999998</v>
      </c>
      <c r="K43" s="31">
        <v>0.54012328399999998</v>
      </c>
      <c r="L43" s="31">
        <v>0.437892536</v>
      </c>
      <c r="M43" s="22">
        <v>0.87014909600000001</v>
      </c>
      <c r="N43" s="22">
        <v>0.82129569800000002</v>
      </c>
      <c r="O43" s="22">
        <v>0.68523657299999996</v>
      </c>
      <c r="P43" s="6">
        <v>1.340550661</v>
      </c>
      <c r="Q43" s="31">
        <v>2.3928797249999998</v>
      </c>
      <c r="R43" s="31">
        <v>1.349668264</v>
      </c>
      <c r="S43" s="31">
        <v>0.53639360300000005</v>
      </c>
      <c r="T43" s="31">
        <v>0.57889215199999999</v>
      </c>
      <c r="U43" s="31">
        <v>0.38900496600000001</v>
      </c>
      <c r="V43" s="31">
        <v>0.55726611599999998</v>
      </c>
      <c r="W43" s="31">
        <v>0.79496413499999996</v>
      </c>
      <c r="X43" s="31">
        <v>0.55508091100000001</v>
      </c>
      <c r="Y43" s="31">
        <v>0.75724037499999997</v>
      </c>
      <c r="Z43" s="32">
        <v>0.54857718899999997</v>
      </c>
      <c r="AA43" s="30">
        <v>0.56979419799999997</v>
      </c>
      <c r="AB43" s="31">
        <v>0.54408486700000003</v>
      </c>
      <c r="AC43" s="31">
        <v>1.0177644690000001</v>
      </c>
      <c r="AD43" s="31">
        <v>0.367556771</v>
      </c>
      <c r="AE43" s="31">
        <v>0.43870127199999998</v>
      </c>
      <c r="AF43" s="31">
        <v>0.79494188200000004</v>
      </c>
      <c r="AG43" s="31">
        <v>0.64922205600000005</v>
      </c>
      <c r="AH43" s="31">
        <v>0.89436095999999998</v>
      </c>
      <c r="AI43" s="32">
        <v>0.33500469700000002</v>
      </c>
      <c r="AJ43" s="30">
        <v>1.1534515219999999</v>
      </c>
      <c r="AK43" s="31">
        <v>1.2507687009999999</v>
      </c>
      <c r="AL43" s="31">
        <v>1.1216530010000001</v>
      </c>
      <c r="AM43" s="31">
        <v>1.32830592</v>
      </c>
      <c r="AN43" s="31">
        <v>0.99509914700000002</v>
      </c>
      <c r="AO43" s="31">
        <v>0.841908455</v>
      </c>
      <c r="AP43" s="31">
        <v>0.79093281400000004</v>
      </c>
      <c r="AQ43" s="31">
        <v>1.122105082</v>
      </c>
      <c r="AR43" s="31">
        <v>0.92988199000000005</v>
      </c>
      <c r="AS43" s="31">
        <v>0.73298706599999996</v>
      </c>
      <c r="AT43" s="31">
        <v>0.82822533399999998</v>
      </c>
      <c r="AU43" s="31">
        <v>0.99411956499999998</v>
      </c>
      <c r="AV43" s="32">
        <v>0.74240607000000003</v>
      </c>
      <c r="AW43" s="30">
        <v>0.90290594099999999</v>
      </c>
      <c r="AX43" s="31">
        <v>1.51589489</v>
      </c>
      <c r="AY43" s="31">
        <v>1.5576775869999999</v>
      </c>
      <c r="AZ43" s="31">
        <v>1.644144058</v>
      </c>
      <c r="BA43" s="31">
        <v>0.36937575499999997</v>
      </c>
      <c r="BB43" s="31">
        <v>0.57749813800000005</v>
      </c>
      <c r="BC43" s="31">
        <v>0.31482087600000003</v>
      </c>
      <c r="BD43" s="31">
        <v>0.63826956400000001</v>
      </c>
      <c r="BE43" s="31">
        <v>0.59219177599999995</v>
      </c>
      <c r="BF43" s="31">
        <v>0.46827532799999999</v>
      </c>
      <c r="BG43" s="30">
        <v>0.67018115499999997</v>
      </c>
      <c r="BH43" s="31">
        <v>1.026332617</v>
      </c>
      <c r="BI43" s="31">
        <v>0.75050642099999998</v>
      </c>
      <c r="BJ43" s="31">
        <v>0.65861459600000005</v>
      </c>
      <c r="BK43" s="31">
        <v>0.50384149899999997</v>
      </c>
      <c r="BL43" s="22">
        <v>0.44506687900000003</v>
      </c>
      <c r="BM43" s="22">
        <v>0.65269945100000004</v>
      </c>
      <c r="BN43" s="22">
        <v>1.2037490209999999</v>
      </c>
      <c r="BO43" s="22">
        <v>0.697759986</v>
      </c>
      <c r="BP43" s="23">
        <v>0.89322320600000005</v>
      </c>
    </row>
    <row r="44" spans="1:68" x14ac:dyDescent="0.3">
      <c r="A44" s="72">
        <v>7</v>
      </c>
      <c r="B44" s="30">
        <v>1.6679279010000001</v>
      </c>
      <c r="C44" s="31">
        <v>0.54382582499999998</v>
      </c>
      <c r="D44" s="31">
        <v>0.426923891</v>
      </c>
      <c r="E44" s="31">
        <v>1.113057693</v>
      </c>
      <c r="F44" s="31">
        <v>1.618265748</v>
      </c>
      <c r="G44" s="31">
        <v>2.1957148709999998</v>
      </c>
      <c r="H44" s="31">
        <v>1.1803733110000001</v>
      </c>
      <c r="I44" s="31">
        <v>0.61388989299999996</v>
      </c>
      <c r="J44" s="31">
        <v>0.766768436</v>
      </c>
      <c r="K44" s="31">
        <v>0.59219272899999997</v>
      </c>
      <c r="L44" s="31">
        <v>0.49869390299999999</v>
      </c>
      <c r="M44" s="22">
        <v>0.93977087699999995</v>
      </c>
      <c r="N44" s="22">
        <v>0.87586718799999996</v>
      </c>
      <c r="O44" s="22">
        <v>0.737362882</v>
      </c>
      <c r="P44" s="6">
        <v>1.5142371649999999</v>
      </c>
      <c r="Q44" s="31">
        <v>2.8084085779999999</v>
      </c>
      <c r="R44" s="31">
        <v>1.6158870460000001</v>
      </c>
      <c r="S44" s="31">
        <v>0.59927487400000001</v>
      </c>
      <c r="T44" s="31">
        <v>0.653076251</v>
      </c>
      <c r="U44" s="31">
        <v>0.47938972699999999</v>
      </c>
      <c r="V44" s="31">
        <v>0.63793047300000005</v>
      </c>
      <c r="W44" s="31">
        <v>0.92773443499999997</v>
      </c>
      <c r="X44" s="31">
        <v>0.66452974099999995</v>
      </c>
      <c r="Y44" s="31">
        <v>0.84183661099999996</v>
      </c>
      <c r="Z44" s="32">
        <v>0.62222377500000003</v>
      </c>
      <c r="AA44" s="30">
        <v>0.62362643100000004</v>
      </c>
      <c r="AB44" s="31">
        <v>0.64039534300000001</v>
      </c>
      <c r="AC44" s="31">
        <v>1.1208419009999999</v>
      </c>
      <c r="AD44" s="31">
        <v>0.42713872600000002</v>
      </c>
      <c r="AE44" s="31">
        <v>0.46583853200000003</v>
      </c>
      <c r="AF44" s="31">
        <v>0.860646307</v>
      </c>
      <c r="AG44" s="31">
        <v>0.73486083700000004</v>
      </c>
      <c r="AH44" s="31">
        <v>0.98218587999999996</v>
      </c>
      <c r="AI44" s="32">
        <v>0.35635435599999998</v>
      </c>
      <c r="AJ44" s="30">
        <v>1.303816557</v>
      </c>
      <c r="AK44" s="31">
        <v>1.390584429</v>
      </c>
      <c r="AL44" s="31">
        <v>1.2638422650000001</v>
      </c>
      <c r="AM44" s="31">
        <v>1.529948036</v>
      </c>
      <c r="AN44" s="31">
        <v>1.0365051830000001</v>
      </c>
      <c r="AO44" s="31">
        <v>1.0052340230000001</v>
      </c>
      <c r="AP44" s="31">
        <v>0.87046688800000005</v>
      </c>
      <c r="AQ44" s="31">
        <v>1.3042686779999999</v>
      </c>
      <c r="AR44" s="31">
        <v>0.97162699699999999</v>
      </c>
      <c r="AS44" s="31">
        <v>0.84503559299999997</v>
      </c>
      <c r="AT44" s="31">
        <v>0.99981405300000004</v>
      </c>
      <c r="AU44" s="31">
        <v>1.1367987390000001</v>
      </c>
      <c r="AV44" s="32">
        <v>0.88199575699999999</v>
      </c>
      <c r="AW44" s="30">
        <v>1.0127315720000001</v>
      </c>
      <c r="AX44" s="31">
        <v>1.6691986320000001</v>
      </c>
      <c r="AY44" s="31">
        <v>1.7500137090000001</v>
      </c>
      <c r="AZ44" s="31">
        <v>1.8509854080000001</v>
      </c>
      <c r="BA44" s="31">
        <v>0.37114651999999998</v>
      </c>
      <c r="BB44" s="31">
        <v>0.63469034400000002</v>
      </c>
      <c r="BC44" s="31">
        <v>0.33829303599999999</v>
      </c>
      <c r="BD44" s="31">
        <v>0.67790472499999999</v>
      </c>
      <c r="BE44" s="31">
        <v>0.71851948899999996</v>
      </c>
      <c r="BF44" s="31">
        <v>0.52648477800000004</v>
      </c>
      <c r="BG44" s="30">
        <v>0.77443069200000003</v>
      </c>
      <c r="BH44" s="31">
        <v>1.173608263</v>
      </c>
      <c r="BI44" s="31">
        <v>0.82062148999999995</v>
      </c>
      <c r="BJ44" s="31">
        <v>0.71309413499999996</v>
      </c>
      <c r="BK44" s="31">
        <v>0.57674459600000005</v>
      </c>
      <c r="BL44" s="22">
        <v>0.41161057400000001</v>
      </c>
      <c r="BM44" s="22">
        <v>0.71211457300000003</v>
      </c>
      <c r="BN44" s="22">
        <v>1.33237497</v>
      </c>
      <c r="BO44" s="22">
        <v>0.76165852899999997</v>
      </c>
      <c r="BP44" s="23">
        <v>0.97332243100000004</v>
      </c>
    </row>
    <row r="45" spans="1:68" ht="17.25" thickBot="1" x14ac:dyDescent="0.35">
      <c r="A45" s="73">
        <v>8</v>
      </c>
      <c r="B45" s="33">
        <v>1.8827704190000001</v>
      </c>
      <c r="C45" s="34">
        <v>0.61265148700000005</v>
      </c>
      <c r="D45" s="34">
        <v>0.47439357599999998</v>
      </c>
      <c r="E45" s="34">
        <v>1.271129926</v>
      </c>
      <c r="F45" s="34">
        <v>1.7963670890000001</v>
      </c>
      <c r="G45" s="34">
        <v>2.4531300859999998</v>
      </c>
      <c r="H45" s="34">
        <v>1.319149256</v>
      </c>
      <c r="I45" s="34">
        <v>0.67604972900000004</v>
      </c>
      <c r="J45" s="34">
        <v>0.75090307000000001</v>
      </c>
      <c r="K45" s="34">
        <v>0.67541158199999995</v>
      </c>
      <c r="L45" s="34">
        <v>0.55488290399999995</v>
      </c>
      <c r="M45" s="24">
        <v>1.028897365</v>
      </c>
      <c r="N45" s="24">
        <v>0.96740094799999998</v>
      </c>
      <c r="O45" s="24">
        <v>0.78294336799999997</v>
      </c>
      <c r="P45" s="7">
        <v>1.787501335</v>
      </c>
      <c r="Q45" s="34">
        <v>3.3417127130000002</v>
      </c>
      <c r="R45" s="34">
        <v>1.8386276960000001</v>
      </c>
      <c r="S45" s="34">
        <v>0.68408360099999999</v>
      </c>
      <c r="T45" s="34">
        <v>0.67722656299999995</v>
      </c>
      <c r="U45" s="34">
        <v>0.52769043000000004</v>
      </c>
      <c r="V45" s="34">
        <v>0.70823393300000004</v>
      </c>
      <c r="W45" s="34">
        <v>1.010998448</v>
      </c>
      <c r="X45" s="34">
        <v>0.69644133200000002</v>
      </c>
      <c r="Y45" s="34">
        <v>0.85717121799999996</v>
      </c>
      <c r="Z45" s="35">
        <v>0.676056027</v>
      </c>
      <c r="AA45" s="33">
        <v>0.69239527000000001</v>
      </c>
      <c r="AB45" s="34">
        <v>0.68722055400000004</v>
      </c>
      <c r="AC45" s="34">
        <v>1.2009394959999999</v>
      </c>
      <c r="AD45" s="34">
        <v>0.45430124799999999</v>
      </c>
      <c r="AE45" s="34">
        <v>0.52133253199999996</v>
      </c>
      <c r="AF45" s="34">
        <v>0.93906321100000001</v>
      </c>
      <c r="AG45" s="34">
        <v>0.80490593099999996</v>
      </c>
      <c r="AH45" s="34">
        <v>1.087834915</v>
      </c>
      <c r="AI45" s="35">
        <v>0.39128214100000003</v>
      </c>
      <c r="AJ45" s="33">
        <v>1.4251333079999999</v>
      </c>
      <c r="AK45" s="34">
        <v>1.6190894840000001</v>
      </c>
      <c r="AL45" s="34">
        <v>1.4401660359999999</v>
      </c>
      <c r="AM45" s="34">
        <v>1.6327282190000001</v>
      </c>
      <c r="AN45" s="34">
        <v>1.1577843029999999</v>
      </c>
      <c r="AO45" s="34">
        <v>1.1737212340000001</v>
      </c>
      <c r="AP45" s="34">
        <v>0.94823020700000005</v>
      </c>
      <c r="AQ45" s="34">
        <v>1.460586508</v>
      </c>
      <c r="AR45" s="34">
        <v>1.0623509090000001</v>
      </c>
      <c r="AS45" s="34">
        <v>0.93892423300000005</v>
      </c>
      <c r="AT45" s="34">
        <v>1.075890064</v>
      </c>
      <c r="AU45" s="34">
        <v>1.2555159330000001</v>
      </c>
      <c r="AV45" s="35">
        <v>0.93470450199999999</v>
      </c>
      <c r="AW45" s="33">
        <v>1.111028353</v>
      </c>
      <c r="AX45" s="34">
        <v>1.862627308</v>
      </c>
      <c r="AY45" s="34">
        <v>1.885986487</v>
      </c>
      <c r="AZ45" s="34">
        <v>2.0709758599999999</v>
      </c>
      <c r="BA45" s="34">
        <v>0.46985770300000002</v>
      </c>
      <c r="BB45" s="34">
        <v>0.71501561000000002</v>
      </c>
      <c r="BC45" s="34">
        <v>0.36538210500000001</v>
      </c>
      <c r="BD45" s="34">
        <v>0.73897757100000006</v>
      </c>
      <c r="BE45" s="34">
        <v>0.80080392</v>
      </c>
      <c r="BF45" s="34">
        <v>0.59347275899999996</v>
      </c>
      <c r="BG45" s="33">
        <v>0.87336794500000003</v>
      </c>
      <c r="BH45" s="34">
        <v>1.2282384239999999</v>
      </c>
      <c r="BI45" s="34">
        <v>0.90727635200000001</v>
      </c>
      <c r="BJ45" s="34">
        <v>0.82913629200000005</v>
      </c>
      <c r="BK45" s="34">
        <v>0.62297310400000006</v>
      </c>
      <c r="BL45" s="24">
        <v>0.48598304399999998</v>
      </c>
      <c r="BM45" s="24">
        <v>0.76602894099999996</v>
      </c>
      <c r="BN45" s="24">
        <v>1.4753177959999999</v>
      </c>
      <c r="BO45" s="24">
        <v>0.81689157099999998</v>
      </c>
      <c r="BP45" s="25">
        <v>1.028819283</v>
      </c>
    </row>
    <row r="46" spans="1:68" x14ac:dyDescent="0.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</row>
    <row r="47" spans="1:68" ht="17.25" thickBot="1" x14ac:dyDescent="0.3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</row>
    <row r="48" spans="1:68" ht="17.25" thickBot="1" x14ac:dyDescent="0.35">
      <c r="A48" s="95" t="s">
        <v>138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</row>
    <row r="49" spans="1:68" ht="17.25" thickBot="1" x14ac:dyDescent="0.35">
      <c r="A49" s="71" t="s">
        <v>77</v>
      </c>
      <c r="B49" s="223" t="s">
        <v>145</v>
      </c>
      <c r="C49" s="221"/>
      <c r="D49" s="221"/>
      <c r="E49" s="221"/>
      <c r="F49" s="221"/>
      <c r="G49" s="221"/>
      <c r="H49" s="221"/>
      <c r="I49" s="221"/>
      <c r="J49" s="221"/>
      <c r="K49" s="221"/>
      <c r="L49" s="221"/>
      <c r="M49" s="221"/>
      <c r="N49" s="221"/>
      <c r="O49" s="221"/>
      <c r="P49" s="223" t="s">
        <v>147</v>
      </c>
      <c r="Q49" s="221"/>
      <c r="R49" s="221"/>
      <c r="S49" s="221"/>
      <c r="T49" s="221"/>
      <c r="U49" s="221"/>
      <c r="V49" s="221"/>
      <c r="W49" s="221"/>
      <c r="X49" s="221"/>
      <c r="Y49" s="221"/>
      <c r="Z49" s="222"/>
      <c r="AA49" s="223" t="s">
        <v>149</v>
      </c>
      <c r="AB49" s="221"/>
      <c r="AC49" s="221"/>
      <c r="AD49" s="221"/>
      <c r="AE49" s="221"/>
      <c r="AF49" s="221"/>
      <c r="AG49" s="221"/>
      <c r="AH49" s="221"/>
      <c r="AI49" s="221"/>
      <c r="AJ49" s="223" t="s">
        <v>146</v>
      </c>
      <c r="AK49" s="221"/>
      <c r="AL49" s="221"/>
      <c r="AM49" s="221"/>
      <c r="AN49" s="221"/>
      <c r="AO49" s="221"/>
      <c r="AP49" s="221"/>
      <c r="AQ49" s="221"/>
      <c r="AR49" s="221"/>
      <c r="AS49" s="221"/>
      <c r="AT49" s="221"/>
      <c r="AU49" s="221"/>
      <c r="AV49" s="222"/>
      <c r="AW49" s="223" t="s">
        <v>148</v>
      </c>
      <c r="AX49" s="221"/>
      <c r="AY49" s="221"/>
      <c r="AZ49" s="221"/>
      <c r="BA49" s="221"/>
      <c r="BB49" s="221"/>
      <c r="BC49" s="221"/>
      <c r="BD49" s="221"/>
      <c r="BE49" s="221"/>
      <c r="BF49" s="221"/>
      <c r="BG49" s="234" t="s">
        <v>150</v>
      </c>
      <c r="BH49" s="232"/>
      <c r="BI49" s="232"/>
      <c r="BJ49" s="232"/>
      <c r="BK49" s="232"/>
      <c r="BL49" s="232"/>
      <c r="BM49" s="232"/>
      <c r="BN49" s="232"/>
      <c r="BO49" s="232"/>
      <c r="BP49" s="233"/>
    </row>
    <row r="50" spans="1:68" ht="17.25" thickBot="1" x14ac:dyDescent="0.35">
      <c r="A50" s="88" t="s">
        <v>141</v>
      </c>
      <c r="B50" s="28">
        <v>1</v>
      </c>
      <c r="C50" s="26">
        <v>2</v>
      </c>
      <c r="D50" s="26">
        <v>3</v>
      </c>
      <c r="E50" s="26">
        <v>4</v>
      </c>
      <c r="F50" s="26">
        <v>5</v>
      </c>
      <c r="G50" s="26">
        <v>6</v>
      </c>
      <c r="H50" s="26">
        <v>7</v>
      </c>
      <c r="I50" s="26">
        <v>8</v>
      </c>
      <c r="J50" s="26">
        <v>9</v>
      </c>
      <c r="K50" s="26">
        <v>10</v>
      </c>
      <c r="L50" s="26">
        <v>11</v>
      </c>
      <c r="M50" s="26">
        <v>12</v>
      </c>
      <c r="N50" s="26">
        <v>13</v>
      </c>
      <c r="O50" s="26">
        <v>14</v>
      </c>
      <c r="P50" s="56">
        <v>1</v>
      </c>
      <c r="Q50" s="17">
        <v>2</v>
      </c>
      <c r="R50" s="17">
        <v>3</v>
      </c>
      <c r="S50" s="17">
        <v>4</v>
      </c>
      <c r="T50" s="17">
        <v>5</v>
      </c>
      <c r="U50" s="17">
        <v>6</v>
      </c>
      <c r="V50" s="17">
        <v>7</v>
      </c>
      <c r="W50" s="17">
        <v>8</v>
      </c>
      <c r="X50" s="17">
        <v>9</v>
      </c>
      <c r="Y50" s="17">
        <v>10</v>
      </c>
      <c r="Z50" s="18">
        <v>11</v>
      </c>
      <c r="AA50" s="56">
        <v>1</v>
      </c>
      <c r="AB50" s="17">
        <v>2</v>
      </c>
      <c r="AC50" s="17">
        <v>3</v>
      </c>
      <c r="AD50" s="17">
        <v>4</v>
      </c>
      <c r="AE50" s="17">
        <v>5</v>
      </c>
      <c r="AF50" s="17">
        <v>6</v>
      </c>
      <c r="AG50" s="17">
        <v>7</v>
      </c>
      <c r="AH50" s="17">
        <v>8</v>
      </c>
      <c r="AI50" s="17">
        <v>9</v>
      </c>
      <c r="AJ50" s="58">
        <v>1</v>
      </c>
      <c r="AK50" s="59">
        <v>2</v>
      </c>
      <c r="AL50" s="59">
        <v>3</v>
      </c>
      <c r="AM50" s="59">
        <v>4</v>
      </c>
      <c r="AN50" s="59">
        <v>5</v>
      </c>
      <c r="AO50" s="59">
        <v>6</v>
      </c>
      <c r="AP50" s="59">
        <v>7</v>
      </c>
      <c r="AQ50" s="59">
        <v>8</v>
      </c>
      <c r="AR50" s="59">
        <v>9</v>
      </c>
      <c r="AS50" s="59">
        <v>10</v>
      </c>
      <c r="AT50" s="59">
        <v>11</v>
      </c>
      <c r="AU50" s="59">
        <v>12</v>
      </c>
      <c r="AV50" s="60">
        <v>13</v>
      </c>
      <c r="AW50" s="61">
        <v>1</v>
      </c>
      <c r="AX50" s="62">
        <v>2</v>
      </c>
      <c r="AY50" s="62">
        <v>3</v>
      </c>
      <c r="AZ50" s="62">
        <v>4</v>
      </c>
      <c r="BA50" s="62">
        <v>5</v>
      </c>
      <c r="BB50" s="62">
        <v>6</v>
      </c>
      <c r="BC50" s="62">
        <v>7</v>
      </c>
      <c r="BD50" s="62">
        <v>8</v>
      </c>
      <c r="BE50" s="62">
        <v>9</v>
      </c>
      <c r="BF50" s="62">
        <v>10</v>
      </c>
      <c r="BG50" s="58">
        <v>1</v>
      </c>
      <c r="BH50" s="59">
        <v>2</v>
      </c>
      <c r="BI50" s="59">
        <v>3</v>
      </c>
      <c r="BJ50" s="59">
        <v>4</v>
      </c>
      <c r="BK50" s="59">
        <v>5</v>
      </c>
      <c r="BL50" s="59">
        <v>6</v>
      </c>
      <c r="BM50" s="59">
        <v>7</v>
      </c>
      <c r="BN50" s="59">
        <v>8</v>
      </c>
      <c r="BO50" s="59">
        <v>9</v>
      </c>
      <c r="BP50" s="60">
        <v>10</v>
      </c>
    </row>
    <row r="51" spans="1:68" x14ac:dyDescent="0.3">
      <c r="A51" s="71">
        <v>0.5</v>
      </c>
      <c r="B51" s="28">
        <v>8.6834649999999996E-3</v>
      </c>
      <c r="C51" s="26">
        <v>8.9586676000000004E-2</v>
      </c>
      <c r="D51" s="26">
        <v>5.2223777999999998E-2</v>
      </c>
      <c r="E51" s="26">
        <v>2.8187625000000001E-2</v>
      </c>
      <c r="F51" s="26">
        <v>1.3830791E-2</v>
      </c>
      <c r="G51" s="26">
        <v>1.5812313000000001E-2</v>
      </c>
      <c r="H51" s="26">
        <v>2.1847065999999998E-2</v>
      </c>
      <c r="I51" s="26">
        <v>1.856059E-3</v>
      </c>
      <c r="J51" s="26">
        <v>0</v>
      </c>
      <c r="K51" s="26">
        <v>3.0520372E-2</v>
      </c>
      <c r="L51" s="26">
        <v>1.7451099000000001E-2</v>
      </c>
      <c r="M51" s="13">
        <v>3.1970919999999999E-3</v>
      </c>
      <c r="N51" s="13">
        <v>4.7487996999999997E-2</v>
      </c>
      <c r="O51" s="13">
        <v>9.3598880000000002E-3</v>
      </c>
      <c r="P51" s="6">
        <v>1.3031734E-2</v>
      </c>
      <c r="Q51" s="31">
        <v>5.8393849999999999E-3</v>
      </c>
      <c r="R51" s="31">
        <v>1.2811879E-2</v>
      </c>
      <c r="S51" s="31">
        <v>4.9342521E-2</v>
      </c>
      <c r="T51" s="31">
        <v>2.0948001000000001E-2</v>
      </c>
      <c r="U51" s="31">
        <v>7.3135040000000002E-3</v>
      </c>
      <c r="V51" s="31">
        <v>1.3094774E-2</v>
      </c>
      <c r="W51" s="31">
        <v>8.5051209999999992E-3</v>
      </c>
      <c r="X51" s="31">
        <v>3.4373123999999998E-2</v>
      </c>
      <c r="Y51" s="31">
        <v>1.7008850999999998E-2</v>
      </c>
      <c r="Z51" s="32">
        <v>3.8342033999999997E-2</v>
      </c>
      <c r="AA51" s="28">
        <v>2.6556284999999999E-2</v>
      </c>
      <c r="AB51" s="26">
        <v>6.5761159999999999E-3</v>
      </c>
      <c r="AC51" s="26">
        <v>8.4999399999999992E-3</v>
      </c>
      <c r="AD51" s="26">
        <v>1.5674042999999999E-2</v>
      </c>
      <c r="AE51" s="26">
        <v>6.2193230000000002E-2</v>
      </c>
      <c r="AF51" s="26">
        <v>0.15113525799999999</v>
      </c>
      <c r="AG51" s="26">
        <v>5.4666039999999999E-2</v>
      </c>
      <c r="AH51" s="26">
        <v>1.2003929E-2</v>
      </c>
      <c r="AI51" s="27">
        <v>5.8129339999999996E-3</v>
      </c>
      <c r="AJ51" s="28">
        <v>4.9831316E-2</v>
      </c>
      <c r="AK51" s="26">
        <v>5.4774769999999997E-3</v>
      </c>
      <c r="AL51" s="26">
        <v>6.9473599999999996E-3</v>
      </c>
      <c r="AM51" s="26">
        <v>6.6803179000000004E-2</v>
      </c>
      <c r="AN51" s="26">
        <v>2.3755838000000001E-2</v>
      </c>
      <c r="AO51" s="26">
        <v>1.0171911E-2</v>
      </c>
      <c r="AP51" s="26">
        <v>7.0282959999999998E-3</v>
      </c>
      <c r="AQ51" s="26">
        <v>6.0308580000000001E-3</v>
      </c>
      <c r="AR51" s="26">
        <v>5.0023764999999998E-2</v>
      </c>
      <c r="AS51" s="26">
        <v>-9.8814699999999998E-4</v>
      </c>
      <c r="AT51" s="26">
        <v>1.5260444E-2</v>
      </c>
      <c r="AU51" s="26">
        <v>3.7560559999999998E-3</v>
      </c>
      <c r="AV51" s="27">
        <v>3.0520374999999999E-2</v>
      </c>
      <c r="AW51" s="28">
        <v>1.5560766E-2</v>
      </c>
      <c r="AX51" s="26">
        <v>6.5012300000000002E-3</v>
      </c>
      <c r="AY51" s="26">
        <v>4.9673119999999998E-3</v>
      </c>
      <c r="AZ51" s="26">
        <v>1.0103498000000001E-2</v>
      </c>
      <c r="BA51" s="26">
        <v>5.2316135E-2</v>
      </c>
      <c r="BB51" s="26">
        <v>2.6887327999999999E-2</v>
      </c>
      <c r="BC51" s="26">
        <v>7.431807E-2</v>
      </c>
      <c r="BD51" s="26">
        <v>4.1900611999999997E-2</v>
      </c>
      <c r="BE51" s="26">
        <v>1.5888892000000002E-2</v>
      </c>
      <c r="BF51" s="26">
        <v>1.0330927E-2</v>
      </c>
      <c r="BG51" s="30">
        <v>5.0979040000000003E-3</v>
      </c>
      <c r="BH51" s="31">
        <v>2.2633721999999998E-2</v>
      </c>
      <c r="BI51" s="31">
        <v>6.1520000000000004E-3</v>
      </c>
      <c r="BJ51" s="31">
        <v>0.118743449</v>
      </c>
      <c r="BK51" s="31">
        <v>1.0549070000000001E-2</v>
      </c>
      <c r="BL51" s="22">
        <v>3.4137874999999998E-2</v>
      </c>
      <c r="BM51" s="22">
        <v>9.641798E-3</v>
      </c>
      <c r="BN51" s="22">
        <v>1.4019492999999999E-2</v>
      </c>
      <c r="BO51" s="22">
        <v>7.4140389999999999E-3</v>
      </c>
      <c r="BP51" s="23">
        <v>0.106810344</v>
      </c>
    </row>
    <row r="52" spans="1:68" x14ac:dyDescent="0.3">
      <c r="A52" s="72">
        <v>1</v>
      </c>
      <c r="B52" s="30">
        <v>2.2703369000000001E-2</v>
      </c>
      <c r="C52" s="31">
        <v>3.6604048E-2</v>
      </c>
      <c r="D52" s="31">
        <v>1.8283341000000002E-2</v>
      </c>
      <c r="E52" s="31">
        <v>3.3802158999999998E-2</v>
      </c>
      <c r="F52" s="31">
        <v>5.1036313999999999E-2</v>
      </c>
      <c r="G52" s="31">
        <v>5.0175283000000001E-2</v>
      </c>
      <c r="H52" s="31">
        <v>5.3829671000000003E-2</v>
      </c>
      <c r="I52" s="31">
        <v>3.5799074E-2</v>
      </c>
      <c r="J52" s="31">
        <v>5.0151886999999999E-2</v>
      </c>
      <c r="K52" s="31">
        <v>4.4851235000000003E-2</v>
      </c>
      <c r="L52" s="31">
        <v>4.1025447E-2</v>
      </c>
      <c r="M52" s="22">
        <v>1.6555377E-2</v>
      </c>
      <c r="N52" s="22">
        <v>2.6216719999999999E-2</v>
      </c>
      <c r="O52" s="22">
        <v>4.169896E-2</v>
      </c>
      <c r="P52" s="6">
        <v>6.1034612000000002E-2</v>
      </c>
      <c r="Q52" s="31">
        <v>4.5113495000000003E-2</v>
      </c>
      <c r="R52" s="31">
        <v>9.2587808999999993E-2</v>
      </c>
      <c r="S52" s="31">
        <v>1.5005101E-2</v>
      </c>
      <c r="T52" s="31">
        <v>3.5811694999999998E-2</v>
      </c>
      <c r="U52" s="31">
        <v>2.4990965E-2</v>
      </c>
      <c r="V52" s="31">
        <v>4.2648658999999998E-2</v>
      </c>
      <c r="W52" s="31">
        <v>4.6210570999999999E-2</v>
      </c>
      <c r="X52" s="31">
        <v>7.4429614000000005E-2</v>
      </c>
      <c r="Y52" s="31">
        <v>5.5376852999999997E-2</v>
      </c>
      <c r="Z52" s="32">
        <v>8.9880474000000002E-2</v>
      </c>
      <c r="AA52" s="30">
        <v>6.3196939999999998E-3</v>
      </c>
      <c r="AB52" s="31">
        <v>1.3298832E-2</v>
      </c>
      <c r="AC52" s="31">
        <v>1.0546164E-2</v>
      </c>
      <c r="AD52" s="31">
        <v>2.0201477999999998E-2</v>
      </c>
      <c r="AE52" s="31">
        <v>2.8222869000000001E-2</v>
      </c>
      <c r="AF52" s="31">
        <v>8.0015030000000001E-3</v>
      </c>
      <c r="AG52" s="31">
        <v>3.0005725E-2</v>
      </c>
      <c r="AH52" s="31">
        <v>1.8373981000000001E-2</v>
      </c>
      <c r="AI52" s="32">
        <v>1.233214E-2</v>
      </c>
      <c r="AJ52" s="30">
        <v>8.8988503999999996E-2</v>
      </c>
      <c r="AK52" s="31">
        <v>4.8942290999999999E-2</v>
      </c>
      <c r="AL52" s="31">
        <v>3.2392842999999998E-2</v>
      </c>
      <c r="AM52" s="31">
        <v>4.4004120000000001E-2</v>
      </c>
      <c r="AN52" s="31">
        <v>8.8721361999999998E-2</v>
      </c>
      <c r="AO52" s="31">
        <v>7.7117535000000001E-2</v>
      </c>
      <c r="AP52" s="31">
        <v>7.5966341000000007E-2</v>
      </c>
      <c r="AQ52" s="31">
        <v>4.4563078999999998E-2</v>
      </c>
      <c r="AR52" s="31">
        <v>9.5906860999999996E-2</v>
      </c>
      <c r="AS52" s="31">
        <v>3.6680483999999999E-2</v>
      </c>
      <c r="AT52" s="31">
        <v>3.8458209E-2</v>
      </c>
      <c r="AU52" s="31">
        <v>1.9743910999999999E-2</v>
      </c>
      <c r="AV52" s="32">
        <v>3.0436950000000001E-2</v>
      </c>
      <c r="AW52" s="30">
        <v>5.1316692999999997E-2</v>
      </c>
      <c r="AX52" s="31">
        <v>6.2970971000000001E-2</v>
      </c>
      <c r="AY52" s="31">
        <v>7.5102258000000005E-2</v>
      </c>
      <c r="AZ52" s="31">
        <v>8.4341889000000003E-2</v>
      </c>
      <c r="BA52" s="31">
        <v>1.3993497000000001E-2</v>
      </c>
      <c r="BB52" s="31">
        <v>6.3584001000000001E-2</v>
      </c>
      <c r="BC52" s="31">
        <v>1.0556997E-2</v>
      </c>
      <c r="BD52" s="31">
        <v>9.5812340999999995E-2</v>
      </c>
      <c r="BE52" s="31">
        <v>5.9824600999999998E-2</v>
      </c>
      <c r="BF52" s="31">
        <v>4.2103282999999998E-2</v>
      </c>
      <c r="BG52" s="30">
        <v>2.8018336000000001E-2</v>
      </c>
      <c r="BH52" s="31">
        <v>4.1660399000000001E-2</v>
      </c>
      <c r="BI52" s="31">
        <v>5.1263019E-2</v>
      </c>
      <c r="BJ52" s="31">
        <v>3.9753602999999998E-2</v>
      </c>
      <c r="BK52" s="31">
        <v>4.5758805E-2</v>
      </c>
      <c r="BL52" s="22">
        <v>5.1875158999999997E-2</v>
      </c>
      <c r="BM52" s="22">
        <v>5.3769638000000002E-2</v>
      </c>
      <c r="BN52" s="22">
        <v>9.3584956999999996E-2</v>
      </c>
      <c r="BO52" s="22">
        <v>3.6152799999999999E-2</v>
      </c>
      <c r="BP52" s="23">
        <v>2.6544623999999999E-2</v>
      </c>
    </row>
    <row r="53" spans="1:68" x14ac:dyDescent="0.3">
      <c r="A53" s="72">
        <v>1.5</v>
      </c>
      <c r="B53" s="30">
        <v>4.1915123999999998E-2</v>
      </c>
      <c r="C53" s="31">
        <v>7.5729266000000003E-2</v>
      </c>
      <c r="D53" s="31">
        <v>4.4895272E-2</v>
      </c>
      <c r="E53" s="31">
        <v>5.6242188999999998E-2</v>
      </c>
      <c r="F53" s="31">
        <v>0.10820284199999999</v>
      </c>
      <c r="G53" s="31">
        <v>9.5794677999999994E-2</v>
      </c>
      <c r="H53" s="31">
        <v>9.8072636000000005E-2</v>
      </c>
      <c r="I53" s="31">
        <v>5.2014591999999998E-2</v>
      </c>
      <c r="J53" s="31">
        <v>7.7701992999999997E-2</v>
      </c>
      <c r="K53" s="31">
        <v>7.6657011999999997E-2</v>
      </c>
      <c r="L53" s="31">
        <v>7.3927427000000004E-2</v>
      </c>
      <c r="M53" s="22">
        <v>2.5222129999999999E-2</v>
      </c>
      <c r="N53" s="22">
        <v>3.4760397999999998E-2</v>
      </c>
      <c r="O53" s="22">
        <v>4.4069724999999997E-2</v>
      </c>
      <c r="P53" s="6">
        <v>0.161506489</v>
      </c>
      <c r="Q53" s="31">
        <v>0.17312654099999999</v>
      </c>
      <c r="R53" s="31">
        <v>0.21065435299999999</v>
      </c>
      <c r="S53" s="31">
        <v>7.1602939000000004E-2</v>
      </c>
      <c r="T53" s="31">
        <v>8.4976682999999997E-2</v>
      </c>
      <c r="U53" s="31">
        <v>4.6313215999999997E-2</v>
      </c>
      <c r="V53" s="31">
        <v>4.8704958E-2</v>
      </c>
      <c r="W53" s="31">
        <v>6.9534800999999993E-2</v>
      </c>
      <c r="X53" s="31">
        <v>0.11527242</v>
      </c>
      <c r="Y53" s="31">
        <v>0.103615674</v>
      </c>
      <c r="Z53" s="32">
        <v>0.13378965900000001</v>
      </c>
      <c r="AA53" s="30">
        <v>3.7705632000000003E-2</v>
      </c>
      <c r="AB53" s="31">
        <v>3.0101401999999999E-2</v>
      </c>
      <c r="AC53" s="31">
        <v>6.7054800999999997E-2</v>
      </c>
      <c r="AD53" s="31">
        <v>1.5861671000000001E-2</v>
      </c>
      <c r="AE53" s="31">
        <v>3.4987190000000001E-2</v>
      </c>
      <c r="AF53" s="31">
        <v>5.2239799999999996E-3</v>
      </c>
      <c r="AG53" s="31">
        <v>4.0432904999999998E-2</v>
      </c>
      <c r="AH53" s="31">
        <v>3.2215404000000003E-2</v>
      </c>
      <c r="AI53" s="32">
        <v>2.9439791E-2</v>
      </c>
      <c r="AJ53" s="30">
        <v>0.20908018</v>
      </c>
      <c r="AK53" s="31">
        <v>0.18932317700000001</v>
      </c>
      <c r="AL53" s="31">
        <v>6.7453563999999994E-2</v>
      </c>
      <c r="AM53" s="31">
        <v>7.9368013000000001E-2</v>
      </c>
      <c r="AN53" s="31">
        <v>0.185495401</v>
      </c>
      <c r="AO53" s="31">
        <v>0.111361248</v>
      </c>
      <c r="AP53" s="31">
        <v>0.17780631299999999</v>
      </c>
      <c r="AQ53" s="31">
        <v>0.158303519</v>
      </c>
      <c r="AR53" s="31">
        <v>0.14048107000000001</v>
      </c>
      <c r="AS53" s="31">
        <v>6.7500890999999993E-2</v>
      </c>
      <c r="AT53" s="31">
        <v>0.102765684</v>
      </c>
      <c r="AU53" s="31">
        <v>4.0091534999999998E-2</v>
      </c>
      <c r="AV53" s="32">
        <v>5.2384675999999998E-2</v>
      </c>
      <c r="AW53" s="30">
        <v>0.103496832</v>
      </c>
      <c r="AX53" s="31">
        <v>9.5975084000000002E-2</v>
      </c>
      <c r="AY53" s="31">
        <v>0.10211559100000001</v>
      </c>
      <c r="AZ53" s="31">
        <v>0.17289374800000001</v>
      </c>
      <c r="BA53" s="31">
        <v>1.2406143E-2</v>
      </c>
      <c r="BB53" s="31">
        <v>9.1860312E-2</v>
      </c>
      <c r="BC53" s="31">
        <v>2.3112594E-2</v>
      </c>
      <c r="BD53" s="31">
        <v>0.12967701000000001</v>
      </c>
      <c r="BE53" s="31">
        <v>8.8771409999999995E-2</v>
      </c>
      <c r="BF53" s="31">
        <v>5.8208283E-2</v>
      </c>
      <c r="BG53" s="30">
        <v>6.1900168999999998E-2</v>
      </c>
      <c r="BH53" s="31">
        <v>9.5199302E-2</v>
      </c>
      <c r="BI53" s="31">
        <v>9.2581110999999994E-2</v>
      </c>
      <c r="BJ53" s="31">
        <v>4.7083043999999998E-2</v>
      </c>
      <c r="BK53" s="31">
        <v>8.8526485000000002E-2</v>
      </c>
      <c r="BL53" s="22">
        <v>8.8547239999999999E-2</v>
      </c>
      <c r="BM53" s="22">
        <v>9.5500109E-2</v>
      </c>
      <c r="BN53" s="22">
        <v>0.149673631</v>
      </c>
      <c r="BO53" s="22">
        <v>6.4176173000000003E-2</v>
      </c>
      <c r="BP53" s="23">
        <v>2.9503053000000001E-2</v>
      </c>
    </row>
    <row r="54" spans="1:68" x14ac:dyDescent="0.3">
      <c r="A54" s="72">
        <v>2</v>
      </c>
      <c r="B54" s="30">
        <v>6.4163491000000003E-2</v>
      </c>
      <c r="C54" s="31">
        <v>0.13529639700000001</v>
      </c>
      <c r="D54" s="31">
        <v>8.1185691000000004E-2</v>
      </c>
      <c r="E54" s="31">
        <v>9.6024289999999998E-2</v>
      </c>
      <c r="F54" s="31">
        <v>0.18340742600000001</v>
      </c>
      <c r="G54" s="31">
        <v>0.18045193500000001</v>
      </c>
      <c r="H54" s="31">
        <v>0.152655448</v>
      </c>
      <c r="I54" s="31">
        <v>7.6770993999999995E-2</v>
      </c>
      <c r="J54" s="31">
        <v>0.101346994</v>
      </c>
      <c r="K54" s="31">
        <v>0.10172388</v>
      </c>
      <c r="L54" s="31">
        <v>0.104058358</v>
      </c>
      <c r="M54" s="22">
        <v>3.0206930999999999E-2</v>
      </c>
      <c r="N54" s="22">
        <v>3.8538665E-2</v>
      </c>
      <c r="O54" s="22">
        <v>4.7225030000000001E-2</v>
      </c>
      <c r="P54" s="6">
        <v>0.22682326999999999</v>
      </c>
      <c r="Q54" s="31">
        <v>0.37179969699999998</v>
      </c>
      <c r="R54" s="31">
        <v>0.288463935</v>
      </c>
      <c r="S54" s="31">
        <v>0.136665655</v>
      </c>
      <c r="T54" s="31">
        <v>0.117355456</v>
      </c>
      <c r="U54" s="31">
        <v>6.9418079999999993E-2</v>
      </c>
      <c r="V54" s="31">
        <v>0.100002646</v>
      </c>
      <c r="W54" s="31">
        <v>0.102703013</v>
      </c>
      <c r="X54" s="31">
        <v>0.11940347699999999</v>
      </c>
      <c r="Y54" s="31">
        <v>0.142537316</v>
      </c>
      <c r="Z54" s="32">
        <v>0.16108399100000001</v>
      </c>
      <c r="AA54" s="30">
        <v>6.6670726E-2</v>
      </c>
      <c r="AB54" s="31">
        <v>3.8291387000000003E-2</v>
      </c>
      <c r="AC54" s="31">
        <v>7.1447489000000003E-2</v>
      </c>
      <c r="AD54" s="31">
        <v>1.5235802E-2</v>
      </c>
      <c r="AE54" s="31">
        <v>5.3925033999999997E-2</v>
      </c>
      <c r="AF54" s="31">
        <v>3.3558668E-2</v>
      </c>
      <c r="AG54" s="31">
        <v>5.9942700000000002E-2</v>
      </c>
      <c r="AH54" s="31">
        <v>2.9982629E-2</v>
      </c>
      <c r="AI54" s="32">
        <v>2.4578942999999999E-2</v>
      </c>
      <c r="AJ54" s="30">
        <v>0.26287291400000001</v>
      </c>
      <c r="AK54" s="31">
        <v>0.362820109</v>
      </c>
      <c r="AL54" s="31">
        <v>9.3758305E-2</v>
      </c>
      <c r="AM54" s="31">
        <v>0.10945809099999999</v>
      </c>
      <c r="AN54" s="31">
        <v>0.27778073199999997</v>
      </c>
      <c r="AO54" s="31">
        <v>0.17905990299999999</v>
      </c>
      <c r="AP54" s="31">
        <v>0.25556537499999998</v>
      </c>
      <c r="AQ54" s="31">
        <v>0.19739446499999999</v>
      </c>
      <c r="AR54" s="31">
        <v>0.18809474500000001</v>
      </c>
      <c r="AS54" s="31">
        <v>9.7750972000000005E-2</v>
      </c>
      <c r="AT54" s="31">
        <v>0.16384158500000001</v>
      </c>
      <c r="AU54" s="31">
        <v>8.6570146000000001E-2</v>
      </c>
      <c r="AV54" s="32">
        <v>9.1501511999999993E-2</v>
      </c>
      <c r="AW54" s="30">
        <v>0.144855186</v>
      </c>
      <c r="AX54" s="31">
        <v>0.16786021000000001</v>
      </c>
      <c r="AY54" s="31">
        <v>0.172247966</v>
      </c>
      <c r="AZ54" s="31">
        <v>0.22720642899999999</v>
      </c>
      <c r="BA54" s="31">
        <v>3.7578433000000001E-2</v>
      </c>
      <c r="BB54" s="31">
        <v>0.116742733</v>
      </c>
      <c r="BC54" s="31">
        <v>4.8076455999999997E-2</v>
      </c>
      <c r="BD54" s="31">
        <v>0.104892944</v>
      </c>
      <c r="BE54" s="31">
        <v>0.11261529000000001</v>
      </c>
      <c r="BF54" s="31">
        <v>9.5386261999999999E-2</v>
      </c>
      <c r="BG54" s="30">
        <v>9.5811427000000005E-2</v>
      </c>
      <c r="BH54" s="31">
        <v>0.14548261000000001</v>
      </c>
      <c r="BI54" s="31">
        <v>0.14283718200000001</v>
      </c>
      <c r="BJ54" s="31">
        <v>7.6740122999999993E-2</v>
      </c>
      <c r="BK54" s="31">
        <v>0.14095987900000001</v>
      </c>
      <c r="BL54" s="22">
        <v>0.105373574</v>
      </c>
      <c r="BM54" s="22">
        <v>0.110817944</v>
      </c>
      <c r="BN54" s="22">
        <v>0.205838511</v>
      </c>
      <c r="BO54" s="22">
        <v>9.4257293000000006E-2</v>
      </c>
      <c r="BP54" s="23">
        <v>4.7211349999999999E-2</v>
      </c>
    </row>
    <row r="55" spans="1:68" x14ac:dyDescent="0.3">
      <c r="A55" s="72">
        <v>3</v>
      </c>
      <c r="B55" s="30">
        <v>0.11278880099999999</v>
      </c>
      <c r="C55" s="31">
        <v>0.18110198299999999</v>
      </c>
      <c r="D55" s="31">
        <v>0.142942717</v>
      </c>
      <c r="E55" s="31">
        <v>0.17399558900000001</v>
      </c>
      <c r="F55" s="31">
        <v>0.28849636499999998</v>
      </c>
      <c r="G55" s="31">
        <v>0.33294690599999999</v>
      </c>
      <c r="H55" s="31">
        <v>0.28865485400000002</v>
      </c>
      <c r="I55" s="31">
        <v>0.125073825</v>
      </c>
      <c r="J55" s="31">
        <v>0.15054406200000001</v>
      </c>
      <c r="K55" s="31">
        <v>0.13959170400000001</v>
      </c>
      <c r="L55" s="31">
        <v>0.14339510799999999</v>
      </c>
      <c r="M55" s="22">
        <v>4.4975725000000001E-2</v>
      </c>
      <c r="N55" s="22">
        <v>6.3581333000000004E-2</v>
      </c>
      <c r="O55" s="22">
        <v>6.5000817000000002E-2</v>
      </c>
      <c r="P55" s="6">
        <v>0.38043305300000002</v>
      </c>
      <c r="Q55" s="31">
        <v>0.87516299900000005</v>
      </c>
      <c r="R55" s="31">
        <v>0.40972477200000001</v>
      </c>
      <c r="S55" s="31">
        <v>0.219808117</v>
      </c>
      <c r="T55" s="31">
        <v>0.164541716</v>
      </c>
      <c r="U55" s="31">
        <v>7.7299842999999993E-2</v>
      </c>
      <c r="V55" s="31">
        <v>0.15510733900000001</v>
      </c>
      <c r="W55" s="31">
        <v>0.12920085100000001</v>
      </c>
      <c r="X55" s="31">
        <v>0.19345347099999999</v>
      </c>
      <c r="Y55" s="31">
        <v>0.19565629000000001</v>
      </c>
      <c r="Z55" s="32">
        <v>0.22555191799999999</v>
      </c>
      <c r="AA55" s="30">
        <v>0.119150482</v>
      </c>
      <c r="AB55" s="31">
        <v>6.7284274000000005E-2</v>
      </c>
      <c r="AC55" s="31">
        <v>0.15800304200000001</v>
      </c>
      <c r="AD55" s="31">
        <v>1.4252911E-2</v>
      </c>
      <c r="AE55" s="31">
        <v>6.5171014999999999E-2</v>
      </c>
      <c r="AF55" s="31">
        <v>6.5078774000000006E-2</v>
      </c>
      <c r="AG55" s="31">
        <v>9.5949985000000002E-2</v>
      </c>
      <c r="AH55" s="31">
        <v>4.9698777E-2</v>
      </c>
      <c r="AI55" s="32">
        <v>3.7006322000000001E-2</v>
      </c>
      <c r="AJ55" s="30">
        <v>0.34444786100000002</v>
      </c>
      <c r="AK55" s="31">
        <v>0.59386199699999997</v>
      </c>
      <c r="AL55" s="31">
        <v>0.15252916</v>
      </c>
      <c r="AM55" s="31">
        <v>0.190908308</v>
      </c>
      <c r="AN55" s="31">
        <v>0.45361293400000002</v>
      </c>
      <c r="AO55" s="31">
        <v>0.26052946799999999</v>
      </c>
      <c r="AP55" s="31">
        <v>0.40969000300000002</v>
      </c>
      <c r="AQ55" s="31">
        <v>0.31540291500000001</v>
      </c>
      <c r="AR55" s="31">
        <v>0.28455535599999998</v>
      </c>
      <c r="AS55" s="31">
        <v>0.14636974</v>
      </c>
      <c r="AT55" s="31">
        <v>0.21276320000000001</v>
      </c>
      <c r="AU55" s="31">
        <v>0.16466867399999999</v>
      </c>
      <c r="AV55" s="32">
        <v>0.116589439</v>
      </c>
      <c r="AW55" s="30">
        <v>0.24779670400000001</v>
      </c>
      <c r="AX55" s="31">
        <v>0.34692228800000002</v>
      </c>
      <c r="AY55" s="31">
        <v>0.21551790300000001</v>
      </c>
      <c r="AZ55" s="31">
        <v>0.32004929599999998</v>
      </c>
      <c r="BA55" s="31">
        <v>6.9818142E-2</v>
      </c>
      <c r="BB55" s="31">
        <v>0.16835218699999999</v>
      </c>
      <c r="BC55" s="31">
        <v>6.3986534999999997E-2</v>
      </c>
      <c r="BD55" s="31">
        <v>5.8737561000000001E-2</v>
      </c>
      <c r="BE55" s="31">
        <v>0.14810120099999999</v>
      </c>
      <c r="BF55" s="31">
        <v>0.14214800299999999</v>
      </c>
      <c r="BG55" s="30">
        <v>0.17396695400000001</v>
      </c>
      <c r="BH55" s="31">
        <v>0.237034415</v>
      </c>
      <c r="BI55" s="31">
        <v>0.25289020899999998</v>
      </c>
      <c r="BJ55" s="31">
        <v>0.13622696200000001</v>
      </c>
      <c r="BK55" s="31">
        <v>0.191598887</v>
      </c>
      <c r="BL55" s="22">
        <v>0.14782035399999999</v>
      </c>
      <c r="BM55" s="22">
        <v>0.16799358</v>
      </c>
      <c r="BN55" s="22">
        <v>0.29060941899999998</v>
      </c>
      <c r="BO55" s="22">
        <v>0.141939382</v>
      </c>
      <c r="BP55" s="23">
        <v>7.3067652999999996E-2</v>
      </c>
    </row>
    <row r="56" spans="1:68" x14ac:dyDescent="0.3">
      <c r="A56" s="72">
        <v>4</v>
      </c>
      <c r="B56" s="30">
        <v>0.160853465</v>
      </c>
      <c r="C56" s="31">
        <v>0.16407898100000001</v>
      </c>
      <c r="D56" s="31">
        <v>0.14490276599999999</v>
      </c>
      <c r="E56" s="31">
        <v>0.25331324300000002</v>
      </c>
      <c r="F56" s="31">
        <v>0.42000532200000001</v>
      </c>
      <c r="G56" s="31">
        <v>0.41577725599999998</v>
      </c>
      <c r="H56" s="31">
        <v>0.34321100500000001</v>
      </c>
      <c r="I56" s="31">
        <v>0.17424725999999999</v>
      </c>
      <c r="J56" s="31">
        <v>0.18251788099999999</v>
      </c>
      <c r="K56" s="31">
        <v>0.17354154099999999</v>
      </c>
      <c r="L56" s="31">
        <v>0.15229021300000001</v>
      </c>
      <c r="M56" s="22">
        <v>5.4849953999999999E-2</v>
      </c>
      <c r="N56" s="22">
        <v>8.6811668999999994E-2</v>
      </c>
      <c r="O56" s="22">
        <v>8.9834000999999997E-2</v>
      </c>
      <c r="P56" s="6">
        <v>0.55292218900000001</v>
      </c>
      <c r="Q56" s="31">
        <v>1.132130225</v>
      </c>
      <c r="R56" s="31">
        <v>0.50865634299999996</v>
      </c>
      <c r="S56" s="31">
        <v>0.33468684599999998</v>
      </c>
      <c r="T56" s="31">
        <v>0.22024844099999999</v>
      </c>
      <c r="U56" s="31">
        <v>0.110472498</v>
      </c>
      <c r="V56" s="31">
        <v>0.17386992300000001</v>
      </c>
      <c r="W56" s="31">
        <v>0.17529391699999999</v>
      </c>
      <c r="X56" s="31">
        <v>0.257272373</v>
      </c>
      <c r="Y56" s="31">
        <v>0.25222086900000001</v>
      </c>
      <c r="Z56" s="32">
        <v>0.265951673</v>
      </c>
      <c r="AA56" s="30">
        <v>0.16148841899999999</v>
      </c>
      <c r="AB56" s="31">
        <v>0.103430231</v>
      </c>
      <c r="AC56" s="31">
        <v>0.23459893000000001</v>
      </c>
      <c r="AD56" s="31">
        <v>3.5844518999999998E-2</v>
      </c>
      <c r="AE56" s="31">
        <v>9.3144195999999999E-2</v>
      </c>
      <c r="AF56" s="31">
        <v>8.9429746000000004E-2</v>
      </c>
      <c r="AG56" s="31">
        <v>0.11966754</v>
      </c>
      <c r="AH56" s="31">
        <v>6.8207669999999998E-2</v>
      </c>
      <c r="AI56" s="32">
        <v>4.6470997E-2</v>
      </c>
      <c r="AJ56" s="30">
        <v>0.42521308899999999</v>
      </c>
      <c r="AK56" s="31">
        <v>0.66283534</v>
      </c>
      <c r="AL56" s="31">
        <v>0.19283939899999999</v>
      </c>
      <c r="AM56" s="31">
        <v>0.267167355</v>
      </c>
      <c r="AN56" s="31">
        <v>0.58960803299999998</v>
      </c>
      <c r="AO56" s="31">
        <v>0.34000350000000001</v>
      </c>
      <c r="AP56" s="31">
        <v>0.58630758500000002</v>
      </c>
      <c r="AQ56" s="31">
        <v>0.447392444</v>
      </c>
      <c r="AR56" s="31">
        <v>0.34131571700000002</v>
      </c>
      <c r="AS56" s="31">
        <v>0.16278215200000001</v>
      </c>
      <c r="AT56" s="31">
        <v>0.25091223899999998</v>
      </c>
      <c r="AU56" s="31">
        <v>0.20233389700000001</v>
      </c>
      <c r="AV56" s="32">
        <v>0.15535993400000001</v>
      </c>
      <c r="AW56" s="30">
        <v>0.31170306599999997</v>
      </c>
      <c r="AX56" s="31">
        <v>0.52197961000000004</v>
      </c>
      <c r="AY56" s="31">
        <v>0.21788660200000001</v>
      </c>
      <c r="AZ56" s="31">
        <v>0.41483747999999998</v>
      </c>
      <c r="BA56" s="31">
        <v>8.7388513000000001E-2</v>
      </c>
      <c r="BB56" s="31">
        <v>0.219411626</v>
      </c>
      <c r="BC56" s="31">
        <v>8.8427350000000002E-2</v>
      </c>
      <c r="BD56" s="31">
        <v>7.2420227000000004E-2</v>
      </c>
      <c r="BE56" s="31">
        <v>0.197711418</v>
      </c>
      <c r="BF56" s="31">
        <v>0.18463664799999999</v>
      </c>
      <c r="BG56" s="30">
        <v>0.19367332300000001</v>
      </c>
      <c r="BH56" s="31">
        <v>0.28275349700000002</v>
      </c>
      <c r="BI56" s="31">
        <v>0.33992135499999998</v>
      </c>
      <c r="BJ56" s="31">
        <v>0.21429387699999999</v>
      </c>
      <c r="BK56" s="31">
        <v>0.26846956199999999</v>
      </c>
      <c r="BL56" s="22">
        <v>0.17382662500000001</v>
      </c>
      <c r="BM56" s="22">
        <v>0.20654874500000001</v>
      </c>
      <c r="BN56" s="22">
        <v>0.36361574099999999</v>
      </c>
      <c r="BO56" s="22">
        <v>0.167394554</v>
      </c>
      <c r="BP56" s="23">
        <v>0.10139741300000001</v>
      </c>
    </row>
    <row r="57" spans="1:68" x14ac:dyDescent="0.3">
      <c r="A57" s="72">
        <v>5</v>
      </c>
      <c r="B57" s="30">
        <v>0.183150386</v>
      </c>
      <c r="C57" s="31">
        <v>0.16032038600000001</v>
      </c>
      <c r="D57" s="31">
        <v>0.16354870799999999</v>
      </c>
      <c r="E57" s="31">
        <v>0.27852378300000002</v>
      </c>
      <c r="F57" s="31">
        <v>0.53637047599999998</v>
      </c>
      <c r="G57" s="31">
        <v>0.50283459799999997</v>
      </c>
      <c r="H57" s="31">
        <v>0.43207764599999998</v>
      </c>
      <c r="I57" s="31">
        <v>0.20251158399999999</v>
      </c>
      <c r="J57" s="31">
        <v>0.23147825399999999</v>
      </c>
      <c r="K57" s="31">
        <v>0.22801031699999999</v>
      </c>
      <c r="L57" s="31">
        <v>0.16244512799999999</v>
      </c>
      <c r="M57" s="22">
        <v>6.4752354999999998E-2</v>
      </c>
      <c r="N57" s="22">
        <v>0.100339212</v>
      </c>
      <c r="O57" s="22">
        <v>9.4723827999999996E-2</v>
      </c>
      <c r="P57" s="6">
        <v>0.66852688800000004</v>
      </c>
      <c r="Q57" s="31">
        <v>1.4154354330000001</v>
      </c>
      <c r="R57" s="31">
        <v>0.56453385</v>
      </c>
      <c r="S57" s="31">
        <v>0.41445778799999999</v>
      </c>
      <c r="T57" s="31">
        <v>0.193941583</v>
      </c>
      <c r="U57" s="31">
        <v>0.147642041</v>
      </c>
      <c r="V57" s="31">
        <v>0.19078163300000001</v>
      </c>
      <c r="W57" s="31">
        <v>0.20466590900000001</v>
      </c>
      <c r="X57" s="31">
        <v>0.30277743899999998</v>
      </c>
      <c r="Y57" s="31">
        <v>0.31737183499999999</v>
      </c>
      <c r="Z57" s="32">
        <v>0.31760638000000002</v>
      </c>
      <c r="AA57" s="30">
        <v>0.21912584700000001</v>
      </c>
      <c r="AB57" s="31">
        <v>0.14169258900000001</v>
      </c>
      <c r="AC57" s="31">
        <v>0.30943454300000001</v>
      </c>
      <c r="AD57" s="31">
        <v>9.8969998000000003E-2</v>
      </c>
      <c r="AE57" s="31">
        <v>0.12581627100000001</v>
      </c>
      <c r="AF57" s="31">
        <v>0.114917092</v>
      </c>
      <c r="AG57" s="31">
        <v>9.7646288999999997E-2</v>
      </c>
      <c r="AH57" s="31">
        <v>7.9941709999999999E-2</v>
      </c>
      <c r="AI57" s="32">
        <v>5.9215288999999997E-2</v>
      </c>
      <c r="AJ57" s="30">
        <v>0.50716181599999999</v>
      </c>
      <c r="AK57" s="31">
        <v>0.65545100000000001</v>
      </c>
      <c r="AL57" s="31">
        <v>0.26811637500000002</v>
      </c>
      <c r="AM57" s="31">
        <v>0.34438616</v>
      </c>
      <c r="AN57" s="31">
        <v>0.68059156300000001</v>
      </c>
      <c r="AO57" s="31">
        <v>0.35951693899999998</v>
      </c>
      <c r="AP57" s="31">
        <v>0.70803944299999999</v>
      </c>
      <c r="AQ57" s="31">
        <v>0.473390698</v>
      </c>
      <c r="AR57" s="31">
        <v>0.39433059100000001</v>
      </c>
      <c r="AS57" s="31">
        <v>0.21082916900000001</v>
      </c>
      <c r="AT57" s="31">
        <v>0.30140714800000001</v>
      </c>
      <c r="AU57" s="31">
        <v>0.25151151900000002</v>
      </c>
      <c r="AV57" s="32">
        <v>0.182717194</v>
      </c>
      <c r="AW57" s="30">
        <v>0.36531497000000002</v>
      </c>
      <c r="AX57" s="31">
        <v>0.67166425799999996</v>
      </c>
      <c r="AY57" s="31">
        <v>0.28145481100000003</v>
      </c>
      <c r="AZ57" s="31">
        <v>0.46877908699999998</v>
      </c>
      <c r="BA57" s="31">
        <v>0.12956297899999999</v>
      </c>
      <c r="BB57" s="31">
        <v>0.28627629100000002</v>
      </c>
      <c r="BC57" s="31">
        <v>0.12362772499999999</v>
      </c>
      <c r="BD57" s="31">
        <v>0.149114986</v>
      </c>
      <c r="BE57" s="31">
        <v>0.218385254</v>
      </c>
      <c r="BF57" s="31">
        <v>0.21984485300000001</v>
      </c>
      <c r="BG57" s="30">
        <v>0.257420078</v>
      </c>
      <c r="BH57" s="31">
        <v>0.3592438</v>
      </c>
      <c r="BI57" s="31">
        <v>0.40314177699999998</v>
      </c>
      <c r="BJ57" s="31">
        <v>0.254959981</v>
      </c>
      <c r="BK57" s="31">
        <v>0.29976243800000002</v>
      </c>
      <c r="BL57" s="22">
        <v>0.206916188</v>
      </c>
      <c r="BM57" s="22">
        <v>0.25388377899999998</v>
      </c>
      <c r="BN57" s="22">
        <v>0.44978057300000002</v>
      </c>
      <c r="BO57" s="22">
        <v>0.18389986999999999</v>
      </c>
      <c r="BP57" s="23">
        <v>0.12999244500000001</v>
      </c>
    </row>
    <row r="58" spans="1:68" x14ac:dyDescent="0.3">
      <c r="A58" s="72">
        <v>6</v>
      </c>
      <c r="B58" s="30">
        <v>0.213747303</v>
      </c>
      <c r="C58" s="31">
        <v>0.190997104</v>
      </c>
      <c r="D58" s="31">
        <v>0.17794380600000001</v>
      </c>
      <c r="E58" s="31">
        <v>0.31691688299999998</v>
      </c>
      <c r="F58" s="31">
        <v>0.58750081099999996</v>
      </c>
      <c r="G58" s="31">
        <v>0.55877429199999995</v>
      </c>
      <c r="H58" s="31">
        <v>0.50193832299999996</v>
      </c>
      <c r="I58" s="31">
        <v>0.24033971600000001</v>
      </c>
      <c r="J58" s="31">
        <v>0.26431264500000001</v>
      </c>
      <c r="K58" s="31">
        <v>0.27953519399999999</v>
      </c>
      <c r="L58" s="31">
        <v>0.18119719100000001</v>
      </c>
      <c r="M58" s="22">
        <v>6.3759358000000002E-2</v>
      </c>
      <c r="N58" s="22">
        <v>0.11006658499999999</v>
      </c>
      <c r="O58" s="22">
        <v>9.0483175999999998E-2</v>
      </c>
      <c r="P58" s="6">
        <v>0.77714935900000004</v>
      </c>
      <c r="Q58" s="31">
        <v>1.632570187</v>
      </c>
      <c r="R58" s="31">
        <v>0.71476521100000001</v>
      </c>
      <c r="S58" s="31">
        <v>0.50207398299999995</v>
      </c>
      <c r="T58" s="31">
        <v>0.139961271</v>
      </c>
      <c r="U58" s="31">
        <v>0.172987536</v>
      </c>
      <c r="V58" s="31">
        <v>0.24729591100000001</v>
      </c>
      <c r="W58" s="31">
        <v>0.22857281099999999</v>
      </c>
      <c r="X58" s="31">
        <v>0.36365101700000002</v>
      </c>
      <c r="Y58" s="31">
        <v>0.36777417899999998</v>
      </c>
      <c r="Z58" s="32">
        <v>0.34857143000000002</v>
      </c>
      <c r="AA58" s="30">
        <v>0.234783987</v>
      </c>
      <c r="AB58" s="31">
        <v>0.16152393800000001</v>
      </c>
      <c r="AC58" s="31">
        <v>0.35467700200000002</v>
      </c>
      <c r="AD58" s="31">
        <v>0.137784397</v>
      </c>
      <c r="AE58" s="31">
        <v>0.13740479899999999</v>
      </c>
      <c r="AF58" s="31">
        <v>0.13208228599999999</v>
      </c>
      <c r="AG58" s="31">
        <v>0.11422014699999999</v>
      </c>
      <c r="AH58" s="31">
        <v>8.7375543999999999E-2</v>
      </c>
      <c r="AI58" s="32">
        <v>5.6121664000000002E-2</v>
      </c>
      <c r="AJ58" s="30">
        <v>0.616478682</v>
      </c>
      <c r="AK58" s="31">
        <v>0.75073087199999999</v>
      </c>
      <c r="AL58" s="31">
        <v>0.31200386099999999</v>
      </c>
      <c r="AM58" s="31">
        <v>0.40557683500000002</v>
      </c>
      <c r="AN58" s="31">
        <v>0.73341673600000001</v>
      </c>
      <c r="AO58" s="31">
        <v>0.40342251499999998</v>
      </c>
      <c r="AP58" s="31">
        <v>0.79769593500000002</v>
      </c>
      <c r="AQ58" s="31">
        <v>0.51574817299999998</v>
      </c>
      <c r="AR58" s="31">
        <v>0.42654143799999999</v>
      </c>
      <c r="AS58" s="31">
        <v>0.25049831</v>
      </c>
      <c r="AT58" s="31">
        <v>0.32606650399999998</v>
      </c>
      <c r="AU58" s="31">
        <v>0.28207192800000003</v>
      </c>
      <c r="AV58" s="32">
        <v>0.22545841799999999</v>
      </c>
      <c r="AW58" s="30">
        <v>0.43285714600000003</v>
      </c>
      <c r="AX58" s="31">
        <v>0.80965377900000002</v>
      </c>
      <c r="AY58" s="31">
        <v>0.30317774400000003</v>
      </c>
      <c r="AZ58" s="31">
        <v>0.56246262800000002</v>
      </c>
      <c r="BA58" s="31">
        <v>0.15617893099999999</v>
      </c>
      <c r="BB58" s="31">
        <v>0.310739547</v>
      </c>
      <c r="BC58" s="31">
        <v>0.13339442500000001</v>
      </c>
      <c r="BD58" s="31">
        <v>0.163085391</v>
      </c>
      <c r="BE58" s="31">
        <v>0.26245321799999999</v>
      </c>
      <c r="BF58" s="31">
        <v>0.244804094</v>
      </c>
      <c r="BG58" s="30">
        <v>0.34830423199999999</v>
      </c>
      <c r="BH58" s="31">
        <v>0.35001038499999998</v>
      </c>
      <c r="BI58" s="31">
        <v>0.41254218399999998</v>
      </c>
      <c r="BJ58" s="31">
        <v>0.30255461700000003</v>
      </c>
      <c r="BK58" s="31">
        <v>0.33123128600000001</v>
      </c>
      <c r="BL58" s="22">
        <v>0.21844772500000001</v>
      </c>
      <c r="BM58" s="22">
        <v>0.26607100700000003</v>
      </c>
      <c r="BN58" s="22">
        <v>0.496093899</v>
      </c>
      <c r="BO58" s="22">
        <v>0.18103763</v>
      </c>
      <c r="BP58" s="23">
        <v>0.141023328</v>
      </c>
    </row>
    <row r="59" spans="1:68" x14ac:dyDescent="0.3">
      <c r="A59" s="72">
        <v>7</v>
      </c>
      <c r="B59" s="30">
        <v>0.22301816399999999</v>
      </c>
      <c r="C59" s="31">
        <v>0.18508939399999999</v>
      </c>
      <c r="D59" s="31">
        <v>0.191611484</v>
      </c>
      <c r="E59" s="31">
        <v>0.35838156900000001</v>
      </c>
      <c r="F59" s="31">
        <v>0.48673485700000002</v>
      </c>
      <c r="G59" s="31">
        <v>0.62356156100000004</v>
      </c>
      <c r="H59" s="31">
        <v>0.54710251099999996</v>
      </c>
      <c r="I59" s="31">
        <v>0.26018196300000002</v>
      </c>
      <c r="J59" s="31">
        <v>0.28106050700000001</v>
      </c>
      <c r="K59" s="31">
        <v>0.32933575900000001</v>
      </c>
      <c r="L59" s="31">
        <v>0.18682797300000001</v>
      </c>
      <c r="M59" s="22">
        <v>7.7529983999999996E-2</v>
      </c>
      <c r="N59" s="22">
        <v>0.11867559900000001</v>
      </c>
      <c r="O59" s="22">
        <v>0.101426224</v>
      </c>
      <c r="P59" s="6">
        <v>0.920444131</v>
      </c>
      <c r="Q59" s="31">
        <v>1.7187885439999999</v>
      </c>
      <c r="R59" s="31">
        <v>0.75869911899999998</v>
      </c>
      <c r="S59" s="31">
        <v>0.55808490499999996</v>
      </c>
      <c r="T59" s="31">
        <v>0.26290984499999998</v>
      </c>
      <c r="U59" s="31">
        <v>0.20972712800000001</v>
      </c>
      <c r="V59" s="31">
        <v>0.25531832399999999</v>
      </c>
      <c r="W59" s="31">
        <v>0.241368939</v>
      </c>
      <c r="X59" s="31">
        <v>0.41405484100000001</v>
      </c>
      <c r="Y59" s="31">
        <v>0.38557787700000001</v>
      </c>
      <c r="Z59" s="32">
        <v>0.39886237200000002</v>
      </c>
      <c r="AA59" s="30">
        <v>0.27402298600000002</v>
      </c>
      <c r="AB59" s="31">
        <v>0.17696373700000001</v>
      </c>
      <c r="AC59" s="31">
        <v>0.30516924499999998</v>
      </c>
      <c r="AD59" s="31">
        <v>0.147404743</v>
      </c>
      <c r="AE59" s="31">
        <v>0.14597385600000001</v>
      </c>
      <c r="AF59" s="31">
        <v>0.14614086800000001</v>
      </c>
      <c r="AG59" s="31">
        <v>9.6359889000000004E-2</v>
      </c>
      <c r="AH59" s="31">
        <v>0.109019905</v>
      </c>
      <c r="AI59" s="32">
        <v>6.1061343999999997E-2</v>
      </c>
      <c r="AJ59" s="30">
        <v>0.64096631599999998</v>
      </c>
      <c r="AK59" s="31">
        <v>0.84649654200000002</v>
      </c>
      <c r="AL59" s="31">
        <v>0.413464675</v>
      </c>
      <c r="AM59" s="31">
        <v>0.46435193200000002</v>
      </c>
      <c r="AN59" s="31">
        <v>0.82506815600000005</v>
      </c>
      <c r="AO59" s="31">
        <v>0.41826426999999999</v>
      </c>
      <c r="AP59" s="31">
        <v>0.89336746899999997</v>
      </c>
      <c r="AQ59" s="31">
        <v>0.48014412299999998</v>
      </c>
      <c r="AR59" s="31">
        <v>0.46216624000000001</v>
      </c>
      <c r="AS59" s="31">
        <v>0.28477798900000001</v>
      </c>
      <c r="AT59" s="31">
        <v>0.33495367599999998</v>
      </c>
      <c r="AU59" s="31">
        <v>0.31058912500000002</v>
      </c>
      <c r="AV59" s="32">
        <v>0.22520674800000001</v>
      </c>
      <c r="AW59" s="30">
        <v>0.491493652</v>
      </c>
      <c r="AX59" s="31">
        <v>0.85906789699999997</v>
      </c>
      <c r="AY59" s="31">
        <v>0.33770612900000002</v>
      </c>
      <c r="AZ59" s="31">
        <v>0.62746036100000002</v>
      </c>
      <c r="BA59" s="31">
        <v>0.18907368699999999</v>
      </c>
      <c r="BB59" s="31">
        <v>0.36320314799999998</v>
      </c>
      <c r="BC59" s="31">
        <v>0.15208113700000001</v>
      </c>
      <c r="BD59" s="31">
        <v>0.19933356799999999</v>
      </c>
      <c r="BE59" s="31">
        <v>0.27596090200000001</v>
      </c>
      <c r="BF59" s="31">
        <v>0.26822813400000001</v>
      </c>
      <c r="BG59" s="30">
        <v>0.38357343300000002</v>
      </c>
      <c r="BH59" s="31">
        <v>0.376528839</v>
      </c>
      <c r="BI59" s="31">
        <v>0.50337217300000003</v>
      </c>
      <c r="BJ59" s="31">
        <v>0.36684303499999998</v>
      </c>
      <c r="BK59" s="31">
        <v>0.35901353800000002</v>
      </c>
      <c r="BL59" s="22">
        <v>0.24787445899999999</v>
      </c>
      <c r="BM59" s="22">
        <v>0.280560543</v>
      </c>
      <c r="BN59" s="22">
        <v>0.57060094699999997</v>
      </c>
      <c r="BO59" s="22">
        <v>0.19412845400000001</v>
      </c>
      <c r="BP59" s="23">
        <v>0.16276358099999999</v>
      </c>
    </row>
    <row r="60" spans="1:68" ht="17.25" thickBot="1" x14ac:dyDescent="0.35">
      <c r="A60" s="73">
        <v>8</v>
      </c>
      <c r="B60" s="33">
        <v>0.22023862599999999</v>
      </c>
      <c r="C60" s="34">
        <v>0.20498976599999999</v>
      </c>
      <c r="D60" s="34">
        <v>0.204020376</v>
      </c>
      <c r="E60" s="34">
        <v>0.37638296700000001</v>
      </c>
      <c r="F60" s="34">
        <v>0.50951056900000002</v>
      </c>
      <c r="G60" s="34">
        <v>0.63776310300000005</v>
      </c>
      <c r="H60" s="34">
        <v>0.57121453700000002</v>
      </c>
      <c r="I60" s="34">
        <v>0.26892497100000001</v>
      </c>
      <c r="J60" s="34">
        <v>0.28468903899999998</v>
      </c>
      <c r="K60" s="34">
        <v>0.36438885300000001</v>
      </c>
      <c r="L60" s="34">
        <v>0.25035426999999999</v>
      </c>
      <c r="M60" s="24">
        <v>8.3351318999999993E-2</v>
      </c>
      <c r="N60" s="24">
        <v>0.119222566</v>
      </c>
      <c r="O60" s="24">
        <v>9.0813058000000002E-2</v>
      </c>
      <c r="P60" s="7">
        <v>1.0571005339999999</v>
      </c>
      <c r="Q60" s="34">
        <v>1.686361631</v>
      </c>
      <c r="R60" s="34">
        <v>0.80888388600000005</v>
      </c>
      <c r="S60" s="34">
        <v>0.58554031500000003</v>
      </c>
      <c r="T60" s="34">
        <v>0.34051191800000002</v>
      </c>
      <c r="U60" s="34">
        <v>0.238675043</v>
      </c>
      <c r="V60" s="34">
        <v>0.24137540699999999</v>
      </c>
      <c r="W60" s="34">
        <v>0.27107716599999998</v>
      </c>
      <c r="X60" s="34">
        <v>0.45685295300000001</v>
      </c>
      <c r="Y60" s="34">
        <v>0.43475161000000001</v>
      </c>
      <c r="Z60" s="35">
        <v>0.43298840500000002</v>
      </c>
      <c r="AA60" s="33">
        <v>0.28295239799999999</v>
      </c>
      <c r="AB60" s="34">
        <v>0.175258204</v>
      </c>
      <c r="AC60" s="34">
        <v>0.23155847700000001</v>
      </c>
      <c r="AD60" s="34">
        <v>0.15912171</v>
      </c>
      <c r="AE60" s="34">
        <v>0.16338313099999999</v>
      </c>
      <c r="AF60" s="34">
        <v>0.173143198</v>
      </c>
      <c r="AG60" s="34">
        <v>0.112604653</v>
      </c>
      <c r="AH60" s="34">
        <v>0.109244073</v>
      </c>
      <c r="AI60" s="35">
        <v>6.3659334999999997E-2</v>
      </c>
      <c r="AJ60" s="33">
        <v>0.67983961100000001</v>
      </c>
      <c r="AK60" s="34">
        <v>0.83506319900000003</v>
      </c>
      <c r="AL60" s="34">
        <v>0.40084750499999999</v>
      </c>
      <c r="AM60" s="34">
        <v>0.46716009600000002</v>
      </c>
      <c r="AN60" s="34">
        <v>0.78255655400000002</v>
      </c>
      <c r="AO60" s="34">
        <v>0.43410361800000002</v>
      </c>
      <c r="AP60" s="34">
        <v>0.97099480999999999</v>
      </c>
      <c r="AQ60" s="34">
        <v>0.49136409199999997</v>
      </c>
      <c r="AR60" s="34">
        <v>0.49056194199999997</v>
      </c>
      <c r="AS60" s="34">
        <v>0.32236027699999997</v>
      </c>
      <c r="AT60" s="34">
        <v>0.33481053500000002</v>
      </c>
      <c r="AU60" s="34">
        <v>0.33265250899999999</v>
      </c>
      <c r="AV60" s="35">
        <v>0.23534517499999999</v>
      </c>
      <c r="AW60" s="33">
        <v>0.56133864300000003</v>
      </c>
      <c r="AX60" s="34">
        <v>0.87341821200000003</v>
      </c>
      <c r="AY60" s="34">
        <v>0.38325836299999999</v>
      </c>
      <c r="AZ60" s="34">
        <v>0.69296574600000005</v>
      </c>
      <c r="BA60" s="34">
        <v>0.235413065</v>
      </c>
      <c r="BB60" s="34">
        <v>0.38931604199999997</v>
      </c>
      <c r="BC60" s="34">
        <v>0.174731568</v>
      </c>
      <c r="BD60" s="34">
        <v>0.28964623299999998</v>
      </c>
      <c r="BE60" s="34">
        <v>0.291234096</v>
      </c>
      <c r="BF60" s="34">
        <v>0.30868824299999997</v>
      </c>
      <c r="BG60" s="33">
        <v>0.41905904799999999</v>
      </c>
      <c r="BH60" s="34">
        <v>0.37480471500000001</v>
      </c>
      <c r="BI60" s="34">
        <v>0.53205267599999995</v>
      </c>
      <c r="BJ60" s="34">
        <v>0.355328798</v>
      </c>
      <c r="BK60" s="34">
        <v>0.38260185699999999</v>
      </c>
      <c r="BL60" s="24">
        <v>0.26598046199999997</v>
      </c>
      <c r="BM60" s="24">
        <v>0.31153031199999998</v>
      </c>
      <c r="BN60" s="24">
        <v>0.65931399700000004</v>
      </c>
      <c r="BO60" s="24">
        <v>0.20839977800000001</v>
      </c>
      <c r="BP60" s="25">
        <v>0.19509101400000001</v>
      </c>
    </row>
  </sheetData>
  <mergeCells count="24">
    <mergeCell ref="AW4:BF4"/>
    <mergeCell ref="P4:Z4"/>
    <mergeCell ref="BG4:BP4"/>
    <mergeCell ref="B4:O4"/>
    <mergeCell ref="B19:O19"/>
    <mergeCell ref="P19:Z19"/>
    <mergeCell ref="AA19:AI19"/>
    <mergeCell ref="AJ19:AV19"/>
    <mergeCell ref="AA4:AI4"/>
    <mergeCell ref="AJ4:AV4"/>
    <mergeCell ref="BG49:BP49"/>
    <mergeCell ref="BG19:BP19"/>
    <mergeCell ref="B34:O34"/>
    <mergeCell ref="P34:Z34"/>
    <mergeCell ref="AA34:AI34"/>
    <mergeCell ref="AJ34:AV34"/>
    <mergeCell ref="AW34:BF34"/>
    <mergeCell ref="BG34:BP34"/>
    <mergeCell ref="AW19:BF19"/>
    <mergeCell ref="B49:O49"/>
    <mergeCell ref="P49:Z49"/>
    <mergeCell ref="AA49:AI49"/>
    <mergeCell ref="AJ49:AV49"/>
    <mergeCell ref="AW49:BF49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zoomScale="60" zoomScaleNormal="60" workbookViewId="0">
      <selection activeCell="A3" sqref="A3"/>
    </sheetView>
  </sheetViews>
  <sheetFormatPr defaultRowHeight="16.5" x14ac:dyDescent="0.3"/>
  <sheetData>
    <row r="1" spans="1:28" ht="75" customHeight="1" x14ac:dyDescent="0.3">
      <c r="A1" s="1" t="s">
        <v>497</v>
      </c>
    </row>
    <row r="2" spans="1:28" ht="17.25" thickBot="1" x14ac:dyDescent="0.35"/>
    <row r="3" spans="1:28" ht="17.25" thickBot="1" x14ac:dyDescent="0.35">
      <c r="A3" s="95" t="s">
        <v>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8" ht="17.25" thickBot="1" x14ac:dyDescent="0.35">
      <c r="A4" s="28" t="s">
        <v>80</v>
      </c>
      <c r="B4" s="56">
        <v>1</v>
      </c>
      <c r="C4" s="17">
        <v>2</v>
      </c>
      <c r="D4" s="17">
        <v>3</v>
      </c>
      <c r="E4" s="17">
        <v>4</v>
      </c>
      <c r="F4" s="17">
        <v>5</v>
      </c>
      <c r="G4" s="17">
        <v>6</v>
      </c>
      <c r="H4" s="17">
        <v>7</v>
      </c>
      <c r="I4" s="17">
        <v>8</v>
      </c>
      <c r="J4" s="17">
        <v>9</v>
      </c>
      <c r="K4" s="17">
        <v>10</v>
      </c>
      <c r="L4" s="17">
        <v>11</v>
      </c>
      <c r="M4" s="17">
        <v>12</v>
      </c>
      <c r="N4" s="17">
        <v>13</v>
      </c>
      <c r="O4" s="17">
        <v>14</v>
      </c>
      <c r="P4" s="17">
        <v>15</v>
      </c>
      <c r="Q4" s="17">
        <v>16</v>
      </c>
      <c r="R4" s="17">
        <v>17</v>
      </c>
      <c r="S4" s="17">
        <v>18</v>
      </c>
      <c r="T4" s="17">
        <v>19</v>
      </c>
      <c r="U4" s="17">
        <v>20</v>
      </c>
      <c r="V4" s="17">
        <v>21</v>
      </c>
      <c r="W4" s="17">
        <v>22</v>
      </c>
      <c r="X4" s="17">
        <v>23</v>
      </c>
      <c r="Y4" s="17">
        <v>24</v>
      </c>
      <c r="Z4" s="17">
        <v>25</v>
      </c>
      <c r="AA4" s="17">
        <v>26</v>
      </c>
      <c r="AB4" s="18">
        <v>27</v>
      </c>
    </row>
    <row r="5" spans="1:28" x14ac:dyDescent="0.3">
      <c r="A5" s="28" t="s">
        <v>3</v>
      </c>
      <c r="B5" s="30">
        <v>0.89</v>
      </c>
      <c r="C5" s="31">
        <v>10.67</v>
      </c>
      <c r="D5" s="31">
        <v>2.9</v>
      </c>
      <c r="E5" s="31">
        <v>0</v>
      </c>
      <c r="F5" s="31">
        <v>4.9000000000000004</v>
      </c>
      <c r="G5" s="31">
        <v>0.89</v>
      </c>
      <c r="H5" s="31">
        <v>11.8</v>
      </c>
      <c r="I5" s="31">
        <v>0</v>
      </c>
      <c r="J5" s="31">
        <v>0</v>
      </c>
      <c r="K5" s="31">
        <v>1.78</v>
      </c>
      <c r="L5" s="31">
        <v>1.1100000000000001</v>
      </c>
      <c r="M5" s="31">
        <v>0</v>
      </c>
      <c r="N5" s="31">
        <v>0</v>
      </c>
      <c r="O5" s="31">
        <v>0</v>
      </c>
      <c r="P5" s="31">
        <v>0</v>
      </c>
      <c r="Q5" s="31">
        <v>0.89</v>
      </c>
      <c r="R5" s="31">
        <v>0</v>
      </c>
      <c r="S5" s="31">
        <v>5.79</v>
      </c>
      <c r="T5" s="31">
        <v>5.57</v>
      </c>
      <c r="U5" s="31">
        <v>0</v>
      </c>
      <c r="V5" s="31">
        <v>2.9</v>
      </c>
      <c r="W5" s="31">
        <v>10.220000000000001</v>
      </c>
      <c r="X5" s="22">
        <v>0.89</v>
      </c>
      <c r="Y5" s="22">
        <v>0</v>
      </c>
      <c r="Z5" s="22">
        <v>1.78</v>
      </c>
      <c r="AA5" s="22">
        <v>2.67</v>
      </c>
      <c r="AB5" s="23">
        <v>0</v>
      </c>
    </row>
    <row r="6" spans="1:28" x14ac:dyDescent="0.3">
      <c r="A6" s="30" t="s">
        <v>17</v>
      </c>
      <c r="B6" s="30">
        <v>50.22</v>
      </c>
      <c r="C6" s="31">
        <v>40.89</v>
      </c>
      <c r="D6" s="31">
        <v>42.22</v>
      </c>
      <c r="E6" s="31">
        <v>6.67</v>
      </c>
      <c r="F6" s="31">
        <v>8</v>
      </c>
      <c r="G6" s="31">
        <v>34.22</v>
      </c>
      <c r="H6" s="31">
        <v>51.11</v>
      </c>
      <c r="I6" s="31">
        <v>5.8</v>
      </c>
      <c r="J6" s="31">
        <v>6.25</v>
      </c>
      <c r="K6" s="31">
        <v>37.33</v>
      </c>
      <c r="L6" s="31">
        <v>12.44</v>
      </c>
      <c r="M6" s="31">
        <v>16</v>
      </c>
      <c r="N6" s="31">
        <v>1.78</v>
      </c>
      <c r="O6" s="31">
        <v>12.44</v>
      </c>
      <c r="P6" s="31">
        <v>23.11</v>
      </c>
      <c r="Q6" s="31">
        <v>42.35</v>
      </c>
      <c r="R6" s="31">
        <v>37.54</v>
      </c>
      <c r="S6" s="31">
        <v>64.84</v>
      </c>
      <c r="T6" s="31">
        <v>47.03</v>
      </c>
      <c r="U6" s="31">
        <v>29.67</v>
      </c>
      <c r="V6" s="31">
        <v>26.41</v>
      </c>
      <c r="W6" s="31">
        <v>31.05</v>
      </c>
      <c r="X6" s="22">
        <v>52.75</v>
      </c>
      <c r="Y6" s="22">
        <v>38.93</v>
      </c>
      <c r="Z6" s="22">
        <v>39.380000000000003</v>
      </c>
      <c r="AA6" s="22">
        <v>14.56</v>
      </c>
      <c r="AB6" s="23">
        <v>40.42</v>
      </c>
    </row>
    <row r="7" spans="1:28" x14ac:dyDescent="0.3">
      <c r="A7" s="30" t="s">
        <v>19</v>
      </c>
      <c r="B7" s="30">
        <v>69.78</v>
      </c>
      <c r="C7" s="31">
        <v>71.11</v>
      </c>
      <c r="D7" s="31">
        <v>58.93</v>
      </c>
      <c r="E7" s="31">
        <v>38.39</v>
      </c>
      <c r="F7" s="31">
        <v>31.7</v>
      </c>
      <c r="G7" s="31">
        <v>53.33</v>
      </c>
      <c r="H7" s="31">
        <v>64</v>
      </c>
      <c r="I7" s="31">
        <v>32</v>
      </c>
      <c r="J7" s="31">
        <v>28.44</v>
      </c>
      <c r="K7" s="31">
        <v>58.93</v>
      </c>
      <c r="L7" s="31">
        <v>17.329999999999998</v>
      </c>
      <c r="M7" s="31">
        <v>25.78</v>
      </c>
      <c r="N7" s="31">
        <v>52.89</v>
      </c>
      <c r="O7" s="31">
        <v>24.44</v>
      </c>
      <c r="P7" s="31">
        <v>28.89</v>
      </c>
      <c r="Q7" s="31">
        <v>60.49</v>
      </c>
      <c r="R7" s="31">
        <v>51.89</v>
      </c>
      <c r="S7" s="31">
        <v>69.489999999999995</v>
      </c>
      <c r="T7" s="31">
        <v>60.8</v>
      </c>
      <c r="U7" s="31">
        <v>43.65</v>
      </c>
      <c r="V7" s="31">
        <v>37.86</v>
      </c>
      <c r="W7" s="31">
        <v>41.2</v>
      </c>
      <c r="X7" s="22">
        <v>61.47</v>
      </c>
      <c r="Y7" s="22">
        <v>49</v>
      </c>
      <c r="Z7" s="22">
        <v>57.14</v>
      </c>
      <c r="AA7" s="22">
        <v>20.09</v>
      </c>
      <c r="AB7" s="23">
        <v>51.79</v>
      </c>
    </row>
    <row r="8" spans="1:28" ht="17.25" thickBot="1" x14ac:dyDescent="0.35">
      <c r="A8" s="33" t="s">
        <v>21</v>
      </c>
      <c r="B8" s="30">
        <v>78.48</v>
      </c>
      <c r="C8" s="31">
        <v>49.33</v>
      </c>
      <c r="D8" s="31">
        <v>68.3</v>
      </c>
      <c r="E8" s="31">
        <v>58.48</v>
      </c>
      <c r="F8" s="31">
        <v>57.59</v>
      </c>
      <c r="G8" s="31">
        <v>65.62</v>
      </c>
      <c r="H8" s="31">
        <v>78.92</v>
      </c>
      <c r="I8" s="31">
        <v>36.159999999999997</v>
      </c>
      <c r="J8" s="31">
        <v>35.71</v>
      </c>
      <c r="K8" s="31">
        <v>60.27</v>
      </c>
      <c r="L8" s="31">
        <v>54.91</v>
      </c>
      <c r="M8" s="31">
        <v>50.45</v>
      </c>
      <c r="N8" s="31">
        <v>55.36</v>
      </c>
      <c r="O8" s="31">
        <v>39.29</v>
      </c>
      <c r="P8" s="31">
        <v>51.79</v>
      </c>
      <c r="Q8" s="31">
        <v>83.86</v>
      </c>
      <c r="R8" s="31">
        <v>69.64</v>
      </c>
      <c r="S8" s="31">
        <v>70.98</v>
      </c>
      <c r="T8" s="31">
        <v>71.87</v>
      </c>
      <c r="U8" s="31">
        <v>55.36</v>
      </c>
      <c r="V8" s="31">
        <v>58.48</v>
      </c>
      <c r="W8" s="31">
        <v>62.05</v>
      </c>
      <c r="X8" s="24">
        <v>79.02</v>
      </c>
      <c r="Y8" s="24">
        <v>64.290000000000006</v>
      </c>
      <c r="Z8" s="24">
        <v>54.26</v>
      </c>
      <c r="AA8" s="24">
        <v>24.22</v>
      </c>
      <c r="AB8" s="25">
        <v>67.260000000000005</v>
      </c>
    </row>
    <row r="9" spans="1:28" ht="17.25" thickBot="1" x14ac:dyDescent="0.35">
      <c r="A9" s="58" t="s">
        <v>95</v>
      </c>
      <c r="B9" s="56">
        <v>1</v>
      </c>
      <c r="C9" s="17">
        <v>2</v>
      </c>
      <c r="D9" s="17">
        <v>3</v>
      </c>
      <c r="E9" s="17">
        <v>4</v>
      </c>
      <c r="F9" s="17">
        <v>5</v>
      </c>
      <c r="G9" s="17">
        <v>6</v>
      </c>
      <c r="H9" s="17">
        <v>7</v>
      </c>
      <c r="I9" s="17">
        <v>8</v>
      </c>
      <c r="J9" s="17">
        <v>9</v>
      </c>
      <c r="K9" s="17">
        <v>10</v>
      </c>
      <c r="L9" s="17">
        <v>11</v>
      </c>
      <c r="M9" s="17">
        <v>12</v>
      </c>
      <c r="N9" s="17">
        <v>13</v>
      </c>
      <c r="O9" s="17">
        <v>14</v>
      </c>
      <c r="P9" s="17">
        <v>15</v>
      </c>
      <c r="Q9" s="17">
        <v>16</v>
      </c>
      <c r="R9" s="17">
        <v>17</v>
      </c>
      <c r="S9" s="17">
        <v>18</v>
      </c>
      <c r="T9" s="17">
        <v>19</v>
      </c>
      <c r="U9" s="17">
        <v>20</v>
      </c>
      <c r="V9" s="17">
        <v>21</v>
      </c>
      <c r="W9" s="18">
        <v>22</v>
      </c>
    </row>
    <row r="10" spans="1:28" x14ac:dyDescent="0.3">
      <c r="A10" s="30" t="s">
        <v>3</v>
      </c>
      <c r="B10" s="28">
        <v>16.670000000000002</v>
      </c>
      <c r="C10" s="26">
        <v>3.11</v>
      </c>
      <c r="D10" s="26">
        <v>1.1100000000000001</v>
      </c>
      <c r="E10" s="26">
        <v>0</v>
      </c>
      <c r="F10" s="26">
        <v>9.7799999999999994</v>
      </c>
      <c r="G10" s="26">
        <v>14.89</v>
      </c>
      <c r="H10" s="26">
        <v>3.78</v>
      </c>
      <c r="I10" s="26">
        <v>5.1100000000000003</v>
      </c>
      <c r="J10" s="26">
        <v>4.45</v>
      </c>
      <c r="K10" s="26">
        <v>13.36</v>
      </c>
      <c r="L10" s="26">
        <v>19.149999999999999</v>
      </c>
      <c r="M10" s="26">
        <v>0.89</v>
      </c>
      <c r="N10" s="26">
        <v>2.23</v>
      </c>
      <c r="O10" s="26">
        <v>4.9000000000000004</v>
      </c>
      <c r="P10" s="26">
        <v>0</v>
      </c>
      <c r="Q10" s="26">
        <v>3.34</v>
      </c>
      <c r="R10" s="26">
        <v>9.58</v>
      </c>
      <c r="S10" s="26">
        <v>3.56</v>
      </c>
      <c r="T10" s="26">
        <v>2.67</v>
      </c>
      <c r="U10" s="26">
        <v>1.33</v>
      </c>
      <c r="V10" s="26">
        <v>0</v>
      </c>
      <c r="W10" s="27">
        <v>1.33</v>
      </c>
    </row>
    <row r="11" spans="1:28" x14ac:dyDescent="0.3">
      <c r="A11" s="30" t="s">
        <v>17</v>
      </c>
      <c r="B11" s="30">
        <v>22.22</v>
      </c>
      <c r="C11" s="31">
        <v>17.78</v>
      </c>
      <c r="D11" s="31">
        <v>44.44</v>
      </c>
      <c r="E11" s="31">
        <v>18.670000000000002</v>
      </c>
      <c r="F11" s="31">
        <v>33.33</v>
      </c>
      <c r="G11" s="31">
        <v>20.98</v>
      </c>
      <c r="H11" s="31">
        <v>46.43</v>
      </c>
      <c r="I11" s="31">
        <v>50.22</v>
      </c>
      <c r="J11" s="31">
        <v>30.67</v>
      </c>
      <c r="K11" s="31">
        <v>31.05</v>
      </c>
      <c r="L11" s="31">
        <v>55.57</v>
      </c>
      <c r="M11" s="31">
        <v>16.940000000000001</v>
      </c>
      <c r="N11" s="31">
        <v>47.85</v>
      </c>
      <c r="O11" s="31">
        <v>25.26</v>
      </c>
      <c r="P11" s="31">
        <v>42.58</v>
      </c>
      <c r="Q11" s="31">
        <v>26.71</v>
      </c>
      <c r="R11" s="31">
        <v>33.83</v>
      </c>
      <c r="S11" s="31">
        <v>42.05</v>
      </c>
      <c r="T11" s="31">
        <v>13.82</v>
      </c>
      <c r="U11" s="31">
        <v>39.67</v>
      </c>
      <c r="V11" s="31">
        <v>44.13</v>
      </c>
      <c r="W11" s="32">
        <v>47.99</v>
      </c>
    </row>
    <row r="12" spans="1:28" x14ac:dyDescent="0.3">
      <c r="A12" s="30" t="s">
        <v>19</v>
      </c>
      <c r="B12" s="30">
        <v>68.89</v>
      </c>
      <c r="C12" s="31">
        <v>56</v>
      </c>
      <c r="D12" s="31">
        <v>56.25</v>
      </c>
      <c r="E12" s="31">
        <v>49.78</v>
      </c>
      <c r="F12" s="31">
        <v>70.67</v>
      </c>
      <c r="G12" s="31">
        <v>33.33</v>
      </c>
      <c r="H12" s="31">
        <v>60</v>
      </c>
      <c r="I12" s="31">
        <v>52.68</v>
      </c>
      <c r="J12" s="31">
        <v>56.44</v>
      </c>
      <c r="K12" s="31">
        <v>41.29</v>
      </c>
      <c r="L12" s="31">
        <v>67.86</v>
      </c>
      <c r="M12" s="31">
        <v>25.45</v>
      </c>
      <c r="N12" s="31">
        <v>61.61</v>
      </c>
      <c r="O12" s="31">
        <v>29.24</v>
      </c>
      <c r="P12" s="31">
        <v>63.92</v>
      </c>
      <c r="Q12" s="31">
        <v>37.86</v>
      </c>
      <c r="R12" s="31">
        <v>50.78</v>
      </c>
      <c r="S12" s="31">
        <v>57.68</v>
      </c>
      <c r="T12" s="31">
        <v>20.71</v>
      </c>
      <c r="U12" s="31">
        <v>48.33</v>
      </c>
      <c r="V12" s="31">
        <v>57.91</v>
      </c>
      <c r="W12" s="32">
        <v>55.01</v>
      </c>
    </row>
    <row r="13" spans="1:28" ht="17.25" thickBot="1" x14ac:dyDescent="0.35">
      <c r="A13" s="33" t="s">
        <v>21</v>
      </c>
      <c r="B13" s="33">
        <v>67.709999999999994</v>
      </c>
      <c r="C13" s="34">
        <v>71.75</v>
      </c>
      <c r="D13" s="34">
        <v>87.95</v>
      </c>
      <c r="E13" s="34">
        <v>74.55</v>
      </c>
      <c r="F13" s="34">
        <v>78.569999999999993</v>
      </c>
      <c r="G13" s="34">
        <v>59.37</v>
      </c>
      <c r="H13" s="34">
        <v>74.11</v>
      </c>
      <c r="I13" s="34">
        <v>60.71</v>
      </c>
      <c r="J13" s="34">
        <v>62.95</v>
      </c>
      <c r="K13" s="34">
        <v>59.19</v>
      </c>
      <c r="L13" s="34">
        <v>77.58</v>
      </c>
      <c r="M13" s="34">
        <v>37.67</v>
      </c>
      <c r="N13" s="34">
        <v>68.61</v>
      </c>
      <c r="O13" s="34">
        <v>43.5</v>
      </c>
      <c r="P13" s="34">
        <v>77.680000000000007</v>
      </c>
      <c r="Q13" s="34">
        <v>48.21</v>
      </c>
      <c r="R13" s="34">
        <v>61.16</v>
      </c>
      <c r="S13" s="34">
        <v>67.86</v>
      </c>
      <c r="T13" s="34">
        <v>26.79</v>
      </c>
      <c r="U13" s="34">
        <v>61.16</v>
      </c>
      <c r="V13" s="34">
        <v>71.87</v>
      </c>
      <c r="W13" s="35">
        <v>54.91</v>
      </c>
    </row>
    <row r="14" spans="1:28" x14ac:dyDescent="0.3">
      <c r="A14" s="31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</row>
    <row r="15" spans="1:28" ht="17.25" thickBot="1" x14ac:dyDescent="0.35">
      <c r="A15" s="31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</row>
    <row r="16" spans="1:28" ht="17.25" thickBot="1" x14ac:dyDescent="0.35">
      <c r="A16" s="95" t="s">
        <v>2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9" ht="17.25" thickBot="1" x14ac:dyDescent="0.35">
      <c r="A17" s="58" t="s">
        <v>145</v>
      </c>
      <c r="B17" s="28">
        <v>1</v>
      </c>
      <c r="C17" s="26">
        <v>2</v>
      </c>
      <c r="D17" s="26">
        <v>3</v>
      </c>
      <c r="E17" s="26">
        <v>4</v>
      </c>
      <c r="F17" s="26">
        <v>5</v>
      </c>
      <c r="G17" s="26">
        <v>6</v>
      </c>
      <c r="H17" s="26">
        <v>7</v>
      </c>
      <c r="I17" s="26">
        <v>8</v>
      </c>
      <c r="J17" s="26">
        <v>9</v>
      </c>
      <c r="K17" s="26">
        <v>10</v>
      </c>
      <c r="L17" s="26">
        <v>11</v>
      </c>
      <c r="M17" s="26">
        <v>12</v>
      </c>
      <c r="N17" s="26">
        <v>13</v>
      </c>
      <c r="O17" s="71" t="s">
        <v>167</v>
      </c>
      <c r="P17" s="26">
        <v>1</v>
      </c>
      <c r="Q17" s="26">
        <v>2</v>
      </c>
      <c r="R17" s="26">
        <v>3</v>
      </c>
      <c r="S17" s="26">
        <v>4</v>
      </c>
      <c r="T17" s="26">
        <v>5</v>
      </c>
      <c r="U17" s="26">
        <v>6</v>
      </c>
      <c r="V17" s="26">
        <v>7</v>
      </c>
      <c r="W17" s="26">
        <v>8</v>
      </c>
      <c r="X17" s="26">
        <v>9</v>
      </c>
      <c r="Y17" s="26">
        <v>10</v>
      </c>
      <c r="Z17" s="26">
        <v>11</v>
      </c>
      <c r="AA17" s="26">
        <v>12</v>
      </c>
      <c r="AB17" s="26">
        <v>13</v>
      </c>
      <c r="AC17" s="27">
        <v>14</v>
      </c>
    </row>
    <row r="18" spans="1:29" x14ac:dyDescent="0.3">
      <c r="A18" s="30" t="s">
        <v>151</v>
      </c>
      <c r="B18" s="28">
        <v>64.44</v>
      </c>
      <c r="C18" s="26">
        <v>62.57</v>
      </c>
      <c r="D18" s="26">
        <v>62.6</v>
      </c>
      <c r="E18" s="26">
        <v>56.81</v>
      </c>
      <c r="F18" s="26">
        <v>60.91</v>
      </c>
      <c r="G18" s="26">
        <v>73.44</v>
      </c>
      <c r="H18" s="26">
        <v>59.63</v>
      </c>
      <c r="I18" s="26">
        <v>62.48</v>
      </c>
      <c r="J18" s="26">
        <v>82.72</v>
      </c>
      <c r="K18" s="26">
        <v>74.27</v>
      </c>
      <c r="L18" s="26">
        <v>64.650000000000006</v>
      </c>
      <c r="M18" s="26">
        <v>64.56</v>
      </c>
      <c r="N18" s="26">
        <v>64.56</v>
      </c>
      <c r="O18" s="71" t="s">
        <v>151</v>
      </c>
      <c r="P18" s="26">
        <v>42.51</v>
      </c>
      <c r="Q18" s="26">
        <v>58.82</v>
      </c>
      <c r="R18" s="26">
        <v>65.78</v>
      </c>
      <c r="S18" s="26">
        <v>50.36</v>
      </c>
      <c r="T18" s="26">
        <v>87.89</v>
      </c>
      <c r="U18" s="26">
        <v>63.4</v>
      </c>
      <c r="V18" s="26">
        <v>82.19</v>
      </c>
      <c r="W18" s="26">
        <v>47.73</v>
      </c>
      <c r="X18" s="13">
        <v>69.81</v>
      </c>
      <c r="Y18" s="13">
        <v>62.24</v>
      </c>
      <c r="Z18" s="13">
        <v>80.849999999999994</v>
      </c>
      <c r="AA18" s="13">
        <v>61.76</v>
      </c>
      <c r="AB18" s="13">
        <v>56.68</v>
      </c>
      <c r="AC18" s="21">
        <v>77.989999999999995</v>
      </c>
    </row>
    <row r="19" spans="1:29" x14ac:dyDescent="0.3">
      <c r="A19" s="30" t="s">
        <v>152</v>
      </c>
      <c r="B19" s="30">
        <v>50.31</v>
      </c>
      <c r="C19" s="31">
        <v>60.55</v>
      </c>
      <c r="D19" s="31">
        <v>43.19</v>
      </c>
      <c r="E19" s="31">
        <v>30.54</v>
      </c>
      <c r="F19" s="31">
        <v>34.11</v>
      </c>
      <c r="G19" s="31">
        <v>41.71</v>
      </c>
      <c r="H19" s="31">
        <v>16.489999999999998</v>
      </c>
      <c r="I19" s="31">
        <v>44.92</v>
      </c>
      <c r="J19" s="31">
        <v>75.489999999999995</v>
      </c>
      <c r="K19" s="31">
        <v>69.88</v>
      </c>
      <c r="L19" s="31">
        <v>35.71</v>
      </c>
      <c r="M19" s="31">
        <v>48.17</v>
      </c>
      <c r="N19" s="31">
        <v>40.159999999999997</v>
      </c>
      <c r="O19" s="72" t="s">
        <v>152</v>
      </c>
      <c r="P19" s="31">
        <v>38.82</v>
      </c>
      <c r="Q19" s="31">
        <v>36.06</v>
      </c>
      <c r="R19" s="31">
        <v>38.11</v>
      </c>
      <c r="S19" s="31">
        <v>27.9</v>
      </c>
      <c r="T19" s="31">
        <v>61.8</v>
      </c>
      <c r="U19" s="31">
        <v>23.51</v>
      </c>
      <c r="V19" s="31">
        <v>55.92</v>
      </c>
      <c r="W19" s="31">
        <v>30.54</v>
      </c>
      <c r="X19" s="22">
        <v>49.55</v>
      </c>
      <c r="Y19" s="22">
        <v>23.08</v>
      </c>
      <c r="Z19" s="22">
        <v>39.840000000000003</v>
      </c>
      <c r="AA19" s="22">
        <v>29.74</v>
      </c>
      <c r="AB19" s="22">
        <v>35</v>
      </c>
      <c r="AC19" s="23">
        <v>33.93</v>
      </c>
    </row>
    <row r="20" spans="1:29" ht="17.25" thickBot="1" x14ac:dyDescent="0.35">
      <c r="A20" s="30" t="s">
        <v>153</v>
      </c>
      <c r="B20" s="33">
        <v>59.75</v>
      </c>
      <c r="C20" s="34">
        <v>50</v>
      </c>
      <c r="D20" s="34">
        <v>17.28</v>
      </c>
      <c r="E20" s="34">
        <v>33.75</v>
      </c>
      <c r="F20" s="34">
        <v>43.01</v>
      </c>
      <c r="G20" s="34">
        <v>37.85</v>
      </c>
      <c r="H20" s="34">
        <v>22.1</v>
      </c>
      <c r="I20" s="34">
        <v>32.5</v>
      </c>
      <c r="J20" s="34">
        <v>66.52</v>
      </c>
      <c r="K20" s="34">
        <v>65.98</v>
      </c>
      <c r="L20" s="34">
        <v>15.06</v>
      </c>
      <c r="M20" s="34">
        <v>31.11</v>
      </c>
      <c r="N20" s="34">
        <v>26.38</v>
      </c>
      <c r="O20" s="73" t="s">
        <v>153</v>
      </c>
      <c r="P20" s="34">
        <v>29.97</v>
      </c>
      <c r="Q20" s="34">
        <v>28.9</v>
      </c>
      <c r="R20" s="34">
        <v>43.46</v>
      </c>
      <c r="S20" s="34">
        <v>41.44</v>
      </c>
      <c r="T20" s="34">
        <v>52.5</v>
      </c>
      <c r="U20" s="34">
        <v>23.35</v>
      </c>
      <c r="V20" s="34">
        <v>45.54</v>
      </c>
      <c r="W20" s="34">
        <v>16.399999999999999</v>
      </c>
      <c r="X20" s="24">
        <v>59.57</v>
      </c>
      <c r="Y20" s="24">
        <v>16.559999999999999</v>
      </c>
      <c r="Z20" s="24">
        <v>28.32</v>
      </c>
      <c r="AA20" s="24">
        <v>25.29</v>
      </c>
      <c r="AB20" s="24">
        <v>10.69</v>
      </c>
      <c r="AC20" s="25">
        <v>32.770000000000003</v>
      </c>
    </row>
    <row r="21" spans="1:29" ht="17.25" thickBot="1" x14ac:dyDescent="0.35">
      <c r="A21" s="56" t="s">
        <v>146</v>
      </c>
      <c r="B21" s="30">
        <v>1</v>
      </c>
      <c r="C21" s="31">
        <v>2</v>
      </c>
      <c r="D21" s="31">
        <v>3</v>
      </c>
      <c r="E21" s="31">
        <v>4</v>
      </c>
      <c r="F21" s="31">
        <v>5</v>
      </c>
      <c r="G21" s="31">
        <v>6</v>
      </c>
      <c r="H21" s="31">
        <v>7</v>
      </c>
      <c r="I21" s="31">
        <v>8</v>
      </c>
      <c r="J21" s="31">
        <v>9</v>
      </c>
      <c r="K21" s="31">
        <v>10</v>
      </c>
      <c r="L21" s="31">
        <v>11</v>
      </c>
      <c r="M21" s="31">
        <v>12</v>
      </c>
      <c r="N21" s="22"/>
      <c r="O21" s="72" t="s">
        <v>157</v>
      </c>
      <c r="P21" s="31">
        <v>1</v>
      </c>
      <c r="Q21" s="31">
        <v>2</v>
      </c>
      <c r="R21" s="31">
        <v>3</v>
      </c>
      <c r="S21" s="31">
        <v>4</v>
      </c>
      <c r="T21" s="31">
        <v>5</v>
      </c>
      <c r="U21" s="31">
        <v>6</v>
      </c>
      <c r="V21" s="31">
        <v>7</v>
      </c>
      <c r="W21" s="31">
        <v>8</v>
      </c>
      <c r="X21" s="31">
        <v>9</v>
      </c>
      <c r="Y21" s="31">
        <v>10</v>
      </c>
      <c r="Z21" s="22"/>
      <c r="AA21" s="22"/>
      <c r="AB21" s="22"/>
      <c r="AC21" s="23"/>
    </row>
    <row r="22" spans="1:29" x14ac:dyDescent="0.3">
      <c r="A22" s="30" t="s">
        <v>151</v>
      </c>
      <c r="B22" s="28">
        <v>84.31</v>
      </c>
      <c r="C22" s="26">
        <v>65.510000000000005</v>
      </c>
      <c r="D22" s="26">
        <v>87.18</v>
      </c>
      <c r="E22" s="26">
        <v>53.3</v>
      </c>
      <c r="F22" s="26">
        <v>82.62</v>
      </c>
      <c r="G22" s="26">
        <v>77.45</v>
      </c>
      <c r="H22" s="26">
        <v>76.47</v>
      </c>
      <c r="I22" s="26">
        <v>49.02</v>
      </c>
      <c r="J22" s="26">
        <v>78.34</v>
      </c>
      <c r="K22" s="26">
        <v>65.78</v>
      </c>
      <c r="L22" s="26">
        <v>77.92</v>
      </c>
      <c r="M22" s="26">
        <v>73.73</v>
      </c>
      <c r="N22" s="13"/>
      <c r="O22" s="71" t="s">
        <v>151</v>
      </c>
      <c r="P22" s="26">
        <v>73.17</v>
      </c>
      <c r="Q22" s="26">
        <v>69.430000000000007</v>
      </c>
      <c r="R22" s="26">
        <v>74.150000000000006</v>
      </c>
      <c r="S22" s="26">
        <v>63.64</v>
      </c>
      <c r="T22" s="26">
        <v>50.53</v>
      </c>
      <c r="U22" s="26">
        <v>63.49</v>
      </c>
      <c r="V22" s="26">
        <v>50.76</v>
      </c>
      <c r="W22" s="26">
        <v>61.53</v>
      </c>
      <c r="X22" s="26">
        <v>76.58</v>
      </c>
      <c r="Y22" s="13">
        <v>67.59</v>
      </c>
      <c r="Z22" s="13"/>
      <c r="AA22" s="13"/>
      <c r="AB22" s="13"/>
      <c r="AC22" s="21"/>
    </row>
    <row r="23" spans="1:29" x14ac:dyDescent="0.3">
      <c r="A23" s="30" t="s">
        <v>152</v>
      </c>
      <c r="B23" s="30">
        <v>64.83</v>
      </c>
      <c r="C23" s="31">
        <v>58.95</v>
      </c>
      <c r="D23" s="31">
        <v>70.61</v>
      </c>
      <c r="E23" s="31">
        <v>45.37</v>
      </c>
      <c r="F23" s="31">
        <v>70.86</v>
      </c>
      <c r="G23" s="31">
        <v>44.39</v>
      </c>
      <c r="H23" s="31">
        <v>56.33</v>
      </c>
      <c r="I23" s="31">
        <v>29.41</v>
      </c>
      <c r="J23" s="31">
        <v>54.72</v>
      </c>
      <c r="K23" s="31">
        <v>70.14</v>
      </c>
      <c r="L23" s="31">
        <v>75.67</v>
      </c>
      <c r="M23" s="31">
        <v>66.52</v>
      </c>
      <c r="N23" s="22"/>
      <c r="O23" s="72" t="s">
        <v>152</v>
      </c>
      <c r="P23" s="31">
        <v>60.73</v>
      </c>
      <c r="Q23" s="31">
        <v>54.94</v>
      </c>
      <c r="R23" s="31">
        <v>53.25</v>
      </c>
      <c r="S23" s="31">
        <v>51.43</v>
      </c>
      <c r="T23" s="31">
        <v>26.18</v>
      </c>
      <c r="U23" s="31">
        <v>58.29</v>
      </c>
      <c r="V23" s="31">
        <v>32.17</v>
      </c>
      <c r="W23" s="31">
        <v>51.87</v>
      </c>
      <c r="X23" s="31">
        <v>47.77</v>
      </c>
      <c r="Y23" s="22">
        <v>71.48</v>
      </c>
      <c r="Z23" s="22"/>
      <c r="AA23" s="22"/>
      <c r="AB23" s="22"/>
      <c r="AC23" s="23"/>
    </row>
    <row r="24" spans="1:29" ht="17.25" thickBot="1" x14ac:dyDescent="0.35">
      <c r="A24" s="33" t="s">
        <v>153</v>
      </c>
      <c r="B24" s="33">
        <v>60.92</v>
      </c>
      <c r="C24" s="34">
        <v>45.4</v>
      </c>
      <c r="D24" s="34">
        <v>17.989999999999998</v>
      </c>
      <c r="E24" s="34">
        <v>23.95</v>
      </c>
      <c r="F24" s="34">
        <v>53.16</v>
      </c>
      <c r="G24" s="34">
        <v>28.88</v>
      </c>
      <c r="H24" s="34">
        <v>29.68</v>
      </c>
      <c r="I24" s="34">
        <v>23.86</v>
      </c>
      <c r="J24" s="34">
        <v>56.54</v>
      </c>
      <c r="K24" s="34">
        <v>25.11</v>
      </c>
      <c r="L24" s="34">
        <v>30.28</v>
      </c>
      <c r="M24" s="34">
        <v>43.76</v>
      </c>
      <c r="N24" s="24"/>
      <c r="O24" s="73" t="s">
        <v>153</v>
      </c>
      <c r="P24" s="34">
        <v>45.41</v>
      </c>
      <c r="Q24" s="34">
        <v>60.84</v>
      </c>
      <c r="R24" s="34">
        <v>35.619999999999997</v>
      </c>
      <c r="S24" s="34">
        <v>42.07</v>
      </c>
      <c r="T24" s="34">
        <v>33.159999999999997</v>
      </c>
      <c r="U24" s="34">
        <v>48</v>
      </c>
      <c r="V24" s="34">
        <v>31.88</v>
      </c>
      <c r="W24" s="34">
        <v>40.69</v>
      </c>
      <c r="X24" s="34">
        <v>32.590000000000003</v>
      </c>
      <c r="Y24" s="24">
        <v>56.28</v>
      </c>
      <c r="Z24" s="24"/>
      <c r="AA24" s="24"/>
      <c r="AB24" s="24"/>
      <c r="AC24" s="25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3"/>
  <sheetViews>
    <sheetView zoomScale="60" zoomScaleNormal="60" workbookViewId="0">
      <selection activeCell="A3" sqref="A3"/>
    </sheetView>
  </sheetViews>
  <sheetFormatPr defaultColWidth="9" defaultRowHeight="16.5" x14ac:dyDescent="0.3"/>
  <cols>
    <col min="1" max="1" width="14.375" style="75" customWidth="1"/>
    <col min="2" max="16384" width="9" style="75"/>
  </cols>
  <sheetData>
    <row r="1" spans="1:48" ht="75" customHeight="1" x14ac:dyDescent="0.3">
      <c r="A1" s="1" t="s">
        <v>170</v>
      </c>
    </row>
    <row r="2" spans="1:48" ht="17.25" thickBot="1" x14ac:dyDescent="0.35"/>
    <row r="3" spans="1:48" ht="17.25" thickBot="1" x14ac:dyDescent="0.35">
      <c r="A3" s="89"/>
      <c r="B3" s="229" t="s">
        <v>217</v>
      </c>
      <c r="C3" s="236"/>
      <c r="D3" s="236"/>
      <c r="E3" s="236"/>
      <c r="F3" s="236"/>
      <c r="G3" s="237"/>
      <c r="H3" s="229" t="s">
        <v>220</v>
      </c>
      <c r="I3" s="236"/>
      <c r="J3" s="236"/>
      <c r="K3" s="236"/>
      <c r="L3" s="236"/>
      <c r="M3" s="237"/>
      <c r="N3" s="229" t="s">
        <v>498</v>
      </c>
      <c r="O3" s="236"/>
      <c r="P3" s="236"/>
      <c r="Q3" s="236"/>
      <c r="R3" s="236"/>
      <c r="S3" s="237"/>
      <c r="T3" s="229" t="s">
        <v>499</v>
      </c>
      <c r="U3" s="236"/>
      <c r="V3" s="236"/>
      <c r="W3" s="236"/>
      <c r="X3" s="236"/>
      <c r="Y3" s="237"/>
      <c r="AA3" s="150" t="s">
        <v>239</v>
      </c>
      <c r="AB3" s="200"/>
      <c r="AC3" s="37" t="s">
        <v>257</v>
      </c>
      <c r="AD3" s="38" t="s">
        <v>249</v>
      </c>
      <c r="AE3" s="38" t="s">
        <v>250</v>
      </c>
      <c r="AF3" s="38" t="s">
        <v>40</v>
      </c>
      <c r="AG3" s="38" t="s">
        <v>16</v>
      </c>
      <c r="AH3" s="38" t="s">
        <v>258</v>
      </c>
      <c r="AI3" s="38" t="s">
        <v>251</v>
      </c>
      <c r="AJ3" s="38" t="s">
        <v>252</v>
      </c>
      <c r="AK3" s="38" t="s">
        <v>40</v>
      </c>
      <c r="AL3" s="38" t="s">
        <v>16</v>
      </c>
      <c r="AM3" s="38" t="s">
        <v>259</v>
      </c>
      <c r="AN3" s="38" t="s">
        <v>253</v>
      </c>
      <c r="AO3" s="38" t="s">
        <v>254</v>
      </c>
      <c r="AP3" s="38" t="s">
        <v>40</v>
      </c>
      <c r="AQ3" s="38" t="s">
        <v>16</v>
      </c>
      <c r="AR3" s="38" t="s">
        <v>260</v>
      </c>
      <c r="AS3" s="38" t="s">
        <v>255</v>
      </c>
      <c r="AT3" s="38" t="s">
        <v>256</v>
      </c>
      <c r="AU3" s="38" t="s">
        <v>40</v>
      </c>
      <c r="AV3" s="39" t="s">
        <v>16</v>
      </c>
    </row>
    <row r="4" spans="1:48" ht="17.25" thickBot="1" x14ac:dyDescent="0.35">
      <c r="A4" s="154" t="s">
        <v>218</v>
      </c>
      <c r="B4" s="201" t="s">
        <v>540</v>
      </c>
      <c r="C4" s="202" t="s">
        <v>541</v>
      </c>
      <c r="D4" s="202" t="s">
        <v>542</v>
      </c>
      <c r="E4" s="202" t="s">
        <v>543</v>
      </c>
      <c r="F4" s="202" t="s">
        <v>544</v>
      </c>
      <c r="G4" s="203" t="s">
        <v>545</v>
      </c>
      <c r="H4" s="173" t="s">
        <v>540</v>
      </c>
      <c r="I4" s="173" t="s">
        <v>541</v>
      </c>
      <c r="J4" s="173" t="s">
        <v>542</v>
      </c>
      <c r="K4" s="173" t="s">
        <v>543</v>
      </c>
      <c r="L4" s="173" t="s">
        <v>544</v>
      </c>
      <c r="M4" s="173" t="s">
        <v>545</v>
      </c>
      <c r="N4" s="201" t="s">
        <v>540</v>
      </c>
      <c r="O4" s="202" t="s">
        <v>541</v>
      </c>
      <c r="P4" s="202" t="s">
        <v>542</v>
      </c>
      <c r="Q4" s="202" t="s">
        <v>543</v>
      </c>
      <c r="R4" s="202" t="s">
        <v>544</v>
      </c>
      <c r="S4" s="203" t="s">
        <v>545</v>
      </c>
      <c r="T4" s="181" t="s">
        <v>540</v>
      </c>
      <c r="U4" s="173" t="s">
        <v>541</v>
      </c>
      <c r="V4" s="173" t="s">
        <v>542</v>
      </c>
      <c r="W4" s="173" t="s">
        <v>543</v>
      </c>
      <c r="X4" s="173" t="s">
        <v>544</v>
      </c>
      <c r="Y4" s="174" t="s">
        <v>545</v>
      </c>
      <c r="AA4" s="151" t="s">
        <v>262</v>
      </c>
      <c r="AB4" s="199"/>
      <c r="AC4" s="38">
        <v>0.72522522522522526</v>
      </c>
      <c r="AD4" s="38">
        <v>0.50328947368421051</v>
      </c>
      <c r="AE4" s="38">
        <v>0.53639846743295017</v>
      </c>
      <c r="AF4" s="38">
        <v>0.58830438878079538</v>
      </c>
      <c r="AG4" s="38">
        <v>6.9124375720496692E-2</v>
      </c>
      <c r="AH4" s="38">
        <v>0.76683937823834203</v>
      </c>
      <c r="AI4" s="38">
        <v>0.71586715867158668</v>
      </c>
      <c r="AJ4" s="38">
        <v>0.64016736401673635</v>
      </c>
      <c r="AK4" s="38">
        <v>0.70762463364222172</v>
      </c>
      <c r="AL4" s="38">
        <v>3.679856976787934E-2</v>
      </c>
      <c r="AM4" s="38">
        <v>0.58490566037735847</v>
      </c>
      <c r="AN4" s="38">
        <v>0.44250871080139398</v>
      </c>
      <c r="AO4" s="38">
        <v>0.33116438356164402</v>
      </c>
      <c r="AP4" s="38">
        <v>0.45285958491346551</v>
      </c>
      <c r="AQ4" s="38">
        <v>7.3431406396673546E-2</v>
      </c>
      <c r="AR4" s="38">
        <v>2.0577777777777779</v>
      </c>
      <c r="AS4" s="38">
        <v>3.58</v>
      </c>
      <c r="AT4" s="38">
        <v>1.3374233128834359</v>
      </c>
      <c r="AU4" s="38">
        <v>2.3250670302204046</v>
      </c>
      <c r="AV4" s="39">
        <v>0.66102703115510075</v>
      </c>
    </row>
    <row r="5" spans="1:48" x14ac:dyDescent="0.3">
      <c r="A5" s="179" t="s">
        <v>500</v>
      </c>
      <c r="B5" s="79">
        <v>1.0418470418470418</v>
      </c>
      <c r="C5" s="79">
        <v>2.1263157894736842</v>
      </c>
      <c r="D5" s="79">
        <v>2.4520255863539444</v>
      </c>
      <c r="E5" s="79">
        <v>2.1985815602836882</v>
      </c>
      <c r="F5" s="79">
        <v>2.3994169096209914</v>
      </c>
      <c r="G5" s="79">
        <v>1.7594696969696968</v>
      </c>
      <c r="H5" s="78">
        <v>1.8138041733547352</v>
      </c>
      <c r="I5" s="79">
        <v>1.7398648648648649</v>
      </c>
      <c r="J5" s="79">
        <v>2.504258943781942</v>
      </c>
      <c r="K5" s="79">
        <v>1.7808219178082192</v>
      </c>
      <c r="L5" s="79">
        <v>1.3735177865612649</v>
      </c>
      <c r="M5" s="79">
        <v>1.3141426783479349</v>
      </c>
      <c r="N5" s="78">
        <v>2.7516778523489931</v>
      </c>
      <c r="O5" s="79">
        <v>4.2708333333333339</v>
      </c>
      <c r="P5" s="79">
        <v>2.8232758620689657</v>
      </c>
      <c r="Q5" s="79">
        <v>2.9175946547884184</v>
      </c>
      <c r="R5" s="79">
        <v>3.3667334669338675</v>
      </c>
      <c r="S5" s="79">
        <v>3.4765625</v>
      </c>
      <c r="T5" s="78">
        <v>2.718204488778055</v>
      </c>
      <c r="U5" s="79">
        <v>6</v>
      </c>
      <c r="V5" s="79">
        <v>2.8375286041189933</v>
      </c>
      <c r="W5" s="79">
        <v>5.333333333333333</v>
      </c>
      <c r="X5" s="79">
        <v>3.1808278867102397</v>
      </c>
      <c r="Y5" s="182">
        <v>2.7093596059113305</v>
      </c>
      <c r="AA5" s="207" t="s">
        <v>561</v>
      </c>
      <c r="AB5" s="208"/>
      <c r="AC5" s="209">
        <v>3.4549356223175967E-2</v>
      </c>
      <c r="AD5" s="209">
        <v>3.5581395348837204E-2</v>
      </c>
      <c r="AE5" s="209">
        <v>4.827586206896551E-2</v>
      </c>
      <c r="AF5" s="209">
        <v>3.9468871213659558E-2</v>
      </c>
      <c r="AG5" s="209">
        <v>4.4135621340479622E-3</v>
      </c>
      <c r="AH5" s="209">
        <v>2.4957841483979767E-2</v>
      </c>
      <c r="AI5" s="209">
        <v>7.3207547169811316E-2</v>
      </c>
      <c r="AJ5" s="209">
        <v>7.8061224489795911E-2</v>
      </c>
      <c r="AK5" s="209">
        <v>5.8742204381195672E-2</v>
      </c>
      <c r="AL5" s="209">
        <v>1.6950191032942329E-2</v>
      </c>
      <c r="AM5" s="209">
        <v>2.5101214574898785E-2</v>
      </c>
      <c r="AN5" s="209">
        <v>3.6285714285714303E-2</v>
      </c>
      <c r="AO5" s="209">
        <v>3.2779661016949166E-2</v>
      </c>
      <c r="AP5" s="209">
        <v>3.1388863292520754E-2</v>
      </c>
      <c r="AQ5" s="209">
        <v>3.302726004278615E-3</v>
      </c>
      <c r="AR5" s="209">
        <v>0.12025974025974027</v>
      </c>
      <c r="AS5" s="209">
        <v>0.18203389830508473</v>
      </c>
      <c r="AT5" s="209">
        <v>0.11783783783783786</v>
      </c>
      <c r="AU5" s="209">
        <v>0.14004382546755428</v>
      </c>
      <c r="AV5" s="210">
        <v>2.1006674062554034E-2</v>
      </c>
    </row>
    <row r="6" spans="1:48" x14ac:dyDescent="0.3">
      <c r="A6" s="179" t="s">
        <v>501</v>
      </c>
      <c r="B6" s="79">
        <v>0.24846625766871164</v>
      </c>
      <c r="C6" s="79">
        <v>0.19999999999999998</v>
      </c>
      <c r="D6" s="79">
        <v>0.20916666666666664</v>
      </c>
      <c r="E6" s="79">
        <v>0.20764705882352941</v>
      </c>
      <c r="F6" s="79">
        <v>0.19553571428571428</v>
      </c>
      <c r="G6" s="79">
        <v>0.16119402985074627</v>
      </c>
      <c r="H6" s="78">
        <v>0.38861788617886178</v>
      </c>
      <c r="I6" s="79">
        <v>0.29300699300699301</v>
      </c>
      <c r="J6" s="79">
        <v>0.20303030303030303</v>
      </c>
      <c r="K6" s="79">
        <v>0.42099898063200814</v>
      </c>
      <c r="L6" s="79">
        <v>0.24974411463664278</v>
      </c>
      <c r="M6" s="79">
        <v>0.21384615384615382</v>
      </c>
      <c r="N6" s="78">
        <v>0.23583333333333334</v>
      </c>
      <c r="O6" s="79">
        <v>0.25800000000000001</v>
      </c>
      <c r="P6" s="79">
        <v>0.31818181818181818</v>
      </c>
      <c r="Q6" s="79">
        <v>0.27511415525114158</v>
      </c>
      <c r="R6" s="79">
        <v>0.36425339366515841</v>
      </c>
      <c r="S6" s="79">
        <v>0.33972602739726027</v>
      </c>
      <c r="T6" s="78">
        <v>0.55857740585774052</v>
      </c>
      <c r="U6" s="79">
        <v>0.4028846153846154</v>
      </c>
      <c r="V6" s="79">
        <v>0.28554360812425333</v>
      </c>
      <c r="W6" s="79">
        <v>0.35302197802197799</v>
      </c>
      <c r="X6" s="79">
        <v>0.43915929203539827</v>
      </c>
      <c r="Y6" s="182">
        <v>0.203765227021041</v>
      </c>
      <c r="AA6" s="207" t="s">
        <v>560</v>
      </c>
      <c r="AB6" s="208"/>
      <c r="AC6" s="209">
        <v>20.990990990990991</v>
      </c>
      <c r="AD6" s="209">
        <v>14.144736842105264</v>
      </c>
      <c r="AE6" s="209">
        <v>11.111111111111112</v>
      </c>
      <c r="AF6" s="209">
        <v>15.415612981402456</v>
      </c>
      <c r="AG6" s="209">
        <v>2.9220056600042126</v>
      </c>
      <c r="AH6" s="209">
        <v>30.725388601036268</v>
      </c>
      <c r="AI6" s="209">
        <v>9.7785977859778601</v>
      </c>
      <c r="AJ6" s="209">
        <v>8.2008368200836816</v>
      </c>
      <c r="AK6" s="209">
        <v>16.234941069032605</v>
      </c>
      <c r="AL6" s="209">
        <v>7.2595255739083537</v>
      </c>
      <c r="AM6" s="209">
        <v>23.30188679245283</v>
      </c>
      <c r="AN6" s="209">
        <v>12.195121951219512</v>
      </c>
      <c r="AO6" s="209">
        <v>10.102739726027398</v>
      </c>
      <c r="AP6" s="209">
        <v>15.199916156566578</v>
      </c>
      <c r="AQ6" s="209">
        <v>4.0957686288268844</v>
      </c>
      <c r="AR6" s="209">
        <v>17.111111111111111</v>
      </c>
      <c r="AS6" s="209">
        <v>19.666666666666668</v>
      </c>
      <c r="AT6" s="209">
        <v>11.349693251533743</v>
      </c>
      <c r="AU6" s="209">
        <v>16.042490343103839</v>
      </c>
      <c r="AV6" s="210">
        <v>2.4596391643470294</v>
      </c>
    </row>
    <row r="7" spans="1:48" x14ac:dyDescent="0.3">
      <c r="A7" s="179" t="s">
        <v>502</v>
      </c>
      <c r="B7" s="79">
        <v>1.6450216450216451</v>
      </c>
      <c r="C7" s="79">
        <v>3.6631578947368419</v>
      </c>
      <c r="D7" s="79">
        <v>4.0298507462686564</v>
      </c>
      <c r="E7" s="79">
        <v>2.4113475177304964</v>
      </c>
      <c r="F7" s="79">
        <v>5.5976676384839648</v>
      </c>
      <c r="G7" s="79">
        <v>3.0113636363636362</v>
      </c>
      <c r="H7" s="78">
        <v>2.1990369181380416</v>
      </c>
      <c r="I7" s="79">
        <v>1.7736486486486487</v>
      </c>
      <c r="J7" s="79">
        <v>1.8909710391822827</v>
      </c>
      <c r="K7" s="79">
        <v>3.7899543378995437</v>
      </c>
      <c r="L7" s="79">
        <v>2.2924901185770752</v>
      </c>
      <c r="M7" s="79">
        <v>1.5394242803504381</v>
      </c>
      <c r="N7" s="78">
        <v>2.2986577181208054</v>
      </c>
      <c r="O7" s="79">
        <v>3.25</v>
      </c>
      <c r="P7" s="79">
        <v>2.3491379310344831</v>
      </c>
      <c r="Q7" s="79">
        <v>2.7616926503340755</v>
      </c>
      <c r="R7" s="79">
        <v>3.5270541082164328</v>
      </c>
      <c r="S7" s="79">
        <v>3.046875</v>
      </c>
      <c r="T7" s="78">
        <v>1.4513715710723194</v>
      </c>
      <c r="U7" s="79">
        <v>4</v>
      </c>
      <c r="V7" s="79">
        <v>1.9130434782608694</v>
      </c>
      <c r="W7" s="79">
        <v>4.9047619047619051</v>
      </c>
      <c r="X7" s="79">
        <v>2.4183006535947711</v>
      </c>
      <c r="Y7" s="182">
        <v>2.2339901477832513</v>
      </c>
      <c r="AA7" s="152" t="s">
        <v>263</v>
      </c>
      <c r="AB7" s="31"/>
      <c r="AC7" s="36">
        <v>0.13477088948787061</v>
      </c>
      <c r="AD7" s="36">
        <v>0.43859649122807021</v>
      </c>
      <c r="AE7" s="36">
        <v>0.41975308641975312</v>
      </c>
      <c r="AF7" s="36">
        <v>0.33104015571189799</v>
      </c>
      <c r="AG7" s="36">
        <v>9.8285277168524629E-2</v>
      </c>
      <c r="AH7" s="36">
        <v>0.17584745762711865</v>
      </c>
      <c r="AI7" s="36">
        <v>0.76012461059190028</v>
      </c>
      <c r="AJ7" s="36">
        <v>0.61419753086419748</v>
      </c>
      <c r="AK7" s="36">
        <v>0.51672319969440539</v>
      </c>
      <c r="AL7" s="36">
        <v>0.17556658926354837</v>
      </c>
      <c r="AM7" s="36">
        <v>8.643617021276595E-2</v>
      </c>
      <c r="AN7" s="36">
        <v>0.22205128205128205</v>
      </c>
      <c r="AO7" s="36">
        <v>4.9728260869565222E-2</v>
      </c>
      <c r="AP7" s="36">
        <v>0.11940523771120441</v>
      </c>
      <c r="AQ7" s="36">
        <v>5.2405551442845102E-2</v>
      </c>
      <c r="AR7" s="36">
        <v>0.95289855072463769</v>
      </c>
      <c r="AS7" s="36">
        <v>1.0629629629629629</v>
      </c>
      <c r="AT7" s="36">
        <v>1.1161048689138577</v>
      </c>
      <c r="AU7" s="36">
        <v>1.0439887942004862</v>
      </c>
      <c r="AV7" s="41">
        <v>4.8059303242245915E-2</v>
      </c>
    </row>
    <row r="8" spans="1:48" x14ac:dyDescent="0.3">
      <c r="A8" s="179" t="s">
        <v>503</v>
      </c>
      <c r="B8" s="79">
        <v>1.85126582278481</v>
      </c>
      <c r="C8" s="79">
        <v>4.1356783919597992</v>
      </c>
      <c r="D8" s="79">
        <v>2.7866108786610879</v>
      </c>
      <c r="E8" s="79">
        <v>2.6018099547511313</v>
      </c>
      <c r="F8" s="79">
        <v>3.5384615384615383</v>
      </c>
      <c r="G8" s="79">
        <v>4.6198347107438016</v>
      </c>
      <c r="H8" s="78">
        <v>4.117647058823529</v>
      </c>
      <c r="I8" s="79">
        <v>5.7750000000000004</v>
      </c>
      <c r="J8" s="79">
        <v>4.8737373737373737</v>
      </c>
      <c r="K8" s="79">
        <v>2.9305912596401029</v>
      </c>
      <c r="L8" s="79">
        <v>5.0746268656716422</v>
      </c>
      <c r="M8" s="79">
        <v>4.3880597014925371</v>
      </c>
      <c r="N8" s="78">
        <v>6.1269146608315097</v>
      </c>
      <c r="O8" s="79">
        <v>4.9413735343383589</v>
      </c>
      <c r="P8" s="79">
        <v>2.488262910798122</v>
      </c>
      <c r="Q8" s="79">
        <v>6.2925170068027212</v>
      </c>
      <c r="R8" s="79">
        <v>6.7719298245614032</v>
      </c>
      <c r="S8" s="79">
        <v>2.9084967320261437</v>
      </c>
      <c r="T8" s="78">
        <v>3.3439490445859872</v>
      </c>
      <c r="U8" s="79">
        <v>7.3348017621145365</v>
      </c>
      <c r="V8" s="79">
        <v>5.166666666666667</v>
      </c>
      <c r="W8" s="79">
        <v>6.2314540059347179</v>
      </c>
      <c r="X8" s="79">
        <v>6.7032967032967035</v>
      </c>
      <c r="Y8" s="182">
        <v>3.5679611650485432</v>
      </c>
      <c r="AA8" s="207" t="s">
        <v>562</v>
      </c>
      <c r="AB8" s="208"/>
      <c r="AC8" s="209">
        <v>0.15337423312883436</v>
      </c>
      <c r="AD8" s="209">
        <v>0.29610829103214886</v>
      </c>
      <c r="AE8" s="209">
        <v>0.34170854271356788</v>
      </c>
      <c r="AF8" s="209">
        <v>0.26373035562485037</v>
      </c>
      <c r="AG8" s="209">
        <v>5.6726540136632558E-2</v>
      </c>
      <c r="AH8" s="209">
        <v>0.12537764350453173</v>
      </c>
      <c r="AI8" s="209">
        <v>0.38977635782747605</v>
      </c>
      <c r="AJ8" s="209">
        <v>0.54076086956521741</v>
      </c>
      <c r="AK8" s="209">
        <v>0.35197162363240836</v>
      </c>
      <c r="AL8" s="209">
        <v>0.12139152162708282</v>
      </c>
      <c r="AM8" s="209">
        <v>8.1047381546134667E-2</v>
      </c>
      <c r="AN8" s="209">
        <v>0.256973293768546</v>
      </c>
      <c r="AO8" s="209">
        <v>8.0263157894736842E-2</v>
      </c>
      <c r="AP8" s="209">
        <v>0.13942794440313919</v>
      </c>
      <c r="AQ8" s="209">
        <v>5.8773110687798141E-2</v>
      </c>
      <c r="AR8" s="209">
        <v>0.3984848484848485</v>
      </c>
      <c r="AS8" s="209">
        <v>0.47203947368421056</v>
      </c>
      <c r="AT8" s="209">
        <v>0.87390029325513197</v>
      </c>
      <c r="AU8" s="209">
        <v>0.58147487180806368</v>
      </c>
      <c r="AV8" s="210">
        <v>0.14774645066625253</v>
      </c>
    </row>
    <row r="9" spans="1:48" x14ac:dyDescent="0.3">
      <c r="A9" s="179" t="s">
        <v>504</v>
      </c>
      <c r="B9" s="79">
        <v>1.5357142857142858</v>
      </c>
      <c r="C9" s="79">
        <v>1.3963963963963963</v>
      </c>
      <c r="D9" s="79">
        <v>1.1086956521739131</v>
      </c>
      <c r="E9" s="79">
        <v>1.706293706293706</v>
      </c>
      <c r="F9" s="79">
        <v>1.411764705882353</v>
      </c>
      <c r="G9" s="79">
        <v>1.2614678899082568</v>
      </c>
      <c r="H9" s="78">
        <v>1.5213675213675215</v>
      </c>
      <c r="I9" s="79">
        <v>1.2262773722627738</v>
      </c>
      <c r="J9" s="79">
        <v>1.3859649122807018</v>
      </c>
      <c r="K9" s="79">
        <v>2.129032258064516</v>
      </c>
      <c r="L9" s="79">
        <v>1.4254237288135592</v>
      </c>
      <c r="M9" s="79">
        <v>1.0640096618357489</v>
      </c>
      <c r="N9" s="78">
        <v>1.9819819819819799</v>
      </c>
      <c r="O9" s="79">
        <v>2.4874371859296485</v>
      </c>
      <c r="P9" s="79">
        <v>2.7309941520467835</v>
      </c>
      <c r="Q9" s="79">
        <v>2.8542510121457485</v>
      </c>
      <c r="R9" s="79">
        <v>3.6363636363636362</v>
      </c>
      <c r="S9" s="79">
        <v>1.8221709006928406</v>
      </c>
      <c r="T9" s="78">
        <v>0.87294469357249616</v>
      </c>
      <c r="U9" s="79">
        <v>1.4238773274917853</v>
      </c>
      <c r="V9" s="79">
        <v>1.0220689655172415</v>
      </c>
      <c r="W9" s="79">
        <v>2.387096774193548</v>
      </c>
      <c r="X9" s="79">
        <v>1.3279445727482679</v>
      </c>
      <c r="Y9" s="182">
        <v>0.91052631578947374</v>
      </c>
      <c r="AA9" s="207" t="s">
        <v>560</v>
      </c>
      <c r="AB9" s="208"/>
      <c r="AC9" s="209">
        <v>0.87870619946091644</v>
      </c>
      <c r="AD9" s="209">
        <v>1.4812030075187972</v>
      </c>
      <c r="AE9" s="209">
        <v>1.228395061728395</v>
      </c>
      <c r="AF9" s="209">
        <v>1.1961014229027027</v>
      </c>
      <c r="AG9" s="209">
        <v>0.17467375328636461</v>
      </c>
      <c r="AH9" s="209">
        <v>1.402542372881356</v>
      </c>
      <c r="AI9" s="209">
        <v>1.9501557632398754</v>
      </c>
      <c r="AJ9" s="209">
        <v>1.1358024691358024</v>
      </c>
      <c r="AK9" s="209">
        <v>1.4961668684190113</v>
      </c>
      <c r="AL9" s="209">
        <v>0.23969910410627243</v>
      </c>
      <c r="AM9" s="209">
        <v>1.0664893617021276</v>
      </c>
      <c r="AN9" s="209">
        <v>0.86410256410256414</v>
      </c>
      <c r="AO9" s="209">
        <v>0.61956521739130443</v>
      </c>
      <c r="AP9" s="209">
        <v>0.85005238106533199</v>
      </c>
      <c r="AQ9" s="209">
        <v>0.12920700887145573</v>
      </c>
      <c r="AR9" s="209">
        <v>2.3913043478260869</v>
      </c>
      <c r="AS9" s="209">
        <v>2.2518518518518515</v>
      </c>
      <c r="AT9" s="209">
        <v>1.2771535580524345</v>
      </c>
      <c r="AU9" s="209">
        <v>1.9734365859101244</v>
      </c>
      <c r="AV9" s="210">
        <v>0.35046126310923686</v>
      </c>
    </row>
    <row r="10" spans="1:48" x14ac:dyDescent="0.3">
      <c r="A10" s="179" t="s">
        <v>503</v>
      </c>
      <c r="B10" s="79">
        <v>2.6071428571428572</v>
      </c>
      <c r="C10" s="79">
        <v>3.5405405405405403</v>
      </c>
      <c r="D10" s="79">
        <v>2.2536231884057969</v>
      </c>
      <c r="E10" s="79">
        <v>2.8181818181818179</v>
      </c>
      <c r="F10" s="79">
        <v>2.714285714285714</v>
      </c>
      <c r="G10" s="79">
        <v>2.488532110091743</v>
      </c>
      <c r="H10" s="78">
        <v>2.6324786324786329</v>
      </c>
      <c r="I10" s="79">
        <v>2.6350364963503652</v>
      </c>
      <c r="J10" s="79">
        <v>3.070175438596491</v>
      </c>
      <c r="K10" s="79">
        <v>3.5483870967741935</v>
      </c>
      <c r="L10" s="79">
        <v>3.101694915254237</v>
      </c>
      <c r="M10" s="79">
        <v>2.4033816425120773</v>
      </c>
      <c r="N10" s="78">
        <v>4.774774774774774</v>
      </c>
      <c r="O10" s="79">
        <v>6.8592964824120601</v>
      </c>
      <c r="P10" s="79">
        <v>10.000000000000002</v>
      </c>
      <c r="Q10" s="79">
        <v>8.9473684210526319</v>
      </c>
      <c r="R10" s="79">
        <v>13.112947658402204</v>
      </c>
      <c r="S10" s="79">
        <v>7.2517321016166276</v>
      </c>
      <c r="T10" s="78">
        <v>3.1988041853512703</v>
      </c>
      <c r="U10" s="79">
        <v>4.3044906900328579</v>
      </c>
      <c r="V10" s="79">
        <v>2.8137931034482757</v>
      </c>
      <c r="W10" s="79">
        <v>7.9569892473118271</v>
      </c>
      <c r="X10" s="79">
        <v>4.9307159353348728</v>
      </c>
      <c r="Y10" s="182">
        <v>3.9649122807017547</v>
      </c>
      <c r="AA10" s="207" t="s">
        <v>261</v>
      </c>
      <c r="AB10" s="208"/>
      <c r="AC10" s="209">
        <v>0.1154046997389034</v>
      </c>
      <c r="AD10" s="209">
        <v>0.38108882521489973</v>
      </c>
      <c r="AE10" s="209">
        <v>0.2781818181818182</v>
      </c>
      <c r="AF10" s="209">
        <v>0.2582251143785404</v>
      </c>
      <c r="AG10" s="209">
        <v>7.7342778487512073E-2</v>
      </c>
      <c r="AH10" s="209">
        <v>0.13232323232323231</v>
      </c>
      <c r="AI10" s="209">
        <v>0.44444444444444448</v>
      </c>
      <c r="AJ10" s="209">
        <v>0.29955752212389375</v>
      </c>
      <c r="AK10" s="209">
        <v>0.29210839963052354</v>
      </c>
      <c r="AL10" s="209">
        <v>9.0178581776096917E-2</v>
      </c>
      <c r="AM10" s="209">
        <v>0.11303370786516855</v>
      </c>
      <c r="AN10" s="209">
        <v>0.2336</v>
      </c>
      <c r="AO10" s="209">
        <v>7.9622641509433961E-2</v>
      </c>
      <c r="AP10" s="209">
        <v>0.14208544979153417</v>
      </c>
      <c r="AQ10" s="209">
        <v>4.67627327175896E-2</v>
      </c>
      <c r="AR10" s="209">
        <v>0.44648318042813451</v>
      </c>
      <c r="AS10" s="209">
        <v>0.33110236220472444</v>
      </c>
      <c r="AT10" s="209">
        <v>0.25555555555555559</v>
      </c>
      <c r="AU10" s="209">
        <v>0.34438036606280487</v>
      </c>
      <c r="AV10" s="210">
        <v>5.5514468158347249E-2</v>
      </c>
    </row>
    <row r="11" spans="1:48" x14ac:dyDescent="0.3">
      <c r="A11" s="179" t="s">
        <v>505</v>
      </c>
      <c r="B11" s="79">
        <v>0.58904109589041098</v>
      </c>
      <c r="C11" s="79">
        <v>0.3944020356234097</v>
      </c>
      <c r="D11" s="79">
        <v>0.49196141479099686</v>
      </c>
      <c r="E11" s="79">
        <v>0.60545905707196024</v>
      </c>
      <c r="F11" s="79">
        <v>0.52012383900928805</v>
      </c>
      <c r="G11" s="79">
        <v>0.50691244239631328</v>
      </c>
      <c r="H11" s="78">
        <v>0.57792207792207784</v>
      </c>
      <c r="I11" s="79">
        <v>0.46537396121883656</v>
      </c>
      <c r="J11" s="79">
        <v>0.45142857142857151</v>
      </c>
      <c r="K11" s="79">
        <v>0.6</v>
      </c>
      <c r="L11" s="79">
        <v>0.45956284153005461</v>
      </c>
      <c r="M11" s="79">
        <v>0.44271356783919602</v>
      </c>
      <c r="N11" s="78">
        <v>0.41509433962264158</v>
      </c>
      <c r="O11" s="79">
        <v>0.36263736263736268</v>
      </c>
      <c r="P11" s="79">
        <v>0.27309941520467829</v>
      </c>
      <c r="Q11" s="79">
        <v>0.31900452488687775</v>
      </c>
      <c r="R11" s="79">
        <v>0.27731092436974791</v>
      </c>
      <c r="S11" s="79">
        <v>0.25127388535031847</v>
      </c>
      <c r="T11" s="78">
        <v>0.27289719626168224</v>
      </c>
      <c r="U11" s="79">
        <v>0.33078880407124689</v>
      </c>
      <c r="V11" s="79">
        <v>0.3632352941176471</v>
      </c>
      <c r="W11" s="79">
        <v>0.3</v>
      </c>
      <c r="X11" s="79">
        <v>0.26932084309133492</v>
      </c>
      <c r="Y11" s="182">
        <v>0.22964601769911505</v>
      </c>
      <c r="AA11" s="207" t="s">
        <v>559</v>
      </c>
      <c r="AB11" s="208"/>
      <c r="AC11" s="209">
        <v>0.12848837209302325</v>
      </c>
      <c r="AD11" s="209">
        <v>0.35945945945945945</v>
      </c>
      <c r="AE11" s="209">
        <v>0.29805194805194807</v>
      </c>
      <c r="AF11" s="209">
        <v>0.26199992653481025</v>
      </c>
      <c r="AG11" s="209">
        <v>6.9069341948056404E-2</v>
      </c>
      <c r="AH11" s="209">
        <v>0.27291666666666664</v>
      </c>
      <c r="AI11" s="209">
        <v>0.42985074626865666</v>
      </c>
      <c r="AJ11" s="209">
        <v>0.30223214285714284</v>
      </c>
      <c r="AK11" s="209">
        <v>0.33499985193082199</v>
      </c>
      <c r="AL11" s="209">
        <v>4.8174572835276111E-2</v>
      </c>
      <c r="AM11" s="209">
        <v>9.5809523809523817E-2</v>
      </c>
      <c r="AN11" s="209">
        <v>0.33563218390804594</v>
      </c>
      <c r="AO11" s="209">
        <v>4.9881796690307331E-2</v>
      </c>
      <c r="AP11" s="209">
        <v>0.16044116813595902</v>
      </c>
      <c r="AQ11" s="209">
        <v>8.8593186410366828E-2</v>
      </c>
      <c r="AR11" s="209">
        <v>0.42815249266862165</v>
      </c>
      <c r="AS11" s="209">
        <v>0.29822695035460994</v>
      </c>
      <c r="AT11" s="209">
        <v>0.29113924050632917</v>
      </c>
      <c r="AU11" s="209">
        <v>0.33917289450985355</v>
      </c>
      <c r="AV11" s="210">
        <v>4.4536822121682841E-2</v>
      </c>
    </row>
    <row r="12" spans="1:48" ht="17.25" thickBot="1" x14ac:dyDescent="0.35">
      <c r="A12" s="179" t="s">
        <v>506</v>
      </c>
      <c r="B12" s="79">
        <v>3.546184738955823</v>
      </c>
      <c r="C12" s="79">
        <v>5.4716981132075464</v>
      </c>
      <c r="D12" s="79">
        <v>3.7469586374695862</v>
      </c>
      <c r="E12" s="79">
        <v>2.4840425531914896</v>
      </c>
      <c r="F12" s="79">
        <v>5.7344632768361583</v>
      </c>
      <c r="G12" s="79">
        <v>2.8320802005012533</v>
      </c>
      <c r="H12" s="78">
        <v>2.0196721311475412</v>
      </c>
      <c r="I12" s="79">
        <v>3.8628158844765341</v>
      </c>
      <c r="J12" s="79">
        <v>0.99061032863849763</v>
      </c>
      <c r="K12" s="79">
        <v>10.593749999999998</v>
      </c>
      <c r="L12" s="79">
        <v>5.1957295373665477</v>
      </c>
      <c r="M12" s="79">
        <v>4.279176201372997</v>
      </c>
      <c r="N12" s="78">
        <v>2.5870069605568449</v>
      </c>
      <c r="O12" s="79">
        <v>2.9434447300771205</v>
      </c>
      <c r="P12" s="79">
        <v>1.2902711323763956</v>
      </c>
      <c r="Q12" s="79">
        <v>3.5275590551181102</v>
      </c>
      <c r="R12" s="79">
        <v>3.4094616639477975</v>
      </c>
      <c r="S12" s="79">
        <v>1.1890909090909092</v>
      </c>
      <c r="T12" s="78">
        <v>1.7747524752475248</v>
      </c>
      <c r="U12" s="79">
        <v>3.5285285285285286</v>
      </c>
      <c r="V12" s="79">
        <v>2.20703125</v>
      </c>
      <c r="W12" s="79">
        <v>4.5811518324607334</v>
      </c>
      <c r="X12" s="79">
        <v>3.5986733001658373</v>
      </c>
      <c r="Y12" s="182">
        <v>1.6407942238267148</v>
      </c>
      <c r="AA12" s="211" t="s">
        <v>558</v>
      </c>
      <c r="AB12" s="212"/>
      <c r="AC12" s="213">
        <v>0.89817232375979117</v>
      </c>
      <c r="AD12" s="213">
        <v>1.0601719197707737</v>
      </c>
      <c r="AE12" s="213">
        <v>0.93333333333333335</v>
      </c>
      <c r="AF12" s="213">
        <v>0.96389252562129946</v>
      </c>
      <c r="AG12" s="213">
        <v>4.9198121413661228E-2</v>
      </c>
      <c r="AH12" s="213">
        <v>0.48484848484848486</v>
      </c>
      <c r="AI12" s="213">
        <v>1.0339506172839508</v>
      </c>
      <c r="AJ12" s="213">
        <v>0.99115044247787598</v>
      </c>
      <c r="AK12" s="213">
        <v>0.83664984820343724</v>
      </c>
      <c r="AL12" s="213">
        <v>0.17633407043134561</v>
      </c>
      <c r="AM12" s="213">
        <v>1.1797752808988764</v>
      </c>
      <c r="AN12" s="213">
        <v>0.69600000000000006</v>
      </c>
      <c r="AO12" s="213">
        <v>1.5962264150943395</v>
      </c>
      <c r="AP12" s="213">
        <v>1.1573338986644053</v>
      </c>
      <c r="AQ12" s="213">
        <v>0.26011510999033155</v>
      </c>
      <c r="AR12" s="213">
        <v>1.0428134556574924</v>
      </c>
      <c r="AS12" s="213">
        <v>1.110236220472441</v>
      </c>
      <c r="AT12" s="213">
        <v>0.87777777777777777</v>
      </c>
      <c r="AU12" s="213">
        <v>1.010275817969237</v>
      </c>
      <c r="AV12" s="214">
        <v>6.9048908499111786E-2</v>
      </c>
    </row>
    <row r="13" spans="1:48" x14ac:dyDescent="0.3">
      <c r="A13" s="179" t="s">
        <v>503</v>
      </c>
      <c r="B13" s="79">
        <v>12.53012048192771</v>
      </c>
      <c r="C13" s="79">
        <v>8.7264150943396217</v>
      </c>
      <c r="D13" s="79">
        <v>9.4160583941605847</v>
      </c>
      <c r="E13" s="79">
        <v>9.8936170212765973</v>
      </c>
      <c r="F13" s="79">
        <v>9.5480225988700553</v>
      </c>
      <c r="G13" s="79">
        <v>6.0401002506265664</v>
      </c>
      <c r="H13" s="78">
        <v>20.16393442622951</v>
      </c>
      <c r="I13" s="79">
        <v>9.2238267148014437</v>
      </c>
      <c r="J13" s="79">
        <v>14.413145539906104</v>
      </c>
      <c r="K13" s="79">
        <v>14.375</v>
      </c>
      <c r="L13" s="79">
        <v>12.98932384341637</v>
      </c>
      <c r="M13" s="79">
        <v>6.887871853546911</v>
      </c>
      <c r="N13" s="78">
        <v>5.5800464037122977</v>
      </c>
      <c r="O13" s="79">
        <v>3.2776349614395888</v>
      </c>
      <c r="P13" s="79">
        <v>3.524720893141946</v>
      </c>
      <c r="Q13" s="79">
        <v>6.1574803149606305</v>
      </c>
      <c r="R13" s="79">
        <v>4.632952691680261</v>
      </c>
      <c r="S13" s="79">
        <v>1.9393939393939394</v>
      </c>
      <c r="T13" s="78">
        <v>6.3118811881188117</v>
      </c>
      <c r="U13" s="79">
        <v>7.3273273273273265</v>
      </c>
      <c r="V13" s="79">
        <v>6.0546875</v>
      </c>
      <c r="W13" s="79">
        <v>8.1413612565445028</v>
      </c>
      <c r="X13" s="79">
        <v>6.3184079601990053</v>
      </c>
      <c r="Y13" s="182">
        <v>4.1877256317689531</v>
      </c>
    </row>
    <row r="14" spans="1:48" x14ac:dyDescent="0.3">
      <c r="A14" s="179" t="s">
        <v>507</v>
      </c>
      <c r="B14" s="79">
        <v>0.28301282051282051</v>
      </c>
      <c r="C14" s="79">
        <v>0.62702702702702695</v>
      </c>
      <c r="D14" s="79">
        <v>0.39793281653746765</v>
      </c>
      <c r="E14" s="79">
        <v>0.25107526881720427</v>
      </c>
      <c r="F14" s="79">
        <v>0.60059171597633143</v>
      </c>
      <c r="G14" s="79">
        <v>0.46887966804979259</v>
      </c>
      <c r="H14" s="78">
        <v>0.10016260162601626</v>
      </c>
      <c r="I14" s="79">
        <v>0.41878669275929548</v>
      </c>
      <c r="J14" s="79">
        <v>6.8729641693811072E-2</v>
      </c>
      <c r="K14" s="79">
        <v>0.73695652173913029</v>
      </c>
      <c r="L14" s="79">
        <v>0.43</v>
      </c>
      <c r="M14" s="79">
        <v>0.62126245847176065</v>
      </c>
      <c r="N14" s="78">
        <v>0.46361746361746364</v>
      </c>
      <c r="O14" s="79">
        <v>0.89803921568627443</v>
      </c>
      <c r="P14" s="79">
        <v>0.36606334841628957</v>
      </c>
      <c r="Q14" s="79">
        <v>0.57289002557544755</v>
      </c>
      <c r="R14" s="79">
        <v>0.73591549295774639</v>
      </c>
      <c r="S14" s="79">
        <v>0.61312500000000003</v>
      </c>
      <c r="T14" s="78">
        <v>0.28117647058823531</v>
      </c>
      <c r="U14" s="79">
        <v>0.48155737704918039</v>
      </c>
      <c r="V14" s="79">
        <v>0.36451612903225805</v>
      </c>
      <c r="W14" s="79">
        <v>0.56270096463022512</v>
      </c>
      <c r="X14" s="79">
        <v>0.56955380577427817</v>
      </c>
      <c r="Y14" s="182">
        <v>0.3918103448275862</v>
      </c>
    </row>
    <row r="15" spans="1:48" x14ac:dyDescent="0.3">
      <c r="A15" s="179" t="s">
        <v>506</v>
      </c>
      <c r="B15" s="79">
        <v>0.37694013303769403</v>
      </c>
      <c r="C15" s="79">
        <v>1.1271186440677965</v>
      </c>
      <c r="D15" s="79">
        <v>1.046758767268863</v>
      </c>
      <c r="E15" s="79">
        <v>0.32406015037593983</v>
      </c>
      <c r="F15" s="79">
        <v>1.5034965034965035</v>
      </c>
      <c r="G15" s="79">
        <v>1.6498316498316499</v>
      </c>
      <c r="H15" s="78">
        <v>0.11176470588235293</v>
      </c>
      <c r="I15" s="79">
        <v>0.81746031746031755</v>
      </c>
      <c r="J15" s="79">
        <v>0.19508196721311474</v>
      </c>
      <c r="K15" s="79">
        <v>1.3960396039603959</v>
      </c>
      <c r="L15" s="79">
        <v>1.4305555555555556</v>
      </c>
      <c r="M15" s="79">
        <v>1.4623655913978493</v>
      </c>
      <c r="N15" s="78">
        <v>0.58727272727272695</v>
      </c>
      <c r="O15" s="79">
        <v>0.60095238095238102</v>
      </c>
      <c r="P15" s="79">
        <v>0.61509433962264148</v>
      </c>
      <c r="Q15" s="79">
        <v>0.82564102564102571</v>
      </c>
      <c r="R15" s="79">
        <v>1.1666666666666667</v>
      </c>
      <c r="S15" s="79">
        <v>0.79562043795620441</v>
      </c>
      <c r="T15" s="78">
        <v>0.72616984402079732</v>
      </c>
      <c r="U15" s="79">
        <v>2.1568627450980391</v>
      </c>
      <c r="V15" s="79">
        <v>2.1253822629969421</v>
      </c>
      <c r="W15" s="79">
        <v>2.1965317919075145</v>
      </c>
      <c r="X15" s="79">
        <v>1.7320261437908497</v>
      </c>
      <c r="Y15" s="182">
        <v>1.819672131147541</v>
      </c>
    </row>
    <row r="16" spans="1:48" x14ac:dyDescent="0.3">
      <c r="A16" s="179" t="s">
        <v>503</v>
      </c>
      <c r="B16" s="79">
        <v>4.6784922394678494</v>
      </c>
      <c r="C16" s="79">
        <v>3.8728813559322033</v>
      </c>
      <c r="D16" s="79">
        <v>3.9851222104144526</v>
      </c>
      <c r="E16" s="79">
        <v>3.6240601503759398</v>
      </c>
      <c r="F16" s="79">
        <v>4.3939393939393945</v>
      </c>
      <c r="G16" s="79">
        <v>5.7239057239057232</v>
      </c>
      <c r="H16" s="78">
        <v>1.9607843137254903</v>
      </c>
      <c r="I16" s="79">
        <v>3.3174603174603172</v>
      </c>
      <c r="J16" s="79">
        <v>3.2049180327868854</v>
      </c>
      <c r="K16" s="79">
        <v>3.5544554455445545</v>
      </c>
      <c r="L16" s="79">
        <v>3.5555555555555558</v>
      </c>
      <c r="M16" s="79">
        <v>2.6129032258064515</v>
      </c>
      <c r="N16" s="78">
        <v>2.0909090909090908</v>
      </c>
      <c r="O16" s="79">
        <v>1.9</v>
      </c>
      <c r="P16" s="79">
        <v>2.2830188679245285</v>
      </c>
      <c r="Q16" s="79">
        <v>2.8461538461538463</v>
      </c>
      <c r="R16" s="79">
        <v>3.7450980392156867</v>
      </c>
      <c r="S16" s="79">
        <v>2.4160583941605842</v>
      </c>
      <c r="T16" s="78">
        <v>3.8128249566724439</v>
      </c>
      <c r="U16" s="79">
        <v>4.8096885813148793</v>
      </c>
      <c r="V16" s="79">
        <v>6.0091743119266052</v>
      </c>
      <c r="W16" s="79">
        <v>6.3583815028901727</v>
      </c>
      <c r="X16" s="79">
        <v>4.8910675381263617</v>
      </c>
      <c r="Y16" s="182">
        <v>6.2295081967213122</v>
      </c>
    </row>
    <row r="17" spans="1:52" x14ac:dyDescent="0.3">
      <c r="A17" s="179" t="s">
        <v>507</v>
      </c>
      <c r="B17" s="79">
        <v>8.0568720379146919E-2</v>
      </c>
      <c r="C17" s="79">
        <v>0.29102844638949671</v>
      </c>
      <c r="D17" s="79">
        <v>0.26266666666666671</v>
      </c>
      <c r="E17" s="79">
        <v>8.9419087136929462E-2</v>
      </c>
      <c r="F17" s="79">
        <v>0.34217506631299732</v>
      </c>
      <c r="G17" s="79">
        <v>0.28823529411764709</v>
      </c>
      <c r="H17" s="78">
        <v>5.6999999999999988E-2</v>
      </c>
      <c r="I17" s="79">
        <v>0.24641148325358855</v>
      </c>
      <c r="J17" s="79">
        <v>6.08695652173913E-2</v>
      </c>
      <c r="K17" s="79">
        <v>0.39275766016713087</v>
      </c>
      <c r="L17" s="79">
        <v>0.40234375</v>
      </c>
      <c r="M17" s="79">
        <v>0.55967078189300401</v>
      </c>
      <c r="N17" s="78">
        <v>0.27130434782608698</v>
      </c>
      <c r="O17" s="79">
        <v>0.30576441102756891</v>
      </c>
      <c r="P17" s="79">
        <v>0.26942148760330575</v>
      </c>
      <c r="Q17" s="79">
        <v>0.29009009009009012</v>
      </c>
      <c r="R17" s="79">
        <v>0.31151832460732981</v>
      </c>
      <c r="S17" s="79">
        <v>0.32930513595166161</v>
      </c>
      <c r="T17" s="78">
        <v>0.19045454545454546</v>
      </c>
      <c r="U17" s="79">
        <v>0.44844124700239801</v>
      </c>
      <c r="V17" s="79">
        <v>0.353689567430025</v>
      </c>
      <c r="W17" s="79">
        <v>0.34545454545454551</v>
      </c>
      <c r="X17" s="79">
        <v>0.35412026726057905</v>
      </c>
      <c r="Y17" s="182">
        <v>0.2921052631578947</v>
      </c>
    </row>
    <row r="18" spans="1:52" x14ac:dyDescent="0.3">
      <c r="A18" s="179" t="s">
        <v>508</v>
      </c>
      <c r="B18" s="79">
        <v>0.30471204188481676</v>
      </c>
      <c r="C18" s="79">
        <v>0.37863247863247862</v>
      </c>
      <c r="D18" s="79">
        <v>0.38240000000000002</v>
      </c>
      <c r="E18" s="79">
        <v>0.3</v>
      </c>
      <c r="F18" s="79">
        <v>0.43063063063063067</v>
      </c>
      <c r="G18" s="79">
        <v>0.31147540983606559</v>
      </c>
      <c r="H18" s="78">
        <v>0.42620689655172411</v>
      </c>
      <c r="I18" s="79">
        <v>0.72710280373831782</v>
      </c>
      <c r="J18" s="79">
        <v>0.39274193548387099</v>
      </c>
      <c r="K18" s="79">
        <v>0.82511210762331844</v>
      </c>
      <c r="L18" s="79">
        <v>0.37358490566037739</v>
      </c>
      <c r="M18" s="79">
        <v>0.41619047619047622</v>
      </c>
      <c r="N18" s="78">
        <v>0.83333333333333337</v>
      </c>
      <c r="O18" s="79">
        <v>1.9813519813519813</v>
      </c>
      <c r="P18" s="79">
        <v>1.7052980132450333</v>
      </c>
      <c r="Q18" s="79">
        <v>2.2126929674099487</v>
      </c>
      <c r="R18" s="79">
        <v>1.8258426966292134</v>
      </c>
      <c r="S18" s="79">
        <v>1.5742128935532234</v>
      </c>
      <c r="T18" s="78">
        <v>0.60254777070063703</v>
      </c>
      <c r="U18" s="79">
        <v>0.93478260869565211</v>
      </c>
      <c r="V18" s="79">
        <v>0.9487437185929648</v>
      </c>
      <c r="W18" s="79">
        <v>1.2109955423476968</v>
      </c>
      <c r="X18" s="79">
        <v>1.3793103448275861</v>
      </c>
      <c r="Y18" s="182">
        <v>0.96300578034682083</v>
      </c>
    </row>
    <row r="19" spans="1:52" x14ac:dyDescent="0.3">
      <c r="A19" s="179" t="s">
        <v>503</v>
      </c>
      <c r="B19" s="79">
        <v>0.81256544502617789</v>
      </c>
      <c r="C19" s="79">
        <v>0.66410256410256407</v>
      </c>
      <c r="D19" s="79">
        <v>0.74560000000000004</v>
      </c>
      <c r="E19" s="79">
        <v>0.48676470588235299</v>
      </c>
      <c r="F19" s="79">
        <v>0.67567567567567566</v>
      </c>
      <c r="G19" s="79">
        <v>0.73005464480874316</v>
      </c>
      <c r="H19" s="78">
        <v>1.103448275862069</v>
      </c>
      <c r="I19" s="79">
        <v>2.1214953271028039</v>
      </c>
      <c r="J19" s="79">
        <v>2.354838709677419</v>
      </c>
      <c r="K19" s="79">
        <v>1.782511210762332</v>
      </c>
      <c r="L19" s="79">
        <v>1.4213836477987423</v>
      </c>
      <c r="M19" s="79">
        <v>1.5428571428571427</v>
      </c>
      <c r="N19" s="78">
        <v>1.4000000000000001</v>
      </c>
      <c r="O19" s="79">
        <v>3.473193473193473</v>
      </c>
      <c r="P19" s="79">
        <v>4.3046357615894042</v>
      </c>
      <c r="Q19" s="79">
        <v>4.4596912521440819</v>
      </c>
      <c r="R19" s="79">
        <v>4.9016853932584263</v>
      </c>
      <c r="S19" s="79">
        <v>4.6326836581709143</v>
      </c>
      <c r="T19" s="78">
        <v>0.95414012738853515</v>
      </c>
      <c r="U19" s="79">
        <v>2.0217391304347823</v>
      </c>
      <c r="V19" s="79">
        <v>2.7135678391959801</v>
      </c>
      <c r="W19" s="79">
        <v>2.5854383358098065</v>
      </c>
      <c r="X19" s="79">
        <v>3.9289446185997909</v>
      </c>
      <c r="Y19" s="182">
        <v>3.144508670520231</v>
      </c>
    </row>
    <row r="20" spans="1:52" x14ac:dyDescent="0.3">
      <c r="A20" s="179" t="s">
        <v>509</v>
      </c>
      <c r="B20" s="79">
        <v>0.37500000000000006</v>
      </c>
      <c r="C20" s="79">
        <v>0.57014157014157019</v>
      </c>
      <c r="D20" s="79">
        <v>0.51287553648068673</v>
      </c>
      <c r="E20" s="79">
        <v>0.61631419939577026</v>
      </c>
      <c r="F20" s="79">
        <v>0.63733333333333342</v>
      </c>
      <c r="G20" s="79">
        <v>0.42664670658682635</v>
      </c>
      <c r="H20" s="78">
        <v>0.38624999999999998</v>
      </c>
      <c r="I20" s="79">
        <v>0.34273127753303967</v>
      </c>
      <c r="J20" s="79">
        <v>0.16678082191780824</v>
      </c>
      <c r="K20" s="79">
        <v>0.4628930817610063</v>
      </c>
      <c r="L20" s="79">
        <v>0.26283185840707962</v>
      </c>
      <c r="M20" s="79">
        <v>0.26975308641975315</v>
      </c>
      <c r="N20" s="78">
        <v>0.59523809523809523</v>
      </c>
      <c r="O20" s="79">
        <v>0.57046979865771819</v>
      </c>
      <c r="P20" s="79">
        <v>0.39615384615384619</v>
      </c>
      <c r="Q20" s="79">
        <v>0.49615384615384622</v>
      </c>
      <c r="R20" s="79">
        <v>0.3724928366762178</v>
      </c>
      <c r="S20" s="79">
        <v>0.33980582524271846</v>
      </c>
      <c r="T20" s="78">
        <v>0.63150867823765022</v>
      </c>
      <c r="U20" s="79">
        <v>0.4623655913978495</v>
      </c>
      <c r="V20" s="79">
        <v>0.34962962962962957</v>
      </c>
      <c r="W20" s="79">
        <v>0.46839080459770116</v>
      </c>
      <c r="X20" s="79">
        <v>0.35106382978723399</v>
      </c>
      <c r="Y20" s="182">
        <v>0.30625000000000002</v>
      </c>
    </row>
    <row r="21" spans="1:52" x14ac:dyDescent="0.3">
      <c r="A21" s="179" t="s">
        <v>510</v>
      </c>
      <c r="B21" s="79">
        <v>0.46890756302521008</v>
      </c>
      <c r="C21" s="79">
        <v>0.86493506493506489</v>
      </c>
      <c r="D21" s="79">
        <v>0.65775401069518713</v>
      </c>
      <c r="E21" s="79">
        <v>0.44</v>
      </c>
      <c r="F21" s="79">
        <v>0.56109725685785539</v>
      </c>
      <c r="G21" s="79">
        <v>0.99565217391304361</v>
      </c>
      <c r="H21" s="78">
        <v>0.29947460595446584</v>
      </c>
      <c r="I21" s="79">
        <v>0.45810055865921784</v>
      </c>
      <c r="J21" s="79">
        <v>0.54651162790697683</v>
      </c>
      <c r="K21" s="79">
        <v>0.50728155339805825</v>
      </c>
      <c r="L21" s="79">
        <v>0.4763779527559055</v>
      </c>
      <c r="M21" s="79">
        <v>0.32906764168190128</v>
      </c>
      <c r="N21" s="78">
        <v>0.27488855869242201</v>
      </c>
      <c r="O21" s="79">
        <v>0.32447552447552441</v>
      </c>
      <c r="P21" s="79">
        <v>0.34792122538293219</v>
      </c>
      <c r="Q21" s="79">
        <v>0.33396226415094343</v>
      </c>
      <c r="R21" s="79">
        <v>0.37732793522267205</v>
      </c>
      <c r="S21" s="79">
        <v>0.27147766323024053</v>
      </c>
      <c r="T21" s="78">
        <v>0.28595744680851065</v>
      </c>
      <c r="U21" s="79">
        <v>0.24954128440366974</v>
      </c>
      <c r="V21" s="79">
        <v>0.2</v>
      </c>
      <c r="W21" s="79">
        <v>0.40996168582375481</v>
      </c>
      <c r="X21" s="79">
        <v>0.4025500910746812</v>
      </c>
      <c r="Y21" s="182">
        <v>0.25269922879177376</v>
      </c>
    </row>
    <row r="22" spans="1:52" x14ac:dyDescent="0.3">
      <c r="A22" s="179" t="s">
        <v>503</v>
      </c>
      <c r="B22" s="79">
        <v>3.327731092436975</v>
      </c>
      <c r="C22" s="79">
        <v>5.4545454545454541</v>
      </c>
      <c r="D22" s="79">
        <v>3.368983957219251</v>
      </c>
      <c r="E22" s="79">
        <v>3.25</v>
      </c>
      <c r="F22" s="79">
        <v>4.2144638403990022</v>
      </c>
      <c r="G22" s="79">
        <v>5.0869565217391308</v>
      </c>
      <c r="H22" s="78">
        <v>3.8178633975481611</v>
      </c>
      <c r="I22" s="79">
        <v>3.5009310986964617</v>
      </c>
      <c r="J22" s="79">
        <v>4.2325581395348841</v>
      </c>
      <c r="K22" s="79">
        <v>2.8398058252427183</v>
      </c>
      <c r="L22" s="79">
        <v>4.8031496062992121</v>
      </c>
      <c r="M22" s="79">
        <v>2.2303473491773307</v>
      </c>
      <c r="N22" s="78">
        <v>1.7979197622585437</v>
      </c>
      <c r="O22" s="79">
        <v>2.3916083916083917</v>
      </c>
      <c r="P22" s="79">
        <v>2.4945295404814005</v>
      </c>
      <c r="Q22" s="79">
        <v>2.0188679245283017</v>
      </c>
      <c r="R22" s="79">
        <v>3.9392712550607287</v>
      </c>
      <c r="S22" s="79">
        <v>2.0103092783505154</v>
      </c>
      <c r="T22" s="78">
        <v>3.0042553191489358</v>
      </c>
      <c r="U22" s="79">
        <v>2.7155963302752295</v>
      </c>
      <c r="V22" s="79">
        <v>3.1929046563192909</v>
      </c>
      <c r="W22" s="79">
        <v>4.2145593869731801</v>
      </c>
      <c r="X22" s="79">
        <v>3.5154826958105647</v>
      </c>
      <c r="Y22" s="182">
        <v>3.1619537275064267</v>
      </c>
    </row>
    <row r="23" spans="1:52" x14ac:dyDescent="0.3">
      <c r="A23" s="179" t="s">
        <v>511</v>
      </c>
      <c r="B23" s="79">
        <v>0.1409090909090909</v>
      </c>
      <c r="C23" s="79">
        <v>0.15857142857142859</v>
      </c>
      <c r="D23" s="79">
        <v>0.19523809523809524</v>
      </c>
      <c r="E23" s="79">
        <v>0.13538461538461538</v>
      </c>
      <c r="F23" s="79">
        <v>0.13313609467455623</v>
      </c>
      <c r="G23" s="79">
        <v>0.19572649572649573</v>
      </c>
      <c r="H23" s="78">
        <v>7.8440366972477069E-2</v>
      </c>
      <c r="I23" s="79">
        <v>0.13085106382978723</v>
      </c>
      <c r="J23" s="79">
        <v>0.12912087912087913</v>
      </c>
      <c r="K23" s="79">
        <v>0.17863247863247864</v>
      </c>
      <c r="L23" s="79">
        <v>9.9180327868852461E-2</v>
      </c>
      <c r="M23" s="79">
        <v>0.1475409836065574</v>
      </c>
      <c r="N23" s="78">
        <v>0.15289256198347109</v>
      </c>
      <c r="O23" s="79">
        <v>0.135672514619883</v>
      </c>
      <c r="P23" s="79">
        <v>0.13947368421052633</v>
      </c>
      <c r="Q23" s="79">
        <v>0.16542056074766359</v>
      </c>
      <c r="R23" s="79">
        <v>9.5786228160328876E-2</v>
      </c>
      <c r="S23" s="79">
        <v>0.13504273504273503</v>
      </c>
      <c r="T23" s="78">
        <v>9.5184135977337131E-2</v>
      </c>
      <c r="U23" s="79">
        <v>9.1891891891891897E-2</v>
      </c>
      <c r="V23" s="79">
        <v>6.2638888888888883E-2</v>
      </c>
      <c r="W23" s="79">
        <v>9.7272727272727275E-2</v>
      </c>
      <c r="X23" s="79">
        <v>0.11450777202072537</v>
      </c>
      <c r="Y23" s="182">
        <v>7.9918699186991862E-2</v>
      </c>
    </row>
    <row r="24" spans="1:52" x14ac:dyDescent="0.3">
      <c r="A24" s="179" t="s">
        <v>224</v>
      </c>
      <c r="B24" s="79">
        <v>6.1264822134387359E-2</v>
      </c>
      <c r="C24" s="79">
        <v>7.2877358490566035E-2</v>
      </c>
      <c r="D24" s="79">
        <v>4.8322147651006717E-2</v>
      </c>
      <c r="E24" s="79">
        <v>7.7006507592190881E-2</v>
      </c>
      <c r="F24" s="79">
        <v>8.1818181818181818E-2</v>
      </c>
      <c r="G24" s="79">
        <v>0.11187214611872145</v>
      </c>
      <c r="H24" s="78">
        <v>0.2372549019607843</v>
      </c>
      <c r="I24" s="79">
        <v>0.28085714285714286</v>
      </c>
      <c r="J24" s="79">
        <v>0.27932960893854747</v>
      </c>
      <c r="K24" s="79">
        <v>0.21788617886178863</v>
      </c>
      <c r="L24" s="79">
        <v>0.39395973154362413</v>
      </c>
      <c r="M24" s="79">
        <v>0.20445103857566763</v>
      </c>
      <c r="N24" s="78">
        <v>4.3758765778401119E-2</v>
      </c>
      <c r="O24" s="79">
        <v>6.1617458279845952E-2</v>
      </c>
      <c r="P24" s="79">
        <v>4.9466950959488269E-2</v>
      </c>
      <c r="Q24" s="79">
        <v>6.443594646271511E-2</v>
      </c>
      <c r="R24" s="79">
        <v>0.1457070707070707</v>
      </c>
      <c r="S24" s="79">
        <v>7.8894472361809048E-2</v>
      </c>
      <c r="T24" s="78">
        <v>2.7272727272727271E-2</v>
      </c>
      <c r="U24" s="79">
        <v>9.0322580645161285E-2</v>
      </c>
      <c r="V24" s="79">
        <v>0.15121951219512195</v>
      </c>
      <c r="W24" s="79">
        <v>0.12905660377358491</v>
      </c>
      <c r="X24" s="79">
        <v>0.13698224852071006</v>
      </c>
      <c r="Y24" s="182">
        <v>0.39194630872483222</v>
      </c>
    </row>
    <row r="25" spans="1:52" x14ac:dyDescent="0.3">
      <c r="A25" s="179" t="s">
        <v>503</v>
      </c>
      <c r="B25" s="79">
        <v>1.0335968379446643</v>
      </c>
      <c r="C25" s="79">
        <v>1.5801886792452831</v>
      </c>
      <c r="D25" s="79">
        <v>2.2080536912751678</v>
      </c>
      <c r="E25" s="79">
        <v>1.8698481561822122</v>
      </c>
      <c r="F25" s="79">
        <v>1.9943181818181817</v>
      </c>
      <c r="G25" s="79">
        <v>2.2831050228310503</v>
      </c>
      <c r="H25" s="78">
        <v>11.045751633986926</v>
      </c>
      <c r="I25" s="79">
        <v>5.1142857142857139</v>
      </c>
      <c r="J25" s="79">
        <v>5.7541899441340787</v>
      </c>
      <c r="K25" s="79">
        <v>5.4065040650406511</v>
      </c>
      <c r="L25" s="79">
        <v>6.3087248322147653</v>
      </c>
      <c r="M25" s="79">
        <v>3.5014836795252227</v>
      </c>
      <c r="N25" s="78">
        <v>0.76718092566619911</v>
      </c>
      <c r="O25" s="79">
        <v>1.2503209242618742</v>
      </c>
      <c r="P25" s="79">
        <v>1.3539445628997866</v>
      </c>
      <c r="Q25" s="79">
        <v>1.1319311663479923</v>
      </c>
      <c r="R25" s="79">
        <v>2.5101010101010099</v>
      </c>
      <c r="S25" s="79">
        <v>1.9597989949748744</v>
      </c>
      <c r="T25" s="78">
        <v>1.1128526645768024</v>
      </c>
      <c r="U25" s="79">
        <v>3.1451612903225801</v>
      </c>
      <c r="V25" s="79">
        <v>3.3275261324041812</v>
      </c>
      <c r="W25" s="79">
        <v>2.8754716981132078</v>
      </c>
      <c r="X25" s="79">
        <v>3.4911242603550301</v>
      </c>
      <c r="Y25" s="182">
        <v>6.5704697986577179</v>
      </c>
    </row>
    <row r="26" spans="1:52" x14ac:dyDescent="0.3">
      <c r="A26" s="179" t="s">
        <v>222</v>
      </c>
      <c r="B26" s="79">
        <v>5.9273422562141485E-2</v>
      </c>
      <c r="C26" s="79">
        <v>4.6119402985074623E-2</v>
      </c>
      <c r="D26" s="79">
        <v>2.1884498480243163E-2</v>
      </c>
      <c r="E26" s="79">
        <v>4.1183294663573088E-2</v>
      </c>
      <c r="F26" s="79">
        <v>4.1025641025641026E-2</v>
      </c>
      <c r="G26" s="79">
        <v>4.8999999999999995E-2</v>
      </c>
      <c r="H26" s="78">
        <v>2.1479289940828407E-2</v>
      </c>
      <c r="I26" s="79">
        <v>5.4916201117318438E-2</v>
      </c>
      <c r="J26" s="79">
        <v>4.8543689320388342E-2</v>
      </c>
      <c r="K26" s="79">
        <v>4.0300751879699247E-2</v>
      </c>
      <c r="L26" s="79">
        <v>6.2446808510638288E-2</v>
      </c>
      <c r="M26" s="79">
        <v>5.8389830508474565E-2</v>
      </c>
      <c r="N26" s="78">
        <v>5.7038391224862886E-2</v>
      </c>
      <c r="O26" s="79">
        <v>4.9281314168377818E-2</v>
      </c>
      <c r="P26" s="79">
        <v>3.6535433070866145E-2</v>
      </c>
      <c r="Q26" s="79">
        <v>5.6925675675675684E-2</v>
      </c>
      <c r="R26" s="79">
        <v>5.8048289738430583E-2</v>
      </c>
      <c r="S26" s="79">
        <v>4.0256410256410254E-2</v>
      </c>
      <c r="T26" s="78">
        <v>2.4507042253521127E-2</v>
      </c>
      <c r="U26" s="79">
        <v>2.8717948717948721E-2</v>
      </c>
      <c r="V26" s="79">
        <v>4.5445026178010467E-2</v>
      </c>
      <c r="W26" s="79">
        <v>4.4881889763779527E-2</v>
      </c>
      <c r="X26" s="79">
        <v>3.9237288135593212E-2</v>
      </c>
      <c r="Y26" s="182">
        <v>5.9652706843718081E-2</v>
      </c>
    </row>
    <row r="27" spans="1:52" x14ac:dyDescent="0.3">
      <c r="A27" s="179" t="s">
        <v>512</v>
      </c>
      <c r="B27" s="79">
        <v>3.7546012269938649E-3</v>
      </c>
      <c r="C27" s="79">
        <v>2.6416666666666667E-3</v>
      </c>
      <c r="D27" s="79">
        <v>3.1999999999999997E-3</v>
      </c>
      <c r="E27" s="79">
        <v>3.3470588235294117E-3</v>
      </c>
      <c r="F27" s="79">
        <v>2.1517857142857146E-3</v>
      </c>
      <c r="G27" s="79">
        <v>1.0522388059701492E-3</v>
      </c>
      <c r="H27" s="78">
        <v>9.0243902439024384E-3</v>
      </c>
      <c r="I27" s="79">
        <v>6.8531468531468527E-3</v>
      </c>
      <c r="J27" s="79">
        <v>6.7272727272727276E-3</v>
      </c>
      <c r="K27" s="79">
        <v>3.7003058103975534E-3</v>
      </c>
      <c r="L27" s="79">
        <v>3.091095189355169E-3</v>
      </c>
      <c r="M27" s="79">
        <v>3.5769230769230769E-3</v>
      </c>
      <c r="N27" s="78">
        <v>3.7000000000000002E-3</v>
      </c>
      <c r="O27" s="79">
        <v>2.2933333333333334E-3</v>
      </c>
      <c r="P27" s="79">
        <v>2.202020202020202E-4</v>
      </c>
      <c r="Q27" s="79">
        <v>1.1872146118721461E-3</v>
      </c>
      <c r="R27" s="79">
        <v>2.1719457013574658E-3</v>
      </c>
      <c r="S27" s="79">
        <v>9.5205479452054791E-4</v>
      </c>
      <c r="T27" s="78">
        <v>4.6234309623430963E-3</v>
      </c>
      <c r="U27" s="79">
        <v>4.6153846153846149E-3</v>
      </c>
      <c r="V27" s="79">
        <v>3.9068100358422946E-3</v>
      </c>
      <c r="W27" s="79">
        <v>4.5467032967032965E-3</v>
      </c>
      <c r="X27" s="79">
        <v>6.039823008849558E-3</v>
      </c>
      <c r="Y27" s="182">
        <v>5.271317829457365E-3</v>
      </c>
      <c r="AZ27" s="205"/>
    </row>
    <row r="28" spans="1:52" x14ac:dyDescent="0.3">
      <c r="A28" s="179" t="s">
        <v>513</v>
      </c>
      <c r="B28" s="79">
        <v>0.16809815950920245</v>
      </c>
      <c r="C28" s="79">
        <v>0.30333333333333334</v>
      </c>
      <c r="D28" s="79">
        <v>0.155</v>
      </c>
      <c r="E28" s="79">
        <v>0.13705882352941176</v>
      </c>
      <c r="F28" s="79">
        <v>0.19196428571428573</v>
      </c>
      <c r="G28" s="79">
        <v>0.12238805970149252</v>
      </c>
      <c r="H28" s="78">
        <v>0.14715447154471545</v>
      </c>
      <c r="I28" s="79">
        <v>0.14825174825174825</v>
      </c>
      <c r="J28" s="79">
        <v>0.11636363636363636</v>
      </c>
      <c r="K28" s="79">
        <v>0.15756371049949</v>
      </c>
      <c r="L28" s="79">
        <v>0.20368474923234392</v>
      </c>
      <c r="M28" s="79">
        <v>0.1776923076923077</v>
      </c>
      <c r="N28" s="78">
        <v>0.23750000000000002</v>
      </c>
      <c r="O28" s="79">
        <v>0.25533333333333336</v>
      </c>
      <c r="P28" s="79">
        <v>0.13636363636363638</v>
      </c>
      <c r="Q28" s="79">
        <v>0.27625570776255709</v>
      </c>
      <c r="R28" s="79">
        <v>0.31334841628959276</v>
      </c>
      <c r="S28" s="79">
        <v>0.22328767123287671</v>
      </c>
      <c r="T28" s="78">
        <v>0.23640167364016734</v>
      </c>
      <c r="U28" s="79">
        <v>0.21442307692307691</v>
      </c>
      <c r="V28" s="79">
        <v>0.21624850657108724</v>
      </c>
      <c r="W28" s="79">
        <v>0.26648351648351648</v>
      </c>
      <c r="X28" s="79">
        <v>0.29424778761061954</v>
      </c>
      <c r="Y28" s="182">
        <v>0.22702104097452935</v>
      </c>
      <c r="AZ28" s="204"/>
    </row>
    <row r="29" spans="1:52" x14ac:dyDescent="0.3">
      <c r="A29" s="179" t="s">
        <v>514</v>
      </c>
      <c r="B29" s="79">
        <v>2.2335766423357665E-2</v>
      </c>
      <c r="C29" s="79">
        <v>8.7087912087912087E-3</v>
      </c>
      <c r="D29" s="79">
        <v>2.0645161290322581E-2</v>
      </c>
      <c r="E29" s="79">
        <v>2.4420600858369099E-2</v>
      </c>
      <c r="F29" s="79">
        <v>1.1209302325581396E-2</v>
      </c>
      <c r="G29" s="79">
        <v>8.5975609756097568E-3</v>
      </c>
      <c r="H29" s="78">
        <v>6.1325966850828723E-2</v>
      </c>
      <c r="I29" s="79">
        <v>4.6226415094339619E-2</v>
      </c>
      <c r="J29" s="79">
        <v>5.7812500000000003E-2</v>
      </c>
      <c r="K29" s="79">
        <v>1.9728260869565219E-2</v>
      </c>
      <c r="L29" s="79">
        <v>1.5175879396984924E-2</v>
      </c>
      <c r="M29" s="79">
        <v>2.012987012987013E-2</v>
      </c>
      <c r="N29" s="78">
        <v>1.5578947368421052E-2</v>
      </c>
      <c r="O29" s="79">
        <v>8.9817232375979106E-3</v>
      </c>
      <c r="P29" s="79">
        <v>1.6148148148148146E-3</v>
      </c>
      <c r="Q29" s="79">
        <v>4.2975206611570241E-3</v>
      </c>
      <c r="R29" s="79">
        <v>6.9314079422382662E-3</v>
      </c>
      <c r="S29" s="79">
        <v>4.2638036809815949E-3</v>
      </c>
      <c r="T29" s="78">
        <v>1.9557522123893806E-2</v>
      </c>
      <c r="U29" s="79">
        <v>2.1524663677130042E-2</v>
      </c>
      <c r="V29" s="79">
        <v>1.8066298342541438E-2</v>
      </c>
      <c r="W29" s="79">
        <v>1.7061855670103092E-2</v>
      </c>
      <c r="X29" s="79">
        <v>2.0526315789473681E-2</v>
      </c>
      <c r="Y29" s="182">
        <v>2.3219512195121954E-2</v>
      </c>
      <c r="AW29" s="205"/>
      <c r="AX29" s="205"/>
      <c r="AY29" s="205"/>
      <c r="AZ29" s="204"/>
    </row>
    <row r="30" spans="1:52" x14ac:dyDescent="0.3">
      <c r="A30" s="179" t="s">
        <v>515</v>
      </c>
      <c r="B30" s="79">
        <v>0.15320665083135393</v>
      </c>
      <c r="C30" s="79">
        <v>0.189873417721519</v>
      </c>
      <c r="D30" s="79">
        <v>0.18559999999999999</v>
      </c>
      <c r="E30" s="79">
        <v>0.14814814814814814</v>
      </c>
      <c r="F30" s="79">
        <v>0.18684210526315789</v>
      </c>
      <c r="G30" s="79">
        <v>0.16626086956521738</v>
      </c>
      <c r="H30" s="78">
        <v>9.7090909090909103E-2</v>
      </c>
      <c r="I30" s="79">
        <v>0.12264752791068581</v>
      </c>
      <c r="J30" s="79">
        <v>0.15477386934673368</v>
      </c>
      <c r="K30" s="79">
        <v>9.4726930320150671E-2</v>
      </c>
      <c r="L30" s="79">
        <v>0.15155709342560553</v>
      </c>
      <c r="M30" s="79">
        <v>0.13205828779599271</v>
      </c>
      <c r="N30" s="78">
        <v>6.6754270696452039E-2</v>
      </c>
      <c r="O30" s="79">
        <v>7.5625680087051145E-2</v>
      </c>
      <c r="P30" s="79">
        <v>9.1155234657039716E-2</v>
      </c>
      <c r="Q30" s="79">
        <v>7.7209302325581389E-2</v>
      </c>
      <c r="R30" s="79">
        <v>0.12264957264957264</v>
      </c>
      <c r="S30" s="79">
        <v>8.8767123287671237E-2</v>
      </c>
      <c r="T30" s="78">
        <v>0.23642384105960262</v>
      </c>
      <c r="U30" s="79">
        <v>0.12400793650793651</v>
      </c>
      <c r="V30" s="79">
        <v>0.13040380047505939</v>
      </c>
      <c r="W30" s="79">
        <v>0.17082066869300913</v>
      </c>
      <c r="X30" s="79">
        <v>0.15307692307692308</v>
      </c>
      <c r="Y30" s="182">
        <v>0.12396449704142012</v>
      </c>
      <c r="AW30" s="205"/>
      <c r="AX30" s="205"/>
      <c r="AY30" s="205"/>
      <c r="AZ30" s="204"/>
    </row>
    <row r="31" spans="1:52" x14ac:dyDescent="0.3">
      <c r="A31" s="179" t="s">
        <v>516</v>
      </c>
      <c r="B31" s="79">
        <v>1.3776722090261282</v>
      </c>
      <c r="C31" s="79">
        <v>2.1338155515370705</v>
      </c>
      <c r="D31" s="79">
        <v>1.5871999999999999</v>
      </c>
      <c r="E31" s="79">
        <v>1.2551440329218106</v>
      </c>
      <c r="F31" s="79">
        <v>1.6293859649122808</v>
      </c>
      <c r="G31" s="79">
        <v>1.8782608695652174</v>
      </c>
      <c r="H31" s="78">
        <v>1.7333333333333334</v>
      </c>
      <c r="I31" s="79">
        <v>2.0255183413078148</v>
      </c>
      <c r="J31" s="79">
        <v>2.2278056951423788</v>
      </c>
      <c r="K31" s="79">
        <v>2.0150659133709983</v>
      </c>
      <c r="L31" s="79">
        <v>2.8027681660899653</v>
      </c>
      <c r="M31" s="79">
        <v>1.8069216757741347</v>
      </c>
      <c r="N31" s="78">
        <v>0.59001314060446786</v>
      </c>
      <c r="O31" s="79">
        <v>0.77366702937976073</v>
      </c>
      <c r="P31" s="79">
        <v>0.83754512635379053</v>
      </c>
      <c r="Q31" s="79">
        <v>0.83565891472868215</v>
      </c>
      <c r="R31" s="79">
        <v>1.3995726495726497</v>
      </c>
      <c r="S31" s="79">
        <v>0.79041095890410951</v>
      </c>
      <c r="T31" s="78">
        <v>4.6092715231788075</v>
      </c>
      <c r="U31" s="79">
        <v>2.1626984126984126</v>
      </c>
      <c r="V31" s="79">
        <v>1.9144893111638956</v>
      </c>
      <c r="W31" s="79">
        <v>2.4680851063829783</v>
      </c>
      <c r="X31" s="79">
        <v>2.5102564102564102</v>
      </c>
      <c r="Y31" s="182">
        <v>2.1005917159763312</v>
      </c>
      <c r="AW31" s="205"/>
      <c r="AX31" s="205"/>
      <c r="AY31" s="205"/>
      <c r="AZ31" s="204"/>
    </row>
    <row r="32" spans="1:52" x14ac:dyDescent="0.3">
      <c r="A32" s="179" t="s">
        <v>517</v>
      </c>
      <c r="B32" s="79">
        <v>0.11120689655172415</v>
      </c>
      <c r="C32" s="79">
        <v>8.898305084745764E-2</v>
      </c>
      <c r="D32" s="79">
        <v>0.11693548387096774</v>
      </c>
      <c r="E32" s="79">
        <v>0.11803278688524591</v>
      </c>
      <c r="F32" s="79">
        <v>0.11467025572005382</v>
      </c>
      <c r="G32" s="79">
        <v>8.851851851851851E-2</v>
      </c>
      <c r="H32" s="78">
        <v>5.6013986013986015E-2</v>
      </c>
      <c r="I32" s="79">
        <v>6.0551181102362212E-2</v>
      </c>
      <c r="J32" s="79">
        <v>6.9473684210526312E-2</v>
      </c>
      <c r="K32" s="79">
        <v>4.7009345794392525E-2</v>
      </c>
      <c r="L32" s="79">
        <v>5.4074074074074073E-2</v>
      </c>
      <c r="M32" s="79">
        <v>7.3084677419354843E-2</v>
      </c>
      <c r="N32" s="78">
        <v>0.11314031180400891</v>
      </c>
      <c r="O32" s="79">
        <v>9.7749648382559756E-2</v>
      </c>
      <c r="P32" s="79">
        <v>0.108836206896552</v>
      </c>
      <c r="Q32" s="79">
        <v>9.2393320964749531E-2</v>
      </c>
      <c r="R32" s="79">
        <v>8.7633587786259529E-2</v>
      </c>
      <c r="S32" s="79">
        <v>0.11230502599653382</v>
      </c>
      <c r="T32" s="78">
        <v>5.129310344827586E-2</v>
      </c>
      <c r="U32" s="79">
        <v>5.7339449541284407E-2</v>
      </c>
      <c r="V32" s="79">
        <v>6.8114143920595532E-2</v>
      </c>
      <c r="W32" s="79">
        <v>6.9211822660098538E-2</v>
      </c>
      <c r="X32" s="79">
        <v>6.09805924412666E-2</v>
      </c>
      <c r="Y32" s="182">
        <v>5.9014084507042264E-2</v>
      </c>
      <c r="AW32" s="205"/>
      <c r="AX32" s="205"/>
      <c r="AY32" s="205"/>
      <c r="AZ32" s="204"/>
    </row>
    <row r="33" spans="1:52" x14ac:dyDescent="0.3">
      <c r="A33" s="179" t="s">
        <v>515</v>
      </c>
      <c r="B33" s="79">
        <v>5.2857142857142859E-2</v>
      </c>
      <c r="C33" s="79">
        <v>4.6306306306306312E-2</v>
      </c>
      <c r="D33" s="79">
        <v>4.2753623188405795E-2</v>
      </c>
      <c r="E33" s="79">
        <v>4.4055944055944055E-2</v>
      </c>
      <c r="F33" s="79">
        <v>3.9663865546218487E-2</v>
      </c>
      <c r="G33" s="79">
        <v>6.318807339449542E-2</v>
      </c>
      <c r="H33" s="78">
        <v>4.6666666666666676E-2</v>
      </c>
      <c r="I33" s="79">
        <v>3.5985401459854016E-2</v>
      </c>
      <c r="J33" s="79">
        <v>4.9736842105263149E-2</v>
      </c>
      <c r="K33" s="79">
        <v>9.251612903225806E-2</v>
      </c>
      <c r="L33" s="79">
        <v>0.24237288135593218</v>
      </c>
      <c r="M33" s="79">
        <v>6.0869565217391307E-2</v>
      </c>
      <c r="N33" s="78">
        <v>1.6779279279279278E-2</v>
      </c>
      <c r="O33" s="79">
        <v>7.4623115577889448E-2</v>
      </c>
      <c r="P33" s="79">
        <v>0.35672514619883039</v>
      </c>
      <c r="Q33" s="79">
        <v>0.30364372469635625</v>
      </c>
      <c r="R33" s="79">
        <v>0.19393939393939394</v>
      </c>
      <c r="S33" s="79">
        <v>0.16697459584295613</v>
      </c>
      <c r="T33" s="78">
        <v>6.4275037369207769E-2</v>
      </c>
      <c r="U33" s="79">
        <v>0.14019715224534501</v>
      </c>
      <c r="V33" s="79">
        <v>0.17379310344827587</v>
      </c>
      <c r="W33" s="79">
        <v>0.57204301075268815</v>
      </c>
      <c r="X33" s="79">
        <v>0.17551963048498845</v>
      </c>
      <c r="Y33" s="182">
        <v>0.21228070175438596</v>
      </c>
      <c r="AA33" s="205"/>
      <c r="AB33" s="205"/>
      <c r="AC33" s="205"/>
      <c r="AD33" s="205"/>
      <c r="AE33" s="205"/>
      <c r="AF33" s="205"/>
      <c r="AG33" s="205"/>
      <c r="AH33" s="205"/>
      <c r="AI33" s="205"/>
      <c r="AJ33" s="205"/>
      <c r="AK33" s="205"/>
      <c r="AL33" s="205"/>
      <c r="AM33" s="205"/>
      <c r="AN33" s="205"/>
      <c r="AO33" s="205"/>
      <c r="AP33" s="205"/>
      <c r="AQ33" s="205"/>
      <c r="AR33" s="205"/>
      <c r="AS33" s="205"/>
      <c r="AT33" s="205"/>
      <c r="AU33" s="205"/>
      <c r="AV33" s="205"/>
      <c r="AW33" s="205"/>
      <c r="AX33" s="205"/>
      <c r="AY33" s="205"/>
      <c r="AZ33" s="204"/>
    </row>
    <row r="34" spans="1:52" x14ac:dyDescent="0.3">
      <c r="A34" s="179" t="s">
        <v>516</v>
      </c>
      <c r="B34" s="79">
        <v>1.1928571428571429E-2</v>
      </c>
      <c r="C34" s="79">
        <v>1.2162162162162163E-2</v>
      </c>
      <c r="D34" s="79">
        <v>1.0144927536231885E-2</v>
      </c>
      <c r="E34" s="79">
        <v>8.7412587412587402E-3</v>
      </c>
      <c r="F34" s="79">
        <v>1.1092436974789916E-2</v>
      </c>
      <c r="G34" s="79">
        <v>1.1811926605504586E-2</v>
      </c>
      <c r="H34" s="78">
        <v>2.4444444444444442E-2</v>
      </c>
      <c r="I34" s="79">
        <v>1.1167883211678832E-2</v>
      </c>
      <c r="J34" s="79">
        <v>1.3245614035087718E-2</v>
      </c>
      <c r="K34" s="79">
        <v>2.7354838709677417E-2</v>
      </c>
      <c r="L34" s="79">
        <v>4.576271186440678E-2</v>
      </c>
      <c r="M34" s="79">
        <v>1.1920289855072465E-2</v>
      </c>
      <c r="N34" s="78">
        <v>2.6576576576576572E-2</v>
      </c>
      <c r="O34" s="79">
        <v>2.2613065326633167E-2</v>
      </c>
      <c r="P34" s="79">
        <v>7.3391812865497078E-2</v>
      </c>
      <c r="Q34" s="79">
        <v>0.11356275303643699</v>
      </c>
      <c r="R34" s="79">
        <v>2.5371900826446282E-2</v>
      </c>
      <c r="S34" s="79">
        <v>3.695150115473441E-2</v>
      </c>
      <c r="T34" s="78">
        <v>2.1524663677130042E-2</v>
      </c>
      <c r="U34" s="79">
        <v>3.4501642935377871E-2</v>
      </c>
      <c r="V34" s="79">
        <v>4.9517241379310344E-2</v>
      </c>
      <c r="W34" s="79">
        <v>0.12064516129032259</v>
      </c>
      <c r="X34" s="79">
        <v>5.1616628175519631E-2</v>
      </c>
      <c r="Y34" s="182">
        <v>7.1403508771929816E-2</v>
      </c>
      <c r="AA34" s="205"/>
      <c r="AB34" s="205"/>
      <c r="AC34" s="205"/>
      <c r="AD34" s="205"/>
      <c r="AE34" s="205"/>
      <c r="AF34" s="205"/>
      <c r="AG34" s="205"/>
      <c r="AH34" s="205"/>
      <c r="AI34" s="205"/>
      <c r="AJ34" s="205"/>
      <c r="AK34" s="205"/>
      <c r="AL34" s="205"/>
      <c r="AM34" s="204"/>
      <c r="AN34" s="206"/>
      <c r="AO34" s="205"/>
      <c r="AP34" s="205"/>
      <c r="AQ34" s="205"/>
      <c r="AR34" s="205"/>
      <c r="AS34" s="205"/>
      <c r="AT34" s="205"/>
      <c r="AU34" s="205"/>
      <c r="AV34" s="205"/>
      <c r="AW34" s="205"/>
      <c r="AX34" s="205"/>
      <c r="AY34" s="205"/>
      <c r="AZ34" s="204"/>
    </row>
    <row r="35" spans="1:52" x14ac:dyDescent="0.3">
      <c r="A35" s="179" t="s">
        <v>517</v>
      </c>
      <c r="B35" s="79">
        <v>4.431137724550898</v>
      </c>
      <c r="C35" s="79">
        <v>3.8074074074074078</v>
      </c>
      <c r="D35" s="79">
        <v>4.2142857142857135</v>
      </c>
      <c r="E35" s="79">
        <v>5.04</v>
      </c>
      <c r="F35" s="79">
        <v>3.5757575757575757</v>
      </c>
      <c r="G35" s="79">
        <v>5.3495145631067968</v>
      </c>
      <c r="H35" s="78">
        <v>1.9090909090909101</v>
      </c>
      <c r="I35" s="79">
        <v>3.2222222222222223</v>
      </c>
      <c r="J35" s="79">
        <v>3.754966887417218</v>
      </c>
      <c r="K35" s="79">
        <v>3.3820754716981134</v>
      </c>
      <c r="L35" s="79">
        <v>5.2962962962962958</v>
      </c>
      <c r="M35" s="79">
        <v>5.1063829787234036</v>
      </c>
      <c r="N35" s="78">
        <v>0.63135593220338992</v>
      </c>
      <c r="O35" s="79">
        <v>3.3</v>
      </c>
      <c r="P35" s="79">
        <v>4.860557768924302</v>
      </c>
      <c r="Q35" s="79">
        <v>2.6737967914438503</v>
      </c>
      <c r="R35" s="79">
        <v>7.6438653637350704</v>
      </c>
      <c r="S35" s="79">
        <v>4.5187499999999998</v>
      </c>
      <c r="T35" s="78">
        <v>2.9861111111111112</v>
      </c>
      <c r="U35" s="79">
        <v>4.0634920634920642</v>
      </c>
      <c r="V35" s="79">
        <v>3.5097493036211702</v>
      </c>
      <c r="W35" s="79">
        <v>4.7415329768270942</v>
      </c>
      <c r="X35" s="79">
        <v>3.4004474272930647</v>
      </c>
      <c r="Y35" s="182">
        <v>2.9729729729729732</v>
      </c>
      <c r="AA35" s="205"/>
      <c r="AB35" s="205"/>
      <c r="AC35" s="205"/>
      <c r="AD35" s="205"/>
      <c r="AE35" s="205"/>
      <c r="AF35" s="205"/>
      <c r="AG35" s="205"/>
      <c r="AH35" s="205"/>
      <c r="AI35" s="205"/>
      <c r="AJ35" s="205"/>
      <c r="AK35" s="205"/>
      <c r="AL35" s="205"/>
      <c r="AM35" s="204"/>
      <c r="AN35" s="204"/>
      <c r="AO35" s="205"/>
      <c r="AP35" s="205"/>
      <c r="AQ35" s="205"/>
      <c r="AR35" s="205"/>
      <c r="AS35" s="205"/>
      <c r="AT35" s="205"/>
      <c r="AU35" s="205"/>
      <c r="AV35" s="205"/>
      <c r="AW35" s="205"/>
      <c r="AX35" s="205"/>
      <c r="AY35" s="205"/>
      <c r="AZ35" s="204"/>
    </row>
    <row r="36" spans="1:52" x14ac:dyDescent="0.3">
      <c r="A36" s="179" t="s">
        <v>518</v>
      </c>
      <c r="B36" s="79">
        <v>0.13538461538461538</v>
      </c>
      <c r="C36" s="79">
        <v>8.6580086580086577E-2</v>
      </c>
      <c r="D36" s="79">
        <v>9.3364928909952613E-2</v>
      </c>
      <c r="E36" s="79">
        <v>9.1056910569105698E-2</v>
      </c>
      <c r="F36" s="79">
        <v>0.10555555555555556</v>
      </c>
      <c r="G36" s="79">
        <v>0.11731843575418993</v>
      </c>
      <c r="H36" s="78">
        <v>8.1395348837209294E-2</v>
      </c>
      <c r="I36" s="79">
        <v>5.665399239543726E-2</v>
      </c>
      <c r="J36" s="79">
        <v>7.6122931442080377E-2</v>
      </c>
      <c r="K36" s="79">
        <v>5.861244019138756E-2</v>
      </c>
      <c r="L36" s="79">
        <v>6.25E-2</v>
      </c>
      <c r="M36" s="79">
        <v>8.4538653366583547E-2</v>
      </c>
      <c r="N36" s="78">
        <v>6.1720430107526869E-2</v>
      </c>
      <c r="O36" s="79">
        <v>0.12558746736292428</v>
      </c>
      <c r="P36" s="79">
        <v>5.377643504531722E-2</v>
      </c>
      <c r="Q36" s="79">
        <v>7.5085324232081904E-2</v>
      </c>
      <c r="R36" s="79">
        <v>9.1034482758620694E-2</v>
      </c>
      <c r="S36" s="79">
        <v>3.9449541284403665E-2</v>
      </c>
      <c r="T36" s="78">
        <v>0.11186440677966103</v>
      </c>
      <c r="U36" s="79">
        <v>3.5236220472440946E-2</v>
      </c>
      <c r="V36" s="79">
        <v>0.04</v>
      </c>
      <c r="W36" s="79">
        <v>4.5370370370370366E-2</v>
      </c>
      <c r="X36" s="79">
        <v>4.13953488372093E-2</v>
      </c>
      <c r="Y36" s="182">
        <v>3.6182336182336183E-2</v>
      </c>
      <c r="AA36" s="205"/>
      <c r="AB36" s="205"/>
      <c r="AC36" s="205"/>
      <c r="AD36" s="205"/>
      <c r="AE36" s="205"/>
      <c r="AF36" s="205"/>
      <c r="AG36" s="205"/>
      <c r="AH36" s="205"/>
      <c r="AI36" s="205"/>
      <c r="AJ36" s="205"/>
      <c r="AK36" s="205"/>
      <c r="AL36" s="205"/>
      <c r="AM36" s="204"/>
      <c r="AN36" s="206"/>
      <c r="AO36" s="205"/>
      <c r="AP36" s="205"/>
      <c r="AQ36" s="205"/>
      <c r="AR36" s="205"/>
      <c r="AS36" s="205"/>
      <c r="AT36" s="205"/>
      <c r="AU36" s="205"/>
      <c r="AV36" s="205"/>
      <c r="AW36" s="205"/>
      <c r="AX36" s="205"/>
      <c r="AY36" s="205"/>
      <c r="AZ36" s="204"/>
    </row>
    <row r="37" spans="1:52" x14ac:dyDescent="0.3">
      <c r="A37" s="179" t="s">
        <v>519</v>
      </c>
      <c r="B37" s="79">
        <v>0.52820512820512822</v>
      </c>
      <c r="C37" s="79">
        <v>0.3532467532467532</v>
      </c>
      <c r="D37" s="79">
        <v>0.33175355450236965</v>
      </c>
      <c r="E37" s="79">
        <v>0.47560975609756095</v>
      </c>
      <c r="F37" s="79">
        <v>0.46296296296296291</v>
      </c>
      <c r="G37" s="79">
        <v>0.36145251396648043</v>
      </c>
      <c r="H37" s="78">
        <v>0.20744186046511628</v>
      </c>
      <c r="I37" s="79">
        <v>0.15703422053231939</v>
      </c>
      <c r="J37" s="79">
        <v>0.23640661938534277</v>
      </c>
      <c r="K37" s="79">
        <v>0.14952153110047847</v>
      </c>
      <c r="L37" s="79">
        <v>0.2013888888888889</v>
      </c>
      <c r="M37" s="79">
        <v>0.24788029925187033</v>
      </c>
      <c r="N37" s="78">
        <v>0.14451612903225805</v>
      </c>
      <c r="O37" s="79">
        <v>0.17780678851174936</v>
      </c>
      <c r="P37" s="79">
        <v>0.10302114803625378</v>
      </c>
      <c r="Q37" s="79">
        <v>0.17064846416382251</v>
      </c>
      <c r="R37" s="79">
        <v>0.17413793103448277</v>
      </c>
      <c r="S37" s="79">
        <v>0.12821100917431194</v>
      </c>
      <c r="T37" s="78">
        <v>0.25254237288135595</v>
      </c>
      <c r="U37" s="79">
        <v>0.13031496062992126</v>
      </c>
      <c r="V37" s="79">
        <v>0.12864197530864199</v>
      </c>
      <c r="W37" s="79">
        <v>0.17901234567901231</v>
      </c>
      <c r="X37" s="79">
        <v>0.12023255813953489</v>
      </c>
      <c r="Y37" s="182">
        <v>0.1133903133903134</v>
      </c>
      <c r="AA37" s="205"/>
      <c r="AB37" s="205"/>
      <c r="AC37" s="205"/>
      <c r="AD37" s="205"/>
      <c r="AE37" s="205"/>
      <c r="AF37" s="205"/>
      <c r="AG37" s="205"/>
      <c r="AH37" s="205"/>
      <c r="AI37" s="205"/>
      <c r="AJ37" s="205"/>
      <c r="AK37" s="205"/>
      <c r="AL37" s="205"/>
      <c r="AM37" s="204"/>
      <c r="AN37" s="206"/>
      <c r="AO37" s="205"/>
      <c r="AP37" s="205"/>
      <c r="AQ37" s="205"/>
      <c r="AR37" s="205"/>
      <c r="AS37" s="205"/>
      <c r="AT37" s="205"/>
      <c r="AU37" s="205"/>
      <c r="AV37" s="205"/>
      <c r="AW37" s="205"/>
      <c r="AX37" s="205"/>
      <c r="AY37" s="205"/>
    </row>
    <row r="38" spans="1:52" x14ac:dyDescent="0.3">
      <c r="A38" s="179" t="s">
        <v>520</v>
      </c>
      <c r="B38" s="79">
        <v>0.25631067961165049</v>
      </c>
      <c r="C38" s="79">
        <v>0.24509803921568629</v>
      </c>
      <c r="D38" s="79">
        <v>0.28142857142857147</v>
      </c>
      <c r="E38" s="79">
        <v>0.19145299145299147</v>
      </c>
      <c r="F38" s="79">
        <v>0.22800000000000004</v>
      </c>
      <c r="G38" s="79">
        <v>0.32457496136012365</v>
      </c>
      <c r="H38" s="78">
        <v>0.39237668161434974</v>
      </c>
      <c r="I38" s="79">
        <v>0.36077481840193704</v>
      </c>
      <c r="J38" s="79">
        <v>0.32200000000000001</v>
      </c>
      <c r="K38" s="79">
        <v>0.39200000000000002</v>
      </c>
      <c r="L38" s="79">
        <v>0.31034482758620691</v>
      </c>
      <c r="M38" s="79">
        <v>0.34104627766599599</v>
      </c>
      <c r="N38" s="78">
        <v>0.42708333333333331</v>
      </c>
      <c r="O38" s="79">
        <v>0.70631424375917762</v>
      </c>
      <c r="P38" s="79">
        <v>0.52199413489736068</v>
      </c>
      <c r="Q38" s="79">
        <v>0.44</v>
      </c>
      <c r="R38" s="79">
        <v>0.52277227722772279</v>
      </c>
      <c r="S38" s="79">
        <v>0.3076923076923076</v>
      </c>
      <c r="T38" s="78">
        <v>0.44295302013422821</v>
      </c>
      <c r="U38" s="79">
        <v>0.27039274924471302</v>
      </c>
      <c r="V38" s="79">
        <v>0.31094049904030707</v>
      </c>
      <c r="W38" s="79">
        <v>0.25344827586206897</v>
      </c>
      <c r="X38" s="79">
        <v>0.34429400386847192</v>
      </c>
      <c r="Y38" s="182">
        <v>0.31909547738693467</v>
      </c>
      <c r="AA38" s="205"/>
      <c r="AB38" s="205"/>
      <c r="AC38" s="205"/>
      <c r="AD38" s="205"/>
      <c r="AE38" s="205"/>
      <c r="AF38" s="205"/>
      <c r="AG38" s="205"/>
      <c r="AH38" s="205"/>
      <c r="AI38" s="205"/>
      <c r="AJ38" s="205"/>
      <c r="AK38" s="205"/>
      <c r="AL38" s="205"/>
      <c r="AM38" s="204"/>
      <c r="AN38" s="204"/>
      <c r="AO38" s="205"/>
      <c r="AP38" s="205"/>
      <c r="AQ38" s="205"/>
      <c r="AR38" s="205"/>
      <c r="AS38" s="205"/>
      <c r="AT38" s="205"/>
      <c r="AU38" s="205"/>
      <c r="AV38" s="205"/>
      <c r="AW38" s="205"/>
      <c r="AX38" s="205"/>
      <c r="AY38" s="205"/>
    </row>
    <row r="39" spans="1:52" x14ac:dyDescent="0.3">
      <c r="A39" s="179" t="s">
        <v>521</v>
      </c>
      <c r="B39" s="79">
        <v>4.4588744588744591</v>
      </c>
      <c r="C39" s="79">
        <v>4.2947368421052632</v>
      </c>
      <c r="D39" s="79">
        <v>4.882729211087419</v>
      </c>
      <c r="E39" s="79">
        <v>4.4503546099290787</v>
      </c>
      <c r="F39" s="79">
        <v>4.4897959183673466</v>
      </c>
      <c r="G39" s="79">
        <v>3.143939393939394</v>
      </c>
      <c r="H39" s="78">
        <v>3.6436597110754412</v>
      </c>
      <c r="I39" s="79">
        <v>4.3581081081081079</v>
      </c>
      <c r="J39" s="79">
        <v>2.8960817717206133</v>
      </c>
      <c r="K39" s="79">
        <v>5.365296803652968</v>
      </c>
      <c r="L39" s="79">
        <v>2.9841897233201582</v>
      </c>
      <c r="M39" s="79">
        <v>1.5769712140175218</v>
      </c>
      <c r="N39" s="78">
        <v>2.8523489932885906</v>
      </c>
      <c r="O39" s="79">
        <v>3.541666666666667</v>
      </c>
      <c r="P39" s="79">
        <v>3.2112068965517246</v>
      </c>
      <c r="Q39" s="79">
        <v>2.131403118040089</v>
      </c>
      <c r="R39" s="79">
        <v>3.9679358717434869</v>
      </c>
      <c r="S39" s="79">
        <v>3.9843749999999996</v>
      </c>
      <c r="T39" s="78">
        <v>2.8678304239401498</v>
      </c>
      <c r="U39" s="79">
        <v>5.0384615384615383</v>
      </c>
      <c r="V39" s="79">
        <v>4.5308924485125859</v>
      </c>
      <c r="W39" s="79">
        <v>6</v>
      </c>
      <c r="X39" s="79">
        <v>3.9651416122004357</v>
      </c>
      <c r="Y39" s="182">
        <v>3.7931034482758625</v>
      </c>
      <c r="AA39" s="205"/>
      <c r="AB39" s="205"/>
      <c r="AC39" s="205"/>
      <c r="AD39" s="205"/>
      <c r="AE39" s="205"/>
      <c r="AF39" s="205"/>
      <c r="AG39" s="205"/>
      <c r="AH39" s="205"/>
      <c r="AI39" s="205"/>
      <c r="AJ39" s="205"/>
      <c r="AK39" s="205"/>
      <c r="AL39" s="205"/>
      <c r="AM39" s="204"/>
      <c r="AN39" s="206"/>
      <c r="AO39" s="205"/>
      <c r="AP39" s="205"/>
      <c r="AQ39" s="205"/>
      <c r="AR39" s="205"/>
      <c r="AS39" s="205"/>
      <c r="AT39" s="205"/>
      <c r="AU39" s="205"/>
      <c r="AV39" s="205"/>
    </row>
    <row r="40" spans="1:52" x14ac:dyDescent="0.3">
      <c r="A40" s="179" t="s">
        <v>522</v>
      </c>
      <c r="B40" s="79">
        <v>7.4025974025974026</v>
      </c>
      <c r="C40" s="79">
        <v>8.9263157894736835</v>
      </c>
      <c r="D40" s="79">
        <v>9.0831556503198296</v>
      </c>
      <c r="E40" s="79">
        <v>8.7234042553191493</v>
      </c>
      <c r="F40" s="79">
        <v>9.3294460641399404</v>
      </c>
      <c r="G40" s="79">
        <v>5.6818181818181817</v>
      </c>
      <c r="H40" s="78">
        <v>7.479935794542536</v>
      </c>
      <c r="I40" s="79">
        <v>9.6959459459459456</v>
      </c>
      <c r="J40" s="79">
        <v>4.1737649063032372</v>
      </c>
      <c r="K40" s="79">
        <v>10.91324200913242</v>
      </c>
      <c r="L40" s="79">
        <v>5.3359683794466406</v>
      </c>
      <c r="M40" s="79">
        <v>3.1163954943679597</v>
      </c>
      <c r="N40" s="78">
        <v>8.9093959731543624</v>
      </c>
      <c r="O40" s="79">
        <v>12.520833333333334</v>
      </c>
      <c r="P40" s="79">
        <v>7.6939655172413808</v>
      </c>
      <c r="Q40" s="79">
        <v>9.4654788418708229</v>
      </c>
      <c r="R40" s="79">
        <v>11.402805611222444</v>
      </c>
      <c r="S40" s="79">
        <v>7.79296875</v>
      </c>
      <c r="T40" s="78">
        <v>11.44638403990025</v>
      </c>
      <c r="U40" s="79">
        <v>23.53846153846154</v>
      </c>
      <c r="V40" s="79">
        <v>7.8718535469107547</v>
      </c>
      <c r="W40" s="79">
        <v>16.047619047619047</v>
      </c>
      <c r="X40" s="79">
        <v>9.1503267973856204</v>
      </c>
      <c r="Y40" s="182">
        <v>4.9014778325123158</v>
      </c>
      <c r="AA40" s="205"/>
      <c r="AB40" s="205"/>
      <c r="AC40" s="205"/>
      <c r="AD40" s="205"/>
      <c r="AE40" s="205"/>
      <c r="AF40" s="205"/>
      <c r="AG40" s="205"/>
      <c r="AH40" s="205"/>
      <c r="AI40" s="205"/>
      <c r="AJ40" s="205"/>
      <c r="AK40" s="205"/>
      <c r="AL40" s="205"/>
      <c r="AM40" s="204"/>
      <c r="AN40" s="206"/>
      <c r="AO40" s="205"/>
      <c r="AP40" s="205"/>
      <c r="AQ40" s="205"/>
      <c r="AR40" s="205"/>
      <c r="AS40" s="205"/>
      <c r="AT40" s="205"/>
      <c r="AU40" s="205"/>
      <c r="AV40" s="205"/>
    </row>
    <row r="41" spans="1:52" x14ac:dyDescent="0.3">
      <c r="A41" s="179" t="s">
        <v>523</v>
      </c>
      <c r="B41" s="79">
        <v>0.60233918128654973</v>
      </c>
      <c r="C41" s="79">
        <v>0.48113207547169817</v>
      </c>
      <c r="D41" s="79">
        <v>0.53755868544600927</v>
      </c>
      <c r="E41" s="79">
        <v>0.51016260162601634</v>
      </c>
      <c r="F41" s="79">
        <v>0.48125000000000001</v>
      </c>
      <c r="G41" s="79">
        <v>0.55333333333333334</v>
      </c>
      <c r="H41" s="78">
        <v>0.48712446351931327</v>
      </c>
      <c r="I41" s="79">
        <v>0.44947735191637628</v>
      </c>
      <c r="J41" s="79">
        <v>0.69387755102040816</v>
      </c>
      <c r="K41" s="79">
        <v>0.49163179916317995</v>
      </c>
      <c r="L41" s="79">
        <v>0.55925925925925923</v>
      </c>
      <c r="M41" s="79">
        <v>0.50602409638554213</v>
      </c>
      <c r="N41" s="78">
        <v>0.32015065913370999</v>
      </c>
      <c r="O41" s="79">
        <v>0.28286189683860236</v>
      </c>
      <c r="P41" s="79">
        <v>0.41736694677871145</v>
      </c>
      <c r="Q41" s="79">
        <v>0.22517647058823531</v>
      </c>
      <c r="R41" s="79">
        <v>0.34797891036906858</v>
      </c>
      <c r="S41" s="79">
        <v>0.51127819548872178</v>
      </c>
      <c r="T41" s="78">
        <v>0.25054466230936817</v>
      </c>
      <c r="U41" s="79">
        <v>0.21405228758169934</v>
      </c>
      <c r="V41" s="79">
        <v>0.57558139534883723</v>
      </c>
      <c r="W41" s="79">
        <v>0.37388724035608312</v>
      </c>
      <c r="X41" s="79">
        <v>0.43333333333333335</v>
      </c>
      <c r="Y41" s="182">
        <v>0.77386934673366836</v>
      </c>
      <c r="AA41" s="205"/>
      <c r="AB41" s="205"/>
      <c r="AC41" s="205"/>
      <c r="AD41" s="205"/>
      <c r="AE41" s="205"/>
      <c r="AF41" s="205"/>
      <c r="AG41" s="205"/>
      <c r="AH41" s="205"/>
      <c r="AI41" s="205"/>
      <c r="AJ41" s="205"/>
      <c r="AK41" s="205"/>
      <c r="AL41" s="205"/>
      <c r="AM41" s="204"/>
      <c r="AN41" s="204"/>
      <c r="AO41" s="205"/>
      <c r="AP41" s="205"/>
      <c r="AQ41" s="205"/>
      <c r="AR41" s="205"/>
      <c r="AS41" s="205"/>
      <c r="AT41" s="205"/>
      <c r="AU41" s="205"/>
      <c r="AV41" s="205"/>
    </row>
    <row r="42" spans="1:52" x14ac:dyDescent="0.3">
      <c r="A42" s="179" t="s">
        <v>524</v>
      </c>
      <c r="B42" s="79">
        <v>0.16984126984126985</v>
      </c>
      <c r="C42" s="79">
        <v>0.26732673267326734</v>
      </c>
      <c r="D42" s="79">
        <v>0.23109243697478996</v>
      </c>
      <c r="E42" s="79">
        <v>0.1864406779661017</v>
      </c>
      <c r="F42" s="79">
        <v>0.32181168057210963</v>
      </c>
      <c r="G42" s="79">
        <v>0.27380952380952384</v>
      </c>
      <c r="H42" s="78">
        <v>0.26205997392438068</v>
      </c>
      <c r="I42" s="79">
        <v>0.25329815303430075</v>
      </c>
      <c r="J42" s="79">
        <v>0.19607843137254902</v>
      </c>
      <c r="K42" s="79">
        <v>0.80295566502463056</v>
      </c>
      <c r="L42" s="79">
        <v>0.80357142857142849</v>
      </c>
      <c r="M42" s="79">
        <v>0.35677249070632</v>
      </c>
      <c r="N42" s="78">
        <v>0.55325443786982254</v>
      </c>
      <c r="O42" s="79">
        <v>0.22027027027027024</v>
      </c>
      <c r="P42" s="79">
        <v>0.44444444444444448</v>
      </c>
      <c r="Q42" s="79">
        <v>0.76627712854757923</v>
      </c>
      <c r="R42" s="79">
        <v>0.7247191011235955</v>
      </c>
      <c r="S42" s="79">
        <v>0.36555891238670696</v>
      </c>
      <c r="T42" s="78">
        <v>0.85224839400428265</v>
      </c>
      <c r="U42" s="79">
        <v>0.93609022556390975</v>
      </c>
      <c r="V42" s="79">
        <v>0.93835616438356173</v>
      </c>
      <c r="W42" s="79">
        <v>0.88651315789473673</v>
      </c>
      <c r="X42" s="79">
        <v>1.0911111111111111</v>
      </c>
      <c r="Y42" s="182">
        <v>1.0904645476772616</v>
      </c>
      <c r="AA42" s="205"/>
      <c r="AB42" s="205"/>
      <c r="AC42" s="205"/>
      <c r="AD42" s="205"/>
      <c r="AE42" s="205"/>
      <c r="AF42" s="205"/>
      <c r="AG42" s="205"/>
      <c r="AH42" s="205"/>
      <c r="AI42" s="205"/>
      <c r="AJ42" s="205"/>
      <c r="AK42" s="205"/>
      <c r="AL42" s="205"/>
      <c r="AM42" s="204"/>
      <c r="AN42" s="206"/>
      <c r="AO42" s="205"/>
      <c r="AP42" s="205"/>
      <c r="AQ42" s="205"/>
      <c r="AR42" s="205"/>
      <c r="AS42" s="205"/>
      <c r="AT42" s="205"/>
      <c r="AU42" s="205"/>
      <c r="AV42" s="205"/>
    </row>
    <row r="43" spans="1:52" x14ac:dyDescent="0.3">
      <c r="A43" s="179" t="s">
        <v>525</v>
      </c>
      <c r="B43" s="79">
        <v>0.74682539682539684</v>
      </c>
      <c r="C43" s="79">
        <v>0.80693069306930698</v>
      </c>
      <c r="D43" s="79">
        <v>0.71743697478991597</v>
      </c>
      <c r="E43" s="79">
        <v>0.88983050847457623</v>
      </c>
      <c r="F43" s="79">
        <v>0.80214541120381411</v>
      </c>
      <c r="G43" s="79">
        <v>0.80505952380952384</v>
      </c>
      <c r="H43" s="78">
        <v>2.7640156453715776</v>
      </c>
      <c r="I43" s="79">
        <v>2.1767810026385224</v>
      </c>
      <c r="J43" s="79">
        <v>2.8267973856209152</v>
      </c>
      <c r="K43" s="79">
        <v>2.9228243021346469</v>
      </c>
      <c r="L43" s="79">
        <v>2.8174603174603172</v>
      </c>
      <c r="M43" s="79">
        <v>2.2490706319702602</v>
      </c>
      <c r="N43" s="78">
        <v>1.819526627218935</v>
      </c>
      <c r="O43" s="79">
        <v>2.0810810810810811</v>
      </c>
      <c r="P43" s="79">
        <v>3.6752136752136755</v>
      </c>
      <c r="Q43" s="79">
        <v>2.9048414023372282</v>
      </c>
      <c r="R43" s="79">
        <v>3.0149812734082402</v>
      </c>
      <c r="S43" s="79">
        <v>2.4320241691842903</v>
      </c>
      <c r="T43" s="78">
        <v>2.6552462526766596</v>
      </c>
      <c r="U43" s="79">
        <v>2.030075187969925</v>
      </c>
      <c r="V43" s="79">
        <v>3.310502283105023</v>
      </c>
      <c r="W43" s="79">
        <v>1.5674342105263157</v>
      </c>
      <c r="X43" s="79">
        <v>2.5999999999999996</v>
      </c>
      <c r="Y43" s="182">
        <v>3.6919315403422983</v>
      </c>
    </row>
    <row r="44" spans="1:52" x14ac:dyDescent="0.3">
      <c r="A44" s="179" t="s">
        <v>526</v>
      </c>
      <c r="B44" s="79">
        <v>0.22741764080765145</v>
      </c>
      <c r="C44" s="79">
        <v>0.33128834355828218</v>
      </c>
      <c r="D44" s="79">
        <v>0.32210834553440709</v>
      </c>
      <c r="E44" s="79">
        <v>0.20952380952380953</v>
      </c>
      <c r="F44" s="79">
        <v>0.40118870728083206</v>
      </c>
      <c r="G44" s="79">
        <v>0.34011090573012942</v>
      </c>
      <c r="H44" s="78">
        <v>9.4811320754716974E-2</v>
      </c>
      <c r="I44" s="79">
        <v>0.11636363636363635</v>
      </c>
      <c r="J44" s="79">
        <v>6.9364161849710976E-2</v>
      </c>
      <c r="K44" s="79">
        <v>0.27471910112359549</v>
      </c>
      <c r="L44" s="79">
        <v>0.28521126760563381</v>
      </c>
      <c r="M44" s="79">
        <v>0.1487603305785124</v>
      </c>
      <c r="N44" s="78">
        <v>0.30406504065040652</v>
      </c>
      <c r="O44" s="79">
        <v>0.10584415584415582</v>
      </c>
      <c r="P44" s="79">
        <v>0.12093023255813953</v>
      </c>
      <c r="Q44" s="79">
        <v>0.26379310344827589</v>
      </c>
      <c r="R44" s="79">
        <v>0.24037267080745336</v>
      </c>
      <c r="S44" s="79">
        <v>0.15031055900621115</v>
      </c>
      <c r="T44" s="78">
        <v>0.32096774193548389</v>
      </c>
      <c r="U44" s="79">
        <v>0.46111111111111103</v>
      </c>
      <c r="V44" s="79">
        <v>0.283448275862069</v>
      </c>
      <c r="W44" s="79">
        <v>0.56558237145855195</v>
      </c>
      <c r="X44" s="79">
        <v>0.41965811965811972</v>
      </c>
      <c r="Y44" s="182">
        <v>0.29536423841059606</v>
      </c>
    </row>
    <row r="45" spans="1:52" x14ac:dyDescent="0.3">
      <c r="A45" s="179" t="s">
        <v>524</v>
      </c>
      <c r="B45" s="79">
        <v>4.1714285714285716E-3</v>
      </c>
      <c r="C45" s="79">
        <v>5.5675675675675674E-3</v>
      </c>
      <c r="D45" s="79">
        <v>2.9782608695652171E-3</v>
      </c>
      <c r="E45" s="79">
        <v>3.4545454545454545E-3</v>
      </c>
      <c r="F45" s="79">
        <v>6.0840336134453787E-3</v>
      </c>
      <c r="G45" s="79">
        <v>1.6399082568807339E-3</v>
      </c>
      <c r="H45" s="78">
        <v>4.5128205128205133E-3</v>
      </c>
      <c r="I45" s="79">
        <v>4.9927007299270078E-3</v>
      </c>
      <c r="J45" s="79">
        <v>3.7807017543859647E-3</v>
      </c>
      <c r="K45" s="79">
        <v>3.5354838709677421E-2</v>
      </c>
      <c r="L45" s="79">
        <v>4.1525423728813557E-2</v>
      </c>
      <c r="M45" s="79">
        <v>1.4734299516908213E-2</v>
      </c>
      <c r="N45" s="78">
        <v>8.0630630630630622E-3</v>
      </c>
      <c r="O45" s="79">
        <v>3.3668341708542717E-3</v>
      </c>
      <c r="P45" s="79">
        <v>2.9824561403508771E-2</v>
      </c>
      <c r="Q45" s="79">
        <v>2.3886639676113357E-2</v>
      </c>
      <c r="R45" s="79">
        <v>2.0523415977961434E-2</v>
      </c>
      <c r="S45" s="79">
        <v>1.6304849884526559E-2</v>
      </c>
      <c r="T45" s="78">
        <v>6.8609865470852021E-3</v>
      </c>
      <c r="U45" s="79">
        <v>2.2234392113910185E-2</v>
      </c>
      <c r="V45" s="79">
        <v>2.6068965517241381E-2</v>
      </c>
      <c r="W45" s="79">
        <v>6.0215053763440864E-2</v>
      </c>
      <c r="X45" s="79">
        <v>2.3210161662817554E-2</v>
      </c>
      <c r="Y45" s="182">
        <v>2.8771929824561403E-2</v>
      </c>
    </row>
    <row r="46" spans="1:52" x14ac:dyDescent="0.3">
      <c r="A46" s="179" t="s">
        <v>525</v>
      </c>
      <c r="B46" s="79">
        <v>0.14285714285714285</v>
      </c>
      <c r="C46" s="79">
        <v>0.1801801801801802</v>
      </c>
      <c r="D46" s="79">
        <v>0.15289855072463768</v>
      </c>
      <c r="E46" s="79">
        <v>0.18741258741258743</v>
      </c>
      <c r="F46" s="79">
        <v>0.126890756302521</v>
      </c>
      <c r="G46" s="79">
        <v>0.16628440366972475</v>
      </c>
      <c r="H46" s="78">
        <v>0.14700854700854701</v>
      </c>
      <c r="I46" s="79">
        <v>0.12481751824817519</v>
      </c>
      <c r="J46" s="79">
        <v>0.1307017543859649</v>
      </c>
      <c r="K46" s="79">
        <v>0.22838709677419355</v>
      </c>
      <c r="L46" s="79">
        <v>0.24237288135593218</v>
      </c>
      <c r="M46" s="79">
        <v>0.12198067632850243</v>
      </c>
      <c r="N46" s="78">
        <v>5.9459459459459456E-2</v>
      </c>
      <c r="O46" s="79">
        <v>7.0854271356783918E-2</v>
      </c>
      <c r="P46" s="79">
        <v>0.17222222222222222</v>
      </c>
      <c r="Q46" s="79">
        <v>0.17145748987854248</v>
      </c>
      <c r="R46" s="79">
        <v>0.1878787878787879</v>
      </c>
      <c r="S46" s="79">
        <v>0.10138568129330254</v>
      </c>
      <c r="T46" s="78">
        <v>0.20627802690582958</v>
      </c>
      <c r="U46" s="79">
        <v>0.16429353778751368</v>
      </c>
      <c r="V46" s="79">
        <v>0.21655172413793106</v>
      </c>
      <c r="W46" s="79">
        <v>0.36344086021505373</v>
      </c>
      <c r="X46" s="79">
        <v>0.22401847575057734</v>
      </c>
      <c r="Y46" s="182">
        <v>0.22807017543859648</v>
      </c>
    </row>
    <row r="47" spans="1:52" x14ac:dyDescent="0.3">
      <c r="A47" s="179" t="s">
        <v>526</v>
      </c>
      <c r="B47" s="79">
        <v>2.9200000000000004E-2</v>
      </c>
      <c r="C47" s="79">
        <v>3.0899999999999997E-2</v>
      </c>
      <c r="D47" s="79">
        <v>1.947867298578199E-2</v>
      </c>
      <c r="E47" s="79">
        <v>1.843283582089552E-2</v>
      </c>
      <c r="F47" s="79">
        <v>4.7947019867549678E-2</v>
      </c>
      <c r="G47" s="79">
        <v>9.8620689655172424E-3</v>
      </c>
      <c r="H47" s="78">
        <v>3.0697674418604652E-2</v>
      </c>
      <c r="I47" s="79">
        <v>0.04</v>
      </c>
      <c r="J47" s="79">
        <v>2.8926174496644298E-2</v>
      </c>
      <c r="K47" s="79">
        <v>0.15480225988700566</v>
      </c>
      <c r="L47" s="79">
        <v>0.17132867132867133</v>
      </c>
      <c r="M47" s="79">
        <v>0.12079207920792079</v>
      </c>
      <c r="N47" s="78">
        <v>0.13560606060606059</v>
      </c>
      <c r="O47" s="79">
        <v>4.7517730496453907E-2</v>
      </c>
      <c r="P47" s="79">
        <v>0.1731748726655348</v>
      </c>
      <c r="Q47" s="79">
        <v>0.13931523022432113</v>
      </c>
      <c r="R47" s="79">
        <v>0.1092375366568915</v>
      </c>
      <c r="S47" s="79">
        <v>0.16082004555808657</v>
      </c>
      <c r="T47" s="78">
        <v>3.3260869565217392E-2</v>
      </c>
      <c r="U47" s="79">
        <v>0.13533333333333333</v>
      </c>
      <c r="V47" s="79">
        <v>0.12038216560509554</v>
      </c>
      <c r="W47" s="79">
        <v>0.16568047337278108</v>
      </c>
      <c r="X47" s="79">
        <v>0.10360824742268043</v>
      </c>
      <c r="Y47" s="182">
        <v>0.12615384615384617</v>
      </c>
    </row>
    <row r="48" spans="1:52" x14ac:dyDescent="0.3">
      <c r="A48" s="179" t="s">
        <v>527</v>
      </c>
      <c r="B48" s="79">
        <v>0.18883610451306415</v>
      </c>
      <c r="C48" s="79">
        <v>1.1627486437613019</v>
      </c>
      <c r="D48" s="79">
        <v>0.63200000000000001</v>
      </c>
      <c r="E48" s="79">
        <v>0.13786008230452676</v>
      </c>
      <c r="F48" s="79">
        <v>1.5964912280701757</v>
      </c>
      <c r="G48" s="79">
        <v>1.0521739130434782</v>
      </c>
      <c r="H48" s="78">
        <v>0.18181818181818182</v>
      </c>
      <c r="I48" s="79">
        <v>0.64593301435406703</v>
      </c>
      <c r="J48" s="79">
        <v>0.16030150753768843</v>
      </c>
      <c r="K48" s="79">
        <v>2.4858757062146895</v>
      </c>
      <c r="L48" s="79">
        <v>3.2110726643598611</v>
      </c>
      <c r="M48" s="79">
        <v>1.4936247723132967</v>
      </c>
      <c r="N48" s="78">
        <v>1.0867279894875164</v>
      </c>
      <c r="O48" s="79">
        <v>0.62350380848748643</v>
      </c>
      <c r="P48" s="79">
        <v>1.256317689530686</v>
      </c>
      <c r="Q48" s="79">
        <v>1.4852713178294574</v>
      </c>
      <c r="R48" s="79">
        <v>2.158119658119658</v>
      </c>
      <c r="S48" s="79">
        <v>0.75890410958904109</v>
      </c>
      <c r="T48" s="78">
        <v>4.0927152317880795</v>
      </c>
      <c r="U48" s="79">
        <v>1.85515873015873</v>
      </c>
      <c r="V48" s="79">
        <v>1.973871733966746</v>
      </c>
      <c r="W48" s="79">
        <v>2.0547112462006076</v>
      </c>
      <c r="X48" s="79">
        <v>2.5641025641025643</v>
      </c>
      <c r="Y48" s="182">
        <v>2.0059171597633139</v>
      </c>
      <c r="AA48" s="205"/>
      <c r="AC48" s="205"/>
      <c r="AD48" s="205"/>
      <c r="AE48" s="205"/>
      <c r="AF48" s="205"/>
      <c r="AG48" s="205"/>
      <c r="AH48" s="205"/>
      <c r="AI48" s="205"/>
      <c r="AJ48" s="205"/>
      <c r="AK48" s="205"/>
      <c r="AL48" s="205"/>
      <c r="AM48" s="205"/>
      <c r="AN48" s="205"/>
      <c r="AO48" s="205"/>
      <c r="AP48" s="205"/>
      <c r="AQ48" s="205"/>
      <c r="AR48" s="205"/>
      <c r="AS48" s="205"/>
      <c r="AT48" s="205"/>
      <c r="AU48" s="205"/>
      <c r="AV48" s="205"/>
    </row>
    <row r="49" spans="1:48" x14ac:dyDescent="0.3">
      <c r="A49" s="179" t="s">
        <v>525</v>
      </c>
      <c r="B49" s="79">
        <v>1.149643705463183</v>
      </c>
      <c r="C49" s="79">
        <v>2.6401446654611211</v>
      </c>
      <c r="D49" s="79">
        <v>2.1919999999999997</v>
      </c>
      <c r="E49" s="79">
        <v>1.3991769547325101</v>
      </c>
      <c r="F49" s="79">
        <v>2.2587719298245617</v>
      </c>
      <c r="G49" s="79">
        <v>2.034782608695652</v>
      </c>
      <c r="H49" s="78">
        <v>2.084848484848485</v>
      </c>
      <c r="I49" s="79">
        <v>2.3604465709728872</v>
      </c>
      <c r="J49" s="79">
        <v>1.221105527638191</v>
      </c>
      <c r="K49" s="79">
        <v>3.1826741996233521</v>
      </c>
      <c r="L49" s="79">
        <v>3.0726643598615917</v>
      </c>
      <c r="M49" s="79">
        <v>1.6174863387978142</v>
      </c>
      <c r="N49" s="78">
        <v>1.7082785808147174</v>
      </c>
      <c r="O49" s="79">
        <v>1.2404787812840044</v>
      </c>
      <c r="P49" s="79">
        <v>2.9602888086642598</v>
      </c>
      <c r="Q49" s="79">
        <v>2.0155038759689923</v>
      </c>
      <c r="R49" s="79">
        <v>3.1196581196581197</v>
      </c>
      <c r="S49" s="79">
        <v>1.9452054794520548</v>
      </c>
      <c r="T49" s="78">
        <v>9.8675496688741724</v>
      </c>
      <c r="U49" s="79">
        <v>3.4523809523809521</v>
      </c>
      <c r="V49" s="79">
        <v>4.0142517814726837</v>
      </c>
      <c r="W49" s="79">
        <v>4.2249240121580547</v>
      </c>
      <c r="X49" s="79">
        <v>4.4358974358974361</v>
      </c>
      <c r="Y49" s="182">
        <v>3.8757396449704142</v>
      </c>
    </row>
    <row r="50" spans="1:48" x14ac:dyDescent="0.3">
      <c r="A50" s="179" t="s">
        <v>528</v>
      </c>
      <c r="B50" s="79">
        <v>0.16425619834710745</v>
      </c>
      <c r="C50" s="79">
        <v>0.44041095890410958</v>
      </c>
      <c r="D50" s="79">
        <v>0.28832116788321172</v>
      </c>
      <c r="E50" s="79">
        <v>9.8529411764705907E-2</v>
      </c>
      <c r="F50" s="79">
        <v>0.70679611650485441</v>
      </c>
      <c r="G50" s="79">
        <v>0.51709401709401714</v>
      </c>
      <c r="H50" s="78">
        <v>8.7209302325581398E-2</v>
      </c>
      <c r="I50" s="79">
        <v>0.27364864864864863</v>
      </c>
      <c r="J50" s="79">
        <v>0.13127572016460903</v>
      </c>
      <c r="K50" s="79">
        <v>0.78106508875739655</v>
      </c>
      <c r="L50" s="79">
        <v>1.0450450450450448</v>
      </c>
      <c r="M50" s="79">
        <v>0.92342342342342332</v>
      </c>
      <c r="N50" s="78">
        <v>0.63615384615384618</v>
      </c>
      <c r="O50" s="79">
        <v>0.50263157894736843</v>
      </c>
      <c r="P50" s="79">
        <v>0.42439024390243907</v>
      </c>
      <c r="Q50" s="79">
        <v>0.7369230769230769</v>
      </c>
      <c r="R50" s="79">
        <v>0.69178082191780821</v>
      </c>
      <c r="S50" s="79">
        <v>0.39014084507042252</v>
      </c>
      <c r="T50" s="78">
        <v>0.41476510067114092</v>
      </c>
      <c r="U50" s="79">
        <v>0.53735632183908044</v>
      </c>
      <c r="V50" s="79">
        <v>0.49171597633136105</v>
      </c>
      <c r="W50" s="79">
        <v>0.48633093525179849</v>
      </c>
      <c r="X50" s="79">
        <v>0.5780346820809249</v>
      </c>
      <c r="Y50" s="182">
        <v>0.51755725190839696</v>
      </c>
    </row>
    <row r="51" spans="1:48" x14ac:dyDescent="0.3">
      <c r="A51" s="179" t="s">
        <v>527</v>
      </c>
      <c r="B51" s="79">
        <v>3.6753926701570676E-2</v>
      </c>
      <c r="C51" s="79">
        <v>9.8290598290598288E-2</v>
      </c>
      <c r="D51" s="79">
        <v>5.28E-2</v>
      </c>
      <c r="E51" s="79">
        <v>1.8529411764705885E-2</v>
      </c>
      <c r="F51" s="79">
        <v>0.12972972972972974</v>
      </c>
      <c r="G51" s="79">
        <v>9.0273224043715836E-2</v>
      </c>
      <c r="H51" s="78">
        <v>4.8482758620689657E-3</v>
      </c>
      <c r="I51" s="79">
        <v>5.6635514018691588E-2</v>
      </c>
      <c r="J51" s="79">
        <v>5.4838709677419361E-3</v>
      </c>
      <c r="K51" s="79">
        <v>0.16031390134529147</v>
      </c>
      <c r="L51" s="79">
        <v>0.18742138364779873</v>
      </c>
      <c r="M51" s="79">
        <v>8.1904761904761897E-2</v>
      </c>
      <c r="N51" s="78">
        <v>9.8333333333333328E-2</v>
      </c>
      <c r="O51" s="79">
        <v>0.10827505827505828</v>
      </c>
      <c r="P51" s="79">
        <v>0.28476821192052981</v>
      </c>
      <c r="Q51" s="79">
        <v>0.36192109777015435</v>
      </c>
      <c r="R51" s="79">
        <v>0.2696629213483146</v>
      </c>
      <c r="S51" s="79">
        <v>0.20839580209895051</v>
      </c>
      <c r="T51" s="78">
        <v>0.11987261146496815</v>
      </c>
      <c r="U51" s="79">
        <v>0.16884057971014493</v>
      </c>
      <c r="V51" s="79">
        <v>0.18090452261306533</v>
      </c>
      <c r="W51" s="79">
        <v>0.26597325408618128</v>
      </c>
      <c r="X51" s="79">
        <v>0.2612330198537095</v>
      </c>
      <c r="Y51" s="182">
        <v>0.16184971098265893</v>
      </c>
    </row>
    <row r="52" spans="1:48" x14ac:dyDescent="0.3">
      <c r="A52" s="179" t="s">
        <v>525</v>
      </c>
      <c r="B52" s="79">
        <v>0.23560209424083767</v>
      </c>
      <c r="C52" s="79">
        <v>0.34358974358974359</v>
      </c>
      <c r="D52" s="79">
        <v>0.23440000000000003</v>
      </c>
      <c r="E52" s="79">
        <v>0.27941176470588236</v>
      </c>
      <c r="F52" s="79">
        <v>0.21531531531531534</v>
      </c>
      <c r="G52" s="79">
        <v>0.18907103825136612</v>
      </c>
      <c r="H52" s="78">
        <v>0.15931034482758621</v>
      </c>
      <c r="I52" s="79">
        <v>0.20280373831775703</v>
      </c>
      <c r="J52" s="79">
        <v>0.15322580645161288</v>
      </c>
      <c r="K52" s="79">
        <v>0.20403587443946189</v>
      </c>
      <c r="L52" s="79">
        <v>0.31698113207547168</v>
      </c>
      <c r="M52" s="79">
        <v>0.18380952380952381</v>
      </c>
      <c r="N52" s="78">
        <v>0.13833333333333334</v>
      </c>
      <c r="O52" s="79">
        <v>0.2470862470862471</v>
      </c>
      <c r="P52" s="79">
        <v>0.95529801324503305</v>
      </c>
      <c r="Q52" s="79">
        <v>0.451114922813036</v>
      </c>
      <c r="R52" s="79">
        <v>0.4943820224719101</v>
      </c>
      <c r="S52" s="79">
        <v>0.54422788605697148</v>
      </c>
      <c r="T52" s="78">
        <v>0.48407643312101911</v>
      </c>
      <c r="U52" s="79">
        <v>0.20652173913043478</v>
      </c>
      <c r="V52" s="79">
        <v>0.24723618090452262</v>
      </c>
      <c r="W52" s="79">
        <v>0.34621099554234769</v>
      </c>
      <c r="X52" s="79">
        <v>0.46394984326018812</v>
      </c>
      <c r="Y52" s="182">
        <v>0.35491329479768785</v>
      </c>
    </row>
    <row r="53" spans="1:48" x14ac:dyDescent="0.3">
      <c r="A53" s="179" t="s">
        <v>528</v>
      </c>
      <c r="B53" s="79">
        <v>0.156</v>
      </c>
      <c r="C53" s="79">
        <v>0.28606965174129351</v>
      </c>
      <c r="D53" s="79">
        <v>0.2252559726962457</v>
      </c>
      <c r="E53" s="79">
        <v>6.6315789473684217E-2</v>
      </c>
      <c r="F53" s="79">
        <v>0.60251046025104604</v>
      </c>
      <c r="G53" s="79">
        <v>0.47745664739884386</v>
      </c>
      <c r="H53" s="78">
        <v>3.0432900432900433E-2</v>
      </c>
      <c r="I53" s="79">
        <v>0.27926267281105988</v>
      </c>
      <c r="J53" s="79">
        <v>3.5789473684210538E-2</v>
      </c>
      <c r="K53" s="79">
        <v>0.7857142857142857</v>
      </c>
      <c r="L53" s="79">
        <v>0.59126984126984128</v>
      </c>
      <c r="M53" s="79">
        <v>0.44559585492227977</v>
      </c>
      <c r="N53" s="78">
        <v>0.71084337349397586</v>
      </c>
      <c r="O53" s="79">
        <v>0.43820754716981131</v>
      </c>
      <c r="P53" s="79">
        <v>0.29809358752166382</v>
      </c>
      <c r="Q53" s="79">
        <v>0.80228136882129275</v>
      </c>
      <c r="R53" s="79">
        <v>0.54545454545454541</v>
      </c>
      <c r="S53" s="79">
        <v>0.38292011019283745</v>
      </c>
      <c r="T53" s="78">
        <v>0.24763157894736842</v>
      </c>
      <c r="U53" s="79">
        <v>0.81754385964912279</v>
      </c>
      <c r="V53" s="79">
        <v>0.73170731707317072</v>
      </c>
      <c r="W53" s="79">
        <v>0.76824034334763946</v>
      </c>
      <c r="X53" s="79">
        <v>0.56306306306306297</v>
      </c>
      <c r="Y53" s="182">
        <v>0.45602605863192175</v>
      </c>
      <c r="AA53" s="205"/>
      <c r="AC53" s="205"/>
      <c r="AD53" s="205"/>
      <c r="AE53" s="205"/>
      <c r="AF53" s="205"/>
      <c r="AG53" s="205"/>
      <c r="AH53" s="205"/>
      <c r="AI53" s="205"/>
      <c r="AJ53" s="205"/>
      <c r="AK53" s="205"/>
      <c r="AL53" s="205"/>
      <c r="AM53" s="205"/>
      <c r="AN53" s="205"/>
      <c r="AO53" s="205"/>
      <c r="AP53" s="205"/>
      <c r="AQ53" s="205"/>
      <c r="AR53" s="205"/>
      <c r="AS53" s="205"/>
      <c r="AT53" s="205"/>
      <c r="AU53" s="205"/>
      <c r="AV53" s="205"/>
    </row>
    <row r="54" spans="1:48" x14ac:dyDescent="0.3">
      <c r="A54" s="179" t="s">
        <v>529</v>
      </c>
      <c r="B54" s="79">
        <v>0.38</v>
      </c>
      <c r="C54" s="79">
        <v>0.25238095238095237</v>
      </c>
      <c r="D54" s="79">
        <v>0.26872037914691943</v>
      </c>
      <c r="E54" s="79">
        <v>0.33333333333333331</v>
      </c>
      <c r="F54" s="79">
        <v>0.36851851851851847</v>
      </c>
      <c r="G54" s="79">
        <v>0.29385474860335198</v>
      </c>
      <c r="H54" s="78">
        <v>0.11186046511627908</v>
      </c>
      <c r="I54" s="79">
        <v>9.7908745247148293E-2</v>
      </c>
      <c r="J54" s="79">
        <v>0.10307328605200945</v>
      </c>
      <c r="K54" s="79">
        <v>9.3779904306220102E-2</v>
      </c>
      <c r="L54" s="79">
        <v>0.11770833333333335</v>
      </c>
      <c r="M54" s="79">
        <v>0.1316708229426434</v>
      </c>
      <c r="N54" s="78">
        <v>5.5483870967741933E-2</v>
      </c>
      <c r="O54" s="79">
        <v>7.7023498694516968E-2</v>
      </c>
      <c r="P54" s="79">
        <v>3.8066465256797584E-2</v>
      </c>
      <c r="Q54" s="79">
        <v>7.5767918088737202E-2</v>
      </c>
      <c r="R54" s="79">
        <v>6.9655172413793112E-2</v>
      </c>
      <c r="S54" s="79">
        <v>6.6743119266055043E-2</v>
      </c>
      <c r="T54" s="78">
        <v>0.23220338983050851</v>
      </c>
      <c r="U54" s="79">
        <v>7.1653543307086606E-2</v>
      </c>
      <c r="V54" s="79">
        <v>6.0246913580246912E-2</v>
      </c>
      <c r="W54" s="79">
        <v>6.5432098765432087E-2</v>
      </c>
      <c r="X54" s="79">
        <v>8.697674418604652E-2</v>
      </c>
      <c r="Y54" s="182">
        <v>6.9230769230769235E-2</v>
      </c>
    </row>
    <row r="55" spans="1:48" x14ac:dyDescent="0.3">
      <c r="A55" s="179" t="s">
        <v>530</v>
      </c>
      <c r="B55" s="79">
        <v>6.1025641025641031</v>
      </c>
      <c r="C55" s="79">
        <v>5.7575757575757578</v>
      </c>
      <c r="D55" s="79">
        <v>6.729857819905213</v>
      </c>
      <c r="E55" s="79">
        <v>5.6504065040650406</v>
      </c>
      <c r="F55" s="79">
        <v>6.666666666666667</v>
      </c>
      <c r="G55" s="79">
        <v>7.0949720670391052</v>
      </c>
      <c r="H55" s="78">
        <v>1.844186046511628</v>
      </c>
      <c r="I55" s="79">
        <v>2.2243346007604563</v>
      </c>
      <c r="J55" s="79">
        <v>1.8581560283687941</v>
      </c>
      <c r="K55" s="79">
        <v>2.6315789473684212</v>
      </c>
      <c r="L55" s="79">
        <v>2.8506944444444446</v>
      </c>
      <c r="M55" s="79">
        <v>1.9251870324189526</v>
      </c>
      <c r="N55" s="78">
        <v>1.7462365591397846</v>
      </c>
      <c r="O55" s="79">
        <v>3.1853785900783289</v>
      </c>
      <c r="P55" s="79">
        <v>2.4410876132930515</v>
      </c>
      <c r="Q55" s="79">
        <v>3.6177474402730372</v>
      </c>
      <c r="R55" s="79">
        <v>3.7241379310344831</v>
      </c>
      <c r="S55" s="79">
        <v>1.5619266055045871</v>
      </c>
      <c r="T55" s="78">
        <v>11.355932203389832</v>
      </c>
      <c r="U55" s="79">
        <v>2.9133858267716537</v>
      </c>
      <c r="V55" s="79">
        <v>3.5555555555555558</v>
      </c>
      <c r="W55" s="79">
        <v>3.5185185185185186</v>
      </c>
      <c r="X55" s="79">
        <v>3.5348837209302326</v>
      </c>
      <c r="Y55" s="182">
        <v>4.1025641025641031</v>
      </c>
    </row>
    <row r="56" spans="1:48" x14ac:dyDescent="0.3">
      <c r="A56" s="179" t="s">
        <v>531</v>
      </c>
      <c r="B56" s="79">
        <v>6.2268907563025208E-2</v>
      </c>
      <c r="C56" s="79">
        <v>4.3834586466165414E-2</v>
      </c>
      <c r="D56" s="79">
        <v>3.9929577464788736E-2</v>
      </c>
      <c r="E56" s="79">
        <v>5.8992805755395679E-2</v>
      </c>
      <c r="F56" s="79">
        <v>5.5277777777777766E-2</v>
      </c>
      <c r="G56" s="79">
        <v>4.1417322834645678E-2</v>
      </c>
      <c r="H56" s="78">
        <v>6.0655737704918035E-2</v>
      </c>
      <c r="I56" s="79">
        <v>4.401709401709402E-2</v>
      </c>
      <c r="J56" s="79">
        <v>5.5470737913486008E-2</v>
      </c>
      <c r="K56" s="79">
        <v>3.563636363636364E-2</v>
      </c>
      <c r="L56" s="79">
        <v>4.1291108404384901E-2</v>
      </c>
      <c r="M56" s="79">
        <v>6.8393782383419699E-2</v>
      </c>
      <c r="N56" s="78">
        <v>3.1773399014778332E-2</v>
      </c>
      <c r="O56" s="79">
        <v>2.4180327868852457E-2</v>
      </c>
      <c r="P56" s="79">
        <v>1.5594059405940594E-2</v>
      </c>
      <c r="Q56" s="79">
        <v>2.0943396226415098E-2</v>
      </c>
      <c r="R56" s="79">
        <v>1.8703703703703705E-2</v>
      </c>
      <c r="S56" s="79">
        <v>4.2731277533039645E-2</v>
      </c>
      <c r="T56" s="78">
        <v>2.044776119402985E-2</v>
      </c>
      <c r="U56" s="79">
        <v>2.459459459459459E-2</v>
      </c>
      <c r="V56" s="79">
        <v>1.6944444444444443E-2</v>
      </c>
      <c r="W56" s="79">
        <v>1.859649122807017E-2</v>
      </c>
      <c r="X56" s="79">
        <v>2.4605263157894738E-2</v>
      </c>
      <c r="Y56" s="182">
        <v>1.6874999999999998E-2</v>
      </c>
      <c r="AA56" s="205"/>
      <c r="AC56" s="205"/>
      <c r="AD56" s="205"/>
      <c r="AE56" s="205"/>
      <c r="AF56" s="205"/>
      <c r="AG56" s="205"/>
      <c r="AH56" s="205"/>
      <c r="AI56" s="205"/>
      <c r="AJ56" s="205"/>
      <c r="AK56" s="205"/>
      <c r="AL56" s="205"/>
      <c r="AM56" s="205"/>
      <c r="AN56" s="205"/>
      <c r="AO56" s="205"/>
      <c r="AP56" s="205"/>
      <c r="AQ56" s="205"/>
      <c r="AR56" s="205"/>
      <c r="AS56" s="205"/>
      <c r="AT56" s="205"/>
      <c r="AU56" s="205"/>
      <c r="AV56" s="205"/>
    </row>
    <row r="57" spans="1:48" x14ac:dyDescent="0.3">
      <c r="A57" s="179" t="s">
        <v>529</v>
      </c>
      <c r="B57" s="79">
        <v>0.45121951219512202</v>
      </c>
      <c r="C57" s="79">
        <v>0.26016949152542368</v>
      </c>
      <c r="D57" s="79">
        <v>0.2454835281615303</v>
      </c>
      <c r="E57" s="79">
        <v>0.26315789473684209</v>
      </c>
      <c r="F57" s="79">
        <v>0.27156177156177158</v>
      </c>
      <c r="G57" s="79">
        <v>0.30976430976430974</v>
      </c>
      <c r="H57" s="78">
        <v>0.20196078431372552</v>
      </c>
      <c r="I57" s="79">
        <v>0.32936507936507942</v>
      </c>
      <c r="J57" s="79">
        <v>0.27049180327868855</v>
      </c>
      <c r="K57" s="79">
        <v>0.4683168316831684</v>
      </c>
      <c r="L57" s="79">
        <v>0.30555555555555558</v>
      </c>
      <c r="M57" s="79">
        <v>0.33118279569892473</v>
      </c>
      <c r="N57" s="78">
        <v>7.9393939393939392E-2</v>
      </c>
      <c r="O57" s="79">
        <v>0.12952380952380954</v>
      </c>
      <c r="P57" s="79">
        <v>0.15094339622641512</v>
      </c>
      <c r="Q57" s="79">
        <v>0.12051282051282051</v>
      </c>
      <c r="R57" s="79">
        <v>0.25</v>
      </c>
      <c r="S57" s="79">
        <v>0.16204379562043797</v>
      </c>
      <c r="T57" s="78">
        <v>0.18890814558058927</v>
      </c>
      <c r="U57" s="79">
        <v>0.26989619377162627</v>
      </c>
      <c r="V57" s="79">
        <v>0.35474006116207951</v>
      </c>
      <c r="W57" s="79">
        <v>0.22736030828516374</v>
      </c>
      <c r="X57" s="79">
        <v>0.25163398692810457</v>
      </c>
      <c r="Y57" s="182">
        <v>0.33442622950819673</v>
      </c>
    </row>
    <row r="58" spans="1:48" x14ac:dyDescent="0.3">
      <c r="A58" s="179" t="s">
        <v>530</v>
      </c>
      <c r="B58" s="79">
        <v>5.7649667405764973</v>
      </c>
      <c r="C58" s="79">
        <v>5.2288135593220337</v>
      </c>
      <c r="D58" s="79">
        <v>5.419766206163656</v>
      </c>
      <c r="E58" s="79">
        <v>3.8796992481203008</v>
      </c>
      <c r="F58" s="79">
        <v>6.5151515151515147</v>
      </c>
      <c r="G58" s="79">
        <v>8.8888888888888875</v>
      </c>
      <c r="H58" s="78">
        <v>3.3039215686274517</v>
      </c>
      <c r="I58" s="79">
        <v>4.7619047619047601</v>
      </c>
      <c r="J58" s="79">
        <v>3.6639344262295088</v>
      </c>
      <c r="K58" s="79">
        <v>4.8613861386138613</v>
      </c>
      <c r="L58" s="79">
        <v>5.8749999999999991</v>
      </c>
      <c r="M58" s="79">
        <v>4.7634408602150531</v>
      </c>
      <c r="N58" s="78">
        <v>3.3212121212121208</v>
      </c>
      <c r="O58" s="79">
        <v>3.8380952380952378</v>
      </c>
      <c r="P58" s="79">
        <v>5.3867924528301891</v>
      </c>
      <c r="Q58" s="79">
        <v>5.8974358974358978</v>
      </c>
      <c r="R58" s="79">
        <v>6.284313725490196</v>
      </c>
      <c r="S58" s="79">
        <v>4.3722627737226283</v>
      </c>
      <c r="T58" s="78">
        <v>12.079722703639517</v>
      </c>
      <c r="U58" s="79">
        <v>9.3656286043829304</v>
      </c>
      <c r="V58" s="79">
        <v>8.1498470948012223</v>
      </c>
      <c r="W58" s="79">
        <v>14.547206165703274</v>
      </c>
      <c r="X58" s="79">
        <v>7.7450980392156863</v>
      </c>
      <c r="Y58" s="182">
        <v>10.098360655737705</v>
      </c>
    </row>
    <row r="59" spans="1:48" x14ac:dyDescent="0.3">
      <c r="A59" s="179" t="s">
        <v>531</v>
      </c>
      <c r="B59" s="79">
        <v>7.8269230769230771E-2</v>
      </c>
      <c r="C59" s="79">
        <v>4.9756888168557528E-2</v>
      </c>
      <c r="D59" s="79">
        <v>4.5294117647058825E-2</v>
      </c>
      <c r="E59" s="79">
        <v>6.7829457364341081E-2</v>
      </c>
      <c r="F59" s="79">
        <v>4.1681574239713783E-2</v>
      </c>
      <c r="G59" s="79">
        <v>3.4848484848484851E-2</v>
      </c>
      <c r="H59" s="78">
        <v>6.1127596439169138E-2</v>
      </c>
      <c r="I59" s="79">
        <v>8.7552742616033769E-2</v>
      </c>
      <c r="J59" s="79">
        <v>7.3825503355704689E-2</v>
      </c>
      <c r="K59" s="79">
        <v>9.6334012219959284E-2</v>
      </c>
      <c r="L59" s="79">
        <v>5.2009456264775426E-2</v>
      </c>
      <c r="M59" s="79">
        <v>6.9525959367945839E-2</v>
      </c>
      <c r="N59" s="78">
        <v>2.3905109489051096E-2</v>
      </c>
      <c r="O59" s="79">
        <v>3.3746898263027306E-2</v>
      </c>
      <c r="P59" s="79">
        <v>2.8021015761821366E-2</v>
      </c>
      <c r="Q59" s="79">
        <v>2.0434782608695651E-2</v>
      </c>
      <c r="R59" s="79">
        <v>3.9781591263650544E-2</v>
      </c>
      <c r="S59" s="79">
        <v>3.706176961602671E-2</v>
      </c>
      <c r="T59" s="78">
        <v>1.5638450502152079E-2</v>
      </c>
      <c r="U59" s="79">
        <v>2.8817733990147778E-2</v>
      </c>
      <c r="V59" s="79">
        <v>4.3527204502814262E-2</v>
      </c>
      <c r="W59" s="79">
        <v>1.562913907284768E-2</v>
      </c>
      <c r="X59" s="79">
        <v>3.2489451476793246E-2</v>
      </c>
      <c r="Y59" s="182">
        <v>3.3116883116883114E-2</v>
      </c>
    </row>
    <row r="60" spans="1:48" x14ac:dyDescent="0.3">
      <c r="A60" s="179" t="s">
        <v>532</v>
      </c>
      <c r="B60" s="79">
        <v>7.9919678714859428</v>
      </c>
      <c r="C60" s="79">
        <v>3.8207547169811318</v>
      </c>
      <c r="D60" s="79">
        <v>2.4574209245742091</v>
      </c>
      <c r="E60" s="79">
        <v>4.707446808510638</v>
      </c>
      <c r="F60" s="79">
        <v>4.1242937853107344</v>
      </c>
      <c r="G60" s="79">
        <v>2.6065162907268169</v>
      </c>
      <c r="H60" s="78">
        <v>4.4590163934426235</v>
      </c>
      <c r="I60" s="79">
        <v>2.3104693140794224</v>
      </c>
      <c r="J60" s="79">
        <v>3.615023474178404</v>
      </c>
      <c r="K60" s="79">
        <v>2.6</v>
      </c>
      <c r="L60" s="79">
        <v>2.8434163701067616</v>
      </c>
      <c r="M60" s="79">
        <v>2.2265446224256293</v>
      </c>
      <c r="N60" s="78">
        <v>1.8445475638051045</v>
      </c>
      <c r="O60" s="79">
        <v>2.1208226221079691</v>
      </c>
      <c r="P60" s="79">
        <v>1.8341307814992027</v>
      </c>
      <c r="Q60" s="79">
        <v>1.905511811023622</v>
      </c>
      <c r="R60" s="79">
        <v>2.1696574225122349</v>
      </c>
      <c r="S60" s="79">
        <v>1.3212121212121213</v>
      </c>
      <c r="T60" s="78">
        <v>2.1806930693069306</v>
      </c>
      <c r="U60" s="79">
        <v>1.9819819819819817</v>
      </c>
      <c r="V60" s="79">
        <v>2.40234375</v>
      </c>
      <c r="W60" s="79">
        <v>2.8272251308900525</v>
      </c>
      <c r="X60" s="79">
        <v>2.4875621890547261</v>
      </c>
      <c r="Y60" s="182">
        <v>1.5974729241877255</v>
      </c>
    </row>
    <row r="61" spans="1:48" x14ac:dyDescent="0.3">
      <c r="A61" s="179" t="s">
        <v>533</v>
      </c>
      <c r="B61" s="79">
        <v>0.26586345381526105</v>
      </c>
      <c r="C61" s="79">
        <v>0.10047169811320754</v>
      </c>
      <c r="D61" s="79">
        <v>0.16472019464720195</v>
      </c>
      <c r="E61" s="79">
        <v>0.15558510638297873</v>
      </c>
      <c r="F61" s="79">
        <v>0.18418079096045198</v>
      </c>
      <c r="G61" s="79">
        <v>0.12456140350877193</v>
      </c>
      <c r="H61" s="78">
        <v>0.23934426229508199</v>
      </c>
      <c r="I61" s="79">
        <v>5.3610108303249096E-2</v>
      </c>
      <c r="J61" s="79">
        <v>8.5680751173708922E-2</v>
      </c>
      <c r="K61" s="79">
        <v>0.83437499999999998</v>
      </c>
      <c r="L61" s="79">
        <v>1.1209964412811388</v>
      </c>
      <c r="M61" s="79">
        <v>0.13409610983981693</v>
      </c>
      <c r="N61" s="78">
        <v>8.8979118329466367E-2</v>
      </c>
      <c r="O61" s="79">
        <v>6.3496143958868892E-2</v>
      </c>
      <c r="P61" s="79">
        <v>0.19298245614035089</v>
      </c>
      <c r="Q61" s="79">
        <v>0.31496062992125984</v>
      </c>
      <c r="R61" s="79">
        <v>0.28548123980424145</v>
      </c>
      <c r="S61" s="79">
        <v>0.12121212121212122</v>
      </c>
      <c r="T61" s="78">
        <v>0.33415841584158418</v>
      </c>
      <c r="U61" s="79">
        <v>0.37987987987987987</v>
      </c>
      <c r="V61" s="79">
        <v>0.45703124999999994</v>
      </c>
      <c r="W61" s="79">
        <v>0.79842931937172779</v>
      </c>
      <c r="X61" s="79">
        <v>0.55721393034825861</v>
      </c>
      <c r="Y61" s="182">
        <v>0.46209386281588449</v>
      </c>
    </row>
    <row r="62" spans="1:48" x14ac:dyDescent="0.3">
      <c r="A62" s="179" t="s">
        <v>534</v>
      </c>
      <c r="B62" s="79">
        <v>13.935742971887549</v>
      </c>
      <c r="C62" s="79">
        <v>10.235849056603772</v>
      </c>
      <c r="D62" s="79">
        <v>5.4501216545012161</v>
      </c>
      <c r="E62" s="79">
        <v>12.313829787234042</v>
      </c>
      <c r="F62" s="79">
        <v>8.1073446327683616</v>
      </c>
      <c r="G62" s="79">
        <v>3.1829573934837088</v>
      </c>
      <c r="H62" s="78">
        <v>13.245901639344263</v>
      </c>
      <c r="I62" s="79">
        <v>9.3321299638989181</v>
      </c>
      <c r="J62" s="79">
        <v>6.971830985915493</v>
      </c>
      <c r="K62" s="79">
        <v>12.906249999999998</v>
      </c>
      <c r="L62" s="79">
        <v>13.736654804270463</v>
      </c>
      <c r="M62" s="79">
        <v>4.9427917620137301</v>
      </c>
      <c r="N62" s="78">
        <v>4.1879350348027851</v>
      </c>
      <c r="O62" s="79">
        <v>4.8843187660668379</v>
      </c>
      <c r="P62" s="79">
        <v>3.0303030303030307</v>
      </c>
      <c r="Q62" s="79">
        <v>6.0000000000000009</v>
      </c>
      <c r="R62" s="79">
        <v>4.632952691680261</v>
      </c>
      <c r="S62" s="79">
        <v>2.4969696969696971</v>
      </c>
      <c r="T62" s="78">
        <v>7.2524752475247523</v>
      </c>
      <c r="U62" s="79">
        <v>7.1921921921921914</v>
      </c>
      <c r="V62" s="79">
        <v>6.015625</v>
      </c>
      <c r="W62" s="79">
        <v>9.5287958115183251</v>
      </c>
      <c r="X62" s="79">
        <v>6.1525704809286896</v>
      </c>
      <c r="Y62" s="182">
        <v>3.7725631768953067</v>
      </c>
    </row>
    <row r="63" spans="1:48" x14ac:dyDescent="0.3">
      <c r="A63" s="179" t="s">
        <v>535</v>
      </c>
      <c r="B63" s="79">
        <v>1.9077809798270895E-2</v>
      </c>
      <c r="C63" s="79">
        <v>9.815668202764978E-3</v>
      </c>
      <c r="D63" s="79">
        <v>3.0223214285714287E-2</v>
      </c>
      <c r="E63" s="79">
        <v>1.2634989200863932E-2</v>
      </c>
      <c r="F63" s="79">
        <v>2.2717770034843206E-2</v>
      </c>
      <c r="G63" s="79">
        <v>3.9133858267716544E-2</v>
      </c>
      <c r="H63" s="78">
        <v>1.8069306930693071E-2</v>
      </c>
      <c r="I63" s="79">
        <v>5.7446808510638291E-3</v>
      </c>
      <c r="J63" s="79">
        <v>1.2289562289562289E-2</v>
      </c>
      <c r="K63" s="79">
        <v>6.4648910411622282E-2</v>
      </c>
      <c r="L63" s="79">
        <v>8.1606217616580309E-2</v>
      </c>
      <c r="M63" s="79">
        <v>2.7129629629629629E-2</v>
      </c>
      <c r="N63" s="78">
        <v>2.1246537396121881E-2</v>
      </c>
      <c r="O63" s="79">
        <v>1.2999999999999999E-2</v>
      </c>
      <c r="P63" s="79">
        <v>6.3684210526315788E-2</v>
      </c>
      <c r="Q63" s="79">
        <v>5.2493438320209966E-2</v>
      </c>
      <c r="R63" s="79">
        <v>6.1619718309859156E-2</v>
      </c>
      <c r="S63" s="79">
        <v>4.8543689320388349E-2</v>
      </c>
      <c r="T63" s="78">
        <v>4.6075085324232087E-2</v>
      </c>
      <c r="U63" s="79">
        <v>5.2818371607515659E-2</v>
      </c>
      <c r="V63" s="79">
        <v>7.5974025974025972E-2</v>
      </c>
      <c r="W63" s="79">
        <v>8.3791208791208785E-2</v>
      </c>
      <c r="X63" s="79">
        <v>9.056603773584905E-2</v>
      </c>
      <c r="Y63" s="182">
        <v>0.12248803827751197</v>
      </c>
    </row>
    <row r="64" spans="1:48" x14ac:dyDescent="0.3">
      <c r="A64" s="179" t="s">
        <v>533</v>
      </c>
      <c r="B64" s="79">
        <v>4.7826086956521737E-3</v>
      </c>
      <c r="C64" s="79">
        <v>2.9009433962264148E-2</v>
      </c>
      <c r="D64" s="79">
        <v>1.8165548098434004E-2</v>
      </c>
      <c r="E64" s="79">
        <v>5.4013015184381768E-3</v>
      </c>
      <c r="F64" s="79">
        <v>1.4545454545454545E-2</v>
      </c>
      <c r="G64" s="79">
        <v>2.7853881278538814E-2</v>
      </c>
      <c r="H64" s="78">
        <v>1.2058823529411766E-2</v>
      </c>
      <c r="I64" s="79">
        <v>2.0342857142857142E-2</v>
      </c>
      <c r="J64" s="79">
        <v>5.7821229050279324E-2</v>
      </c>
      <c r="K64" s="79">
        <v>0.18008130081300813</v>
      </c>
      <c r="L64" s="79">
        <v>0.53959731543624168</v>
      </c>
      <c r="M64" s="79">
        <v>2.7210682492581604E-2</v>
      </c>
      <c r="N64" s="78">
        <v>2.1318373071528753E-2</v>
      </c>
      <c r="O64" s="79">
        <v>2.0410783055198972E-2</v>
      </c>
      <c r="P64" s="79">
        <v>0.10319829424307035</v>
      </c>
      <c r="Q64" s="79">
        <v>0.16347992351816443</v>
      </c>
      <c r="R64" s="79">
        <v>0.13333333333333333</v>
      </c>
      <c r="S64" s="79">
        <v>6.9681742043551084E-2</v>
      </c>
      <c r="T64" s="78">
        <v>0.23887147335423198</v>
      </c>
      <c r="U64" s="79">
        <v>0.37634408602150532</v>
      </c>
      <c r="V64" s="79">
        <v>0.56794425087108014</v>
      </c>
      <c r="W64" s="79">
        <v>0.56981132075471697</v>
      </c>
      <c r="X64" s="79">
        <v>0.47337278106508879</v>
      </c>
      <c r="Y64" s="182">
        <v>1.3288590604026846</v>
      </c>
    </row>
    <row r="65" spans="1:25" x14ac:dyDescent="0.3">
      <c r="A65" s="179" t="s">
        <v>534</v>
      </c>
      <c r="B65" s="79">
        <v>8.162055335968379</v>
      </c>
      <c r="C65" s="79">
        <v>7.7594339622641506</v>
      </c>
      <c r="D65" s="79">
        <v>4.7427293064876954</v>
      </c>
      <c r="E65" s="79">
        <v>10.694143167028198</v>
      </c>
      <c r="F65" s="79">
        <v>6.9602272727272725</v>
      </c>
      <c r="G65" s="79">
        <v>4.6118721461187215</v>
      </c>
      <c r="H65" s="78">
        <v>8.3333333333333339</v>
      </c>
      <c r="I65" s="79">
        <v>10.314285714285715</v>
      </c>
      <c r="J65" s="79">
        <v>10.977653631284916</v>
      </c>
      <c r="K65" s="79">
        <v>11.016260162601627</v>
      </c>
      <c r="L65" s="79">
        <v>17.85234899328859</v>
      </c>
      <c r="M65" s="79">
        <v>9.8813056379821944</v>
      </c>
      <c r="N65" s="78">
        <v>4.4600280504908838</v>
      </c>
      <c r="O65" s="79">
        <v>8.1386392811296524</v>
      </c>
      <c r="P65" s="79">
        <v>9.6162046908315553</v>
      </c>
      <c r="Q65" s="79">
        <v>9.0630975143403436</v>
      </c>
      <c r="R65" s="79">
        <v>14.393939393939394</v>
      </c>
      <c r="S65" s="79">
        <v>10.335008375209382</v>
      </c>
      <c r="T65" s="78">
        <v>10.282131661442005</v>
      </c>
      <c r="U65" s="79">
        <v>18.306451612903224</v>
      </c>
      <c r="V65" s="79">
        <v>18.88501742160279</v>
      </c>
      <c r="W65" s="79">
        <v>19.283018867924529</v>
      </c>
      <c r="X65" s="79">
        <v>16.982248520710058</v>
      </c>
      <c r="Y65" s="182">
        <v>26.51006711409396</v>
      </c>
    </row>
    <row r="66" spans="1:25" x14ac:dyDescent="0.3">
      <c r="A66" s="179" t="s">
        <v>535</v>
      </c>
      <c r="B66" s="79">
        <v>5.85956416464891E-4</v>
      </c>
      <c r="C66" s="79">
        <v>3.7386018237082065E-3</v>
      </c>
      <c r="D66" s="79">
        <v>3.8301886792452833E-3</v>
      </c>
      <c r="E66" s="79">
        <v>5.0507099391480727E-4</v>
      </c>
      <c r="F66" s="79">
        <v>2.0897959183673472E-3</v>
      </c>
      <c r="G66" s="79">
        <v>6.0396039603960398E-3</v>
      </c>
      <c r="H66" s="78">
        <v>1.4470588235294117E-3</v>
      </c>
      <c r="I66" s="79">
        <v>1.972299168975069E-3</v>
      </c>
      <c r="J66" s="79">
        <v>5.2671755725190832E-3</v>
      </c>
      <c r="K66" s="79">
        <v>1.6346863468634686E-2</v>
      </c>
      <c r="L66" s="79">
        <v>3.022556390977444E-2</v>
      </c>
      <c r="M66" s="79">
        <v>2.7537537537537541E-3</v>
      </c>
      <c r="N66" s="78">
        <v>4.779874213836478E-3</v>
      </c>
      <c r="O66" s="79">
        <v>2.5078864353312307E-3</v>
      </c>
      <c r="P66" s="79">
        <v>1.0731707317073172E-2</v>
      </c>
      <c r="Q66" s="79">
        <v>1.8037974683544303E-2</v>
      </c>
      <c r="R66" s="79">
        <v>9.2631578947368412E-3</v>
      </c>
      <c r="S66" s="79">
        <v>6.7423014586709875E-3</v>
      </c>
      <c r="T66" s="78">
        <v>2.3231707317073174E-2</v>
      </c>
      <c r="U66" s="79">
        <v>2.0558002936857563E-2</v>
      </c>
      <c r="V66" s="79">
        <v>3.0073800738007375E-2</v>
      </c>
      <c r="W66" s="79">
        <v>2.9549902152641878E-2</v>
      </c>
      <c r="X66" s="79">
        <v>2.7874564459930317E-2</v>
      </c>
      <c r="Y66" s="182">
        <v>5.0126582278481012E-2</v>
      </c>
    </row>
    <row r="67" spans="1:25" x14ac:dyDescent="0.3">
      <c r="A67" s="179" t="s">
        <v>536</v>
      </c>
      <c r="B67" s="79">
        <v>0.163636363636364</v>
      </c>
      <c r="C67" s="79">
        <v>0.48349056603773577</v>
      </c>
      <c r="D67" s="79">
        <v>0.28411633109619688</v>
      </c>
      <c r="E67" s="79">
        <v>0.2299349240780911</v>
      </c>
      <c r="F67" s="79">
        <v>0.39772727272727271</v>
      </c>
      <c r="G67" s="79">
        <v>0.52511415525114158</v>
      </c>
      <c r="H67" s="78">
        <v>5.1633986928104572E-2</v>
      </c>
      <c r="I67" s="79">
        <v>0.16428571428571428</v>
      </c>
      <c r="J67" s="79">
        <v>9.8603351955307256E-2</v>
      </c>
      <c r="K67" s="79">
        <v>1.1341463414634148</v>
      </c>
      <c r="L67" s="79">
        <v>3.8389261744966441</v>
      </c>
      <c r="M67" s="79">
        <v>0.29584569732937682</v>
      </c>
      <c r="N67" s="78">
        <v>0.33941093969144459</v>
      </c>
      <c r="O67" s="79">
        <v>0.25673940949935814</v>
      </c>
      <c r="P67" s="79">
        <v>0.96588486140724938</v>
      </c>
      <c r="Q67" s="79">
        <v>1.7629063097514339</v>
      </c>
      <c r="R67" s="79">
        <v>1.8813131313131313</v>
      </c>
      <c r="S67" s="79">
        <v>0.40536013400335008</v>
      </c>
      <c r="T67" s="78">
        <v>0.59247648902821315</v>
      </c>
      <c r="U67" s="79">
        <v>1.489247311827957</v>
      </c>
      <c r="V67" s="79">
        <v>1.7804878048780488</v>
      </c>
      <c r="W67" s="79">
        <v>3.7735849056603774</v>
      </c>
      <c r="X67" s="79">
        <v>2.0887573964497039</v>
      </c>
      <c r="Y67" s="182">
        <v>2.4832214765100673</v>
      </c>
    </row>
    <row r="68" spans="1:25" x14ac:dyDescent="0.3">
      <c r="A68" s="179" t="s">
        <v>537</v>
      </c>
      <c r="B68" s="79">
        <v>2.3320158102766801</v>
      </c>
      <c r="C68" s="79">
        <v>1.6462264150943395</v>
      </c>
      <c r="D68" s="79">
        <v>1.523489932885906</v>
      </c>
      <c r="E68" s="79">
        <v>2.9284164859002169</v>
      </c>
      <c r="F68" s="79">
        <v>1.8778409090909092</v>
      </c>
      <c r="G68" s="79">
        <v>1.5639269406392693</v>
      </c>
      <c r="H68" s="78">
        <v>3.7908496732026142</v>
      </c>
      <c r="I68" s="79">
        <v>2.9714285714285715</v>
      </c>
      <c r="J68" s="79">
        <v>1.4581005586592177</v>
      </c>
      <c r="K68" s="79">
        <v>2.8943089430894311</v>
      </c>
      <c r="L68" s="79">
        <v>2.7718120805369129</v>
      </c>
      <c r="M68" s="79">
        <v>1.4896142433234421</v>
      </c>
      <c r="N68" s="78">
        <v>1.026647966339411</v>
      </c>
      <c r="O68" s="79">
        <v>1.4120667522464698</v>
      </c>
      <c r="P68" s="79">
        <v>0.65671641791044777</v>
      </c>
      <c r="Q68" s="79">
        <v>0.73422562141491388</v>
      </c>
      <c r="R68" s="79">
        <v>1.4646464646464645</v>
      </c>
      <c r="S68" s="79">
        <v>0.40368509212730325</v>
      </c>
      <c r="T68" s="78">
        <v>1.5015673981191222</v>
      </c>
      <c r="U68" s="79">
        <v>1.5994623655913978</v>
      </c>
      <c r="V68" s="79">
        <v>1.7770034843205573</v>
      </c>
      <c r="W68" s="79">
        <v>1.1924528301886794</v>
      </c>
      <c r="X68" s="79">
        <v>2.079881656804734</v>
      </c>
      <c r="Y68" s="182">
        <v>1.8187919463087248</v>
      </c>
    </row>
    <row r="69" spans="1:25" x14ac:dyDescent="0.3">
      <c r="A69" s="179" t="s">
        <v>538</v>
      </c>
      <c r="B69" s="79">
        <v>7.0169491525423719E-2</v>
      </c>
      <c r="C69" s="79">
        <v>0.29369627507163321</v>
      </c>
      <c r="D69" s="79">
        <v>0.18649045521292221</v>
      </c>
      <c r="E69" s="79">
        <v>7.8518518518518515E-2</v>
      </c>
      <c r="F69" s="79">
        <v>0.2118003025718608</v>
      </c>
      <c r="G69" s="79">
        <v>0.33576642335766427</v>
      </c>
      <c r="H69" s="78">
        <v>1.3620689655172413E-2</v>
      </c>
      <c r="I69" s="79">
        <v>5.5288461538461536E-2</v>
      </c>
      <c r="J69" s="79">
        <v>6.7624521072796942E-2</v>
      </c>
      <c r="K69" s="79">
        <v>0.3918539325842697</v>
      </c>
      <c r="L69" s="79">
        <v>1.3849878934624695</v>
      </c>
      <c r="M69" s="79">
        <v>0.19860557768924303</v>
      </c>
      <c r="N69" s="78">
        <v>0.33060109289617484</v>
      </c>
      <c r="O69" s="79">
        <v>0.18181818181818182</v>
      </c>
      <c r="P69" s="79">
        <v>1.4707792207792207</v>
      </c>
      <c r="Q69" s="79">
        <v>2.401041666666667</v>
      </c>
      <c r="R69" s="79">
        <v>1.2844827586206897</v>
      </c>
      <c r="S69" s="79">
        <v>1.0041493775933608</v>
      </c>
      <c r="T69" s="78">
        <v>0.39457202505219208</v>
      </c>
      <c r="U69" s="79">
        <v>0.93109243697478994</v>
      </c>
      <c r="V69" s="79">
        <v>1.0019607843137257</v>
      </c>
      <c r="W69" s="79">
        <v>3.164556962025316</v>
      </c>
      <c r="X69" s="79">
        <v>1.0042674253200568</v>
      </c>
      <c r="Y69" s="182">
        <v>1.3653136531365315</v>
      </c>
    </row>
    <row r="70" spans="1:25" x14ac:dyDescent="0.3">
      <c r="A70" s="179" t="s">
        <v>536</v>
      </c>
      <c r="B70" s="79">
        <v>0.3063291139240506</v>
      </c>
      <c r="C70" s="79">
        <v>0.18040201005025125</v>
      </c>
      <c r="D70" s="79">
        <v>0.67782426778242677</v>
      </c>
      <c r="E70" s="79">
        <v>0.23981900452488689</v>
      </c>
      <c r="F70" s="79">
        <v>0.27991452991452992</v>
      </c>
      <c r="G70" s="79">
        <v>0.72644628099173558</v>
      </c>
      <c r="H70" s="78">
        <v>0.15294117647058825</v>
      </c>
      <c r="I70" s="79">
        <v>0.31</v>
      </c>
      <c r="J70" s="79">
        <v>0.18257575757575756</v>
      </c>
      <c r="K70" s="79">
        <v>0.8946015424164524</v>
      </c>
      <c r="L70" s="79">
        <v>3.621890547263682</v>
      </c>
      <c r="M70" s="79">
        <v>0.2734328358208955</v>
      </c>
      <c r="N70" s="78">
        <v>1.0700218818380742</v>
      </c>
      <c r="O70" s="79">
        <v>0.47236180904522612</v>
      </c>
      <c r="P70" s="79">
        <v>1.4483568075117372</v>
      </c>
      <c r="Q70" s="79">
        <v>3.9795918367346936</v>
      </c>
      <c r="R70" s="79">
        <v>2.6771929824561402</v>
      </c>
      <c r="S70" s="79">
        <v>0.86601307189542476</v>
      </c>
      <c r="T70" s="78">
        <v>1.1942675159235667</v>
      </c>
      <c r="U70" s="79">
        <v>2.1167400881057268</v>
      </c>
      <c r="V70" s="79">
        <v>1.3375000000000001</v>
      </c>
      <c r="W70" s="79">
        <v>7.0029673590504453</v>
      </c>
      <c r="X70" s="79">
        <v>1.9963369963369964</v>
      </c>
      <c r="Y70" s="182">
        <v>3.1796116504854366</v>
      </c>
    </row>
    <row r="71" spans="1:25" x14ac:dyDescent="0.3">
      <c r="A71" s="179" t="s">
        <v>537</v>
      </c>
      <c r="B71" s="79">
        <v>4.4303797468354427</v>
      </c>
      <c r="C71" s="79">
        <v>6.8844221105527632</v>
      </c>
      <c r="D71" s="79">
        <v>6.4435146443514641</v>
      </c>
      <c r="E71" s="79">
        <v>4.3212669683257925</v>
      </c>
      <c r="F71" s="79">
        <v>6.0256410256410255</v>
      </c>
      <c r="G71" s="79">
        <v>9.7520661157024797</v>
      </c>
      <c r="H71" s="78">
        <v>3.7176470588235295</v>
      </c>
      <c r="I71" s="79">
        <v>2.8250000000000002</v>
      </c>
      <c r="J71" s="79">
        <v>4.1161616161616168</v>
      </c>
      <c r="K71" s="79">
        <v>1.8277634961439588</v>
      </c>
      <c r="L71" s="79">
        <v>3.621890547263682</v>
      </c>
      <c r="M71" s="79">
        <v>3.5522388059701493</v>
      </c>
      <c r="N71" s="78">
        <v>2.5164113785557984</v>
      </c>
      <c r="O71" s="79">
        <v>2.3953098827470689</v>
      </c>
      <c r="P71" s="79">
        <v>1.2723004694835682</v>
      </c>
      <c r="Q71" s="79">
        <v>1.9285714285714286</v>
      </c>
      <c r="R71" s="79">
        <v>2.3684210526315788</v>
      </c>
      <c r="S71" s="79">
        <v>1.5751633986928104</v>
      </c>
      <c r="T71" s="78">
        <v>1.9171974522292992</v>
      </c>
      <c r="U71" s="79">
        <v>1.9515418502202642</v>
      </c>
      <c r="V71" s="79">
        <v>0.9375</v>
      </c>
      <c r="W71" s="79">
        <v>1.1008902077151335</v>
      </c>
      <c r="X71" s="79">
        <v>1.4267399267399268</v>
      </c>
      <c r="Y71" s="182">
        <v>1.0315533980582523</v>
      </c>
    </row>
    <row r="72" spans="1:25" x14ac:dyDescent="0.3">
      <c r="A72" s="179" t="s">
        <v>538</v>
      </c>
      <c r="B72" s="79">
        <v>6.9142857142857145E-2</v>
      </c>
      <c r="C72" s="79">
        <v>2.6204379562043797E-2</v>
      </c>
      <c r="D72" s="79">
        <v>0.1051948051948052</v>
      </c>
      <c r="E72" s="79">
        <v>5.5497382198952873E-2</v>
      </c>
      <c r="F72" s="79">
        <v>4.6453900709219863E-2</v>
      </c>
      <c r="G72" s="79">
        <v>7.4491525423728819E-2</v>
      </c>
      <c r="H72" s="78">
        <v>4.1139240506329118E-2</v>
      </c>
      <c r="I72" s="79">
        <v>0.10973451327433628</v>
      </c>
      <c r="J72" s="79">
        <v>4.4355828220858887E-2</v>
      </c>
      <c r="K72" s="79">
        <v>0.48945147679324891</v>
      </c>
      <c r="L72" s="79">
        <v>1</v>
      </c>
      <c r="M72" s="79">
        <v>7.6974789915966374E-2</v>
      </c>
      <c r="N72" s="78">
        <v>0.42521739130434782</v>
      </c>
      <c r="O72" s="79">
        <v>0.19720279720279718</v>
      </c>
      <c r="P72" s="79">
        <v>1.1383763837638377</v>
      </c>
      <c r="Q72" s="79">
        <v>2.0634920634920633</v>
      </c>
      <c r="R72" s="79">
        <v>1.1303703703703705</v>
      </c>
      <c r="S72" s="79">
        <v>0.54979253112033188</v>
      </c>
      <c r="T72" s="78">
        <v>0.62292358803986714</v>
      </c>
      <c r="U72" s="79">
        <v>1.0846501128668171</v>
      </c>
      <c r="V72" s="79">
        <v>1.4266666666666667</v>
      </c>
      <c r="W72" s="79">
        <v>6.361185983827494</v>
      </c>
      <c r="X72" s="79">
        <v>1.3992297817715018</v>
      </c>
      <c r="Y72" s="182">
        <v>3.0823529411764707</v>
      </c>
    </row>
    <row r="73" spans="1:25" ht="17.25" thickBot="1" x14ac:dyDescent="0.35">
      <c r="A73" s="180" t="s">
        <v>539</v>
      </c>
      <c r="B73" s="83">
        <v>1.4301552106430157E-2</v>
      </c>
      <c r="C73" s="83">
        <v>1.6101694915254237E-2</v>
      </c>
      <c r="D73" s="83">
        <v>2.3485653560042508E-2</v>
      </c>
      <c r="E73" s="83">
        <v>1.2030075187969924E-2</v>
      </c>
      <c r="F73" s="83">
        <v>2.2377622377622378E-2</v>
      </c>
      <c r="G73" s="83">
        <v>2.1717171717171715E-2</v>
      </c>
      <c r="H73" s="183">
        <v>1.196078431372549E-2</v>
      </c>
      <c r="I73" s="83">
        <v>2.6984126984126985E-2</v>
      </c>
      <c r="J73" s="83">
        <v>3.4016393442622951E-2</v>
      </c>
      <c r="K73" s="83">
        <v>0.10396039603960397</v>
      </c>
      <c r="L73" s="83">
        <v>0.24166666666666667</v>
      </c>
      <c r="M73" s="83">
        <v>3.9032258064516122E-2</v>
      </c>
      <c r="N73" s="183">
        <v>6.7878787878787886E-2</v>
      </c>
      <c r="O73" s="83">
        <v>1.1285714285714284E-2</v>
      </c>
      <c r="P73" s="83">
        <v>8.3113207547169818E-2</v>
      </c>
      <c r="Q73" s="83">
        <v>0.20085470085470086</v>
      </c>
      <c r="R73" s="83">
        <v>0.12647058823529414</v>
      </c>
      <c r="S73" s="83">
        <v>0.10437956204379562</v>
      </c>
      <c r="T73" s="183">
        <v>0.10311958405545928</v>
      </c>
      <c r="U73" s="83">
        <v>0.25605536332179935</v>
      </c>
      <c r="V73" s="83">
        <v>0.28134556574923547</v>
      </c>
      <c r="W73" s="83">
        <v>0.4874759152215799</v>
      </c>
      <c r="X73" s="83">
        <v>0.23965141612200438</v>
      </c>
      <c r="Y73" s="184">
        <v>0.25573770491803283</v>
      </c>
    </row>
  </sheetData>
  <mergeCells count="4">
    <mergeCell ref="B3:G3"/>
    <mergeCell ref="H3:M3"/>
    <mergeCell ref="N3:S3"/>
    <mergeCell ref="T3:Y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0"/>
  <sheetViews>
    <sheetView zoomScale="60" zoomScaleNormal="60" workbookViewId="0">
      <selection activeCell="A3" sqref="A3"/>
    </sheetView>
  </sheetViews>
  <sheetFormatPr defaultRowHeight="16.5" x14ac:dyDescent="0.3"/>
  <cols>
    <col min="1" max="1" width="15.75" customWidth="1"/>
  </cols>
  <sheetData>
    <row r="1" spans="1:39" s="75" customFormat="1" ht="75" customHeight="1" x14ac:dyDescent="0.3">
      <c r="A1" s="1" t="s">
        <v>216</v>
      </c>
    </row>
    <row r="2" spans="1:39" ht="17.25" thickBot="1" x14ac:dyDescent="0.35"/>
    <row r="3" spans="1:39" ht="17.25" thickBot="1" x14ac:dyDescent="0.35">
      <c r="A3" s="95" t="s">
        <v>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9" ht="17.25" thickBot="1" x14ac:dyDescent="0.25">
      <c r="A4" s="188"/>
      <c r="B4" s="238" t="s">
        <v>80</v>
      </c>
      <c r="C4" s="238"/>
      <c r="D4" s="238"/>
      <c r="E4" s="238"/>
      <c r="F4" s="238"/>
      <c r="G4" s="238"/>
      <c r="H4" s="239"/>
      <c r="I4" s="240" t="s">
        <v>547</v>
      </c>
      <c r="J4" s="238"/>
      <c r="K4" s="238"/>
      <c r="L4" s="238"/>
      <c r="M4" s="238"/>
      <c r="N4" s="238"/>
      <c r="O4" s="238"/>
      <c r="P4" s="238"/>
      <c r="Q4" s="239"/>
      <c r="R4" s="240" t="s">
        <v>549</v>
      </c>
      <c r="S4" s="238"/>
      <c r="T4" s="238"/>
      <c r="U4" s="238"/>
      <c r="V4" s="238"/>
      <c r="W4" s="238"/>
      <c r="X4" s="239"/>
      <c r="Y4" s="238" t="s">
        <v>550</v>
      </c>
      <c r="Z4" s="238"/>
      <c r="AA4" s="238"/>
      <c r="AB4" s="238"/>
      <c r="AC4" s="238"/>
      <c r="AD4" s="239"/>
      <c r="AL4" s="29"/>
      <c r="AM4" s="29"/>
    </row>
    <row r="5" spans="1:39" x14ac:dyDescent="0.2">
      <c r="A5" s="189" t="s">
        <v>3</v>
      </c>
      <c r="B5" s="185">
        <v>9.9</v>
      </c>
      <c r="C5" s="186">
        <v>0</v>
      </c>
      <c r="D5" s="186">
        <v>0</v>
      </c>
      <c r="E5" s="186">
        <v>0.5</v>
      </c>
      <c r="F5" s="186">
        <v>0.3</v>
      </c>
      <c r="G5" s="186">
        <v>0.7</v>
      </c>
      <c r="H5" s="187">
        <v>0.3</v>
      </c>
      <c r="I5" s="190">
        <v>7.1</v>
      </c>
      <c r="J5" s="191">
        <v>0.3</v>
      </c>
      <c r="K5" s="191">
        <v>0.5</v>
      </c>
      <c r="L5" s="191">
        <v>0</v>
      </c>
      <c r="M5" s="191">
        <v>0.7</v>
      </c>
      <c r="N5" s="191">
        <v>0</v>
      </c>
      <c r="O5" s="191">
        <v>4</v>
      </c>
      <c r="P5" s="191">
        <v>0.3</v>
      </c>
      <c r="Q5" s="192">
        <v>1.2</v>
      </c>
      <c r="R5" s="190">
        <v>0.7</v>
      </c>
      <c r="S5" s="191">
        <v>2.7</v>
      </c>
      <c r="T5" s="191">
        <v>0</v>
      </c>
      <c r="U5" s="191">
        <v>1</v>
      </c>
      <c r="V5" s="191">
        <v>0</v>
      </c>
      <c r="W5" s="191">
        <v>1.6</v>
      </c>
      <c r="X5" s="192">
        <v>3.6</v>
      </c>
      <c r="Y5" s="191">
        <v>6.2</v>
      </c>
      <c r="Z5" s="191">
        <v>4</v>
      </c>
      <c r="AA5" s="191">
        <v>3</v>
      </c>
      <c r="AB5" s="191">
        <v>1.3</v>
      </c>
      <c r="AC5" s="191">
        <v>6.8</v>
      </c>
      <c r="AD5" s="192">
        <v>1.3</v>
      </c>
    </row>
    <row r="6" spans="1:39" x14ac:dyDescent="0.2">
      <c r="A6" s="189" t="s">
        <v>17</v>
      </c>
      <c r="B6" s="190">
        <v>56</v>
      </c>
      <c r="C6" s="191">
        <v>0</v>
      </c>
      <c r="D6" s="191">
        <v>19</v>
      </c>
      <c r="E6" s="191">
        <v>23</v>
      </c>
      <c r="F6" s="191">
        <v>19</v>
      </c>
      <c r="G6" s="191">
        <v>0</v>
      </c>
      <c r="H6" s="192">
        <v>6.3</v>
      </c>
      <c r="I6" s="190">
        <v>30</v>
      </c>
      <c r="J6" s="191">
        <v>9.3000000000000007</v>
      </c>
      <c r="K6" s="191">
        <v>14</v>
      </c>
      <c r="L6" s="191">
        <v>16</v>
      </c>
      <c r="M6" s="191">
        <v>15</v>
      </c>
      <c r="N6" s="191">
        <v>9.3000000000000007</v>
      </c>
      <c r="O6" s="191">
        <v>36</v>
      </c>
      <c r="P6" s="191">
        <v>13</v>
      </c>
      <c r="Q6" s="192">
        <v>12</v>
      </c>
      <c r="R6" s="190">
        <v>25</v>
      </c>
      <c r="S6" s="191">
        <v>17</v>
      </c>
      <c r="T6" s="191">
        <v>29</v>
      </c>
      <c r="U6" s="191">
        <v>30</v>
      </c>
      <c r="V6" s="191">
        <v>36</v>
      </c>
      <c r="W6" s="191">
        <v>29</v>
      </c>
      <c r="X6" s="192">
        <v>9.8000000000000007</v>
      </c>
      <c r="Y6" s="191">
        <v>71</v>
      </c>
      <c r="Z6" s="191">
        <v>27</v>
      </c>
      <c r="AA6" s="191">
        <v>38</v>
      </c>
      <c r="AB6" s="191">
        <v>9.3000000000000007</v>
      </c>
      <c r="AC6" s="191">
        <v>37</v>
      </c>
      <c r="AD6" s="192">
        <v>45</v>
      </c>
    </row>
    <row r="7" spans="1:39" x14ac:dyDescent="0.2">
      <c r="A7" s="189" t="s">
        <v>19</v>
      </c>
      <c r="B7" s="190">
        <v>56</v>
      </c>
      <c r="C7" s="191">
        <v>12</v>
      </c>
      <c r="D7" s="191">
        <v>42</v>
      </c>
      <c r="E7" s="191">
        <v>34</v>
      </c>
      <c r="F7" s="191">
        <v>38</v>
      </c>
      <c r="G7" s="191">
        <v>30</v>
      </c>
      <c r="H7" s="192">
        <v>25</v>
      </c>
      <c r="I7" s="190">
        <v>47</v>
      </c>
      <c r="J7" s="191">
        <v>26</v>
      </c>
      <c r="K7" s="191">
        <v>22</v>
      </c>
      <c r="L7" s="191">
        <v>28</v>
      </c>
      <c r="M7" s="191">
        <v>40</v>
      </c>
      <c r="N7" s="191">
        <v>54</v>
      </c>
      <c r="O7" s="191">
        <v>67</v>
      </c>
      <c r="P7" s="191">
        <v>31</v>
      </c>
      <c r="Q7" s="192">
        <v>38</v>
      </c>
      <c r="R7" s="190">
        <v>54</v>
      </c>
      <c r="S7" s="191">
        <v>54</v>
      </c>
      <c r="T7" s="191">
        <v>61</v>
      </c>
      <c r="U7" s="191">
        <v>60</v>
      </c>
      <c r="V7" s="191">
        <v>49</v>
      </c>
      <c r="W7" s="191">
        <v>57</v>
      </c>
      <c r="X7" s="192">
        <v>43</v>
      </c>
      <c r="Y7" s="191">
        <v>69</v>
      </c>
      <c r="Z7" s="191">
        <v>50</v>
      </c>
      <c r="AA7" s="191">
        <v>52</v>
      </c>
      <c r="AB7" s="191">
        <v>36</v>
      </c>
      <c r="AC7" s="191">
        <v>54</v>
      </c>
      <c r="AD7" s="192">
        <v>80</v>
      </c>
    </row>
    <row r="8" spans="1:39" x14ac:dyDescent="0.2">
      <c r="A8" s="189" t="s">
        <v>21</v>
      </c>
      <c r="B8" s="190">
        <v>71</v>
      </c>
      <c r="C8" s="191">
        <v>32</v>
      </c>
      <c r="D8" s="191">
        <v>57</v>
      </c>
      <c r="E8" s="191">
        <v>37</v>
      </c>
      <c r="F8" s="191">
        <v>47</v>
      </c>
      <c r="G8" s="191">
        <v>57</v>
      </c>
      <c r="H8" s="192">
        <v>46</v>
      </c>
      <c r="I8" s="190">
        <v>46</v>
      </c>
      <c r="J8" s="191">
        <v>43</v>
      </c>
      <c r="K8" s="191">
        <v>51</v>
      </c>
      <c r="L8" s="191">
        <v>72</v>
      </c>
      <c r="M8" s="191">
        <v>51</v>
      </c>
      <c r="N8" s="191">
        <v>55</v>
      </c>
      <c r="O8" s="191">
        <v>63</v>
      </c>
      <c r="P8" s="191">
        <v>42</v>
      </c>
      <c r="Q8" s="192">
        <v>45</v>
      </c>
      <c r="R8" s="190">
        <v>73</v>
      </c>
      <c r="S8" s="191">
        <v>69</v>
      </c>
      <c r="T8" s="191">
        <v>58</v>
      </c>
      <c r="U8" s="191">
        <v>58</v>
      </c>
      <c r="V8" s="191">
        <v>67</v>
      </c>
      <c r="W8" s="191">
        <v>77</v>
      </c>
      <c r="X8" s="192">
        <v>65</v>
      </c>
      <c r="Y8" s="191">
        <v>81</v>
      </c>
      <c r="Z8" s="191">
        <v>72</v>
      </c>
      <c r="AA8" s="191">
        <v>75</v>
      </c>
      <c r="AB8" s="191">
        <v>54</v>
      </c>
      <c r="AC8" s="191">
        <v>44</v>
      </c>
      <c r="AD8" s="192">
        <v>88</v>
      </c>
    </row>
    <row r="9" spans="1:39" x14ac:dyDescent="0.2">
      <c r="A9" s="189" t="s">
        <v>551</v>
      </c>
      <c r="B9" s="190">
        <v>3.6</v>
      </c>
      <c r="C9" s="191">
        <v>0</v>
      </c>
      <c r="D9" s="191">
        <v>0</v>
      </c>
      <c r="E9" s="191">
        <v>0</v>
      </c>
      <c r="F9" s="191">
        <v>0</v>
      </c>
      <c r="G9" s="191">
        <v>1.3</v>
      </c>
      <c r="H9" s="192">
        <v>1.2</v>
      </c>
      <c r="I9" s="190">
        <v>0.6</v>
      </c>
      <c r="J9" s="191">
        <v>0</v>
      </c>
      <c r="K9" s="191">
        <v>6.5</v>
      </c>
      <c r="L9" s="191">
        <v>3.7</v>
      </c>
      <c r="M9" s="191">
        <v>0</v>
      </c>
      <c r="N9" s="191">
        <v>0</v>
      </c>
      <c r="O9" s="191">
        <v>9.1999999999999993</v>
      </c>
      <c r="P9" s="191">
        <v>7.9</v>
      </c>
      <c r="Q9" s="192">
        <v>0</v>
      </c>
      <c r="R9" s="190">
        <v>1.9</v>
      </c>
      <c r="S9" s="191">
        <v>6.7</v>
      </c>
      <c r="T9" s="191">
        <v>0</v>
      </c>
      <c r="U9" s="191">
        <v>0</v>
      </c>
      <c r="V9" s="191">
        <v>0</v>
      </c>
      <c r="W9" s="191">
        <v>1.9</v>
      </c>
      <c r="X9" s="192">
        <v>0</v>
      </c>
      <c r="Y9" s="191">
        <v>24</v>
      </c>
      <c r="Z9" s="191">
        <v>1.8</v>
      </c>
      <c r="AA9" s="191">
        <v>2.8</v>
      </c>
      <c r="AB9" s="191">
        <v>0</v>
      </c>
      <c r="AC9" s="191">
        <v>0.7</v>
      </c>
      <c r="AD9" s="192">
        <v>0</v>
      </c>
    </row>
    <row r="10" spans="1:39" x14ac:dyDescent="0.2">
      <c r="A10" s="189" t="s">
        <v>552</v>
      </c>
      <c r="B10" s="190">
        <v>25</v>
      </c>
      <c r="C10" s="191">
        <v>0</v>
      </c>
      <c r="D10" s="191">
        <v>0.6</v>
      </c>
      <c r="E10" s="191">
        <v>1.2</v>
      </c>
      <c r="F10" s="191">
        <v>7.6</v>
      </c>
      <c r="G10" s="191">
        <v>23</v>
      </c>
      <c r="H10" s="192">
        <v>4.5999999999999996</v>
      </c>
      <c r="I10" s="190">
        <v>8.3000000000000007</v>
      </c>
      <c r="J10" s="191">
        <v>2.2000000000000002</v>
      </c>
      <c r="K10" s="191">
        <v>37</v>
      </c>
      <c r="L10" s="191">
        <v>32</v>
      </c>
      <c r="M10" s="191">
        <v>1.8</v>
      </c>
      <c r="N10" s="191">
        <v>15</v>
      </c>
      <c r="O10" s="191">
        <v>26</v>
      </c>
      <c r="P10" s="191">
        <v>5.5</v>
      </c>
      <c r="Q10" s="192">
        <v>3.1</v>
      </c>
      <c r="R10" s="190">
        <v>29</v>
      </c>
      <c r="S10" s="191">
        <v>51</v>
      </c>
      <c r="T10" s="191">
        <v>23</v>
      </c>
      <c r="U10" s="191">
        <v>9.1999999999999993</v>
      </c>
      <c r="V10" s="191">
        <v>20</v>
      </c>
      <c r="W10" s="191">
        <v>58</v>
      </c>
      <c r="X10" s="192">
        <v>5.7</v>
      </c>
      <c r="Y10" s="191">
        <v>37</v>
      </c>
      <c r="Z10" s="191">
        <v>20</v>
      </c>
      <c r="AA10" s="191">
        <v>30</v>
      </c>
      <c r="AB10" s="191">
        <v>11</v>
      </c>
      <c r="AC10" s="191">
        <v>12</v>
      </c>
      <c r="AD10" s="192">
        <v>54</v>
      </c>
    </row>
    <row r="11" spans="1:39" ht="17.25" thickBot="1" x14ac:dyDescent="0.25">
      <c r="A11" s="193" t="s">
        <v>553</v>
      </c>
      <c r="B11" s="194">
        <v>33</v>
      </c>
      <c r="C11" s="195">
        <v>17</v>
      </c>
      <c r="D11" s="195">
        <v>7.8</v>
      </c>
      <c r="E11" s="195">
        <v>15</v>
      </c>
      <c r="F11" s="195">
        <v>23</v>
      </c>
      <c r="G11" s="195">
        <v>20</v>
      </c>
      <c r="H11" s="196">
        <v>24</v>
      </c>
      <c r="I11" s="194">
        <v>47</v>
      </c>
      <c r="J11" s="195">
        <v>25</v>
      </c>
      <c r="K11" s="195">
        <v>49</v>
      </c>
      <c r="L11" s="195">
        <v>29</v>
      </c>
      <c r="M11" s="195">
        <v>19</v>
      </c>
      <c r="N11" s="195">
        <v>42</v>
      </c>
      <c r="O11" s="195">
        <v>44</v>
      </c>
      <c r="P11" s="195">
        <v>21</v>
      </c>
      <c r="Q11" s="196">
        <v>37</v>
      </c>
      <c r="R11" s="194">
        <v>69</v>
      </c>
      <c r="S11" s="195">
        <v>48</v>
      </c>
      <c r="T11" s="195">
        <v>29</v>
      </c>
      <c r="U11" s="195">
        <v>19</v>
      </c>
      <c r="V11" s="195">
        <v>36</v>
      </c>
      <c r="W11" s="195">
        <v>64</v>
      </c>
      <c r="X11" s="196">
        <v>14</v>
      </c>
      <c r="Y11" s="195">
        <v>56</v>
      </c>
      <c r="Z11" s="195">
        <v>34</v>
      </c>
      <c r="AA11" s="195">
        <v>49</v>
      </c>
      <c r="AB11" s="195">
        <v>31</v>
      </c>
      <c r="AC11" s="195">
        <v>30</v>
      </c>
      <c r="AD11" s="196">
        <v>27</v>
      </c>
    </row>
    <row r="12" spans="1:39" x14ac:dyDescent="0.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9" ht="17.25" thickBot="1" x14ac:dyDescent="0.3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9" ht="17.25" thickBot="1" x14ac:dyDescent="0.3">
      <c r="A14" s="197" t="s">
        <v>103</v>
      </c>
      <c r="B14" s="2"/>
      <c r="C14" s="2"/>
      <c r="D14" s="2"/>
      <c r="E14" s="2"/>
      <c r="F14" s="2"/>
      <c r="G14" s="197" t="s">
        <v>134</v>
      </c>
      <c r="H14" s="2"/>
      <c r="I14" s="2"/>
      <c r="J14" s="2"/>
      <c r="K14" s="2"/>
      <c r="L14" s="2"/>
      <c r="M14" s="197" t="s">
        <v>138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</row>
    <row r="15" spans="1:39" ht="17.25" thickBot="1" x14ac:dyDescent="0.25">
      <c r="A15" s="198" t="s">
        <v>554</v>
      </c>
      <c r="B15" s="186" t="s">
        <v>5</v>
      </c>
      <c r="C15" s="186" t="s">
        <v>546</v>
      </c>
      <c r="D15" s="186" t="s">
        <v>548</v>
      </c>
      <c r="E15" s="187" t="s">
        <v>555</v>
      </c>
      <c r="F15" s="2"/>
      <c r="G15" s="198" t="s">
        <v>556</v>
      </c>
      <c r="H15" s="186" t="s">
        <v>5</v>
      </c>
      <c r="I15" s="186" t="s">
        <v>546</v>
      </c>
      <c r="J15" s="186" t="s">
        <v>548</v>
      </c>
      <c r="K15" s="187" t="s">
        <v>555</v>
      </c>
      <c r="L15" s="2"/>
      <c r="M15" s="198" t="s">
        <v>557</v>
      </c>
      <c r="N15" s="186" t="s">
        <v>5</v>
      </c>
      <c r="O15" s="186" t="s">
        <v>546</v>
      </c>
      <c r="P15" s="186" t="s">
        <v>548</v>
      </c>
      <c r="Q15" s="187" t="s">
        <v>555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</row>
    <row r="16" spans="1:39" x14ac:dyDescent="0.2">
      <c r="A16" s="133">
        <v>1</v>
      </c>
      <c r="B16" s="191">
        <v>71</v>
      </c>
      <c r="C16" s="191">
        <v>46</v>
      </c>
      <c r="D16" s="191">
        <v>73</v>
      </c>
      <c r="E16" s="192">
        <v>81</v>
      </c>
      <c r="F16" s="2"/>
      <c r="G16" s="133">
        <v>1</v>
      </c>
      <c r="H16" s="28">
        <v>25</v>
      </c>
      <c r="I16" s="26">
        <v>8.3000000000000007</v>
      </c>
      <c r="J16" s="26">
        <v>29</v>
      </c>
      <c r="K16" s="27">
        <v>37</v>
      </c>
      <c r="L16" s="2"/>
      <c r="M16" s="133">
        <v>1</v>
      </c>
      <c r="N16" s="28">
        <v>33</v>
      </c>
      <c r="O16" s="26">
        <v>47</v>
      </c>
      <c r="P16" s="26">
        <v>69</v>
      </c>
      <c r="Q16" s="27">
        <v>56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1:30" x14ac:dyDescent="0.2">
      <c r="A17" s="133">
        <v>2</v>
      </c>
      <c r="B17" s="191">
        <v>32</v>
      </c>
      <c r="C17" s="191">
        <v>43</v>
      </c>
      <c r="D17" s="191">
        <v>69</v>
      </c>
      <c r="E17" s="192">
        <v>72</v>
      </c>
      <c r="F17" s="2"/>
      <c r="G17" s="133">
        <v>2</v>
      </c>
      <c r="H17" s="30">
        <v>0</v>
      </c>
      <c r="I17" s="31">
        <v>2.2000000000000002</v>
      </c>
      <c r="J17" s="31">
        <v>51</v>
      </c>
      <c r="K17" s="32">
        <v>20</v>
      </c>
      <c r="L17" s="2"/>
      <c r="M17" s="133">
        <v>2</v>
      </c>
      <c r="N17" s="30">
        <v>17</v>
      </c>
      <c r="O17" s="31">
        <v>25</v>
      </c>
      <c r="P17" s="31">
        <v>48</v>
      </c>
      <c r="Q17" s="32">
        <v>34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1:30" x14ac:dyDescent="0.2">
      <c r="A18" s="133">
        <v>3</v>
      </c>
      <c r="B18" s="191">
        <v>57</v>
      </c>
      <c r="C18" s="191">
        <v>51</v>
      </c>
      <c r="D18" s="191">
        <v>58</v>
      </c>
      <c r="E18" s="192">
        <v>75</v>
      </c>
      <c r="F18" s="2"/>
      <c r="G18" s="133">
        <v>3</v>
      </c>
      <c r="H18" s="30">
        <v>0.6</v>
      </c>
      <c r="I18" s="31">
        <v>37</v>
      </c>
      <c r="J18" s="31">
        <v>23</v>
      </c>
      <c r="K18" s="32">
        <v>30</v>
      </c>
      <c r="L18" s="2"/>
      <c r="M18" s="133">
        <v>3</v>
      </c>
      <c r="N18" s="30">
        <v>7.8</v>
      </c>
      <c r="O18" s="31">
        <v>49</v>
      </c>
      <c r="P18" s="31">
        <v>29</v>
      </c>
      <c r="Q18" s="32">
        <v>49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 spans="1:30" x14ac:dyDescent="0.2">
      <c r="A19" s="133">
        <v>4</v>
      </c>
      <c r="B19" s="191">
        <v>37</v>
      </c>
      <c r="C19" s="191">
        <v>72</v>
      </c>
      <c r="D19" s="191">
        <v>58</v>
      </c>
      <c r="E19" s="192">
        <v>54</v>
      </c>
      <c r="F19" s="2"/>
      <c r="G19" s="133">
        <v>4</v>
      </c>
      <c r="H19" s="30">
        <v>1.2</v>
      </c>
      <c r="I19" s="31">
        <v>32</v>
      </c>
      <c r="J19" s="31">
        <v>9.1999999999999993</v>
      </c>
      <c r="K19" s="32">
        <v>11</v>
      </c>
      <c r="L19" s="2"/>
      <c r="M19" s="133">
        <v>4</v>
      </c>
      <c r="N19" s="30">
        <v>15</v>
      </c>
      <c r="O19" s="31">
        <v>29</v>
      </c>
      <c r="P19" s="31">
        <v>19</v>
      </c>
      <c r="Q19" s="32">
        <v>31</v>
      </c>
      <c r="R19" s="2"/>
      <c r="S19" s="2"/>
      <c r="T19" s="2"/>
      <c r="X19" s="2"/>
      <c r="Y19" s="2"/>
      <c r="Z19" s="2"/>
      <c r="AA19" s="2"/>
      <c r="AB19" s="2"/>
      <c r="AC19" s="2"/>
      <c r="AD19" s="2"/>
    </row>
    <row r="20" spans="1:30" x14ac:dyDescent="0.2">
      <c r="A20" s="133">
        <v>5</v>
      </c>
      <c r="B20" s="191">
        <v>47</v>
      </c>
      <c r="C20" s="191">
        <v>51</v>
      </c>
      <c r="D20" s="191">
        <v>67</v>
      </c>
      <c r="E20" s="192">
        <v>44</v>
      </c>
      <c r="F20" s="2"/>
      <c r="G20" s="133">
        <v>5</v>
      </c>
      <c r="H20" s="30">
        <v>7.6</v>
      </c>
      <c r="I20" s="31">
        <v>1.8</v>
      </c>
      <c r="J20" s="31">
        <v>20</v>
      </c>
      <c r="K20" s="32">
        <v>12</v>
      </c>
      <c r="L20" s="2"/>
      <c r="M20" s="133">
        <v>5</v>
      </c>
      <c r="N20" s="30">
        <v>23</v>
      </c>
      <c r="O20" s="31">
        <v>19</v>
      </c>
      <c r="P20" s="31">
        <v>36</v>
      </c>
      <c r="Q20" s="32">
        <v>30</v>
      </c>
      <c r="R20" s="2"/>
      <c r="S20" s="2"/>
      <c r="X20" s="2"/>
      <c r="Y20" s="2"/>
      <c r="Z20" s="2"/>
      <c r="AA20" s="2"/>
      <c r="AB20" s="2"/>
      <c r="AC20" s="2"/>
      <c r="AD20" s="2"/>
    </row>
    <row r="21" spans="1:30" x14ac:dyDescent="0.2">
      <c r="A21" s="133">
        <v>6</v>
      </c>
      <c r="B21" s="191">
        <v>57</v>
      </c>
      <c r="C21" s="191">
        <v>55</v>
      </c>
      <c r="D21" s="191">
        <v>77</v>
      </c>
      <c r="E21" s="192">
        <v>88</v>
      </c>
      <c r="F21" s="2"/>
      <c r="G21" s="133">
        <v>6</v>
      </c>
      <c r="H21" s="30">
        <v>23</v>
      </c>
      <c r="I21" s="31">
        <v>15</v>
      </c>
      <c r="J21" s="31">
        <v>58</v>
      </c>
      <c r="K21" s="32">
        <v>54</v>
      </c>
      <c r="L21" s="2"/>
      <c r="M21" s="133">
        <v>6</v>
      </c>
      <c r="N21" s="30">
        <v>20</v>
      </c>
      <c r="O21" s="31">
        <v>42</v>
      </c>
      <c r="P21" s="31">
        <v>64</v>
      </c>
      <c r="Q21" s="32">
        <v>27</v>
      </c>
      <c r="R21" s="2"/>
      <c r="S21" s="2"/>
      <c r="X21" s="2"/>
      <c r="Y21" s="2"/>
      <c r="Z21" s="2"/>
      <c r="AA21" s="2"/>
      <c r="AB21" s="2"/>
      <c r="AC21" s="2"/>
      <c r="AD21" s="2"/>
    </row>
    <row r="22" spans="1:30" x14ac:dyDescent="0.2">
      <c r="A22" s="133">
        <v>7</v>
      </c>
      <c r="B22" s="191">
        <v>46</v>
      </c>
      <c r="C22" s="191">
        <v>63</v>
      </c>
      <c r="D22" s="191">
        <v>65</v>
      </c>
      <c r="E22" s="192"/>
      <c r="F22" s="2"/>
      <c r="G22" s="133">
        <v>7</v>
      </c>
      <c r="H22" s="30">
        <v>4.5999999999999996</v>
      </c>
      <c r="I22" s="31">
        <v>26</v>
      </c>
      <c r="J22" s="31">
        <v>5.7</v>
      </c>
      <c r="K22" s="32"/>
      <c r="L22" s="2"/>
      <c r="M22" s="133">
        <v>7</v>
      </c>
      <c r="N22" s="30">
        <v>24</v>
      </c>
      <c r="O22" s="31">
        <v>44</v>
      </c>
      <c r="P22" s="31">
        <v>14</v>
      </c>
      <c r="Q22" s="32"/>
      <c r="R22" s="2"/>
      <c r="S22" s="2"/>
      <c r="X22" s="2"/>
      <c r="Y22" s="2"/>
      <c r="Z22" s="2"/>
      <c r="AA22" s="2"/>
      <c r="AB22" s="2"/>
      <c r="AC22" s="2"/>
      <c r="AD22" s="2"/>
    </row>
    <row r="23" spans="1:30" x14ac:dyDescent="0.2">
      <c r="A23" s="133">
        <v>8</v>
      </c>
      <c r="B23" s="191"/>
      <c r="C23" s="191">
        <v>42</v>
      </c>
      <c r="D23" s="80"/>
      <c r="E23" s="192"/>
      <c r="F23" s="2"/>
      <c r="G23" s="133">
        <v>8</v>
      </c>
      <c r="H23" s="30"/>
      <c r="I23" s="31">
        <v>5.5</v>
      </c>
      <c r="J23" s="31"/>
      <c r="K23" s="32"/>
      <c r="L23" s="2"/>
      <c r="M23" s="133">
        <v>8</v>
      </c>
      <c r="N23" s="30"/>
      <c r="O23" s="31">
        <v>21</v>
      </c>
      <c r="P23" s="31"/>
      <c r="Q23" s="32"/>
      <c r="R23" s="2"/>
      <c r="S23" s="2"/>
      <c r="X23" s="2"/>
      <c r="Y23" s="2"/>
      <c r="Z23" s="2"/>
      <c r="AA23" s="2"/>
      <c r="AB23" s="2"/>
      <c r="AC23" s="2"/>
      <c r="AD23" s="2"/>
    </row>
    <row r="24" spans="1:30" ht="17.25" thickBot="1" x14ac:dyDescent="0.25">
      <c r="A24" s="87">
        <v>9</v>
      </c>
      <c r="B24" s="82"/>
      <c r="C24" s="195">
        <v>45</v>
      </c>
      <c r="D24" s="82"/>
      <c r="E24" s="196"/>
      <c r="F24" s="2"/>
      <c r="G24" s="87">
        <v>9</v>
      </c>
      <c r="H24" s="33"/>
      <c r="I24" s="34">
        <v>3.1</v>
      </c>
      <c r="J24" s="34"/>
      <c r="K24" s="35"/>
      <c r="L24" s="2"/>
      <c r="M24" s="87">
        <v>9</v>
      </c>
      <c r="N24" s="33"/>
      <c r="O24" s="34">
        <v>37</v>
      </c>
      <c r="P24" s="34"/>
      <c r="Q24" s="35"/>
      <c r="R24" s="2"/>
      <c r="S24" s="2"/>
      <c r="X24" s="2"/>
      <c r="Y24" s="2"/>
      <c r="Z24" s="2"/>
      <c r="AA24" s="2"/>
      <c r="AB24" s="2"/>
      <c r="AC24" s="2"/>
      <c r="AD24" s="2"/>
    </row>
    <row r="25" spans="1:30" x14ac:dyDescent="0.2">
      <c r="C25" s="29"/>
      <c r="E25" s="29"/>
      <c r="M25" s="2"/>
      <c r="N25" s="2"/>
      <c r="O25" s="2"/>
      <c r="P25" s="2"/>
    </row>
    <row r="26" spans="1:30" x14ac:dyDescent="0.2">
      <c r="B26" s="29"/>
      <c r="C26" s="29"/>
      <c r="E26" s="29"/>
      <c r="M26" s="2"/>
      <c r="N26" s="2"/>
      <c r="O26" s="2"/>
      <c r="P26" s="2"/>
    </row>
    <row r="27" spans="1:30" x14ac:dyDescent="0.2">
      <c r="B27" s="29"/>
      <c r="D27" s="29"/>
      <c r="E27" s="29"/>
      <c r="M27" s="2"/>
      <c r="N27" s="2"/>
      <c r="O27" s="2"/>
      <c r="P27" s="2"/>
    </row>
    <row r="28" spans="1:30" x14ac:dyDescent="0.2">
      <c r="B28" s="29"/>
      <c r="C28" s="29"/>
      <c r="D28" s="29"/>
    </row>
    <row r="29" spans="1:30" x14ac:dyDescent="0.2">
      <c r="C29" s="29"/>
      <c r="D29" s="29"/>
    </row>
    <row r="30" spans="1:30" x14ac:dyDescent="0.2">
      <c r="C30" s="29"/>
      <c r="D30" s="29"/>
    </row>
  </sheetData>
  <mergeCells count="4">
    <mergeCell ref="B4:H4"/>
    <mergeCell ref="I4:Q4"/>
    <mergeCell ref="R4:X4"/>
    <mergeCell ref="Y4:AD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35"/>
  <sheetViews>
    <sheetView zoomScale="60" zoomScaleNormal="60" workbookViewId="0">
      <selection activeCell="A3" sqref="A3"/>
    </sheetView>
  </sheetViews>
  <sheetFormatPr defaultRowHeight="16.5" x14ac:dyDescent="0.3"/>
  <sheetData>
    <row r="1" spans="1:49" ht="75" customHeight="1" x14ac:dyDescent="0.3">
      <c r="A1" s="1" t="s">
        <v>64</v>
      </c>
    </row>
    <row r="2" spans="1:49" ht="17.25" thickBot="1" x14ac:dyDescent="0.35"/>
    <row r="3" spans="1:49" ht="17.25" thickBot="1" x14ac:dyDescent="0.35">
      <c r="A3" s="95" t="s">
        <v>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</row>
    <row r="4" spans="1:49" ht="17.25" thickBot="1" x14ac:dyDescent="0.35">
      <c r="A4" s="229" t="s">
        <v>80</v>
      </c>
      <c r="B4" s="230"/>
      <c r="C4" s="230"/>
      <c r="D4" s="230"/>
      <c r="E4" s="230"/>
      <c r="F4" s="230"/>
      <c r="G4" s="230"/>
      <c r="H4" s="230"/>
      <c r="I4" s="230"/>
      <c r="J4" s="230"/>
      <c r="K4" s="230"/>
      <c r="L4" s="230"/>
      <c r="M4" s="230"/>
      <c r="N4" s="230"/>
      <c r="O4" s="230"/>
      <c r="P4" s="230"/>
      <c r="Q4" s="231"/>
      <c r="R4" s="223" t="s">
        <v>95</v>
      </c>
      <c r="S4" s="221"/>
      <c r="T4" s="221"/>
      <c r="U4" s="221"/>
      <c r="V4" s="221"/>
      <c r="W4" s="221"/>
      <c r="X4" s="221"/>
      <c r="Y4" s="221"/>
      <c r="Z4" s="221"/>
      <c r="AA4" s="221"/>
      <c r="AB4" s="221"/>
      <c r="AC4" s="221"/>
      <c r="AD4" s="221"/>
      <c r="AE4" s="221"/>
      <c r="AF4" s="221"/>
      <c r="AG4" s="221"/>
      <c r="AH4" s="221"/>
      <c r="AI4" s="221"/>
      <c r="AJ4" s="222"/>
      <c r="AK4" s="2"/>
      <c r="AL4" s="45"/>
      <c r="AM4" s="51" t="s">
        <v>94</v>
      </c>
      <c r="AN4" s="45" t="s">
        <v>5</v>
      </c>
      <c r="AO4" s="47" t="s">
        <v>7</v>
      </c>
      <c r="AP4" s="47"/>
      <c r="AQ4" s="2"/>
      <c r="AR4" s="2"/>
      <c r="AS4" s="2"/>
      <c r="AT4" s="2"/>
      <c r="AU4" s="2"/>
      <c r="AV4" s="2"/>
      <c r="AW4" s="2"/>
    </row>
    <row r="5" spans="1:49" x14ac:dyDescent="0.3">
      <c r="A5" s="28"/>
      <c r="B5" s="26" t="s">
        <v>66</v>
      </c>
      <c r="C5" s="26"/>
      <c r="D5" s="26" t="s">
        <v>67</v>
      </c>
      <c r="E5" s="26"/>
      <c r="F5" s="26" t="s">
        <v>68</v>
      </c>
      <c r="G5" s="26"/>
      <c r="H5" s="26" t="s">
        <v>69</v>
      </c>
      <c r="I5" s="26"/>
      <c r="J5" s="26" t="s">
        <v>70</v>
      </c>
      <c r="K5" s="26"/>
      <c r="L5" s="26" t="s">
        <v>71</v>
      </c>
      <c r="M5" s="26"/>
      <c r="N5" s="26" t="s">
        <v>72</v>
      </c>
      <c r="O5" s="26"/>
      <c r="P5" s="26" t="s">
        <v>73</v>
      </c>
      <c r="Q5" s="27"/>
      <c r="R5" s="28"/>
      <c r="S5" s="26" t="s">
        <v>81</v>
      </c>
      <c r="T5" s="26"/>
      <c r="U5" s="26" t="s">
        <v>82</v>
      </c>
      <c r="V5" s="26"/>
      <c r="W5" s="26" t="s">
        <v>83</v>
      </c>
      <c r="X5" s="26"/>
      <c r="Y5" s="26" t="s">
        <v>84</v>
      </c>
      <c r="Z5" s="26"/>
      <c r="AA5" s="26" t="s">
        <v>85</v>
      </c>
      <c r="AB5" s="26"/>
      <c r="AC5" s="26" t="s">
        <v>86</v>
      </c>
      <c r="AD5" s="26"/>
      <c r="AE5" s="26" t="s">
        <v>87</v>
      </c>
      <c r="AF5" s="26"/>
      <c r="AG5" s="26" t="s">
        <v>88</v>
      </c>
      <c r="AH5" s="26"/>
      <c r="AI5" s="26" t="s">
        <v>89</v>
      </c>
      <c r="AJ5" s="27"/>
      <c r="AK5" s="2"/>
      <c r="AL5" s="37" t="s">
        <v>96</v>
      </c>
      <c r="AM5" s="49">
        <v>1</v>
      </c>
      <c r="AN5" s="52">
        <v>0.23098138142309749</v>
      </c>
      <c r="AO5" s="41">
        <v>0.24767481418110407</v>
      </c>
      <c r="AP5" s="39" t="s">
        <v>96</v>
      </c>
      <c r="AQ5" s="2"/>
      <c r="AR5" s="2"/>
      <c r="AS5" s="2"/>
      <c r="AT5" s="2"/>
      <c r="AU5" s="2"/>
      <c r="AV5" s="2"/>
      <c r="AW5" s="2"/>
    </row>
    <row r="6" spans="1:49" x14ac:dyDescent="0.3">
      <c r="A6" s="30" t="s">
        <v>74</v>
      </c>
      <c r="B6" s="31" t="s">
        <v>75</v>
      </c>
      <c r="C6" s="31" t="s">
        <v>76</v>
      </c>
      <c r="D6" s="31" t="s">
        <v>75</v>
      </c>
      <c r="E6" s="31" t="s">
        <v>77</v>
      </c>
      <c r="F6" s="31" t="s">
        <v>75</v>
      </c>
      <c r="G6" s="31" t="s">
        <v>77</v>
      </c>
      <c r="H6" s="31" t="s">
        <v>75</v>
      </c>
      <c r="I6" s="31" t="s">
        <v>77</v>
      </c>
      <c r="J6" s="31" t="s">
        <v>75</v>
      </c>
      <c r="K6" s="31" t="s">
        <v>77</v>
      </c>
      <c r="L6" s="31" t="s">
        <v>75</v>
      </c>
      <c r="M6" s="31" t="s">
        <v>77</v>
      </c>
      <c r="N6" s="31" t="s">
        <v>75</v>
      </c>
      <c r="O6" s="31" t="s">
        <v>77</v>
      </c>
      <c r="P6" s="31" t="s">
        <v>75</v>
      </c>
      <c r="Q6" s="32" t="s">
        <v>77</v>
      </c>
      <c r="R6" s="30" t="s">
        <v>90</v>
      </c>
      <c r="S6" s="31" t="s">
        <v>91</v>
      </c>
      <c r="T6" s="31" t="s">
        <v>76</v>
      </c>
      <c r="U6" s="31" t="s">
        <v>91</v>
      </c>
      <c r="V6" s="31" t="s">
        <v>92</v>
      </c>
      <c r="W6" s="31" t="s">
        <v>91</v>
      </c>
      <c r="X6" s="31" t="s">
        <v>92</v>
      </c>
      <c r="Y6" s="31" t="s">
        <v>91</v>
      </c>
      <c r="Z6" s="31" t="s">
        <v>92</v>
      </c>
      <c r="AA6" s="31" t="s">
        <v>91</v>
      </c>
      <c r="AB6" s="31" t="s">
        <v>92</v>
      </c>
      <c r="AC6" s="31" t="s">
        <v>91</v>
      </c>
      <c r="AD6" s="31" t="s">
        <v>92</v>
      </c>
      <c r="AE6" s="31" t="s">
        <v>91</v>
      </c>
      <c r="AF6" s="31" t="s">
        <v>92</v>
      </c>
      <c r="AG6" s="31" t="s">
        <v>91</v>
      </c>
      <c r="AH6" s="31" t="s">
        <v>92</v>
      </c>
      <c r="AI6" s="31" t="s">
        <v>91</v>
      </c>
      <c r="AJ6" s="32" t="s">
        <v>92</v>
      </c>
      <c r="AK6" s="2"/>
      <c r="AL6" s="40" t="s">
        <v>97</v>
      </c>
      <c r="AM6" s="49">
        <v>2</v>
      </c>
      <c r="AN6" s="53">
        <v>0.2063573683783734</v>
      </c>
      <c r="AO6" s="54">
        <v>0.22702203470614107</v>
      </c>
      <c r="AP6" s="41"/>
      <c r="AQ6" s="2"/>
      <c r="AR6" s="2"/>
      <c r="AS6" s="2"/>
      <c r="AT6" s="2"/>
      <c r="AU6" s="2"/>
      <c r="AV6" s="2"/>
      <c r="AW6" s="2"/>
    </row>
    <row r="7" spans="1:49" x14ac:dyDescent="0.3">
      <c r="A7" s="30">
        <v>1</v>
      </c>
      <c r="B7" s="31">
        <v>-178.09127807617099</v>
      </c>
      <c r="C7" s="31">
        <v>29.702978134155199</v>
      </c>
      <c r="D7" s="31">
        <v>-262.85656738281199</v>
      </c>
      <c r="E7" s="31">
        <v>53.228240966796797</v>
      </c>
      <c r="F7" s="31">
        <v>-247.60881042480401</v>
      </c>
      <c r="G7" s="31">
        <v>36.7463569641113</v>
      </c>
      <c r="H7" s="31">
        <v>-173.44599914550699</v>
      </c>
      <c r="I7" s="31">
        <v>41.135303497314403</v>
      </c>
      <c r="J7" s="31">
        <v>-189.84956359863199</v>
      </c>
      <c r="K7" s="31">
        <v>55.688823699951101</v>
      </c>
      <c r="L7" s="31">
        <v>-149.43440246582</v>
      </c>
      <c r="M7" s="31">
        <v>42.315132141113203</v>
      </c>
      <c r="N7" s="31">
        <v>-368.631744384765</v>
      </c>
      <c r="O7" s="31">
        <v>49.785499572753899</v>
      </c>
      <c r="P7" s="31">
        <v>-622.740234375</v>
      </c>
      <c r="Q7" s="32">
        <v>91.760543823242102</v>
      </c>
      <c r="R7" s="30">
        <v>1</v>
      </c>
      <c r="S7" s="31">
        <v>-137.31483459472599</v>
      </c>
      <c r="T7" s="31">
        <v>78.76806640625</v>
      </c>
      <c r="U7" s="31">
        <v>-194.86430358886699</v>
      </c>
      <c r="V7" s="31">
        <v>59.828815460205</v>
      </c>
      <c r="W7" s="31">
        <v>-198.58798217773401</v>
      </c>
      <c r="X7" s="31">
        <v>39.786144256591697</v>
      </c>
      <c r="Y7" s="31">
        <v>-158.18615722656199</v>
      </c>
      <c r="Z7" s="31">
        <v>65.290863037109304</v>
      </c>
      <c r="AA7" s="31">
        <v>-377.94351196289</v>
      </c>
      <c r="AB7" s="31">
        <v>153.96896362304599</v>
      </c>
      <c r="AC7" s="31">
        <v>-172.10713195800699</v>
      </c>
      <c r="AD7" s="31">
        <v>21.341560363769499</v>
      </c>
      <c r="AE7" s="31">
        <v>-277.03121948242102</v>
      </c>
      <c r="AF7" s="31">
        <v>106.98226165771401</v>
      </c>
      <c r="AG7" s="31">
        <v>-276.04528808593699</v>
      </c>
      <c r="AH7" s="31">
        <v>106.072715759277</v>
      </c>
      <c r="AI7" s="31">
        <v>-170.37551879882801</v>
      </c>
      <c r="AJ7" s="32">
        <v>95.249160766601506</v>
      </c>
      <c r="AK7" s="2"/>
      <c r="AL7" s="40" t="s">
        <v>98</v>
      </c>
      <c r="AM7" s="49">
        <v>3</v>
      </c>
      <c r="AN7" s="40">
        <v>0.10704490758625342</v>
      </c>
      <c r="AO7" s="55">
        <v>0.19713056194227613</v>
      </c>
      <c r="AP7" s="41" t="s">
        <v>98</v>
      </c>
      <c r="AQ7" s="2"/>
      <c r="AR7" s="2"/>
      <c r="AS7" s="2"/>
      <c r="AT7" s="2"/>
      <c r="AU7" s="2"/>
      <c r="AV7" s="2"/>
      <c r="AW7" s="2"/>
    </row>
    <row r="8" spans="1:49" x14ac:dyDescent="0.3">
      <c r="A8" s="30">
        <v>2</v>
      </c>
      <c r="B8" s="31">
        <v>-147.86648559570301</v>
      </c>
      <c r="C8" s="31">
        <v>22.822360992431602</v>
      </c>
      <c r="D8" s="31">
        <v>-215.93307495117099</v>
      </c>
      <c r="E8" s="31">
        <v>41.911605834960902</v>
      </c>
      <c r="F8" s="31">
        <v>-183.98016357421801</v>
      </c>
      <c r="G8" s="31">
        <v>30.819164276123001</v>
      </c>
      <c r="H8" s="31">
        <v>-218.37521362304599</v>
      </c>
      <c r="I8" s="31">
        <v>47.013027191162102</v>
      </c>
      <c r="J8" s="31">
        <v>-105.78443145751901</v>
      </c>
      <c r="K8" s="31">
        <v>65.622871398925696</v>
      </c>
      <c r="L8" s="31">
        <v>-186.19586181640599</v>
      </c>
      <c r="M8" s="31">
        <v>26.1736526489257</v>
      </c>
      <c r="N8" s="31">
        <v>-283.30484008789</v>
      </c>
      <c r="O8" s="31">
        <v>44.031585693359297</v>
      </c>
      <c r="P8" s="31">
        <v>-523.82116699218705</v>
      </c>
      <c r="Q8" s="32">
        <v>109.110511779785</v>
      </c>
      <c r="R8" s="30">
        <v>2</v>
      </c>
      <c r="S8" s="31">
        <v>-244.78550720214801</v>
      </c>
      <c r="T8" s="31">
        <v>70.548660278320298</v>
      </c>
      <c r="U8" s="31">
        <v>-210.15913391113199</v>
      </c>
      <c r="V8" s="31">
        <v>43.778564453125</v>
      </c>
      <c r="W8" s="31">
        <v>-194.41461181640599</v>
      </c>
      <c r="X8" s="31">
        <v>32.098907470703097</v>
      </c>
      <c r="Y8" s="31">
        <v>-183.164779663085</v>
      </c>
      <c r="Z8" s="31">
        <v>67.697166442870994</v>
      </c>
      <c r="AA8" s="31">
        <v>-398.18420410156199</v>
      </c>
      <c r="AB8" s="31">
        <v>142.566162109375</v>
      </c>
      <c r="AC8" s="31">
        <v>-182.67604064941401</v>
      </c>
      <c r="AD8" s="31">
        <v>53.391799926757798</v>
      </c>
      <c r="AE8" s="31">
        <v>-263.11050415039</v>
      </c>
      <c r="AF8" s="31">
        <v>117.548126220703</v>
      </c>
      <c r="AG8" s="31">
        <v>-338.40319824218699</v>
      </c>
      <c r="AH8" s="31">
        <v>107.32533264160099</v>
      </c>
      <c r="AI8" s="31">
        <v>-92.691726684570298</v>
      </c>
      <c r="AJ8" s="32">
        <v>80.035308837890597</v>
      </c>
      <c r="AK8" s="2"/>
      <c r="AL8" s="40"/>
      <c r="AM8" s="49">
        <v>4</v>
      </c>
      <c r="AN8" s="52">
        <v>0.22805776044906567</v>
      </c>
      <c r="AO8" s="41">
        <v>0.3143146904715341</v>
      </c>
      <c r="AP8" s="41" t="s">
        <v>97</v>
      </c>
      <c r="AQ8" s="2"/>
      <c r="AR8" s="2"/>
      <c r="AS8" s="2"/>
      <c r="AT8" s="2"/>
      <c r="AU8" s="2"/>
      <c r="AV8" s="2"/>
      <c r="AW8" s="2"/>
    </row>
    <row r="9" spans="1:49" x14ac:dyDescent="0.3">
      <c r="A9" s="30">
        <v>3</v>
      </c>
      <c r="B9" s="31">
        <v>-149.63973999023401</v>
      </c>
      <c r="C9" s="31">
        <v>51.386814117431598</v>
      </c>
      <c r="D9" s="31">
        <v>-201.20506286621</v>
      </c>
      <c r="E9" s="31">
        <v>41.823043823242102</v>
      </c>
      <c r="F9" s="31">
        <v>-259.284088134765</v>
      </c>
      <c r="G9" s="31">
        <v>35.768993377685497</v>
      </c>
      <c r="H9" s="31">
        <v>-150.55679321289</v>
      </c>
      <c r="I9" s="31">
        <v>38.202423095703097</v>
      </c>
      <c r="J9" s="31">
        <v>-158.82887268066401</v>
      </c>
      <c r="K9" s="31">
        <v>61.667098999023402</v>
      </c>
      <c r="L9" s="31">
        <v>-89.918693542480398</v>
      </c>
      <c r="M9" s="31">
        <v>37.919055938720703</v>
      </c>
      <c r="N9" s="31">
        <v>-306.39068603515602</v>
      </c>
      <c r="O9" s="31">
        <v>44.589141845703097</v>
      </c>
      <c r="P9" s="31">
        <v>-501.56655883789</v>
      </c>
      <c r="Q9" s="32">
        <v>90.308776855468693</v>
      </c>
      <c r="R9" s="30">
        <v>3</v>
      </c>
      <c r="S9" s="31">
        <v>-212.39334106445301</v>
      </c>
      <c r="T9" s="31">
        <v>56.631847381591697</v>
      </c>
      <c r="U9" s="31">
        <v>-263.901611328125</v>
      </c>
      <c r="V9" s="31">
        <v>55.972827911376903</v>
      </c>
      <c r="W9" s="31">
        <v>-211.18614196777301</v>
      </c>
      <c r="X9" s="31">
        <v>41.7703857421875</v>
      </c>
      <c r="Y9" s="31">
        <v>-251.55718994140599</v>
      </c>
      <c r="Z9" s="31">
        <v>67.125907897949205</v>
      </c>
      <c r="AA9" s="31">
        <v>-434.50424194335898</v>
      </c>
      <c r="AB9" s="31">
        <v>121.90036773681599</v>
      </c>
      <c r="AC9" s="31">
        <v>-171.92169189453099</v>
      </c>
      <c r="AD9" s="31">
        <v>35.171409606933501</v>
      </c>
      <c r="AE9" s="31">
        <v>-221.60354614257801</v>
      </c>
      <c r="AF9" s="31">
        <v>114.48599243164</v>
      </c>
      <c r="AG9" s="31">
        <v>-252.685546875</v>
      </c>
      <c r="AH9" s="31">
        <v>96.817718505859304</v>
      </c>
      <c r="AI9" s="31">
        <v>-167.18649291992099</v>
      </c>
      <c r="AJ9" s="32">
        <v>56.695693969726499</v>
      </c>
      <c r="AK9" s="2"/>
      <c r="AL9" s="40" t="s">
        <v>97</v>
      </c>
      <c r="AM9" s="49">
        <v>5</v>
      </c>
      <c r="AN9" s="53">
        <v>0.23026064784240843</v>
      </c>
      <c r="AO9" s="41">
        <v>0.29089652637298963</v>
      </c>
      <c r="AP9" s="41"/>
      <c r="AQ9" s="2"/>
      <c r="AR9" s="2"/>
      <c r="AS9" s="2"/>
      <c r="AT9" s="2"/>
      <c r="AU9" s="2"/>
      <c r="AV9" s="2"/>
      <c r="AW9" s="2"/>
    </row>
    <row r="10" spans="1:49" x14ac:dyDescent="0.3">
      <c r="A10" s="30">
        <v>4</v>
      </c>
      <c r="B10" s="31">
        <v>-174.01701354980401</v>
      </c>
      <c r="C10" s="31">
        <v>24.2377395629882</v>
      </c>
      <c r="D10" s="31">
        <v>-258.74700927734301</v>
      </c>
      <c r="E10" s="31">
        <v>48.726799011230398</v>
      </c>
      <c r="F10" s="31">
        <v>-265.31817626953102</v>
      </c>
      <c r="G10" s="31">
        <v>17.646739959716701</v>
      </c>
      <c r="H10" s="31">
        <v>-210.48147583007801</v>
      </c>
      <c r="I10" s="31">
        <v>62.4002685546875</v>
      </c>
      <c r="J10" s="31">
        <v>-168.16049194335901</v>
      </c>
      <c r="K10" s="31">
        <v>61.089859008788999</v>
      </c>
      <c r="L10" s="31">
        <v>-89.631546020507798</v>
      </c>
      <c r="M10" s="31">
        <v>26.529689788818299</v>
      </c>
      <c r="N10" s="31">
        <v>-257.33981323242102</v>
      </c>
      <c r="O10" s="31">
        <v>28.315677642822202</v>
      </c>
      <c r="P10" s="31">
        <v>-484.78482055664</v>
      </c>
      <c r="Q10" s="32">
        <v>105.53123474121</v>
      </c>
      <c r="R10" s="30">
        <v>4</v>
      </c>
      <c r="S10" s="31">
        <v>-158.42639160156199</v>
      </c>
      <c r="T10" s="31">
        <v>50.863426208496001</v>
      </c>
      <c r="U10" s="31">
        <v>-280.49597167968699</v>
      </c>
      <c r="V10" s="31">
        <v>54.3914985656738</v>
      </c>
      <c r="W10" s="31">
        <v>-213.659088134765</v>
      </c>
      <c r="X10" s="31">
        <v>50.051219940185497</v>
      </c>
      <c r="Y10" s="31">
        <v>-173.45545959472599</v>
      </c>
      <c r="Z10" s="31">
        <v>78.018890380859304</v>
      </c>
      <c r="AA10" s="31">
        <v>-529.535888671875</v>
      </c>
      <c r="AB10" s="31">
        <v>116.68246459960901</v>
      </c>
      <c r="AC10" s="31">
        <v>-170.57336425781199</v>
      </c>
      <c r="AD10" s="31">
        <v>35.851173400878899</v>
      </c>
      <c r="AE10" s="31">
        <v>-277.783447265625</v>
      </c>
      <c r="AF10" s="31">
        <v>89.359458923339801</v>
      </c>
      <c r="AG10" s="31">
        <v>-309.19308471679602</v>
      </c>
      <c r="AH10" s="31">
        <v>91.949264526367102</v>
      </c>
      <c r="AI10" s="31">
        <v>-248.40327453613199</v>
      </c>
      <c r="AJ10" s="32">
        <v>77.857818603515597</v>
      </c>
      <c r="AK10" s="2"/>
      <c r="AL10" s="40" t="s">
        <v>96</v>
      </c>
      <c r="AM10" s="49">
        <v>6</v>
      </c>
      <c r="AN10" s="40">
        <v>0.25011000620325124</v>
      </c>
      <c r="AO10" s="54">
        <v>0.21668871675000259</v>
      </c>
      <c r="AP10" s="41"/>
      <c r="AQ10" s="2"/>
      <c r="AR10" s="2"/>
      <c r="AS10" s="2"/>
      <c r="AT10" s="2"/>
      <c r="AU10" s="2"/>
      <c r="AV10" s="2"/>
      <c r="AW10" s="2"/>
    </row>
    <row r="11" spans="1:49" x14ac:dyDescent="0.3">
      <c r="A11" s="30">
        <v>5</v>
      </c>
      <c r="B11" s="31">
        <v>-130.344970703125</v>
      </c>
      <c r="C11" s="31">
        <v>19.494548797607401</v>
      </c>
      <c r="D11" s="31">
        <v>-243.84709167480401</v>
      </c>
      <c r="E11" s="31">
        <v>48.7092475891113</v>
      </c>
      <c r="F11" s="31">
        <v>-251.41177368164</v>
      </c>
      <c r="G11" s="31">
        <v>17.464033126831001</v>
      </c>
      <c r="H11" s="31">
        <v>-172.056884765625</v>
      </c>
      <c r="I11" s="31">
        <v>47.320995330810497</v>
      </c>
      <c r="J11" s="31">
        <v>-343.80355834960898</v>
      </c>
      <c r="K11" s="31">
        <v>54.935958862304602</v>
      </c>
      <c r="L11" s="31">
        <v>-79.221443176269503</v>
      </c>
      <c r="M11" s="31">
        <v>38.165000915527301</v>
      </c>
      <c r="N11" s="31">
        <v>-357.10974121093699</v>
      </c>
      <c r="O11" s="31">
        <v>20.315435409545799</v>
      </c>
      <c r="P11" s="31">
        <v>-670.94641113281205</v>
      </c>
      <c r="Q11" s="32">
        <v>112.797325134277</v>
      </c>
      <c r="R11" s="30">
        <v>5</v>
      </c>
      <c r="S11" s="31">
        <v>-220.002838134765</v>
      </c>
      <c r="T11" s="31">
        <v>51.431495666503899</v>
      </c>
      <c r="U11" s="31">
        <v>-196.13681030273401</v>
      </c>
      <c r="V11" s="31">
        <v>73.959449768066406</v>
      </c>
      <c r="W11" s="31">
        <v>-162.96612548828099</v>
      </c>
      <c r="X11" s="31">
        <v>48.591163635253899</v>
      </c>
      <c r="Y11" s="31">
        <v>-215.10725402832</v>
      </c>
      <c r="Z11" s="31">
        <v>62.101078033447202</v>
      </c>
      <c r="AA11" s="31">
        <v>-306.47232055664</v>
      </c>
      <c r="AB11" s="31">
        <v>127.71746063232401</v>
      </c>
      <c r="AC11" s="31">
        <v>-227.637115478515</v>
      </c>
      <c r="AD11" s="31">
        <v>22.777681350708001</v>
      </c>
      <c r="AE11" s="31">
        <v>-256.81307983398398</v>
      </c>
      <c r="AF11" s="31">
        <v>102.06275177001901</v>
      </c>
      <c r="AG11" s="31">
        <v>-321.13473510742102</v>
      </c>
      <c r="AH11" s="31">
        <v>89.656257629394503</v>
      </c>
      <c r="AI11" s="31">
        <v>-136.17213439941401</v>
      </c>
      <c r="AJ11" s="32">
        <v>42.377353668212798</v>
      </c>
      <c r="AK11" s="2"/>
      <c r="AL11" s="40"/>
      <c r="AM11" s="49">
        <v>7</v>
      </c>
      <c r="AN11" s="52">
        <v>0.11731520107632974</v>
      </c>
      <c r="AO11" s="41">
        <v>0.38319817779408227</v>
      </c>
      <c r="AP11" s="41" t="s">
        <v>99</v>
      </c>
      <c r="AQ11" s="2"/>
      <c r="AR11" s="2"/>
      <c r="AS11" s="2"/>
      <c r="AT11" s="2"/>
      <c r="AU11" s="2"/>
      <c r="AV11" s="2"/>
      <c r="AW11" s="2"/>
    </row>
    <row r="12" spans="1:49" x14ac:dyDescent="0.3">
      <c r="A12" s="30">
        <v>6</v>
      </c>
      <c r="B12" s="31">
        <v>-149.612701416015</v>
      </c>
      <c r="C12" s="31">
        <v>39.373661041259702</v>
      </c>
      <c r="D12" s="31">
        <v>-248.443115234375</v>
      </c>
      <c r="E12" s="31">
        <v>72.303924560546804</v>
      </c>
      <c r="F12" s="31">
        <v>-158.32295227050699</v>
      </c>
      <c r="G12" s="31">
        <v>35.926967620849602</v>
      </c>
      <c r="H12" s="31">
        <v>-188.76908874511699</v>
      </c>
      <c r="I12" s="31">
        <v>43.287090301513601</v>
      </c>
      <c r="J12" s="31">
        <v>-166.15309143066401</v>
      </c>
      <c r="K12" s="31">
        <v>51.068000793457003</v>
      </c>
      <c r="L12" s="31">
        <v>-111.307395935058</v>
      </c>
      <c r="M12" s="31">
        <v>44.157131195068303</v>
      </c>
      <c r="N12" s="31">
        <v>-314.05807495117102</v>
      </c>
      <c r="O12" s="31">
        <v>44.189323425292898</v>
      </c>
      <c r="P12" s="31">
        <v>-584.29388427734295</v>
      </c>
      <c r="Q12" s="32">
        <v>126.258483886718</v>
      </c>
      <c r="R12" s="30">
        <v>6</v>
      </c>
      <c r="S12" s="31">
        <v>-310.94821166992102</v>
      </c>
      <c r="T12" s="31">
        <v>45.877693176269503</v>
      </c>
      <c r="U12" s="31">
        <v>-270.32492065429602</v>
      </c>
      <c r="V12" s="31">
        <v>66.714218139648395</v>
      </c>
      <c r="W12" s="31">
        <v>-163.90304565429599</v>
      </c>
      <c r="X12" s="31">
        <v>19.946128845214801</v>
      </c>
      <c r="Y12" s="31">
        <v>-182.17605590820301</v>
      </c>
      <c r="Z12" s="31">
        <v>68.638618469238196</v>
      </c>
      <c r="AA12" s="31">
        <v>-297.05651855468699</v>
      </c>
      <c r="AB12" s="31">
        <v>116.59709167480401</v>
      </c>
      <c r="AC12" s="31">
        <v>-182.95907592773401</v>
      </c>
      <c r="AD12" s="31">
        <v>31.761419296264599</v>
      </c>
      <c r="AE12" s="31">
        <v>-203.85333251953099</v>
      </c>
      <c r="AF12" s="31">
        <v>117.129257202148</v>
      </c>
      <c r="AG12" s="31">
        <v>-267.55139160156199</v>
      </c>
      <c r="AH12" s="31">
        <v>87.339317321777301</v>
      </c>
      <c r="AI12" s="31">
        <v>-159.24864196777301</v>
      </c>
      <c r="AJ12" s="32">
        <v>76.302116394042898</v>
      </c>
      <c r="AK12" s="2"/>
      <c r="AL12" s="40" t="s">
        <v>102</v>
      </c>
      <c r="AM12" s="49">
        <v>8</v>
      </c>
      <c r="AN12" s="40">
        <v>0.17792504562741229</v>
      </c>
      <c r="AO12" s="54">
        <v>0.3268985626920079</v>
      </c>
      <c r="AP12" s="41"/>
      <c r="AQ12" s="2"/>
      <c r="AR12" s="2"/>
      <c r="AS12" s="2"/>
      <c r="AT12" s="2"/>
      <c r="AU12" s="2"/>
      <c r="AV12" s="2"/>
      <c r="AW12" s="2"/>
    </row>
    <row r="13" spans="1:49" x14ac:dyDescent="0.3">
      <c r="A13" s="30">
        <v>7</v>
      </c>
      <c r="B13" s="31">
        <v>-115.37371063232401</v>
      </c>
      <c r="C13" s="31">
        <v>44.621086120605398</v>
      </c>
      <c r="D13" s="31">
        <v>-255.35292053222599</v>
      </c>
      <c r="E13" s="31">
        <v>48.5728149414062</v>
      </c>
      <c r="F13" s="31">
        <v>-205.904861450195</v>
      </c>
      <c r="G13" s="31">
        <v>16.9749546051025</v>
      </c>
      <c r="H13" s="31">
        <v>-231.86520385742099</v>
      </c>
      <c r="I13" s="31">
        <v>48.625473022460902</v>
      </c>
      <c r="J13" s="31">
        <v>-145.41914367675699</v>
      </c>
      <c r="K13" s="31">
        <v>54.542972564697202</v>
      </c>
      <c r="L13" s="31">
        <v>-78.6297607421875</v>
      </c>
      <c r="M13" s="31">
        <v>32.561740875244098</v>
      </c>
      <c r="N13" s="31">
        <v>-286.08233642578102</v>
      </c>
      <c r="O13" s="31">
        <v>37.762607574462798</v>
      </c>
      <c r="P13" s="31">
        <v>-667.60546875</v>
      </c>
      <c r="Q13" s="32">
        <v>104.935417175292</v>
      </c>
      <c r="R13" s="30">
        <v>7</v>
      </c>
      <c r="S13" s="31">
        <v>-284.22637939453102</v>
      </c>
      <c r="T13" s="31">
        <v>55.419921875</v>
      </c>
      <c r="U13" s="31">
        <v>-226.53727722167901</v>
      </c>
      <c r="V13" s="31">
        <v>66.778846740722599</v>
      </c>
      <c r="W13" s="31">
        <v>-183.60321044921801</v>
      </c>
      <c r="X13" s="31">
        <v>28.433607101440401</v>
      </c>
      <c r="Y13" s="31">
        <v>-257.74328613281199</v>
      </c>
      <c r="Z13" s="31">
        <v>61.930339813232401</v>
      </c>
      <c r="AA13" s="31">
        <v>-225.07633972167901</v>
      </c>
      <c r="AB13" s="31">
        <v>121.46474456787099</v>
      </c>
      <c r="AC13" s="31">
        <v>-167.332427978515</v>
      </c>
      <c r="AD13" s="31">
        <v>43.679630279541001</v>
      </c>
      <c r="AE13" s="31">
        <v>-246.41668701171801</v>
      </c>
      <c r="AF13" s="31">
        <v>105.81581115722599</v>
      </c>
      <c r="AG13" s="31">
        <v>-217.200439453125</v>
      </c>
      <c r="AH13" s="31">
        <v>95.329734802245994</v>
      </c>
      <c r="AI13" s="31">
        <v>-201.08836364746</v>
      </c>
      <c r="AJ13" s="32">
        <v>72.797698974609304</v>
      </c>
      <c r="AK13" s="2"/>
      <c r="AL13" s="40"/>
      <c r="AM13" s="49">
        <v>9</v>
      </c>
      <c r="AN13" s="40"/>
      <c r="AO13" s="55">
        <v>0.46488163108677499</v>
      </c>
      <c r="AP13" s="41" t="s">
        <v>99</v>
      </c>
      <c r="AQ13" s="2"/>
      <c r="AR13" s="2"/>
      <c r="AS13" s="2"/>
      <c r="AT13" s="2"/>
      <c r="AU13" s="2"/>
      <c r="AV13" s="2"/>
      <c r="AW13" s="2"/>
    </row>
    <row r="14" spans="1:49" x14ac:dyDescent="0.3">
      <c r="A14" s="30">
        <v>8</v>
      </c>
      <c r="B14" s="31">
        <v>-144.76968383789</v>
      </c>
      <c r="C14" s="31">
        <v>44.901130676269503</v>
      </c>
      <c r="D14" s="31">
        <v>-234.32545471191401</v>
      </c>
      <c r="E14" s="31">
        <v>53.598442077636697</v>
      </c>
      <c r="F14" s="31">
        <v>-173.10917663574199</v>
      </c>
      <c r="G14" s="31">
        <v>25.211908340454102</v>
      </c>
      <c r="H14" s="31">
        <v>-241.21339416503901</v>
      </c>
      <c r="I14" s="31">
        <v>40.739570617675703</v>
      </c>
      <c r="J14" s="31">
        <v>-216.06588745117099</v>
      </c>
      <c r="K14" s="31">
        <v>73.314880371093693</v>
      </c>
      <c r="L14" s="31">
        <v>-166.69486999511699</v>
      </c>
      <c r="M14" s="31">
        <v>43.452781677246001</v>
      </c>
      <c r="N14" s="31">
        <v>-291.91027832031199</v>
      </c>
      <c r="O14" s="31">
        <v>41.371921539306598</v>
      </c>
      <c r="P14" s="31">
        <v>-508.58560180664</v>
      </c>
      <c r="Q14" s="32">
        <v>107.98136138916</v>
      </c>
      <c r="R14" s="30">
        <v>8</v>
      </c>
      <c r="S14" s="31">
        <v>-237.57464599609301</v>
      </c>
      <c r="T14" s="31">
        <v>60.200611114501903</v>
      </c>
      <c r="U14" s="31">
        <v>-263.14559936523398</v>
      </c>
      <c r="V14" s="31">
        <v>69.691780090332003</v>
      </c>
      <c r="W14" s="31">
        <v>-124.40511322021401</v>
      </c>
      <c r="X14" s="31">
        <v>37.710948944091697</v>
      </c>
      <c r="Y14" s="31">
        <v>-166.50135803222599</v>
      </c>
      <c r="Z14" s="31">
        <v>75.350891113281193</v>
      </c>
      <c r="AA14" s="31">
        <v>-425.60873413085898</v>
      </c>
      <c r="AB14" s="31">
        <v>127.330505371093</v>
      </c>
      <c r="AC14" s="31">
        <v>-171.42320251464801</v>
      </c>
      <c r="AD14" s="31">
        <v>21.252202987670799</v>
      </c>
      <c r="AE14" s="31">
        <v>-186.55528259277301</v>
      </c>
      <c r="AF14" s="31">
        <v>96.587936401367102</v>
      </c>
      <c r="AG14" s="31">
        <v>-268.26483154296801</v>
      </c>
      <c r="AH14" s="31">
        <v>87.301818847656193</v>
      </c>
      <c r="AI14" s="31">
        <v>-148.68392944335901</v>
      </c>
      <c r="AJ14" s="32">
        <v>69.273674011230398</v>
      </c>
      <c r="AK14" s="2"/>
      <c r="AL14" s="40"/>
      <c r="AM14" s="49" t="s">
        <v>100</v>
      </c>
      <c r="AN14" s="40">
        <v>0.19350653982327398</v>
      </c>
      <c r="AO14" s="41">
        <v>0.29652285733299033</v>
      </c>
      <c r="AP14" s="41"/>
      <c r="AQ14" s="2"/>
      <c r="AR14" s="2"/>
      <c r="AS14" s="2"/>
      <c r="AT14" s="2"/>
      <c r="AU14" s="2"/>
      <c r="AV14" s="2"/>
      <c r="AW14" s="2"/>
    </row>
    <row r="15" spans="1:49" x14ac:dyDescent="0.3">
      <c r="A15" s="30">
        <v>9</v>
      </c>
      <c r="B15" s="31">
        <v>-119.833854675292</v>
      </c>
      <c r="C15" s="31">
        <v>58.549072265625</v>
      </c>
      <c r="D15" s="31">
        <v>-260.16741943359301</v>
      </c>
      <c r="E15" s="31">
        <v>54.611705780029197</v>
      </c>
      <c r="F15" s="31">
        <v>-215.73783874511699</v>
      </c>
      <c r="G15" s="31">
        <v>20.736793518066399</v>
      </c>
      <c r="H15" s="31">
        <v>-188.039306640625</v>
      </c>
      <c r="I15" s="31">
        <v>48.209793090820298</v>
      </c>
      <c r="J15" s="31">
        <v>-175.44009399414</v>
      </c>
      <c r="K15" s="31">
        <v>70.246566772460895</v>
      </c>
      <c r="L15" s="31">
        <v>-127.407669067382</v>
      </c>
      <c r="M15" s="31">
        <v>40.742256164550703</v>
      </c>
      <c r="N15" s="31">
        <v>-319.27630615234301</v>
      </c>
      <c r="O15" s="31">
        <v>34.940052032470703</v>
      </c>
      <c r="P15" s="31">
        <v>-511.36706542968699</v>
      </c>
      <c r="Q15" s="32">
        <v>89.292984008789006</v>
      </c>
      <c r="R15" s="30">
        <v>9</v>
      </c>
      <c r="S15" s="31">
        <v>-295.69842529296801</v>
      </c>
      <c r="T15" s="31">
        <v>62.062782287597599</v>
      </c>
      <c r="U15" s="31">
        <v>-233.85247802734301</v>
      </c>
      <c r="V15" s="31">
        <v>65.698562622070298</v>
      </c>
      <c r="W15" s="31">
        <v>-99.744056701660099</v>
      </c>
      <c r="X15" s="31">
        <v>33.730499267578097</v>
      </c>
      <c r="Y15" s="31">
        <v>-251.47911071777301</v>
      </c>
      <c r="Z15" s="31">
        <v>87.755790710449205</v>
      </c>
      <c r="AA15" s="31">
        <v>-336.13778686523398</v>
      </c>
      <c r="AB15" s="31">
        <v>115.110710144042</v>
      </c>
      <c r="AC15" s="31">
        <v>-181.55519104003901</v>
      </c>
      <c r="AD15" s="31">
        <v>61.233818054199197</v>
      </c>
      <c r="AE15" s="31">
        <v>-242.57290649414</v>
      </c>
      <c r="AF15" s="31">
        <v>102.838256835937</v>
      </c>
      <c r="AG15" s="31">
        <v>-249.021392822265</v>
      </c>
      <c r="AH15" s="31">
        <v>99.660438537597599</v>
      </c>
      <c r="AI15" s="31">
        <v>-130.32518005371</v>
      </c>
      <c r="AJ15" s="32">
        <v>84.576583862304602</v>
      </c>
      <c r="AK15" s="2"/>
      <c r="AL15" s="40"/>
      <c r="AM15" s="49" t="s">
        <v>101</v>
      </c>
      <c r="AN15" s="40">
        <v>5.456533196511839E-2</v>
      </c>
      <c r="AO15" s="41">
        <v>8.7032314638519931E-2</v>
      </c>
      <c r="AP15" s="41"/>
      <c r="AQ15" s="2"/>
      <c r="AR15" s="2"/>
      <c r="AS15" s="2"/>
      <c r="AT15" s="2"/>
      <c r="AU15" s="2"/>
      <c r="AV15" s="2"/>
      <c r="AW15" s="2"/>
    </row>
    <row r="16" spans="1:49" ht="17.25" thickBot="1" x14ac:dyDescent="0.35">
      <c r="A16" s="30">
        <v>10</v>
      </c>
      <c r="B16" s="31">
        <v>-141.31327819824199</v>
      </c>
      <c r="C16" s="31">
        <v>39.261962890625</v>
      </c>
      <c r="D16" s="31">
        <v>-196.26443481445301</v>
      </c>
      <c r="E16" s="31">
        <v>51.368465423583899</v>
      </c>
      <c r="F16" s="31">
        <v>-180.76919555664</v>
      </c>
      <c r="G16" s="31">
        <v>31.498928070068299</v>
      </c>
      <c r="H16" s="31">
        <v>-199.51759338378901</v>
      </c>
      <c r="I16" s="31">
        <v>40.422824859619098</v>
      </c>
      <c r="J16" s="31">
        <v>-305.90200805664</v>
      </c>
      <c r="K16" s="31">
        <v>41.522621154785099</v>
      </c>
      <c r="L16" s="31">
        <v>-156.79145812988199</v>
      </c>
      <c r="M16" s="31">
        <v>44.538925170898402</v>
      </c>
      <c r="N16" s="31">
        <v>-270.81646728515602</v>
      </c>
      <c r="O16" s="31">
        <v>28.547456741333001</v>
      </c>
      <c r="P16" s="31">
        <v>-660.432373046875</v>
      </c>
      <c r="Q16" s="32">
        <v>114.782424926757</v>
      </c>
      <c r="R16" s="30">
        <v>10</v>
      </c>
      <c r="S16" s="31">
        <v>-262.951171875</v>
      </c>
      <c r="T16" s="31">
        <v>40.446762084960902</v>
      </c>
      <c r="U16" s="31">
        <v>-222.541091918945</v>
      </c>
      <c r="V16" s="31">
        <v>59.123519897460902</v>
      </c>
      <c r="W16" s="31">
        <v>-113.75511932373</v>
      </c>
      <c r="X16" s="31">
        <v>27.078865051269499</v>
      </c>
      <c r="Y16" s="31">
        <v>-165.45181274414</v>
      </c>
      <c r="Z16" s="31">
        <v>71.213264465332003</v>
      </c>
      <c r="AA16" s="31">
        <v>-469.801025390625</v>
      </c>
      <c r="AB16" s="31">
        <v>127.57624053955</v>
      </c>
      <c r="AC16" s="31">
        <v>-128.134033203125</v>
      </c>
      <c r="AD16" s="31">
        <v>37.647121429443303</v>
      </c>
      <c r="AE16" s="31">
        <v>-370.601806640625</v>
      </c>
      <c r="AF16" s="31">
        <v>126.73291778564401</v>
      </c>
      <c r="AG16" s="31">
        <v>-258.44714355468699</v>
      </c>
      <c r="AH16" s="31">
        <v>125.04148864746</v>
      </c>
      <c r="AI16" s="31">
        <v>-99.833740234375</v>
      </c>
      <c r="AJ16" s="32">
        <v>49.846195220947202</v>
      </c>
      <c r="AK16" s="2"/>
      <c r="AL16" s="42"/>
      <c r="AM16" s="50" t="s">
        <v>51</v>
      </c>
      <c r="AN16" s="42">
        <v>6.8206664956397987E-3</v>
      </c>
      <c r="AO16" s="44">
        <v>9.6702571820577697E-3</v>
      </c>
      <c r="AP16" s="44"/>
      <c r="AQ16" s="2"/>
      <c r="AR16" s="2"/>
      <c r="AS16" s="2"/>
      <c r="AT16" s="2"/>
      <c r="AU16" s="2"/>
      <c r="AV16" s="2"/>
      <c r="AW16" s="2"/>
    </row>
    <row r="17" spans="1:49" x14ac:dyDescent="0.3">
      <c r="A17" s="30">
        <v>11</v>
      </c>
      <c r="B17" s="31">
        <v>-139.64738464355401</v>
      </c>
      <c r="C17" s="31">
        <v>17.7983303070068</v>
      </c>
      <c r="D17" s="31">
        <v>-250.38302612304599</v>
      </c>
      <c r="E17" s="31">
        <v>58.523540496826101</v>
      </c>
      <c r="F17" s="31">
        <v>-173.81954956054599</v>
      </c>
      <c r="G17" s="31">
        <v>25.3291912078857</v>
      </c>
      <c r="H17" s="31">
        <v>-140.32369995117099</v>
      </c>
      <c r="I17" s="31">
        <v>49.490337371826101</v>
      </c>
      <c r="J17" s="31">
        <v>-218.28849792480401</v>
      </c>
      <c r="K17" s="31">
        <v>74.334053039550696</v>
      </c>
      <c r="L17" s="31">
        <v>-166.402572631835</v>
      </c>
      <c r="M17" s="31">
        <v>30.572948455810501</v>
      </c>
      <c r="N17" s="31">
        <v>-287.52966308593699</v>
      </c>
      <c r="O17" s="31">
        <v>41.133060455322202</v>
      </c>
      <c r="P17" s="31">
        <v>-615.86651611328102</v>
      </c>
      <c r="Q17" s="32">
        <v>110.90232849121</v>
      </c>
      <c r="R17" s="30">
        <v>11</v>
      </c>
      <c r="S17" s="31">
        <v>-251.83871459960901</v>
      </c>
      <c r="T17" s="31">
        <v>54.892547607421797</v>
      </c>
      <c r="U17" s="31">
        <v>-258.51956176757801</v>
      </c>
      <c r="V17" s="31">
        <v>49.783943176269503</v>
      </c>
      <c r="W17" s="31">
        <v>-150.60218811035099</v>
      </c>
      <c r="X17" s="31">
        <v>44.177486419677699</v>
      </c>
      <c r="Y17" s="31">
        <v>-178.50643920898401</v>
      </c>
      <c r="Z17" s="31">
        <v>56.509777069091697</v>
      </c>
      <c r="AA17" s="31">
        <v>-363.60437011718699</v>
      </c>
      <c r="AB17" s="31">
        <v>121.460762023925</v>
      </c>
      <c r="AC17" s="31">
        <v>-140.13612365722599</v>
      </c>
      <c r="AD17" s="31">
        <v>51.325382232666001</v>
      </c>
      <c r="AE17" s="31">
        <v>-290.09356689453102</v>
      </c>
      <c r="AF17" s="31">
        <v>78.197601318359304</v>
      </c>
      <c r="AG17" s="31">
        <v>-254.63397216796801</v>
      </c>
      <c r="AH17" s="31">
        <v>118.76324462890599</v>
      </c>
      <c r="AI17" s="31">
        <v>-210.35476684570301</v>
      </c>
      <c r="AJ17" s="32">
        <v>80.572128295898395</v>
      </c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</row>
    <row r="18" spans="1:49" x14ac:dyDescent="0.3">
      <c r="A18" s="30">
        <v>12</v>
      </c>
      <c r="B18" s="31">
        <v>-172.68218994140599</v>
      </c>
      <c r="C18" s="31">
        <v>21.035188674926701</v>
      </c>
      <c r="D18" s="31">
        <v>-214.58474731445301</v>
      </c>
      <c r="E18" s="31">
        <v>29.456443786621001</v>
      </c>
      <c r="F18" s="31">
        <v>-150.25466918945301</v>
      </c>
      <c r="G18" s="31">
        <v>20.29319190979</v>
      </c>
      <c r="H18" s="31">
        <v>-183.54231262207</v>
      </c>
      <c r="I18" s="31">
        <v>35.898246765136697</v>
      </c>
      <c r="J18" s="31">
        <v>-305.95455932617102</v>
      </c>
      <c r="K18" s="31">
        <v>58.947868347167898</v>
      </c>
      <c r="L18" s="31">
        <v>-188.24838256835901</v>
      </c>
      <c r="M18" s="31">
        <v>32.406578063964801</v>
      </c>
      <c r="N18" s="31">
        <v>-261.14031982421801</v>
      </c>
      <c r="O18" s="31">
        <v>35.341800689697202</v>
      </c>
      <c r="P18" s="31">
        <v>-398.50726318359301</v>
      </c>
      <c r="Q18" s="32">
        <v>103.33396911621</v>
      </c>
      <c r="R18" s="30">
        <v>12</v>
      </c>
      <c r="S18" s="31">
        <v>-212.74392700195301</v>
      </c>
      <c r="T18" s="31">
        <v>60.220558166503899</v>
      </c>
      <c r="U18" s="31">
        <v>-276.50653076171801</v>
      </c>
      <c r="V18" s="31">
        <v>66.220352172851506</v>
      </c>
      <c r="W18" s="31">
        <v>-177.70465087890599</v>
      </c>
      <c r="X18" s="31">
        <v>35.654106140136697</v>
      </c>
      <c r="Y18" s="31">
        <v>-218.97657775878901</v>
      </c>
      <c r="Z18" s="31">
        <v>100.18063354492099</v>
      </c>
      <c r="AA18" s="31">
        <v>-283.28421020507801</v>
      </c>
      <c r="AB18" s="31">
        <v>129.065017700195</v>
      </c>
      <c r="AC18" s="31">
        <v>-158.85807800292901</v>
      </c>
      <c r="AD18" s="31">
        <v>33.485561370849602</v>
      </c>
      <c r="AE18" s="31">
        <v>-247.39855957031199</v>
      </c>
      <c r="AF18" s="31">
        <v>102.688262939453</v>
      </c>
      <c r="AG18" s="31">
        <v>-265.17019653320301</v>
      </c>
      <c r="AH18" s="31">
        <v>93.408523559570298</v>
      </c>
      <c r="AI18" s="31">
        <v>-161.38038635253901</v>
      </c>
      <c r="AJ18" s="32">
        <v>70.441268920898395</v>
      </c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</row>
    <row r="19" spans="1:49" x14ac:dyDescent="0.3">
      <c r="A19" s="30">
        <v>13</v>
      </c>
      <c r="B19" s="31">
        <v>-136.16545104980401</v>
      </c>
      <c r="C19" s="31">
        <v>53.4372749328613</v>
      </c>
      <c r="D19" s="31">
        <v>-169.96827697753901</v>
      </c>
      <c r="E19" s="31">
        <v>42.216381072997997</v>
      </c>
      <c r="F19" s="31">
        <v>-170.10028076171801</v>
      </c>
      <c r="G19" s="31">
        <v>26.546703338623001</v>
      </c>
      <c r="H19" s="31">
        <v>-159.44873046875</v>
      </c>
      <c r="I19" s="31">
        <v>44.4040718078613</v>
      </c>
      <c r="J19" s="31">
        <v>-183.50637817382801</v>
      </c>
      <c r="K19" s="31">
        <v>66.563591003417898</v>
      </c>
      <c r="L19" s="31">
        <v>-139.79240417480401</v>
      </c>
      <c r="M19" s="31">
        <v>33.909278869628899</v>
      </c>
      <c r="N19" s="31">
        <v>-339.46234130859301</v>
      </c>
      <c r="O19" s="31">
        <v>42.2507514953613</v>
      </c>
      <c r="P19" s="31">
        <v>-447.52575683593699</v>
      </c>
      <c r="Q19" s="32">
        <v>100.77049255371</v>
      </c>
      <c r="R19" s="30">
        <v>13</v>
      </c>
      <c r="S19" s="31">
        <v>-190.75926208496</v>
      </c>
      <c r="T19" s="31">
        <v>50.579395294189403</v>
      </c>
      <c r="U19" s="31">
        <v>-285.09197998046801</v>
      </c>
      <c r="V19" s="31">
        <v>64.140373229980398</v>
      </c>
      <c r="W19" s="31">
        <v>-171.62741088867099</v>
      </c>
      <c r="X19" s="31">
        <v>31.435100555419901</v>
      </c>
      <c r="Y19" s="31">
        <v>-302.92880249023398</v>
      </c>
      <c r="Z19" s="31">
        <v>65.396179199218693</v>
      </c>
      <c r="AA19" s="31">
        <v>-329.73324584960898</v>
      </c>
      <c r="AB19" s="31">
        <v>148.28829956054599</v>
      </c>
      <c r="AC19" s="31">
        <v>-130.804428100585</v>
      </c>
      <c r="AD19" s="31">
        <v>22.567050933837798</v>
      </c>
      <c r="AE19" s="31">
        <v>-315.511962890625</v>
      </c>
      <c r="AF19" s="31">
        <v>122.634391784667</v>
      </c>
      <c r="AG19" s="31">
        <v>-325.981842041015</v>
      </c>
      <c r="AH19" s="31">
        <v>75.279083251953097</v>
      </c>
      <c r="AI19" s="31">
        <v>-167.96107482910099</v>
      </c>
      <c r="AJ19" s="32">
        <v>92.697448730468693</v>
      </c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</row>
    <row r="20" spans="1:49" x14ac:dyDescent="0.3">
      <c r="A20" s="30">
        <v>14</v>
      </c>
      <c r="B20" s="31">
        <v>-107.420372009277</v>
      </c>
      <c r="C20" s="31">
        <v>30.584596633911101</v>
      </c>
      <c r="D20" s="31">
        <v>-154.70648193359301</v>
      </c>
      <c r="E20" s="31">
        <v>30.623691558837798</v>
      </c>
      <c r="F20" s="31">
        <v>-162.42190551757801</v>
      </c>
      <c r="G20" s="31">
        <v>13.837028503417899</v>
      </c>
      <c r="H20" s="31">
        <v>-198.00906372070301</v>
      </c>
      <c r="I20" s="31">
        <v>56.704452514648402</v>
      </c>
      <c r="J20" s="31">
        <v>-337.06231689453102</v>
      </c>
      <c r="K20" s="31">
        <v>46.499000549316399</v>
      </c>
      <c r="L20" s="31">
        <v>-73.360649108886705</v>
      </c>
      <c r="M20" s="31">
        <v>29.171327590942301</v>
      </c>
      <c r="N20" s="31">
        <v>-270.34326171875</v>
      </c>
      <c r="O20" s="31">
        <v>20.1190681457519</v>
      </c>
      <c r="P20" s="31">
        <v>-589.76239013671795</v>
      </c>
      <c r="Q20" s="32">
        <v>93.017578125</v>
      </c>
      <c r="R20" s="30">
        <v>14</v>
      </c>
      <c r="S20" s="31">
        <v>-174.35784912109301</v>
      </c>
      <c r="T20" s="31">
        <v>51.322189331054602</v>
      </c>
      <c r="U20" s="31">
        <v>-304.72232055664</v>
      </c>
      <c r="V20" s="31">
        <v>57.736064910888601</v>
      </c>
      <c r="W20" s="31">
        <v>-109.50367736816401</v>
      </c>
      <c r="X20" s="31">
        <v>32.516979217529197</v>
      </c>
      <c r="Y20" s="31">
        <v>-198.64503479003901</v>
      </c>
      <c r="Z20" s="31">
        <v>81.042716979980398</v>
      </c>
      <c r="AA20" s="31">
        <v>-592.64312744140602</v>
      </c>
      <c r="AB20" s="31">
        <v>136.38525390625</v>
      </c>
      <c r="AC20" s="31">
        <v>-162.17483520507801</v>
      </c>
      <c r="AD20" s="31">
        <v>28.609132766723601</v>
      </c>
      <c r="AE20" s="31">
        <v>-330.50637817382801</v>
      </c>
      <c r="AF20" s="31">
        <v>115.99871063232401</v>
      </c>
      <c r="AG20" s="31">
        <v>-281.61804199218699</v>
      </c>
      <c r="AH20" s="31">
        <v>93.958236694335895</v>
      </c>
      <c r="AI20" s="31">
        <v>-168.13265991210901</v>
      </c>
      <c r="AJ20" s="32">
        <v>119.48673248291</v>
      </c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</row>
    <row r="21" spans="1:49" x14ac:dyDescent="0.3">
      <c r="A21" s="30">
        <v>15</v>
      </c>
      <c r="B21" s="31">
        <v>-108.407592773437</v>
      </c>
      <c r="C21" s="31">
        <v>21.6822414398193</v>
      </c>
      <c r="D21" s="31">
        <v>-215.46310424804599</v>
      </c>
      <c r="E21" s="31">
        <v>39.303447723388601</v>
      </c>
      <c r="F21" s="31">
        <v>-154.83332824707</v>
      </c>
      <c r="G21" s="31">
        <v>18.655216217041001</v>
      </c>
      <c r="H21" s="31">
        <v>-222.03834533691401</v>
      </c>
      <c r="I21" s="31">
        <v>43.868721008300703</v>
      </c>
      <c r="J21" s="31">
        <v>-290.23007202148398</v>
      </c>
      <c r="K21" s="31">
        <v>46.339935302734297</v>
      </c>
      <c r="L21" s="31">
        <v>-116.46769714355401</v>
      </c>
      <c r="M21" s="31">
        <v>34.675437927246001</v>
      </c>
      <c r="N21" s="31">
        <v>-306.99203491210898</v>
      </c>
      <c r="O21" s="31">
        <v>34.009716033935497</v>
      </c>
      <c r="P21" s="31">
        <v>-463.407958984375</v>
      </c>
      <c r="Q21" s="32">
        <v>92.260452270507798</v>
      </c>
      <c r="R21" s="30">
        <v>15</v>
      </c>
      <c r="S21" s="31">
        <v>-249.09326171875</v>
      </c>
      <c r="T21" s="31">
        <v>51.793716430663999</v>
      </c>
      <c r="U21" s="31">
        <v>-309.75680541992102</v>
      </c>
      <c r="V21" s="31">
        <v>65.1304931640625</v>
      </c>
      <c r="W21" s="31">
        <v>-100.03309631347599</v>
      </c>
      <c r="X21" s="31">
        <v>26.798822402954102</v>
      </c>
      <c r="Y21" s="31">
        <v>-267.79119873046801</v>
      </c>
      <c r="Z21" s="31">
        <v>83.630928039550696</v>
      </c>
      <c r="AA21" s="31">
        <v>-560.052734375</v>
      </c>
      <c r="AB21" s="31">
        <v>101.20586395263599</v>
      </c>
      <c r="AC21" s="31">
        <v>-166.74984741210901</v>
      </c>
      <c r="AD21" s="31">
        <v>39.893054962158203</v>
      </c>
      <c r="AE21" s="31">
        <v>-220.30426025390599</v>
      </c>
      <c r="AF21" s="31">
        <v>103.52919006347599</v>
      </c>
      <c r="AG21" s="31">
        <v>-277.25271606445301</v>
      </c>
      <c r="AH21" s="31">
        <v>81.009208679199205</v>
      </c>
      <c r="AI21" s="31">
        <v>-163.76132202148401</v>
      </c>
      <c r="AJ21" s="32">
        <v>83.677810668945298</v>
      </c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</row>
    <row r="22" spans="1:49" x14ac:dyDescent="0.3">
      <c r="A22" s="30">
        <v>16</v>
      </c>
      <c r="B22" s="31">
        <v>-140.226959228515</v>
      </c>
      <c r="C22" s="31">
        <v>27.4418849945068</v>
      </c>
      <c r="D22" s="31">
        <v>-179.95310974121</v>
      </c>
      <c r="E22" s="31">
        <v>57.850955963134702</v>
      </c>
      <c r="F22" s="31">
        <v>-222.93550109863199</v>
      </c>
      <c r="G22" s="31">
        <v>17.540626525878899</v>
      </c>
      <c r="H22" s="31">
        <v>-152.51031494140599</v>
      </c>
      <c r="I22" s="31">
        <v>44.334659576416001</v>
      </c>
      <c r="J22" s="31">
        <v>-234.735595703125</v>
      </c>
      <c r="K22" s="31">
        <v>43.648052215576101</v>
      </c>
      <c r="L22" s="31">
        <v>-117.07160949707</v>
      </c>
      <c r="M22" s="31">
        <v>26.820701599121001</v>
      </c>
      <c r="N22" s="31">
        <v>-299.44183349609301</v>
      </c>
      <c r="O22" s="31">
        <v>34.2723999023437</v>
      </c>
      <c r="P22" s="31">
        <v>-398.86184692382801</v>
      </c>
      <c r="Q22" s="32">
        <v>106.868202209472</v>
      </c>
      <c r="R22" s="30">
        <v>16</v>
      </c>
      <c r="S22" s="31">
        <v>-179.142318725585</v>
      </c>
      <c r="T22" s="31">
        <v>56.212978363037102</v>
      </c>
      <c r="U22" s="31">
        <v>-329.52377319335898</v>
      </c>
      <c r="V22" s="31">
        <v>42.019313812255803</v>
      </c>
      <c r="W22" s="31">
        <v>-172.56433105468699</v>
      </c>
      <c r="X22" s="31">
        <v>30.096315383911101</v>
      </c>
      <c r="Y22" s="31">
        <v>-143.31851196289</v>
      </c>
      <c r="Z22" s="31">
        <v>81.136863708495994</v>
      </c>
      <c r="AA22" s="31">
        <v>-635.544921875</v>
      </c>
      <c r="AB22" s="31">
        <v>116.123176574707</v>
      </c>
      <c r="AC22" s="31">
        <v>-150.39422607421801</v>
      </c>
      <c r="AD22" s="31">
        <v>34.405479431152301</v>
      </c>
      <c r="AE22" s="31">
        <v>-261.97351074218699</v>
      </c>
      <c r="AF22" s="31">
        <v>115.07241058349599</v>
      </c>
      <c r="AG22" s="31">
        <v>-339.26055908203102</v>
      </c>
      <c r="AH22" s="31">
        <v>78.142555236816406</v>
      </c>
      <c r="AI22" s="31">
        <v>-258.239166259765</v>
      </c>
      <c r="AJ22" s="32">
        <v>79.377571105957003</v>
      </c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</row>
    <row r="23" spans="1:49" x14ac:dyDescent="0.3">
      <c r="A23" s="30">
        <v>17</v>
      </c>
      <c r="B23" s="31">
        <v>-188.23452758789</v>
      </c>
      <c r="C23" s="31">
        <v>29.0287990570068</v>
      </c>
      <c r="D23" s="31">
        <v>-172.09361267089801</v>
      </c>
      <c r="E23" s="31">
        <v>45.718921661376903</v>
      </c>
      <c r="F23" s="31">
        <v>-187.09010314941401</v>
      </c>
      <c r="G23" s="31">
        <v>13.5162954330444</v>
      </c>
      <c r="H23" s="31">
        <v>-205.66500854492099</v>
      </c>
      <c r="I23" s="31">
        <v>43.145870208740199</v>
      </c>
      <c r="J23" s="31">
        <v>-183.06300354003901</v>
      </c>
      <c r="K23" s="31">
        <v>50.441814422607401</v>
      </c>
      <c r="L23" s="31">
        <v>-119.887084960937</v>
      </c>
      <c r="M23" s="31">
        <v>32.967353820800703</v>
      </c>
      <c r="N23" s="31">
        <v>-266.29226684570301</v>
      </c>
      <c r="O23" s="31">
        <v>32.553371429443303</v>
      </c>
      <c r="P23" s="31">
        <v>-392.92544555664</v>
      </c>
      <c r="Q23" s="32">
        <v>94.405403137207003</v>
      </c>
      <c r="R23" s="30">
        <v>17</v>
      </c>
      <c r="S23" s="31">
        <v>-206.30934143066401</v>
      </c>
      <c r="T23" s="31">
        <v>53.993373870849602</v>
      </c>
      <c r="U23" s="31">
        <v>-231.469635009765</v>
      </c>
      <c r="V23" s="31">
        <v>59.082828521728501</v>
      </c>
      <c r="W23" s="31">
        <v>-172.839096069335</v>
      </c>
      <c r="X23" s="31">
        <v>38.093116760253899</v>
      </c>
      <c r="Y23" s="31">
        <v>-220.510330200195</v>
      </c>
      <c r="Z23" s="31">
        <v>59.042137145996001</v>
      </c>
      <c r="AA23" s="31">
        <v>-332.43591308593699</v>
      </c>
      <c r="AB23" s="31">
        <v>147.35243225097599</v>
      </c>
      <c r="AC23" s="31">
        <v>-178.15434265136699</v>
      </c>
      <c r="AD23" s="31">
        <v>37.643135070800703</v>
      </c>
      <c r="AE23" s="31">
        <v>-228.46949768066401</v>
      </c>
      <c r="AF23" s="31">
        <v>111.53716278076099</v>
      </c>
      <c r="AG23" s="31">
        <v>-267.47994995117102</v>
      </c>
      <c r="AH23" s="31">
        <v>99.184921264648395</v>
      </c>
      <c r="AI23" s="31">
        <v>-203.16944885253901</v>
      </c>
      <c r="AJ23" s="32">
        <v>56.917938232421797</v>
      </c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</row>
    <row r="24" spans="1:49" x14ac:dyDescent="0.3">
      <c r="A24" s="30">
        <v>18</v>
      </c>
      <c r="B24" s="31">
        <v>-115.601188659667</v>
      </c>
      <c r="C24" s="31">
        <v>53.891250610351499</v>
      </c>
      <c r="D24" s="31">
        <v>-196.74040222167901</v>
      </c>
      <c r="E24" s="31">
        <v>45.133304595947202</v>
      </c>
      <c r="F24" s="31">
        <v>-148.14294433593699</v>
      </c>
      <c r="G24" s="31">
        <v>15.0202331542968</v>
      </c>
      <c r="H24" s="31">
        <v>-153.44421386718699</v>
      </c>
      <c r="I24" s="31">
        <v>51.175384521484297</v>
      </c>
      <c r="J24" s="31">
        <v>-296.44515991210898</v>
      </c>
      <c r="K24" s="31">
        <v>49.993408203125</v>
      </c>
      <c r="L24" s="31">
        <v>-147.68511962890599</v>
      </c>
      <c r="M24" s="31">
        <v>37.0917358398437</v>
      </c>
      <c r="N24" s="31">
        <v>-285.11917114257801</v>
      </c>
      <c r="O24" s="31">
        <v>42.042793273925703</v>
      </c>
      <c r="P24" s="31">
        <v>-530.61639404296795</v>
      </c>
      <c r="Q24" s="32">
        <v>85.979644775390597</v>
      </c>
      <c r="R24" s="30">
        <v>18</v>
      </c>
      <c r="S24" s="31">
        <v>-193.83804321289</v>
      </c>
      <c r="T24" s="31">
        <v>48.934238433837798</v>
      </c>
      <c r="U24" s="31">
        <v>-259.27102661132801</v>
      </c>
      <c r="V24" s="31">
        <v>61.995761871337798</v>
      </c>
      <c r="W24" s="31">
        <v>-105.681663513183</v>
      </c>
      <c r="X24" s="31">
        <v>31.717536926269499</v>
      </c>
      <c r="Y24" s="31">
        <v>-181.45158386230401</v>
      </c>
      <c r="Z24" s="31">
        <v>60.313106536865199</v>
      </c>
      <c r="AA24" s="31">
        <v>-464.83639526367102</v>
      </c>
      <c r="AB24" s="31">
        <v>144.02700805664</v>
      </c>
      <c r="AC24" s="31">
        <v>-153.491775512695</v>
      </c>
      <c r="AD24" s="31">
        <v>21.802715301513601</v>
      </c>
      <c r="AE24" s="31">
        <v>-282.72955322265602</v>
      </c>
      <c r="AF24" s="31">
        <v>90.879356384277301</v>
      </c>
      <c r="AG24" s="31">
        <v>-247.118896484375</v>
      </c>
      <c r="AH24" s="31">
        <v>99.591819763183494</v>
      </c>
      <c r="AI24" s="31">
        <v>-171.73756408691401</v>
      </c>
      <c r="AJ24" s="32">
        <v>101.11245727539</v>
      </c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</row>
    <row r="25" spans="1:49" x14ac:dyDescent="0.3">
      <c r="A25" s="30">
        <v>19</v>
      </c>
      <c r="B25" s="31">
        <v>-130.10397338867099</v>
      </c>
      <c r="C25" s="31">
        <v>13.582516670226999</v>
      </c>
      <c r="D25" s="31">
        <v>-218.13424682617099</v>
      </c>
      <c r="E25" s="31">
        <v>40.323894500732401</v>
      </c>
      <c r="F25" s="31">
        <v>-116.01782989501901</v>
      </c>
      <c r="G25" s="31">
        <v>23.431118011474599</v>
      </c>
      <c r="H25" s="31">
        <v>-182.357330322265</v>
      </c>
      <c r="I25" s="31">
        <v>50.328075408935497</v>
      </c>
      <c r="J25" s="31">
        <v>-294.82211303710898</v>
      </c>
      <c r="K25" s="31">
        <v>52.362117767333899</v>
      </c>
      <c r="L25" s="31">
        <v>-128.05535888671801</v>
      </c>
      <c r="M25" s="31">
        <v>25.446123123168899</v>
      </c>
      <c r="N25" s="31">
        <v>-279.09420776367102</v>
      </c>
      <c r="O25" s="31">
        <v>29.8582954406738</v>
      </c>
      <c r="P25" s="31">
        <v>-493.7119140625</v>
      </c>
      <c r="Q25" s="32">
        <v>84.631057739257798</v>
      </c>
      <c r="R25" s="30">
        <v>19</v>
      </c>
      <c r="S25" s="31">
        <v>-215.34149169921801</v>
      </c>
      <c r="T25" s="31">
        <v>60.290767669677699</v>
      </c>
      <c r="U25" s="31">
        <v>-301.00091552734301</v>
      </c>
      <c r="V25" s="31">
        <v>62.4888305664062</v>
      </c>
      <c r="W25" s="31">
        <v>-119.18897247314401</v>
      </c>
      <c r="X25" s="31">
        <v>24.378957748413001</v>
      </c>
      <c r="Y25" s="31">
        <v>-155.65391540527301</v>
      </c>
      <c r="Z25" s="31">
        <v>76.688880920410099</v>
      </c>
      <c r="AA25" s="31">
        <v>-326.65444946289</v>
      </c>
      <c r="AB25" s="31">
        <v>111.908157348632</v>
      </c>
      <c r="AC25" s="31">
        <v>-155.04881286621</v>
      </c>
      <c r="AD25" s="31">
        <v>40.585586547851499</v>
      </c>
      <c r="AE25" s="31">
        <v>-412.72525024414</v>
      </c>
      <c r="AF25" s="31">
        <v>86.574180603027301</v>
      </c>
      <c r="AG25" s="31">
        <v>-246.22071838378901</v>
      </c>
      <c r="AH25" s="31">
        <v>82.943984985351506</v>
      </c>
      <c r="AI25" s="31">
        <v>-151.587799072265</v>
      </c>
      <c r="AJ25" s="32">
        <v>84.212173461914006</v>
      </c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</row>
    <row r="26" spans="1:49" x14ac:dyDescent="0.3">
      <c r="A26" s="30">
        <v>20</v>
      </c>
      <c r="B26" s="31">
        <v>-148.56918334960901</v>
      </c>
      <c r="C26" s="31">
        <v>28.966567993163999</v>
      </c>
      <c r="D26" s="31">
        <v>-226.743728637695</v>
      </c>
      <c r="E26" s="31">
        <v>19.167432785034102</v>
      </c>
      <c r="F26" s="31">
        <v>-141.82304382324199</v>
      </c>
      <c r="G26" s="31">
        <v>19.156263351440401</v>
      </c>
      <c r="H26" s="31">
        <v>-212.13493347167901</v>
      </c>
      <c r="I26" s="31">
        <v>59.008628845214801</v>
      </c>
      <c r="J26" s="31">
        <v>-255.00602722167901</v>
      </c>
      <c r="K26" s="31">
        <v>31.839767456054599</v>
      </c>
      <c r="L26" s="31">
        <v>-121.666633605957</v>
      </c>
      <c r="M26" s="31">
        <v>30.6785354614257</v>
      </c>
      <c r="N26" s="31">
        <v>-288.36471557617102</v>
      </c>
      <c r="O26" s="31">
        <v>17.234062194824201</v>
      </c>
      <c r="P26" s="31">
        <v>-539.369140625</v>
      </c>
      <c r="Q26" s="32">
        <v>84.584556579589801</v>
      </c>
      <c r="R26" s="30">
        <v>20</v>
      </c>
      <c r="S26" s="31">
        <v>-212.31976318359301</v>
      </c>
      <c r="T26" s="31">
        <v>60.716018676757798</v>
      </c>
      <c r="U26" s="31">
        <v>-288.88098144531199</v>
      </c>
      <c r="V26" s="31">
        <v>55.970436096191399</v>
      </c>
      <c r="W26" s="31">
        <v>-162.193603515625</v>
      </c>
      <c r="X26" s="31">
        <v>26.67036819458</v>
      </c>
      <c r="Y26" s="31">
        <v>-217.838455200195</v>
      </c>
      <c r="Z26" s="31">
        <v>78.669128417968693</v>
      </c>
      <c r="AA26" s="31">
        <v>-529.646240234375</v>
      </c>
      <c r="AB26" s="31">
        <v>111.411895751953</v>
      </c>
      <c r="AC26" s="31">
        <v>-169.29786682128901</v>
      </c>
      <c r="AD26" s="31">
        <v>45.3878173828125</v>
      </c>
      <c r="AE26" s="31">
        <v>-313.76968383789</v>
      </c>
      <c r="AF26" s="31">
        <v>106.463661193847</v>
      </c>
      <c r="AG26" s="31">
        <v>-279.95233154296801</v>
      </c>
      <c r="AH26" s="31">
        <v>84.411224365234304</v>
      </c>
      <c r="AI26" s="31">
        <v>-200.27456665039</v>
      </c>
      <c r="AJ26" s="32">
        <v>78.085777282714801</v>
      </c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</row>
    <row r="27" spans="1:49" x14ac:dyDescent="0.3">
      <c r="A27" s="30">
        <v>21</v>
      </c>
      <c r="B27" s="31">
        <v>-126.269203186035</v>
      </c>
      <c r="C27" s="31">
        <v>10.694316864013601</v>
      </c>
      <c r="D27" s="31">
        <v>-178.03646850585901</v>
      </c>
      <c r="E27" s="31">
        <v>45.482761383056598</v>
      </c>
      <c r="F27" s="31">
        <v>-171.90174865722599</v>
      </c>
      <c r="G27" s="31">
        <v>12.0043783187866</v>
      </c>
      <c r="H27" s="31">
        <v>-198.731689453125</v>
      </c>
      <c r="I27" s="31">
        <v>41.588478088378899</v>
      </c>
      <c r="J27" s="31">
        <v>-299.49044799804602</v>
      </c>
      <c r="K27" s="31">
        <v>55.187873840332003</v>
      </c>
      <c r="L27" s="31">
        <v>-97.49658203125</v>
      </c>
      <c r="M27" s="31">
        <v>37.065338134765597</v>
      </c>
      <c r="N27" s="31">
        <v>-296.422271728515</v>
      </c>
      <c r="O27" s="31">
        <v>37.186378479003899</v>
      </c>
      <c r="P27" s="31">
        <v>-464.38888549804602</v>
      </c>
      <c r="Q27" s="32">
        <v>86.406890869140597</v>
      </c>
      <c r="R27" s="30">
        <v>21</v>
      </c>
      <c r="S27" s="31">
        <v>-234.67079162597599</v>
      </c>
      <c r="T27" s="31">
        <v>53.732479095458899</v>
      </c>
      <c r="U27" s="31">
        <v>-256.03610229492102</v>
      </c>
      <c r="V27" s="31">
        <v>54.360382080078097</v>
      </c>
      <c r="W27" s="31">
        <v>-130.57620239257801</v>
      </c>
      <c r="X27" s="31">
        <v>14.9970960617065</v>
      </c>
      <c r="Y27" s="31">
        <v>-195.88456726074199</v>
      </c>
      <c r="Z27" s="31">
        <v>62.679515838622997</v>
      </c>
      <c r="AA27" s="31">
        <v>-360.83038330078102</v>
      </c>
      <c r="AB27" s="31">
        <v>116.671295166015</v>
      </c>
      <c r="AC27" s="31">
        <v>-136.10464477539</v>
      </c>
      <c r="AD27" s="31">
        <v>48.057407379150298</v>
      </c>
      <c r="AE27" s="31">
        <v>-265.49273681640602</v>
      </c>
      <c r="AF27" s="31">
        <v>100.183822631835</v>
      </c>
      <c r="AG27" s="31">
        <v>-255.06877136230401</v>
      </c>
      <c r="AH27" s="31">
        <v>90.008102416992102</v>
      </c>
      <c r="AI27" s="31">
        <v>-216.43867492675699</v>
      </c>
      <c r="AJ27" s="32">
        <v>75.750595092773395</v>
      </c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</row>
    <row r="28" spans="1:49" x14ac:dyDescent="0.3">
      <c r="A28" s="30">
        <v>22</v>
      </c>
      <c r="B28" s="31">
        <v>-125.877311706542</v>
      </c>
      <c r="C28" s="31">
        <v>38.8406982421875</v>
      </c>
      <c r="D28" s="31">
        <v>-269.00814819335898</v>
      </c>
      <c r="E28" s="31">
        <v>35.800907135009702</v>
      </c>
      <c r="F28" s="31">
        <v>-198.31221008300699</v>
      </c>
      <c r="G28" s="31">
        <v>13.039981842041</v>
      </c>
      <c r="H28" s="31">
        <v>-234.38316345214801</v>
      </c>
      <c r="I28" s="31">
        <v>51.634147644042898</v>
      </c>
      <c r="J28" s="31">
        <v>-323.374755859375</v>
      </c>
      <c r="K28" s="31">
        <v>60.938709259033203</v>
      </c>
      <c r="L28" s="31">
        <v>-158.524658203125</v>
      </c>
      <c r="M28" s="31">
        <v>28.741249084472599</v>
      </c>
      <c r="N28" s="31">
        <v>-202.688873291015</v>
      </c>
      <c r="O28" s="31">
        <v>33.042682647705</v>
      </c>
      <c r="P28" s="31">
        <v>-506.92459106445301</v>
      </c>
      <c r="Q28" s="32">
        <v>64.338317871093693</v>
      </c>
      <c r="R28" s="30">
        <v>22</v>
      </c>
      <c r="S28" s="31">
        <v>-279.11911010742102</v>
      </c>
      <c r="T28" s="31">
        <v>49.609214782714801</v>
      </c>
      <c r="U28" s="31">
        <v>-207.46697998046801</v>
      </c>
      <c r="V28" s="31">
        <v>58.689491271972599</v>
      </c>
      <c r="W28" s="31">
        <v>-148.98358154296801</v>
      </c>
      <c r="X28" s="31">
        <v>30.139398574829102</v>
      </c>
      <c r="Y28" s="31">
        <v>-235.23309326171801</v>
      </c>
      <c r="Z28" s="31">
        <v>58.567420959472599</v>
      </c>
      <c r="AA28" s="31">
        <v>-546.67156982421795</v>
      </c>
      <c r="AB28" s="31">
        <v>108.078498840332</v>
      </c>
      <c r="AC28" s="31">
        <v>-137.13465881347599</v>
      </c>
      <c r="AD28" s="31">
        <v>21.3623046875</v>
      </c>
      <c r="AE28" s="31">
        <v>-211.72259521484301</v>
      </c>
      <c r="AF28" s="31">
        <v>94.013290405273395</v>
      </c>
      <c r="AG28" s="31">
        <v>-266.378662109375</v>
      </c>
      <c r="AH28" s="31">
        <v>84.013099670410099</v>
      </c>
      <c r="AI28" s="31">
        <v>-167.621978759765</v>
      </c>
      <c r="AJ28" s="32">
        <v>71.246902465820298</v>
      </c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</row>
    <row r="29" spans="1:49" x14ac:dyDescent="0.3">
      <c r="A29" s="30">
        <v>23</v>
      </c>
      <c r="B29" s="31">
        <v>-122.706939697265</v>
      </c>
      <c r="C29" s="31">
        <v>35.142684936523402</v>
      </c>
      <c r="D29" s="31">
        <v>-121.458457946777</v>
      </c>
      <c r="E29" s="31">
        <v>41.701770782470703</v>
      </c>
      <c r="F29" s="31">
        <v>-194.38269042968699</v>
      </c>
      <c r="G29" s="31">
        <v>24.411668777465799</v>
      </c>
      <c r="H29" s="31">
        <v>-216.82484436035099</v>
      </c>
      <c r="I29" s="31">
        <v>31.381645202636701</v>
      </c>
      <c r="J29" s="31">
        <v>-191.073150634765</v>
      </c>
      <c r="K29" s="31">
        <v>40.604213714599602</v>
      </c>
      <c r="L29" s="31">
        <v>-152.13914489746</v>
      </c>
      <c r="M29" s="31">
        <v>22.109148025512599</v>
      </c>
      <c r="N29" s="31">
        <v>-309.99935913085898</v>
      </c>
      <c r="O29" s="31">
        <v>37.949317932128899</v>
      </c>
      <c r="P29" s="31">
        <v>-580.50103759765602</v>
      </c>
      <c r="Q29" s="32">
        <v>77.863418579101506</v>
      </c>
      <c r="R29" s="30">
        <v>23</v>
      </c>
      <c r="S29" s="31">
        <v>-166.17703247070301</v>
      </c>
      <c r="T29" s="31">
        <v>52.6123046875</v>
      </c>
      <c r="U29" s="31">
        <v>-214.269439697265</v>
      </c>
      <c r="V29" s="31">
        <v>39.502910614013601</v>
      </c>
      <c r="W29" s="31">
        <v>-125.714401245117</v>
      </c>
      <c r="X29" s="31">
        <v>33.641941070556598</v>
      </c>
      <c r="Y29" s="31">
        <v>-247.41760253906199</v>
      </c>
      <c r="Z29" s="31">
        <v>35.962074279785099</v>
      </c>
      <c r="AA29" s="31">
        <v>-296.57003784179602</v>
      </c>
      <c r="AB29" s="31">
        <v>142.06671142578099</v>
      </c>
      <c r="AC29" s="31">
        <v>-150.70053100585901</v>
      </c>
      <c r="AD29" s="31">
        <v>30.335668563842699</v>
      </c>
      <c r="AE29" s="31">
        <v>-352.86178588867102</v>
      </c>
      <c r="AF29" s="31">
        <v>102.533477783203</v>
      </c>
      <c r="AG29" s="31">
        <v>-209.68229675292901</v>
      </c>
      <c r="AH29" s="31">
        <v>63.193328857421797</v>
      </c>
      <c r="AI29" s="31">
        <v>-142.64822387695301</v>
      </c>
      <c r="AJ29" s="32">
        <v>76.892044067382798</v>
      </c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</row>
    <row r="30" spans="1:49" x14ac:dyDescent="0.3">
      <c r="A30" s="30">
        <v>24</v>
      </c>
      <c r="B30" s="31">
        <v>-146.537673950195</v>
      </c>
      <c r="C30" s="31">
        <v>36.147972106933501</v>
      </c>
      <c r="D30" s="31">
        <v>-175.92913818359301</v>
      </c>
      <c r="E30" s="31">
        <v>35.270339965820298</v>
      </c>
      <c r="F30" s="31">
        <v>-215.440826416015</v>
      </c>
      <c r="G30" s="31">
        <v>6.3125510215759197</v>
      </c>
      <c r="H30" s="31">
        <v>-232.52047729492099</v>
      </c>
      <c r="I30" s="31">
        <v>39.968055725097599</v>
      </c>
      <c r="J30" s="31">
        <v>-207.89739990234301</v>
      </c>
      <c r="K30" s="31">
        <v>46.719963073730398</v>
      </c>
      <c r="L30" s="31">
        <v>-164.79106140136699</v>
      </c>
      <c r="M30" s="31">
        <v>22.320968627929599</v>
      </c>
      <c r="N30" s="31">
        <v>-352.33639526367102</v>
      </c>
      <c r="O30" s="31">
        <v>40.355312347412102</v>
      </c>
      <c r="P30" s="31">
        <v>-478.52435302734301</v>
      </c>
      <c r="Q30" s="32">
        <v>85.954940795898395</v>
      </c>
      <c r="R30" s="30">
        <v>24</v>
      </c>
      <c r="S30" s="31">
        <v>-115.9195022583</v>
      </c>
      <c r="T30" s="31">
        <v>52.4016723632812</v>
      </c>
      <c r="U30" s="31">
        <v>-335.953857421875</v>
      </c>
      <c r="V30" s="31">
        <v>52.007537841796797</v>
      </c>
      <c r="W30" s="31">
        <v>-123.295516967773</v>
      </c>
      <c r="X30" s="31">
        <v>32.817764282226499</v>
      </c>
      <c r="Y30" s="31">
        <v>-294.03179931640602</v>
      </c>
      <c r="Z30" s="31">
        <v>53.896038055419901</v>
      </c>
      <c r="AA30" s="31">
        <v>-477.45782470703102</v>
      </c>
      <c r="AB30" s="31">
        <v>115.204055786132</v>
      </c>
      <c r="AC30" s="31">
        <v>-116.71378326416</v>
      </c>
      <c r="AD30" s="31">
        <v>16.6366672515869</v>
      </c>
      <c r="AE30" s="31">
        <v>-271.80239868164</v>
      </c>
      <c r="AF30" s="31">
        <v>91.290245056152301</v>
      </c>
      <c r="AG30" s="31">
        <v>-195.96469116210901</v>
      </c>
      <c r="AH30" s="31">
        <v>71.845161437988196</v>
      </c>
      <c r="AI30" s="31">
        <v>-120.325050354003</v>
      </c>
      <c r="AJ30" s="32">
        <v>113.227973937988</v>
      </c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</row>
    <row r="31" spans="1:49" x14ac:dyDescent="0.3">
      <c r="A31" s="30">
        <v>25</v>
      </c>
      <c r="B31" s="31">
        <v>-124.67388153076099</v>
      </c>
      <c r="C31" s="31">
        <v>23.9369506835937</v>
      </c>
      <c r="D31" s="31">
        <v>-179.37203979492099</v>
      </c>
      <c r="E31" s="31">
        <v>33.048343658447202</v>
      </c>
      <c r="F31" s="31">
        <v>-160.27749633789</v>
      </c>
      <c r="G31" s="31">
        <v>17.379461288452099</v>
      </c>
      <c r="H31" s="31">
        <v>-194.91342163085901</v>
      </c>
      <c r="I31" s="31">
        <v>43.722713470458899</v>
      </c>
      <c r="J31" s="31">
        <v>-216.25735473632801</v>
      </c>
      <c r="K31" s="31">
        <v>37.522224426269503</v>
      </c>
      <c r="L31" s="31">
        <v>-177.55178833007801</v>
      </c>
      <c r="M31" s="31">
        <v>36.7138061523437</v>
      </c>
      <c r="N31" s="31">
        <v>-279.55261230468699</v>
      </c>
      <c r="O31" s="31">
        <v>33.036888122558501</v>
      </c>
      <c r="P31" s="31">
        <v>-548.72497558593705</v>
      </c>
      <c r="Q31" s="32">
        <v>73.926651000976506</v>
      </c>
      <c r="R31" s="30">
        <v>25</v>
      </c>
      <c r="S31" s="31">
        <v>-265.25894165039</v>
      </c>
      <c r="T31" s="31">
        <v>58.162914276122997</v>
      </c>
      <c r="U31" s="31">
        <v>-163.14179992675699</v>
      </c>
      <c r="V31" s="31">
        <v>37.921581268310497</v>
      </c>
      <c r="W31" s="31">
        <v>-101.09388732910099</v>
      </c>
      <c r="X31" s="31">
        <v>25.125740051269499</v>
      </c>
      <c r="Y31" s="31">
        <v>-203.777099609375</v>
      </c>
      <c r="Z31" s="31">
        <v>67.243186950683494</v>
      </c>
      <c r="AA31" s="31">
        <v>-517.75378417968705</v>
      </c>
      <c r="AB31" s="31">
        <v>127.516403198242</v>
      </c>
      <c r="AC31" s="31">
        <v>-154.19673156738199</v>
      </c>
      <c r="AD31" s="31">
        <v>28.9362487792968</v>
      </c>
      <c r="AE31" s="31">
        <v>-253.55718994140599</v>
      </c>
      <c r="AF31" s="31">
        <v>132.43511962890599</v>
      </c>
      <c r="AG31" s="31">
        <v>-242.92706298828099</v>
      </c>
      <c r="AH31" s="31">
        <v>57.1065673828125</v>
      </c>
      <c r="AI31" s="31">
        <v>-191.27207946777301</v>
      </c>
      <c r="AJ31" s="32">
        <v>55.677627563476499</v>
      </c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</row>
    <row r="32" spans="1:49" x14ac:dyDescent="0.3">
      <c r="A32" s="30">
        <v>26</v>
      </c>
      <c r="B32" s="31">
        <v>-93.827476501464801</v>
      </c>
      <c r="C32" s="31">
        <v>26.122249603271399</v>
      </c>
      <c r="D32" s="31">
        <v>-212.22816467285099</v>
      </c>
      <c r="E32" s="31">
        <v>31.991197586059499</v>
      </c>
      <c r="F32" s="31">
        <v>-163.78039550781199</v>
      </c>
      <c r="G32" s="31">
        <v>11.8823080062866</v>
      </c>
      <c r="H32" s="31">
        <v>-218.10678100585901</v>
      </c>
      <c r="I32" s="31">
        <v>22.568647384643501</v>
      </c>
      <c r="J32" s="31">
        <v>-162.80984497070301</v>
      </c>
      <c r="K32" s="31">
        <v>34.336593627929602</v>
      </c>
      <c r="L32" s="31">
        <v>-94.137069702148395</v>
      </c>
      <c r="M32" s="31">
        <v>43.043949127197202</v>
      </c>
      <c r="N32" s="31">
        <v>-271.7236328125</v>
      </c>
      <c r="O32" s="31">
        <v>22.571418762206999</v>
      </c>
      <c r="P32" s="31">
        <v>-434.50201416015602</v>
      </c>
      <c r="Q32" s="32">
        <v>87.46337890625</v>
      </c>
      <c r="R32" s="30">
        <v>26</v>
      </c>
      <c r="S32" s="31">
        <v>-215.88803100585901</v>
      </c>
      <c r="T32" s="31">
        <v>45.869716644287102</v>
      </c>
      <c r="U32" s="31">
        <v>-267.33547973632801</v>
      </c>
      <c r="V32" s="31">
        <v>50.534717559814403</v>
      </c>
      <c r="W32" s="31">
        <v>-170.04859924316401</v>
      </c>
      <c r="X32" s="31">
        <v>9.7440834045410103</v>
      </c>
      <c r="Y32" s="31">
        <v>-294.7998046875</v>
      </c>
      <c r="Z32" s="31">
        <v>59.099582672119098</v>
      </c>
      <c r="AA32" s="31">
        <v>-555.40338134765602</v>
      </c>
      <c r="AB32" s="31">
        <v>130.92958068847599</v>
      </c>
      <c r="AC32" s="31">
        <v>-137.27279663085901</v>
      </c>
      <c r="AD32" s="31">
        <v>31.092025756835898</v>
      </c>
      <c r="AE32" s="31">
        <v>-221.79849243164</v>
      </c>
      <c r="AF32" s="31">
        <v>128.54164123535099</v>
      </c>
      <c r="AG32" s="31">
        <v>-219.31217956542901</v>
      </c>
      <c r="AH32" s="31">
        <v>49.366668701171797</v>
      </c>
      <c r="AI32" s="31">
        <v>-119.391136169433</v>
      </c>
      <c r="AJ32" s="32">
        <v>90.563262939453097</v>
      </c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</row>
    <row r="33" spans="1:49" x14ac:dyDescent="0.3">
      <c r="A33" s="30">
        <v>27</v>
      </c>
      <c r="B33" s="31">
        <v>-85.877143859863196</v>
      </c>
      <c r="C33" s="31">
        <v>17.8446044921875</v>
      </c>
      <c r="D33" s="31">
        <v>-190.12713623046801</v>
      </c>
      <c r="E33" s="31">
        <v>39.445465087890597</v>
      </c>
      <c r="F33" s="31">
        <v>-201.03326416015599</v>
      </c>
      <c r="G33" s="31">
        <v>15.419953346252401</v>
      </c>
      <c r="H33" s="31">
        <v>-142.853912353515</v>
      </c>
      <c r="I33" s="31">
        <v>38.969150543212798</v>
      </c>
      <c r="J33" s="31">
        <v>-222.77040100097599</v>
      </c>
      <c r="K33" s="31">
        <v>52.672332763671797</v>
      </c>
      <c r="L33" s="31">
        <v>-140.56692504882801</v>
      </c>
      <c r="M33" s="31">
        <v>42.682762145996001</v>
      </c>
      <c r="N33" s="31">
        <v>-257.88641357421801</v>
      </c>
      <c r="O33" s="31">
        <v>37.197322845458899</v>
      </c>
      <c r="P33" s="31">
        <v>-489.01803588867102</v>
      </c>
      <c r="Q33" s="32">
        <v>93.726745605468693</v>
      </c>
      <c r="R33" s="30">
        <v>27</v>
      </c>
      <c r="S33" s="31">
        <v>-224.899154663085</v>
      </c>
      <c r="T33" s="31">
        <v>53.149253845214801</v>
      </c>
      <c r="U33" s="31">
        <v>-198.23889160156199</v>
      </c>
      <c r="V33" s="31">
        <v>46.093910217285099</v>
      </c>
      <c r="W33" s="31">
        <v>-141.71717834472599</v>
      </c>
      <c r="X33" s="31">
        <v>21.7891521453857</v>
      </c>
      <c r="Y33" s="31">
        <v>-195.20590209960901</v>
      </c>
      <c r="Z33" s="31">
        <v>67.864707946777301</v>
      </c>
      <c r="AA33" s="31">
        <v>-433.63189697265602</v>
      </c>
      <c r="AB33" s="31">
        <v>108.50933837890599</v>
      </c>
      <c r="AC33" s="31">
        <v>-133.86293029785099</v>
      </c>
      <c r="AD33" s="31">
        <v>40.777866363525298</v>
      </c>
      <c r="AE33" s="31">
        <v>-264.30160522460898</v>
      </c>
      <c r="AF33" s="31">
        <v>98.900093078613196</v>
      </c>
      <c r="AG33" s="31">
        <v>-169.31437683105401</v>
      </c>
      <c r="AH33" s="31">
        <v>65.443252563476506</v>
      </c>
      <c r="AI33" s="31">
        <v>-115.35153961181599</v>
      </c>
      <c r="AJ33" s="32">
        <v>63.711063385009702</v>
      </c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</row>
    <row r="34" spans="1:49" x14ac:dyDescent="0.3">
      <c r="A34" s="30">
        <v>28</v>
      </c>
      <c r="B34" s="31">
        <v>-128.13179016113199</v>
      </c>
      <c r="C34" s="31">
        <v>26.1988430023193</v>
      </c>
      <c r="D34" s="31">
        <v>-247.46040344238199</v>
      </c>
      <c r="E34" s="31">
        <v>29.016033172607401</v>
      </c>
      <c r="F34" s="31">
        <v>-186.80432128906199</v>
      </c>
      <c r="G34" s="31">
        <v>17.883699417114201</v>
      </c>
      <c r="H34" s="31">
        <v>-207.60527038574199</v>
      </c>
      <c r="I34" s="31">
        <v>32.536922454833899</v>
      </c>
      <c r="J34" s="31">
        <v>-175.30836486816401</v>
      </c>
      <c r="K34" s="31">
        <v>47.364143371582003</v>
      </c>
      <c r="L34" s="31">
        <v>-183.24517822265599</v>
      </c>
      <c r="M34" s="31">
        <v>33.9981269836425</v>
      </c>
      <c r="N34" s="31">
        <v>-271.99468994140602</v>
      </c>
      <c r="O34" s="31">
        <v>30.831768035888601</v>
      </c>
      <c r="P34" s="31">
        <v>-560.78955078125</v>
      </c>
      <c r="Q34" s="32">
        <v>62.841506958007798</v>
      </c>
      <c r="R34" s="30">
        <v>28</v>
      </c>
      <c r="S34" s="31">
        <v>-189.71197509765599</v>
      </c>
      <c r="T34" s="31">
        <v>53.705352783203097</v>
      </c>
      <c r="U34" s="31">
        <v>-236.29464721679599</v>
      </c>
      <c r="V34" s="31">
        <v>42.541103363037102</v>
      </c>
      <c r="W34" s="31">
        <v>-222.17247009277301</v>
      </c>
      <c r="X34" s="31">
        <v>39.435890197753899</v>
      </c>
      <c r="Y34" s="31">
        <v>-227.01023864746</v>
      </c>
      <c r="Z34" s="31">
        <v>60.984092712402301</v>
      </c>
      <c r="AA34" s="31">
        <v>-480.76708984375</v>
      </c>
      <c r="AB34" s="31">
        <v>126.989822387695</v>
      </c>
      <c r="AC34" s="31">
        <v>-144.47163391113199</v>
      </c>
      <c r="AD34" s="31">
        <v>20.4838771820068</v>
      </c>
      <c r="AE34" s="31">
        <v>-369.79342651367102</v>
      </c>
      <c r="AF34" s="31">
        <v>95.179740905761705</v>
      </c>
      <c r="AG34" s="31">
        <v>-254.59620666503901</v>
      </c>
      <c r="AH34" s="31">
        <v>81.909980773925696</v>
      </c>
      <c r="AI34" s="31">
        <v>-201.79513549804599</v>
      </c>
      <c r="AJ34" s="32">
        <v>73.390892028808494</v>
      </c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</row>
    <row r="35" spans="1:49" x14ac:dyDescent="0.3">
      <c r="A35" s="30">
        <v>29</v>
      </c>
      <c r="B35" s="31">
        <v>-125.096542358398</v>
      </c>
      <c r="C35" s="31">
        <v>14.409084320068301</v>
      </c>
      <c r="D35" s="31">
        <v>-130.20758056640599</v>
      </c>
      <c r="E35" s="31">
        <v>32.867233276367102</v>
      </c>
      <c r="F35" s="31">
        <v>-245.43788146972599</v>
      </c>
      <c r="G35" s="31">
        <v>12.993706703186</v>
      </c>
      <c r="H35" s="31">
        <v>-154.48426818847599</v>
      </c>
      <c r="I35" s="31">
        <v>34.447765350341697</v>
      </c>
      <c r="J35" s="31">
        <v>-246.43736267089801</v>
      </c>
      <c r="K35" s="31">
        <v>45.052295684814403</v>
      </c>
      <c r="L35" s="31">
        <v>-183.64692687988199</v>
      </c>
      <c r="M35" s="31">
        <v>23.9028606414794</v>
      </c>
      <c r="N35" s="31">
        <v>-283.90167236328102</v>
      </c>
      <c r="O35" s="31">
        <v>28.146348953246999</v>
      </c>
      <c r="P35" s="31">
        <v>-481.65167236328102</v>
      </c>
      <c r="Q35" s="32">
        <v>85.488456726074205</v>
      </c>
      <c r="R35" s="30">
        <v>29</v>
      </c>
      <c r="S35" s="31">
        <v>-197.14956665039</v>
      </c>
      <c r="T35" s="31">
        <v>47.972835540771399</v>
      </c>
      <c r="U35" s="31">
        <v>-207.72673034667901</v>
      </c>
      <c r="V35" s="31">
        <v>58.612098693847599</v>
      </c>
      <c r="W35" s="31">
        <v>-198.32897949218699</v>
      </c>
      <c r="X35" s="31">
        <v>18.735000610351499</v>
      </c>
      <c r="Y35" s="31">
        <v>-164.85197448730401</v>
      </c>
      <c r="Z35" s="31">
        <v>43.508094787597599</v>
      </c>
      <c r="AA35" s="31">
        <v>-468.78228759765602</v>
      </c>
      <c r="AB35" s="31">
        <v>123.836738586425</v>
      </c>
      <c r="AC35" s="31">
        <v>-91.450630187988196</v>
      </c>
      <c r="AD35" s="31">
        <v>36.8907661437988</v>
      </c>
      <c r="AE35" s="31">
        <v>-312.471435546875</v>
      </c>
      <c r="AF35" s="31">
        <v>128.30467224121</v>
      </c>
      <c r="AG35" s="31">
        <v>-250.86776733398401</v>
      </c>
      <c r="AH35" s="31">
        <v>77.809852600097599</v>
      </c>
      <c r="AI35" s="31">
        <v>-182.05471801757801</v>
      </c>
      <c r="AJ35" s="32">
        <v>72.146499633789006</v>
      </c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</row>
    <row r="36" spans="1:49" x14ac:dyDescent="0.3">
      <c r="A36" s="30">
        <v>30</v>
      </c>
      <c r="B36" s="31">
        <v>-118.951736450195</v>
      </c>
      <c r="C36" s="31"/>
      <c r="D36" s="31">
        <v>-178.46363830566401</v>
      </c>
      <c r="E36" s="31">
        <v>43.630165100097599</v>
      </c>
      <c r="F36" s="31">
        <v>-175.75164794921801</v>
      </c>
      <c r="G36" s="31">
        <v>14.7816772460937</v>
      </c>
      <c r="H36" s="31">
        <v>-198.228515625</v>
      </c>
      <c r="I36" s="31">
        <v>46.199226379394503</v>
      </c>
      <c r="J36" s="31">
        <v>-190.72047424316401</v>
      </c>
      <c r="K36" s="31">
        <v>37.159469604492102</v>
      </c>
      <c r="L36" s="31">
        <v>-147.03871154785099</v>
      </c>
      <c r="M36" s="31">
        <v>32.824424743652301</v>
      </c>
      <c r="N36" s="31"/>
      <c r="O36" s="31">
        <v>24.3606243133544</v>
      </c>
      <c r="P36" s="31">
        <v>-616.1513671875</v>
      </c>
      <c r="Q36" s="32">
        <v>77.976768493652301</v>
      </c>
      <c r="R36" s="30">
        <v>30</v>
      </c>
      <c r="S36" s="31">
        <v>-261.41140747070301</v>
      </c>
      <c r="T36" s="31">
        <v>46.2981567382812</v>
      </c>
      <c r="U36" s="31">
        <v>-187.44174194335901</v>
      </c>
      <c r="V36" s="31">
        <v>57.492725372314403</v>
      </c>
      <c r="W36" s="31">
        <v>-183.73458862304599</v>
      </c>
      <c r="X36" s="31">
        <v>10.2491188049316</v>
      </c>
      <c r="Y36" s="31">
        <v>-260.27777099609301</v>
      </c>
      <c r="Z36" s="31">
        <v>56.883968353271399</v>
      </c>
      <c r="AA36" s="31">
        <v>-523.89636230468705</v>
      </c>
      <c r="AB36" s="31">
        <v>108.953735351562</v>
      </c>
      <c r="AC36" s="31">
        <v>-152.95574951171801</v>
      </c>
      <c r="AD36" s="31">
        <v>18.914516448974599</v>
      </c>
      <c r="AE36" s="31">
        <v>-341.42434692382801</v>
      </c>
      <c r="AF36" s="31">
        <v>101.81222534179599</v>
      </c>
      <c r="AG36" s="31">
        <v>-313.05319213867102</v>
      </c>
      <c r="AH36" s="31">
        <v>55.088817596435497</v>
      </c>
      <c r="AI36" s="31">
        <v>-147.20503234863199</v>
      </c>
      <c r="AJ36" s="32">
        <v>87.047409057617102</v>
      </c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</row>
    <row r="37" spans="1:49" x14ac:dyDescent="0.3">
      <c r="A37" s="30" t="s">
        <v>78</v>
      </c>
      <c r="B37" s="31">
        <f>AVERAGE(B7:B36)</f>
        <v>-134.52904129028269</v>
      </c>
      <c r="C37" s="31">
        <f>AVERAGE(C7:C36)</f>
        <v>31.073703798754416</v>
      </c>
      <c r="D37" s="31">
        <f>AVERAGE(D7:D36)</f>
        <v>-208.60680211385039</v>
      </c>
      <c r="E37" s="31">
        <f>AVERAGE(E7:E36)</f>
        <v>43.047550710042266</v>
      </c>
      <c r="F37" s="31">
        <f t="shared" ref="F37:N37" si="0">AVERAGE(F7:F36)</f>
        <v>-189.40028915405219</v>
      </c>
      <c r="G37" s="31">
        <f t="shared" si="0"/>
        <v>20.274336449305192</v>
      </c>
      <c r="H37" s="31">
        <f t="shared" si="0"/>
        <v>-192.74824167887334</v>
      </c>
      <c r="I37" s="31">
        <f t="shared" si="0"/>
        <v>43.957732327779112</v>
      </c>
      <c r="J37" s="31">
        <f>AVERAGE(J7:J36)</f>
        <v>-227.0220141092932</v>
      </c>
      <c r="K37" s="31">
        <f t="shared" si="0"/>
        <v>52.274236043294238</v>
      </c>
      <c r="L37" s="31">
        <f t="shared" si="0"/>
        <v>-135.10028864542608</v>
      </c>
      <c r="M37" s="31">
        <f>AVERAGE(M7:M36)</f>
        <v>33.789934031168549</v>
      </c>
      <c r="N37" s="31">
        <f t="shared" si="0"/>
        <v>-291.90365600585886</v>
      </c>
      <c r="O37" s="31">
        <f>AVERAGE(O7:O36)</f>
        <v>34.24473609924312</v>
      </c>
      <c r="P37" s="31">
        <f t="shared" ref="P37" si="1">AVERAGE(P7:P36)</f>
        <v>-525.59582316080707</v>
      </c>
      <c r="Q37" s="32">
        <f>AVERAGE(Q7:Q36)</f>
        <v>93.516660817463915</v>
      </c>
      <c r="R37" s="30" t="s">
        <v>93</v>
      </c>
      <c r="S37" s="31">
        <v>-220.00904108683216</v>
      </c>
      <c r="T37" s="31">
        <v>54.490698369344045</v>
      </c>
      <c r="U37" s="31">
        <v>-249.35361328124938</v>
      </c>
      <c r="V37" s="31">
        <v>56.608764648437479</v>
      </c>
      <c r="W37" s="31">
        <v>-155.12761967976843</v>
      </c>
      <c r="X37" s="31">
        <v>30.580394840240444</v>
      </c>
      <c r="Y37" s="31">
        <v>-213.63110555012975</v>
      </c>
      <c r="Z37" s="31">
        <v>67.147394816080663</v>
      </c>
      <c r="AA37" s="31">
        <v>-429.35069325764948</v>
      </c>
      <c r="AB37" s="31">
        <v>124.89662526448521</v>
      </c>
      <c r="AC37" s="31">
        <v>-155.87645670572869</v>
      </c>
      <c r="AD37" s="31">
        <v>33.776669375101683</v>
      </c>
      <c r="AE37" s="31">
        <v>-277.1683349609371</v>
      </c>
      <c r="AF37" s="31">
        <v>106.21040089925093</v>
      </c>
      <c r="AG37" s="31">
        <v>-263.99338277180942</v>
      </c>
      <c r="AH37" s="31">
        <v>86.299057388305584</v>
      </c>
      <c r="AI37" s="31">
        <v>-167.15704421997029</v>
      </c>
      <c r="AJ37" s="32">
        <v>77.708239364623964</v>
      </c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</row>
    <row r="38" spans="1:49" ht="17.25" thickBot="1" x14ac:dyDescent="0.35">
      <c r="A38" s="33" t="s">
        <v>79</v>
      </c>
      <c r="B38" s="34"/>
      <c r="C38" s="34">
        <f>C37/B37*-1</f>
        <v>0.23098138142309749</v>
      </c>
      <c r="D38" s="34"/>
      <c r="E38" s="34">
        <f t="shared" ref="E38:O38" si="2">E37/D37*-1</f>
        <v>0.2063573683783734</v>
      </c>
      <c r="F38" s="34"/>
      <c r="G38" s="34">
        <f t="shared" si="2"/>
        <v>0.10704490758625342</v>
      </c>
      <c r="H38" s="34"/>
      <c r="I38" s="34">
        <f t="shared" si="2"/>
        <v>0.22805776044906567</v>
      </c>
      <c r="J38" s="34"/>
      <c r="K38" s="34">
        <f t="shared" si="2"/>
        <v>0.23026064784240843</v>
      </c>
      <c r="L38" s="34"/>
      <c r="M38" s="34">
        <f t="shared" si="2"/>
        <v>0.25011000620325124</v>
      </c>
      <c r="N38" s="34"/>
      <c r="O38" s="34">
        <f t="shared" si="2"/>
        <v>0.11731520107632974</v>
      </c>
      <c r="P38" s="34"/>
      <c r="Q38" s="35">
        <f t="shared" ref="Q38" si="3">Q37/P37*-1</f>
        <v>0.17792504562741229</v>
      </c>
      <c r="R38" s="33" t="s">
        <v>94</v>
      </c>
      <c r="S38" s="34"/>
      <c r="T38" s="34">
        <v>0.24767481418110407</v>
      </c>
      <c r="U38" s="34"/>
      <c r="V38" s="34">
        <v>0.22702203470614107</v>
      </c>
      <c r="W38" s="34"/>
      <c r="X38" s="34">
        <v>0.19713056194227613</v>
      </c>
      <c r="Y38" s="34"/>
      <c r="Z38" s="34">
        <v>0.3143146904715341</v>
      </c>
      <c r="AA38" s="34"/>
      <c r="AB38" s="34">
        <v>0.29089652637298963</v>
      </c>
      <c r="AC38" s="34"/>
      <c r="AD38" s="34">
        <v>0.21668871675000259</v>
      </c>
      <c r="AE38" s="34"/>
      <c r="AF38" s="34">
        <v>0.38319817779408227</v>
      </c>
      <c r="AG38" s="34"/>
      <c r="AH38" s="34">
        <v>0.3268985626920079</v>
      </c>
      <c r="AI38" s="34"/>
      <c r="AJ38" s="35">
        <v>0.46488163108677499</v>
      </c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</row>
    <row r="39" spans="1:49" x14ac:dyDescent="0.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</row>
    <row r="40" spans="1:49" ht="17.25" thickBot="1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</row>
    <row r="41" spans="1:49" ht="17.25" thickBot="1" x14ac:dyDescent="0.35">
      <c r="A41" s="95" t="s">
        <v>103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</row>
    <row r="42" spans="1:49" ht="17.25" thickBot="1" x14ac:dyDescent="0.35">
      <c r="A42" s="88"/>
      <c r="B42" s="17"/>
      <c r="C42" s="17"/>
      <c r="D42" s="17"/>
      <c r="E42" s="17"/>
      <c r="F42" s="56">
        <v>1</v>
      </c>
      <c r="G42" s="17">
        <v>2</v>
      </c>
      <c r="H42" s="17">
        <v>3</v>
      </c>
      <c r="I42" s="17">
        <v>4</v>
      </c>
      <c r="J42" s="17">
        <v>5</v>
      </c>
      <c r="K42" s="17">
        <v>6</v>
      </c>
      <c r="L42" s="17">
        <v>7</v>
      </c>
      <c r="M42" s="17">
        <v>8</v>
      </c>
      <c r="N42" s="17">
        <v>9</v>
      </c>
      <c r="O42" s="17">
        <v>10</v>
      </c>
      <c r="P42" s="18">
        <v>11</v>
      </c>
      <c r="Q42" s="56"/>
      <c r="R42" s="17"/>
      <c r="S42" s="17"/>
      <c r="T42" s="17"/>
      <c r="U42" s="56">
        <v>1</v>
      </c>
      <c r="V42" s="17">
        <v>2</v>
      </c>
      <c r="W42" s="17">
        <v>3</v>
      </c>
      <c r="X42" s="17">
        <v>4</v>
      </c>
      <c r="Y42" s="17">
        <v>5</v>
      </c>
      <c r="Z42" s="17">
        <v>6</v>
      </c>
      <c r="AA42" s="17">
        <v>7</v>
      </c>
      <c r="AB42" s="17">
        <v>8</v>
      </c>
      <c r="AC42" s="17">
        <v>9</v>
      </c>
      <c r="AD42" s="17">
        <v>10</v>
      </c>
      <c r="AE42" s="18">
        <v>11</v>
      </c>
      <c r="AF42" s="2"/>
      <c r="AG42" s="2"/>
      <c r="AH42" s="28"/>
      <c r="AI42" s="28" t="s">
        <v>115</v>
      </c>
      <c r="AJ42" s="26">
        <f>AVERAGE(AJ46:AJ62)</f>
        <v>32.943355585285659</v>
      </c>
      <c r="AK42" s="27">
        <f>AVERAGE(AK46:AK62)</f>
        <v>54.32717974771132</v>
      </c>
      <c r="AL42" s="27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</row>
    <row r="43" spans="1:49" ht="17.25" thickBot="1" x14ac:dyDescent="0.35">
      <c r="A43" s="88"/>
      <c r="B43" s="17"/>
      <c r="C43" s="17"/>
      <c r="D43" s="17"/>
      <c r="E43" s="17" t="s">
        <v>80</v>
      </c>
      <c r="F43" s="56" t="s">
        <v>104</v>
      </c>
      <c r="G43" s="17" t="s">
        <v>105</v>
      </c>
      <c r="H43" s="17" t="s">
        <v>106</v>
      </c>
      <c r="I43" s="17" t="s">
        <v>107</v>
      </c>
      <c r="J43" s="17" t="s">
        <v>108</v>
      </c>
      <c r="K43" s="17" t="s">
        <v>109</v>
      </c>
      <c r="L43" s="17" t="s">
        <v>110</v>
      </c>
      <c r="M43" s="17" t="s">
        <v>111</v>
      </c>
      <c r="N43" s="17" t="s">
        <v>112</v>
      </c>
      <c r="O43" s="17" t="s">
        <v>113</v>
      </c>
      <c r="P43" s="18" t="s">
        <v>114</v>
      </c>
      <c r="Q43" s="56"/>
      <c r="R43" s="17"/>
      <c r="S43" s="17"/>
      <c r="T43" s="17" t="s">
        <v>95</v>
      </c>
      <c r="U43" s="56" t="s">
        <v>120</v>
      </c>
      <c r="V43" s="17" t="s">
        <v>121</v>
      </c>
      <c r="W43" s="17" t="s">
        <v>122</v>
      </c>
      <c r="X43" s="59" t="s">
        <v>123</v>
      </c>
      <c r="Y43" s="59" t="s">
        <v>124</v>
      </c>
      <c r="Z43" s="17" t="s">
        <v>125</v>
      </c>
      <c r="AA43" s="17" t="s">
        <v>126</v>
      </c>
      <c r="AB43" s="17" t="s">
        <v>127</v>
      </c>
      <c r="AC43" s="17" t="s">
        <v>128</v>
      </c>
      <c r="AD43" s="17" t="s">
        <v>129</v>
      </c>
      <c r="AE43" s="18" t="s">
        <v>130</v>
      </c>
      <c r="AF43" s="2"/>
      <c r="AG43" s="2"/>
      <c r="AH43" s="30"/>
      <c r="AI43" s="30" t="s">
        <v>116</v>
      </c>
      <c r="AJ43" s="31">
        <f>STDEV(AJ46:AJ63)</f>
        <v>18.075156881416671</v>
      </c>
      <c r="AK43" s="32">
        <f>STDEV(AK46:AK63)</f>
        <v>22.266683063028804</v>
      </c>
      <c r="AL43" s="3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</row>
    <row r="44" spans="1:49" ht="17.25" thickBot="1" x14ac:dyDescent="0.35">
      <c r="A44" s="17" t="s">
        <v>118</v>
      </c>
      <c r="B44" s="17" t="s">
        <v>115</v>
      </c>
      <c r="C44" s="17" t="s">
        <v>116</v>
      </c>
      <c r="D44" s="17" t="s">
        <v>117</v>
      </c>
      <c r="E44" s="17" t="s">
        <v>118</v>
      </c>
      <c r="F44" s="223" t="s">
        <v>119</v>
      </c>
      <c r="G44" s="221"/>
      <c r="H44" s="221"/>
      <c r="I44" s="221"/>
      <c r="J44" s="221"/>
      <c r="K44" s="221"/>
      <c r="L44" s="221"/>
      <c r="M44" s="221"/>
      <c r="N44" s="221"/>
      <c r="O44" s="221"/>
      <c r="P44" s="222"/>
      <c r="Q44" s="56" t="s">
        <v>115</v>
      </c>
      <c r="R44" s="17" t="s">
        <v>116</v>
      </c>
      <c r="S44" s="17" t="s">
        <v>117</v>
      </c>
      <c r="T44" s="17" t="s">
        <v>118</v>
      </c>
      <c r="U44" s="223" t="s">
        <v>119</v>
      </c>
      <c r="V44" s="221"/>
      <c r="W44" s="221"/>
      <c r="X44" s="221"/>
      <c r="Y44" s="221"/>
      <c r="Z44" s="221"/>
      <c r="AA44" s="221"/>
      <c r="AB44" s="221"/>
      <c r="AC44" s="221"/>
      <c r="AD44" s="221"/>
      <c r="AE44" s="222"/>
      <c r="AF44" s="2"/>
      <c r="AG44" s="2"/>
      <c r="AH44" s="33"/>
      <c r="AI44" s="33" t="s">
        <v>117</v>
      </c>
      <c r="AJ44" s="34">
        <f>AJ43/SQRT(COUNT(AJ46:AJ61))</f>
        <v>5.4498648547699569</v>
      </c>
      <c r="AK44" s="35">
        <f>AK43/SQRT(COUNT(AK46:AK61))</f>
        <v>5.9510213686954243</v>
      </c>
      <c r="AL44" s="35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</row>
    <row r="45" spans="1:49" ht="17.25" thickBot="1" x14ac:dyDescent="0.35">
      <c r="A45" s="72">
        <v>-4</v>
      </c>
      <c r="B45" s="31">
        <v>98.924343209117978</v>
      </c>
      <c r="C45" s="31">
        <v>4.1478797097088105</v>
      </c>
      <c r="D45" s="31">
        <v>1.2506327884211272</v>
      </c>
      <c r="E45" s="31">
        <v>0</v>
      </c>
      <c r="F45" s="30">
        <v>94.990538487581162</v>
      </c>
      <c r="G45" s="31">
        <v>96.530135854132979</v>
      </c>
      <c r="H45" s="31">
        <v>95.75044599349765</v>
      </c>
      <c r="I45" s="31">
        <v>99.742022643556609</v>
      </c>
      <c r="J45" s="31">
        <v>97.016796403176187</v>
      </c>
      <c r="K45" s="31">
        <v>96.194329039799442</v>
      </c>
      <c r="L45" s="31">
        <v>109.11077999489282</v>
      </c>
      <c r="M45" s="31">
        <v>100.89179347110144</v>
      </c>
      <c r="N45" s="31">
        <v>95.752463680951578</v>
      </c>
      <c r="O45" s="31">
        <v>100.12057096762138</v>
      </c>
      <c r="P45" s="32">
        <v>102.06789876398652</v>
      </c>
      <c r="Q45" s="30">
        <v>99.802679166361344</v>
      </c>
      <c r="R45" s="31">
        <v>5.0953146708778698</v>
      </c>
      <c r="S45" s="31">
        <v>1.5362951774631917</v>
      </c>
      <c r="T45" s="31">
        <v>0</v>
      </c>
      <c r="U45" s="30">
        <v>102.321797608099</v>
      </c>
      <c r="V45" s="31">
        <v>101.53636572046139</v>
      </c>
      <c r="W45" s="31">
        <v>97.904772029913474</v>
      </c>
      <c r="X45" s="31">
        <v>108.4926369867138</v>
      </c>
      <c r="Y45" s="31">
        <v>95.70825541074349</v>
      </c>
      <c r="Z45" s="31">
        <v>104.62257807466374</v>
      </c>
      <c r="AA45" s="31">
        <v>101.95491997501833</v>
      </c>
      <c r="AB45" s="31">
        <v>103.45801675979638</v>
      </c>
      <c r="AC45" s="31">
        <v>92.446540788037709</v>
      </c>
      <c r="AD45" s="31">
        <v>92.846687455877756</v>
      </c>
      <c r="AE45" s="32">
        <v>96.536900020649682</v>
      </c>
      <c r="AF45" s="2"/>
      <c r="AG45" s="2"/>
      <c r="AH45" s="56"/>
      <c r="AI45" s="56" t="s">
        <v>131</v>
      </c>
      <c r="AJ45" s="17" t="s">
        <v>80</v>
      </c>
      <c r="AK45" s="18" t="s">
        <v>95</v>
      </c>
      <c r="AL45" s="18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</row>
    <row r="46" spans="1:49" x14ac:dyDescent="0.3">
      <c r="A46" s="72">
        <v>-3</v>
      </c>
      <c r="B46" s="31">
        <v>97.719801411224523</v>
      </c>
      <c r="C46" s="31">
        <v>5.4049451835851814</v>
      </c>
      <c r="D46" s="31">
        <v>1.6296522896718755</v>
      </c>
      <c r="E46" s="31">
        <v>1</v>
      </c>
      <c r="F46" s="30">
        <v>98.576056472183666</v>
      </c>
      <c r="G46" s="31">
        <v>99.098506704524056</v>
      </c>
      <c r="H46" s="31">
        <v>100.18490940497821</v>
      </c>
      <c r="I46" s="31">
        <v>100.1089217049161</v>
      </c>
      <c r="J46" s="31">
        <v>83.418347967432723</v>
      </c>
      <c r="K46" s="31">
        <v>96.191614213032224</v>
      </c>
      <c r="L46" s="31">
        <v>96.181390222973846</v>
      </c>
      <c r="M46" s="31">
        <v>100.26244483714908</v>
      </c>
      <c r="N46" s="31">
        <v>105.19279199334352</v>
      </c>
      <c r="O46" s="31">
        <v>96.099735975399597</v>
      </c>
      <c r="P46" s="32">
        <v>99.603096027536509</v>
      </c>
      <c r="Q46" s="30">
        <v>100.22276510714806</v>
      </c>
      <c r="R46" s="31">
        <v>3.9546184297317124</v>
      </c>
      <c r="S46" s="31">
        <v>1.1923623200404128</v>
      </c>
      <c r="T46" s="31">
        <v>1</v>
      </c>
      <c r="U46" s="30">
        <v>94.844748223959769</v>
      </c>
      <c r="V46" s="31">
        <v>100.23511821783228</v>
      </c>
      <c r="W46" s="31">
        <v>99.636128290109809</v>
      </c>
      <c r="X46" s="31">
        <v>92.484648312628806</v>
      </c>
      <c r="Y46" s="31">
        <v>104.36020666999288</v>
      </c>
      <c r="Z46" s="31">
        <v>102.57604273787496</v>
      </c>
      <c r="AA46" s="31">
        <v>100.39203996981784</v>
      </c>
      <c r="AB46" s="31">
        <v>100.81914884324352</v>
      </c>
      <c r="AC46" s="31">
        <v>104.35254364243636</v>
      </c>
      <c r="AD46" s="31">
        <v>104.87444636939848</v>
      </c>
      <c r="AE46" s="32">
        <v>97.875344901334131</v>
      </c>
      <c r="AF46" s="2"/>
      <c r="AG46" s="2"/>
      <c r="AH46" s="30">
        <v>1</v>
      </c>
      <c r="AI46" s="30" t="s">
        <v>102</v>
      </c>
      <c r="AJ46" s="31">
        <v>41.055432549567072</v>
      </c>
      <c r="AK46" s="68">
        <v>27.292056119413559</v>
      </c>
      <c r="AL46" s="68" t="s">
        <v>133</v>
      </c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</row>
    <row r="47" spans="1:49" x14ac:dyDescent="0.3">
      <c r="A47" s="72">
        <v>-2</v>
      </c>
      <c r="B47" s="31">
        <v>102.51351079983246</v>
      </c>
      <c r="C47" s="31">
        <v>5.1373873198430138</v>
      </c>
      <c r="D47" s="31">
        <v>1.5489805584226204</v>
      </c>
      <c r="E47" s="31">
        <v>2</v>
      </c>
      <c r="F47" s="30">
        <v>109.47641216499942</v>
      </c>
      <c r="G47" s="31">
        <v>100.89245457157115</v>
      </c>
      <c r="H47" s="31">
        <v>102.79233541946205</v>
      </c>
      <c r="I47" s="31">
        <v>103.88237489975043</v>
      </c>
      <c r="J47" s="31">
        <v>111.9285422816187</v>
      </c>
      <c r="K47" s="31">
        <v>104.16755468849497</v>
      </c>
      <c r="L47" s="31">
        <v>94.505639240925049</v>
      </c>
      <c r="M47" s="31">
        <v>96.257931390367233</v>
      </c>
      <c r="N47" s="31">
        <v>99.375406590654705</v>
      </c>
      <c r="O47" s="31">
        <v>103.94077650947615</v>
      </c>
      <c r="P47" s="32">
        <v>100.42919104083718</v>
      </c>
      <c r="Q47" s="30">
        <v>99.787393267677146</v>
      </c>
      <c r="R47" s="31">
        <v>4.9073207902062972</v>
      </c>
      <c r="S47" s="31">
        <v>1.4796128897295142</v>
      </c>
      <c r="T47" s="31">
        <v>2</v>
      </c>
      <c r="U47" s="30">
        <v>103.31431722906063</v>
      </c>
      <c r="V47" s="31">
        <v>98.163864622029649</v>
      </c>
      <c r="W47" s="31">
        <v>99.761613205131169</v>
      </c>
      <c r="X47" s="31">
        <v>87.330177293186196</v>
      </c>
      <c r="Y47" s="31">
        <v>102.85577365910335</v>
      </c>
      <c r="Z47" s="31">
        <v>95.794412833734597</v>
      </c>
      <c r="AA47" s="31">
        <v>100.30257658758424</v>
      </c>
      <c r="AB47" s="31">
        <v>104.43225221311198</v>
      </c>
      <c r="AC47" s="31">
        <v>102.72745787365474</v>
      </c>
      <c r="AD47" s="31">
        <v>99.377195662468267</v>
      </c>
      <c r="AE47" s="32">
        <v>103.60168476538398</v>
      </c>
      <c r="AF47" s="2"/>
      <c r="AG47" s="2"/>
      <c r="AH47" s="30">
        <v>2</v>
      </c>
      <c r="AI47" s="30" t="s">
        <v>102</v>
      </c>
      <c r="AJ47" s="139">
        <v>41.916654055472883</v>
      </c>
      <c r="AK47" s="140">
        <v>47.961751664798975</v>
      </c>
      <c r="AL47" s="68" t="s">
        <v>133</v>
      </c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</row>
    <row r="48" spans="1:49" x14ac:dyDescent="0.3">
      <c r="A48" s="72">
        <v>-1</v>
      </c>
      <c r="B48" s="31">
        <v>101.44245913867267</v>
      </c>
      <c r="C48" s="31">
        <v>2.2031197359316468</v>
      </c>
      <c r="D48" s="31">
        <v>0.66426559384655837</v>
      </c>
      <c r="E48" s="31">
        <v>3</v>
      </c>
      <c r="F48" s="30">
        <v>99.289829375245205</v>
      </c>
      <c r="G48" s="31">
        <v>104.36105338794846</v>
      </c>
      <c r="H48" s="31">
        <v>99.758014649624158</v>
      </c>
      <c r="I48" s="31">
        <v>100.97773804048305</v>
      </c>
      <c r="J48" s="31">
        <v>105.03608722137432</v>
      </c>
      <c r="K48" s="31">
        <v>102.63367138086888</v>
      </c>
      <c r="L48" s="31">
        <v>98.45671229459758</v>
      </c>
      <c r="M48" s="31">
        <v>100.27274814058309</v>
      </c>
      <c r="N48" s="31">
        <v>103.45882750394286</v>
      </c>
      <c r="O48" s="31">
        <v>102.00559305801855</v>
      </c>
      <c r="P48" s="32">
        <v>99.616775472713257</v>
      </c>
      <c r="Q48" s="30">
        <v>102.24455303832043</v>
      </c>
      <c r="R48" s="31">
        <v>3.6422793492265604</v>
      </c>
      <c r="S48" s="31">
        <v>1.098188543913122</v>
      </c>
      <c r="T48" s="31">
        <v>3</v>
      </c>
      <c r="U48" s="30">
        <v>100.33256579895058</v>
      </c>
      <c r="V48" s="31">
        <v>101.8495732198986</v>
      </c>
      <c r="W48" s="31">
        <v>104.72506367888346</v>
      </c>
      <c r="X48" s="31">
        <v>111.74416066798405</v>
      </c>
      <c r="Y48" s="31">
        <v>101.80613521554174</v>
      </c>
      <c r="Z48" s="31">
        <v>100.2938948408213</v>
      </c>
      <c r="AA48" s="31">
        <v>101.92378713222729</v>
      </c>
      <c r="AB48" s="31">
        <v>100.33506213558978</v>
      </c>
      <c r="AC48" s="31">
        <v>103.09442163414579</v>
      </c>
      <c r="AD48" s="31">
        <v>97.481709038939599</v>
      </c>
      <c r="AE48" s="32">
        <v>101.10371005854289</v>
      </c>
      <c r="AF48" s="2"/>
      <c r="AG48" s="2"/>
      <c r="AH48" s="30">
        <v>3</v>
      </c>
      <c r="AI48" s="30" t="s">
        <v>132</v>
      </c>
      <c r="AJ48" s="141">
        <v>23.818155862614717</v>
      </c>
      <c r="AK48" s="32">
        <v>30.872458705662822</v>
      </c>
      <c r="AL48" s="32" t="s">
        <v>102</v>
      </c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</row>
    <row r="49" spans="1:49" x14ac:dyDescent="0.3">
      <c r="A49" s="72">
        <v>0</v>
      </c>
      <c r="B49" s="31">
        <v>99.399885441152364</v>
      </c>
      <c r="C49" s="31">
        <v>2.5397068243621912</v>
      </c>
      <c r="D49" s="31">
        <v>0.76575041944676647</v>
      </c>
      <c r="E49" s="31">
        <v>4</v>
      </c>
      <c r="F49" s="30">
        <v>97.667163499990579</v>
      </c>
      <c r="G49" s="31">
        <v>99.11784948182347</v>
      </c>
      <c r="H49" s="31">
        <v>101.5142945324379</v>
      </c>
      <c r="I49" s="31">
        <v>95.288942711293771</v>
      </c>
      <c r="J49" s="31">
        <v>102.60022612639803</v>
      </c>
      <c r="K49" s="31">
        <v>100.81283067780458</v>
      </c>
      <c r="L49" s="31">
        <v>101.74547824661056</v>
      </c>
      <c r="M49" s="31">
        <v>102.31508216079924</v>
      </c>
      <c r="N49" s="31">
        <v>96.22051023110734</v>
      </c>
      <c r="O49" s="31">
        <v>97.833323489484201</v>
      </c>
      <c r="P49" s="32">
        <v>98.283038694926432</v>
      </c>
      <c r="Q49" s="30">
        <v>97.942609420492914</v>
      </c>
      <c r="R49" s="31">
        <v>3.6649984957433963</v>
      </c>
      <c r="S49" s="31">
        <v>1.1050386243270724</v>
      </c>
      <c r="T49" s="31">
        <v>4</v>
      </c>
      <c r="U49" s="30">
        <v>99.186571139929995</v>
      </c>
      <c r="V49" s="31">
        <v>98.215078219777979</v>
      </c>
      <c r="W49" s="31">
        <v>97.972422795962018</v>
      </c>
      <c r="X49" s="31">
        <v>99.948376739487173</v>
      </c>
      <c r="Y49" s="31">
        <v>95.269629044618426</v>
      </c>
      <c r="Z49" s="31">
        <v>96.713071512905387</v>
      </c>
      <c r="AA49" s="31">
        <v>95.426676335352241</v>
      </c>
      <c r="AB49" s="31">
        <v>90.955520048258407</v>
      </c>
      <c r="AC49" s="31">
        <v>97.379036061725287</v>
      </c>
      <c r="AD49" s="31">
        <v>105.41996147331591</v>
      </c>
      <c r="AE49" s="32">
        <v>100.88236025408936</v>
      </c>
      <c r="AF49" s="2"/>
      <c r="AG49" s="2"/>
      <c r="AH49" s="30">
        <v>4</v>
      </c>
      <c r="AI49" s="30" t="s">
        <v>102</v>
      </c>
      <c r="AJ49" s="31">
        <v>63.873373020909128</v>
      </c>
      <c r="AK49" s="32">
        <v>65.201193171278291</v>
      </c>
      <c r="AL49" s="68" t="s">
        <v>102</v>
      </c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</row>
    <row r="50" spans="1:49" x14ac:dyDescent="0.3">
      <c r="A50" s="72">
        <v>1</v>
      </c>
      <c r="B50" s="31">
        <v>97.728733352787685</v>
      </c>
      <c r="C50" s="31">
        <v>10.924022801834656</v>
      </c>
      <c r="D50" s="31">
        <v>3.2937168031793158</v>
      </c>
      <c r="E50" s="31">
        <v>5</v>
      </c>
      <c r="F50" s="30">
        <v>91.844784733128733</v>
      </c>
      <c r="G50" s="31">
        <v>101.95497539726419</v>
      </c>
      <c r="H50" s="31">
        <v>94.244390649951896</v>
      </c>
      <c r="I50" s="31">
        <v>87.243843387453964</v>
      </c>
      <c r="J50" s="31">
        <v>127.08993883140491</v>
      </c>
      <c r="K50" s="31">
        <v>103.20121240988919</v>
      </c>
      <c r="L50" s="31">
        <v>97.276304043544584</v>
      </c>
      <c r="M50" s="31">
        <v>96.178571229239523</v>
      </c>
      <c r="N50" s="31">
        <v>90.365429823496882</v>
      </c>
      <c r="O50" s="31">
        <v>96.08791878675946</v>
      </c>
      <c r="P50" s="32">
        <v>89.528697588531173</v>
      </c>
      <c r="Q50" s="30">
        <v>97.722251015317227</v>
      </c>
      <c r="R50" s="31">
        <v>9.288699263058696</v>
      </c>
      <c r="S50" s="31">
        <v>2.8006482041833096</v>
      </c>
      <c r="T50" s="31">
        <v>5</v>
      </c>
      <c r="U50" s="30">
        <v>100.4147433896828</v>
      </c>
      <c r="V50" s="31">
        <v>101.89969724339385</v>
      </c>
      <c r="W50" s="31">
        <v>99.904762913308204</v>
      </c>
      <c r="X50" s="31">
        <v>104.97496122038079</v>
      </c>
      <c r="Y50" s="31">
        <v>88.02533729226478</v>
      </c>
      <c r="Z50" s="31">
        <v>92.54964884053264</v>
      </c>
      <c r="AA50" s="31">
        <v>97.049302779468206</v>
      </c>
      <c r="AB50" s="31">
        <v>78.653537851049791</v>
      </c>
      <c r="AC50" s="31">
        <v>94.985394449712416</v>
      </c>
      <c r="AD50" s="31">
        <v>102.45631621333627</v>
      </c>
      <c r="AE50" s="32">
        <v>114.03105897535958</v>
      </c>
      <c r="AF50" s="2"/>
      <c r="AG50" s="2"/>
      <c r="AH50" s="30">
        <v>5</v>
      </c>
      <c r="AI50" s="30" t="s">
        <v>102</v>
      </c>
      <c r="AJ50" s="139">
        <v>1.2055946743139714</v>
      </c>
      <c r="AK50" s="142">
        <v>55.107050528451943</v>
      </c>
      <c r="AL50" s="32" t="s">
        <v>102</v>
      </c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</row>
    <row r="51" spans="1:49" x14ac:dyDescent="0.3">
      <c r="A51" s="72">
        <v>2</v>
      </c>
      <c r="B51" s="31">
        <v>92.977503083819499</v>
      </c>
      <c r="C51" s="31">
        <v>12.392881988400068</v>
      </c>
      <c r="D51" s="31">
        <v>3.7365945115160537</v>
      </c>
      <c r="E51" s="31">
        <v>6</v>
      </c>
      <c r="F51" s="30">
        <v>77.314391241189497</v>
      </c>
      <c r="G51" s="31">
        <v>99.651382205976844</v>
      </c>
      <c r="H51" s="31">
        <v>88.040846913218218</v>
      </c>
      <c r="I51" s="31">
        <v>82.214383445224541</v>
      </c>
      <c r="J51" s="31">
        <v>121.14818725280678</v>
      </c>
      <c r="K51" s="31">
        <v>82.321506540611438</v>
      </c>
      <c r="L51" s="31">
        <v>95.347262631357509</v>
      </c>
      <c r="M51" s="31">
        <v>100.3388501956791</v>
      </c>
      <c r="N51" s="31">
        <v>96.50735771586389</v>
      </c>
      <c r="O51" s="31">
        <v>97.276519586613148</v>
      </c>
      <c r="P51" s="32">
        <v>82.591846193473572</v>
      </c>
      <c r="Q51" s="30">
        <v>95.098717226890528</v>
      </c>
      <c r="R51" s="31">
        <v>9.6068514048291913</v>
      </c>
      <c r="S51" s="31">
        <v>2.8965746842288267</v>
      </c>
      <c r="T51" s="31">
        <v>6</v>
      </c>
      <c r="U51" s="30">
        <v>95.989638949381529</v>
      </c>
      <c r="V51" s="31">
        <v>105.81059414115983</v>
      </c>
      <c r="W51" s="31">
        <v>102.04863824330235</v>
      </c>
      <c r="X51" s="31">
        <v>87.161369240020292</v>
      </c>
      <c r="Y51" s="31">
        <v>94.537183013524299</v>
      </c>
      <c r="Z51" s="31">
        <v>98.177343703480204</v>
      </c>
      <c r="AA51" s="31">
        <v>89.947004163076087</v>
      </c>
      <c r="AB51" s="31">
        <v>77.736778911101695</v>
      </c>
      <c r="AC51" s="31">
        <v>84.25581124392393</v>
      </c>
      <c r="AD51" s="31">
        <v>100.9546450290961</v>
      </c>
      <c r="AE51" s="32">
        <v>109.46688285772939</v>
      </c>
      <c r="AF51" s="2"/>
      <c r="AG51" s="2"/>
      <c r="AH51" s="30">
        <v>6</v>
      </c>
      <c r="AI51" s="67" t="s">
        <v>133</v>
      </c>
      <c r="AJ51" s="143">
        <v>44.767400630630526</v>
      </c>
      <c r="AK51" s="32">
        <v>25.744533053193365</v>
      </c>
      <c r="AL51" s="32" t="s">
        <v>132</v>
      </c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</row>
    <row r="52" spans="1:49" x14ac:dyDescent="0.3">
      <c r="A52" s="72">
        <v>3</v>
      </c>
      <c r="B52" s="31">
        <v>91.829358779728224</v>
      </c>
      <c r="C52" s="31">
        <v>6.9290134817966518</v>
      </c>
      <c r="D52" s="31">
        <v>2.0891761714939601</v>
      </c>
      <c r="E52" s="31">
        <v>7</v>
      </c>
      <c r="F52" s="30">
        <v>87.029682630777529</v>
      </c>
      <c r="G52" s="31">
        <v>99.667103523012628</v>
      </c>
      <c r="H52" s="31">
        <v>89.658408576664627</v>
      </c>
      <c r="I52" s="31">
        <v>84.434418994726187</v>
      </c>
      <c r="J52" s="31">
        <v>105.89642047766456</v>
      </c>
      <c r="K52" s="31">
        <v>88.391343849268011</v>
      </c>
      <c r="L52" s="31">
        <v>85.983109043427518</v>
      </c>
      <c r="M52" s="31">
        <v>90.733003798129246</v>
      </c>
      <c r="N52" s="31">
        <v>96.206883405075985</v>
      </c>
      <c r="O52" s="31">
        <v>97.011983182212148</v>
      </c>
      <c r="P52" s="32">
        <v>85.110589096052095</v>
      </c>
      <c r="Q52" s="30">
        <v>89.6631084310647</v>
      </c>
      <c r="R52" s="31">
        <v>15.50863177411394</v>
      </c>
      <c r="S52" s="31">
        <v>4.6760284187745222</v>
      </c>
      <c r="T52" s="31">
        <v>7</v>
      </c>
      <c r="U52" s="30">
        <v>96.504072006368958</v>
      </c>
      <c r="V52" s="31">
        <v>110.74428557449671</v>
      </c>
      <c r="W52" s="31">
        <v>96.173048400506104</v>
      </c>
      <c r="X52" s="31">
        <v>86.80182568274509</v>
      </c>
      <c r="Y52" s="31">
        <v>94.468790950510282</v>
      </c>
      <c r="Z52" s="31">
        <v>97.371027579702783</v>
      </c>
      <c r="AA52" s="31">
        <v>82.457293233413679</v>
      </c>
      <c r="AB52" s="31">
        <v>56.188931557196533</v>
      </c>
      <c r="AC52" s="31">
        <v>78.016811191064718</v>
      </c>
      <c r="AD52" s="31">
        <v>78.971153147889453</v>
      </c>
      <c r="AE52" s="32">
        <v>108.59695341781746</v>
      </c>
      <c r="AF52" s="2"/>
      <c r="AG52" s="2"/>
      <c r="AH52" s="30">
        <v>7</v>
      </c>
      <c r="AI52" s="30" t="s">
        <v>132</v>
      </c>
      <c r="AJ52" s="31">
        <v>39.198233134408916</v>
      </c>
      <c r="AK52" s="142">
        <v>37.83221463969543</v>
      </c>
      <c r="AL52" s="32" t="s">
        <v>132</v>
      </c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</row>
    <row r="53" spans="1:49" x14ac:dyDescent="0.3">
      <c r="A53" s="72">
        <v>4</v>
      </c>
      <c r="B53" s="31">
        <v>91.737386741529178</v>
      </c>
      <c r="C53" s="31">
        <v>13.897942325779741</v>
      </c>
      <c r="D53" s="31">
        <v>4.1903872775100615</v>
      </c>
      <c r="E53" s="31">
        <v>8</v>
      </c>
      <c r="F53" s="30">
        <v>76.250120799426497</v>
      </c>
      <c r="G53" s="31">
        <v>101.35281634557698</v>
      </c>
      <c r="H53" s="31">
        <v>99.195042862084236</v>
      </c>
      <c r="I53" s="31">
        <v>74.679816653558944</v>
      </c>
      <c r="J53" s="31">
        <v>123.30677013841054</v>
      </c>
      <c r="K53" s="31">
        <v>95.886689900279165</v>
      </c>
      <c r="L53" s="31">
        <v>80.473706194959362</v>
      </c>
      <c r="M53" s="31">
        <v>87.859267770165545</v>
      </c>
      <c r="N53" s="31">
        <v>86.923832272872872</v>
      </c>
      <c r="O53" s="31">
        <v>97.660902664590964</v>
      </c>
      <c r="P53" s="32">
        <v>85.522288554895852</v>
      </c>
      <c r="Q53" s="30">
        <v>84.088364995618377</v>
      </c>
      <c r="R53" s="31">
        <v>18.703679183996044</v>
      </c>
      <c r="S53" s="31">
        <v>5.6393714593177764</v>
      </c>
      <c r="T53" s="31">
        <v>8</v>
      </c>
      <c r="U53" s="30">
        <v>96.138021312631309</v>
      </c>
      <c r="V53" s="31">
        <v>114.59392097950033</v>
      </c>
      <c r="W53" s="31">
        <v>88.54052901393014</v>
      </c>
      <c r="X53" s="31">
        <v>88.741750686725169</v>
      </c>
      <c r="Y53" s="31">
        <v>84.000562651322255</v>
      </c>
      <c r="Z53" s="31">
        <v>96.530121286998934</v>
      </c>
      <c r="AA53" s="31">
        <v>86.43886091851472</v>
      </c>
      <c r="AB53" s="31">
        <v>52.782671871358431</v>
      </c>
      <c r="AC53" s="31">
        <v>74.55348925334377</v>
      </c>
      <c r="AD53" s="31">
        <v>51.028587906225241</v>
      </c>
      <c r="AE53" s="32">
        <v>91.623499071252041</v>
      </c>
      <c r="AF53" s="2"/>
      <c r="AG53" s="2"/>
      <c r="AH53" s="30">
        <v>8</v>
      </c>
      <c r="AI53" s="30" t="s">
        <v>132</v>
      </c>
      <c r="AJ53" s="139">
        <v>45.588326712272</v>
      </c>
      <c r="AK53" s="32">
        <v>85.610888411295022</v>
      </c>
      <c r="AL53" s="32" t="s">
        <v>96</v>
      </c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</row>
    <row r="54" spans="1:49" x14ac:dyDescent="0.3">
      <c r="A54" s="72">
        <v>5</v>
      </c>
      <c r="B54" s="31">
        <v>88.989674678692623</v>
      </c>
      <c r="C54" s="31">
        <v>10.250888164951803</v>
      </c>
      <c r="D54" s="31">
        <v>3.0907590737309021</v>
      </c>
      <c r="E54" s="31">
        <v>9</v>
      </c>
      <c r="F54" s="30">
        <v>68.278433843190285</v>
      </c>
      <c r="G54" s="31">
        <v>98.297920565324475</v>
      </c>
      <c r="H54" s="31">
        <v>93.388830119125402</v>
      </c>
      <c r="I54" s="31">
        <v>77.457947422375526</v>
      </c>
      <c r="J54" s="31">
        <v>98.110288766167741</v>
      </c>
      <c r="K54" s="31">
        <v>92.972225450444995</v>
      </c>
      <c r="L54" s="31">
        <v>89.228015847685654</v>
      </c>
      <c r="M54" s="31">
        <v>85.590105025154983</v>
      </c>
      <c r="N54" s="31">
        <v>94.633672722145533</v>
      </c>
      <c r="O54" s="31">
        <v>101.32749617832071</v>
      </c>
      <c r="P54" s="32">
        <v>79.601485525683287</v>
      </c>
      <c r="Q54" s="30">
        <v>77.738613455076944</v>
      </c>
      <c r="R54" s="31">
        <v>27.838729431335356</v>
      </c>
      <c r="S54" s="31">
        <v>8.3936927421784837</v>
      </c>
      <c r="T54" s="31">
        <v>9</v>
      </c>
      <c r="U54" s="30">
        <v>90.394385723409329</v>
      </c>
      <c r="V54" s="31">
        <v>120.54047450496901</v>
      </c>
      <c r="W54" s="31">
        <v>96.067251550861926</v>
      </c>
      <c r="X54" s="31">
        <v>80.010852313376176</v>
      </c>
      <c r="Y54" s="31">
        <v>80.890384105403271</v>
      </c>
      <c r="Z54" s="31">
        <v>95.768817477680003</v>
      </c>
      <c r="AA54" s="31">
        <v>78.744275736842624</v>
      </c>
      <c r="AB54" s="31">
        <v>30.55589124811026</v>
      </c>
      <c r="AC54" s="31">
        <v>70.731333211864722</v>
      </c>
      <c r="AD54" s="31">
        <v>25.421416210749058</v>
      </c>
      <c r="AE54" s="32">
        <v>85.999665922580064</v>
      </c>
      <c r="AF54" s="2"/>
      <c r="AG54" s="2"/>
      <c r="AH54" s="30">
        <v>9</v>
      </c>
      <c r="AI54" s="30" t="s">
        <v>132</v>
      </c>
      <c r="AJ54" s="31">
        <v>19.717170772361982</v>
      </c>
      <c r="AK54" s="142">
        <v>59.536802264482823</v>
      </c>
      <c r="AL54" s="32" t="s">
        <v>96</v>
      </c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</row>
    <row r="55" spans="1:49" x14ac:dyDescent="0.3">
      <c r="A55" s="72">
        <v>6</v>
      </c>
      <c r="B55" s="31">
        <v>84.791702660966408</v>
      </c>
      <c r="C55" s="31">
        <v>11.657250910088344</v>
      </c>
      <c r="D55" s="31">
        <v>3.5147933959810951</v>
      </c>
      <c r="E55" s="31">
        <v>10</v>
      </c>
      <c r="F55" s="30">
        <v>63.078617900868181</v>
      </c>
      <c r="G55" s="31">
        <v>87.690945913020229</v>
      </c>
      <c r="H55" s="31">
        <v>91.533842166993921</v>
      </c>
      <c r="I55" s="31">
        <v>69.028534023166188</v>
      </c>
      <c r="J55" s="31">
        <v>98.444928530387372</v>
      </c>
      <c r="K55" s="31">
        <v>83.466328580789764</v>
      </c>
      <c r="L55" s="31">
        <v>78.808643873035393</v>
      </c>
      <c r="M55" s="31">
        <v>87.151201411589952</v>
      </c>
      <c r="N55" s="31">
        <v>96.708079816305897</v>
      </c>
      <c r="O55" s="31">
        <v>98.08290333610519</v>
      </c>
      <c r="P55" s="32">
        <v>78.71470371836844</v>
      </c>
      <c r="Q55" s="30">
        <v>76.510282699558104</v>
      </c>
      <c r="R55" s="31">
        <v>28.521571272186076</v>
      </c>
      <c r="S55" s="31">
        <v>8.5995773037473402</v>
      </c>
      <c r="T55" s="31">
        <v>10</v>
      </c>
      <c r="U55" s="30">
        <v>89.336562925295283</v>
      </c>
      <c r="V55" s="31">
        <v>112.14203075181197</v>
      </c>
      <c r="W55" s="31">
        <v>91.630645079827573</v>
      </c>
      <c r="X55" s="31">
        <v>91.426335757527895</v>
      </c>
      <c r="Y55" s="31">
        <v>79.349775849181754</v>
      </c>
      <c r="Z55" s="31">
        <v>96.551470882009042</v>
      </c>
      <c r="AA55" s="31">
        <v>80.570987520894917</v>
      </c>
      <c r="AB55" s="31">
        <v>22.31655759000823</v>
      </c>
      <c r="AC55" s="31">
        <v>64.785561687151144</v>
      </c>
      <c r="AD55" s="31">
        <v>25.381945104411447</v>
      </c>
      <c r="AE55" s="32">
        <v>88.12123654701999</v>
      </c>
      <c r="AF55" s="2"/>
      <c r="AG55" s="2"/>
      <c r="AH55" s="30">
        <v>10</v>
      </c>
      <c r="AI55" s="30" t="s">
        <v>132</v>
      </c>
      <c r="AJ55" s="31">
        <v>9.3047346096369523</v>
      </c>
      <c r="AK55" s="32">
        <v>88.088168800922858</v>
      </c>
      <c r="AL55" s="32" t="s">
        <v>96</v>
      </c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</row>
    <row r="56" spans="1:49" ht="17.25" thickBot="1" x14ac:dyDescent="0.35">
      <c r="A56" s="72">
        <v>7</v>
      </c>
      <c r="B56" s="31">
        <v>80.856248632632074</v>
      </c>
      <c r="C56" s="31">
        <v>10.232653487897293</v>
      </c>
      <c r="D56" s="31">
        <v>3.0852611117342557</v>
      </c>
      <c r="E56" s="31">
        <v>11</v>
      </c>
      <c r="F56" s="30">
        <v>63.428070284666049</v>
      </c>
      <c r="G56" s="31">
        <v>88.893100785216177</v>
      </c>
      <c r="H56" s="31">
        <v>90.670191493522964</v>
      </c>
      <c r="I56" s="31">
        <v>66.121982280144536</v>
      </c>
      <c r="J56" s="31">
        <v>84.939425950734474</v>
      </c>
      <c r="K56" s="31">
        <v>72.87326005835169</v>
      </c>
      <c r="L56" s="31">
        <v>77.751760372016605</v>
      </c>
      <c r="M56" s="31">
        <v>87.748087749238934</v>
      </c>
      <c r="N56" s="31">
        <v>85.70800844506968</v>
      </c>
      <c r="O56" s="31">
        <v>94.542908195958319</v>
      </c>
      <c r="P56" s="32">
        <v>76.741939344033355</v>
      </c>
      <c r="Q56" s="30">
        <v>70.572483403806984</v>
      </c>
      <c r="R56" s="31">
        <v>28.152921975146189</v>
      </c>
      <c r="S56" s="31">
        <v>8.488425358519196</v>
      </c>
      <c r="T56" s="31">
        <v>11</v>
      </c>
      <c r="U56" s="30">
        <v>86.041678200689759</v>
      </c>
      <c r="V56" s="31">
        <v>105.40005013917637</v>
      </c>
      <c r="W56" s="31">
        <v>87.211701574241275</v>
      </c>
      <c r="X56" s="31">
        <v>65.576960189439987</v>
      </c>
      <c r="Y56" s="31">
        <v>70.422037954603752</v>
      </c>
      <c r="Z56" s="31">
        <v>95.145367026957459</v>
      </c>
      <c r="AA56" s="31">
        <v>84.310892044684707</v>
      </c>
      <c r="AB56" s="31">
        <v>13.499671327513447</v>
      </c>
      <c r="AC56" s="31">
        <v>56.764149533164534</v>
      </c>
      <c r="AD56" s="31">
        <v>28.536886903846497</v>
      </c>
      <c r="AE56" s="32">
        <v>83.387922547558986</v>
      </c>
      <c r="AF56" s="2"/>
      <c r="AG56" s="2"/>
      <c r="AH56" s="33">
        <v>11</v>
      </c>
      <c r="AI56" s="33" t="s">
        <v>132</v>
      </c>
      <c r="AJ56" s="34">
        <v>31.931835415954126</v>
      </c>
      <c r="AK56" s="35">
        <v>62.324188856474706</v>
      </c>
      <c r="AL56" s="35" t="s">
        <v>96</v>
      </c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</row>
    <row r="57" spans="1:49" ht="17.25" thickBot="1" x14ac:dyDescent="0.35">
      <c r="A57" s="72">
        <v>8</v>
      </c>
      <c r="B57" s="31">
        <v>80.60054998155762</v>
      </c>
      <c r="C57" s="31">
        <v>10.743002796852418</v>
      </c>
      <c r="D57" s="31">
        <v>3.2391372180816478</v>
      </c>
      <c r="E57" s="31">
        <v>12</v>
      </c>
      <c r="F57" s="30">
        <v>65.033778827698541</v>
      </c>
      <c r="G57" s="31">
        <v>89.177492199622662</v>
      </c>
      <c r="H57" s="31">
        <v>90.491020369076608</v>
      </c>
      <c r="I57" s="31">
        <v>61.79751469586742</v>
      </c>
      <c r="J57" s="31">
        <v>93.816809118941464</v>
      </c>
      <c r="K57" s="31">
        <v>80.757766322660899</v>
      </c>
      <c r="L57" s="31">
        <v>75.701139627615731</v>
      </c>
      <c r="M57" s="31">
        <v>81.099354288893309</v>
      </c>
      <c r="N57" s="31">
        <v>90.832866816651702</v>
      </c>
      <c r="O57" s="31">
        <v>85.184355111545258</v>
      </c>
      <c r="P57" s="32">
        <v>72.713952418560069</v>
      </c>
      <c r="Q57" s="30">
        <v>67.93795384575327</v>
      </c>
      <c r="R57" s="31">
        <v>27.337196265512123</v>
      </c>
      <c r="S57" s="31">
        <v>8.2424748030007784</v>
      </c>
      <c r="T57" s="31">
        <v>12</v>
      </c>
      <c r="U57" s="30">
        <v>81.350073477641615</v>
      </c>
      <c r="V57" s="31">
        <v>97.706827909416987</v>
      </c>
      <c r="W57" s="31">
        <v>90.639757104689295</v>
      </c>
      <c r="X57" s="31">
        <v>65.626653555521713</v>
      </c>
      <c r="Y57" s="31">
        <v>70.103330802308335</v>
      </c>
      <c r="Z57" s="31">
        <v>97.149915833474552</v>
      </c>
      <c r="AA57" s="31">
        <v>78.571321356852479</v>
      </c>
      <c r="AB57" s="31">
        <v>18.08120907302235</v>
      </c>
      <c r="AC57" s="31">
        <v>46.698228034396209</v>
      </c>
      <c r="AD57" s="31">
        <v>24.390256377037144</v>
      </c>
      <c r="AE57" s="32">
        <v>76.999918778925363</v>
      </c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</row>
    <row r="58" spans="1:49" x14ac:dyDescent="0.3">
      <c r="A58" s="72">
        <v>9</v>
      </c>
      <c r="B58" s="31">
        <v>80.821527229947662</v>
      </c>
      <c r="C58" s="31">
        <v>11.949998931480495</v>
      </c>
      <c r="D58" s="31">
        <v>3.6030602455335226</v>
      </c>
      <c r="E58" s="31">
        <v>13</v>
      </c>
      <c r="F58" s="30">
        <v>74.722251253066148</v>
      </c>
      <c r="G58" s="31">
        <v>84.169899074472369</v>
      </c>
      <c r="H58" s="31">
        <v>91.667269244571969</v>
      </c>
      <c r="I58" s="31">
        <v>61.708421606494881</v>
      </c>
      <c r="J58" s="31">
        <v>104.02218131038026</v>
      </c>
      <c r="K58" s="31">
        <v>66.964964218521459</v>
      </c>
      <c r="L58" s="31">
        <v>78.249874580880956</v>
      </c>
      <c r="M58" s="31">
        <v>76.146578215576383</v>
      </c>
      <c r="N58" s="31">
        <v>87.770002090192577</v>
      </c>
      <c r="O58" s="31">
        <v>88.429669962966145</v>
      </c>
      <c r="P58" s="32">
        <v>75.185687972301125</v>
      </c>
      <c r="Q58" s="30">
        <v>66.094561501400165</v>
      </c>
      <c r="R58" s="31">
        <v>25.620614295800944</v>
      </c>
      <c r="S58" s="31">
        <v>7.7249058652352156</v>
      </c>
      <c r="T58" s="31">
        <v>13</v>
      </c>
      <c r="U58" s="30">
        <v>82.035352905165539</v>
      </c>
      <c r="V58" s="31">
        <v>90.827919923161843</v>
      </c>
      <c r="W58" s="31">
        <v>85.561429730346504</v>
      </c>
      <c r="X58" s="31">
        <v>62.105909383351019</v>
      </c>
      <c r="Y58" s="31">
        <v>67.500174151752475</v>
      </c>
      <c r="Z58" s="31">
        <v>97.110910797800514</v>
      </c>
      <c r="AA58" s="31">
        <v>74.441483390279288</v>
      </c>
      <c r="AB58" s="31">
        <v>18.37993922664074</v>
      </c>
      <c r="AC58" s="31">
        <v>56.878995142559276</v>
      </c>
      <c r="AD58" s="31">
        <v>22.556224048358349</v>
      </c>
      <c r="AE58" s="32">
        <v>69.641837815986278</v>
      </c>
      <c r="AF58" s="2"/>
      <c r="AG58" s="28" t="s">
        <v>135</v>
      </c>
      <c r="AH58" s="28" t="s">
        <v>80</v>
      </c>
      <c r="AI58" s="27" t="s">
        <v>95</v>
      </c>
      <c r="AJ58" s="26" t="s">
        <v>135</v>
      </c>
      <c r="AK58" s="28" t="s">
        <v>80</v>
      </c>
      <c r="AL58" s="27" t="s">
        <v>95</v>
      </c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</row>
    <row r="59" spans="1:49" x14ac:dyDescent="0.3">
      <c r="A59" s="72">
        <v>10</v>
      </c>
      <c r="B59" s="31">
        <v>78.217401162534671</v>
      </c>
      <c r="C59" s="31">
        <v>15.376639088891908</v>
      </c>
      <c r="D59" s="31">
        <v>4.6362311267787977</v>
      </c>
      <c r="E59" s="31">
        <v>14</v>
      </c>
      <c r="F59" s="30">
        <v>64.823044878920356</v>
      </c>
      <c r="G59" s="31">
        <v>73.381373752840972</v>
      </c>
      <c r="H59" s="31">
        <v>84.853536745807062</v>
      </c>
      <c r="I59" s="31">
        <v>59.111155103397685</v>
      </c>
      <c r="J59" s="31">
        <v>118.17742572687544</v>
      </c>
      <c r="K59" s="31">
        <v>71.056165898681229</v>
      </c>
      <c r="L59" s="31">
        <v>74.94931174885842</v>
      </c>
      <c r="M59" s="31">
        <v>76.884452006667402</v>
      </c>
      <c r="N59" s="31">
        <v>72.238303260195892</v>
      </c>
      <c r="O59" s="31">
        <v>85.641321820637557</v>
      </c>
      <c r="P59" s="32">
        <v>79.275321844999397</v>
      </c>
      <c r="Q59" s="30">
        <v>61.226519943952894</v>
      </c>
      <c r="R59" s="31">
        <v>24.956903168985065</v>
      </c>
      <c r="S59" s="31">
        <v>7.5247894309777372</v>
      </c>
      <c r="T59" s="31">
        <v>14</v>
      </c>
      <c r="U59" s="30">
        <v>76.894121383384999</v>
      </c>
      <c r="V59" s="31">
        <v>80.359429403962508</v>
      </c>
      <c r="W59" s="31">
        <v>80.350377891505886</v>
      </c>
      <c r="X59" s="31">
        <v>48.819925522799871</v>
      </c>
      <c r="Y59" s="31">
        <v>60.181322191022787</v>
      </c>
      <c r="Z59" s="31">
        <v>96.84390698482521</v>
      </c>
      <c r="AA59" s="31">
        <v>74.905945488412812</v>
      </c>
      <c r="AB59" s="31">
        <v>15.498367400417671</v>
      </c>
      <c r="AC59" s="31">
        <v>56.229631773396648</v>
      </c>
      <c r="AD59" s="31">
        <v>22.18253880851222</v>
      </c>
      <c r="AE59" s="32">
        <v>61.22615253524134</v>
      </c>
      <c r="AF59" s="2"/>
      <c r="AG59" s="30" t="s">
        <v>136</v>
      </c>
      <c r="AH59" s="30">
        <v>41.055430000000001</v>
      </c>
      <c r="AI59" s="32">
        <v>27.292059999999999</v>
      </c>
      <c r="AJ59" s="31" t="s">
        <v>137</v>
      </c>
      <c r="AK59" s="30">
        <v>58.944569999999999</v>
      </c>
      <c r="AL59" s="32">
        <v>72.707939999999994</v>
      </c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</row>
    <row r="60" spans="1:49" x14ac:dyDescent="0.3">
      <c r="A60" s="72">
        <v>11</v>
      </c>
      <c r="B60" s="31">
        <v>76.775629057859277</v>
      </c>
      <c r="C60" s="31">
        <v>15.453611713276281</v>
      </c>
      <c r="D60" s="31">
        <v>4.6594392462526093</v>
      </c>
      <c r="E60" s="31">
        <v>15</v>
      </c>
      <c r="F60" s="30">
        <v>66.113660923005739</v>
      </c>
      <c r="G60" s="31">
        <v>66.255484721088962</v>
      </c>
      <c r="H60" s="31">
        <v>87.101587051019791</v>
      </c>
      <c r="I60" s="31">
        <v>48.006869122341193</v>
      </c>
      <c r="J60" s="31">
        <v>109.72595052388654</v>
      </c>
      <c r="K60" s="31">
        <v>71.578599988201603</v>
      </c>
      <c r="L60" s="31">
        <v>76.768154894345273</v>
      </c>
      <c r="M60" s="31">
        <v>75.701706135851026</v>
      </c>
      <c r="N60" s="31">
        <v>78.000894508404727</v>
      </c>
      <c r="O60" s="31">
        <v>87.402154900448963</v>
      </c>
      <c r="P60" s="32">
        <v>77.876856867858251</v>
      </c>
      <c r="Q60" s="30">
        <v>58.006592446572654</v>
      </c>
      <c r="R60" s="31">
        <v>24.929073791647376</v>
      </c>
      <c r="S60" s="31">
        <v>7.5163985579978885</v>
      </c>
      <c r="T60" s="31">
        <v>15</v>
      </c>
      <c r="U60" s="30">
        <v>70.732408882079724</v>
      </c>
      <c r="V60" s="31">
        <v>76.394051989620166</v>
      </c>
      <c r="W60" s="31">
        <v>77.474619018663049</v>
      </c>
      <c r="X60" s="31">
        <v>47.920045279478437</v>
      </c>
      <c r="Y60" s="31">
        <v>57.069165297834736</v>
      </c>
      <c r="Z60" s="31">
        <v>90.50050847065161</v>
      </c>
      <c r="AA60" s="31">
        <v>71.466350983343915</v>
      </c>
      <c r="AB60" s="31">
        <v>14.954826479169652</v>
      </c>
      <c r="AC60" s="31">
        <v>56.878995142559276</v>
      </c>
      <c r="AD60" s="31">
        <v>11.973244752559046</v>
      </c>
      <c r="AE60" s="32">
        <v>62.708300616339621</v>
      </c>
      <c r="AF60" s="2"/>
      <c r="AG60" s="30"/>
      <c r="AH60" s="30">
        <v>41.916649999999997</v>
      </c>
      <c r="AI60" s="32">
        <v>47.961750000000002</v>
      </c>
      <c r="AJ60" s="31"/>
      <c r="AK60" s="30">
        <v>58.083350000000003</v>
      </c>
      <c r="AL60" s="32">
        <v>52.038249999999998</v>
      </c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</row>
    <row r="61" spans="1:49" x14ac:dyDescent="0.3">
      <c r="A61" s="72">
        <v>12</v>
      </c>
      <c r="B61" s="31">
        <v>75.990032303756593</v>
      </c>
      <c r="C61" s="31">
        <v>16.390308252625498</v>
      </c>
      <c r="D61" s="31">
        <v>4.9418638792931295</v>
      </c>
      <c r="E61" s="31">
        <v>16</v>
      </c>
      <c r="F61" s="30">
        <v>61.862404864969569</v>
      </c>
      <c r="G61" s="31">
        <v>66.985254892703011</v>
      </c>
      <c r="H61" s="31">
        <v>85.819422185836387</v>
      </c>
      <c r="I61" s="31">
        <v>47.817488150422093</v>
      </c>
      <c r="J61" s="31">
        <v>108.00527594565656</v>
      </c>
      <c r="K61" s="31">
        <v>72.276049703848102</v>
      </c>
      <c r="L61" s="31">
        <v>73.136162848757763</v>
      </c>
      <c r="M61" s="31">
        <v>71.133417164068845</v>
      </c>
      <c r="N61" s="31">
        <v>77.217694080632782</v>
      </c>
      <c r="O61" s="31">
        <v>97.004027371917317</v>
      </c>
      <c r="P61" s="32">
        <v>74.633158132510005</v>
      </c>
      <c r="Q61" s="30">
        <v>57.475386348857725</v>
      </c>
      <c r="R61" s="31">
        <v>24.927364130279958</v>
      </c>
      <c r="S61" s="31">
        <v>7.5158830757002253</v>
      </c>
      <c r="T61" s="31">
        <v>16</v>
      </c>
      <c r="U61" s="30">
        <v>72.557386678880505</v>
      </c>
      <c r="V61" s="31">
        <v>69.474100967931037</v>
      </c>
      <c r="W61" s="31">
        <v>80.050277455687947</v>
      </c>
      <c r="X61" s="31">
        <v>46.015929595151476</v>
      </c>
      <c r="Y61" s="31">
        <v>58.23802797734178</v>
      </c>
      <c r="Z61" s="31">
        <v>89.755092544766882</v>
      </c>
      <c r="AA61" s="31">
        <v>72.988978585785958</v>
      </c>
      <c r="AB61" s="31">
        <v>12.892060346576292</v>
      </c>
      <c r="AC61" s="31">
        <v>56.229631773396648</v>
      </c>
      <c r="AD61" s="31">
        <v>13.652050944403054</v>
      </c>
      <c r="AE61" s="32">
        <v>60.375712967513493</v>
      </c>
      <c r="AF61" s="2"/>
      <c r="AG61" s="30"/>
      <c r="AH61" s="30">
        <v>23.818159999999999</v>
      </c>
      <c r="AI61" s="32">
        <v>30.87246</v>
      </c>
      <c r="AJ61" s="31"/>
      <c r="AK61" s="30">
        <v>76.181839999999994</v>
      </c>
      <c r="AL61" s="32">
        <v>69.127539999999996</v>
      </c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</row>
    <row r="62" spans="1:49" x14ac:dyDescent="0.3">
      <c r="A62" s="72">
        <v>13</v>
      </c>
      <c r="B62" s="31">
        <v>72.135525372104325</v>
      </c>
      <c r="C62" s="31">
        <v>16.548322761659168</v>
      </c>
      <c r="D62" s="31">
        <v>4.9895070463746665</v>
      </c>
      <c r="E62" s="31">
        <v>17</v>
      </c>
      <c r="F62" s="30">
        <v>65.942520424953557</v>
      </c>
      <c r="G62" s="31">
        <v>64.583990206211979</v>
      </c>
      <c r="H62" s="31">
        <v>81.557218974998875</v>
      </c>
      <c r="I62" s="31">
        <v>43.496081400679408</v>
      </c>
      <c r="J62" s="31">
        <v>106.88675183949516</v>
      </c>
      <c r="K62" s="31">
        <v>68.748086969592805</v>
      </c>
      <c r="L62" s="31">
        <v>58.892017760966844</v>
      </c>
      <c r="M62" s="31">
        <v>67.624382364685843</v>
      </c>
      <c r="N62" s="31">
        <v>71.956296375150558</v>
      </c>
      <c r="O62" s="31">
        <v>89.915839088367377</v>
      </c>
      <c r="P62" s="32">
        <v>73.887593688045015</v>
      </c>
      <c r="Q62" s="30">
        <v>53.650552830178</v>
      </c>
      <c r="R62" s="31">
        <v>23.252185408756649</v>
      </c>
      <c r="S62" s="31">
        <v>7.0107976869656738</v>
      </c>
      <c r="T62" s="31">
        <v>17</v>
      </c>
      <c r="U62" s="30">
        <v>64.984481044296842</v>
      </c>
      <c r="V62" s="31">
        <v>62.843018810215234</v>
      </c>
      <c r="W62" s="31">
        <v>76.516668160695659</v>
      </c>
      <c r="X62" s="31">
        <v>38.006893839007347</v>
      </c>
      <c r="Y62" s="31">
        <v>52.69009231798524</v>
      </c>
      <c r="Z62" s="31">
        <v>87.150588914435801</v>
      </c>
      <c r="AA62" s="31">
        <v>73.369007322218891</v>
      </c>
      <c r="AB62" s="31">
        <v>18.412105893781746</v>
      </c>
      <c r="AC62" s="31">
        <v>56.117804111836499</v>
      </c>
      <c r="AD62" s="31">
        <v>13.4395518385789</v>
      </c>
      <c r="AE62" s="32">
        <v>46.625868878905791</v>
      </c>
      <c r="AF62" s="2"/>
      <c r="AG62" s="30"/>
      <c r="AH62" s="30">
        <v>63.873370000000001</v>
      </c>
      <c r="AI62" s="32">
        <v>65.201189999999997</v>
      </c>
      <c r="AJ62" s="31"/>
      <c r="AK62" s="30">
        <v>36.126629999999999</v>
      </c>
      <c r="AL62" s="32">
        <v>34.798810000000003</v>
      </c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</row>
    <row r="63" spans="1:49" x14ac:dyDescent="0.3">
      <c r="A63" s="72">
        <v>14</v>
      </c>
      <c r="B63" s="31">
        <v>70.873440844076029</v>
      </c>
      <c r="C63" s="31">
        <v>17.589104768797217</v>
      </c>
      <c r="D63" s="31">
        <v>5.3033146287592032</v>
      </c>
      <c r="E63" s="31">
        <v>18</v>
      </c>
      <c r="F63" s="30">
        <v>59.8831897926419</v>
      </c>
      <c r="G63" s="31">
        <v>62.223989958198167</v>
      </c>
      <c r="H63" s="31">
        <v>86.925794673494778</v>
      </c>
      <c r="I63" s="31">
        <v>45.561281810487912</v>
      </c>
      <c r="J63" s="31">
        <v>102.79375600863997</v>
      </c>
      <c r="K63" s="31">
        <v>57.582890865699653</v>
      </c>
      <c r="L63" s="31">
        <v>60.106151537749497</v>
      </c>
      <c r="M63" s="31">
        <v>67.2851242116934</v>
      </c>
      <c r="N63" s="31">
        <v>69.260964400812838</v>
      </c>
      <c r="O63" s="31">
        <v>96.810629437800415</v>
      </c>
      <c r="P63" s="32">
        <v>71.174076587617748</v>
      </c>
      <c r="Q63" s="30">
        <v>51.385706539699434</v>
      </c>
      <c r="R63" s="31">
        <v>22.565994852279037</v>
      </c>
      <c r="S63" s="31">
        <v>6.8039034496455448</v>
      </c>
      <c r="T63" s="31">
        <v>18</v>
      </c>
      <c r="U63" s="30">
        <v>62.306675860202041</v>
      </c>
      <c r="V63" s="31">
        <v>61.481716644583969</v>
      </c>
      <c r="W63" s="31">
        <v>78.566889929791117</v>
      </c>
      <c r="X63" s="31">
        <v>41.165755583874727</v>
      </c>
      <c r="Y63" s="31">
        <v>50.113687116637642</v>
      </c>
      <c r="Z63" s="31">
        <v>81.177670798199514</v>
      </c>
      <c r="AA63" s="31">
        <v>66.943435222765018</v>
      </c>
      <c r="AB63" s="31">
        <v>14.096471740124189</v>
      </c>
      <c r="AC63" s="31">
        <v>50.728789254992435</v>
      </c>
      <c r="AD63" s="31">
        <v>13.008996088907937</v>
      </c>
      <c r="AE63" s="32">
        <v>45.652683696615256</v>
      </c>
      <c r="AF63" s="2"/>
      <c r="AG63" s="30"/>
      <c r="AH63" s="30">
        <v>1.205595</v>
      </c>
      <c r="AI63" s="32">
        <v>55.107050000000001</v>
      </c>
      <c r="AJ63" s="31"/>
      <c r="AK63" s="30">
        <v>98.794404999999998</v>
      </c>
      <c r="AL63" s="32">
        <v>44.892949999999999</v>
      </c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</row>
    <row r="64" spans="1:49" x14ac:dyDescent="0.3">
      <c r="A64" s="72">
        <v>15</v>
      </c>
      <c r="B64" s="31">
        <v>67.941631772810325</v>
      </c>
      <c r="C64" s="31">
        <v>15.334788151935619</v>
      </c>
      <c r="D64" s="31">
        <v>4.6236125945052677</v>
      </c>
      <c r="E64" s="31">
        <v>19</v>
      </c>
      <c r="F64" s="30">
        <v>59.081793061430488</v>
      </c>
      <c r="G64" s="31">
        <v>58.398018232226747</v>
      </c>
      <c r="H64" s="31">
        <v>77.669540490199466</v>
      </c>
      <c r="I64" s="31">
        <v>42.429461354957517</v>
      </c>
      <c r="J64" s="31">
        <v>97.24535405684756</v>
      </c>
      <c r="K64" s="31">
        <v>62.829772862420882</v>
      </c>
      <c r="L64" s="31">
        <v>58.355040675401085</v>
      </c>
      <c r="M64" s="31">
        <v>60.20917452912007</v>
      </c>
      <c r="N64" s="31">
        <v>71.388651079587788</v>
      </c>
      <c r="O64" s="31">
        <v>87.059730610597015</v>
      </c>
      <c r="P64" s="32">
        <v>72.691412548125001</v>
      </c>
      <c r="Q64" s="30">
        <v>49.221607932436875</v>
      </c>
      <c r="R64" s="31">
        <v>23.02913647112792</v>
      </c>
      <c r="S64" s="31">
        <v>6.943545901874594</v>
      </c>
      <c r="T64" s="31">
        <v>19</v>
      </c>
      <c r="U64" s="30">
        <v>66.332471747378733</v>
      </c>
      <c r="V64" s="31">
        <v>56.555169679506768</v>
      </c>
      <c r="W64" s="31">
        <v>75.527129033705194</v>
      </c>
      <c r="X64" s="31">
        <v>35.350661034139179</v>
      </c>
      <c r="Y64" s="31">
        <v>46.812283066163062</v>
      </c>
      <c r="Z64" s="31">
        <v>80.796266977110434</v>
      </c>
      <c r="AA64" s="31">
        <v>68.595936769183282</v>
      </c>
      <c r="AB64" s="31">
        <v>17.239069800756546</v>
      </c>
      <c r="AC64" s="31">
        <v>44.301397446881971</v>
      </c>
      <c r="AD64" s="31">
        <v>9.6282647891409976</v>
      </c>
      <c r="AE64" s="32">
        <v>40.299036912839419</v>
      </c>
      <c r="AF64" s="2"/>
      <c r="AG64" s="30"/>
      <c r="AH64" s="30">
        <v>44.767400000000002</v>
      </c>
      <c r="AI64" s="32">
        <v>25.744530000000001</v>
      </c>
      <c r="AJ64" s="31"/>
      <c r="AK64" s="30">
        <v>55.232599999999998</v>
      </c>
      <c r="AL64" s="32">
        <v>74.255470000000003</v>
      </c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</row>
    <row r="65" spans="1:49" x14ac:dyDescent="0.3">
      <c r="A65" s="72">
        <v>16</v>
      </c>
      <c r="B65" s="31">
        <v>69.121220129999742</v>
      </c>
      <c r="C65" s="31">
        <v>17.596508355555319</v>
      </c>
      <c r="D65" s="31">
        <v>5.3055468941573363</v>
      </c>
      <c r="E65" s="31">
        <v>20</v>
      </c>
      <c r="F65" s="30">
        <v>66.71590500125599</v>
      </c>
      <c r="G65" s="31">
        <v>60.712473507881384</v>
      </c>
      <c r="H65" s="31">
        <v>80.49012346136324</v>
      </c>
      <c r="I65" s="31">
        <v>38.065948935690727</v>
      </c>
      <c r="J65" s="31">
        <v>101.28199116194089</v>
      </c>
      <c r="K65" s="31">
        <v>53.795114880935216</v>
      </c>
      <c r="L65" s="31">
        <v>62.923170375100355</v>
      </c>
      <c r="M65" s="31">
        <v>59.517853065238171</v>
      </c>
      <c r="N65" s="31">
        <v>78.191925369661732</v>
      </c>
      <c r="O65" s="31">
        <v>90.18375020035181</v>
      </c>
      <c r="P65" s="32">
        <v>68.455165470577597</v>
      </c>
      <c r="Q65" s="30">
        <v>50.430207274380933</v>
      </c>
      <c r="R65" s="31">
        <v>22.71732339080377</v>
      </c>
      <c r="S65" s="31">
        <v>6.8495307207691249</v>
      </c>
      <c r="T65" s="31">
        <v>20</v>
      </c>
      <c r="U65" s="30">
        <v>76.892822550457979</v>
      </c>
      <c r="V65" s="31">
        <v>56.925520297502118</v>
      </c>
      <c r="W65" s="31">
        <v>73.825891565687954</v>
      </c>
      <c r="X65" s="31">
        <v>40.950321481605243</v>
      </c>
      <c r="Y65" s="31">
        <v>48.823159113030698</v>
      </c>
      <c r="Z65" s="31">
        <v>80.22190146986155</v>
      </c>
      <c r="AA65" s="31">
        <v>61.829801306827179</v>
      </c>
      <c r="AB65" s="31">
        <v>17.196620326706071</v>
      </c>
      <c r="AC65" s="31">
        <v>42.690856465763602</v>
      </c>
      <c r="AD65" s="31">
        <v>10.921785884736316</v>
      </c>
      <c r="AE65" s="32">
        <v>44.453599556011611</v>
      </c>
      <c r="AF65" s="2"/>
      <c r="AG65" s="30"/>
      <c r="AH65" s="30">
        <v>39.198230000000002</v>
      </c>
      <c r="AI65" s="32">
        <v>37.832210000000003</v>
      </c>
      <c r="AJ65" s="31"/>
      <c r="AK65" s="30">
        <v>60.801769999999998</v>
      </c>
      <c r="AL65" s="32">
        <v>62.167789999999997</v>
      </c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</row>
    <row r="66" spans="1:49" x14ac:dyDescent="0.3">
      <c r="A66" s="72">
        <v>17</v>
      </c>
      <c r="B66" s="31">
        <v>66.635086888376506</v>
      </c>
      <c r="C66" s="31">
        <v>18.574730073415758</v>
      </c>
      <c r="D66" s="31">
        <v>5.6004918396046071</v>
      </c>
      <c r="E66" s="31">
        <v>21</v>
      </c>
      <c r="F66" s="30">
        <v>58.228106306558558</v>
      </c>
      <c r="G66" s="31">
        <v>59.67835025835916</v>
      </c>
      <c r="H66" s="31">
        <v>73.561059852961904</v>
      </c>
      <c r="I66" s="31">
        <v>36.40994176566921</v>
      </c>
      <c r="J66" s="31">
        <v>108.1371788887498</v>
      </c>
      <c r="K66" s="31">
        <v>56.551127858392583</v>
      </c>
      <c r="L66" s="31">
        <v>63.519689683284952</v>
      </c>
      <c r="M66" s="31">
        <v>56.252808354433881</v>
      </c>
      <c r="N66" s="31">
        <v>72.612797870391034</v>
      </c>
      <c r="O66" s="31">
        <v>85.918396280464464</v>
      </c>
      <c r="P66" s="32">
        <v>62.116498652876032</v>
      </c>
      <c r="Q66" s="30">
        <v>47.362576043093355</v>
      </c>
      <c r="R66" s="31">
        <v>22.111353176513823</v>
      </c>
      <c r="S66" s="31">
        <v>6.6668238266844879</v>
      </c>
      <c r="T66" s="31">
        <v>21</v>
      </c>
      <c r="U66" s="30">
        <v>72.838269341814012</v>
      </c>
      <c r="V66" s="31">
        <v>59.161305919250808</v>
      </c>
      <c r="W66" s="31">
        <v>71.845526605614694</v>
      </c>
      <c r="X66" s="31">
        <v>33.800535179630067</v>
      </c>
      <c r="Y66" s="31">
        <v>47.37816230925305</v>
      </c>
      <c r="Z66" s="31">
        <v>75.172519927063732</v>
      </c>
      <c r="AA66" s="31">
        <v>61.204018928226333</v>
      </c>
      <c r="AB66" s="31">
        <v>17.519080238182472</v>
      </c>
      <c r="AC66" s="31">
        <v>38.042065285063345</v>
      </c>
      <c r="AD66" s="31">
        <v>15.308544091288761</v>
      </c>
      <c r="AE66" s="32">
        <v>28.718308648639653</v>
      </c>
      <c r="AF66" s="2"/>
      <c r="AG66" s="30"/>
      <c r="AH66" s="30">
        <v>45.588329999999999</v>
      </c>
      <c r="AI66" s="32">
        <v>85.610889999999998</v>
      </c>
      <c r="AJ66" s="31"/>
      <c r="AK66" s="30">
        <v>54.411670000000001</v>
      </c>
      <c r="AL66" s="32">
        <v>14.389110000000001</v>
      </c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</row>
    <row r="67" spans="1:49" x14ac:dyDescent="0.3">
      <c r="A67" s="72">
        <v>18</v>
      </c>
      <c r="B67" s="31">
        <v>66.62831033749373</v>
      </c>
      <c r="C67" s="31">
        <v>18.783274967672366</v>
      </c>
      <c r="D67" s="31">
        <v>5.6633704910767451</v>
      </c>
      <c r="E67" s="31">
        <v>22</v>
      </c>
      <c r="F67" s="30">
        <v>60.056871386162449</v>
      </c>
      <c r="G67" s="31">
        <v>52.317426847995286</v>
      </c>
      <c r="H67" s="31">
        <v>78.748110373042337</v>
      </c>
      <c r="I67" s="31">
        <v>35.471172010663807</v>
      </c>
      <c r="J67" s="31">
        <v>97.853111499581516</v>
      </c>
      <c r="K67" s="31">
        <v>55.678754247668095</v>
      </c>
      <c r="L67" s="31">
        <v>56.568120574056216</v>
      </c>
      <c r="M67" s="31">
        <v>54.27365907906723</v>
      </c>
      <c r="N67" s="31">
        <v>81.020013121740064</v>
      </c>
      <c r="O67" s="31">
        <v>91.042221430398484</v>
      </c>
      <c r="P67" s="32">
        <v>69.881953142055551</v>
      </c>
      <c r="Q67" s="30">
        <v>46.441416050985396</v>
      </c>
      <c r="R67" s="31">
        <v>21.491957159284681</v>
      </c>
      <c r="S67" s="31">
        <v>6.4800689007036176</v>
      </c>
      <c r="T67" s="31">
        <v>22</v>
      </c>
      <c r="U67" s="30">
        <v>72.434870878362219</v>
      </c>
      <c r="V67" s="31">
        <v>53.852905570907424</v>
      </c>
      <c r="W67" s="31">
        <v>66.357312060299492</v>
      </c>
      <c r="X67" s="31">
        <v>32.758883262471564</v>
      </c>
      <c r="Y67" s="31">
        <v>43.24416695442973</v>
      </c>
      <c r="Z67" s="31">
        <v>71.858744701711942</v>
      </c>
      <c r="AA67" s="31">
        <v>65.215307322336386</v>
      </c>
      <c r="AB67" s="31">
        <v>15.04987753360791</v>
      </c>
      <c r="AC67" s="31">
        <v>42.243545819522907</v>
      </c>
      <c r="AD67" s="31">
        <v>12.121784579183187</v>
      </c>
      <c r="AE67" s="32">
        <v>35.718177878006614</v>
      </c>
      <c r="AF67" s="2"/>
      <c r="AG67" s="30"/>
      <c r="AH67" s="30">
        <v>19.717169999999999</v>
      </c>
      <c r="AI67" s="32">
        <v>59.536799999999999</v>
      </c>
      <c r="AJ67" s="31"/>
      <c r="AK67" s="30">
        <v>80.282830000000004</v>
      </c>
      <c r="AL67" s="32">
        <v>40.463200000000001</v>
      </c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</row>
    <row r="68" spans="1:49" x14ac:dyDescent="0.3">
      <c r="A68" s="72">
        <v>19</v>
      </c>
      <c r="B68" s="31">
        <v>67.437039608293119</v>
      </c>
      <c r="C68" s="31">
        <v>19.290800963125612</v>
      </c>
      <c r="D68" s="31">
        <v>5.8163953363740211</v>
      </c>
      <c r="E68" s="31">
        <v>23</v>
      </c>
      <c r="F68" s="30">
        <v>52.692881345102137</v>
      </c>
      <c r="G68" s="31">
        <v>57.210659218292804</v>
      </c>
      <c r="H68" s="31">
        <v>75.42987513234155</v>
      </c>
      <c r="I68" s="31">
        <v>34.246559730848674</v>
      </c>
      <c r="J68" s="31">
        <v>96.306209995185313</v>
      </c>
      <c r="K68" s="31">
        <v>57.513819447397054</v>
      </c>
      <c r="L68" s="31">
        <v>65.230134259187011</v>
      </c>
      <c r="M68" s="31">
        <v>53.145157547298041</v>
      </c>
      <c r="N68" s="31">
        <v>85.609617339649262</v>
      </c>
      <c r="O68" s="31">
        <v>94.979623232291203</v>
      </c>
      <c r="P68" s="32">
        <v>69.442898443631279</v>
      </c>
      <c r="Q68" s="30">
        <v>46.20722530378022</v>
      </c>
      <c r="R68" s="31">
        <v>21.82912184447672</v>
      </c>
      <c r="S68" s="31">
        <v>6.5817278782800077</v>
      </c>
      <c r="T68" s="31">
        <v>23</v>
      </c>
      <c r="U68" s="30">
        <v>72.566774577812566</v>
      </c>
      <c r="V68" s="31">
        <v>44.865215010774541</v>
      </c>
      <c r="W68" s="31">
        <v>69.090962104396411</v>
      </c>
      <c r="X68" s="31">
        <v>33.676156401693476</v>
      </c>
      <c r="Y68" s="31">
        <v>44.014529141790163</v>
      </c>
      <c r="Z68" s="31">
        <v>73.75338486706157</v>
      </c>
      <c r="AA68" s="31">
        <v>62.440957745131456</v>
      </c>
      <c r="AB68" s="31">
        <v>13.149526478130394</v>
      </c>
      <c r="AC68" s="31">
        <v>42.972489105643838</v>
      </c>
      <c r="AD68" s="31">
        <v>11.202352135390081</v>
      </c>
      <c r="AE68" s="32">
        <v>40.547130773757921</v>
      </c>
      <c r="AF68" s="2"/>
      <c r="AG68" s="30"/>
      <c r="AH68" s="30">
        <v>9.3047350000000009</v>
      </c>
      <c r="AI68" s="32">
        <v>88.088170000000005</v>
      </c>
      <c r="AJ68" s="31"/>
      <c r="AK68" s="30">
        <v>90.695265000000006</v>
      </c>
      <c r="AL68" s="32">
        <v>11.91183</v>
      </c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</row>
    <row r="69" spans="1:49" ht="17.25" thickBot="1" x14ac:dyDescent="0.35">
      <c r="A69" s="73">
        <v>20</v>
      </c>
      <c r="B69" s="34">
        <v>65.46156510940861</v>
      </c>
      <c r="C69" s="34">
        <v>17.843501294410096</v>
      </c>
      <c r="D69" s="34">
        <v>5.3800180672526539</v>
      </c>
      <c r="E69" s="34">
        <v>24</v>
      </c>
      <c r="F69" s="33">
        <v>57.029073213085546</v>
      </c>
      <c r="G69" s="34">
        <v>60.49781989010696</v>
      </c>
      <c r="H69" s="34">
        <v>72.680051867217415</v>
      </c>
      <c r="I69" s="34">
        <v>36.439512452581937</v>
      </c>
      <c r="J69" s="34">
        <v>90.393535082972605</v>
      </c>
      <c r="K69" s="34">
        <v>52.6241804124544</v>
      </c>
      <c r="L69" s="34">
        <v>55.7677194363269</v>
      </c>
      <c r="M69" s="34">
        <v>48.868888392602663</v>
      </c>
      <c r="N69" s="34">
        <v>83.979792436748042</v>
      </c>
      <c r="O69" s="34">
        <v>91.352335808309263</v>
      </c>
      <c r="P69" s="35">
        <v>70.444307211088912</v>
      </c>
      <c r="Q69" s="33">
        <v>43.389799775182901</v>
      </c>
      <c r="R69" s="34">
        <v>21.405063439073022</v>
      </c>
      <c r="S69" s="34">
        <v>6.4538694582872358</v>
      </c>
      <c r="T69" s="34">
        <v>24</v>
      </c>
      <c r="U69" s="33">
        <v>68.80698205448536</v>
      </c>
      <c r="V69" s="34">
        <v>45.386294877570236</v>
      </c>
      <c r="W69" s="34">
        <v>64.518014135687309</v>
      </c>
      <c r="X69" s="34">
        <v>32.808137818208181</v>
      </c>
      <c r="Y69" s="34">
        <v>41.004729839236688</v>
      </c>
      <c r="Z69" s="34">
        <v>70.27078376833434</v>
      </c>
      <c r="AA69" s="34">
        <v>60.148841499001485</v>
      </c>
      <c r="AB69" s="34">
        <v>9.0304533668980689</v>
      </c>
      <c r="AC69" s="34">
        <v>36.367032001592193</v>
      </c>
      <c r="AD69" s="34">
        <v>10.004689304787343</v>
      </c>
      <c r="AE69" s="35">
        <v>38.941838861210663</v>
      </c>
      <c r="AF69" s="2"/>
      <c r="AG69" s="33"/>
      <c r="AH69" s="33">
        <v>31.931840000000001</v>
      </c>
      <c r="AI69" s="35">
        <v>62.324190000000002</v>
      </c>
      <c r="AJ69" s="34"/>
      <c r="AK69" s="33">
        <v>68.068160000000006</v>
      </c>
      <c r="AL69" s="35">
        <v>37.675809999999998</v>
      </c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</row>
    <row r="70" spans="1:49" x14ac:dyDescent="0.3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2"/>
      <c r="AG70" s="31"/>
      <c r="AH70" s="31"/>
      <c r="AI70" s="31"/>
      <c r="AJ70" s="31"/>
      <c r="AK70" s="31"/>
      <c r="AL70" s="31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</row>
    <row r="71" spans="1:49" ht="17.25" thickBot="1" x14ac:dyDescent="0.3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</row>
    <row r="72" spans="1:49" ht="17.25" thickBot="1" x14ac:dyDescent="0.35">
      <c r="A72" s="126" t="s">
        <v>134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</row>
    <row r="73" spans="1:49" ht="17.25" thickBot="1" x14ac:dyDescent="0.35">
      <c r="A73" s="2"/>
      <c r="B73" s="223" t="s">
        <v>80</v>
      </c>
      <c r="C73" s="221"/>
      <c r="D73" s="221"/>
      <c r="E73" s="221"/>
      <c r="F73" s="221"/>
      <c r="G73" s="221"/>
      <c r="H73" s="221"/>
      <c r="I73" s="221"/>
      <c r="J73" s="222"/>
      <c r="K73" s="223" t="s">
        <v>95</v>
      </c>
      <c r="L73" s="221"/>
      <c r="M73" s="221"/>
      <c r="N73" s="221"/>
      <c r="O73" s="221"/>
      <c r="P73" s="221"/>
      <c r="Q73" s="221"/>
      <c r="R73" s="221"/>
      <c r="S73" s="221"/>
      <c r="T73" s="221"/>
      <c r="U73" s="221"/>
      <c r="V73" s="221"/>
      <c r="W73" s="22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</row>
    <row r="74" spans="1:49" ht="17.25" thickBot="1" x14ac:dyDescent="0.35">
      <c r="A74" s="71" t="s">
        <v>79</v>
      </c>
      <c r="B74" s="26">
        <v>1</v>
      </c>
      <c r="C74" s="26">
        <v>2</v>
      </c>
      <c r="D74" s="26">
        <v>3</v>
      </c>
      <c r="E74" s="26">
        <v>4</v>
      </c>
      <c r="F74" s="26">
        <v>5</v>
      </c>
      <c r="G74" s="26">
        <v>6</v>
      </c>
      <c r="H74" s="26">
        <v>7</v>
      </c>
      <c r="I74" s="26">
        <v>8</v>
      </c>
      <c r="J74" s="27">
        <v>9</v>
      </c>
      <c r="K74" s="58">
        <v>1</v>
      </c>
      <c r="L74" s="59">
        <v>2</v>
      </c>
      <c r="M74" s="59">
        <v>3</v>
      </c>
      <c r="N74" s="59">
        <v>4</v>
      </c>
      <c r="O74" s="59">
        <v>5</v>
      </c>
      <c r="P74" s="59">
        <v>6</v>
      </c>
      <c r="Q74" s="59">
        <v>7</v>
      </c>
      <c r="R74" s="59">
        <v>8</v>
      </c>
      <c r="S74" s="59">
        <v>9</v>
      </c>
      <c r="T74" s="59">
        <v>10</v>
      </c>
      <c r="U74" s="59">
        <v>11</v>
      </c>
      <c r="V74" s="59">
        <v>12</v>
      </c>
      <c r="W74" s="60">
        <v>13</v>
      </c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</row>
    <row r="75" spans="1:49" x14ac:dyDescent="0.3">
      <c r="A75" s="71">
        <v>0.05</v>
      </c>
      <c r="B75" s="26">
        <v>0</v>
      </c>
      <c r="C75" s="26">
        <v>5.8790000000000002E-2</v>
      </c>
      <c r="D75" s="26">
        <v>-5.9199999999999999E-3</v>
      </c>
      <c r="E75" s="26">
        <v>-2.6929999999999999E-2</v>
      </c>
      <c r="F75" s="26">
        <v>-1.6000000000000001E-3</v>
      </c>
      <c r="G75" s="26">
        <v>-1.6719999999999999E-2</v>
      </c>
      <c r="H75" s="26">
        <v>0</v>
      </c>
      <c r="I75" s="26">
        <v>3.6802000000000001E-2</v>
      </c>
      <c r="J75" s="27">
        <v>1.9394000000000002E-2</v>
      </c>
      <c r="K75" s="28">
        <v>-1.3416000000000001E-2</v>
      </c>
      <c r="L75" s="26">
        <v>-1.0279999999999999E-2</v>
      </c>
      <c r="M75" s="26">
        <v>8.1300000000000003E-4</v>
      </c>
      <c r="N75" s="26">
        <v>-2.4160000000000001E-2</v>
      </c>
      <c r="O75" s="26">
        <v>-3.8899999999999998E-3</v>
      </c>
      <c r="P75" s="26">
        <v>-8.1300000000000001E-3</v>
      </c>
      <c r="Q75" s="26">
        <v>1.745E-2</v>
      </c>
      <c r="R75" s="26">
        <v>2.5309999999999998E-3</v>
      </c>
      <c r="S75" s="26">
        <v>3.5560000000000001E-3</v>
      </c>
      <c r="T75" s="26">
        <v>0</v>
      </c>
      <c r="U75" s="26">
        <v>0</v>
      </c>
      <c r="V75" s="26">
        <v>1.0526000000000001E-2</v>
      </c>
      <c r="W75" s="27">
        <v>0</v>
      </c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</row>
    <row r="76" spans="1:49" x14ac:dyDescent="0.3">
      <c r="A76" s="72">
        <v>0.1</v>
      </c>
      <c r="B76" s="31">
        <v>2.2309999999999999E-3</v>
      </c>
      <c r="C76" s="31">
        <v>5.0334999999999998E-2</v>
      </c>
      <c r="D76" s="31">
        <v>5.4190000000000002E-3</v>
      </c>
      <c r="E76" s="31">
        <v>-2.281E-2</v>
      </c>
      <c r="F76" s="31">
        <v>4.0810000000000004E-3</v>
      </c>
      <c r="G76" s="31">
        <v>-8.8900000000000003E-3</v>
      </c>
      <c r="H76" s="31">
        <v>5.7060000000000001E-3</v>
      </c>
      <c r="I76" s="31">
        <v>4.0039999999999999E-2</v>
      </c>
      <c r="J76" s="32">
        <v>2.1831E-2</v>
      </c>
      <c r="K76" s="30">
        <v>-1.3416000000000001E-2</v>
      </c>
      <c r="L76" s="31">
        <v>3.3790000000000001E-3</v>
      </c>
      <c r="M76" s="31">
        <v>4.0249999999999999E-3</v>
      </c>
      <c r="N76" s="31">
        <v>-1.6729999999999998E-2</v>
      </c>
      <c r="O76" s="31">
        <v>-3.8899999999999998E-3</v>
      </c>
      <c r="P76" s="31">
        <v>-3.8300000000000001E-3</v>
      </c>
      <c r="Q76" s="31">
        <v>2.8968000000000001E-2</v>
      </c>
      <c r="R76" s="31">
        <v>3.6888999999999998E-2</v>
      </c>
      <c r="S76" s="31">
        <v>1.4768999999999999E-2</v>
      </c>
      <c r="T76" s="31">
        <v>3.4491000000000001E-2</v>
      </c>
      <c r="U76" s="31">
        <v>2.0015000000000002E-2</v>
      </c>
      <c r="V76" s="31">
        <v>3.9545999999999998E-2</v>
      </c>
      <c r="W76" s="32">
        <v>1.2994E-2</v>
      </c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</row>
    <row r="77" spans="1:49" x14ac:dyDescent="0.3">
      <c r="A77" s="72">
        <v>0.2</v>
      </c>
      <c r="B77" s="31">
        <v>2.2723E-2</v>
      </c>
      <c r="C77" s="31">
        <v>4.0002999999999997E-2</v>
      </c>
      <c r="D77" s="31">
        <v>2.8018999999999999E-2</v>
      </c>
      <c r="E77" s="31">
        <v>-9.4199999999999996E-3</v>
      </c>
      <c r="F77" s="31">
        <v>1.6104E-2</v>
      </c>
      <c r="G77" s="31">
        <v>1.253E-3</v>
      </c>
      <c r="H77" s="31">
        <v>2.0343E-2</v>
      </c>
      <c r="I77" s="31">
        <v>4.8226999999999999E-2</v>
      </c>
      <c r="J77" s="32">
        <v>2.9543E-2</v>
      </c>
      <c r="K77" s="30">
        <v>4.1507000000000002E-3</v>
      </c>
      <c r="L77" s="31">
        <v>2.002E-2</v>
      </c>
      <c r="M77" s="31">
        <v>9.8110000000000003E-3</v>
      </c>
      <c r="N77" s="31">
        <v>1.6789999999999999E-3</v>
      </c>
      <c r="O77" s="31">
        <v>2.7660000000000001E-2</v>
      </c>
      <c r="P77" s="31">
        <v>4.7869999999999996E-3</v>
      </c>
      <c r="Q77" s="31">
        <v>5.2002E-2</v>
      </c>
      <c r="R77" s="31">
        <v>8.5934999999999997E-2</v>
      </c>
      <c r="S77" s="31">
        <v>5.4767999999999997E-2</v>
      </c>
      <c r="T77" s="31">
        <v>7.8993999999999995E-2</v>
      </c>
      <c r="U77" s="31">
        <v>6.5614000000000006E-2</v>
      </c>
      <c r="V77" s="31">
        <v>9.6540000000000001E-2</v>
      </c>
      <c r="W77" s="32">
        <v>3.1257E-2</v>
      </c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</row>
    <row r="78" spans="1:49" x14ac:dyDescent="0.3">
      <c r="A78" s="72">
        <v>0.3</v>
      </c>
      <c r="B78" s="31">
        <v>4.2893000000000001E-2</v>
      </c>
      <c r="C78" s="31">
        <v>3.5179000000000002E-2</v>
      </c>
      <c r="D78" s="31">
        <v>5.3065000000000001E-2</v>
      </c>
      <c r="E78" s="31">
        <v>3.9750000000000002E-3</v>
      </c>
      <c r="F78" s="31">
        <v>2.9014999999999999E-2</v>
      </c>
      <c r="G78" s="31">
        <v>1.1393E-2</v>
      </c>
      <c r="H78" s="31">
        <v>4.4242999999999998E-2</v>
      </c>
      <c r="I78" s="31">
        <v>5.7028000000000002E-2</v>
      </c>
      <c r="J78" s="32">
        <v>3.7368999999999999E-2</v>
      </c>
      <c r="K78" s="30">
        <v>2.55447E-2</v>
      </c>
      <c r="L78" s="31">
        <v>4.2151000000000001E-2</v>
      </c>
      <c r="M78" s="31">
        <v>1.5433000000000001E-2</v>
      </c>
      <c r="N78" s="31">
        <v>1.3982E-2</v>
      </c>
      <c r="O78" s="31">
        <v>4.7841000000000002E-2</v>
      </c>
      <c r="P78" s="31">
        <v>1.3401E-2</v>
      </c>
      <c r="Q78" s="31">
        <v>7.1510000000000004E-2</v>
      </c>
      <c r="R78" s="31">
        <v>0.154221</v>
      </c>
      <c r="S78" s="31">
        <v>0.100162</v>
      </c>
      <c r="T78" s="31">
        <v>0.13894300000000001</v>
      </c>
      <c r="U78" s="31">
        <v>0.10846799999999999</v>
      </c>
      <c r="V78" s="31">
        <v>0.14524400000000001</v>
      </c>
      <c r="W78" s="32">
        <v>5.7641999999999999E-2</v>
      </c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</row>
    <row r="79" spans="1:49" x14ac:dyDescent="0.3">
      <c r="A79" s="72">
        <v>0.4</v>
      </c>
      <c r="B79" s="31">
        <v>6.1460000000000001E-2</v>
      </c>
      <c r="C79" s="31">
        <v>3.3444000000000002E-2</v>
      </c>
      <c r="D79" s="31">
        <v>7.3313000000000003E-2</v>
      </c>
      <c r="E79" s="31">
        <v>1.8287000000000001E-2</v>
      </c>
      <c r="F79" s="31">
        <v>3.4703999999999999E-2</v>
      </c>
      <c r="G79" s="31">
        <v>1.9636000000000001E-2</v>
      </c>
      <c r="H79" s="31">
        <v>6.6377000000000005E-2</v>
      </c>
      <c r="I79" s="31">
        <v>6.4221E-2</v>
      </c>
      <c r="J79" s="32">
        <v>4.4963000000000003E-2</v>
      </c>
      <c r="K79" s="30">
        <v>4.4124299999999998E-2</v>
      </c>
      <c r="L79" s="31">
        <v>6.2009000000000002E-2</v>
      </c>
      <c r="M79" s="31">
        <v>2.1552000000000002E-2</v>
      </c>
      <c r="N79" s="31">
        <v>2.8055E-2</v>
      </c>
      <c r="O79" s="31">
        <v>6.5657999999999994E-2</v>
      </c>
      <c r="P79" s="31">
        <v>2.1673999999999999E-2</v>
      </c>
      <c r="Q79" s="31">
        <v>9.2857999999999996E-2</v>
      </c>
      <c r="R79" s="31">
        <v>0.217224</v>
      </c>
      <c r="S79" s="31">
        <v>0.1384</v>
      </c>
      <c r="T79" s="31">
        <v>0.192604</v>
      </c>
      <c r="U79" s="31">
        <v>0.15456900000000001</v>
      </c>
      <c r="V79" s="31">
        <v>0.20234099999999999</v>
      </c>
      <c r="W79" s="32">
        <v>8.6516999999999997E-2</v>
      </c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</row>
    <row r="80" spans="1:49" x14ac:dyDescent="0.3">
      <c r="A80" s="72">
        <v>0.5</v>
      </c>
      <c r="B80" s="31">
        <v>8.1420000000000006E-2</v>
      </c>
      <c r="C80" s="31">
        <v>3.2483999999999999E-2</v>
      </c>
      <c r="D80" s="31">
        <v>9.5393000000000006E-2</v>
      </c>
      <c r="E80" s="31">
        <v>3.3450000000000001E-2</v>
      </c>
      <c r="F80" s="31">
        <v>4.0138E-2</v>
      </c>
      <c r="G80" s="31">
        <v>2.9444000000000001E-2</v>
      </c>
      <c r="H80" s="31">
        <v>8.7279999999999996E-2</v>
      </c>
      <c r="I80" s="31">
        <v>7.3088E-2</v>
      </c>
      <c r="J80" s="32">
        <v>5.2624999999999998E-2</v>
      </c>
      <c r="K80" s="30">
        <v>6.6039200000000006E-2</v>
      </c>
      <c r="L80" s="31">
        <v>7.9045000000000004E-2</v>
      </c>
      <c r="M80" s="31">
        <v>2.6665999999999999E-2</v>
      </c>
      <c r="N80" s="31">
        <v>4.4442000000000002E-2</v>
      </c>
      <c r="O80" s="31">
        <v>8.0068E-2</v>
      </c>
      <c r="P80" s="31">
        <v>3.0099999999999998E-2</v>
      </c>
      <c r="Q80" s="31">
        <v>0.118491</v>
      </c>
      <c r="R80" s="31">
        <v>0.27898600000000001</v>
      </c>
      <c r="S80" s="31">
        <v>0.18399499999999999</v>
      </c>
      <c r="T80" s="31">
        <v>0.246173</v>
      </c>
      <c r="U80" s="31">
        <v>0.20427000000000001</v>
      </c>
      <c r="V80" s="31">
        <v>0.24471799999999999</v>
      </c>
      <c r="W80" s="32">
        <v>0.10992</v>
      </c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</row>
    <row r="81" spans="1:49" x14ac:dyDescent="0.3">
      <c r="A81" s="72">
        <v>0.6</v>
      </c>
      <c r="B81" s="31">
        <v>0.10038900000000001</v>
      </c>
      <c r="C81" s="31">
        <v>3.202E-2</v>
      </c>
      <c r="D81" s="31">
        <v>0.118115</v>
      </c>
      <c r="E81" s="31">
        <v>4.5502000000000001E-2</v>
      </c>
      <c r="F81" s="31">
        <v>4.3983000000000001E-2</v>
      </c>
      <c r="G81" s="31">
        <v>4.0096E-2</v>
      </c>
      <c r="H81" s="31">
        <v>0.103267</v>
      </c>
      <c r="I81" s="31">
        <v>7.9935999999999993E-2</v>
      </c>
      <c r="J81" s="32">
        <v>6.0261000000000002E-2</v>
      </c>
      <c r="K81" s="30">
        <v>8.2863400000000004E-2</v>
      </c>
      <c r="L81" s="31">
        <v>9.4607999999999998E-2</v>
      </c>
      <c r="M81" s="31">
        <v>3.4277000000000002E-2</v>
      </c>
      <c r="N81" s="31">
        <v>5.9286999999999999E-2</v>
      </c>
      <c r="O81" s="31">
        <v>9.4089999999999993E-2</v>
      </c>
      <c r="P81" s="31">
        <v>3.8126E-2</v>
      </c>
      <c r="Q81" s="31">
        <v>0.143792</v>
      </c>
      <c r="R81" s="31">
        <v>0.34247699999999998</v>
      </c>
      <c r="S81" s="31">
        <v>0.216146</v>
      </c>
      <c r="T81" s="31">
        <v>0.299786</v>
      </c>
      <c r="U81" s="31">
        <v>0.24576400000000001</v>
      </c>
      <c r="V81" s="31">
        <v>0.29153899999999999</v>
      </c>
      <c r="W81" s="32">
        <v>0.136462</v>
      </c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</row>
    <row r="82" spans="1:49" x14ac:dyDescent="0.3">
      <c r="A82" s="72">
        <v>0.7</v>
      </c>
      <c r="B82" s="31">
        <v>0.122179</v>
      </c>
      <c r="C82" s="31">
        <v>3.1779000000000002E-2</v>
      </c>
      <c r="D82" s="31">
        <v>0.13716600000000001</v>
      </c>
      <c r="E82" s="31">
        <v>5.8227000000000001E-2</v>
      </c>
      <c r="F82" s="31">
        <v>4.6984999999999999E-2</v>
      </c>
      <c r="G82" s="31">
        <v>4.9786999999999998E-2</v>
      </c>
      <c r="H82" s="31">
        <v>0.123497</v>
      </c>
      <c r="I82" s="31">
        <v>9.1113E-2</v>
      </c>
      <c r="J82" s="32">
        <v>6.8043999999999993E-2</v>
      </c>
      <c r="K82" s="30">
        <v>0.105491</v>
      </c>
      <c r="L82" s="31">
        <v>0.110592</v>
      </c>
      <c r="M82" s="31">
        <v>3.9231000000000002E-2</v>
      </c>
      <c r="N82" s="31">
        <v>7.4396000000000004E-2</v>
      </c>
      <c r="O82" s="31">
        <v>0.10423499999999999</v>
      </c>
      <c r="P82" s="31">
        <v>4.6457999999999999E-2</v>
      </c>
      <c r="Q82" s="31">
        <v>0.16622200000000001</v>
      </c>
      <c r="R82" s="31">
        <v>0.40359400000000001</v>
      </c>
      <c r="S82" s="31">
        <v>0.26780199999999998</v>
      </c>
      <c r="T82" s="31">
        <v>0.35027900000000001</v>
      </c>
      <c r="U82" s="31">
        <v>0.29133900000000001</v>
      </c>
      <c r="V82" s="31">
        <v>0.33734199999999998</v>
      </c>
      <c r="W82" s="32">
        <v>0.16006400000000001</v>
      </c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</row>
    <row r="83" spans="1:49" x14ac:dyDescent="0.3">
      <c r="A83" s="72">
        <v>0.8</v>
      </c>
      <c r="B83" s="31">
        <v>0.14199600000000001</v>
      </c>
      <c r="C83" s="31">
        <v>3.1684999999999998E-2</v>
      </c>
      <c r="D83" s="31">
        <v>0.16101399999999999</v>
      </c>
      <c r="E83" s="31">
        <v>7.2275000000000006E-2</v>
      </c>
      <c r="F83" s="31">
        <v>4.9037999999999998E-2</v>
      </c>
      <c r="G83" s="31">
        <v>6.0169E-2</v>
      </c>
      <c r="H83" s="31">
        <v>0.14323900000000001</v>
      </c>
      <c r="I83" s="31">
        <v>9.8563999999999999E-2</v>
      </c>
      <c r="J83" s="32">
        <v>7.6105000000000006E-2</v>
      </c>
      <c r="K83" s="30">
        <v>0.124471</v>
      </c>
      <c r="L83" s="31">
        <v>0.124206</v>
      </c>
      <c r="M83" s="31">
        <v>4.5709E-2</v>
      </c>
      <c r="N83" s="31">
        <v>8.8360999999999995E-2</v>
      </c>
      <c r="O83" s="31">
        <v>0.110218</v>
      </c>
      <c r="P83" s="31">
        <v>5.5563000000000001E-2</v>
      </c>
      <c r="Q83" s="31">
        <v>0.18915100000000001</v>
      </c>
      <c r="R83" s="31">
        <v>0.46508899999999997</v>
      </c>
      <c r="S83" s="31">
        <v>0.30758000000000002</v>
      </c>
      <c r="T83" s="31">
        <v>0.40554400000000002</v>
      </c>
      <c r="U83" s="31">
        <v>0.33208100000000002</v>
      </c>
      <c r="V83" s="31">
        <v>0.37501699999999999</v>
      </c>
      <c r="W83" s="32">
        <v>0.18981500000000001</v>
      </c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</row>
    <row r="84" spans="1:49" x14ac:dyDescent="0.3">
      <c r="A84" s="72">
        <v>0.9</v>
      </c>
      <c r="B84" s="31">
        <v>0.162741</v>
      </c>
      <c r="C84" s="31">
        <v>3.1633000000000001E-2</v>
      </c>
      <c r="D84" s="31">
        <v>0.18096799999999999</v>
      </c>
      <c r="E84" s="31">
        <v>8.6009000000000002E-2</v>
      </c>
      <c r="F84" s="31">
        <v>5.0659999999999997E-2</v>
      </c>
      <c r="G84" s="31">
        <v>7.0362999999999995E-2</v>
      </c>
      <c r="H84" s="31">
        <v>0.16615099999999999</v>
      </c>
      <c r="I84" s="31">
        <v>0.106234</v>
      </c>
      <c r="J84" s="32">
        <v>8.4010000000000001E-2</v>
      </c>
      <c r="K84" s="30">
        <v>0.14602299999999999</v>
      </c>
      <c r="L84" s="31">
        <v>0.13727</v>
      </c>
      <c r="M84" s="31">
        <v>5.1257999999999998E-2</v>
      </c>
      <c r="N84" s="31">
        <v>0.104534</v>
      </c>
      <c r="O84" s="31">
        <v>0.117427</v>
      </c>
      <c r="P84" s="31">
        <v>6.2837000000000004E-2</v>
      </c>
      <c r="Q84" s="31">
        <v>0.21448999999999999</v>
      </c>
      <c r="R84" s="31">
        <v>0.52998199999999995</v>
      </c>
      <c r="S84" s="31">
        <v>0.34928999999999999</v>
      </c>
      <c r="T84" s="31">
        <v>0.45502700000000001</v>
      </c>
      <c r="U84" s="31">
        <v>0.38296400000000003</v>
      </c>
      <c r="V84" s="31">
        <v>0.41350799999999999</v>
      </c>
      <c r="W84" s="32">
        <v>0.20924400000000001</v>
      </c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</row>
    <row r="85" spans="1:49" ht="17.25" thickBot="1" x14ac:dyDescent="0.35">
      <c r="A85" s="73">
        <v>1</v>
      </c>
      <c r="B85" s="34">
        <v>0.180923</v>
      </c>
      <c r="C85" s="34">
        <v>3.1613000000000002E-2</v>
      </c>
      <c r="D85" s="34">
        <v>0.20369999999999999</v>
      </c>
      <c r="E85" s="34">
        <v>9.9419999999999994E-2</v>
      </c>
      <c r="F85" s="34">
        <v>5.1858000000000001E-2</v>
      </c>
      <c r="G85" s="34">
        <v>8.1312999999999996E-2</v>
      </c>
      <c r="H85" s="34">
        <v>0.187609</v>
      </c>
      <c r="I85" s="34">
        <v>0.115228</v>
      </c>
      <c r="J85" s="35">
        <v>9.1281000000000001E-2</v>
      </c>
      <c r="K85" s="33">
        <v>0.16620199999999999</v>
      </c>
      <c r="L85" s="34">
        <v>0.14582600000000001</v>
      </c>
      <c r="M85" s="34">
        <v>5.7398999999999999E-2</v>
      </c>
      <c r="N85" s="34">
        <v>0.120228</v>
      </c>
      <c r="O85" s="34">
        <v>0.124468</v>
      </c>
      <c r="P85" s="34">
        <v>7.1201E-2</v>
      </c>
      <c r="Q85" s="34">
        <v>0.23808599999999999</v>
      </c>
      <c r="R85" s="34">
        <v>0.58582599999999996</v>
      </c>
      <c r="S85" s="34">
        <v>0.39328600000000002</v>
      </c>
      <c r="T85" s="34">
        <v>0.50965099999999997</v>
      </c>
      <c r="U85" s="34">
        <v>0.42911500000000002</v>
      </c>
      <c r="V85" s="34">
        <v>0.45038099999999998</v>
      </c>
      <c r="W85" s="35">
        <v>0.239287</v>
      </c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</row>
    <row r="86" spans="1:49" x14ac:dyDescent="0.3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</row>
    <row r="87" spans="1:49" ht="17.25" thickBot="1" x14ac:dyDescent="0.35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</row>
    <row r="88" spans="1:49" ht="17.25" thickBot="1" x14ac:dyDescent="0.35">
      <c r="A88" s="95" t="s">
        <v>138</v>
      </c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2"/>
      <c r="Y88" s="95" t="s">
        <v>142</v>
      </c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2"/>
      <c r="AW88" s="2"/>
    </row>
    <row r="89" spans="1:49" ht="17.25" thickBot="1" x14ac:dyDescent="0.35">
      <c r="A89" s="71" t="s">
        <v>91</v>
      </c>
      <c r="B89" s="232" t="s">
        <v>80</v>
      </c>
      <c r="C89" s="232"/>
      <c r="D89" s="232"/>
      <c r="E89" s="232"/>
      <c r="F89" s="232"/>
      <c r="G89" s="232"/>
      <c r="H89" s="232"/>
      <c r="I89" s="232"/>
      <c r="J89" s="233"/>
      <c r="K89" s="223" t="s">
        <v>95</v>
      </c>
      <c r="L89" s="221"/>
      <c r="M89" s="221"/>
      <c r="N89" s="221"/>
      <c r="O89" s="221"/>
      <c r="P89" s="221"/>
      <c r="Q89" s="221"/>
      <c r="R89" s="221"/>
      <c r="S89" s="221"/>
      <c r="T89" s="221"/>
      <c r="U89" s="221"/>
      <c r="V89" s="221"/>
      <c r="W89" s="222"/>
      <c r="X89" s="2"/>
      <c r="Y89" s="71" t="s">
        <v>77</v>
      </c>
      <c r="Z89" s="232" t="s">
        <v>80</v>
      </c>
      <c r="AA89" s="232"/>
      <c r="AB89" s="232"/>
      <c r="AC89" s="232"/>
      <c r="AD89" s="232"/>
      <c r="AE89" s="232"/>
      <c r="AF89" s="232"/>
      <c r="AG89" s="232"/>
      <c r="AH89" s="233"/>
      <c r="AI89" s="223" t="s">
        <v>95</v>
      </c>
      <c r="AJ89" s="221"/>
      <c r="AK89" s="221"/>
      <c r="AL89" s="221"/>
      <c r="AM89" s="221"/>
      <c r="AN89" s="221"/>
      <c r="AO89" s="221"/>
      <c r="AP89" s="221"/>
      <c r="AQ89" s="221"/>
      <c r="AR89" s="221"/>
      <c r="AS89" s="221"/>
      <c r="AT89" s="221"/>
      <c r="AU89" s="222"/>
      <c r="AV89" s="2"/>
      <c r="AW89" s="2"/>
    </row>
    <row r="90" spans="1:49" ht="17.25" thickBot="1" x14ac:dyDescent="0.35">
      <c r="A90" s="88" t="s">
        <v>139</v>
      </c>
      <c r="B90" s="17">
        <v>1</v>
      </c>
      <c r="C90" s="17">
        <v>2</v>
      </c>
      <c r="D90" s="17">
        <v>3</v>
      </c>
      <c r="E90" s="17">
        <v>4</v>
      </c>
      <c r="F90" s="17">
        <v>5</v>
      </c>
      <c r="G90" s="17">
        <v>6</v>
      </c>
      <c r="H90" s="17">
        <v>7</v>
      </c>
      <c r="I90" s="17">
        <v>8</v>
      </c>
      <c r="J90" s="18">
        <v>9</v>
      </c>
      <c r="K90" s="58">
        <v>1</v>
      </c>
      <c r="L90" s="59">
        <v>2</v>
      </c>
      <c r="M90" s="59">
        <v>3</v>
      </c>
      <c r="N90" s="59">
        <v>4</v>
      </c>
      <c r="O90" s="59">
        <v>5</v>
      </c>
      <c r="P90" s="59">
        <v>6</v>
      </c>
      <c r="Q90" s="59">
        <v>7</v>
      </c>
      <c r="R90" s="59">
        <v>8</v>
      </c>
      <c r="S90" s="59">
        <v>9</v>
      </c>
      <c r="T90" s="59">
        <v>10</v>
      </c>
      <c r="U90" s="59">
        <v>11</v>
      </c>
      <c r="V90" s="59">
        <v>12</v>
      </c>
      <c r="W90" s="60">
        <v>13</v>
      </c>
      <c r="X90" s="2"/>
      <c r="Y90" s="88" t="s">
        <v>139</v>
      </c>
      <c r="Z90" s="17">
        <v>1</v>
      </c>
      <c r="AA90" s="17">
        <v>2</v>
      </c>
      <c r="AB90" s="17">
        <v>3</v>
      </c>
      <c r="AC90" s="17">
        <v>4</v>
      </c>
      <c r="AD90" s="17">
        <v>5</v>
      </c>
      <c r="AE90" s="17">
        <v>6</v>
      </c>
      <c r="AF90" s="17">
        <v>7</v>
      </c>
      <c r="AG90" s="17">
        <v>8</v>
      </c>
      <c r="AH90" s="18">
        <v>9</v>
      </c>
      <c r="AI90" s="58">
        <v>1</v>
      </c>
      <c r="AJ90" s="59">
        <v>2</v>
      </c>
      <c r="AK90" s="59">
        <v>3</v>
      </c>
      <c r="AL90" s="59">
        <v>4</v>
      </c>
      <c r="AM90" s="59">
        <v>5</v>
      </c>
      <c r="AN90" s="59">
        <v>6</v>
      </c>
      <c r="AO90" s="59">
        <v>7</v>
      </c>
      <c r="AP90" s="59">
        <v>8</v>
      </c>
      <c r="AQ90" s="59">
        <v>9</v>
      </c>
      <c r="AR90" s="59">
        <v>10</v>
      </c>
      <c r="AS90" s="59">
        <v>11</v>
      </c>
      <c r="AT90" s="59">
        <v>12</v>
      </c>
      <c r="AU90" s="60">
        <v>13</v>
      </c>
      <c r="AV90" s="2"/>
      <c r="AW90" s="2"/>
    </row>
    <row r="91" spans="1:49" x14ac:dyDescent="0.3">
      <c r="A91" s="72">
        <v>0.05</v>
      </c>
      <c r="B91" s="31">
        <v>0.213758</v>
      </c>
      <c r="C91" s="31">
        <v>0.10180599999999999</v>
      </c>
      <c r="D91" s="31">
        <v>0.10605199999999999</v>
      </c>
      <c r="E91" s="31">
        <v>0.24477299999999999</v>
      </c>
      <c r="F91" s="31">
        <v>0.15550800000000001</v>
      </c>
      <c r="G91" s="31">
        <v>0.14840999999999999</v>
      </c>
      <c r="H91" s="31">
        <v>0.21077699999999999</v>
      </c>
      <c r="I91" s="31">
        <v>0.18148600000000001</v>
      </c>
      <c r="J91" s="32">
        <v>0.14977299999999999</v>
      </c>
      <c r="K91" s="30">
        <v>0.24307899999999999</v>
      </c>
      <c r="L91" s="31">
        <v>0.19722100000000001</v>
      </c>
      <c r="M91" s="31">
        <v>9.0150400000000006E-2</v>
      </c>
      <c r="N91" s="31">
        <v>0.194933</v>
      </c>
      <c r="O91" s="31">
        <v>0.133495</v>
      </c>
      <c r="P91" s="31">
        <v>9.1645599999999994E-2</v>
      </c>
      <c r="Q91" s="31">
        <v>0.17788100000000001</v>
      </c>
      <c r="R91" s="31">
        <v>0.243421</v>
      </c>
      <c r="S91" s="31">
        <v>0.18448899999999999</v>
      </c>
      <c r="T91" s="31">
        <v>0.24763399999999999</v>
      </c>
      <c r="U91" s="31">
        <v>0.34127200000000002</v>
      </c>
      <c r="V91" s="31">
        <v>0.19986400000000001</v>
      </c>
      <c r="W91" s="32">
        <v>0.28794799999999998</v>
      </c>
      <c r="X91" s="2"/>
      <c r="Y91" s="72">
        <v>0.05</v>
      </c>
      <c r="Z91" s="31">
        <v>0</v>
      </c>
      <c r="AA91" s="31">
        <v>3.9069100000000002E-2</v>
      </c>
      <c r="AB91" s="31">
        <v>0</v>
      </c>
      <c r="AC91" s="31">
        <v>0</v>
      </c>
      <c r="AD91" s="31">
        <v>0</v>
      </c>
      <c r="AE91" s="31">
        <v>0</v>
      </c>
      <c r="AF91" s="31">
        <v>1.31906E-2</v>
      </c>
      <c r="AG91" s="31">
        <v>5.6317399999999997E-2</v>
      </c>
      <c r="AH91" s="32">
        <v>3.8538900000000001E-2</v>
      </c>
      <c r="AI91" s="30">
        <v>0</v>
      </c>
      <c r="AJ91" s="31">
        <v>0</v>
      </c>
      <c r="AK91" s="31">
        <v>0</v>
      </c>
      <c r="AL91" s="31">
        <v>0</v>
      </c>
      <c r="AM91" s="31">
        <v>0</v>
      </c>
      <c r="AN91" s="31">
        <v>-5.3327699999999997E-3</v>
      </c>
      <c r="AO91" s="31">
        <v>3.8291400000000003E-2</v>
      </c>
      <c r="AP91" s="31">
        <v>9.0096800000000005E-2</v>
      </c>
      <c r="AQ91" s="31">
        <v>3.3769800000000003E-2</v>
      </c>
      <c r="AR91" s="31">
        <v>0.126716</v>
      </c>
      <c r="AS91" s="31">
        <v>0.108797</v>
      </c>
      <c r="AT91" s="31">
        <v>8.2058400000000004E-2</v>
      </c>
      <c r="AU91" s="32">
        <v>5.0694999999999997E-2</v>
      </c>
      <c r="AV91" s="2"/>
      <c r="AW91" s="2"/>
    </row>
    <row r="92" spans="1:49" x14ac:dyDescent="0.3">
      <c r="A92" s="72">
        <v>0.1</v>
      </c>
      <c r="B92" s="31">
        <v>0.24201600000000001</v>
      </c>
      <c r="C92" s="31">
        <v>0.18796599999999999</v>
      </c>
      <c r="D92" s="31">
        <v>0.17244899999999999</v>
      </c>
      <c r="E92" s="31">
        <v>0.29845300000000002</v>
      </c>
      <c r="F92" s="31">
        <v>0.21324399999999999</v>
      </c>
      <c r="G92" s="31">
        <v>0.206733</v>
      </c>
      <c r="H92" s="31">
        <v>0.33186100000000002</v>
      </c>
      <c r="I92" s="31">
        <v>0.28689300000000001</v>
      </c>
      <c r="J92" s="32">
        <v>0.17785999999999999</v>
      </c>
      <c r="K92" s="30">
        <v>0.26865099999999997</v>
      </c>
      <c r="L92" s="31">
        <v>0.23758000000000001</v>
      </c>
      <c r="M92" s="31">
        <v>0.15812499999999999</v>
      </c>
      <c r="N92" s="31">
        <v>0.25521300000000002</v>
      </c>
      <c r="O92" s="31">
        <v>0.24206900000000001</v>
      </c>
      <c r="P92" s="31">
        <v>0.168215</v>
      </c>
      <c r="Q92" s="31">
        <v>0.22689899999999999</v>
      </c>
      <c r="R92" s="31">
        <v>0.29483100000000001</v>
      </c>
      <c r="S92" s="31">
        <v>0.25498599999999999</v>
      </c>
      <c r="T92" s="31">
        <v>0.311029</v>
      </c>
      <c r="U92" s="31">
        <v>0.39138400000000001</v>
      </c>
      <c r="V92" s="31">
        <v>0.25124299999999999</v>
      </c>
      <c r="W92" s="32">
        <v>0.42041200000000001</v>
      </c>
      <c r="X92" s="2"/>
      <c r="Y92" s="72">
        <v>0.1</v>
      </c>
      <c r="Z92" s="31">
        <v>0</v>
      </c>
      <c r="AA92" s="31">
        <v>3.9069100000000002E-2</v>
      </c>
      <c r="AB92" s="31">
        <v>0</v>
      </c>
      <c r="AC92" s="31">
        <v>-6.8152999999999998E-3</v>
      </c>
      <c r="AD92" s="31">
        <v>0</v>
      </c>
      <c r="AE92" s="31">
        <v>-3.9173599999999999E-3</v>
      </c>
      <c r="AF92" s="31">
        <v>2.1666600000000001E-2</v>
      </c>
      <c r="AG92" s="31">
        <v>5.7341799999999998E-2</v>
      </c>
      <c r="AH92" s="32">
        <v>3.88084E-2</v>
      </c>
      <c r="AI92" s="30">
        <v>0</v>
      </c>
      <c r="AJ92" s="31">
        <v>0</v>
      </c>
      <c r="AK92" s="31">
        <v>4.4885899999999998E-3</v>
      </c>
      <c r="AL92" s="31">
        <v>0</v>
      </c>
      <c r="AM92" s="31">
        <v>3.70237E-2</v>
      </c>
      <c r="AN92" s="31">
        <v>-4.3121100000000001E-3</v>
      </c>
      <c r="AO92" s="31">
        <v>4.0385200000000003E-2</v>
      </c>
      <c r="AP92" s="31">
        <v>0.10062599999999999</v>
      </c>
      <c r="AQ92" s="31">
        <v>4.8927499999999999E-2</v>
      </c>
      <c r="AR92" s="31">
        <v>0.13756099999999999</v>
      </c>
      <c r="AS92" s="31">
        <v>0.125578</v>
      </c>
      <c r="AT92" s="31">
        <v>0.10147399999999999</v>
      </c>
      <c r="AU92" s="32">
        <v>6.6027299999999997E-2</v>
      </c>
      <c r="AV92" s="2"/>
      <c r="AW92" s="2"/>
    </row>
    <row r="93" spans="1:49" x14ac:dyDescent="0.3">
      <c r="A93" s="72">
        <v>0.15</v>
      </c>
      <c r="B93" s="31">
        <v>0.28683999999999998</v>
      </c>
      <c r="C93" s="31">
        <v>0.24674399999999999</v>
      </c>
      <c r="D93" s="31">
        <v>0.238847</v>
      </c>
      <c r="E93" s="31">
        <v>0.37602600000000003</v>
      </c>
      <c r="F93" s="31">
        <v>0.299848</v>
      </c>
      <c r="G93" s="31">
        <v>0.26505699999999999</v>
      </c>
      <c r="H93" s="31">
        <v>0.425898</v>
      </c>
      <c r="I93" s="31">
        <v>0.38083299999999998</v>
      </c>
      <c r="J93" s="32">
        <v>0.21795300000000001</v>
      </c>
      <c r="K93" s="30">
        <v>0.30703399999999997</v>
      </c>
      <c r="L93" s="31">
        <v>0.25401200000000002</v>
      </c>
      <c r="M93" s="31">
        <v>0.2261</v>
      </c>
      <c r="N93" s="31">
        <v>0.30807000000000001</v>
      </c>
      <c r="O93" s="31">
        <v>0.31115900000000002</v>
      </c>
      <c r="P93" s="31">
        <v>0.244785</v>
      </c>
      <c r="Q93" s="31">
        <v>0.27591700000000002</v>
      </c>
      <c r="R93" s="31">
        <v>0.35010000000000002</v>
      </c>
      <c r="S93" s="31">
        <v>0.310249</v>
      </c>
      <c r="T93" s="31">
        <v>0.37065900000000002</v>
      </c>
      <c r="U93" s="31">
        <v>0.441496</v>
      </c>
      <c r="V93" s="31">
        <v>0.29563200000000001</v>
      </c>
      <c r="W93" s="32">
        <v>0.52962100000000001</v>
      </c>
      <c r="X93" s="2"/>
      <c r="Y93" s="72">
        <v>0.15</v>
      </c>
      <c r="Z93" s="31">
        <v>0</v>
      </c>
      <c r="AA93" s="31">
        <v>3.9069100000000002E-2</v>
      </c>
      <c r="AB93" s="31">
        <v>1.43146E-2</v>
      </c>
      <c r="AC93" s="31">
        <v>-1.80557E-3</v>
      </c>
      <c r="AD93" s="31">
        <v>2.23806E-2</v>
      </c>
      <c r="AE93" s="31">
        <v>-1.80872E-3</v>
      </c>
      <c r="AF93" s="31">
        <v>2.6608900000000001E-2</v>
      </c>
      <c r="AG93" s="31">
        <v>5.8881500000000003E-2</v>
      </c>
      <c r="AH93" s="32">
        <v>3.9079999999999997E-2</v>
      </c>
      <c r="AI93" s="30">
        <v>1.5425400000000001E-2</v>
      </c>
      <c r="AJ93" s="31">
        <v>0</v>
      </c>
      <c r="AK93" s="31">
        <v>6.1159999999999999E-3</v>
      </c>
      <c r="AL93" s="31">
        <v>1.1262900000000001E-3</v>
      </c>
      <c r="AM93" s="31">
        <v>3.8783600000000001E-2</v>
      </c>
      <c r="AN93" s="31">
        <v>1.4117299999999999E-3</v>
      </c>
      <c r="AO93" s="31">
        <v>4.8644300000000001E-2</v>
      </c>
      <c r="AP93" s="31">
        <v>0.115228</v>
      </c>
      <c r="AQ93" s="31">
        <v>7.0177199999999995E-2</v>
      </c>
      <c r="AR93" s="31">
        <v>0.15428600000000001</v>
      </c>
      <c r="AS93" s="31">
        <v>0.14149600000000001</v>
      </c>
      <c r="AT93" s="31">
        <v>0.111182</v>
      </c>
      <c r="AU93" s="32">
        <v>7.8721200000000005E-2</v>
      </c>
      <c r="AV93" s="2"/>
      <c r="AW93" s="2"/>
    </row>
    <row r="94" spans="1:49" x14ac:dyDescent="0.3">
      <c r="A94" s="72">
        <v>0.2</v>
      </c>
      <c r="B94" s="31">
        <v>0.33610499999999999</v>
      </c>
      <c r="C94" s="31">
        <v>0.29370499999999999</v>
      </c>
      <c r="D94" s="31">
        <v>0.32321899999999998</v>
      </c>
      <c r="E94" s="31">
        <v>0.45209700000000003</v>
      </c>
      <c r="F94" s="31">
        <v>0.35914800000000002</v>
      </c>
      <c r="G94" s="31">
        <v>0.32958700000000002</v>
      </c>
      <c r="H94" s="31">
        <v>0.53156300000000001</v>
      </c>
      <c r="I94" s="31">
        <v>0.49356100000000003</v>
      </c>
      <c r="J94" s="32">
        <v>0.26833800000000002</v>
      </c>
      <c r="K94" s="30">
        <v>0.34406700000000001</v>
      </c>
      <c r="L94" s="31">
        <v>0.29202600000000001</v>
      </c>
      <c r="M94" s="31">
        <v>0.28814800000000002</v>
      </c>
      <c r="N94" s="31">
        <v>0.353964</v>
      </c>
      <c r="O94" s="31">
        <v>0.38559100000000002</v>
      </c>
      <c r="P94" s="31">
        <v>0.31356899999999999</v>
      </c>
      <c r="Q94" s="31">
        <v>0.33554200000000001</v>
      </c>
      <c r="R94" s="31">
        <v>0.39727800000000002</v>
      </c>
      <c r="S94" s="31">
        <v>0.37656499999999998</v>
      </c>
      <c r="T94" s="31">
        <v>0.439023</v>
      </c>
      <c r="U94" s="31">
        <v>0.499193</v>
      </c>
      <c r="V94" s="31">
        <v>0.35007700000000003</v>
      </c>
      <c r="W94" s="32">
        <v>0.64619000000000004</v>
      </c>
      <c r="X94" s="2"/>
      <c r="Y94" s="72">
        <v>0.2</v>
      </c>
      <c r="Z94" s="31">
        <v>3.04817E-2</v>
      </c>
      <c r="AA94" s="31">
        <v>3.9069100000000002E-2</v>
      </c>
      <c r="AB94" s="31">
        <v>1.9032299999999999E-2</v>
      </c>
      <c r="AC94" s="31">
        <v>4.9760100000000003E-3</v>
      </c>
      <c r="AD94" s="31">
        <v>2.27832E-2</v>
      </c>
      <c r="AE94" s="31">
        <v>4.0467100000000002E-3</v>
      </c>
      <c r="AF94" s="31">
        <v>3.61065E-2</v>
      </c>
      <c r="AG94" s="31">
        <v>6.05944E-2</v>
      </c>
      <c r="AH94" s="32">
        <v>3.9374699999999999E-2</v>
      </c>
      <c r="AI94" s="30">
        <v>2.07969E-2</v>
      </c>
      <c r="AJ94" s="31">
        <v>3.4215099999999998E-2</v>
      </c>
      <c r="AK94" s="31">
        <v>9.0875799999999996E-3</v>
      </c>
      <c r="AL94" s="31">
        <v>7.5436499999999998E-3</v>
      </c>
      <c r="AM94" s="31">
        <v>4.5377500000000001E-2</v>
      </c>
      <c r="AN94" s="31">
        <v>8.1050700000000007E-3</v>
      </c>
      <c r="AO94" s="31">
        <v>5.7101699999999998E-2</v>
      </c>
      <c r="AP94" s="31">
        <v>0.13239699999999999</v>
      </c>
      <c r="AQ94" s="31">
        <v>8.0802100000000002E-2</v>
      </c>
      <c r="AR94" s="31">
        <v>0.167852</v>
      </c>
      <c r="AS94" s="31">
        <v>0.153057</v>
      </c>
      <c r="AT94" s="31">
        <v>0.13059799999999999</v>
      </c>
      <c r="AU94" s="32">
        <v>9.4230099999999997E-2</v>
      </c>
      <c r="AV94" s="2"/>
      <c r="AW94" s="2"/>
    </row>
    <row r="95" spans="1:49" x14ac:dyDescent="0.3">
      <c r="A95" s="72">
        <v>0.25</v>
      </c>
      <c r="B95" s="31">
        <v>0.37940400000000002</v>
      </c>
      <c r="C95" s="31">
        <v>0.36524699999999999</v>
      </c>
      <c r="D95" s="31">
        <v>0.372979</v>
      </c>
      <c r="E95" s="31">
        <v>0.51253099999999996</v>
      </c>
      <c r="F95" s="31">
        <v>0.42944399999999999</v>
      </c>
      <c r="G95" s="31">
        <v>0.39471299999999998</v>
      </c>
      <c r="H95" s="31">
        <v>0.609927</v>
      </c>
      <c r="I95" s="31">
        <v>0.59360100000000005</v>
      </c>
      <c r="J95" s="32">
        <v>0.30585899999999999</v>
      </c>
      <c r="K95" s="30">
        <v>0.37682500000000002</v>
      </c>
      <c r="L95" s="31">
        <v>0.31778400000000001</v>
      </c>
      <c r="M95" s="31">
        <v>0.36031000000000002</v>
      </c>
      <c r="N95" s="31">
        <v>0.407634</v>
      </c>
      <c r="O95" s="31">
        <v>0.47160400000000002</v>
      </c>
      <c r="P95" s="31">
        <v>0.395592</v>
      </c>
      <c r="Q95" s="31">
        <v>0.38498900000000003</v>
      </c>
      <c r="R95" s="31">
        <v>0.44731900000000002</v>
      </c>
      <c r="S95" s="31">
        <v>0.43675700000000001</v>
      </c>
      <c r="T95" s="31">
        <v>0.50482700000000003</v>
      </c>
      <c r="U95" s="31">
        <v>0.54495300000000002</v>
      </c>
      <c r="V95" s="31">
        <v>0.39826699999999998</v>
      </c>
      <c r="W95" s="32">
        <v>0.75745899999999999</v>
      </c>
      <c r="X95" s="2"/>
      <c r="Y95" s="72">
        <v>0.25</v>
      </c>
      <c r="Z95" s="31">
        <v>3.85782E-2</v>
      </c>
      <c r="AA95" s="31">
        <v>3.9069100000000002E-2</v>
      </c>
      <c r="AB95" s="31">
        <v>3.24044E-2</v>
      </c>
      <c r="AC95" s="31">
        <v>1.23369E-2</v>
      </c>
      <c r="AD95" s="31">
        <v>2.4594600000000001E-2</v>
      </c>
      <c r="AE95" s="31">
        <v>8.6356899999999997E-3</v>
      </c>
      <c r="AF95" s="31">
        <v>4.2998700000000001E-2</v>
      </c>
      <c r="AG95" s="31">
        <v>6.1808000000000002E-2</v>
      </c>
      <c r="AH95" s="32">
        <v>3.9694599999999997E-2</v>
      </c>
      <c r="AI95" s="30">
        <v>2.6118300000000001E-2</v>
      </c>
      <c r="AJ95" s="31">
        <v>3.7912899999999999E-2</v>
      </c>
      <c r="AK95" s="31">
        <v>1.2064999999999999E-2</v>
      </c>
      <c r="AL95" s="31">
        <v>1.0752299999999999E-2</v>
      </c>
      <c r="AM95" s="31">
        <v>5.00689E-2</v>
      </c>
      <c r="AN95" s="31">
        <v>1.14517E-2</v>
      </c>
      <c r="AO95" s="31">
        <v>6.2286800000000003E-2</v>
      </c>
      <c r="AP95" s="31">
        <v>0.14529400000000001</v>
      </c>
      <c r="AQ95" s="31">
        <v>9.3114699999999995E-2</v>
      </c>
      <c r="AR95" s="31">
        <v>0.18345900000000001</v>
      </c>
      <c r="AS95" s="31">
        <v>0.16858999999999999</v>
      </c>
      <c r="AT95" s="31">
        <v>0.147123</v>
      </c>
      <c r="AU95" s="32">
        <v>0.109287</v>
      </c>
      <c r="AV95" s="2"/>
      <c r="AW95" s="2"/>
    </row>
    <row r="96" spans="1:49" x14ac:dyDescent="0.3">
      <c r="A96" s="72">
        <v>0.3</v>
      </c>
      <c r="B96" s="31">
        <v>0.43303700000000001</v>
      </c>
      <c r="C96" s="31">
        <v>0.42193700000000001</v>
      </c>
      <c r="D96" s="31">
        <v>0.44107200000000002</v>
      </c>
      <c r="E96" s="31">
        <v>0.58828000000000003</v>
      </c>
      <c r="F96" s="31">
        <v>0.49426900000000001</v>
      </c>
      <c r="G96" s="31">
        <v>0.46153</v>
      </c>
      <c r="H96" s="31">
        <v>0.72595600000000005</v>
      </c>
      <c r="I96" s="31">
        <v>0.67314499999999999</v>
      </c>
      <c r="J96" s="32">
        <v>0.35560000000000003</v>
      </c>
      <c r="K96" s="30">
        <v>0.426931</v>
      </c>
      <c r="L96" s="31">
        <v>0.35621599999999998</v>
      </c>
      <c r="M96" s="31">
        <v>0.42835899999999999</v>
      </c>
      <c r="N96" s="31">
        <v>0.45959699999999998</v>
      </c>
      <c r="O96" s="31">
        <v>0.56349499999999997</v>
      </c>
      <c r="P96" s="31">
        <v>0.45816699999999999</v>
      </c>
      <c r="Q96" s="31">
        <v>0.43720300000000001</v>
      </c>
      <c r="R96" s="31">
        <v>0.506073</v>
      </c>
      <c r="S96" s="31">
        <v>0.49052600000000002</v>
      </c>
      <c r="T96" s="31">
        <v>0.55210999999999999</v>
      </c>
      <c r="U96" s="31">
        <v>0.59630899999999998</v>
      </c>
      <c r="V96" s="31">
        <v>0.45062799999999997</v>
      </c>
      <c r="W96" s="32">
        <v>0.89198299999999997</v>
      </c>
      <c r="X96" s="2"/>
      <c r="Y96" s="72">
        <v>0.3</v>
      </c>
      <c r="Z96" s="31">
        <v>4.4856500000000001E-2</v>
      </c>
      <c r="AA96" s="31">
        <v>3.9069100000000002E-2</v>
      </c>
      <c r="AB96" s="31">
        <v>3.9090399999999997E-2</v>
      </c>
      <c r="AC96" s="31">
        <v>2.0359200000000001E-2</v>
      </c>
      <c r="AD96" s="31">
        <v>2.6180999999999999E-2</v>
      </c>
      <c r="AE96" s="31">
        <v>1.4389900000000001E-2</v>
      </c>
      <c r="AF96" s="31">
        <v>5.0343100000000002E-2</v>
      </c>
      <c r="AG96" s="31">
        <v>6.3653199999999993E-2</v>
      </c>
      <c r="AH96" s="32">
        <v>4.03646E-2</v>
      </c>
      <c r="AI96" s="30">
        <v>3.1439599999999998E-2</v>
      </c>
      <c r="AJ96" s="31">
        <v>3.9761900000000003E-2</v>
      </c>
      <c r="AK96" s="31">
        <v>1.53527E-2</v>
      </c>
      <c r="AL96" s="31">
        <v>1.73232E-2</v>
      </c>
      <c r="AM96" s="31">
        <v>5.5106299999999997E-2</v>
      </c>
      <c r="AN96" s="31">
        <v>1.8482200000000001E-2</v>
      </c>
      <c r="AO96" s="31">
        <v>6.8975700000000001E-2</v>
      </c>
      <c r="AP96" s="31">
        <v>0.16131999999999999</v>
      </c>
      <c r="AQ96" s="31">
        <v>0.11262800000000001</v>
      </c>
      <c r="AR96" s="31">
        <v>0.20086300000000001</v>
      </c>
      <c r="AS96" s="31">
        <v>0.18412300000000001</v>
      </c>
      <c r="AT96" s="31">
        <v>0.161105</v>
      </c>
      <c r="AU96" s="32">
        <v>0.123905</v>
      </c>
      <c r="AV96" s="2"/>
      <c r="AW96" s="2"/>
    </row>
    <row r="97" spans="1:49" x14ac:dyDescent="0.3">
      <c r="A97" s="72">
        <v>0.35</v>
      </c>
      <c r="B97" s="31">
        <v>0.48403099999999999</v>
      </c>
      <c r="C97" s="31">
        <v>0.499108</v>
      </c>
      <c r="D97" s="31">
        <v>0.50919599999999998</v>
      </c>
      <c r="E97" s="31">
        <v>0.64509499999999997</v>
      </c>
      <c r="F97" s="31">
        <v>0.56419600000000003</v>
      </c>
      <c r="G97" s="31">
        <v>0.52149999999999996</v>
      </c>
      <c r="H97" s="31">
        <v>0.83414900000000003</v>
      </c>
      <c r="I97" s="31">
        <v>0.78562900000000002</v>
      </c>
      <c r="J97" s="32">
        <v>0.39901700000000001</v>
      </c>
      <c r="K97" s="30">
        <v>0.468804</v>
      </c>
      <c r="L97" s="31">
        <v>0.38133400000000001</v>
      </c>
      <c r="M97" s="31">
        <v>0.48701499999999998</v>
      </c>
      <c r="N97" s="31">
        <v>0.51298699999999997</v>
      </c>
      <c r="O97" s="31">
        <v>0.658219</v>
      </c>
      <c r="P97" s="31">
        <v>0.53650799999999998</v>
      </c>
      <c r="Q97" s="31">
        <v>0.48139300000000002</v>
      </c>
      <c r="R97" s="31">
        <v>0.56047100000000005</v>
      </c>
      <c r="S97" s="31">
        <v>0.553257</v>
      </c>
      <c r="T97" s="31">
        <v>0.62875599999999998</v>
      </c>
      <c r="U97" s="31">
        <v>0.65089699999999995</v>
      </c>
      <c r="V97" s="31">
        <v>0.50286500000000001</v>
      </c>
      <c r="W97" s="32">
        <v>1.00325</v>
      </c>
      <c r="X97" s="2"/>
      <c r="Y97" s="72">
        <v>0.35</v>
      </c>
      <c r="Z97" s="31">
        <v>5.1348499999999998E-2</v>
      </c>
      <c r="AA97" s="31">
        <v>3.9069100000000002E-2</v>
      </c>
      <c r="AB97" s="31">
        <v>5.2462500000000002E-2</v>
      </c>
      <c r="AC97" s="31">
        <v>2.6163800000000001E-2</v>
      </c>
      <c r="AD97" s="31">
        <v>2.7597E-2</v>
      </c>
      <c r="AE97" s="31">
        <v>1.9004500000000001E-2</v>
      </c>
      <c r="AF97" s="31">
        <v>5.7768800000000002E-2</v>
      </c>
      <c r="AG97" s="31">
        <v>6.6154699999999997E-2</v>
      </c>
      <c r="AH97" s="32">
        <v>4.0677400000000002E-2</v>
      </c>
      <c r="AI97" s="30">
        <v>3.6735999999999998E-2</v>
      </c>
      <c r="AJ97" s="31">
        <v>4.34598E-2</v>
      </c>
      <c r="AK97" s="31">
        <v>1.75925E-2</v>
      </c>
      <c r="AL97" s="31">
        <v>2.3055699999999998E-2</v>
      </c>
      <c r="AM97" s="31">
        <v>6.0747799999999998E-2</v>
      </c>
      <c r="AN97" s="31">
        <v>2.3652800000000002E-2</v>
      </c>
      <c r="AO97" s="31">
        <v>7.8559900000000002E-2</v>
      </c>
      <c r="AP97" s="31">
        <v>0.178587</v>
      </c>
      <c r="AQ97" s="31">
        <v>0.13214200000000001</v>
      </c>
      <c r="AR97" s="31">
        <v>0.22215499999999999</v>
      </c>
      <c r="AS97" s="31">
        <v>0.20225000000000001</v>
      </c>
      <c r="AT97" s="31">
        <v>0.178646</v>
      </c>
      <c r="AU97" s="32">
        <v>0.139239</v>
      </c>
      <c r="AV97" s="2"/>
      <c r="AW97" s="2"/>
    </row>
    <row r="98" spans="1:49" x14ac:dyDescent="0.3">
      <c r="A98" s="72">
        <v>0.4</v>
      </c>
      <c r="B98" s="31">
        <v>0.53492899999999999</v>
      </c>
      <c r="C98" s="31">
        <v>0.55817899999999998</v>
      </c>
      <c r="D98" s="31">
        <v>0.58500799999999997</v>
      </c>
      <c r="E98" s="31">
        <v>0.71517799999999998</v>
      </c>
      <c r="F98" s="31">
        <v>0.62626099999999996</v>
      </c>
      <c r="G98" s="31">
        <v>0.57136900000000002</v>
      </c>
      <c r="H98" s="31">
        <v>0.93273600000000001</v>
      </c>
      <c r="I98" s="31">
        <v>0.88029999999999997</v>
      </c>
      <c r="J98" s="32">
        <v>0.443077</v>
      </c>
      <c r="K98" s="30">
        <v>0.503363</v>
      </c>
      <c r="L98" s="31">
        <v>0.42023899999999997</v>
      </c>
      <c r="M98" s="31">
        <v>0.54369900000000004</v>
      </c>
      <c r="N98" s="31">
        <v>0.56520899999999996</v>
      </c>
      <c r="O98" s="31">
        <v>0.73722600000000005</v>
      </c>
      <c r="P98" s="31">
        <v>0.60642099999999999</v>
      </c>
      <c r="Q98" s="31">
        <v>0.53972399999999998</v>
      </c>
      <c r="R98" s="31">
        <v>0.60080299999999998</v>
      </c>
      <c r="S98" s="31">
        <v>0.62793699999999997</v>
      </c>
      <c r="T98" s="31">
        <v>0.67393099999999995</v>
      </c>
      <c r="U98" s="31">
        <v>0.70237700000000003</v>
      </c>
      <c r="V98" s="31">
        <v>0.55510199999999998</v>
      </c>
      <c r="W98" s="32">
        <v>1.1259999999999999</v>
      </c>
      <c r="X98" s="2"/>
      <c r="Y98" s="72">
        <v>0.4</v>
      </c>
      <c r="Z98" s="31">
        <v>6.01212E-2</v>
      </c>
      <c r="AA98" s="31">
        <v>3.9069100000000002E-2</v>
      </c>
      <c r="AB98" s="31">
        <v>6.3574800000000001E-2</v>
      </c>
      <c r="AC98" s="31">
        <v>3.2539699999999998E-2</v>
      </c>
      <c r="AD98" s="31">
        <v>2.8992199999999999E-2</v>
      </c>
      <c r="AE98" s="31">
        <v>2.4559600000000001E-2</v>
      </c>
      <c r="AF98" s="31">
        <v>6.5133800000000006E-2</v>
      </c>
      <c r="AG98" s="31">
        <v>6.8544800000000003E-2</v>
      </c>
      <c r="AH98" s="32">
        <v>4.1366300000000002E-2</v>
      </c>
      <c r="AI98" s="30">
        <v>4.1077000000000002E-2</v>
      </c>
      <c r="AJ98" s="31">
        <v>4.5537500000000002E-2</v>
      </c>
      <c r="AK98" s="31">
        <v>2.0677299999999999E-2</v>
      </c>
      <c r="AL98" s="31">
        <v>2.7943200000000001E-2</v>
      </c>
      <c r="AM98" s="31">
        <v>6.5451599999999999E-2</v>
      </c>
      <c r="AN98" s="31">
        <v>2.98818E-2</v>
      </c>
      <c r="AO98" s="31">
        <v>8.4560399999999994E-2</v>
      </c>
      <c r="AP98" s="31">
        <v>0.196136</v>
      </c>
      <c r="AQ98" s="31">
        <v>0.144069</v>
      </c>
      <c r="AR98" s="31">
        <v>0.23360900000000001</v>
      </c>
      <c r="AS98" s="31">
        <v>0.218167</v>
      </c>
      <c r="AT98" s="31">
        <v>0.194185</v>
      </c>
      <c r="AU98" s="32">
        <v>0.159389</v>
      </c>
      <c r="AV98" s="2"/>
      <c r="AW98" s="2"/>
    </row>
    <row r="99" spans="1:49" x14ac:dyDescent="0.3">
      <c r="A99" s="72">
        <v>0.45</v>
      </c>
      <c r="B99" s="31">
        <v>0.58114699999999997</v>
      </c>
      <c r="C99" s="31">
        <v>0.60766100000000001</v>
      </c>
      <c r="D99" s="31">
        <v>0.652061</v>
      </c>
      <c r="E99" s="31">
        <v>0.791408</v>
      </c>
      <c r="F99" s="31">
        <v>0.68749099999999996</v>
      </c>
      <c r="G99" s="31">
        <v>0.63342600000000004</v>
      </c>
      <c r="H99" s="31">
        <v>1.03688</v>
      </c>
      <c r="I99" s="31">
        <v>0.99009999999999998</v>
      </c>
      <c r="J99" s="32">
        <v>0.47673900000000002</v>
      </c>
      <c r="K99" s="30">
        <v>0.54717300000000002</v>
      </c>
      <c r="L99" s="31">
        <v>0.45773799999999998</v>
      </c>
      <c r="M99" s="31">
        <v>0.62872399999999995</v>
      </c>
      <c r="N99" s="31">
        <v>0.61101099999999997</v>
      </c>
      <c r="O99" s="31">
        <v>0.82725000000000004</v>
      </c>
      <c r="P99" s="31">
        <v>0.68552900000000005</v>
      </c>
      <c r="Q99" s="31">
        <v>0.58940300000000001</v>
      </c>
      <c r="R99" s="31">
        <v>0.64798</v>
      </c>
      <c r="S99" s="31">
        <v>0.66527599999999998</v>
      </c>
      <c r="T99" s="31">
        <v>0.74244500000000002</v>
      </c>
      <c r="U99" s="31">
        <v>0.74913200000000002</v>
      </c>
      <c r="V99" s="31">
        <v>0.59164399999999995</v>
      </c>
      <c r="W99" s="32">
        <v>1.24257</v>
      </c>
      <c r="X99" s="2"/>
      <c r="Y99" s="72">
        <v>0.45</v>
      </c>
      <c r="Z99" s="31">
        <v>6.7203700000000005E-2</v>
      </c>
      <c r="AA99" s="31">
        <v>3.9069100000000002E-2</v>
      </c>
      <c r="AB99" s="31">
        <v>7.2404700000000002E-2</v>
      </c>
      <c r="AC99" s="31">
        <v>3.8834199999999999E-2</v>
      </c>
      <c r="AD99" s="31">
        <v>3.04765E-2</v>
      </c>
      <c r="AE99" s="31">
        <v>2.9868599999999999E-2</v>
      </c>
      <c r="AF99" s="31">
        <v>7.3300400000000002E-2</v>
      </c>
      <c r="AG99" s="31">
        <v>7.0667300000000002E-2</v>
      </c>
      <c r="AH99" s="32">
        <v>4.1745299999999999E-2</v>
      </c>
      <c r="AI99" s="30">
        <v>4.5893400000000001E-2</v>
      </c>
      <c r="AJ99" s="31">
        <v>4.7607799999999999E-2</v>
      </c>
      <c r="AK99" s="31">
        <v>2.33802E-2</v>
      </c>
      <c r="AL99" s="31">
        <v>3.3821700000000003E-2</v>
      </c>
      <c r="AM99" s="31">
        <v>7.1017399999999994E-2</v>
      </c>
      <c r="AN99" s="31">
        <v>3.4202400000000001E-2</v>
      </c>
      <c r="AO99" s="31">
        <v>9.1695600000000002E-2</v>
      </c>
      <c r="AP99" s="31">
        <v>0.21368500000000001</v>
      </c>
      <c r="AQ99" s="31">
        <v>0.16322900000000001</v>
      </c>
      <c r="AR99" s="31">
        <v>0.25741700000000001</v>
      </c>
      <c r="AS99" s="31">
        <v>0.234677</v>
      </c>
      <c r="AT99" s="31">
        <v>0.20972399999999999</v>
      </c>
      <c r="AU99" s="32">
        <v>0.180394</v>
      </c>
      <c r="AV99" s="2"/>
      <c r="AW99" s="2"/>
    </row>
    <row r="100" spans="1:49" x14ac:dyDescent="0.3">
      <c r="A100" s="72">
        <v>0.5</v>
      </c>
      <c r="B100" s="31">
        <v>0.633432</v>
      </c>
      <c r="C100" s="31">
        <v>0.67858300000000005</v>
      </c>
      <c r="D100" s="31">
        <v>0.719113</v>
      </c>
      <c r="E100" s="31">
        <v>0.86372700000000002</v>
      </c>
      <c r="F100" s="31">
        <v>0.76004400000000005</v>
      </c>
      <c r="G100" s="31">
        <v>0.69599</v>
      </c>
      <c r="H100" s="31">
        <v>1.1369899999999999</v>
      </c>
      <c r="I100" s="31">
        <v>1.0960000000000001</v>
      </c>
      <c r="J100" s="32">
        <v>0.54341799999999996</v>
      </c>
      <c r="K100" s="30">
        <v>0.59098200000000001</v>
      </c>
      <c r="L100" s="31">
        <v>0.47583500000000001</v>
      </c>
      <c r="M100" s="31">
        <v>0.69193700000000002</v>
      </c>
      <c r="N100" s="31">
        <v>0.66594699999999996</v>
      </c>
      <c r="O100" s="31">
        <v>0.90988400000000003</v>
      </c>
      <c r="P100" s="31">
        <v>0.75511399999999995</v>
      </c>
      <c r="Q100" s="31">
        <v>0.62797199999999997</v>
      </c>
      <c r="R100" s="31">
        <v>0.70374700000000001</v>
      </c>
      <c r="S100" s="31">
        <v>0.74578100000000003</v>
      </c>
      <c r="T100" s="31">
        <v>0.81472500000000003</v>
      </c>
      <c r="U100" s="31">
        <v>0.81080799999999997</v>
      </c>
      <c r="V100" s="31">
        <v>0.64559800000000001</v>
      </c>
      <c r="W100" s="32">
        <v>1.38828</v>
      </c>
      <c r="X100" s="2"/>
      <c r="Y100" s="72">
        <v>0.5</v>
      </c>
      <c r="Z100" s="31">
        <v>7.3614100000000002E-2</v>
      </c>
      <c r="AA100" s="31">
        <v>3.9069100000000002E-2</v>
      </c>
      <c r="AB100" s="31">
        <v>8.2841999999999999E-2</v>
      </c>
      <c r="AC100" s="31">
        <v>4.50307E-2</v>
      </c>
      <c r="AD100" s="31">
        <v>3.2326500000000001E-2</v>
      </c>
      <c r="AE100" s="31">
        <v>3.48527E-2</v>
      </c>
      <c r="AF100" s="31">
        <v>8.2799300000000006E-2</v>
      </c>
      <c r="AG100" s="31">
        <v>7.4316699999999999E-2</v>
      </c>
      <c r="AH100" s="32">
        <v>4.2217499999999998E-2</v>
      </c>
      <c r="AI100" s="30">
        <v>5.1096900000000001E-2</v>
      </c>
      <c r="AJ100" s="31">
        <v>5.0359500000000001E-2</v>
      </c>
      <c r="AK100" s="31">
        <v>2.6415500000000001E-2</v>
      </c>
      <c r="AL100" s="31">
        <v>3.8676000000000002E-2</v>
      </c>
      <c r="AM100" s="31">
        <v>7.7559799999999998E-2</v>
      </c>
      <c r="AN100" s="31">
        <v>4.0492300000000002E-2</v>
      </c>
      <c r="AO100" s="31">
        <v>0.100615</v>
      </c>
      <c r="AP100" s="31">
        <v>0.23625099999999999</v>
      </c>
      <c r="AQ100" s="31">
        <v>0.17981800000000001</v>
      </c>
      <c r="AR100" s="31">
        <v>0.27669700000000003</v>
      </c>
      <c r="AS100" s="31">
        <v>0.25273899999999999</v>
      </c>
      <c r="AT100" s="31">
        <v>0.22548499999999999</v>
      </c>
      <c r="AU100" s="32">
        <v>0.194467</v>
      </c>
      <c r="AV100" s="2"/>
      <c r="AW100" s="2"/>
    </row>
    <row r="101" spans="1:49" x14ac:dyDescent="0.3">
      <c r="A101" s="72">
        <v>0.55000000000000004</v>
      </c>
      <c r="B101" s="31">
        <v>0.68188400000000005</v>
      </c>
      <c r="C101" s="31">
        <v>0.74950499999999998</v>
      </c>
      <c r="D101" s="31">
        <v>0.76361800000000002</v>
      </c>
      <c r="E101" s="31">
        <v>0.92208699999999999</v>
      </c>
      <c r="F101" s="31">
        <v>0.82289999999999996</v>
      </c>
      <c r="G101" s="31">
        <v>0.76480599999999999</v>
      </c>
      <c r="H101" s="31">
        <v>1.2423999999999999</v>
      </c>
      <c r="I101" s="31">
        <v>1.19482</v>
      </c>
      <c r="J101" s="32">
        <v>0.57675799999999999</v>
      </c>
      <c r="K101" s="30">
        <v>0.62172099999999997</v>
      </c>
      <c r="L101" s="31">
        <v>0.51487000000000005</v>
      </c>
      <c r="M101" s="31">
        <v>0.74395500000000003</v>
      </c>
      <c r="N101" s="31">
        <v>0.72301700000000002</v>
      </c>
      <c r="O101" s="31">
        <v>0.99652700000000005</v>
      </c>
      <c r="P101" s="31">
        <v>0.82469899999999996</v>
      </c>
      <c r="Q101" s="31">
        <v>0.67221299999999995</v>
      </c>
      <c r="R101" s="31">
        <v>0.75690000000000002</v>
      </c>
      <c r="S101" s="31">
        <v>0.78147800000000001</v>
      </c>
      <c r="T101" s="31">
        <v>0.86667499999999997</v>
      </c>
      <c r="U101" s="31">
        <v>0.83878600000000003</v>
      </c>
      <c r="V101" s="31">
        <v>0.69955199999999995</v>
      </c>
      <c r="W101" s="32">
        <v>1.4995499999999999</v>
      </c>
      <c r="X101" s="2"/>
      <c r="Y101" s="72">
        <v>0.55000000000000004</v>
      </c>
      <c r="Z101" s="31">
        <v>8.0263100000000004E-2</v>
      </c>
      <c r="AA101" s="31">
        <v>3.9069100000000002E-2</v>
      </c>
      <c r="AB101" s="31">
        <v>9.3340400000000004E-2</v>
      </c>
      <c r="AC101" s="31">
        <v>5.2255000000000003E-2</v>
      </c>
      <c r="AD101" s="31">
        <v>3.3543000000000003E-2</v>
      </c>
      <c r="AE101" s="31">
        <v>4.0196200000000001E-2</v>
      </c>
      <c r="AF101" s="31">
        <v>9.08635E-2</v>
      </c>
      <c r="AG101" s="31">
        <v>7.6286000000000007E-2</v>
      </c>
      <c r="AH101" s="32">
        <v>4.2955300000000002E-2</v>
      </c>
      <c r="AI101" s="30">
        <v>5.5358699999999997E-2</v>
      </c>
      <c r="AJ101" s="31">
        <v>5.2836800000000003E-2</v>
      </c>
      <c r="AK101" s="31">
        <v>2.8199599999999998E-2</v>
      </c>
      <c r="AL101" s="31">
        <v>4.2605400000000002E-2</v>
      </c>
      <c r="AM101" s="31">
        <v>8.0831100000000003E-2</v>
      </c>
      <c r="AN101" s="31">
        <v>4.6162700000000001E-2</v>
      </c>
      <c r="AO101" s="31">
        <v>0.109842</v>
      </c>
      <c r="AP101" s="31">
        <v>0.24921399999999999</v>
      </c>
      <c r="AQ101" s="31">
        <v>0.189639</v>
      </c>
      <c r="AR101" s="31">
        <v>0.29544100000000001</v>
      </c>
      <c r="AS101" s="31">
        <v>0.26683099999999998</v>
      </c>
      <c r="AT101" s="31">
        <v>0.23719499999999999</v>
      </c>
      <c r="AU101" s="32">
        <v>0.217748</v>
      </c>
      <c r="AV101" s="2"/>
      <c r="AW101" s="2"/>
    </row>
    <row r="102" spans="1:49" x14ac:dyDescent="0.3">
      <c r="A102" s="72">
        <v>0.6</v>
      </c>
      <c r="B102" s="31">
        <v>0.73033499999999996</v>
      </c>
      <c r="C102" s="31">
        <v>0.805782</v>
      </c>
      <c r="D102" s="31">
        <v>0.82678300000000005</v>
      </c>
      <c r="E102" s="31">
        <v>0.99461200000000005</v>
      </c>
      <c r="F102" s="31">
        <v>0.89296900000000001</v>
      </c>
      <c r="G102" s="31">
        <v>0.83835700000000002</v>
      </c>
      <c r="H102" s="31">
        <v>1.34857</v>
      </c>
      <c r="I102" s="31">
        <v>1.28949</v>
      </c>
      <c r="J102" s="32">
        <v>0.61009800000000003</v>
      </c>
      <c r="K102" s="30">
        <v>0.66501900000000003</v>
      </c>
      <c r="L102" s="31">
        <v>0.55388599999999999</v>
      </c>
      <c r="M102" s="31">
        <v>0.82476899999999997</v>
      </c>
      <c r="N102" s="31">
        <v>0.77075099999999996</v>
      </c>
      <c r="O102" s="31">
        <v>1.0853299999999999</v>
      </c>
      <c r="P102" s="31">
        <v>0.92082600000000003</v>
      </c>
      <c r="Q102" s="31">
        <v>0.735259</v>
      </c>
      <c r="R102" s="31">
        <v>0.80918199999999996</v>
      </c>
      <c r="S102" s="31">
        <v>0.85287199999999996</v>
      </c>
      <c r="T102" s="31">
        <v>0.92269199999999996</v>
      </c>
      <c r="U102" s="31">
        <v>0.90095999999999998</v>
      </c>
      <c r="V102" s="31">
        <v>0.75350600000000001</v>
      </c>
      <c r="W102" s="32">
        <v>1.62524</v>
      </c>
      <c r="X102" s="2"/>
      <c r="Y102" s="72">
        <v>0.6</v>
      </c>
      <c r="Z102" s="31">
        <v>8.8067699999999999E-2</v>
      </c>
      <c r="AA102" s="31">
        <v>3.9069100000000002E-2</v>
      </c>
      <c r="AB102" s="31">
        <v>0.10319</v>
      </c>
      <c r="AC102" s="31">
        <v>6.0012200000000002E-2</v>
      </c>
      <c r="AD102" s="31">
        <v>3.5712899999999999E-2</v>
      </c>
      <c r="AE102" s="31">
        <v>4.4732099999999997E-2</v>
      </c>
      <c r="AF102" s="31">
        <v>9.6420699999999998E-2</v>
      </c>
      <c r="AG102" s="31">
        <v>8.0612199999999995E-2</v>
      </c>
      <c r="AH102" s="32">
        <v>4.3775799999999997E-2</v>
      </c>
      <c r="AI102" s="30">
        <v>6.0850099999999997E-2</v>
      </c>
      <c r="AJ102" s="31">
        <v>5.5723700000000001E-2</v>
      </c>
      <c r="AK102" s="31">
        <v>3.1773999999999997E-2</v>
      </c>
      <c r="AL102" s="31">
        <v>4.9027800000000003E-2</v>
      </c>
      <c r="AM102" s="31">
        <v>8.7373500000000007E-2</v>
      </c>
      <c r="AN102" s="31">
        <v>5.1099400000000003E-2</v>
      </c>
      <c r="AO102" s="31">
        <v>0.115496</v>
      </c>
      <c r="AP102" s="31">
        <v>0.26217699999999999</v>
      </c>
      <c r="AQ102" s="31">
        <v>0.20596999999999999</v>
      </c>
      <c r="AR102" s="31">
        <v>0.31752799999999998</v>
      </c>
      <c r="AS102" s="31">
        <v>0.28092299999999998</v>
      </c>
      <c r="AT102" s="31">
        <v>0.24890499999999999</v>
      </c>
      <c r="AU102" s="32">
        <v>0.22777800000000001</v>
      </c>
      <c r="AV102" s="2"/>
      <c r="AW102" s="2"/>
    </row>
    <row r="103" spans="1:49" x14ac:dyDescent="0.3">
      <c r="A103" s="72">
        <v>0.7</v>
      </c>
      <c r="B103" s="31">
        <v>0.82248500000000002</v>
      </c>
      <c r="C103" s="31">
        <v>0.93380200000000002</v>
      </c>
      <c r="D103" s="31">
        <v>0.95881700000000003</v>
      </c>
      <c r="E103" s="31">
        <v>1.1346099999999999</v>
      </c>
      <c r="F103" s="31">
        <v>1.02271</v>
      </c>
      <c r="G103" s="31">
        <v>0.95750100000000005</v>
      </c>
      <c r="H103" s="31">
        <v>1.5545899999999999</v>
      </c>
      <c r="I103" s="31">
        <v>1.4871300000000001</v>
      </c>
      <c r="J103" s="32">
        <v>0.71708499999999997</v>
      </c>
      <c r="K103" s="30">
        <v>0.75728200000000001</v>
      </c>
      <c r="L103" s="31">
        <v>0.61069499999999999</v>
      </c>
      <c r="M103" s="31">
        <v>0.96032600000000001</v>
      </c>
      <c r="N103" s="31">
        <v>0.88042799999999999</v>
      </c>
      <c r="O103" s="31">
        <v>1.26101</v>
      </c>
      <c r="P103" s="31">
        <v>1.0529299999999999</v>
      </c>
      <c r="Q103" s="31">
        <v>0.82178399999999996</v>
      </c>
      <c r="R103" s="31">
        <v>0.90752100000000002</v>
      </c>
      <c r="S103" s="31">
        <v>0.97967800000000005</v>
      </c>
      <c r="T103" s="31">
        <v>1.0425500000000001</v>
      </c>
      <c r="U103" s="31">
        <v>1.0128699999999999</v>
      </c>
      <c r="V103" s="31">
        <v>0.84866200000000003</v>
      </c>
      <c r="W103" s="32">
        <v>1.8445499999999999</v>
      </c>
      <c r="X103" s="2"/>
      <c r="Y103" s="72">
        <v>0.7</v>
      </c>
      <c r="Z103" s="31">
        <v>0.101344</v>
      </c>
      <c r="AA103" s="31">
        <v>3.9069100000000002E-2</v>
      </c>
      <c r="AB103" s="31">
        <v>0.124129</v>
      </c>
      <c r="AC103" s="31">
        <v>7.2799000000000003E-2</v>
      </c>
      <c r="AD103" s="31">
        <v>3.8826300000000001E-2</v>
      </c>
      <c r="AE103" s="31">
        <v>5.5287099999999999E-2</v>
      </c>
      <c r="AF103" s="31">
        <v>0.11410099999999999</v>
      </c>
      <c r="AG103" s="31">
        <v>8.7823200000000004E-2</v>
      </c>
      <c r="AH103" s="32">
        <v>4.5075799999999999E-2</v>
      </c>
      <c r="AI103" s="30">
        <v>6.9909499999999999E-2</v>
      </c>
      <c r="AJ103" s="31">
        <v>6.1815299999999997E-2</v>
      </c>
      <c r="AK103" s="31">
        <v>3.8358200000000002E-2</v>
      </c>
      <c r="AL103" s="31">
        <v>6.0173400000000002E-2</v>
      </c>
      <c r="AM103" s="31">
        <v>9.7573400000000005E-2</v>
      </c>
      <c r="AN103" s="31">
        <v>6.2795799999999999E-2</v>
      </c>
      <c r="AO103" s="31">
        <v>0.13323099999999999</v>
      </c>
      <c r="AP103" s="31">
        <v>0.29398099999999999</v>
      </c>
      <c r="AQ103" s="31">
        <v>0.23863200000000001</v>
      </c>
      <c r="AR103" s="31">
        <v>0.36557000000000001</v>
      </c>
      <c r="AS103" s="31">
        <v>0.313446</v>
      </c>
      <c r="AT103" s="31">
        <v>0.28859499999999999</v>
      </c>
      <c r="AU103" s="32">
        <v>0.27523199999999998</v>
      </c>
      <c r="AV103" s="2"/>
      <c r="AW103" s="2"/>
    </row>
    <row r="104" spans="1:49" ht="17.25" thickBot="1" x14ac:dyDescent="0.35">
      <c r="A104" s="73">
        <v>0.8</v>
      </c>
      <c r="B104" s="34">
        <v>0.92919099999999999</v>
      </c>
      <c r="C104" s="34">
        <v>1.0537700000000001</v>
      </c>
      <c r="D104" s="34">
        <v>1.0843400000000001</v>
      </c>
      <c r="E104" s="34">
        <v>1.26667</v>
      </c>
      <c r="F104" s="34">
        <v>1.1637200000000001</v>
      </c>
      <c r="G104" s="34">
        <v>1.0753999999999999</v>
      </c>
      <c r="H104" s="34">
        <v>1.7580800000000001</v>
      </c>
      <c r="I104" s="34">
        <v>1.58839</v>
      </c>
      <c r="J104" s="35">
        <v>0.79834499999999997</v>
      </c>
      <c r="K104" s="33">
        <v>0.83633100000000005</v>
      </c>
      <c r="L104" s="34">
        <v>0.67374800000000001</v>
      </c>
      <c r="M104" s="34">
        <v>1.09392</v>
      </c>
      <c r="N104" s="34">
        <v>0.97972599999999999</v>
      </c>
      <c r="O104" s="34">
        <v>1.4317500000000001</v>
      </c>
      <c r="P104" s="34">
        <v>1.2204299999999999</v>
      </c>
      <c r="Q104" s="34">
        <v>0.91674199999999995</v>
      </c>
      <c r="R104" s="34">
        <v>1.0089699999999999</v>
      </c>
      <c r="S104" s="34">
        <v>1.10589</v>
      </c>
      <c r="T104" s="34">
        <v>1.17702</v>
      </c>
      <c r="U104" s="34">
        <v>1.0970599999999999</v>
      </c>
      <c r="V104" s="34">
        <v>0.95301400000000003</v>
      </c>
      <c r="W104" s="35">
        <v>1.9781899999999999</v>
      </c>
      <c r="X104" s="2"/>
      <c r="Y104" s="73">
        <v>0.8</v>
      </c>
      <c r="Z104" s="34">
        <v>0.117991</v>
      </c>
      <c r="AA104" s="34">
        <v>3.9069100000000002E-2</v>
      </c>
      <c r="AB104" s="34">
        <v>0.14663499999999999</v>
      </c>
      <c r="AC104" s="34">
        <v>8.5988200000000001E-2</v>
      </c>
      <c r="AD104" s="34">
        <v>4.1697400000000003E-2</v>
      </c>
      <c r="AE104" s="34">
        <v>6.6642900000000005E-2</v>
      </c>
      <c r="AF104" s="34">
        <v>0.129333</v>
      </c>
      <c r="AG104" s="34">
        <v>9.7370399999999996E-2</v>
      </c>
      <c r="AH104" s="35">
        <v>4.7272399999999999E-2</v>
      </c>
      <c r="AI104" s="33">
        <v>8.3498699999999995E-2</v>
      </c>
      <c r="AJ104" s="34">
        <v>6.7680699999999996E-2</v>
      </c>
      <c r="AK104" s="34">
        <v>4.33097E-2</v>
      </c>
      <c r="AL104" s="34">
        <v>7.1297700000000006E-2</v>
      </c>
      <c r="AM104" s="34">
        <v>0.107351</v>
      </c>
      <c r="AN104" s="34">
        <v>7.4467199999999997E-2</v>
      </c>
      <c r="AO104" s="34">
        <v>0.148786</v>
      </c>
      <c r="AP104" s="34">
        <v>0.33435999999999999</v>
      </c>
      <c r="AQ104" s="34">
        <v>0.27129399999999998</v>
      </c>
      <c r="AR104" s="34">
        <v>0.41830600000000001</v>
      </c>
      <c r="AS104" s="34">
        <v>0.34098800000000001</v>
      </c>
      <c r="AT104" s="34">
        <v>0.312079</v>
      </c>
      <c r="AU104" s="35">
        <v>0.31568000000000002</v>
      </c>
      <c r="AV104" s="2"/>
      <c r="AW104" s="2"/>
    </row>
    <row r="105" spans="1:49" ht="17.25" thickBot="1" x14ac:dyDescent="0.35">
      <c r="A105" s="71" t="s">
        <v>91</v>
      </c>
      <c r="B105" s="232" t="s">
        <v>80</v>
      </c>
      <c r="C105" s="232"/>
      <c r="D105" s="232"/>
      <c r="E105" s="232"/>
      <c r="F105" s="232"/>
      <c r="G105" s="232"/>
      <c r="H105" s="232"/>
      <c r="I105" s="232"/>
      <c r="J105" s="233"/>
      <c r="K105" s="223" t="s">
        <v>95</v>
      </c>
      <c r="L105" s="221"/>
      <c r="M105" s="221"/>
      <c r="N105" s="221"/>
      <c r="O105" s="221"/>
      <c r="P105" s="221"/>
      <c r="Q105" s="221"/>
      <c r="R105" s="221"/>
      <c r="S105" s="221"/>
      <c r="T105" s="221"/>
      <c r="U105" s="221"/>
      <c r="V105" s="221"/>
      <c r="W105" s="222"/>
      <c r="X105" s="2"/>
      <c r="Y105" s="71" t="s">
        <v>77</v>
      </c>
      <c r="Z105" s="232" t="s">
        <v>80</v>
      </c>
      <c r="AA105" s="232"/>
      <c r="AB105" s="232"/>
      <c r="AC105" s="232"/>
      <c r="AD105" s="232"/>
      <c r="AE105" s="232"/>
      <c r="AF105" s="232"/>
      <c r="AG105" s="232"/>
      <c r="AH105" s="233"/>
      <c r="AI105" s="223" t="s">
        <v>95</v>
      </c>
      <c r="AJ105" s="221"/>
      <c r="AK105" s="221"/>
      <c r="AL105" s="221"/>
      <c r="AM105" s="221"/>
      <c r="AN105" s="221"/>
      <c r="AO105" s="221"/>
      <c r="AP105" s="221"/>
      <c r="AQ105" s="221"/>
      <c r="AR105" s="221"/>
      <c r="AS105" s="221"/>
      <c r="AT105" s="221"/>
      <c r="AU105" s="222"/>
      <c r="AV105" s="2"/>
      <c r="AW105" s="2"/>
    </row>
    <row r="106" spans="1:49" ht="17.25" thickBot="1" x14ac:dyDescent="0.35">
      <c r="A106" s="88" t="s">
        <v>140</v>
      </c>
      <c r="B106" s="17">
        <v>1</v>
      </c>
      <c r="C106" s="17">
        <v>2</v>
      </c>
      <c r="D106" s="17">
        <v>3</v>
      </c>
      <c r="E106" s="17">
        <v>4</v>
      </c>
      <c r="F106" s="17">
        <v>5</v>
      </c>
      <c r="G106" s="17">
        <v>6</v>
      </c>
      <c r="H106" s="17">
        <v>7</v>
      </c>
      <c r="I106" s="17">
        <v>8</v>
      </c>
      <c r="J106" s="18">
        <v>9</v>
      </c>
      <c r="K106" s="58">
        <v>1</v>
      </c>
      <c r="L106" s="59">
        <v>2</v>
      </c>
      <c r="M106" s="59">
        <v>3</v>
      </c>
      <c r="N106" s="59">
        <v>4</v>
      </c>
      <c r="O106" s="59">
        <v>5</v>
      </c>
      <c r="P106" s="59">
        <v>6</v>
      </c>
      <c r="Q106" s="59">
        <v>7</v>
      </c>
      <c r="R106" s="59">
        <v>8</v>
      </c>
      <c r="S106" s="59">
        <v>9</v>
      </c>
      <c r="T106" s="59">
        <v>10</v>
      </c>
      <c r="U106" s="59">
        <v>11</v>
      </c>
      <c r="V106" s="59">
        <v>12</v>
      </c>
      <c r="W106" s="60">
        <v>13</v>
      </c>
      <c r="X106" s="2"/>
      <c r="Y106" s="88" t="s">
        <v>140</v>
      </c>
      <c r="Z106" s="17">
        <v>1</v>
      </c>
      <c r="AA106" s="17">
        <v>2</v>
      </c>
      <c r="AB106" s="17">
        <v>3</v>
      </c>
      <c r="AC106" s="17">
        <v>4</v>
      </c>
      <c r="AD106" s="17">
        <v>5</v>
      </c>
      <c r="AE106" s="17">
        <v>6</v>
      </c>
      <c r="AF106" s="17">
        <v>7</v>
      </c>
      <c r="AG106" s="17">
        <v>8</v>
      </c>
      <c r="AH106" s="18">
        <v>9</v>
      </c>
      <c r="AI106" s="58">
        <v>1</v>
      </c>
      <c r="AJ106" s="59">
        <v>2</v>
      </c>
      <c r="AK106" s="59">
        <v>3</v>
      </c>
      <c r="AL106" s="59">
        <v>4</v>
      </c>
      <c r="AM106" s="59">
        <v>5</v>
      </c>
      <c r="AN106" s="59">
        <v>6</v>
      </c>
      <c r="AO106" s="59">
        <v>7</v>
      </c>
      <c r="AP106" s="59">
        <v>8</v>
      </c>
      <c r="AQ106" s="59">
        <v>9</v>
      </c>
      <c r="AR106" s="59">
        <v>10</v>
      </c>
      <c r="AS106" s="59">
        <v>11</v>
      </c>
      <c r="AT106" s="59">
        <v>12</v>
      </c>
      <c r="AU106" s="60">
        <v>13</v>
      </c>
      <c r="AV106" s="2"/>
      <c r="AW106" s="2"/>
    </row>
    <row r="107" spans="1:49" x14ac:dyDescent="0.3">
      <c r="A107" s="71">
        <v>0.5</v>
      </c>
      <c r="B107" s="26">
        <v>9.1416220000000006E-2</v>
      </c>
      <c r="C107" s="26">
        <v>1.378355E-2</v>
      </c>
      <c r="D107" s="26">
        <v>3.7629540000000003E-2</v>
      </c>
      <c r="E107" s="26">
        <v>2.8654820000000001E-2</v>
      </c>
      <c r="F107" s="26">
        <v>3.7007560000000002E-2</v>
      </c>
      <c r="G107" s="26">
        <v>4.244597E-2</v>
      </c>
      <c r="H107" s="26">
        <v>4.5369470000000002E-2</v>
      </c>
      <c r="I107" s="26">
        <v>3.1534840000000001E-2</v>
      </c>
      <c r="J107" s="27">
        <v>7.1207690000000004E-2</v>
      </c>
      <c r="K107" s="28">
        <v>8.8237560000000007E-2</v>
      </c>
      <c r="L107" s="26">
        <v>4.7384919999999997E-2</v>
      </c>
      <c r="M107" s="26">
        <v>4.2091280000000002E-2</v>
      </c>
      <c r="N107" s="26">
        <v>5.1165290000000002E-2</v>
      </c>
      <c r="O107" s="26">
        <v>5.4645810000000003E-2</v>
      </c>
      <c r="P107" s="26">
        <v>3.5629059999999997E-2</v>
      </c>
      <c r="Q107" s="26">
        <v>3.2106509999999998E-2</v>
      </c>
      <c r="R107" s="26">
        <v>4.2928059999999997E-2</v>
      </c>
      <c r="S107" s="26">
        <v>4.8421230000000003E-2</v>
      </c>
      <c r="T107" s="26">
        <v>4.1707359999999999E-2</v>
      </c>
      <c r="U107" s="26">
        <v>4.4352219999999998E-2</v>
      </c>
      <c r="V107" s="26">
        <v>3.6417640000000001E-2</v>
      </c>
      <c r="W107" s="27">
        <v>3.1127930000000002E-2</v>
      </c>
      <c r="X107" s="2"/>
      <c r="Y107" s="71">
        <v>0.5</v>
      </c>
      <c r="Z107" s="26">
        <v>0.20344770000000001</v>
      </c>
      <c r="AA107" s="26">
        <v>3.9583180000000003E-2</v>
      </c>
      <c r="AB107" s="26">
        <v>0.1828449</v>
      </c>
      <c r="AC107" s="26">
        <v>0.1153559</v>
      </c>
      <c r="AD107" s="26">
        <v>0.19028229999999999</v>
      </c>
      <c r="AE107" s="26">
        <v>0.14686270000000001</v>
      </c>
      <c r="AF107" s="26">
        <v>2.9330789999999999E-2</v>
      </c>
      <c r="AG107" s="26">
        <v>6.4869419999999997E-2</v>
      </c>
      <c r="AH107" s="27">
        <v>5.3575310000000001E-2</v>
      </c>
      <c r="AI107" s="28">
        <v>0.15257109999999999</v>
      </c>
      <c r="AJ107" s="26">
        <v>0.1908456</v>
      </c>
      <c r="AK107" s="26">
        <v>0.116006</v>
      </c>
      <c r="AL107" s="26">
        <v>0.1413449</v>
      </c>
      <c r="AM107" s="26">
        <v>0.13857340000000001</v>
      </c>
      <c r="AN107" s="26">
        <v>0.1074281</v>
      </c>
      <c r="AO107" s="26">
        <v>8.6671049999999999E-2</v>
      </c>
      <c r="AP107" s="26">
        <v>7.3666049999999997E-2</v>
      </c>
      <c r="AQ107" s="26">
        <v>5.3829620000000002E-2</v>
      </c>
      <c r="AR107" s="26">
        <v>2.6918069999999999E-2</v>
      </c>
      <c r="AS107" s="26">
        <v>4.2470300000000002E-2</v>
      </c>
      <c r="AT107" s="26">
        <v>4.4335260000000001E-2</v>
      </c>
      <c r="AU107" s="27">
        <v>6.3493519999999998E-2</v>
      </c>
      <c r="AV107" s="2"/>
      <c r="AW107" s="2"/>
    </row>
    <row r="108" spans="1:49" x14ac:dyDescent="0.3">
      <c r="A108" s="72">
        <v>1</v>
      </c>
      <c r="B108" s="31">
        <v>0.2113728</v>
      </c>
      <c r="C108" s="31">
        <v>0.13535630000000001</v>
      </c>
      <c r="D108" s="31">
        <v>0.1825814</v>
      </c>
      <c r="E108" s="31">
        <v>0.1390113</v>
      </c>
      <c r="F108" s="31">
        <v>0.1744877</v>
      </c>
      <c r="G108" s="31">
        <v>0.1846535</v>
      </c>
      <c r="H108" s="31">
        <v>9.3994149999999999E-2</v>
      </c>
      <c r="I108" s="31">
        <v>0.1019287</v>
      </c>
      <c r="J108" s="32">
        <v>0.20914720000000001</v>
      </c>
      <c r="K108" s="30">
        <v>0.1911987</v>
      </c>
      <c r="L108" s="31">
        <v>0.20178309999999999</v>
      </c>
      <c r="M108" s="31">
        <v>0.1849382</v>
      </c>
      <c r="N108" s="31">
        <v>0.18606200000000001</v>
      </c>
      <c r="O108" s="31">
        <v>0.1690825</v>
      </c>
      <c r="P108" s="31">
        <v>0.19600190000000001</v>
      </c>
      <c r="Q108" s="31">
        <v>0.17095450000000001</v>
      </c>
      <c r="R108" s="31">
        <v>9.9487309999999995E-2</v>
      </c>
      <c r="S108" s="31">
        <v>0.1291911</v>
      </c>
      <c r="T108" s="31">
        <v>0.10538740000000001</v>
      </c>
      <c r="U108" s="31">
        <v>0.13997399999999999</v>
      </c>
      <c r="V108" s="31">
        <v>0.1098633</v>
      </c>
      <c r="W108" s="32">
        <v>7.364909E-2</v>
      </c>
      <c r="X108" s="2"/>
      <c r="Y108" s="72">
        <v>1</v>
      </c>
      <c r="Z108" s="31">
        <v>0.2981335</v>
      </c>
      <c r="AA108" s="31">
        <v>0.3020428</v>
      </c>
      <c r="AB108" s="31">
        <v>0.36178329999999997</v>
      </c>
      <c r="AC108" s="31">
        <v>0.23746829999999999</v>
      </c>
      <c r="AD108" s="31">
        <v>0.31425259999999999</v>
      </c>
      <c r="AE108" s="31">
        <v>0.24582490000000001</v>
      </c>
      <c r="AF108" s="31">
        <v>0.13639660000000001</v>
      </c>
      <c r="AG108" s="31">
        <v>0.20908460000000001</v>
      </c>
      <c r="AH108" s="32">
        <v>0.27677750000000001</v>
      </c>
      <c r="AI108" s="30">
        <v>0.31941459999999999</v>
      </c>
      <c r="AJ108" s="31">
        <v>0.38167430000000002</v>
      </c>
      <c r="AK108" s="31">
        <v>0.26239790000000002</v>
      </c>
      <c r="AL108" s="31">
        <v>0.30532429999999999</v>
      </c>
      <c r="AM108" s="31">
        <v>0.2588278</v>
      </c>
      <c r="AN108" s="31">
        <v>0.27170739999999999</v>
      </c>
      <c r="AO108" s="31">
        <v>0.25851950000000001</v>
      </c>
      <c r="AP108" s="31">
        <v>0.20200940000000001</v>
      </c>
      <c r="AQ108" s="31">
        <v>0.2350701</v>
      </c>
      <c r="AR108" s="31">
        <v>0.1336514</v>
      </c>
      <c r="AS108" s="31">
        <v>0.1865811</v>
      </c>
      <c r="AT108" s="31">
        <v>0.2069262</v>
      </c>
      <c r="AU108" s="32">
        <v>0.1539442</v>
      </c>
      <c r="AV108" s="2"/>
      <c r="AW108" s="2"/>
    </row>
    <row r="109" spans="1:49" x14ac:dyDescent="0.3">
      <c r="A109" s="72">
        <v>1.5</v>
      </c>
      <c r="B109" s="31">
        <v>0.28396759999999999</v>
      </c>
      <c r="C109" s="31">
        <v>0.28247040000000001</v>
      </c>
      <c r="D109" s="31">
        <v>0.2978172</v>
      </c>
      <c r="E109" s="31">
        <v>0.22837540000000001</v>
      </c>
      <c r="F109" s="31">
        <v>0.2578358</v>
      </c>
      <c r="G109" s="31">
        <v>0.26092090000000001</v>
      </c>
      <c r="H109" s="31">
        <v>0.15950520000000001</v>
      </c>
      <c r="I109" s="31">
        <v>0.1645915</v>
      </c>
      <c r="J109" s="32">
        <v>0.32775880000000002</v>
      </c>
      <c r="K109" s="30">
        <v>0.303004</v>
      </c>
      <c r="L109" s="31">
        <v>0.29708259999999997</v>
      </c>
      <c r="M109" s="31">
        <v>0.27088069999999997</v>
      </c>
      <c r="N109" s="31">
        <v>0.25964330000000002</v>
      </c>
      <c r="O109" s="31">
        <v>0.2249389</v>
      </c>
      <c r="P109" s="31">
        <v>0.27564749999999999</v>
      </c>
      <c r="Q109" s="31">
        <v>0.26314340000000003</v>
      </c>
      <c r="R109" s="31">
        <v>0.16764319999999999</v>
      </c>
      <c r="S109" s="31">
        <v>0.232544</v>
      </c>
      <c r="T109" s="31">
        <v>0.17740890000000001</v>
      </c>
      <c r="U109" s="31">
        <v>0.2233887</v>
      </c>
      <c r="V109" s="31">
        <v>0.19104009999999999</v>
      </c>
      <c r="W109" s="32">
        <v>0.14628089999999999</v>
      </c>
      <c r="X109" s="2"/>
      <c r="Y109" s="72">
        <v>1.5</v>
      </c>
      <c r="Z109" s="31">
        <v>0.4111438</v>
      </c>
      <c r="AA109" s="31">
        <v>0.44831979999999999</v>
      </c>
      <c r="AB109" s="31">
        <v>0.48993750000000003</v>
      </c>
      <c r="AC109" s="31">
        <v>0.3324511</v>
      </c>
      <c r="AD109" s="31">
        <v>0.39262029999999998</v>
      </c>
      <c r="AE109" s="31">
        <v>0.33487790000000001</v>
      </c>
      <c r="AF109" s="31">
        <v>0.23210320000000001</v>
      </c>
      <c r="AG109" s="31">
        <v>0.3467267</v>
      </c>
      <c r="AH109" s="32">
        <v>0.45759420000000001</v>
      </c>
      <c r="AI109" s="30">
        <v>0.4535574</v>
      </c>
      <c r="AJ109" s="31">
        <v>0.49967279999999997</v>
      </c>
      <c r="AK109" s="31">
        <v>0.37776219999999999</v>
      </c>
      <c r="AL109" s="31">
        <v>0.39036159999999998</v>
      </c>
      <c r="AM109" s="31">
        <v>0.3551165</v>
      </c>
      <c r="AN109" s="31">
        <v>0.33756259999999999</v>
      </c>
      <c r="AO109" s="31">
        <v>0.39193650000000002</v>
      </c>
      <c r="AP109" s="31">
        <v>0.3401015</v>
      </c>
      <c r="AQ109" s="31">
        <v>0.39927170000000001</v>
      </c>
      <c r="AR109" s="31">
        <v>0.21745729999999999</v>
      </c>
      <c r="AS109" s="31">
        <v>0.31789139999999999</v>
      </c>
      <c r="AT109" s="31">
        <v>0.3294203</v>
      </c>
      <c r="AU109" s="32">
        <v>0.24125840000000001</v>
      </c>
      <c r="AV109" s="2"/>
      <c r="AW109" s="2"/>
    </row>
    <row r="110" spans="1:49" x14ac:dyDescent="0.3">
      <c r="A110" s="72">
        <v>2</v>
      </c>
      <c r="B110" s="31">
        <v>0.34473419999999999</v>
      </c>
      <c r="C110" s="31">
        <v>0.3950419</v>
      </c>
      <c r="D110" s="31">
        <v>0.3728033</v>
      </c>
      <c r="E110" s="31">
        <v>0.27221420000000002</v>
      </c>
      <c r="F110" s="31">
        <v>0.29734430000000001</v>
      </c>
      <c r="G110" s="31">
        <v>0.32941300000000001</v>
      </c>
      <c r="H110" s="31">
        <v>0.22074379999999999</v>
      </c>
      <c r="I110" s="31">
        <v>0.22908529999999999</v>
      </c>
      <c r="J110" s="32">
        <v>0.43619790000000003</v>
      </c>
      <c r="K110" s="30">
        <v>0.36602319999999999</v>
      </c>
      <c r="L110" s="31">
        <v>0.39637260000000002</v>
      </c>
      <c r="M110" s="31">
        <v>0.33217079999999999</v>
      </c>
      <c r="N110" s="31">
        <v>0.30917480000000003</v>
      </c>
      <c r="O110" s="31">
        <v>0.29523870000000002</v>
      </c>
      <c r="P110" s="31">
        <v>0.3563327</v>
      </c>
      <c r="Q110" s="31">
        <v>0.35193859999999999</v>
      </c>
      <c r="R110" s="31">
        <v>0.2268474</v>
      </c>
      <c r="S110" s="31">
        <v>0.31799319999999998</v>
      </c>
      <c r="T110" s="31">
        <v>0.23478189999999999</v>
      </c>
      <c r="U110" s="31">
        <v>0.29500330000000002</v>
      </c>
      <c r="V110" s="31">
        <v>0.28889979999999998</v>
      </c>
      <c r="W110" s="32">
        <v>0.20121259999999999</v>
      </c>
      <c r="X110" s="2"/>
      <c r="Y110" s="72">
        <v>2</v>
      </c>
      <c r="Z110" s="31">
        <v>0.5040249</v>
      </c>
      <c r="AA110" s="31">
        <v>0.57377540000000005</v>
      </c>
      <c r="AB110" s="31">
        <v>0.58162190000000002</v>
      </c>
      <c r="AC110" s="31">
        <v>0.41746030000000001</v>
      </c>
      <c r="AD110" s="31">
        <v>0.49449130000000002</v>
      </c>
      <c r="AE110" s="31">
        <v>0.40048650000000002</v>
      </c>
      <c r="AF110" s="31">
        <v>0.31043159999999997</v>
      </c>
      <c r="AG110" s="31">
        <v>0.46840569999999998</v>
      </c>
      <c r="AH110" s="32">
        <v>0.61950689999999997</v>
      </c>
      <c r="AI110" s="30">
        <v>0.57850860000000004</v>
      </c>
      <c r="AJ110" s="31">
        <v>0.65720409999999996</v>
      </c>
      <c r="AK110" s="31">
        <v>0.4694719</v>
      </c>
      <c r="AL110" s="31">
        <v>0.49893019999999999</v>
      </c>
      <c r="AM110" s="31">
        <v>0.43989030000000001</v>
      </c>
      <c r="AN110" s="31">
        <v>0.43011290000000002</v>
      </c>
      <c r="AO110" s="31">
        <v>0.51501850000000005</v>
      </c>
      <c r="AP110" s="31">
        <v>0.47768490000000002</v>
      </c>
      <c r="AQ110" s="31">
        <v>0.54168709999999998</v>
      </c>
      <c r="AR110" s="31">
        <v>0.31800879999999998</v>
      </c>
      <c r="AS110" s="31">
        <v>0.45657690000000001</v>
      </c>
      <c r="AT110" s="31">
        <v>0.46200219999999997</v>
      </c>
      <c r="AU110" s="32">
        <v>0.3352695</v>
      </c>
      <c r="AV110" s="2"/>
      <c r="AW110" s="2"/>
    </row>
    <row r="111" spans="1:49" x14ac:dyDescent="0.3">
      <c r="A111" s="72">
        <v>3</v>
      </c>
      <c r="B111" s="31">
        <v>0.4742555</v>
      </c>
      <c r="C111" s="31">
        <v>0.55894290000000002</v>
      </c>
      <c r="D111" s="31">
        <v>0.51699779999999995</v>
      </c>
      <c r="E111" s="31">
        <v>0.36917899999999998</v>
      </c>
      <c r="F111" s="31">
        <v>0.39804339999999999</v>
      </c>
      <c r="G111" s="31">
        <v>0.43907279999999999</v>
      </c>
      <c r="H111" s="31">
        <v>0.32633469999999998</v>
      </c>
      <c r="I111" s="31">
        <v>0.34993489999999999</v>
      </c>
      <c r="J111" s="32">
        <v>0.64249679999999998</v>
      </c>
      <c r="K111" s="30">
        <v>0.50663950000000002</v>
      </c>
      <c r="L111" s="31">
        <v>0.55118849999999997</v>
      </c>
      <c r="M111" s="31">
        <v>0.4593274</v>
      </c>
      <c r="N111" s="31">
        <v>0.42023179999999999</v>
      </c>
      <c r="O111" s="31">
        <v>0.39597749999999998</v>
      </c>
      <c r="P111" s="31">
        <v>0.4454362</v>
      </c>
      <c r="Q111" s="31">
        <v>0.49684529999999999</v>
      </c>
      <c r="R111" s="31">
        <v>0.32043460000000001</v>
      </c>
      <c r="S111" s="31">
        <v>0.4760742</v>
      </c>
      <c r="T111" s="31">
        <v>0.33528649999999999</v>
      </c>
      <c r="U111" s="31">
        <v>0.44250489999999998</v>
      </c>
      <c r="V111" s="31">
        <v>0.4333496</v>
      </c>
      <c r="W111" s="32">
        <v>0.28991699999999998</v>
      </c>
      <c r="X111" s="2"/>
      <c r="Y111" s="72">
        <v>3</v>
      </c>
      <c r="Z111" s="31">
        <v>0.67876539999999996</v>
      </c>
      <c r="AA111" s="31">
        <v>0.82260719999999998</v>
      </c>
      <c r="AB111" s="31">
        <v>0.77623109999999995</v>
      </c>
      <c r="AC111" s="31">
        <v>0.56612499999999999</v>
      </c>
      <c r="AD111" s="31">
        <v>0.64817210000000003</v>
      </c>
      <c r="AE111" s="31">
        <v>0.53593250000000003</v>
      </c>
      <c r="AF111" s="31">
        <v>0.45310129999999998</v>
      </c>
      <c r="AG111" s="31">
        <v>0.63586120000000002</v>
      </c>
      <c r="AH111" s="32">
        <v>0.92069840000000003</v>
      </c>
      <c r="AI111" s="30">
        <v>0.84300260000000005</v>
      </c>
      <c r="AJ111" s="31">
        <v>0.95475180000000004</v>
      </c>
      <c r="AK111" s="31">
        <v>0.64404430000000001</v>
      </c>
      <c r="AL111" s="31">
        <v>0.66561110000000001</v>
      </c>
      <c r="AM111" s="31">
        <v>0.61232450000000005</v>
      </c>
      <c r="AN111" s="31">
        <v>0.54868320000000004</v>
      </c>
      <c r="AO111" s="31">
        <v>0.70939220000000003</v>
      </c>
      <c r="AP111" s="31">
        <v>0.68825619999999998</v>
      </c>
      <c r="AQ111" s="31">
        <v>0.8085464</v>
      </c>
      <c r="AR111" s="31">
        <v>0.50174030000000003</v>
      </c>
      <c r="AS111" s="31">
        <v>0.69690289999999999</v>
      </c>
      <c r="AT111" s="31">
        <v>0.66358779999999995</v>
      </c>
      <c r="AU111" s="32">
        <v>0.50201419999999997</v>
      </c>
      <c r="AV111" s="2"/>
      <c r="AW111" s="2"/>
    </row>
    <row r="112" spans="1:49" x14ac:dyDescent="0.3">
      <c r="A112" s="72">
        <v>4</v>
      </c>
      <c r="B112" s="31">
        <v>0.60474570000000005</v>
      </c>
      <c r="C112" s="31">
        <v>0.74304800000000004</v>
      </c>
      <c r="D112" s="31">
        <v>0.64631660000000002</v>
      </c>
      <c r="E112" s="31">
        <v>0.46558460000000002</v>
      </c>
      <c r="F112" s="31">
        <v>0.48991600000000002</v>
      </c>
      <c r="G112" s="31">
        <v>0.54193919999999995</v>
      </c>
      <c r="H112" s="31">
        <v>0.42460130000000001</v>
      </c>
      <c r="I112" s="31">
        <v>0.45023600000000003</v>
      </c>
      <c r="J112" s="32">
        <v>0.80118820000000002</v>
      </c>
      <c r="K112" s="30">
        <v>0.66560269999999999</v>
      </c>
      <c r="L112" s="31">
        <v>0.69805950000000005</v>
      </c>
      <c r="M112" s="31">
        <v>0.57022479999999998</v>
      </c>
      <c r="N112" s="31">
        <v>0.53823319999999997</v>
      </c>
      <c r="O112" s="31">
        <v>0.49933650000000002</v>
      </c>
      <c r="P112" s="31">
        <v>0.57784440000000004</v>
      </c>
      <c r="Q112" s="31">
        <v>0.62879390000000002</v>
      </c>
      <c r="R112" s="31">
        <v>0.44189460000000003</v>
      </c>
      <c r="S112" s="31">
        <v>0.6296794</v>
      </c>
      <c r="T112" s="31">
        <v>0.44657390000000002</v>
      </c>
      <c r="U112" s="31">
        <v>0.59549980000000002</v>
      </c>
      <c r="V112" s="31">
        <v>0.58614100000000002</v>
      </c>
      <c r="W112" s="32">
        <v>0.38777669999999997</v>
      </c>
      <c r="X112" s="2"/>
      <c r="Y112" s="72">
        <v>4</v>
      </c>
      <c r="Z112" s="31">
        <v>0.89042679999999996</v>
      </c>
      <c r="AA112" s="31">
        <v>1.030135</v>
      </c>
      <c r="AB112" s="31">
        <v>0.94793660000000002</v>
      </c>
      <c r="AC112" s="31">
        <v>0.70868050000000005</v>
      </c>
      <c r="AD112" s="31">
        <v>0.80454040000000004</v>
      </c>
      <c r="AE112" s="31">
        <v>0.66205499999999995</v>
      </c>
      <c r="AF112" s="31">
        <v>0.58924359999999998</v>
      </c>
      <c r="AG112" s="31">
        <v>0.77819830000000001</v>
      </c>
      <c r="AH112" s="32">
        <v>1.1680600000000001</v>
      </c>
      <c r="AI112" s="30">
        <v>1.071358</v>
      </c>
      <c r="AJ112" s="31">
        <v>1.2786249999999999</v>
      </c>
      <c r="AK112" s="31">
        <v>0.8088784</v>
      </c>
      <c r="AL112" s="31">
        <v>0.81676979999999999</v>
      </c>
      <c r="AM112" s="31">
        <v>0.75351520000000005</v>
      </c>
      <c r="AN112" s="31">
        <v>0.66891509999999998</v>
      </c>
      <c r="AO112" s="31">
        <v>0.87984510000000005</v>
      </c>
      <c r="AP112" s="31">
        <v>0.91196699999999997</v>
      </c>
      <c r="AQ112" s="31">
        <v>1.0515000000000001</v>
      </c>
      <c r="AR112" s="31">
        <v>0.66465719999999995</v>
      </c>
      <c r="AS112" s="31">
        <v>0.91374719999999998</v>
      </c>
      <c r="AT112" s="31">
        <v>0.86720790000000003</v>
      </c>
      <c r="AU112" s="32">
        <v>0.64273420000000003</v>
      </c>
      <c r="AV112" s="2"/>
      <c r="AW112" s="2"/>
    </row>
    <row r="113" spans="1:49" x14ac:dyDescent="0.3">
      <c r="A113" s="72">
        <v>5</v>
      </c>
      <c r="B113" s="31">
        <v>0.72762190000000004</v>
      </c>
      <c r="C113" s="31">
        <v>0.86859730000000002</v>
      </c>
      <c r="D113" s="31">
        <v>0.78210440000000003</v>
      </c>
      <c r="E113" s="31">
        <v>0.55291869999999999</v>
      </c>
      <c r="F113" s="31">
        <v>0.59201440000000005</v>
      </c>
      <c r="G113" s="31">
        <v>0.61900710000000003</v>
      </c>
      <c r="H113" s="31">
        <v>0.52368170000000003</v>
      </c>
      <c r="I113" s="31">
        <v>0.52490239999999999</v>
      </c>
      <c r="J113" s="32">
        <v>1.0062660000000001</v>
      </c>
      <c r="K113" s="30">
        <v>0.81433180000000005</v>
      </c>
      <c r="L113" s="31">
        <v>0.87582369999999998</v>
      </c>
      <c r="M113" s="31">
        <v>0.71510899999999999</v>
      </c>
      <c r="N113" s="31">
        <v>0.61793759999999998</v>
      </c>
      <c r="O113" s="31">
        <v>0.59358239999999995</v>
      </c>
      <c r="P113" s="31">
        <v>0.66597830000000002</v>
      </c>
      <c r="Q113" s="31">
        <v>0.75698730000000003</v>
      </c>
      <c r="R113" s="31">
        <v>0.52266440000000003</v>
      </c>
      <c r="S113" s="31">
        <v>0.75215659999999995</v>
      </c>
      <c r="T113" s="31">
        <v>0.54585779999999995</v>
      </c>
      <c r="U113" s="31">
        <v>0.71838380000000002</v>
      </c>
      <c r="V113" s="31">
        <v>0.72143559999999995</v>
      </c>
      <c r="W113" s="32">
        <v>0.48522949999999998</v>
      </c>
      <c r="X113" s="2"/>
      <c r="Y113" s="72">
        <v>5</v>
      </c>
      <c r="Z113" s="31">
        <v>1.096088</v>
      </c>
      <c r="AA113" s="31">
        <v>1.2101999999999999</v>
      </c>
      <c r="AB113" s="31">
        <v>1.1121430000000001</v>
      </c>
      <c r="AC113" s="31">
        <v>0.83300940000000001</v>
      </c>
      <c r="AD113" s="31">
        <v>0.9598662</v>
      </c>
      <c r="AE113" s="31">
        <v>0.78610930000000001</v>
      </c>
      <c r="AF113" s="31">
        <v>0.70732969999999995</v>
      </c>
      <c r="AG113" s="31">
        <v>0.90347690000000003</v>
      </c>
      <c r="AH113" s="32">
        <v>1.4059280000000001</v>
      </c>
      <c r="AI113" s="30">
        <v>1.3046450000000001</v>
      </c>
      <c r="AJ113" s="31">
        <v>1.605362</v>
      </c>
      <c r="AK113" s="31">
        <v>0.96996859999999996</v>
      </c>
      <c r="AL113" s="31">
        <v>0.98071839999999999</v>
      </c>
      <c r="AM113" s="31">
        <v>0.90491489999999997</v>
      </c>
      <c r="AN113" s="31">
        <v>0.7425524</v>
      </c>
      <c r="AO113" s="31">
        <v>1.0986579999999999</v>
      </c>
      <c r="AP113" s="31">
        <v>1.1439010000000001</v>
      </c>
      <c r="AQ113" s="31">
        <v>1.2658860000000001</v>
      </c>
      <c r="AR113" s="31">
        <v>0.81247190000000002</v>
      </c>
      <c r="AS113" s="31">
        <v>1.112959</v>
      </c>
      <c r="AT113" s="31">
        <v>1.031579</v>
      </c>
      <c r="AU113" s="32">
        <v>0.79159210000000002</v>
      </c>
      <c r="AV113" s="2"/>
      <c r="AW113" s="2"/>
    </row>
    <row r="114" spans="1:49" x14ac:dyDescent="0.3">
      <c r="A114" s="72">
        <v>6</v>
      </c>
      <c r="B114" s="31">
        <v>0.85124670000000002</v>
      </c>
      <c r="C114" s="31">
        <v>0.97883929999999997</v>
      </c>
      <c r="D114" s="31">
        <v>0.88982749999999999</v>
      </c>
      <c r="E114" s="31">
        <v>0.6295385</v>
      </c>
      <c r="F114" s="31">
        <v>0.70047839999999995</v>
      </c>
      <c r="G114" s="31">
        <v>0.71416000000000002</v>
      </c>
      <c r="H114" s="31">
        <v>0.61991379999999996</v>
      </c>
      <c r="I114" s="31">
        <v>0.59814460000000003</v>
      </c>
      <c r="J114" s="32">
        <v>1.1625160000000001</v>
      </c>
      <c r="K114" s="30">
        <v>0.94585719999999995</v>
      </c>
      <c r="L114" s="31">
        <v>1.0355719999999999</v>
      </c>
      <c r="M114" s="31">
        <v>0.83460400000000001</v>
      </c>
      <c r="N114" s="31">
        <v>0.70516630000000002</v>
      </c>
      <c r="O114" s="31">
        <v>0.72112569999999998</v>
      </c>
      <c r="P114" s="31">
        <v>0.74927250000000001</v>
      </c>
      <c r="Q114" s="31">
        <v>0.86437889999999995</v>
      </c>
      <c r="R114" s="31">
        <v>0.62906910000000005</v>
      </c>
      <c r="S114" s="31">
        <v>0.87463380000000002</v>
      </c>
      <c r="T114" s="31">
        <v>0.62520350000000002</v>
      </c>
      <c r="U114" s="31">
        <v>0.84126789999999996</v>
      </c>
      <c r="V114" s="31">
        <v>0.85693370000000002</v>
      </c>
      <c r="W114" s="32">
        <v>0.56864429999999999</v>
      </c>
      <c r="X114" s="2"/>
      <c r="Y114" s="72">
        <v>6</v>
      </c>
      <c r="Z114" s="31">
        <v>1.247892</v>
      </c>
      <c r="AA114" s="31">
        <v>1.4035139999999999</v>
      </c>
      <c r="AB114" s="31">
        <v>1.297034</v>
      </c>
      <c r="AC114" s="31">
        <v>0.97793569999999996</v>
      </c>
      <c r="AD114" s="31">
        <v>1.1351249999999999</v>
      </c>
      <c r="AE114" s="31">
        <v>0.89419870000000001</v>
      </c>
      <c r="AF114" s="31">
        <v>0.83626650000000002</v>
      </c>
      <c r="AG114" s="31">
        <v>1.055439</v>
      </c>
      <c r="AH114" s="32">
        <v>1.6187879999999999</v>
      </c>
      <c r="AI114" s="30">
        <v>1.5580020000000001</v>
      </c>
      <c r="AJ114" s="31">
        <v>1.893424</v>
      </c>
      <c r="AK114" s="31">
        <v>1.14903</v>
      </c>
      <c r="AL114" s="31">
        <v>1.1078300000000001</v>
      </c>
      <c r="AM114" s="31">
        <v>1.032772</v>
      </c>
      <c r="AN114" s="31">
        <v>0.85175719999999999</v>
      </c>
      <c r="AO114" s="31">
        <v>1.2719640000000001</v>
      </c>
      <c r="AP114" s="31">
        <v>1.328532</v>
      </c>
      <c r="AQ114" s="31">
        <v>1.439497</v>
      </c>
      <c r="AR114" s="31">
        <v>0.9439322</v>
      </c>
      <c r="AS114" s="31">
        <v>1.3311599999999999</v>
      </c>
      <c r="AT114" s="31">
        <v>1.233673</v>
      </c>
      <c r="AU114" s="32">
        <v>0.91696849999999996</v>
      </c>
      <c r="AV114" s="2"/>
      <c r="AW114" s="2"/>
    </row>
    <row r="115" spans="1:49" x14ac:dyDescent="0.3">
      <c r="A115" s="72">
        <v>7</v>
      </c>
      <c r="B115" s="31">
        <v>0.98049940000000002</v>
      </c>
      <c r="C115" s="31">
        <v>1.1362890000000001</v>
      </c>
      <c r="D115" s="31">
        <v>0.98971640000000005</v>
      </c>
      <c r="E115" s="31">
        <v>0.73381350000000001</v>
      </c>
      <c r="F115" s="31">
        <v>0.80713440000000003</v>
      </c>
      <c r="G115" s="31">
        <v>0.78905639999999999</v>
      </c>
      <c r="H115" s="31">
        <v>0.69030769999999997</v>
      </c>
      <c r="I115" s="31">
        <v>0.67423509999999998</v>
      </c>
      <c r="J115" s="32">
        <v>1.3295490000000001</v>
      </c>
      <c r="K115" s="30">
        <v>1.0802830000000001</v>
      </c>
      <c r="L115" s="31">
        <v>1.1598029999999999</v>
      </c>
      <c r="M115" s="31">
        <v>0.93860480000000002</v>
      </c>
      <c r="N115" s="31">
        <v>0.79558130000000005</v>
      </c>
      <c r="O115" s="31">
        <v>0.79365319999999995</v>
      </c>
      <c r="P115" s="31">
        <v>0.82834359999999996</v>
      </c>
      <c r="Q115" s="31">
        <v>1.0297400000000001</v>
      </c>
      <c r="R115" s="31">
        <v>0.70719410000000005</v>
      </c>
      <c r="S115" s="31">
        <v>1.0040279999999999</v>
      </c>
      <c r="T115" s="31">
        <v>0.7161459</v>
      </c>
      <c r="U115" s="31">
        <v>0.94726569999999999</v>
      </c>
      <c r="V115" s="31">
        <v>0.97696950000000005</v>
      </c>
      <c r="W115" s="32">
        <v>0.66304529999999995</v>
      </c>
      <c r="X115" s="2"/>
      <c r="Y115" s="72">
        <v>7</v>
      </c>
      <c r="Z115" s="31">
        <v>1.399726</v>
      </c>
      <c r="AA115" s="31">
        <v>1.581091</v>
      </c>
      <c r="AB115" s="31">
        <v>1.4702999999999999</v>
      </c>
      <c r="AC115" s="31">
        <v>1.0914839999999999</v>
      </c>
      <c r="AD115" s="31">
        <v>1.3420000000000001</v>
      </c>
      <c r="AE115" s="31">
        <v>1.0168269999999999</v>
      </c>
      <c r="AF115" s="31">
        <v>0.96257530000000002</v>
      </c>
      <c r="AG115" s="31">
        <v>1.1750050000000001</v>
      </c>
      <c r="AH115" s="32">
        <v>1.87344</v>
      </c>
      <c r="AI115" s="30">
        <v>1.7895460000000001</v>
      </c>
      <c r="AJ115" s="31">
        <v>2.1578680000000001</v>
      </c>
      <c r="AK115" s="31">
        <v>1.342552</v>
      </c>
      <c r="AL115" s="31">
        <v>1.231484</v>
      </c>
      <c r="AM115" s="31">
        <v>1.154142</v>
      </c>
      <c r="AN115" s="31">
        <v>0.95159079999999996</v>
      </c>
      <c r="AO115" s="31">
        <v>1.4650339999999999</v>
      </c>
      <c r="AP115" s="31">
        <v>1.514435</v>
      </c>
      <c r="AQ115" s="31">
        <v>1.6266719999999999</v>
      </c>
      <c r="AR115" s="31">
        <v>1.07195</v>
      </c>
      <c r="AS115" s="31">
        <v>1.480696</v>
      </c>
      <c r="AT115" s="31">
        <v>1.4211020000000001</v>
      </c>
      <c r="AU115" s="32">
        <v>1.0531109999999999</v>
      </c>
      <c r="AV115" s="2"/>
      <c r="AW115" s="2"/>
    </row>
    <row r="116" spans="1:49" ht="17.25" thickBot="1" x14ac:dyDescent="0.35">
      <c r="A116" s="73">
        <v>8</v>
      </c>
      <c r="B116" s="34">
        <v>1.0995889999999999</v>
      </c>
      <c r="C116" s="34">
        <v>1.255884</v>
      </c>
      <c r="D116" s="34">
        <v>1.119119</v>
      </c>
      <c r="E116" s="34">
        <v>0.82496990000000003</v>
      </c>
      <c r="F116" s="34">
        <v>0.88507199999999997</v>
      </c>
      <c r="G116" s="34">
        <v>0.84897699999999998</v>
      </c>
      <c r="H116" s="34">
        <v>0.78572600000000004</v>
      </c>
      <c r="I116" s="34">
        <v>0.74808759999999996</v>
      </c>
      <c r="J116" s="35">
        <v>1.468302</v>
      </c>
      <c r="K116" s="33">
        <v>1.204029</v>
      </c>
      <c r="L116" s="34">
        <v>1.3221339999999999</v>
      </c>
      <c r="M116" s="34">
        <v>1.061858</v>
      </c>
      <c r="N116" s="34">
        <v>0.88488940000000005</v>
      </c>
      <c r="O116" s="34">
        <v>0.87147450000000004</v>
      </c>
      <c r="P116" s="34">
        <v>0.89419029999999999</v>
      </c>
      <c r="Q116" s="34">
        <v>1.1455219999999999</v>
      </c>
      <c r="R116" s="34">
        <v>0.79874679999999998</v>
      </c>
      <c r="S116" s="34">
        <v>1.1177569999999999</v>
      </c>
      <c r="T116" s="34">
        <v>0.79121909999999995</v>
      </c>
      <c r="U116" s="34">
        <v>1.065674</v>
      </c>
      <c r="V116" s="34">
        <v>1.0833740000000001</v>
      </c>
      <c r="W116" s="35">
        <v>0.7432048</v>
      </c>
      <c r="X116" s="2"/>
      <c r="Y116" s="73">
        <v>8</v>
      </c>
      <c r="Z116" s="34">
        <v>1.5420069999999999</v>
      </c>
      <c r="AA116" s="34">
        <v>1.6962390000000001</v>
      </c>
      <c r="AB116" s="34">
        <v>1.6637010000000001</v>
      </c>
      <c r="AC116" s="34">
        <v>1.2372510000000001</v>
      </c>
      <c r="AD116" s="34">
        <v>1.4753860000000001</v>
      </c>
      <c r="AE116" s="34">
        <v>1.149173</v>
      </c>
      <c r="AF116" s="34">
        <v>1.076508</v>
      </c>
      <c r="AG116" s="34">
        <v>1.326498</v>
      </c>
      <c r="AH116" s="35">
        <v>2.0780780000000001</v>
      </c>
      <c r="AI116" s="33">
        <v>1.9848079999999999</v>
      </c>
      <c r="AJ116" s="34">
        <v>2.4608020000000002</v>
      </c>
      <c r="AK116" s="34">
        <v>1.540869</v>
      </c>
      <c r="AL116" s="34">
        <v>1.3558269999999999</v>
      </c>
      <c r="AM116" s="34">
        <v>1.2684470000000001</v>
      </c>
      <c r="AN116" s="34">
        <v>1.091445</v>
      </c>
      <c r="AO116" s="34">
        <v>1.657138</v>
      </c>
      <c r="AP116" s="34">
        <v>1.692539</v>
      </c>
      <c r="AQ116" s="34">
        <v>1.8360559999999999</v>
      </c>
      <c r="AR116" s="34">
        <v>1.197854</v>
      </c>
      <c r="AS116" s="34">
        <v>1.646423</v>
      </c>
      <c r="AT116" s="34">
        <v>1.5808949999999999</v>
      </c>
      <c r="AU116" s="35">
        <v>1.1767069999999999</v>
      </c>
      <c r="AV116" s="2"/>
      <c r="AW116" s="2"/>
    </row>
    <row r="117" spans="1:49" ht="17.25" thickBot="1" x14ac:dyDescent="0.35">
      <c r="A117" s="71" t="s">
        <v>91</v>
      </c>
      <c r="B117" s="232" t="s">
        <v>80</v>
      </c>
      <c r="C117" s="232"/>
      <c r="D117" s="232"/>
      <c r="E117" s="232"/>
      <c r="F117" s="232"/>
      <c r="G117" s="232"/>
      <c r="H117" s="232"/>
      <c r="I117" s="232"/>
      <c r="J117" s="233"/>
      <c r="K117" s="223" t="s">
        <v>95</v>
      </c>
      <c r="L117" s="221"/>
      <c r="M117" s="221"/>
      <c r="N117" s="221"/>
      <c r="O117" s="221"/>
      <c r="P117" s="221"/>
      <c r="Q117" s="221"/>
      <c r="R117" s="221"/>
      <c r="S117" s="221"/>
      <c r="T117" s="221"/>
      <c r="U117" s="221"/>
      <c r="V117" s="221"/>
      <c r="W117" s="222"/>
      <c r="X117" s="2"/>
      <c r="Y117" s="71" t="s">
        <v>77</v>
      </c>
      <c r="Z117" s="232" t="s">
        <v>80</v>
      </c>
      <c r="AA117" s="232"/>
      <c r="AB117" s="232"/>
      <c r="AC117" s="232"/>
      <c r="AD117" s="232"/>
      <c r="AE117" s="232"/>
      <c r="AF117" s="232"/>
      <c r="AG117" s="232"/>
      <c r="AH117" s="233"/>
      <c r="AI117" s="223" t="s">
        <v>95</v>
      </c>
      <c r="AJ117" s="221"/>
      <c r="AK117" s="221"/>
      <c r="AL117" s="221"/>
      <c r="AM117" s="221"/>
      <c r="AN117" s="221"/>
      <c r="AO117" s="221"/>
      <c r="AP117" s="221"/>
      <c r="AQ117" s="221"/>
      <c r="AR117" s="221"/>
      <c r="AS117" s="221"/>
      <c r="AT117" s="221"/>
      <c r="AU117" s="222"/>
      <c r="AV117" s="2"/>
      <c r="AW117" s="2"/>
    </row>
    <row r="118" spans="1:49" ht="17.25" thickBot="1" x14ac:dyDescent="0.35">
      <c r="A118" s="88" t="s">
        <v>141</v>
      </c>
      <c r="B118" s="17">
        <v>1</v>
      </c>
      <c r="C118" s="17">
        <v>2</v>
      </c>
      <c r="D118" s="17">
        <v>3</v>
      </c>
      <c r="E118" s="17">
        <v>4</v>
      </c>
      <c r="F118" s="17">
        <v>5</v>
      </c>
      <c r="G118" s="17">
        <v>6</v>
      </c>
      <c r="H118" s="17">
        <v>7</v>
      </c>
      <c r="I118" s="17">
        <v>8</v>
      </c>
      <c r="J118" s="18">
        <v>9</v>
      </c>
      <c r="K118" s="58">
        <v>1</v>
      </c>
      <c r="L118" s="59">
        <v>2</v>
      </c>
      <c r="M118" s="59">
        <v>3</v>
      </c>
      <c r="N118" s="59">
        <v>4</v>
      </c>
      <c r="O118" s="59">
        <v>5</v>
      </c>
      <c r="P118" s="59">
        <v>6</v>
      </c>
      <c r="Q118" s="59">
        <v>7</v>
      </c>
      <c r="R118" s="59">
        <v>8</v>
      </c>
      <c r="S118" s="59">
        <v>9</v>
      </c>
      <c r="T118" s="59">
        <v>10</v>
      </c>
      <c r="U118" s="59">
        <v>11</v>
      </c>
      <c r="V118" s="59">
        <v>12</v>
      </c>
      <c r="W118" s="60">
        <v>13</v>
      </c>
      <c r="X118" s="2"/>
      <c r="Y118" s="88" t="s">
        <v>141</v>
      </c>
      <c r="Z118" s="17">
        <v>1</v>
      </c>
      <c r="AA118" s="17">
        <v>2</v>
      </c>
      <c r="AB118" s="17">
        <v>3</v>
      </c>
      <c r="AC118" s="17">
        <v>4</v>
      </c>
      <c r="AD118" s="17">
        <v>5</v>
      </c>
      <c r="AE118" s="17">
        <v>6</v>
      </c>
      <c r="AF118" s="17">
        <v>7</v>
      </c>
      <c r="AG118" s="17">
        <v>8</v>
      </c>
      <c r="AH118" s="18">
        <v>9</v>
      </c>
      <c r="AI118" s="58">
        <v>1</v>
      </c>
      <c r="AJ118" s="59">
        <v>2</v>
      </c>
      <c r="AK118" s="59">
        <v>3</v>
      </c>
      <c r="AL118" s="59">
        <v>4</v>
      </c>
      <c r="AM118" s="59">
        <v>5</v>
      </c>
      <c r="AN118" s="59">
        <v>6</v>
      </c>
      <c r="AO118" s="59">
        <v>7</v>
      </c>
      <c r="AP118" s="59">
        <v>8</v>
      </c>
      <c r="AQ118" s="59">
        <v>9</v>
      </c>
      <c r="AR118" s="59">
        <v>10</v>
      </c>
      <c r="AS118" s="59">
        <v>11</v>
      </c>
      <c r="AT118" s="59">
        <v>12</v>
      </c>
      <c r="AU118" s="60">
        <v>13</v>
      </c>
      <c r="AV118" s="2"/>
      <c r="AW118" s="2"/>
    </row>
    <row r="119" spans="1:49" x14ac:dyDescent="0.3">
      <c r="A119" s="71">
        <v>0.5</v>
      </c>
      <c r="B119" s="26">
        <v>0.1123339</v>
      </c>
      <c r="C119" s="26">
        <v>4.0251670000000003E-2</v>
      </c>
      <c r="D119" s="26">
        <v>2.5939920000000002E-2</v>
      </c>
      <c r="E119" s="26">
        <v>6.573416E-2</v>
      </c>
      <c r="F119" s="26">
        <v>8.2480680000000001E-2</v>
      </c>
      <c r="G119" s="26">
        <v>6.3142379999999998E-2</v>
      </c>
      <c r="H119" s="26">
        <v>0.1320972</v>
      </c>
      <c r="I119" s="26">
        <v>8.8646569999999994E-2</v>
      </c>
      <c r="J119" s="27">
        <v>8.6329929999999999E-2</v>
      </c>
      <c r="K119" s="28">
        <v>0.18364230000000001</v>
      </c>
      <c r="L119" s="26">
        <v>3.6391880000000001E-2</v>
      </c>
      <c r="M119" s="26">
        <v>3.7748219999999999E-2</v>
      </c>
      <c r="N119" s="26">
        <v>8.6978719999999995E-2</v>
      </c>
      <c r="O119" s="26">
        <v>0.1139318</v>
      </c>
      <c r="P119" s="26">
        <v>2.7431219999999999E-2</v>
      </c>
      <c r="Q119" s="26">
        <v>1.1862269999999999E-2</v>
      </c>
      <c r="R119" s="26">
        <v>5.9218630000000001E-2</v>
      </c>
      <c r="S119" s="26">
        <v>8.5909310000000003E-2</v>
      </c>
      <c r="T119" s="26">
        <v>0.1044137</v>
      </c>
      <c r="U119" s="26">
        <v>0.13663400000000001</v>
      </c>
      <c r="V119" s="26">
        <v>6.4348779999999994E-2</v>
      </c>
      <c r="W119" s="27">
        <v>0.140962</v>
      </c>
      <c r="X119" s="2"/>
      <c r="Y119" s="71">
        <v>0.5</v>
      </c>
      <c r="Z119" s="26">
        <v>1.4505469999999999E-2</v>
      </c>
      <c r="AA119" s="26">
        <v>9.1547149999999994E-2</v>
      </c>
      <c r="AB119" s="26">
        <v>1.0547779999999999E-3</v>
      </c>
      <c r="AC119" s="26">
        <v>-4.3432600000000002E-4</v>
      </c>
      <c r="AD119" s="26">
        <v>2.1125470000000002E-3</v>
      </c>
      <c r="AE119" s="26">
        <v>2.5781290000000002E-3</v>
      </c>
      <c r="AF119" s="26">
        <v>4.9491509999999997E-3</v>
      </c>
      <c r="AG119" s="26">
        <v>0.15431300000000001</v>
      </c>
      <c r="AH119" s="27">
        <v>7.1406020000000001E-2</v>
      </c>
      <c r="AI119" s="28">
        <v>-1.7596199999999999E-3</v>
      </c>
      <c r="AJ119" s="26">
        <v>1.895908E-3</v>
      </c>
      <c r="AK119" s="26">
        <v>2.5845710000000001E-2</v>
      </c>
      <c r="AL119" s="26">
        <v>-2.9670410000000001E-3</v>
      </c>
      <c r="AM119" s="26">
        <v>5.7605319999999996E-3</v>
      </c>
      <c r="AN119" s="26">
        <v>1.0463600000000001E-4</v>
      </c>
      <c r="AO119" s="26">
        <v>0.1207237</v>
      </c>
      <c r="AP119" s="26">
        <v>0.11349339999999999</v>
      </c>
      <c r="AQ119" s="26">
        <v>4.7145039999999996E-3</v>
      </c>
      <c r="AR119" s="26">
        <v>0.1728277</v>
      </c>
      <c r="AS119" s="26">
        <v>0.10405780000000001</v>
      </c>
      <c r="AT119" s="26">
        <v>1.209973E-2</v>
      </c>
      <c r="AU119" s="27">
        <v>0.13887579999999999</v>
      </c>
      <c r="AV119" s="2"/>
      <c r="AW119" s="2"/>
    </row>
    <row r="120" spans="1:49" x14ac:dyDescent="0.3">
      <c r="A120" s="72">
        <v>1</v>
      </c>
      <c r="B120" s="31">
        <v>0.3006721</v>
      </c>
      <c r="C120" s="31">
        <v>0.20550959999999999</v>
      </c>
      <c r="D120" s="31">
        <v>0.34063399999999999</v>
      </c>
      <c r="E120" s="31">
        <v>0.3540007</v>
      </c>
      <c r="F120" s="31">
        <v>0.32733889999999999</v>
      </c>
      <c r="G120" s="31">
        <v>0.33046130000000001</v>
      </c>
      <c r="H120" s="31">
        <v>0.27654640000000003</v>
      </c>
      <c r="I120" s="31">
        <v>0.27029809999999999</v>
      </c>
      <c r="J120" s="32">
        <v>0.2326356</v>
      </c>
      <c r="K120" s="30">
        <v>0.30561290000000002</v>
      </c>
      <c r="L120" s="31">
        <v>0.29783690000000002</v>
      </c>
      <c r="M120" s="31">
        <v>0.2180561</v>
      </c>
      <c r="N120" s="31">
        <v>0.35109659999999998</v>
      </c>
      <c r="O120" s="31">
        <v>0.33089479999999999</v>
      </c>
      <c r="P120" s="31">
        <v>0.3434683</v>
      </c>
      <c r="Q120" s="31">
        <v>0.29573129999999997</v>
      </c>
      <c r="R120" s="31">
        <v>0.30212689999999998</v>
      </c>
      <c r="S120" s="31">
        <v>0.22379599999999999</v>
      </c>
      <c r="T120" s="31">
        <v>0.305757</v>
      </c>
      <c r="U120" s="31">
        <v>0.35494779999999998</v>
      </c>
      <c r="V120" s="31">
        <v>0.2099896</v>
      </c>
      <c r="W120" s="32">
        <v>0.30779000000000001</v>
      </c>
      <c r="X120" s="2"/>
      <c r="Y120" s="72">
        <v>1</v>
      </c>
      <c r="Z120" s="31">
        <v>3.4031279999999997E-2</v>
      </c>
      <c r="AA120" s="31">
        <v>9.1190690000000005E-3</v>
      </c>
      <c r="AB120" s="31">
        <v>4.5163790000000002E-2</v>
      </c>
      <c r="AC120" s="31">
        <v>5.7721140000000001E-3</v>
      </c>
      <c r="AD120" s="31">
        <v>1.9295949999999999E-2</v>
      </c>
      <c r="AE120" s="31">
        <v>4.4043650000000004E-3</v>
      </c>
      <c r="AF120" s="31">
        <v>2.2656929999999999E-2</v>
      </c>
      <c r="AG120" s="31">
        <v>5.4276480000000002E-3</v>
      </c>
      <c r="AH120" s="32">
        <v>1.5898610000000001E-2</v>
      </c>
      <c r="AI120" s="30">
        <v>1.8209650000000001E-2</v>
      </c>
      <c r="AJ120" s="31">
        <v>1.161468E-2</v>
      </c>
      <c r="AK120" s="31">
        <v>1.6940639999999999E-3</v>
      </c>
      <c r="AL120" s="31">
        <v>5.6398469999999999E-3</v>
      </c>
      <c r="AM120" s="31">
        <v>3.4844760000000002E-2</v>
      </c>
      <c r="AN120" s="31">
        <v>1.2497039999999999E-2</v>
      </c>
      <c r="AO120" s="31">
        <v>7.0740300000000002E-3</v>
      </c>
      <c r="AP120" s="31">
        <v>6.8587700000000001E-2</v>
      </c>
      <c r="AQ120" s="31">
        <v>8.139863E-2</v>
      </c>
      <c r="AR120" s="31">
        <v>7.890867E-2</v>
      </c>
      <c r="AS120" s="31">
        <v>4.4951690000000002E-2</v>
      </c>
      <c r="AT120" s="31">
        <v>8.4648680000000004E-2</v>
      </c>
      <c r="AU120" s="32">
        <v>1.7854040000000002E-2</v>
      </c>
      <c r="AV120" s="2"/>
      <c r="AW120" s="2"/>
    </row>
    <row r="121" spans="1:49" x14ac:dyDescent="0.3">
      <c r="A121" s="72">
        <v>1.5</v>
      </c>
      <c r="B121" s="31">
        <v>0.4175142</v>
      </c>
      <c r="C121" s="31">
        <v>0.43087989999999998</v>
      </c>
      <c r="D121" s="31">
        <v>0.42477549999999997</v>
      </c>
      <c r="E121" s="31">
        <v>0.49859609999999999</v>
      </c>
      <c r="F121" s="31">
        <v>0.39314300000000002</v>
      </c>
      <c r="G121" s="31">
        <v>0.43020029999999998</v>
      </c>
      <c r="H121" s="31">
        <v>0.4156186</v>
      </c>
      <c r="I121" s="31">
        <v>0.44206689999999998</v>
      </c>
      <c r="J121" s="32">
        <v>0.37841730000000001</v>
      </c>
      <c r="K121" s="30">
        <v>0.43683559999999999</v>
      </c>
      <c r="L121" s="31">
        <v>0.37216779999999999</v>
      </c>
      <c r="M121" s="31">
        <v>0.35146189999999999</v>
      </c>
      <c r="N121" s="31">
        <v>0.43625969999999997</v>
      </c>
      <c r="O121" s="31">
        <v>0.43552819999999998</v>
      </c>
      <c r="P121" s="31">
        <v>0.45141769999999998</v>
      </c>
      <c r="Q121" s="31">
        <v>0.43567230000000001</v>
      </c>
      <c r="R121" s="31">
        <v>0.41897129999999999</v>
      </c>
      <c r="S121" s="31">
        <v>0.429647</v>
      </c>
      <c r="T121" s="31">
        <v>0.42433910000000002</v>
      </c>
      <c r="U121" s="31">
        <v>0.56820809999999999</v>
      </c>
      <c r="V121" s="31">
        <v>0.35952630000000002</v>
      </c>
      <c r="W121" s="32">
        <v>0.48727179999999998</v>
      </c>
      <c r="X121" s="2"/>
      <c r="Y121" s="72">
        <v>1.5</v>
      </c>
      <c r="Z121" s="31">
        <v>5.444649E-2</v>
      </c>
      <c r="AA121" s="31">
        <v>2.0169510000000002E-2</v>
      </c>
      <c r="AB121" s="31">
        <v>7.5542970000000001E-2</v>
      </c>
      <c r="AC121" s="31">
        <v>1.8290879999999999E-2</v>
      </c>
      <c r="AD121" s="31">
        <v>3.6955250000000002E-2</v>
      </c>
      <c r="AE121" s="31">
        <v>4.5444389999999999E-3</v>
      </c>
      <c r="AF121" s="31">
        <v>4.8844489999999997E-2</v>
      </c>
      <c r="AG121" s="31">
        <v>7.4016209999999997E-3</v>
      </c>
      <c r="AH121" s="32">
        <v>3.0426450000000001E-2</v>
      </c>
      <c r="AI121" s="30">
        <v>4.9824399999999998E-2</v>
      </c>
      <c r="AJ121" s="31">
        <v>2.5245150000000001E-2</v>
      </c>
      <c r="AK121" s="31">
        <v>5.1659150000000001E-3</v>
      </c>
      <c r="AL121" s="31">
        <v>1.8656519999999999E-2</v>
      </c>
      <c r="AM121" s="31">
        <v>6.3551659999999996E-2</v>
      </c>
      <c r="AN121" s="31">
        <v>1.040895E-2</v>
      </c>
      <c r="AO121" s="31">
        <v>3.373905E-2</v>
      </c>
      <c r="AP121" s="31">
        <v>0.15566550000000001</v>
      </c>
      <c r="AQ121" s="31">
        <v>0.15430650000000001</v>
      </c>
      <c r="AR121" s="31">
        <v>0.14551839999999999</v>
      </c>
      <c r="AS121" s="31">
        <v>0.1208877</v>
      </c>
      <c r="AT121" s="31">
        <v>0.1951755</v>
      </c>
      <c r="AU121" s="32">
        <v>6.6357340000000001E-2</v>
      </c>
      <c r="AV121" s="2"/>
      <c r="AW121" s="2"/>
    </row>
    <row r="122" spans="1:49" x14ac:dyDescent="0.3">
      <c r="A122" s="72">
        <v>2</v>
      </c>
      <c r="B122" s="31">
        <v>0.60847709999999999</v>
      </c>
      <c r="C122" s="31">
        <v>0.58041319999999996</v>
      </c>
      <c r="D122" s="31">
        <v>0.5533863</v>
      </c>
      <c r="E122" s="31">
        <v>0.56471899999999997</v>
      </c>
      <c r="F122" s="31">
        <v>0.50484669999999998</v>
      </c>
      <c r="G122" s="31">
        <v>0.48508289999999998</v>
      </c>
      <c r="H122" s="31">
        <v>0.56355509999999998</v>
      </c>
      <c r="I122" s="31">
        <v>0.56914980000000004</v>
      </c>
      <c r="J122" s="32">
        <v>0.50426720000000003</v>
      </c>
      <c r="K122" s="30">
        <v>0.47781580000000001</v>
      </c>
      <c r="L122" s="31">
        <v>0.42361359999999998</v>
      </c>
      <c r="M122" s="31">
        <v>0.46677619999999997</v>
      </c>
      <c r="N122" s="31">
        <v>0.50339880000000004</v>
      </c>
      <c r="O122" s="31">
        <v>0.54916830000000005</v>
      </c>
      <c r="P122" s="31">
        <v>0.51611070000000003</v>
      </c>
      <c r="Q122" s="31">
        <v>0.5167621</v>
      </c>
      <c r="R122" s="31">
        <v>0.49744680000000002</v>
      </c>
      <c r="S122" s="31">
        <v>0.56588479999999997</v>
      </c>
      <c r="T122" s="31">
        <v>0.50368329999999994</v>
      </c>
      <c r="U122" s="31">
        <v>0.70160599999999995</v>
      </c>
      <c r="V122" s="31">
        <v>0.46481230000000001</v>
      </c>
      <c r="W122" s="32">
        <v>0.69639150000000005</v>
      </c>
      <c r="X122" s="2"/>
      <c r="Y122" s="72">
        <v>2</v>
      </c>
      <c r="Z122" s="31">
        <v>8.5787680000000005E-2</v>
      </c>
      <c r="AA122" s="31">
        <v>1.9897430000000001E-2</v>
      </c>
      <c r="AB122" s="31">
        <v>0.1012204</v>
      </c>
      <c r="AC122" s="31">
        <v>2.1121319999999999E-2</v>
      </c>
      <c r="AD122" s="31">
        <v>5.5459599999999998E-2</v>
      </c>
      <c r="AE122" s="31">
        <v>2.7029310000000001E-2</v>
      </c>
      <c r="AF122" s="31">
        <v>5.9531880000000002E-2</v>
      </c>
      <c r="AG122" s="31">
        <v>5.4465960000000001E-2</v>
      </c>
      <c r="AH122" s="32">
        <v>5.4061430000000001E-2</v>
      </c>
      <c r="AI122" s="30">
        <v>7.6073879999999997E-2</v>
      </c>
      <c r="AJ122" s="31">
        <v>7.0775959999999999E-2</v>
      </c>
      <c r="AK122" s="31">
        <v>1.3977399999999999E-2</v>
      </c>
      <c r="AL122" s="31">
        <v>3.940109E-2</v>
      </c>
      <c r="AM122" s="31">
        <v>9.2058440000000005E-2</v>
      </c>
      <c r="AN122" s="31">
        <v>2.4366249999999999E-2</v>
      </c>
      <c r="AO122" s="31">
        <v>8.7622690000000003E-2</v>
      </c>
      <c r="AP122" s="31">
        <v>0.23293330000000001</v>
      </c>
      <c r="AQ122" s="31">
        <v>0.20662340000000001</v>
      </c>
      <c r="AR122" s="31">
        <v>0.2283733</v>
      </c>
      <c r="AS122" s="31">
        <v>0.30199860000000001</v>
      </c>
      <c r="AT122" s="31">
        <v>0.2651733</v>
      </c>
      <c r="AU122" s="32">
        <v>0.1126964</v>
      </c>
      <c r="AV122" s="2"/>
      <c r="AW122" s="2"/>
    </row>
    <row r="123" spans="1:49" x14ac:dyDescent="0.3">
      <c r="A123" s="72">
        <v>3</v>
      </c>
      <c r="B123" s="31">
        <v>0.66427659999999999</v>
      </c>
      <c r="C123" s="31">
        <v>0.75247450000000005</v>
      </c>
      <c r="D123" s="31">
        <v>0.746089</v>
      </c>
      <c r="E123" s="31">
        <v>0.73852549999999995</v>
      </c>
      <c r="F123" s="31">
        <v>0.65336499999999997</v>
      </c>
      <c r="G123" s="31">
        <v>0.73648670000000005</v>
      </c>
      <c r="H123" s="31">
        <v>0.87323629999999997</v>
      </c>
      <c r="I123" s="31">
        <v>0.81496120000000005</v>
      </c>
      <c r="J123" s="32">
        <v>0.68723420000000002</v>
      </c>
      <c r="K123" s="30">
        <v>0.65611949999999997</v>
      </c>
      <c r="L123" s="31">
        <v>0.63315969999999999</v>
      </c>
      <c r="M123" s="31">
        <v>0.68154990000000004</v>
      </c>
      <c r="N123" s="31">
        <v>0.68563969999999996</v>
      </c>
      <c r="O123" s="31">
        <v>0.76846099999999995</v>
      </c>
      <c r="P123" s="31">
        <v>0.68192169999999996</v>
      </c>
      <c r="Q123" s="31">
        <v>0.71541779999999999</v>
      </c>
      <c r="R123" s="31">
        <v>0.56545219999999996</v>
      </c>
      <c r="S123" s="31">
        <v>0.81582339999999998</v>
      </c>
      <c r="T123" s="31">
        <v>0.70698269999999996</v>
      </c>
      <c r="U123" s="31">
        <v>0.89837979999999995</v>
      </c>
      <c r="V123" s="31">
        <v>0.70378759999999996</v>
      </c>
      <c r="W123" s="32">
        <v>0.97424820000000001</v>
      </c>
      <c r="X123" s="2"/>
      <c r="Y123" s="72">
        <v>3</v>
      </c>
      <c r="Z123" s="31">
        <v>0.1210302</v>
      </c>
      <c r="AA123" s="31">
        <v>1.8555889999999998E-2</v>
      </c>
      <c r="AB123" s="31">
        <v>0.1416375</v>
      </c>
      <c r="AC123" s="31">
        <v>6.0930940000000003E-2</v>
      </c>
      <c r="AD123" s="31">
        <v>6.2712690000000001E-2</v>
      </c>
      <c r="AE123" s="31">
        <v>4.9798740000000001E-2</v>
      </c>
      <c r="AF123" s="31">
        <v>7.6112949999999999E-2</v>
      </c>
      <c r="AG123" s="31">
        <v>8.2172780000000001E-2</v>
      </c>
      <c r="AH123" s="32">
        <v>4.0872720000000001E-2</v>
      </c>
      <c r="AI123" s="30">
        <v>9.9930489999999997E-2</v>
      </c>
      <c r="AJ123" s="31">
        <v>0.1359513</v>
      </c>
      <c r="AK123" s="31">
        <v>3.1325140000000001E-2</v>
      </c>
      <c r="AL123" s="31">
        <v>6.7847749999999998E-2</v>
      </c>
      <c r="AM123" s="31">
        <v>0.15714990000000001</v>
      </c>
      <c r="AN123" s="31">
        <v>5.650028E-2</v>
      </c>
      <c r="AO123" s="31">
        <v>0.1248061</v>
      </c>
      <c r="AP123" s="31">
        <v>0.32883289999999998</v>
      </c>
      <c r="AQ123" s="31">
        <v>0.30305209999999999</v>
      </c>
      <c r="AR123" s="31">
        <v>0.3083301</v>
      </c>
      <c r="AS123" s="31">
        <v>0.47483950000000003</v>
      </c>
      <c r="AT123" s="31">
        <v>0.37200529999999998</v>
      </c>
      <c r="AU123" s="32">
        <v>0.20093910000000001</v>
      </c>
      <c r="AV123" s="2"/>
      <c r="AW123" s="2"/>
    </row>
    <row r="124" spans="1:49" x14ac:dyDescent="0.3">
      <c r="A124" s="72">
        <v>4</v>
      </c>
      <c r="B124" s="31">
        <v>0.75769960000000003</v>
      </c>
      <c r="C124" s="31">
        <v>0.99821219999999999</v>
      </c>
      <c r="D124" s="31">
        <v>0.90129409999999999</v>
      </c>
      <c r="E124" s="31">
        <v>0.89517310000000005</v>
      </c>
      <c r="F124" s="31">
        <v>0.82281009999999999</v>
      </c>
      <c r="G124" s="31">
        <v>0.73197679999999998</v>
      </c>
      <c r="H124" s="31">
        <v>1.060845</v>
      </c>
      <c r="I124" s="31">
        <v>0.99922869999999997</v>
      </c>
      <c r="J124" s="32">
        <v>0.88705789999999995</v>
      </c>
      <c r="K124" s="30">
        <v>0.80333189999999999</v>
      </c>
      <c r="L124" s="31">
        <v>0.71206990000000003</v>
      </c>
      <c r="M124" s="31">
        <v>0.91028520000000002</v>
      </c>
      <c r="N124" s="31">
        <v>0.72341140000000004</v>
      </c>
      <c r="O124" s="31">
        <v>0.88530059999999999</v>
      </c>
      <c r="P124" s="31">
        <v>0.88239509999999999</v>
      </c>
      <c r="Q124" s="31">
        <v>0.85869960000000001</v>
      </c>
      <c r="R124" s="31">
        <v>0.69174159999999996</v>
      </c>
      <c r="S124" s="31">
        <v>0.91959650000000004</v>
      </c>
      <c r="T124" s="31">
        <v>0.83515209999999995</v>
      </c>
      <c r="U124" s="31">
        <v>0.97946880000000003</v>
      </c>
      <c r="V124" s="31">
        <v>0.82702699999999996</v>
      </c>
      <c r="W124" s="32">
        <v>1.186275</v>
      </c>
      <c r="X124" s="2"/>
      <c r="Y124" s="72">
        <v>4</v>
      </c>
      <c r="Z124" s="31">
        <v>0.146867</v>
      </c>
      <c r="AA124" s="31">
        <v>2.753858E-2</v>
      </c>
      <c r="AB124" s="31">
        <v>0.19611529999999999</v>
      </c>
      <c r="AC124" s="31">
        <v>9.2806700000000006E-2</v>
      </c>
      <c r="AD124" s="31">
        <v>2.318725E-2</v>
      </c>
      <c r="AE124" s="31">
        <v>5.2374829999999997E-2</v>
      </c>
      <c r="AF124" s="31">
        <v>7.3401090000000002E-2</v>
      </c>
      <c r="AG124" s="31">
        <v>0.1166571</v>
      </c>
      <c r="AH124" s="32">
        <v>4.8939379999999998E-2</v>
      </c>
      <c r="AI124" s="30">
        <v>0.1154709</v>
      </c>
      <c r="AJ124" s="31">
        <v>0.1437706</v>
      </c>
      <c r="AK124" s="31">
        <v>5.5027100000000002E-2</v>
      </c>
      <c r="AL124" s="31">
        <v>8.5144949999999997E-2</v>
      </c>
      <c r="AM124" s="31">
        <v>0.1092675</v>
      </c>
      <c r="AN124" s="31">
        <v>6.3213519999999995E-2</v>
      </c>
      <c r="AO124" s="31">
        <v>0.19432769999999999</v>
      </c>
      <c r="AP124" s="31">
        <v>0.39411049999999997</v>
      </c>
      <c r="AQ124" s="31">
        <v>0.35796339999999999</v>
      </c>
      <c r="AR124" s="31">
        <v>0.36927369999999998</v>
      </c>
      <c r="AS124" s="31">
        <v>0.4388843</v>
      </c>
      <c r="AT124" s="31">
        <v>0.36062680000000003</v>
      </c>
      <c r="AU124" s="32">
        <v>0.27662049999999999</v>
      </c>
      <c r="AV124" s="2"/>
      <c r="AW124" s="2"/>
    </row>
    <row r="125" spans="1:49" x14ac:dyDescent="0.3">
      <c r="A125" s="72">
        <v>5</v>
      </c>
      <c r="B125" s="31">
        <v>0.92670180000000002</v>
      </c>
      <c r="C125" s="31">
        <v>1.184083</v>
      </c>
      <c r="D125" s="31">
        <v>1.090209</v>
      </c>
      <c r="E125" s="31">
        <v>1.0609770000000001</v>
      </c>
      <c r="F125" s="31">
        <v>0.93077270000000001</v>
      </c>
      <c r="G125" s="31">
        <v>0.87991109999999995</v>
      </c>
      <c r="H125" s="31">
        <v>1.22984</v>
      </c>
      <c r="I125" s="31">
        <v>1.1505030000000001</v>
      </c>
      <c r="J125" s="32">
        <v>1.0437069999999999</v>
      </c>
      <c r="K125" s="30">
        <v>0.87744940000000005</v>
      </c>
      <c r="L125" s="31">
        <v>0.77310780000000001</v>
      </c>
      <c r="M125" s="31">
        <v>1.0406500000000001</v>
      </c>
      <c r="N125" s="31">
        <v>0.85042320000000005</v>
      </c>
      <c r="O125" s="31">
        <v>1.13222</v>
      </c>
      <c r="P125" s="31">
        <v>1.0065</v>
      </c>
      <c r="Q125" s="31">
        <v>0.91755030000000004</v>
      </c>
      <c r="R125" s="31">
        <v>0.81483110000000003</v>
      </c>
      <c r="S125" s="31">
        <v>1.0803229999999999</v>
      </c>
      <c r="T125" s="31">
        <v>0.88397950000000003</v>
      </c>
      <c r="U125" s="31">
        <v>1.0550360000000001</v>
      </c>
      <c r="V125" s="31">
        <v>0.95621829999999997</v>
      </c>
      <c r="W125" s="32">
        <v>1.3638600000000001</v>
      </c>
      <c r="X125" s="2"/>
      <c r="Y125" s="72">
        <v>5</v>
      </c>
      <c r="Z125" s="31">
        <v>0.16237799999999999</v>
      </c>
      <c r="AA125" s="31">
        <v>4.9739709999999999E-2</v>
      </c>
      <c r="AB125" s="31">
        <v>0.23700779999999999</v>
      </c>
      <c r="AC125" s="31">
        <v>8.992646E-2</v>
      </c>
      <c r="AD125" s="31">
        <v>3.7864420000000003E-2</v>
      </c>
      <c r="AE125" s="31">
        <v>6.7958900000000003E-2</v>
      </c>
      <c r="AF125" s="31">
        <v>0.1275365</v>
      </c>
      <c r="AG125" s="31">
        <v>0.1139251</v>
      </c>
      <c r="AH125" s="32">
        <v>7.7294050000000003E-2</v>
      </c>
      <c r="AI125" s="30">
        <v>0.13782820000000001</v>
      </c>
      <c r="AJ125" s="31">
        <v>0.13405639999999999</v>
      </c>
      <c r="AK125" s="31">
        <v>5.0210619999999997E-2</v>
      </c>
      <c r="AL125" s="31">
        <v>0.1063805</v>
      </c>
      <c r="AM125" s="31">
        <v>8.9366039999999994E-2</v>
      </c>
      <c r="AN125" s="31">
        <v>7.4141609999999997E-2</v>
      </c>
      <c r="AO125" s="31">
        <v>0.23211019999999999</v>
      </c>
      <c r="AP125" s="31">
        <v>0.47736279999999998</v>
      </c>
      <c r="AQ125" s="31">
        <v>0.4215912</v>
      </c>
      <c r="AR125" s="31">
        <v>0.41689660000000001</v>
      </c>
      <c r="AS125" s="31">
        <v>0.45275569999999998</v>
      </c>
      <c r="AT125" s="31">
        <v>0.34410819999999998</v>
      </c>
      <c r="AU125" s="32">
        <v>0.32442520000000002</v>
      </c>
      <c r="AV125" s="2"/>
      <c r="AW125" s="2"/>
    </row>
    <row r="126" spans="1:49" x14ac:dyDescent="0.3">
      <c r="A126" s="72">
        <v>6</v>
      </c>
      <c r="B126" s="31">
        <v>0.94399449999999996</v>
      </c>
      <c r="C126" s="31">
        <v>1.2070399999999999</v>
      </c>
      <c r="D126" s="31">
        <v>1.2288289999999999</v>
      </c>
      <c r="E126" s="31">
        <v>1.069121</v>
      </c>
      <c r="F126" s="31">
        <v>1.0884499999999999</v>
      </c>
      <c r="G126" s="31">
        <v>0.94704909999999998</v>
      </c>
      <c r="H126" s="31">
        <v>1.3976839999999999</v>
      </c>
      <c r="I126" s="31">
        <v>1.336649</v>
      </c>
      <c r="J126" s="32">
        <v>1.1342369999999999</v>
      </c>
      <c r="K126" s="30">
        <v>0.97917679999999996</v>
      </c>
      <c r="L126" s="31">
        <v>0.79447089999999998</v>
      </c>
      <c r="M126" s="31">
        <v>1.158652</v>
      </c>
      <c r="N126" s="31">
        <v>0.87977329999999998</v>
      </c>
      <c r="O126" s="31">
        <v>1.251382</v>
      </c>
      <c r="P126" s="31">
        <v>1.1487670000000001</v>
      </c>
      <c r="Q126" s="31">
        <v>0.9695764</v>
      </c>
      <c r="R126" s="31">
        <v>0.80567569999999999</v>
      </c>
      <c r="S126" s="31">
        <v>1.2217210000000001</v>
      </c>
      <c r="T126" s="31">
        <v>0.96739269999999999</v>
      </c>
      <c r="U126" s="31">
        <v>1.1839360000000001</v>
      </c>
      <c r="V126" s="31">
        <v>1.0131840000000001</v>
      </c>
      <c r="W126" s="32">
        <v>1.5818589999999999</v>
      </c>
      <c r="X126" s="2"/>
      <c r="Y126" s="72">
        <v>6</v>
      </c>
      <c r="Z126" s="31">
        <v>0.18282119999999999</v>
      </c>
      <c r="AA126" s="31">
        <v>7.9709340000000004E-2</v>
      </c>
      <c r="AB126" s="31">
        <v>0.2477586</v>
      </c>
      <c r="AC126" s="31">
        <v>0.10932500000000001</v>
      </c>
      <c r="AD126" s="31">
        <v>5.0225760000000001E-2</v>
      </c>
      <c r="AE126" s="31">
        <v>7.4130769999999999E-2</v>
      </c>
      <c r="AF126" s="31">
        <v>0.1456693</v>
      </c>
      <c r="AG126" s="31">
        <v>0.1588051</v>
      </c>
      <c r="AH126" s="32">
        <v>9.7086149999999996E-2</v>
      </c>
      <c r="AI126" s="30">
        <v>0.15949849999999999</v>
      </c>
      <c r="AJ126" s="31">
        <v>0.1223582</v>
      </c>
      <c r="AK126" s="31">
        <v>8.0708970000000005E-2</v>
      </c>
      <c r="AL126" s="31">
        <v>0.1203806</v>
      </c>
      <c r="AM126" s="31">
        <v>0.1129095</v>
      </c>
      <c r="AN126" s="31">
        <v>8.889263E-2</v>
      </c>
      <c r="AO126" s="31">
        <v>0.2521698</v>
      </c>
      <c r="AP126" s="31">
        <v>0.50147209999999998</v>
      </c>
      <c r="AQ126" s="31">
        <v>0.4680569</v>
      </c>
      <c r="AR126" s="31">
        <v>0.4675242</v>
      </c>
      <c r="AS126" s="31">
        <v>0.3609561</v>
      </c>
      <c r="AT126" s="31">
        <v>0.4308823</v>
      </c>
      <c r="AU126" s="32">
        <v>0.38544840000000002</v>
      </c>
      <c r="AV126" s="2"/>
      <c r="AW126" s="2"/>
    </row>
    <row r="127" spans="1:49" x14ac:dyDescent="0.3">
      <c r="A127" s="72">
        <v>7</v>
      </c>
      <c r="B127" s="31">
        <v>1.087426</v>
      </c>
      <c r="C127" s="31">
        <v>1.54826</v>
      </c>
      <c r="D127" s="31">
        <v>1.352924</v>
      </c>
      <c r="E127" s="31">
        <v>1.1901660000000001</v>
      </c>
      <c r="F127" s="31">
        <v>1.080328</v>
      </c>
      <c r="G127" s="31">
        <v>1.037587</v>
      </c>
      <c r="H127" s="31">
        <v>1.5268729999999999</v>
      </c>
      <c r="I127" s="31">
        <v>1.4407209999999999</v>
      </c>
      <c r="J127" s="32">
        <v>1.2196849999999999</v>
      </c>
      <c r="K127" s="30">
        <v>1.0120199999999999</v>
      </c>
      <c r="L127" s="31">
        <v>0.91450140000000002</v>
      </c>
      <c r="M127" s="31">
        <v>1.234944</v>
      </c>
      <c r="N127" s="31">
        <v>0.93412450000000002</v>
      </c>
      <c r="O127" s="31">
        <v>1.446555</v>
      </c>
      <c r="P127" s="31">
        <v>1.2552840000000001</v>
      </c>
      <c r="Q127" s="31">
        <v>1.1118399999999999</v>
      </c>
      <c r="R127" s="31">
        <v>0.86468290000000003</v>
      </c>
      <c r="S127" s="31">
        <v>1.328532</v>
      </c>
      <c r="T127" s="31">
        <v>1.028427</v>
      </c>
      <c r="U127" s="31">
        <v>1.1728940000000001</v>
      </c>
      <c r="V127" s="31">
        <v>1.0803240000000001</v>
      </c>
      <c r="W127" s="32">
        <v>1.764969</v>
      </c>
      <c r="X127" s="2"/>
      <c r="Y127" s="72">
        <v>7</v>
      </c>
      <c r="Z127" s="31">
        <v>0.19335910000000001</v>
      </c>
      <c r="AA127" s="31">
        <v>2.2511940000000001E-2</v>
      </c>
      <c r="AB127" s="31">
        <v>0.28594890000000001</v>
      </c>
      <c r="AC127" s="31">
        <v>0.13797690000000001</v>
      </c>
      <c r="AD127" s="31">
        <v>5.2366820000000001E-2</v>
      </c>
      <c r="AE127" s="31">
        <v>9.1240859999999993E-2</v>
      </c>
      <c r="AF127" s="31">
        <v>0.14099439999999999</v>
      </c>
      <c r="AG127" s="31">
        <v>0.15267049999999999</v>
      </c>
      <c r="AH127" s="32">
        <v>0.1240908</v>
      </c>
      <c r="AI127" s="30">
        <v>0.18042269999999999</v>
      </c>
      <c r="AJ127" s="31">
        <v>0.117372</v>
      </c>
      <c r="AK127" s="31">
        <v>7.5316090000000002E-2</v>
      </c>
      <c r="AL127" s="31">
        <v>0.1080671</v>
      </c>
      <c r="AM127" s="31">
        <v>0.1497801</v>
      </c>
      <c r="AN127" s="31">
        <v>9.2308689999999999E-2</v>
      </c>
      <c r="AO127" s="31">
        <v>0.3022647</v>
      </c>
      <c r="AP127" s="31">
        <v>0.53678579999999998</v>
      </c>
      <c r="AQ127" s="31">
        <v>0.51213960000000003</v>
      </c>
      <c r="AR127" s="31">
        <v>0.55529870000000003</v>
      </c>
      <c r="AS127" s="31">
        <v>0.67401049999999996</v>
      </c>
      <c r="AT127" s="31">
        <v>0.53741139999999998</v>
      </c>
      <c r="AU127" s="32">
        <v>0.44791199999999998</v>
      </c>
      <c r="AV127" s="2"/>
      <c r="AW127" s="2"/>
    </row>
    <row r="128" spans="1:49" ht="17.25" thickBot="1" x14ac:dyDescent="0.35">
      <c r="A128" s="73">
        <v>8</v>
      </c>
      <c r="B128" s="34">
        <v>1.151513</v>
      </c>
      <c r="C128" s="34">
        <v>1.586622</v>
      </c>
      <c r="D128" s="34">
        <v>1.452615</v>
      </c>
      <c r="E128" s="34">
        <v>1.0939939999999999</v>
      </c>
      <c r="F128" s="34">
        <v>1.224772</v>
      </c>
      <c r="G128" s="34">
        <v>1.101683</v>
      </c>
      <c r="H128" s="34">
        <v>1.640828</v>
      </c>
      <c r="I128" s="34">
        <v>1.4943599999999999</v>
      </c>
      <c r="J128" s="35">
        <v>1.291911</v>
      </c>
      <c r="K128" s="33">
        <v>1.1169389999999999</v>
      </c>
      <c r="L128" s="34">
        <v>0.88397899999999996</v>
      </c>
      <c r="M128" s="34">
        <v>1.3305670000000001</v>
      </c>
      <c r="N128" s="34">
        <v>1.000961</v>
      </c>
      <c r="O128" s="34">
        <v>1.5381089999999999</v>
      </c>
      <c r="P128" s="34">
        <v>1.318927</v>
      </c>
      <c r="Q128" s="34">
        <v>1.162701</v>
      </c>
      <c r="R128" s="34">
        <v>0.95115640000000001</v>
      </c>
      <c r="S128" s="34">
        <v>1.3977059999999999</v>
      </c>
      <c r="T128" s="34">
        <v>1.081324</v>
      </c>
      <c r="U128" s="34">
        <v>1.265458</v>
      </c>
      <c r="V128" s="34">
        <v>1.1372739999999999</v>
      </c>
      <c r="W128" s="35">
        <v>1.8320989999999999</v>
      </c>
      <c r="X128" s="2"/>
      <c r="Y128" s="73">
        <v>8</v>
      </c>
      <c r="Z128" s="34">
        <v>0.21372669999999999</v>
      </c>
      <c r="AA128" s="34">
        <v>1.9206250000000001E-2</v>
      </c>
      <c r="AB128" s="34">
        <v>0.2900181</v>
      </c>
      <c r="AC128" s="34">
        <v>0.12679879999999999</v>
      </c>
      <c r="AD128" s="34">
        <v>6.8766170000000001E-2</v>
      </c>
      <c r="AE128" s="34">
        <v>9.9815699999999993E-2</v>
      </c>
      <c r="AF128" s="34">
        <v>0.18873229999999999</v>
      </c>
      <c r="AG128" s="34">
        <v>0.18861349999999999</v>
      </c>
      <c r="AH128" s="35">
        <v>0.15826809999999999</v>
      </c>
      <c r="AI128" s="33">
        <v>0.18552630000000001</v>
      </c>
      <c r="AJ128" s="34">
        <v>0.1159641</v>
      </c>
      <c r="AK128" s="34">
        <v>7.7258560000000004E-2</v>
      </c>
      <c r="AL128" s="34">
        <v>0.104653</v>
      </c>
      <c r="AM128" s="34">
        <v>0.15531719999999999</v>
      </c>
      <c r="AN128" s="34">
        <v>9.3301529999999994E-2</v>
      </c>
      <c r="AO128" s="34">
        <v>0.30683450000000001</v>
      </c>
      <c r="AP128" s="34">
        <v>0.59034180000000003</v>
      </c>
      <c r="AQ128" s="34">
        <v>0.59401470000000001</v>
      </c>
      <c r="AR128" s="34">
        <v>0.67280810000000002</v>
      </c>
      <c r="AS128" s="34">
        <v>0.53216790000000003</v>
      </c>
      <c r="AT128" s="34">
        <v>0.51682810000000001</v>
      </c>
      <c r="AU128" s="35">
        <v>0.49974790000000002</v>
      </c>
      <c r="AV128" s="2"/>
      <c r="AW128" s="2"/>
    </row>
    <row r="129" spans="1:49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</row>
    <row r="130" spans="1:49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</row>
    <row r="131" spans="1:49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</row>
    <row r="132" spans="1:49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</row>
    <row r="133" spans="1:49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</row>
    <row r="134" spans="1:49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</row>
    <row r="135" spans="1:49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</row>
    <row r="136" spans="1:49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</row>
    <row r="137" spans="1:49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</row>
    <row r="138" spans="1:49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</row>
    <row r="139" spans="1:49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</row>
    <row r="140" spans="1:49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</row>
    <row r="141" spans="1:49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</row>
    <row r="142" spans="1:49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</row>
    <row r="143" spans="1:49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</row>
    <row r="144" spans="1:49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</row>
    <row r="145" spans="1:49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</row>
    <row r="146" spans="1:49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</row>
    <row r="147" spans="1:49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</row>
    <row r="148" spans="1:49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</row>
    <row r="149" spans="1:49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</row>
    <row r="150" spans="1:49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</row>
    <row r="151" spans="1:49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</row>
    <row r="152" spans="1:49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</row>
    <row r="153" spans="1:49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</row>
    <row r="154" spans="1:49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</row>
    <row r="155" spans="1:49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</row>
    <row r="156" spans="1:49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</row>
    <row r="157" spans="1:49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</row>
    <row r="158" spans="1:49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</row>
    <row r="159" spans="1:49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</row>
    <row r="160" spans="1:49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</row>
    <row r="161" spans="1:49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</row>
    <row r="162" spans="1:49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</row>
    <row r="163" spans="1:49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</row>
    <row r="164" spans="1:49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</row>
    <row r="165" spans="1:49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</row>
    <row r="166" spans="1:49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</row>
    <row r="167" spans="1:49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</row>
    <row r="168" spans="1:49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</row>
    <row r="169" spans="1:49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</row>
    <row r="170" spans="1:49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</row>
    <row r="171" spans="1:49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</row>
    <row r="172" spans="1:49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</row>
    <row r="173" spans="1:49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</row>
    <row r="174" spans="1:49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</row>
    <row r="175" spans="1:49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</row>
    <row r="176" spans="1:49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</row>
    <row r="177" spans="1:49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</row>
    <row r="178" spans="1:49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</row>
    <row r="179" spans="1:49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</row>
    <row r="180" spans="1:49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</row>
    <row r="181" spans="1:49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</row>
    <row r="182" spans="1:49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</row>
    <row r="183" spans="1:49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</row>
    <row r="184" spans="1:49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</row>
    <row r="185" spans="1:49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</row>
    <row r="186" spans="1:49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</row>
    <row r="187" spans="1:49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</row>
    <row r="188" spans="1:49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</row>
    <row r="189" spans="1:49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</row>
    <row r="190" spans="1:49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</row>
    <row r="191" spans="1:49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</row>
    <row r="192" spans="1:49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</row>
    <row r="193" spans="1:49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</row>
    <row r="194" spans="1:49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</row>
    <row r="195" spans="1:49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</row>
    <row r="196" spans="1:49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</row>
    <row r="197" spans="1:49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</row>
    <row r="198" spans="1:49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</row>
    <row r="199" spans="1:49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</row>
    <row r="200" spans="1:49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</row>
    <row r="201" spans="1:49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</row>
    <row r="202" spans="1:49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</row>
    <row r="203" spans="1:49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</row>
    <row r="204" spans="1:49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</row>
    <row r="205" spans="1:49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</row>
    <row r="206" spans="1:49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</row>
    <row r="207" spans="1:49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</row>
    <row r="208" spans="1:49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</row>
    <row r="209" spans="1:49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</row>
    <row r="210" spans="1:49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</row>
    <row r="211" spans="1:49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</row>
    <row r="212" spans="1:49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</row>
    <row r="213" spans="1:49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</row>
    <row r="214" spans="1:49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</row>
    <row r="215" spans="1:49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</row>
    <row r="216" spans="1:49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</row>
    <row r="217" spans="1:49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</row>
    <row r="218" spans="1:49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</row>
    <row r="219" spans="1:49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</row>
    <row r="220" spans="1:49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</row>
    <row r="221" spans="1:49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</row>
    <row r="222" spans="1:49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</row>
    <row r="223" spans="1:49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</row>
    <row r="224" spans="1:49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</row>
    <row r="225" spans="1:49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</row>
    <row r="226" spans="1:49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</row>
    <row r="227" spans="1:49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</row>
    <row r="228" spans="1:49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</row>
    <row r="229" spans="1:49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</row>
    <row r="230" spans="1:49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</row>
    <row r="231" spans="1:49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</row>
    <row r="232" spans="1:49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</row>
    <row r="233" spans="1:49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</row>
    <row r="234" spans="1:49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</row>
    <row r="235" spans="1:49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</row>
    <row r="236" spans="1:49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</row>
    <row r="237" spans="1:49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</row>
    <row r="238" spans="1:49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</row>
    <row r="239" spans="1:49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</row>
    <row r="240" spans="1:49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</row>
    <row r="241" spans="1:49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</row>
    <row r="242" spans="1:49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</row>
    <row r="243" spans="1:49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</row>
    <row r="244" spans="1:49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</row>
    <row r="245" spans="1:49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</row>
    <row r="246" spans="1:49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</row>
    <row r="247" spans="1:49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</row>
    <row r="248" spans="1:49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</row>
    <row r="249" spans="1:49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</row>
    <row r="250" spans="1:49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</row>
    <row r="251" spans="1:49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</row>
    <row r="252" spans="1:49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</row>
    <row r="253" spans="1:49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</row>
    <row r="254" spans="1:49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</row>
    <row r="255" spans="1:49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</row>
    <row r="256" spans="1:49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</row>
    <row r="257" spans="1:49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</row>
    <row r="258" spans="1:49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</row>
    <row r="259" spans="1:49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</row>
    <row r="260" spans="1:49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</row>
    <row r="261" spans="1:49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</row>
    <row r="262" spans="1:49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</row>
    <row r="263" spans="1:49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</row>
    <row r="264" spans="1:49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</row>
    <row r="265" spans="1:49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</row>
    <row r="266" spans="1:49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</row>
    <row r="267" spans="1:49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</row>
    <row r="268" spans="1:49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</row>
    <row r="269" spans="1:49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</row>
    <row r="270" spans="1:49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</row>
    <row r="271" spans="1:49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</row>
    <row r="272" spans="1:49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</row>
    <row r="273" spans="1:49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</row>
    <row r="274" spans="1:49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</row>
    <row r="275" spans="1:49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</row>
    <row r="276" spans="1:49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</row>
    <row r="277" spans="1:49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</row>
    <row r="278" spans="1:49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</row>
    <row r="279" spans="1:49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</row>
    <row r="280" spans="1:49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</row>
    <row r="281" spans="1:49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</row>
    <row r="282" spans="1:49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</row>
    <row r="283" spans="1:49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</row>
    <row r="284" spans="1:49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</row>
    <row r="285" spans="1:49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</row>
    <row r="286" spans="1:49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</row>
    <row r="287" spans="1:49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</row>
    <row r="288" spans="1:49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</row>
    <row r="289" spans="1:49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</row>
    <row r="290" spans="1:49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</row>
    <row r="291" spans="1:49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</row>
    <row r="292" spans="1:49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</row>
    <row r="293" spans="1:49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</row>
    <row r="294" spans="1:49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</row>
    <row r="295" spans="1:49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</row>
    <row r="296" spans="1:49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</row>
    <row r="297" spans="1:49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</row>
    <row r="298" spans="1:49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</row>
    <row r="299" spans="1:49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</row>
    <row r="300" spans="1:49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</row>
    <row r="301" spans="1:49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</row>
    <row r="302" spans="1:49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</row>
    <row r="303" spans="1:49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</row>
    <row r="304" spans="1:49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</row>
    <row r="305" spans="1:49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</row>
    <row r="306" spans="1:49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</row>
    <row r="307" spans="1:49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</row>
    <row r="308" spans="1:49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</row>
    <row r="309" spans="1:49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</row>
    <row r="310" spans="1:49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</row>
    <row r="311" spans="1:49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</row>
    <row r="312" spans="1:49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</row>
    <row r="313" spans="1:49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</row>
    <row r="314" spans="1:49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</row>
    <row r="315" spans="1:49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</row>
    <row r="316" spans="1:49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</row>
    <row r="317" spans="1:49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</row>
    <row r="318" spans="1:49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</row>
    <row r="319" spans="1:49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</row>
    <row r="320" spans="1:49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</row>
    <row r="321" spans="1:49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</row>
    <row r="322" spans="1:49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</row>
    <row r="323" spans="1:49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</row>
    <row r="324" spans="1:49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</row>
    <row r="325" spans="1:49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</row>
    <row r="326" spans="1:49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</row>
    <row r="327" spans="1:49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</row>
    <row r="328" spans="1:49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</row>
    <row r="329" spans="1:49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</row>
    <row r="330" spans="1:49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</row>
    <row r="331" spans="1:49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</row>
    <row r="332" spans="1:49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</row>
    <row r="333" spans="1:49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</row>
    <row r="334" spans="1:49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</row>
    <row r="335" spans="1:49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</row>
  </sheetData>
  <mergeCells count="18">
    <mergeCell ref="Z117:AH117"/>
    <mergeCell ref="AI117:AU117"/>
    <mergeCell ref="B105:J105"/>
    <mergeCell ref="K105:W105"/>
    <mergeCell ref="B117:J117"/>
    <mergeCell ref="K117:W117"/>
    <mergeCell ref="Z105:AH105"/>
    <mergeCell ref="AI105:AU105"/>
    <mergeCell ref="A4:Q4"/>
    <mergeCell ref="R4:AJ4"/>
    <mergeCell ref="B73:J73"/>
    <mergeCell ref="K73:W73"/>
    <mergeCell ref="B89:J89"/>
    <mergeCell ref="K89:W89"/>
    <mergeCell ref="Z89:AH89"/>
    <mergeCell ref="AI89:AU89"/>
    <mergeCell ref="F44:P44"/>
    <mergeCell ref="U44:AE4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3"/>
  <sheetViews>
    <sheetView zoomScale="60" zoomScaleNormal="60" workbookViewId="0">
      <selection activeCell="A3" sqref="A3"/>
    </sheetView>
  </sheetViews>
  <sheetFormatPr defaultRowHeight="16.5" x14ac:dyDescent="0.3"/>
  <sheetData>
    <row r="1" spans="1:28" ht="75" customHeight="1" x14ac:dyDescent="0.3">
      <c r="A1" s="1" t="s">
        <v>143</v>
      </c>
    </row>
    <row r="2" spans="1:28" ht="17.25" thickBot="1" x14ac:dyDescent="0.35"/>
    <row r="3" spans="1:28" ht="17.25" thickBot="1" x14ac:dyDescent="0.35">
      <c r="A3" s="126" t="s">
        <v>14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ht="17.25" thickBot="1" x14ac:dyDescent="0.35">
      <c r="A4" s="2"/>
      <c r="B4" s="223" t="s">
        <v>145</v>
      </c>
      <c r="C4" s="221"/>
      <c r="D4" s="221"/>
      <c r="E4" s="221"/>
      <c r="F4" s="221"/>
      <c r="G4" s="221"/>
      <c r="H4" s="221"/>
      <c r="I4" s="221"/>
      <c r="J4" s="221"/>
      <c r="K4" s="221"/>
      <c r="L4" s="221"/>
      <c r="M4" s="221"/>
      <c r="N4" s="221"/>
      <c r="O4" s="222"/>
      <c r="P4" s="223" t="s">
        <v>146</v>
      </c>
      <c r="Q4" s="221"/>
      <c r="R4" s="221"/>
      <c r="S4" s="221"/>
      <c r="T4" s="221"/>
      <c r="U4" s="221"/>
      <c r="V4" s="221"/>
      <c r="W4" s="221"/>
      <c r="X4" s="221"/>
      <c r="Y4" s="221"/>
      <c r="Z4" s="221"/>
      <c r="AA4" s="221"/>
      <c r="AB4" s="222"/>
    </row>
    <row r="5" spans="1:28" ht="17.25" thickBot="1" x14ac:dyDescent="0.35">
      <c r="A5" s="71" t="s">
        <v>79</v>
      </c>
      <c r="B5" s="26">
        <v>1</v>
      </c>
      <c r="C5" s="26">
        <v>2</v>
      </c>
      <c r="D5" s="26">
        <v>3</v>
      </c>
      <c r="E5" s="26">
        <v>4</v>
      </c>
      <c r="F5" s="26">
        <v>5</v>
      </c>
      <c r="G5" s="26">
        <v>6</v>
      </c>
      <c r="H5" s="26">
        <v>7</v>
      </c>
      <c r="I5" s="26">
        <v>8</v>
      </c>
      <c r="J5" s="26">
        <v>9</v>
      </c>
      <c r="K5" s="26">
        <v>10</v>
      </c>
      <c r="L5" s="26">
        <v>11</v>
      </c>
      <c r="M5" s="26">
        <v>12</v>
      </c>
      <c r="N5" s="26">
        <v>13</v>
      </c>
      <c r="O5" s="26">
        <v>14</v>
      </c>
      <c r="P5" s="58">
        <v>1</v>
      </c>
      <c r="Q5" s="59">
        <v>2</v>
      </c>
      <c r="R5" s="59">
        <v>3</v>
      </c>
      <c r="S5" s="59">
        <v>4</v>
      </c>
      <c r="T5" s="59">
        <v>5</v>
      </c>
      <c r="U5" s="59">
        <v>6</v>
      </c>
      <c r="V5" s="59">
        <v>7</v>
      </c>
      <c r="W5" s="59">
        <v>8</v>
      </c>
      <c r="X5" s="59">
        <v>9</v>
      </c>
      <c r="Y5" s="59">
        <v>10</v>
      </c>
      <c r="Z5" s="59">
        <v>11</v>
      </c>
      <c r="AA5" s="59">
        <v>12</v>
      </c>
      <c r="AB5" s="60">
        <v>13</v>
      </c>
    </row>
    <row r="6" spans="1:28" x14ac:dyDescent="0.3">
      <c r="A6" s="71">
        <v>0.05</v>
      </c>
      <c r="B6" s="26">
        <v>-7.4200000000000004E-3</v>
      </c>
      <c r="C6" s="26">
        <v>0</v>
      </c>
      <c r="D6" s="26">
        <v>0</v>
      </c>
      <c r="E6" s="26">
        <v>6.3600000000000001E-5</v>
      </c>
      <c r="F6" s="26">
        <v>0</v>
      </c>
      <c r="G6" s="26">
        <v>0</v>
      </c>
      <c r="H6" s="26">
        <v>0</v>
      </c>
      <c r="I6" s="26">
        <v>-7.4400000000000004E-3</v>
      </c>
      <c r="J6" s="26">
        <v>-2.6099999999999999E-3</v>
      </c>
      <c r="K6" s="26">
        <v>-1.0030000000000001E-2</v>
      </c>
      <c r="L6" s="26">
        <v>4.4910000000000002E-3</v>
      </c>
      <c r="M6" s="26">
        <v>4.3080000000000002E-3</v>
      </c>
      <c r="N6" s="26">
        <v>1.8914E-2</v>
      </c>
      <c r="O6" s="27">
        <v>1.6383999999999999E-2</v>
      </c>
      <c r="P6" s="28">
        <v>2.1815299999999999E-2</v>
      </c>
      <c r="Q6" s="26">
        <v>0</v>
      </c>
      <c r="R6" s="26">
        <v>-3.1969999999999998E-2</v>
      </c>
      <c r="S6" s="26">
        <v>5.9890000000000004E-3</v>
      </c>
      <c r="T6" s="26">
        <v>-4.2079999999999999E-2</v>
      </c>
      <c r="U6" s="26">
        <v>-7.5199999999999998E-3</v>
      </c>
      <c r="V6" s="26">
        <v>-1.242E-2</v>
      </c>
      <c r="W6" s="26">
        <v>0</v>
      </c>
      <c r="X6" s="26">
        <v>4.1942E-2</v>
      </c>
      <c r="Y6" s="26">
        <v>-3.5729999999999998E-2</v>
      </c>
      <c r="Z6" s="26">
        <v>1.8069999999999999E-2</v>
      </c>
      <c r="AA6" s="26">
        <v>-3.3500000000000002E-2</v>
      </c>
      <c r="AB6" s="27">
        <v>-3.483E-2</v>
      </c>
    </row>
    <row r="7" spans="1:28" x14ac:dyDescent="0.3">
      <c r="A7" s="72">
        <v>0.1</v>
      </c>
      <c r="B7" s="31">
        <v>-5.7600000000000004E-3</v>
      </c>
      <c r="C7" s="31">
        <v>5.2531000000000001E-2</v>
      </c>
      <c r="D7" s="31">
        <v>7.9570000000000005E-3</v>
      </c>
      <c r="E7" s="31">
        <v>1.4014E-2</v>
      </c>
      <c r="F7" s="31">
        <v>-2.8320000000000001E-2</v>
      </c>
      <c r="G7" s="31">
        <v>-3.1809999999999998E-2</v>
      </c>
      <c r="H7" s="31">
        <v>-9.1000000000000004E-3</v>
      </c>
      <c r="I7" s="31">
        <v>-2.5000000000000001E-4</v>
      </c>
      <c r="J7" s="31">
        <v>3.6219999999999998E-3</v>
      </c>
      <c r="K7" s="31">
        <v>-1.5100000000000001E-3</v>
      </c>
      <c r="L7" s="31">
        <v>1.3944E-2</v>
      </c>
      <c r="M7" s="31">
        <v>6.2030000000000002E-3</v>
      </c>
      <c r="N7" s="31">
        <v>2.3959000000000001E-2</v>
      </c>
      <c r="O7" s="32">
        <v>2.1462999999999999E-2</v>
      </c>
      <c r="P7" s="30">
        <v>4.35235E-2</v>
      </c>
      <c r="Q7" s="31">
        <v>-6.7960000000000007E-2</v>
      </c>
      <c r="R7" s="31">
        <v>-2.6749999999999999E-2</v>
      </c>
      <c r="S7" s="31">
        <v>1.9540999999999999E-2</v>
      </c>
      <c r="T7" s="31">
        <v>-2.0820000000000002E-2</v>
      </c>
      <c r="U7" s="31">
        <v>1.4056000000000001E-2</v>
      </c>
      <c r="V7" s="31">
        <v>1.0477E-2</v>
      </c>
      <c r="W7" s="31">
        <v>-2.5700000000000001E-2</v>
      </c>
      <c r="X7" s="31">
        <v>6.2849000000000002E-2</v>
      </c>
      <c r="Y7" s="31">
        <v>-1.2120000000000001E-2</v>
      </c>
      <c r="Z7" s="31">
        <v>2.5233999999999999E-2</v>
      </c>
      <c r="AA7" s="31">
        <v>-2.5190000000000001E-2</v>
      </c>
      <c r="AB7" s="32">
        <v>-1.9539999999999998E-2</v>
      </c>
    </row>
    <row r="8" spans="1:28" x14ac:dyDescent="0.3">
      <c r="A8" s="72">
        <v>0.2</v>
      </c>
      <c r="B8" s="31">
        <v>1.136E-2</v>
      </c>
      <c r="C8" s="31">
        <v>5.3474000000000001E-2</v>
      </c>
      <c r="D8" s="31">
        <v>3.1572000000000003E-2</v>
      </c>
      <c r="E8" s="31">
        <v>3.4130000000000001E-2</v>
      </c>
      <c r="F8" s="31">
        <v>-1.008E-2</v>
      </c>
      <c r="G8" s="31">
        <v>2.6939999999999999E-2</v>
      </c>
      <c r="H8" s="31">
        <v>2.3387000000000002E-2</v>
      </c>
      <c r="I8" s="31">
        <v>2.1336999999999998E-2</v>
      </c>
      <c r="J8" s="31">
        <v>2.2779000000000001E-2</v>
      </c>
      <c r="K8" s="31">
        <v>2.4041E-2</v>
      </c>
      <c r="L8" s="31">
        <v>3.2517999999999998E-2</v>
      </c>
      <c r="M8" s="31">
        <v>1.1221E-2</v>
      </c>
      <c r="N8" s="31">
        <v>2.9003000000000001E-2</v>
      </c>
      <c r="O8" s="32">
        <v>3.0041000000000002E-2</v>
      </c>
      <c r="P8" s="30">
        <v>8.5757899999999998E-2</v>
      </c>
      <c r="Q8" s="31">
        <v>3.8369E-2</v>
      </c>
      <c r="R8" s="31">
        <v>9.2499999999999995E-3</v>
      </c>
      <c r="S8" s="31">
        <v>5.6408E-2</v>
      </c>
      <c r="T8" s="31">
        <v>4.4560000000000002E-2</v>
      </c>
      <c r="U8" s="31">
        <v>6.0451999999999999E-2</v>
      </c>
      <c r="V8" s="31">
        <v>6.1720999999999998E-2</v>
      </c>
      <c r="W8" s="31">
        <v>2.385E-2</v>
      </c>
      <c r="X8" s="31">
        <v>0.107575</v>
      </c>
      <c r="Y8" s="31">
        <v>1.1494000000000001E-2</v>
      </c>
      <c r="Z8" s="31">
        <v>5.1507999999999998E-2</v>
      </c>
      <c r="AA8" s="31">
        <v>-2.7E-4</v>
      </c>
      <c r="AB8" s="32">
        <v>2.6334E-2</v>
      </c>
    </row>
    <row r="9" spans="1:28" x14ac:dyDescent="0.3">
      <c r="A9" s="72">
        <v>0.3</v>
      </c>
      <c r="B9" s="31">
        <v>3.2598000000000002E-2</v>
      </c>
      <c r="C9" s="31">
        <v>7.6955999999999997E-2</v>
      </c>
      <c r="D9" s="31">
        <v>5.3898000000000001E-2</v>
      </c>
      <c r="E9" s="31">
        <v>5.9644000000000003E-2</v>
      </c>
      <c r="F9" s="31">
        <v>7.0681999999999995E-2</v>
      </c>
      <c r="G9" s="31">
        <v>7.4224999999999999E-2</v>
      </c>
      <c r="H9" s="31">
        <v>6.0423999999999999E-2</v>
      </c>
      <c r="I9" s="31">
        <v>3.6492999999999998E-2</v>
      </c>
      <c r="J9" s="31">
        <v>3.7436999999999998E-2</v>
      </c>
      <c r="K9" s="31">
        <v>4.6814000000000001E-2</v>
      </c>
      <c r="L9" s="31">
        <v>5.1078999999999999E-2</v>
      </c>
      <c r="M9" s="31">
        <v>1.8675000000000001E-2</v>
      </c>
      <c r="N9" s="31">
        <v>3.7083999999999999E-2</v>
      </c>
      <c r="O9" s="32">
        <v>3.7961000000000002E-2</v>
      </c>
      <c r="P9" s="30">
        <v>0.133078</v>
      </c>
      <c r="Q9" s="31">
        <v>0.14804600000000001</v>
      </c>
      <c r="R9" s="31">
        <v>4.3900000000000002E-2</v>
      </c>
      <c r="S9" s="31">
        <v>9.3754000000000004E-2</v>
      </c>
      <c r="T9" s="31">
        <v>8.7704000000000004E-2</v>
      </c>
      <c r="U9" s="31">
        <v>9.8188999999999999E-2</v>
      </c>
      <c r="V9" s="31">
        <v>0.11087</v>
      </c>
      <c r="W9" s="31">
        <v>9.4923999999999994E-2</v>
      </c>
      <c r="X9" s="31">
        <v>0.15019199999999999</v>
      </c>
      <c r="Y9" s="31">
        <v>5.8719E-2</v>
      </c>
      <c r="Z9" s="31">
        <v>6.4645999999999995E-2</v>
      </c>
      <c r="AA9" s="31">
        <v>2.1344999999999999E-2</v>
      </c>
      <c r="AB9" s="32">
        <v>5.7313999999999997E-2</v>
      </c>
    </row>
    <row r="10" spans="1:28" x14ac:dyDescent="0.3">
      <c r="A10" s="72">
        <v>0.4</v>
      </c>
      <c r="B10" s="31">
        <v>4.9797000000000001E-2</v>
      </c>
      <c r="C10" s="31">
        <v>9.1925999999999994E-2</v>
      </c>
      <c r="D10" s="31">
        <v>7.3121000000000005E-2</v>
      </c>
      <c r="E10" s="31">
        <v>8.2727999999999996E-2</v>
      </c>
      <c r="F10" s="31">
        <v>0.123677</v>
      </c>
      <c r="G10" s="31">
        <v>0.12823899999999999</v>
      </c>
      <c r="H10" s="31">
        <v>9.579E-2</v>
      </c>
      <c r="I10" s="31">
        <v>5.1438999999999999E-2</v>
      </c>
      <c r="J10" s="31">
        <v>5.7002999999999998E-2</v>
      </c>
      <c r="K10" s="31">
        <v>7.2699E-2</v>
      </c>
      <c r="L10" s="31">
        <v>7.0479E-2</v>
      </c>
      <c r="M10" s="31">
        <v>2.6127999999999998E-2</v>
      </c>
      <c r="N10" s="31">
        <v>4.3186000000000002E-2</v>
      </c>
      <c r="O10" s="32">
        <v>4.6897000000000001E-2</v>
      </c>
      <c r="P10" s="30">
        <v>0.17591799999999999</v>
      </c>
      <c r="Q10" s="31">
        <v>0.21962899999999999</v>
      </c>
      <c r="R10" s="31">
        <v>7.5741000000000003E-2</v>
      </c>
      <c r="S10" s="31">
        <v>0.130718</v>
      </c>
      <c r="T10" s="31">
        <v>0.152139</v>
      </c>
      <c r="U10" s="31">
        <v>0.13874400000000001</v>
      </c>
      <c r="V10" s="31">
        <v>0.16175</v>
      </c>
      <c r="W10" s="31">
        <v>0.144678</v>
      </c>
      <c r="X10" s="31">
        <v>0.19506799999999999</v>
      </c>
      <c r="Y10" s="31">
        <v>9.8164000000000001E-2</v>
      </c>
      <c r="Z10" s="31">
        <v>9.0920000000000001E-2</v>
      </c>
      <c r="AA10" s="31">
        <v>4.2451000000000003E-2</v>
      </c>
      <c r="AB10" s="32">
        <v>9.5002000000000003E-2</v>
      </c>
    </row>
    <row r="11" spans="1:28" x14ac:dyDescent="0.3">
      <c r="A11" s="72">
        <v>0.5</v>
      </c>
      <c r="B11" s="31">
        <v>6.5971000000000002E-2</v>
      </c>
      <c r="C11" s="31">
        <v>0.10524600000000001</v>
      </c>
      <c r="D11" s="31">
        <v>9.0315000000000006E-2</v>
      </c>
      <c r="E11" s="31">
        <v>0.106562</v>
      </c>
      <c r="F11" s="31">
        <v>0.178425</v>
      </c>
      <c r="G11" s="31">
        <v>0.18041599999999999</v>
      </c>
      <c r="H11" s="31">
        <v>0.129945</v>
      </c>
      <c r="I11" s="31">
        <v>7.2634000000000004E-2</v>
      </c>
      <c r="J11" s="31">
        <v>7.8187999999999994E-2</v>
      </c>
      <c r="K11" s="31">
        <v>8.5640999999999995E-2</v>
      </c>
      <c r="L11" s="31">
        <v>8.7632000000000002E-2</v>
      </c>
      <c r="M11" s="31">
        <v>3.0415000000000001E-2</v>
      </c>
      <c r="N11" s="31">
        <v>4.9287999999999998E-2</v>
      </c>
      <c r="O11" s="32">
        <v>5.6004999999999999E-2</v>
      </c>
      <c r="P11" s="30">
        <v>0.21915599999999999</v>
      </c>
      <c r="Q11" s="31">
        <v>0.31791000000000003</v>
      </c>
      <c r="R11" s="31">
        <v>0.109956</v>
      </c>
      <c r="S11" s="31">
        <v>0.16594800000000001</v>
      </c>
      <c r="T11" s="31">
        <v>0.21016099999999999</v>
      </c>
      <c r="U11" s="31">
        <v>0.17899599999999999</v>
      </c>
      <c r="V11" s="31">
        <v>0.214224</v>
      </c>
      <c r="W11" s="31">
        <v>0.19880900000000001</v>
      </c>
      <c r="X11" s="31">
        <v>0.24032000000000001</v>
      </c>
      <c r="Y11" s="31">
        <v>0.138486</v>
      </c>
      <c r="Z11" s="31">
        <v>0.115129</v>
      </c>
      <c r="AA11" s="31">
        <v>6.3557000000000002E-2</v>
      </c>
      <c r="AB11" s="32">
        <v>0.128272</v>
      </c>
    </row>
    <row r="12" spans="1:28" x14ac:dyDescent="0.3">
      <c r="A12" s="72">
        <v>0.6</v>
      </c>
      <c r="B12" s="31">
        <v>8.1901000000000002E-2</v>
      </c>
      <c r="C12" s="31">
        <v>0.116104</v>
      </c>
      <c r="D12" s="31">
        <v>0.108282</v>
      </c>
      <c r="E12" s="31">
        <v>0.129025</v>
      </c>
      <c r="F12" s="31">
        <v>0.23134099999999999</v>
      </c>
      <c r="G12" s="31">
        <v>0.223604</v>
      </c>
      <c r="H12" s="31">
        <v>0.16309399999999999</v>
      </c>
      <c r="I12" s="31">
        <v>8.7744000000000003E-2</v>
      </c>
      <c r="J12" s="31">
        <v>9.6825999999999995E-2</v>
      </c>
      <c r="K12" s="31">
        <v>0.111095</v>
      </c>
      <c r="L12" s="31">
        <v>0.10773000000000001</v>
      </c>
      <c r="M12" s="31">
        <v>3.6124999999999997E-2</v>
      </c>
      <c r="N12" s="31">
        <v>5.5341000000000001E-2</v>
      </c>
      <c r="O12" s="32">
        <v>6.4945000000000003E-2</v>
      </c>
      <c r="P12" s="30">
        <v>0.26136900000000002</v>
      </c>
      <c r="Q12" s="31">
        <v>0.394847</v>
      </c>
      <c r="R12" s="31">
        <v>0.148256</v>
      </c>
      <c r="S12" s="31">
        <v>0.204323</v>
      </c>
      <c r="T12" s="31">
        <v>0.26252900000000001</v>
      </c>
      <c r="U12" s="31">
        <v>0.217612</v>
      </c>
      <c r="V12" s="31">
        <v>0.25959300000000002</v>
      </c>
      <c r="W12" s="31">
        <v>0.25139899999999998</v>
      </c>
      <c r="X12" s="31">
        <v>0.28429300000000002</v>
      </c>
      <c r="Y12" s="31">
        <v>0.17626500000000001</v>
      </c>
      <c r="Z12" s="31">
        <v>0.13353899999999999</v>
      </c>
      <c r="AA12" s="31">
        <v>8.6909E-2</v>
      </c>
      <c r="AB12" s="32">
        <v>0.16483400000000001</v>
      </c>
    </row>
    <row r="13" spans="1:28" x14ac:dyDescent="0.3">
      <c r="A13" s="72">
        <v>0.7</v>
      </c>
      <c r="B13" s="31">
        <v>9.9042000000000005E-2</v>
      </c>
      <c r="C13" s="31">
        <v>0.12804299999999999</v>
      </c>
      <c r="D13" s="31">
        <v>0.123261</v>
      </c>
      <c r="E13" s="31">
        <v>0.15418599999999999</v>
      </c>
      <c r="F13" s="31">
        <v>0.28682200000000002</v>
      </c>
      <c r="G13" s="31">
        <v>0.271453</v>
      </c>
      <c r="H13" s="31">
        <v>0.191387</v>
      </c>
      <c r="I13" s="31">
        <v>0.108351</v>
      </c>
      <c r="J13" s="31">
        <v>0.117132</v>
      </c>
      <c r="K13" s="31">
        <v>0.13847999999999999</v>
      </c>
      <c r="L13" s="31">
        <v>0.12496599999999999</v>
      </c>
      <c r="M13" s="31">
        <v>4.2313999999999997E-2</v>
      </c>
      <c r="N13" s="31">
        <v>6.1166999999999999E-2</v>
      </c>
      <c r="O13" s="32">
        <v>7.3026999999999995E-2</v>
      </c>
      <c r="P13" s="30">
        <v>0.29575200000000001</v>
      </c>
      <c r="Q13" s="31">
        <v>0.46547899999999998</v>
      </c>
      <c r="R13" s="31">
        <v>0.177454</v>
      </c>
      <c r="S13" s="31">
        <v>0.238589</v>
      </c>
      <c r="T13" s="31">
        <v>0.31658599999999998</v>
      </c>
      <c r="U13" s="31">
        <v>0.25185400000000002</v>
      </c>
      <c r="V13" s="31">
        <v>0.30679800000000002</v>
      </c>
      <c r="W13" s="31">
        <v>0.28709400000000002</v>
      </c>
      <c r="X13" s="31">
        <v>0.32638699999999998</v>
      </c>
      <c r="Y13" s="31">
        <v>0.21645</v>
      </c>
      <c r="Z13" s="31">
        <v>0.150809</v>
      </c>
      <c r="AA13" s="31">
        <v>0.10788300000000001</v>
      </c>
      <c r="AB13" s="32">
        <v>0.19986699999999999</v>
      </c>
    </row>
    <row r="14" spans="1:28" x14ac:dyDescent="0.3">
      <c r="A14" s="72">
        <v>0.8</v>
      </c>
      <c r="B14" s="31">
        <v>0.11264399999999999</v>
      </c>
      <c r="C14" s="31">
        <v>0.137713</v>
      </c>
      <c r="D14" s="31">
        <v>0.13800100000000001</v>
      </c>
      <c r="E14" s="31">
        <v>0.17452999999999999</v>
      </c>
      <c r="F14" s="31">
        <v>0.33992499999999998</v>
      </c>
      <c r="G14" s="31">
        <v>0.32278899999999999</v>
      </c>
      <c r="H14" s="31">
        <v>0.22866700000000001</v>
      </c>
      <c r="I14" s="31">
        <v>0.12163</v>
      </c>
      <c r="J14" s="31">
        <v>0.133714</v>
      </c>
      <c r="K14" s="31">
        <v>0.15856799999999999</v>
      </c>
      <c r="L14" s="31">
        <v>0.14427599999999999</v>
      </c>
      <c r="M14" s="31">
        <v>4.8952000000000002E-2</v>
      </c>
      <c r="N14" s="31">
        <v>6.7274E-2</v>
      </c>
      <c r="O14" s="32">
        <v>8.1634999999999999E-2</v>
      </c>
      <c r="P14" s="30">
        <v>0.34553200000000001</v>
      </c>
      <c r="Q14" s="31">
        <v>0.52522800000000003</v>
      </c>
      <c r="R14" s="31">
        <v>0.21734700000000001</v>
      </c>
      <c r="S14" s="31">
        <v>0.278084</v>
      </c>
      <c r="T14" s="31">
        <v>0.366309</v>
      </c>
      <c r="U14" s="31">
        <v>0.284356</v>
      </c>
      <c r="V14" s="31">
        <v>0.35400300000000001</v>
      </c>
      <c r="W14" s="31">
        <v>0.32763199999999998</v>
      </c>
      <c r="X14" s="31">
        <v>0.37246899999999999</v>
      </c>
      <c r="Y14" s="31">
        <v>0.25580900000000001</v>
      </c>
      <c r="Z14" s="31">
        <v>0.172879</v>
      </c>
      <c r="AA14" s="31">
        <v>0.124515</v>
      </c>
      <c r="AB14" s="32">
        <v>0.22795499999999999</v>
      </c>
    </row>
    <row r="15" spans="1:28" x14ac:dyDescent="0.3">
      <c r="A15" s="72">
        <v>0.9</v>
      </c>
      <c r="B15" s="31">
        <v>0.12762399999999999</v>
      </c>
      <c r="C15" s="31">
        <v>0.145589</v>
      </c>
      <c r="D15" s="31">
        <v>0.149894</v>
      </c>
      <c r="E15" s="31">
        <v>0.201707</v>
      </c>
      <c r="F15" s="31">
        <v>0.39483299999999999</v>
      </c>
      <c r="G15" s="31">
        <v>0.36366399999999999</v>
      </c>
      <c r="H15" s="31">
        <v>0.26594699999999999</v>
      </c>
      <c r="I15" s="31">
        <v>0.140212</v>
      </c>
      <c r="J15" s="31">
        <v>0.15198</v>
      </c>
      <c r="K15" s="31">
        <v>0.18151999999999999</v>
      </c>
      <c r="L15" s="31">
        <v>0.16213900000000001</v>
      </c>
      <c r="M15" s="31">
        <v>5.4598000000000001E-2</v>
      </c>
      <c r="N15" s="31">
        <v>7.3499999999999996E-2</v>
      </c>
      <c r="O15" s="32">
        <v>9.0219999999999995E-2</v>
      </c>
      <c r="P15" s="30">
        <v>0.385378</v>
      </c>
      <c r="Q15" s="31">
        <v>0.58270500000000003</v>
      </c>
      <c r="R15" s="31">
        <v>0.25183</v>
      </c>
      <c r="S15" s="31">
        <v>0.31395400000000001</v>
      </c>
      <c r="T15" s="31">
        <v>0.41528599999999999</v>
      </c>
      <c r="U15" s="31">
        <v>0.32278299999999999</v>
      </c>
      <c r="V15" s="31">
        <v>0.419292</v>
      </c>
      <c r="W15" s="31">
        <v>0.36870599999999998</v>
      </c>
      <c r="X15" s="31">
        <v>0.41098499999999999</v>
      </c>
      <c r="Y15" s="31">
        <v>0.27122600000000002</v>
      </c>
      <c r="Z15" s="31">
        <v>0.19495000000000001</v>
      </c>
      <c r="AA15" s="31">
        <v>0.15385199999999999</v>
      </c>
      <c r="AB15" s="32">
        <v>0.22795499999999999</v>
      </c>
    </row>
    <row r="16" spans="1:28" ht="17.25" thickBot="1" x14ac:dyDescent="0.35">
      <c r="A16" s="73">
        <v>1</v>
      </c>
      <c r="B16" s="34">
        <v>0.13822400000000001</v>
      </c>
      <c r="C16" s="34">
        <v>0.153505</v>
      </c>
      <c r="D16" s="34">
        <v>0.163323</v>
      </c>
      <c r="E16" s="34">
        <v>0.22481100000000001</v>
      </c>
      <c r="F16" s="34">
        <v>0.44589000000000001</v>
      </c>
      <c r="G16" s="34">
        <v>0.40650900000000001</v>
      </c>
      <c r="H16" s="34">
        <v>0.30440699999999998</v>
      </c>
      <c r="I16" s="34">
        <v>0.15973899999999999</v>
      </c>
      <c r="J16" s="34">
        <v>0.17171900000000001</v>
      </c>
      <c r="K16" s="34">
        <v>0.19925399999999999</v>
      </c>
      <c r="L16" s="34">
        <v>0.179589</v>
      </c>
      <c r="M16" s="34">
        <v>6.0462000000000002E-2</v>
      </c>
      <c r="N16" s="34">
        <v>7.9630000000000006E-2</v>
      </c>
      <c r="O16" s="35">
        <v>9.9122000000000002E-2</v>
      </c>
      <c r="P16" s="33">
        <v>0.42077300000000001</v>
      </c>
      <c r="Q16" s="34">
        <v>0.64434800000000003</v>
      </c>
      <c r="R16" s="34">
        <v>0.28499200000000002</v>
      </c>
      <c r="S16" s="34">
        <v>0.35139300000000001</v>
      </c>
      <c r="T16" s="34">
        <v>0.480709</v>
      </c>
      <c r="U16" s="34">
        <v>0.35729699999999998</v>
      </c>
      <c r="V16" s="34">
        <v>0.48808200000000002</v>
      </c>
      <c r="W16" s="34">
        <v>0.39736100000000002</v>
      </c>
      <c r="X16" s="34">
        <v>0.45597300000000002</v>
      </c>
      <c r="Y16" s="34">
        <v>0.27122600000000002</v>
      </c>
      <c r="Z16" s="34">
        <v>0.215752</v>
      </c>
      <c r="AA16" s="34">
        <v>0.17341100000000001</v>
      </c>
      <c r="AB16" s="35">
        <v>0.22795499999999999</v>
      </c>
    </row>
    <row r="17" spans="1:28" ht="17.25" thickBot="1" x14ac:dyDescent="0.35">
      <c r="A17" s="2"/>
      <c r="B17" s="223" t="s">
        <v>147</v>
      </c>
      <c r="C17" s="221"/>
      <c r="D17" s="221"/>
      <c r="E17" s="221"/>
      <c r="F17" s="221"/>
      <c r="G17" s="221"/>
      <c r="H17" s="221"/>
      <c r="I17" s="221"/>
      <c r="J17" s="221"/>
      <c r="K17" s="221"/>
      <c r="L17" s="221"/>
      <c r="M17" s="221"/>
      <c r="N17" s="221"/>
      <c r="O17" s="222"/>
      <c r="P17" s="223" t="s">
        <v>148</v>
      </c>
      <c r="Q17" s="221"/>
      <c r="R17" s="221"/>
      <c r="S17" s="221"/>
      <c r="T17" s="221"/>
      <c r="U17" s="221"/>
      <c r="V17" s="221"/>
      <c r="W17" s="221"/>
      <c r="X17" s="221"/>
      <c r="Y17" s="221"/>
      <c r="Z17" s="221"/>
      <c r="AA17" s="221"/>
      <c r="AB17" s="222"/>
    </row>
    <row r="18" spans="1:28" ht="17.25" thickBot="1" x14ac:dyDescent="0.35">
      <c r="A18" s="71" t="s">
        <v>79</v>
      </c>
      <c r="B18" s="26">
        <v>1</v>
      </c>
      <c r="C18" s="26">
        <v>2</v>
      </c>
      <c r="D18" s="26">
        <v>3</v>
      </c>
      <c r="E18" s="26">
        <v>4</v>
      </c>
      <c r="F18" s="26">
        <v>5</v>
      </c>
      <c r="G18" s="26">
        <v>6</v>
      </c>
      <c r="H18" s="26">
        <v>7</v>
      </c>
      <c r="I18" s="26">
        <v>8</v>
      </c>
      <c r="J18" s="26">
        <v>9</v>
      </c>
      <c r="K18" s="26">
        <v>10</v>
      </c>
      <c r="L18" s="26">
        <v>11</v>
      </c>
      <c r="M18" s="26"/>
      <c r="N18" s="26"/>
      <c r="O18" s="27"/>
      <c r="P18" s="58">
        <v>1</v>
      </c>
      <c r="Q18" s="59">
        <v>2</v>
      </c>
      <c r="R18" s="59">
        <v>3</v>
      </c>
      <c r="S18" s="59">
        <v>4</v>
      </c>
      <c r="T18" s="59">
        <v>5</v>
      </c>
      <c r="U18" s="59">
        <v>6</v>
      </c>
      <c r="V18" s="59">
        <v>7</v>
      </c>
      <c r="W18" s="59">
        <v>8</v>
      </c>
      <c r="X18" s="59">
        <v>9</v>
      </c>
      <c r="Y18" s="59">
        <v>10</v>
      </c>
      <c r="Z18" s="59"/>
      <c r="AA18" s="59"/>
      <c r="AB18" s="60"/>
    </row>
    <row r="19" spans="1:28" x14ac:dyDescent="0.3">
      <c r="A19" s="71">
        <v>0.05</v>
      </c>
      <c r="B19" s="26">
        <v>-2.8693E-2</v>
      </c>
      <c r="C19" s="26">
        <v>-0.13832</v>
      </c>
      <c r="D19" s="26">
        <v>8.1919999999999996E-3</v>
      </c>
      <c r="E19" s="26">
        <v>-2.2290000000000001E-2</v>
      </c>
      <c r="F19" s="26">
        <v>-3.066E-2</v>
      </c>
      <c r="G19" s="26">
        <v>-2.862E-2</v>
      </c>
      <c r="H19" s="26">
        <v>-1.1089999999999999E-2</v>
      </c>
      <c r="I19" s="26">
        <v>-2.2710000000000001E-2</v>
      </c>
      <c r="J19" s="26">
        <v>2.5890000000000002E-3</v>
      </c>
      <c r="K19" s="26">
        <v>8.6280000000000003E-3</v>
      </c>
      <c r="L19" s="26">
        <v>-2.1610000000000001E-2</v>
      </c>
      <c r="M19" s="26"/>
      <c r="N19" s="26"/>
      <c r="O19" s="27"/>
      <c r="P19" s="28">
        <v>-1.4448000000000001E-2</v>
      </c>
      <c r="Q19" s="26">
        <v>-9.7699999999999995E-2</v>
      </c>
      <c r="R19" s="26">
        <v>-7.8700000000000003E-3</v>
      </c>
      <c r="S19" s="26">
        <v>-1.1610000000000001E-2</v>
      </c>
      <c r="T19" s="26">
        <v>-2.708E-2</v>
      </c>
      <c r="U19" s="26">
        <v>-2.3189999999999999E-2</v>
      </c>
      <c r="V19" s="26">
        <v>1.0371E-2</v>
      </c>
      <c r="W19" s="26">
        <v>3.2904999999999997E-2</v>
      </c>
      <c r="X19" s="26">
        <v>3.8939999999999999E-3</v>
      </c>
      <c r="Y19" s="26">
        <v>-1.967E-2</v>
      </c>
      <c r="Z19" s="26"/>
      <c r="AA19" s="26"/>
      <c r="AB19" s="27"/>
    </row>
    <row r="20" spans="1:28" x14ac:dyDescent="0.3">
      <c r="A20" s="72">
        <v>0.1</v>
      </c>
      <c r="B20" s="31">
        <v>-9.7649999999999994E-3</v>
      </c>
      <c r="C20" s="31">
        <v>-6.3060000000000005E-2</v>
      </c>
      <c r="D20" s="31">
        <v>2.0624E-2</v>
      </c>
      <c r="E20" s="31">
        <v>-2.8800000000000002E-3</v>
      </c>
      <c r="F20" s="31">
        <v>-1.14E-2</v>
      </c>
      <c r="G20" s="31">
        <v>-1.736E-2</v>
      </c>
      <c r="H20" s="31">
        <v>7.6000000000000004E-4</v>
      </c>
      <c r="I20" s="31">
        <v>-5.9100000000000003E-3</v>
      </c>
      <c r="J20" s="31">
        <v>1.7475999999999998E-2</v>
      </c>
      <c r="K20" s="31">
        <v>2.7397000000000001E-2</v>
      </c>
      <c r="L20" s="31">
        <v>-1.3299999999999999E-2</v>
      </c>
      <c r="M20" s="31"/>
      <c r="N20" s="31"/>
      <c r="O20" s="32"/>
      <c r="P20" s="30">
        <v>1.6742E-3</v>
      </c>
      <c r="Q20" s="31">
        <v>-7.0790000000000006E-2</v>
      </c>
      <c r="R20" s="31">
        <v>6.306E-3</v>
      </c>
      <c r="S20" s="31">
        <v>1.0746E-2</v>
      </c>
      <c r="T20" s="31">
        <v>-2.061E-2</v>
      </c>
      <c r="U20" s="31">
        <v>-6.0800000000000003E-3</v>
      </c>
      <c r="V20" s="31">
        <v>1.6728E-2</v>
      </c>
      <c r="W20" s="31">
        <v>4.2360000000000002E-2</v>
      </c>
      <c r="X20" s="31">
        <v>1.9234999999999999E-2</v>
      </c>
      <c r="Y20" s="31">
        <v>-1.9499999999999999E-3</v>
      </c>
      <c r="Z20" s="31"/>
      <c r="AA20" s="31"/>
      <c r="AB20" s="32"/>
    </row>
    <row r="21" spans="1:28" x14ac:dyDescent="0.3">
      <c r="A21" s="72">
        <v>0.2</v>
      </c>
      <c r="B21" s="31">
        <v>3.2212200000000003E-2</v>
      </c>
      <c r="C21" s="31">
        <v>4.5591E-2</v>
      </c>
      <c r="D21" s="31">
        <v>6.2015000000000001E-2</v>
      </c>
      <c r="E21" s="31">
        <v>2.8239E-2</v>
      </c>
      <c r="F21" s="31">
        <v>2.5961000000000001E-2</v>
      </c>
      <c r="G21" s="31">
        <v>1.6421000000000002E-2</v>
      </c>
      <c r="H21" s="31">
        <v>3.6316000000000001E-2</v>
      </c>
      <c r="I21" s="31">
        <v>2.4892000000000001E-2</v>
      </c>
      <c r="J21" s="31">
        <v>4.7251000000000001E-2</v>
      </c>
      <c r="K21" s="31">
        <v>6.1032000000000003E-2</v>
      </c>
      <c r="L21" s="31">
        <v>3.2696000000000003E-2</v>
      </c>
      <c r="M21" s="31"/>
      <c r="N21" s="31"/>
      <c r="O21" s="32"/>
      <c r="P21" s="30">
        <v>3.6609500000000003E-2</v>
      </c>
      <c r="Q21" s="31">
        <v>-1.5949999999999999E-2</v>
      </c>
      <c r="R21" s="31">
        <v>2.8681000000000002E-2</v>
      </c>
      <c r="S21" s="31">
        <v>4.6969999999999998E-2</v>
      </c>
      <c r="T21" s="31">
        <v>2.9030000000000002E-3</v>
      </c>
      <c r="U21" s="31">
        <v>3.4407E-2</v>
      </c>
      <c r="V21" s="31">
        <v>3.5798999999999997E-2</v>
      </c>
      <c r="W21" s="31">
        <v>5.1816000000000001E-2</v>
      </c>
      <c r="X21" s="31">
        <v>4.9915000000000001E-2</v>
      </c>
      <c r="Y21" s="31">
        <v>1.5765999999999999E-2</v>
      </c>
      <c r="Z21" s="31"/>
      <c r="AA21" s="31"/>
      <c r="AB21" s="32"/>
    </row>
    <row r="22" spans="1:28" x14ac:dyDescent="0.3">
      <c r="A22" s="72">
        <v>0.3</v>
      </c>
      <c r="B22" s="31">
        <v>8.3774399999999999E-2</v>
      </c>
      <c r="C22" s="31">
        <v>0.16423199999999999</v>
      </c>
      <c r="D22" s="31">
        <v>0.113325</v>
      </c>
      <c r="E22" s="31">
        <v>6.1426000000000001E-2</v>
      </c>
      <c r="F22" s="31">
        <v>6.7887000000000003E-2</v>
      </c>
      <c r="G22" s="31">
        <v>3.4727000000000001E-2</v>
      </c>
      <c r="H22" s="31">
        <v>5.9497000000000001E-2</v>
      </c>
      <c r="I22" s="31">
        <v>4.0292000000000001E-2</v>
      </c>
      <c r="J22" s="31">
        <v>8.7795999999999999E-2</v>
      </c>
      <c r="K22" s="31">
        <v>8.8841000000000003E-2</v>
      </c>
      <c r="L22" s="31">
        <v>9.0068999999999996E-2</v>
      </c>
      <c r="M22" s="31"/>
      <c r="N22" s="31"/>
      <c r="O22" s="32"/>
      <c r="P22" s="30">
        <v>7.5596300000000005E-2</v>
      </c>
      <c r="Q22" s="31">
        <v>3.3570000000000003E-2</v>
      </c>
      <c r="R22" s="31">
        <v>6.4334000000000002E-2</v>
      </c>
      <c r="S22" s="31">
        <v>9.1023000000000007E-2</v>
      </c>
      <c r="T22" s="31">
        <v>2.0504000000000001E-2</v>
      </c>
      <c r="U22" s="31">
        <v>6.5778000000000003E-2</v>
      </c>
      <c r="V22" s="31">
        <v>4.6794000000000002E-2</v>
      </c>
      <c r="W22" s="31">
        <v>6.1270999999999999E-2</v>
      </c>
      <c r="X22" s="31">
        <v>8.0285999999999996E-2</v>
      </c>
      <c r="Y22" s="31">
        <v>5.1204E-2</v>
      </c>
      <c r="Z22" s="31"/>
      <c r="AA22" s="31"/>
      <c r="AB22" s="32"/>
    </row>
    <row r="23" spans="1:28" x14ac:dyDescent="0.3">
      <c r="A23" s="72">
        <v>0.4</v>
      </c>
      <c r="B23" s="31">
        <v>0.123973</v>
      </c>
      <c r="C23" s="31">
        <v>0.256826</v>
      </c>
      <c r="D23" s="31">
        <v>0.16802</v>
      </c>
      <c r="E23" s="31">
        <v>9.3355999999999995E-2</v>
      </c>
      <c r="F23" s="31">
        <v>0.104629</v>
      </c>
      <c r="G23" s="31">
        <v>6.1476000000000003E-2</v>
      </c>
      <c r="H23" s="31">
        <v>8.6051000000000002E-2</v>
      </c>
      <c r="I23" s="31">
        <v>7.1734000000000006E-2</v>
      </c>
      <c r="J23" s="31">
        <v>0.119181</v>
      </c>
      <c r="K23" s="31">
        <v>0.122934</v>
      </c>
      <c r="L23" s="31">
        <v>0.14371600000000001</v>
      </c>
      <c r="M23" s="31"/>
      <c r="N23" s="31"/>
      <c r="O23" s="32"/>
      <c r="P23" s="30">
        <v>0.112278</v>
      </c>
      <c r="Q23" s="31">
        <v>8.6372000000000004E-2</v>
      </c>
      <c r="R23" s="31">
        <v>8.8998999999999995E-2</v>
      </c>
      <c r="S23" s="31">
        <v>0.13226499999999999</v>
      </c>
      <c r="T23" s="31">
        <v>4.2606999999999999E-2</v>
      </c>
      <c r="U23" s="31">
        <v>0.106947</v>
      </c>
      <c r="V23" s="31">
        <v>6.0077999999999999E-2</v>
      </c>
      <c r="W23" s="31">
        <v>7.8956999999999999E-2</v>
      </c>
      <c r="X23" s="31">
        <v>0.110031</v>
      </c>
      <c r="Y23" s="31">
        <v>7.9624E-2</v>
      </c>
      <c r="Z23" s="31"/>
      <c r="AA23" s="31"/>
      <c r="AB23" s="32"/>
    </row>
    <row r="24" spans="1:28" x14ac:dyDescent="0.3">
      <c r="A24" s="72">
        <v>0.5</v>
      </c>
      <c r="B24" s="31">
        <v>0.17562900000000001</v>
      </c>
      <c r="C24" s="31">
        <v>0.359099</v>
      </c>
      <c r="D24" s="31">
        <v>0.21146499999999999</v>
      </c>
      <c r="E24" s="31">
        <v>0.12790000000000001</v>
      </c>
      <c r="F24" s="31">
        <v>0.14224600000000001</v>
      </c>
      <c r="G24" s="31">
        <v>8.7837999999999999E-2</v>
      </c>
      <c r="H24" s="31">
        <v>0.11643199999999999</v>
      </c>
      <c r="I24" s="31">
        <v>9.9961999999999995E-2</v>
      </c>
      <c r="J24" s="31">
        <v>0.15396399999999999</v>
      </c>
      <c r="K24" s="31">
        <v>0.15590899999999999</v>
      </c>
      <c r="L24" s="31">
        <v>0.19334399999999999</v>
      </c>
      <c r="M24" s="31"/>
      <c r="N24" s="31"/>
      <c r="O24" s="32"/>
      <c r="P24" s="30">
        <v>0.14364199999999999</v>
      </c>
      <c r="Q24" s="31">
        <v>0.13323699999999999</v>
      </c>
      <c r="R24" s="31">
        <v>0.116699</v>
      </c>
      <c r="S24" s="31">
        <v>0.17235600000000001</v>
      </c>
      <c r="T24" s="31">
        <v>6.2656000000000003E-2</v>
      </c>
      <c r="U24" s="31">
        <v>0.14110400000000001</v>
      </c>
      <c r="V24" s="31">
        <v>7.3236999999999997E-2</v>
      </c>
      <c r="W24" s="31">
        <v>9.3755000000000005E-2</v>
      </c>
      <c r="X24" s="31">
        <v>0.13991300000000001</v>
      </c>
      <c r="Y24" s="31">
        <v>0.109889</v>
      </c>
      <c r="Z24" s="31"/>
      <c r="AA24" s="31"/>
      <c r="AB24" s="32"/>
    </row>
    <row r="25" spans="1:28" x14ac:dyDescent="0.3">
      <c r="A25" s="72">
        <v>0.6</v>
      </c>
      <c r="B25" s="31">
        <v>0.21582499999999999</v>
      </c>
      <c r="C25" s="31">
        <v>0.449903</v>
      </c>
      <c r="D25" s="31">
        <v>0.26377</v>
      </c>
      <c r="E25" s="31">
        <v>0.15129100000000001</v>
      </c>
      <c r="F25" s="31">
        <v>0.18096899999999999</v>
      </c>
      <c r="G25" s="31">
        <v>0.111059</v>
      </c>
      <c r="H25" s="31">
        <v>0.14352200000000001</v>
      </c>
      <c r="I25" s="31">
        <v>0.12889800000000001</v>
      </c>
      <c r="J25" s="31">
        <v>0.18107300000000001</v>
      </c>
      <c r="K25" s="31">
        <v>0.19034699999999999</v>
      </c>
      <c r="L25" s="31">
        <v>0.24551000000000001</v>
      </c>
      <c r="M25" s="31"/>
      <c r="N25" s="31"/>
      <c r="O25" s="32"/>
      <c r="P25" s="30">
        <v>0.179086</v>
      </c>
      <c r="Q25" s="31">
        <v>0.18102799999999999</v>
      </c>
      <c r="R25" s="31">
        <v>0.14108299999999999</v>
      </c>
      <c r="S25" s="31">
        <v>0.215007</v>
      </c>
      <c r="T25" s="31">
        <v>8.2533999999999996E-2</v>
      </c>
      <c r="U25" s="31">
        <v>0.17777000000000001</v>
      </c>
      <c r="V25" s="31">
        <v>8.7145E-2</v>
      </c>
      <c r="W25" s="31">
        <v>0.107891</v>
      </c>
      <c r="X25" s="31">
        <v>0.171016</v>
      </c>
      <c r="Y25" s="31">
        <v>0.14078599999999999</v>
      </c>
      <c r="Z25" s="31"/>
      <c r="AA25" s="31"/>
      <c r="AB25" s="32"/>
    </row>
    <row r="26" spans="1:28" x14ac:dyDescent="0.3">
      <c r="A26" s="72">
        <v>0.7</v>
      </c>
      <c r="B26" s="31">
        <v>0.27734300000000001</v>
      </c>
      <c r="C26" s="31">
        <v>0.53990199999999999</v>
      </c>
      <c r="D26" s="31">
        <v>0.30479099999999998</v>
      </c>
      <c r="E26" s="31">
        <v>0.18828300000000001</v>
      </c>
      <c r="F26" s="31">
        <v>0.21924199999999999</v>
      </c>
      <c r="G26" s="31">
        <v>0.138962</v>
      </c>
      <c r="H26" s="31">
        <v>0.17119699999999999</v>
      </c>
      <c r="I26" s="31">
        <v>0.15529399999999999</v>
      </c>
      <c r="J26" s="31">
        <v>0.21626600000000001</v>
      </c>
      <c r="K26" s="31">
        <v>0.21784100000000001</v>
      </c>
      <c r="L26" s="31">
        <v>0.29377199999999998</v>
      </c>
      <c r="M26" s="31"/>
      <c r="N26" s="31"/>
      <c r="O26" s="32"/>
      <c r="P26" s="30">
        <v>0.21972800000000001</v>
      </c>
      <c r="Q26" s="31">
        <v>0.23968</v>
      </c>
      <c r="R26" s="31">
        <v>0.173375</v>
      </c>
      <c r="S26" s="31">
        <v>0.25520100000000001</v>
      </c>
      <c r="T26" s="31">
        <v>0.10365099999999999</v>
      </c>
      <c r="U26" s="31">
        <v>0.21202699999999999</v>
      </c>
      <c r="V26" s="31">
        <v>0.10022200000000001</v>
      </c>
      <c r="W26" s="31">
        <v>0.120958</v>
      </c>
      <c r="X26" s="31">
        <v>0.203042</v>
      </c>
      <c r="Y26" s="31">
        <v>0.17163300000000001</v>
      </c>
      <c r="Z26" s="31"/>
      <c r="AA26" s="31"/>
      <c r="AB26" s="32"/>
    </row>
    <row r="27" spans="1:28" x14ac:dyDescent="0.3">
      <c r="A27" s="72">
        <v>0.8</v>
      </c>
      <c r="B27" s="31">
        <v>0.31229800000000002</v>
      </c>
      <c r="C27" s="31">
        <v>0.63592000000000004</v>
      </c>
      <c r="D27" s="31">
        <v>0.35216199999999998</v>
      </c>
      <c r="E27" s="31">
        <v>0.225275</v>
      </c>
      <c r="F27" s="31">
        <v>0.25811699999999999</v>
      </c>
      <c r="G27" s="31">
        <v>0.16403599999999999</v>
      </c>
      <c r="H27" s="31">
        <v>0.19914299999999999</v>
      </c>
      <c r="I27" s="31">
        <v>0.18080499999999999</v>
      </c>
      <c r="J27" s="31">
        <v>0.25280599999999998</v>
      </c>
      <c r="K27" s="31">
        <v>0.25555</v>
      </c>
      <c r="L27" s="31">
        <v>0.35048200000000002</v>
      </c>
      <c r="M27" s="31"/>
      <c r="N27" s="31"/>
      <c r="O27" s="32"/>
      <c r="P27" s="30">
        <v>0.25300699999999998</v>
      </c>
      <c r="Q27" s="31">
        <v>0.28964499999999999</v>
      </c>
      <c r="R27" s="31">
        <v>0.19658200000000001</v>
      </c>
      <c r="S27" s="31">
        <v>0.29237000000000002</v>
      </c>
      <c r="T27" s="31">
        <v>0.124902</v>
      </c>
      <c r="U27" s="31">
        <v>0.251166</v>
      </c>
      <c r="V27" s="31">
        <v>0.113815</v>
      </c>
      <c r="W27" s="31">
        <v>0.135963</v>
      </c>
      <c r="X27" s="31">
        <v>0.23406399999999999</v>
      </c>
      <c r="Y27" s="31">
        <v>0.203842</v>
      </c>
      <c r="Z27" s="31"/>
      <c r="AA27" s="31"/>
      <c r="AB27" s="32"/>
    </row>
    <row r="28" spans="1:28" x14ac:dyDescent="0.3">
      <c r="A28" s="72">
        <v>0.9</v>
      </c>
      <c r="B28" s="31">
        <v>0.34725200000000001</v>
      </c>
      <c r="C28" s="31">
        <v>0.72279800000000005</v>
      </c>
      <c r="D28" s="31">
        <v>0.39787099999999997</v>
      </c>
      <c r="E28" s="31">
        <v>0.258683</v>
      </c>
      <c r="F28" s="31">
        <v>0.26651399999999997</v>
      </c>
      <c r="G28" s="31">
        <v>0.188134</v>
      </c>
      <c r="H28" s="31">
        <v>0.227404</v>
      </c>
      <c r="I28" s="31">
        <v>0.208065</v>
      </c>
      <c r="J28" s="31">
        <v>0.280391</v>
      </c>
      <c r="K28" s="31">
        <v>0.28803299999999998</v>
      </c>
      <c r="L28" s="31">
        <v>0.40165499999999998</v>
      </c>
      <c r="M28" s="31"/>
      <c r="N28" s="31"/>
      <c r="O28" s="32"/>
      <c r="P28" s="30">
        <v>0.29185899999999998</v>
      </c>
      <c r="Q28" s="31">
        <v>0.33371400000000001</v>
      </c>
      <c r="R28" s="31">
        <v>0.227358</v>
      </c>
      <c r="S28" s="31">
        <v>0.33775699999999997</v>
      </c>
      <c r="T28" s="31">
        <v>0.14555199999999999</v>
      </c>
      <c r="U28" s="31">
        <v>0.28809400000000002</v>
      </c>
      <c r="V28" s="31">
        <v>0.12700900000000001</v>
      </c>
      <c r="W28" s="31">
        <v>0.14993899999999999</v>
      </c>
      <c r="X28" s="31">
        <v>0.26606400000000002</v>
      </c>
      <c r="Y28" s="31">
        <v>0.23485</v>
      </c>
      <c r="Z28" s="31"/>
      <c r="AA28" s="31"/>
      <c r="AB28" s="32"/>
    </row>
    <row r="29" spans="1:28" ht="17.25" thickBot="1" x14ac:dyDescent="0.35">
      <c r="A29" s="73">
        <v>1</v>
      </c>
      <c r="B29" s="34">
        <v>0.417161</v>
      </c>
      <c r="C29" s="34">
        <v>0.78381199999999995</v>
      </c>
      <c r="D29" s="34">
        <v>0.42968699999999999</v>
      </c>
      <c r="E29" s="34">
        <v>0.30105799999999999</v>
      </c>
      <c r="F29" s="34">
        <v>0.26651399999999997</v>
      </c>
      <c r="G29" s="34">
        <v>0.21329699999999999</v>
      </c>
      <c r="H29" s="34">
        <v>0.25639600000000001</v>
      </c>
      <c r="I29" s="34">
        <v>0.23730899999999999</v>
      </c>
      <c r="J29" s="34">
        <v>0.31457099999999999</v>
      </c>
      <c r="K29" s="34">
        <v>0.32178499999999999</v>
      </c>
      <c r="L29" s="34">
        <v>0.40829100000000002</v>
      </c>
      <c r="M29" s="34"/>
      <c r="N29" s="34"/>
      <c r="O29" s="35"/>
      <c r="P29" s="33">
        <v>0.33482400000000001</v>
      </c>
      <c r="Q29" s="34">
        <v>0.39671400000000001</v>
      </c>
      <c r="R29" s="34">
        <v>0.25241400000000003</v>
      </c>
      <c r="S29" s="34">
        <v>0.37615300000000002</v>
      </c>
      <c r="T29" s="34">
        <v>0.165907</v>
      </c>
      <c r="U29" s="34">
        <v>0.32466499999999998</v>
      </c>
      <c r="V29" s="34">
        <v>0.14021400000000001</v>
      </c>
      <c r="W29" s="34">
        <v>0.164687</v>
      </c>
      <c r="X29" s="34">
        <v>0.290607</v>
      </c>
      <c r="Y29" s="34">
        <v>0.265324</v>
      </c>
      <c r="Z29" s="34"/>
      <c r="AA29" s="34"/>
      <c r="AB29" s="35"/>
    </row>
    <row r="30" spans="1:28" ht="17.25" thickBot="1" x14ac:dyDescent="0.35">
      <c r="A30" s="2"/>
      <c r="B30" s="223" t="s">
        <v>149</v>
      </c>
      <c r="C30" s="221"/>
      <c r="D30" s="221"/>
      <c r="E30" s="221"/>
      <c r="F30" s="221"/>
      <c r="G30" s="221"/>
      <c r="H30" s="221"/>
      <c r="I30" s="221"/>
      <c r="J30" s="221"/>
      <c r="K30" s="221"/>
      <c r="L30" s="221"/>
      <c r="M30" s="221"/>
      <c r="N30" s="221"/>
      <c r="O30" s="222"/>
      <c r="P30" s="223" t="s">
        <v>150</v>
      </c>
      <c r="Q30" s="221"/>
      <c r="R30" s="221"/>
      <c r="S30" s="221"/>
      <c r="T30" s="221"/>
      <c r="U30" s="221"/>
      <c r="V30" s="221"/>
      <c r="W30" s="221"/>
      <c r="X30" s="221"/>
      <c r="Y30" s="221"/>
      <c r="Z30" s="221"/>
      <c r="AA30" s="221"/>
      <c r="AB30" s="222"/>
    </row>
    <row r="31" spans="1:28" ht="17.25" thickBot="1" x14ac:dyDescent="0.35">
      <c r="A31" s="71" t="s">
        <v>79</v>
      </c>
      <c r="B31" s="26">
        <v>1</v>
      </c>
      <c r="C31" s="26">
        <v>2</v>
      </c>
      <c r="D31" s="26">
        <v>3</v>
      </c>
      <c r="E31" s="26">
        <v>4</v>
      </c>
      <c r="F31" s="26">
        <v>5</v>
      </c>
      <c r="G31" s="26">
        <v>6</v>
      </c>
      <c r="H31" s="26">
        <v>7</v>
      </c>
      <c r="I31" s="26">
        <v>8</v>
      </c>
      <c r="J31" s="26">
        <v>9</v>
      </c>
      <c r="K31" s="26"/>
      <c r="L31" s="26"/>
      <c r="M31" s="26"/>
      <c r="N31" s="26"/>
      <c r="O31" s="27"/>
      <c r="P31" s="58">
        <v>1</v>
      </c>
      <c r="Q31" s="59">
        <v>2</v>
      </c>
      <c r="R31" s="59">
        <v>3</v>
      </c>
      <c r="S31" s="59">
        <v>4</v>
      </c>
      <c r="T31" s="59">
        <v>5</v>
      </c>
      <c r="U31" s="59">
        <v>6</v>
      </c>
      <c r="V31" s="59">
        <v>7</v>
      </c>
      <c r="W31" s="59">
        <v>8</v>
      </c>
      <c r="X31" s="59">
        <v>9</v>
      </c>
      <c r="Y31" s="59">
        <v>10</v>
      </c>
      <c r="Z31" s="59"/>
      <c r="AA31" s="59"/>
      <c r="AB31" s="60"/>
    </row>
    <row r="32" spans="1:28" x14ac:dyDescent="0.3">
      <c r="A32" s="71">
        <v>0.05</v>
      </c>
      <c r="B32" s="26">
        <v>-2.5151E-2</v>
      </c>
      <c r="C32" s="26">
        <v>-1.4760000000000001E-2</v>
      </c>
      <c r="D32" s="26">
        <v>-3.2980000000000002E-2</v>
      </c>
      <c r="E32" s="26">
        <v>-3.0269999999999998E-2</v>
      </c>
      <c r="F32" s="26">
        <v>0</v>
      </c>
      <c r="G32" s="26">
        <v>4.0543999999999997E-2</v>
      </c>
      <c r="H32" s="26">
        <v>3.9223000000000001E-2</v>
      </c>
      <c r="I32" s="26">
        <v>-3.3800000000000002E-3</v>
      </c>
      <c r="J32" s="26">
        <v>2.7539999999999999E-3</v>
      </c>
      <c r="K32" s="26"/>
      <c r="L32" s="26"/>
      <c r="M32" s="26"/>
      <c r="N32" s="26"/>
      <c r="O32" s="27"/>
      <c r="P32" s="28">
        <v>-5.2402999999999998E-2</v>
      </c>
      <c r="Q32" s="26">
        <v>-7.3299999999999997E-3</v>
      </c>
      <c r="R32" s="26">
        <v>-6.3210000000000002E-2</v>
      </c>
      <c r="S32" s="26">
        <v>6.8469999999999998E-3</v>
      </c>
      <c r="T32" s="26">
        <v>-2.1950000000000001E-2</v>
      </c>
      <c r="U32" s="26">
        <v>7.2529999999999999E-3</v>
      </c>
      <c r="V32" s="26">
        <v>6.7320000000000001E-3</v>
      </c>
      <c r="W32" s="26">
        <v>4.8860000000000001E-2</v>
      </c>
      <c r="X32" s="26">
        <v>1.7309999999999999E-2</v>
      </c>
      <c r="Y32" s="26">
        <v>1.9928999999999999E-2</v>
      </c>
      <c r="Z32" s="26"/>
      <c r="AA32" s="26"/>
      <c r="AB32" s="27"/>
    </row>
    <row r="33" spans="1:28" x14ac:dyDescent="0.3">
      <c r="A33" s="72">
        <v>0.1</v>
      </c>
      <c r="B33" s="31">
        <v>-1.0921999999999999E-2</v>
      </c>
      <c r="C33" s="31">
        <v>-7.0699999999999999E-3</v>
      </c>
      <c r="D33" s="31">
        <v>-1.8409999999999999E-2</v>
      </c>
      <c r="E33" s="31">
        <v>-2.4479999999999998E-2</v>
      </c>
      <c r="F33" s="31">
        <v>1.6060999999999999E-2</v>
      </c>
      <c r="G33" s="31">
        <v>4.2722999999999997E-2</v>
      </c>
      <c r="H33" s="31">
        <v>4.2083000000000002E-2</v>
      </c>
      <c r="I33" s="31">
        <v>-5.1999999999999995E-4</v>
      </c>
      <c r="J33" s="31">
        <v>6.3769999999999999E-3</v>
      </c>
      <c r="K33" s="31"/>
      <c r="L33" s="31"/>
      <c r="M33" s="31"/>
      <c r="N33" s="31"/>
      <c r="O33" s="32"/>
      <c r="P33" s="30">
        <v>-3.4459999999999998E-2</v>
      </c>
      <c r="Q33" s="31">
        <v>-4.7499999999999999E-3</v>
      </c>
      <c r="R33" s="31">
        <v>-4.0090000000000001E-2</v>
      </c>
      <c r="S33" s="31">
        <v>2.1100000000000001E-2</v>
      </c>
      <c r="T33" s="31">
        <v>-1.1860000000000001E-2</v>
      </c>
      <c r="U33" s="31">
        <v>3.0131000000000002E-2</v>
      </c>
      <c r="V33" s="31">
        <v>1.7637E-2</v>
      </c>
      <c r="W33" s="31">
        <v>7.0518999999999998E-2</v>
      </c>
      <c r="X33" s="31">
        <v>2.5128000000000001E-2</v>
      </c>
      <c r="Y33" s="31">
        <v>2.6442E-2</v>
      </c>
      <c r="Z33" s="31"/>
      <c r="AA33" s="31"/>
      <c r="AB33" s="32"/>
    </row>
    <row r="34" spans="1:28" x14ac:dyDescent="0.3">
      <c r="A34" s="72">
        <v>0.2</v>
      </c>
      <c r="B34" s="31">
        <v>1.3898000000000001E-2</v>
      </c>
      <c r="C34" s="31">
        <v>7.5040000000000003E-3</v>
      </c>
      <c r="D34" s="31">
        <v>1.5125E-2</v>
      </c>
      <c r="E34" s="31">
        <v>-6.0499999999999998E-3</v>
      </c>
      <c r="F34" s="31">
        <v>2.52E-2</v>
      </c>
      <c r="G34" s="31">
        <v>4.6302000000000003E-2</v>
      </c>
      <c r="H34" s="31">
        <v>4.7509000000000003E-2</v>
      </c>
      <c r="I34" s="31">
        <v>7.8059999999999996E-3</v>
      </c>
      <c r="J34" s="31">
        <v>1.3623E-2</v>
      </c>
      <c r="K34" s="31"/>
      <c r="L34" s="31"/>
      <c r="M34" s="31"/>
      <c r="N34" s="31"/>
      <c r="O34" s="32"/>
      <c r="P34" s="30">
        <v>-2.5709999999999999E-3</v>
      </c>
      <c r="Q34" s="31">
        <v>3.8824999999999998E-2</v>
      </c>
      <c r="R34" s="31">
        <v>3.1157000000000001E-2</v>
      </c>
      <c r="S34" s="31">
        <v>5.2698000000000002E-2</v>
      </c>
      <c r="T34" s="31">
        <v>1.6787E-2</v>
      </c>
      <c r="U34" s="31">
        <v>5.3009000000000001E-2</v>
      </c>
      <c r="V34" s="31">
        <v>4.1646000000000002E-2</v>
      </c>
      <c r="W34" s="31">
        <v>0.114926</v>
      </c>
      <c r="X34" s="31">
        <v>4.4017000000000001E-2</v>
      </c>
      <c r="Y34" s="31">
        <v>3.6625999999999999E-2</v>
      </c>
      <c r="Z34" s="31"/>
      <c r="AA34" s="31"/>
      <c r="AB34" s="32"/>
    </row>
    <row r="35" spans="1:28" x14ac:dyDescent="0.3">
      <c r="A35" s="72">
        <v>0.3</v>
      </c>
      <c r="B35" s="31">
        <v>3.42405E-2</v>
      </c>
      <c r="C35" s="31">
        <v>2.0025999999999999E-2</v>
      </c>
      <c r="D35" s="31">
        <v>4.6540999999999999E-2</v>
      </c>
      <c r="E35" s="31">
        <v>1.2909E-2</v>
      </c>
      <c r="F35" s="31">
        <v>3.9454999999999997E-2</v>
      </c>
      <c r="G35" s="31">
        <v>5.1282000000000001E-2</v>
      </c>
      <c r="H35" s="31">
        <v>5.5239000000000003E-2</v>
      </c>
      <c r="I35" s="31">
        <v>2.0295000000000001E-2</v>
      </c>
      <c r="J35" s="31">
        <v>1.8648999999999999E-2</v>
      </c>
      <c r="K35" s="31"/>
      <c r="L35" s="31"/>
      <c r="M35" s="31"/>
      <c r="N35" s="31"/>
      <c r="O35" s="32"/>
      <c r="P35" s="30">
        <v>2.6506100000000001E-2</v>
      </c>
      <c r="Q35" s="31">
        <v>7.3243000000000003E-2</v>
      </c>
      <c r="R35" s="31">
        <v>9.2032000000000003E-2</v>
      </c>
      <c r="S35" s="31">
        <v>8.3845000000000003E-2</v>
      </c>
      <c r="T35" s="31">
        <v>4.5434000000000002E-2</v>
      </c>
      <c r="U35" s="31">
        <v>7.4747999999999995E-2</v>
      </c>
      <c r="V35" s="31">
        <v>6.1522E-2</v>
      </c>
      <c r="W35" s="31">
        <v>0.14918600000000001</v>
      </c>
      <c r="X35" s="31">
        <v>6.2473000000000001E-2</v>
      </c>
      <c r="Y35" s="31">
        <v>5.0082000000000002E-2</v>
      </c>
      <c r="Z35" s="31"/>
      <c r="AA35" s="31"/>
      <c r="AB35" s="32"/>
    </row>
    <row r="36" spans="1:28" x14ac:dyDescent="0.3">
      <c r="A36" s="72">
        <v>0.4</v>
      </c>
      <c r="B36" s="31">
        <v>5.8365899999999998E-2</v>
      </c>
      <c r="C36" s="31">
        <v>3.7039000000000002E-2</v>
      </c>
      <c r="D36" s="31">
        <v>7.3029999999999998E-2</v>
      </c>
      <c r="E36" s="31">
        <v>3.1482000000000003E-2</v>
      </c>
      <c r="F36" s="31">
        <v>5.5112000000000001E-2</v>
      </c>
      <c r="G36" s="31">
        <v>5.6263000000000001E-2</v>
      </c>
      <c r="H36" s="31">
        <v>5.9426E-2</v>
      </c>
      <c r="I36" s="31">
        <v>2.7829E-2</v>
      </c>
      <c r="J36" s="31">
        <v>2.6081E-2</v>
      </c>
      <c r="K36" s="31"/>
      <c r="L36" s="31"/>
      <c r="M36" s="31"/>
      <c r="N36" s="31"/>
      <c r="O36" s="32"/>
      <c r="P36" s="30">
        <v>6.1007400000000003E-2</v>
      </c>
      <c r="Q36" s="31">
        <v>0.115886</v>
      </c>
      <c r="R36" s="31">
        <v>0.157084</v>
      </c>
      <c r="S36" s="31">
        <v>0.113553</v>
      </c>
      <c r="T36" s="31">
        <v>8.3603999999999998E-2</v>
      </c>
      <c r="U36" s="31">
        <v>9.8806000000000005E-2</v>
      </c>
      <c r="V36" s="31">
        <v>8.0883999999999998E-2</v>
      </c>
      <c r="W36" s="31">
        <v>0.190446</v>
      </c>
      <c r="X36" s="31">
        <v>7.7662999999999996E-2</v>
      </c>
      <c r="Y36" s="31">
        <v>6.1448999999999997E-2</v>
      </c>
      <c r="Z36" s="31"/>
      <c r="AA36" s="31"/>
      <c r="AB36" s="32"/>
    </row>
    <row r="37" spans="1:28" x14ac:dyDescent="0.3">
      <c r="A37" s="72">
        <v>0.5</v>
      </c>
      <c r="B37" s="31">
        <v>8.4853100000000001E-2</v>
      </c>
      <c r="C37" s="31">
        <v>5.1283000000000002E-2</v>
      </c>
      <c r="D37" s="31">
        <v>9.8669999999999994E-2</v>
      </c>
      <c r="E37" s="31">
        <v>4.9569000000000002E-2</v>
      </c>
      <c r="F37" s="31">
        <v>7.2023000000000004E-2</v>
      </c>
      <c r="G37" s="31">
        <v>6.0426000000000001E-2</v>
      </c>
      <c r="H37" s="31">
        <v>6.6115999999999994E-2</v>
      </c>
      <c r="I37" s="31">
        <v>3.7945E-2</v>
      </c>
      <c r="J37" s="31">
        <v>3.2563000000000002E-2</v>
      </c>
      <c r="K37" s="31"/>
      <c r="L37" s="31"/>
      <c r="M37" s="31"/>
      <c r="N37" s="31"/>
      <c r="O37" s="32"/>
      <c r="P37" s="30">
        <v>9.7286999999999998E-2</v>
      </c>
      <c r="Q37" s="31">
        <v>0.152174</v>
      </c>
      <c r="R37" s="31">
        <v>0.22251099999999999</v>
      </c>
      <c r="S37" s="31">
        <v>0.14441000000000001</v>
      </c>
      <c r="T37" s="31">
        <v>0.115039</v>
      </c>
      <c r="U37" s="31">
        <v>0.124709</v>
      </c>
      <c r="V37" s="31">
        <v>0.10236199999999999</v>
      </c>
      <c r="W37" s="31">
        <v>0.23008899999999999</v>
      </c>
      <c r="X37" s="31">
        <v>9.3865000000000004E-2</v>
      </c>
      <c r="Y37" s="31">
        <v>7.3720999999999995E-2</v>
      </c>
      <c r="Z37" s="31"/>
      <c r="AA37" s="31"/>
      <c r="AB37" s="32"/>
    </row>
    <row r="38" spans="1:28" x14ac:dyDescent="0.3">
      <c r="A38" s="72">
        <v>0.6</v>
      </c>
      <c r="B38" s="31">
        <v>0.10881399999999999</v>
      </c>
      <c r="C38" s="31">
        <v>6.8062999999999999E-2</v>
      </c>
      <c r="D38" s="31">
        <v>0.12569900000000001</v>
      </c>
      <c r="E38" s="31">
        <v>6.6913E-2</v>
      </c>
      <c r="F38" s="31">
        <v>8.8802000000000006E-2</v>
      </c>
      <c r="G38" s="31">
        <v>6.5235000000000001E-2</v>
      </c>
      <c r="H38" s="31">
        <v>7.0109000000000005E-2</v>
      </c>
      <c r="I38" s="31">
        <v>4.7113000000000002E-2</v>
      </c>
      <c r="J38" s="31">
        <v>4.0194000000000001E-2</v>
      </c>
      <c r="K38" s="31"/>
      <c r="L38" s="31"/>
      <c r="M38" s="31"/>
      <c r="N38" s="31"/>
      <c r="O38" s="32"/>
      <c r="P38" s="30">
        <v>0.13284499999999999</v>
      </c>
      <c r="Q38" s="31">
        <v>0.19220999999999999</v>
      </c>
      <c r="R38" s="31">
        <v>0.29436400000000001</v>
      </c>
      <c r="S38" s="31">
        <v>0.176431</v>
      </c>
      <c r="T38" s="31">
        <v>0.14424100000000001</v>
      </c>
      <c r="U38" s="31">
        <v>0.14760100000000001</v>
      </c>
      <c r="V38" s="31">
        <v>0.12243800000000001</v>
      </c>
      <c r="W38" s="31">
        <v>0.28064299999999998</v>
      </c>
      <c r="X38" s="31">
        <v>0.11088199999999999</v>
      </c>
      <c r="Y38" s="31">
        <v>8.5962999999999998E-2</v>
      </c>
      <c r="Z38" s="31"/>
      <c r="AA38" s="31"/>
      <c r="AB38" s="32"/>
    </row>
    <row r="39" spans="1:28" x14ac:dyDescent="0.3">
      <c r="A39" s="72">
        <v>0.7</v>
      </c>
      <c r="B39" s="31">
        <v>0.132718</v>
      </c>
      <c r="C39" s="31">
        <v>8.0022999999999997E-2</v>
      </c>
      <c r="D39" s="31">
        <v>0.15010599999999999</v>
      </c>
      <c r="E39" s="31">
        <v>8.6069000000000007E-2</v>
      </c>
      <c r="F39" s="31">
        <v>0.10625900000000001</v>
      </c>
      <c r="G39" s="31">
        <v>7.0042999999999994E-2</v>
      </c>
      <c r="H39" s="31">
        <v>7.3816000000000007E-2</v>
      </c>
      <c r="I39" s="31">
        <v>5.6307000000000003E-2</v>
      </c>
      <c r="J39" s="31">
        <v>4.5994E-2</v>
      </c>
      <c r="K39" s="31"/>
      <c r="L39" s="31"/>
      <c r="M39" s="31"/>
      <c r="N39" s="31"/>
      <c r="O39" s="32"/>
      <c r="P39" s="30">
        <v>0.164378</v>
      </c>
      <c r="Q39" s="31">
        <v>0.22694300000000001</v>
      </c>
      <c r="R39" s="31">
        <v>0.35416999999999998</v>
      </c>
      <c r="S39" s="31">
        <v>0.20353199999999999</v>
      </c>
      <c r="T39" s="31">
        <v>0.177731</v>
      </c>
      <c r="U39" s="31">
        <v>0.172842</v>
      </c>
      <c r="V39" s="31">
        <v>0.14419599999999999</v>
      </c>
      <c r="W39" s="31">
        <v>0.31764900000000001</v>
      </c>
      <c r="X39" s="31">
        <v>0.12499</v>
      </c>
      <c r="Y39" s="31">
        <v>9.7663E-2</v>
      </c>
      <c r="Z39" s="31"/>
      <c r="AA39" s="31"/>
      <c r="AB39" s="32"/>
    </row>
    <row r="40" spans="1:28" x14ac:dyDescent="0.3">
      <c r="A40" s="72">
        <v>0.8</v>
      </c>
      <c r="B40" s="31">
        <v>0.15624099999999999</v>
      </c>
      <c r="C40" s="31">
        <v>9.5598000000000002E-2</v>
      </c>
      <c r="D40" s="31">
        <v>0.17316500000000001</v>
      </c>
      <c r="E40" s="31">
        <v>0.104933</v>
      </c>
      <c r="F40" s="31">
        <v>0.12264899999999999</v>
      </c>
      <c r="G40" s="31">
        <v>7.3771000000000003E-2</v>
      </c>
      <c r="H40" s="31">
        <v>7.9250000000000001E-2</v>
      </c>
      <c r="I40" s="31">
        <v>6.5372E-2</v>
      </c>
      <c r="J40" s="31">
        <v>5.3073000000000002E-2</v>
      </c>
      <c r="K40" s="31"/>
      <c r="L40" s="31"/>
      <c r="M40" s="31"/>
      <c r="N40" s="31"/>
      <c r="O40" s="32"/>
      <c r="P40" s="30">
        <v>0.20010600000000001</v>
      </c>
      <c r="Q40" s="31">
        <v>0.266378</v>
      </c>
      <c r="R40" s="31">
        <v>0.423321</v>
      </c>
      <c r="S40" s="31">
        <v>0.23424200000000001</v>
      </c>
      <c r="T40" s="31">
        <v>0.21170900000000001</v>
      </c>
      <c r="U40" s="31">
        <v>0.199189</v>
      </c>
      <c r="V40" s="31">
        <v>0.16078500000000001</v>
      </c>
      <c r="W40" s="31">
        <v>0.36121900000000001</v>
      </c>
      <c r="X40" s="31">
        <v>0.14235700000000001</v>
      </c>
      <c r="Y40" s="31">
        <v>0.110092</v>
      </c>
      <c r="Z40" s="31"/>
      <c r="AA40" s="31"/>
      <c r="AB40" s="32"/>
    </row>
    <row r="41" spans="1:28" x14ac:dyDescent="0.3">
      <c r="A41" s="72">
        <v>0.9</v>
      </c>
      <c r="B41" s="31">
        <v>0.181287</v>
      </c>
      <c r="C41" s="31">
        <v>0.11214300000000001</v>
      </c>
      <c r="D41" s="31">
        <v>0.19330900000000001</v>
      </c>
      <c r="E41" s="31">
        <v>0.123748</v>
      </c>
      <c r="F41" s="31">
        <v>0.139741</v>
      </c>
      <c r="G41" s="31">
        <v>7.8034999999999993E-2</v>
      </c>
      <c r="H41" s="31">
        <v>8.4393999999999997E-2</v>
      </c>
      <c r="I41" s="31">
        <v>7.3761999999999994E-2</v>
      </c>
      <c r="J41" s="31">
        <v>5.9908000000000003E-2</v>
      </c>
      <c r="K41" s="31"/>
      <c r="L41" s="31"/>
      <c r="M41" s="31"/>
      <c r="N41" s="31"/>
      <c r="O41" s="32"/>
      <c r="P41" s="30">
        <v>0.229403</v>
      </c>
      <c r="Q41" s="31">
        <v>0.30526799999999998</v>
      </c>
      <c r="R41" s="31">
        <v>0.48525600000000002</v>
      </c>
      <c r="S41" s="31">
        <v>0.26238800000000001</v>
      </c>
      <c r="T41" s="31">
        <v>0.24557399999999999</v>
      </c>
      <c r="U41" s="31">
        <v>0.22400300000000001</v>
      </c>
      <c r="V41" s="31">
        <v>0.17694799999999999</v>
      </c>
      <c r="W41" s="31">
        <v>0.40020899999999998</v>
      </c>
      <c r="X41" s="31">
        <v>0.156498</v>
      </c>
      <c r="Y41" s="31">
        <v>0.121793</v>
      </c>
      <c r="Z41" s="31"/>
      <c r="AA41" s="31"/>
      <c r="AB41" s="32"/>
    </row>
    <row r="42" spans="1:28" ht="17.25" thickBot="1" x14ac:dyDescent="0.35">
      <c r="A42" s="73">
        <v>1</v>
      </c>
      <c r="B42" s="34">
        <v>0.20472399999999999</v>
      </c>
      <c r="C42" s="34">
        <v>0.12558</v>
      </c>
      <c r="D42" s="34">
        <v>0.213389</v>
      </c>
      <c r="E42" s="34">
        <v>0.13573099999999999</v>
      </c>
      <c r="F42" s="34">
        <v>0.152586</v>
      </c>
      <c r="G42" s="34">
        <v>8.6563000000000001E-2</v>
      </c>
      <c r="H42" s="34">
        <v>8.9121000000000006E-2</v>
      </c>
      <c r="I42" s="34">
        <v>8.3527000000000004E-2</v>
      </c>
      <c r="J42" s="34">
        <v>6.7388000000000003E-2</v>
      </c>
      <c r="K42" s="34"/>
      <c r="L42" s="34"/>
      <c r="M42" s="34"/>
      <c r="N42" s="34"/>
      <c r="O42" s="35"/>
      <c r="P42" s="33">
        <v>0.26510099999999998</v>
      </c>
      <c r="Q42" s="34">
        <v>0.341891</v>
      </c>
      <c r="R42" s="34">
        <v>0.49482999999999999</v>
      </c>
      <c r="S42" s="34">
        <v>0.29646800000000001</v>
      </c>
      <c r="T42" s="34">
        <v>0.27773399999999998</v>
      </c>
      <c r="U42" s="34">
        <v>0.24882699999999999</v>
      </c>
      <c r="V42" s="34">
        <v>0.19555</v>
      </c>
      <c r="W42" s="34">
        <v>0.44475399999999998</v>
      </c>
      <c r="X42" s="34">
        <v>0.171708</v>
      </c>
      <c r="Y42" s="34">
        <v>0.133993</v>
      </c>
      <c r="Z42" s="34"/>
      <c r="AA42" s="34"/>
      <c r="AB42" s="35"/>
    </row>
    <row r="43" spans="1:28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</sheetData>
  <mergeCells count="6">
    <mergeCell ref="B30:O30"/>
    <mergeCell ref="P30:AB30"/>
    <mergeCell ref="B4:O4"/>
    <mergeCell ref="P4:AB4"/>
    <mergeCell ref="B17:O17"/>
    <mergeCell ref="P17:AB1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7"/>
  <sheetViews>
    <sheetView zoomScale="60" zoomScaleNormal="60" workbookViewId="0">
      <selection activeCell="A3" sqref="A3"/>
    </sheetView>
  </sheetViews>
  <sheetFormatPr defaultRowHeight="16.5" x14ac:dyDescent="0.3"/>
  <cols>
    <col min="1" max="1" width="9.875" customWidth="1"/>
  </cols>
  <sheetData>
    <row r="1" spans="1:33" ht="75" customHeight="1" x14ac:dyDescent="0.3">
      <c r="A1" s="1" t="s">
        <v>165</v>
      </c>
    </row>
    <row r="2" spans="1:33" ht="17.25" thickBot="1" x14ac:dyDescent="0.35"/>
    <row r="3" spans="1:33" ht="17.25" thickBot="1" x14ac:dyDescent="0.35">
      <c r="A3" s="95" t="s">
        <v>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17.25" thickBot="1" x14ac:dyDescent="0.35">
      <c r="A4" s="71" t="s">
        <v>80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26">
        <v>7</v>
      </c>
      <c r="I4" s="26">
        <v>8</v>
      </c>
      <c r="J4" s="26">
        <v>9</v>
      </c>
      <c r="K4" s="26">
        <v>10</v>
      </c>
      <c r="L4" s="26">
        <v>11</v>
      </c>
      <c r="M4" s="26">
        <v>12</v>
      </c>
      <c r="N4" s="26">
        <v>13</v>
      </c>
      <c r="O4" s="26">
        <v>14</v>
      </c>
      <c r="P4" s="26">
        <v>15</v>
      </c>
      <c r="Q4" s="26">
        <v>16</v>
      </c>
      <c r="R4" s="26">
        <v>17</v>
      </c>
      <c r="S4" s="26">
        <v>18</v>
      </c>
      <c r="T4" s="26">
        <v>19</v>
      </c>
      <c r="U4" s="26">
        <v>20</v>
      </c>
      <c r="V4" s="26">
        <v>21</v>
      </c>
      <c r="W4" s="26">
        <v>22</v>
      </c>
      <c r="X4" s="26">
        <v>23</v>
      </c>
      <c r="Y4" s="26">
        <v>24</v>
      </c>
      <c r="Z4" s="26">
        <v>25</v>
      </c>
      <c r="AA4" s="26">
        <v>26</v>
      </c>
      <c r="AB4" s="26">
        <v>27</v>
      </c>
      <c r="AC4" s="26">
        <v>28</v>
      </c>
      <c r="AD4" s="26">
        <v>29</v>
      </c>
      <c r="AE4" s="27">
        <v>30</v>
      </c>
      <c r="AF4" s="2"/>
      <c r="AG4" s="2"/>
    </row>
    <row r="5" spans="1:33" x14ac:dyDescent="0.3">
      <c r="A5" s="71" t="s">
        <v>3</v>
      </c>
      <c r="B5" s="26">
        <v>1.96</v>
      </c>
      <c r="C5" s="26">
        <v>0</v>
      </c>
      <c r="D5" s="26">
        <v>0</v>
      </c>
      <c r="E5" s="26">
        <v>0.45</v>
      </c>
      <c r="F5" s="26">
        <v>0.71</v>
      </c>
      <c r="G5" s="26">
        <v>0</v>
      </c>
      <c r="H5" s="26">
        <v>0</v>
      </c>
      <c r="I5" s="26">
        <v>4.8099999999999996</v>
      </c>
      <c r="J5" s="26">
        <v>4.2699999999999996</v>
      </c>
      <c r="K5" s="26">
        <v>0</v>
      </c>
      <c r="L5" s="26">
        <v>0</v>
      </c>
      <c r="M5" s="26">
        <v>0.71</v>
      </c>
      <c r="N5" s="26">
        <v>0.98</v>
      </c>
      <c r="O5" s="26">
        <v>0.36</v>
      </c>
      <c r="P5" s="26">
        <v>1.6</v>
      </c>
      <c r="Q5" s="26">
        <v>0.53</v>
      </c>
      <c r="R5" s="26">
        <v>0</v>
      </c>
      <c r="S5" s="26">
        <v>0.71</v>
      </c>
      <c r="T5" s="26">
        <v>6.68</v>
      </c>
      <c r="U5" s="26">
        <v>0</v>
      </c>
      <c r="V5" s="26">
        <v>0</v>
      </c>
      <c r="W5" s="26">
        <v>0</v>
      </c>
      <c r="X5" s="26">
        <v>0</v>
      </c>
      <c r="Y5" s="26">
        <v>0</v>
      </c>
      <c r="Z5" s="26">
        <v>0.71</v>
      </c>
      <c r="AA5" s="26">
        <v>0.36</v>
      </c>
      <c r="AB5" s="26">
        <v>3.03</v>
      </c>
      <c r="AC5" s="26">
        <v>0</v>
      </c>
      <c r="AD5" s="26">
        <v>0</v>
      </c>
      <c r="AE5" s="27">
        <v>0.98</v>
      </c>
      <c r="AF5" s="2"/>
      <c r="AG5" s="2"/>
    </row>
    <row r="6" spans="1:33" x14ac:dyDescent="0.3">
      <c r="A6" s="72" t="s">
        <v>17</v>
      </c>
      <c r="B6" s="31">
        <v>22.22</v>
      </c>
      <c r="C6" s="31">
        <v>72</v>
      </c>
      <c r="D6" s="31">
        <v>33.33</v>
      </c>
      <c r="E6" s="31">
        <v>39.56</v>
      </c>
      <c r="F6" s="31">
        <v>0</v>
      </c>
      <c r="G6" s="31">
        <v>9.3699999999999992</v>
      </c>
      <c r="H6" s="31">
        <v>5.78</v>
      </c>
      <c r="I6" s="31">
        <v>42.67</v>
      </c>
      <c r="J6" s="31">
        <v>26.79</v>
      </c>
      <c r="K6" s="31">
        <v>1.79</v>
      </c>
      <c r="L6" s="31">
        <v>0</v>
      </c>
      <c r="M6" s="31">
        <v>28.44</v>
      </c>
      <c r="N6" s="31">
        <v>26.22</v>
      </c>
      <c r="O6" s="31">
        <v>8.89</v>
      </c>
      <c r="P6" s="31">
        <v>37.78</v>
      </c>
      <c r="Q6" s="31">
        <v>38.67</v>
      </c>
      <c r="R6" s="31">
        <v>28.44</v>
      </c>
      <c r="S6" s="31">
        <v>34.67</v>
      </c>
      <c r="T6" s="31">
        <v>8.44</v>
      </c>
      <c r="U6" s="31">
        <v>1.78</v>
      </c>
      <c r="V6" s="31">
        <v>7.56</v>
      </c>
      <c r="W6" s="31">
        <v>11.11</v>
      </c>
      <c r="X6" s="31">
        <v>39.56</v>
      </c>
      <c r="Y6" s="31">
        <v>1.78</v>
      </c>
      <c r="Z6" s="31">
        <v>0</v>
      </c>
      <c r="AA6" s="31">
        <v>4.4400000000000004</v>
      </c>
      <c r="AB6" s="31">
        <v>40.44</v>
      </c>
      <c r="AC6" s="31">
        <v>6.22</v>
      </c>
      <c r="AD6" s="31">
        <v>52.89</v>
      </c>
      <c r="AE6" s="32">
        <v>22.22</v>
      </c>
      <c r="AF6" s="2"/>
      <c r="AG6" s="2"/>
    </row>
    <row r="7" spans="1:33" x14ac:dyDescent="0.3">
      <c r="A7" s="72" t="s">
        <v>19</v>
      </c>
      <c r="B7" s="31">
        <v>46.22</v>
      </c>
      <c r="C7" s="31">
        <v>68.44</v>
      </c>
      <c r="D7" s="31">
        <v>58.22</v>
      </c>
      <c r="E7" s="31">
        <v>58.67</v>
      </c>
      <c r="F7" s="31">
        <v>45.78</v>
      </c>
      <c r="G7" s="31">
        <v>50.22</v>
      </c>
      <c r="H7" s="31">
        <v>27.11</v>
      </c>
      <c r="I7" s="31">
        <v>63.11</v>
      </c>
      <c r="J7" s="31">
        <v>29.78</v>
      </c>
      <c r="K7" s="31">
        <v>23.56</v>
      </c>
      <c r="L7" s="31">
        <v>18.22</v>
      </c>
      <c r="M7" s="31">
        <v>53.33</v>
      </c>
      <c r="N7" s="31">
        <v>66.67</v>
      </c>
      <c r="O7" s="31">
        <v>24</v>
      </c>
      <c r="P7" s="31">
        <v>52.68</v>
      </c>
      <c r="Q7" s="31">
        <v>47.77</v>
      </c>
      <c r="R7" s="31">
        <v>55.8</v>
      </c>
      <c r="S7" s="31">
        <v>56.7</v>
      </c>
      <c r="T7" s="31">
        <v>46.43</v>
      </c>
      <c r="U7" s="31">
        <v>25.89</v>
      </c>
      <c r="V7" s="31">
        <v>14.73</v>
      </c>
      <c r="W7" s="31">
        <v>31.11</v>
      </c>
      <c r="X7" s="31">
        <v>61.33</v>
      </c>
      <c r="Y7" s="31">
        <v>32.89</v>
      </c>
      <c r="Z7" s="31">
        <v>8.44</v>
      </c>
      <c r="AA7" s="31">
        <v>31.56</v>
      </c>
      <c r="AB7" s="31">
        <v>47.56</v>
      </c>
      <c r="AC7" s="31">
        <v>20</v>
      </c>
      <c r="AD7" s="31">
        <v>55.56</v>
      </c>
      <c r="AE7" s="32">
        <v>39.56</v>
      </c>
      <c r="AF7" s="2"/>
      <c r="AG7" s="2"/>
    </row>
    <row r="8" spans="1:33" ht="17.25" thickBot="1" x14ac:dyDescent="0.35">
      <c r="A8" s="73" t="s">
        <v>21</v>
      </c>
      <c r="B8" s="34">
        <v>56.7</v>
      </c>
      <c r="C8" s="34">
        <v>77.23</v>
      </c>
      <c r="D8" s="34">
        <v>67.260000000000005</v>
      </c>
      <c r="E8" s="34">
        <v>73.09</v>
      </c>
      <c r="F8" s="34">
        <v>54.46</v>
      </c>
      <c r="G8" s="34">
        <v>54.02</v>
      </c>
      <c r="H8" s="34">
        <v>51.12</v>
      </c>
      <c r="I8" s="34">
        <v>59.64</v>
      </c>
      <c r="J8" s="34">
        <v>47.77</v>
      </c>
      <c r="K8" s="34">
        <v>31.7</v>
      </c>
      <c r="L8" s="34">
        <v>29.15</v>
      </c>
      <c r="M8" s="34">
        <v>66.819999999999993</v>
      </c>
      <c r="N8" s="34">
        <v>58.74</v>
      </c>
      <c r="O8" s="34">
        <v>18.829999999999998</v>
      </c>
      <c r="P8" s="34">
        <v>68.3</v>
      </c>
      <c r="Q8" s="34">
        <v>44.64</v>
      </c>
      <c r="R8" s="34">
        <v>72.77</v>
      </c>
      <c r="S8" s="34">
        <v>45.09</v>
      </c>
      <c r="T8" s="34">
        <v>32.590000000000003</v>
      </c>
      <c r="U8" s="34">
        <v>60.27</v>
      </c>
      <c r="V8" s="34">
        <v>49.11</v>
      </c>
      <c r="W8" s="34">
        <v>47.53</v>
      </c>
      <c r="X8" s="34">
        <v>76.23</v>
      </c>
      <c r="Y8" s="34">
        <v>59.82</v>
      </c>
      <c r="Z8" s="34">
        <v>40.619999999999997</v>
      </c>
      <c r="AA8" s="34">
        <v>32.29</v>
      </c>
      <c r="AB8" s="34">
        <v>59.37</v>
      </c>
      <c r="AC8" s="34">
        <v>51.79</v>
      </c>
      <c r="AD8" s="34">
        <v>53.12</v>
      </c>
      <c r="AE8" s="35">
        <v>43.3</v>
      </c>
      <c r="AF8" s="2"/>
      <c r="AG8" s="2"/>
    </row>
    <row r="9" spans="1:33" ht="17.25" thickBot="1" x14ac:dyDescent="0.35">
      <c r="A9" s="137" t="s">
        <v>95</v>
      </c>
      <c r="B9" s="17">
        <v>1</v>
      </c>
      <c r="C9" s="17">
        <v>2</v>
      </c>
      <c r="D9" s="17">
        <v>3</v>
      </c>
      <c r="E9" s="17">
        <v>4</v>
      </c>
      <c r="F9" s="17">
        <v>5</v>
      </c>
      <c r="G9" s="17">
        <v>6</v>
      </c>
      <c r="H9" s="17">
        <v>7</v>
      </c>
      <c r="I9" s="17">
        <v>8</v>
      </c>
      <c r="J9" s="17">
        <v>9</v>
      </c>
      <c r="K9" s="17">
        <v>10</v>
      </c>
      <c r="L9" s="17">
        <v>11</v>
      </c>
      <c r="M9" s="17">
        <v>12</v>
      </c>
      <c r="N9" s="17">
        <v>13</v>
      </c>
      <c r="O9" s="17">
        <v>14</v>
      </c>
      <c r="P9" s="17">
        <v>15</v>
      </c>
      <c r="Q9" s="17">
        <v>16</v>
      </c>
      <c r="R9" s="17">
        <v>17</v>
      </c>
      <c r="S9" s="17">
        <v>18</v>
      </c>
      <c r="T9" s="17">
        <v>19</v>
      </c>
      <c r="U9" s="17">
        <v>20</v>
      </c>
      <c r="V9" s="17">
        <v>21</v>
      </c>
      <c r="W9" s="17">
        <v>22</v>
      </c>
      <c r="X9" s="17">
        <v>23</v>
      </c>
      <c r="Y9" s="17">
        <v>24</v>
      </c>
      <c r="Z9" s="17"/>
      <c r="AA9" s="17"/>
      <c r="AB9" s="17"/>
      <c r="AC9" s="17"/>
      <c r="AD9" s="17"/>
      <c r="AE9" s="18"/>
      <c r="AF9" s="2"/>
      <c r="AG9" s="2"/>
    </row>
    <row r="10" spans="1:33" x14ac:dyDescent="0.3">
      <c r="A10" s="72" t="s">
        <v>3</v>
      </c>
      <c r="B10" s="31">
        <v>0.8</v>
      </c>
      <c r="C10" s="31">
        <v>2.23</v>
      </c>
      <c r="D10" s="31">
        <v>2.23</v>
      </c>
      <c r="E10" s="31">
        <v>1.42</v>
      </c>
      <c r="F10" s="31">
        <v>0</v>
      </c>
      <c r="G10" s="31">
        <v>0.45</v>
      </c>
      <c r="H10" s="31">
        <v>1.07</v>
      </c>
      <c r="I10" s="31">
        <v>1.52</v>
      </c>
      <c r="J10" s="31">
        <v>0</v>
      </c>
      <c r="K10" s="31">
        <v>1.07</v>
      </c>
      <c r="L10" s="31">
        <v>4.63</v>
      </c>
      <c r="M10" s="31">
        <v>0.71</v>
      </c>
      <c r="N10" s="31">
        <v>6.06</v>
      </c>
      <c r="O10" s="31">
        <v>9.5299999999999994</v>
      </c>
      <c r="P10" s="31">
        <v>2.4900000000000002</v>
      </c>
      <c r="Q10" s="31">
        <v>0</v>
      </c>
      <c r="R10" s="31">
        <v>10.42</v>
      </c>
      <c r="S10" s="31">
        <v>1.69</v>
      </c>
      <c r="T10" s="31">
        <v>0.89</v>
      </c>
      <c r="U10" s="31">
        <v>3.21</v>
      </c>
      <c r="V10" s="31">
        <v>0.71</v>
      </c>
      <c r="W10" s="31">
        <v>6.77</v>
      </c>
      <c r="X10" s="31">
        <v>22.53</v>
      </c>
      <c r="Y10" s="31">
        <v>1.34</v>
      </c>
      <c r="Z10" s="31"/>
      <c r="AA10" s="31"/>
      <c r="AB10" s="31"/>
      <c r="AC10" s="31"/>
      <c r="AD10" s="31"/>
      <c r="AE10" s="32"/>
      <c r="AF10" s="2"/>
      <c r="AG10" s="2"/>
    </row>
    <row r="11" spans="1:33" x14ac:dyDescent="0.3">
      <c r="A11" s="72" t="s">
        <v>17</v>
      </c>
      <c r="B11" s="31">
        <v>7.11</v>
      </c>
      <c r="C11" s="31">
        <v>32.44</v>
      </c>
      <c r="D11" s="31">
        <v>4</v>
      </c>
      <c r="E11" s="31">
        <v>8</v>
      </c>
      <c r="F11" s="31">
        <v>10.71</v>
      </c>
      <c r="G11" s="31">
        <v>7.59</v>
      </c>
      <c r="H11" s="31">
        <v>58.67</v>
      </c>
      <c r="I11" s="31">
        <v>14.22</v>
      </c>
      <c r="J11" s="31">
        <v>1.79</v>
      </c>
      <c r="K11" s="31">
        <v>10.27</v>
      </c>
      <c r="L11" s="31">
        <v>32</v>
      </c>
      <c r="M11" s="31">
        <v>43.11</v>
      </c>
      <c r="N11" s="31">
        <v>27.11</v>
      </c>
      <c r="O11" s="31">
        <v>52.44</v>
      </c>
      <c r="P11" s="31">
        <v>14.22</v>
      </c>
      <c r="Q11" s="31">
        <v>10.67</v>
      </c>
      <c r="R11" s="31">
        <v>14.67</v>
      </c>
      <c r="S11" s="31">
        <v>14.22</v>
      </c>
      <c r="T11" s="31">
        <v>27.56</v>
      </c>
      <c r="U11" s="31">
        <v>10.67</v>
      </c>
      <c r="V11" s="31">
        <v>22.67</v>
      </c>
      <c r="W11" s="31">
        <v>10.67</v>
      </c>
      <c r="X11" s="31">
        <v>36.44</v>
      </c>
      <c r="Y11" s="31">
        <v>36.89</v>
      </c>
      <c r="Z11" s="31"/>
      <c r="AA11" s="31"/>
      <c r="AB11" s="31"/>
      <c r="AC11" s="31"/>
      <c r="AD11" s="31"/>
      <c r="AE11" s="32"/>
      <c r="AF11" s="2"/>
      <c r="AG11" s="2"/>
    </row>
    <row r="12" spans="1:33" x14ac:dyDescent="0.3">
      <c r="A12" s="72" t="s">
        <v>19</v>
      </c>
      <c r="B12" s="31">
        <v>19.11</v>
      </c>
      <c r="C12" s="31">
        <v>68.44</v>
      </c>
      <c r="D12" s="31">
        <v>21.78</v>
      </c>
      <c r="E12" s="31">
        <v>34.67</v>
      </c>
      <c r="F12" s="31">
        <v>37.33</v>
      </c>
      <c r="G12" s="31">
        <v>39.56</v>
      </c>
      <c r="H12" s="31">
        <v>56.44</v>
      </c>
      <c r="I12" s="31">
        <v>47.56</v>
      </c>
      <c r="J12" s="31">
        <v>18.670000000000002</v>
      </c>
      <c r="K12" s="31">
        <v>40.89</v>
      </c>
      <c r="L12" s="31">
        <v>59.56</v>
      </c>
      <c r="M12" s="31">
        <v>53.33</v>
      </c>
      <c r="N12" s="31">
        <v>65.78</v>
      </c>
      <c r="O12" s="31">
        <v>62.67</v>
      </c>
      <c r="P12" s="31">
        <v>33.04</v>
      </c>
      <c r="Q12" s="31">
        <v>29.02</v>
      </c>
      <c r="R12" s="31">
        <v>15.18</v>
      </c>
      <c r="S12" s="31">
        <v>23.21</v>
      </c>
      <c r="T12" s="31">
        <v>60.71</v>
      </c>
      <c r="U12" s="31">
        <v>26.22</v>
      </c>
      <c r="V12" s="31">
        <v>32</v>
      </c>
      <c r="W12" s="31">
        <v>29.33</v>
      </c>
      <c r="X12" s="31">
        <v>58.22</v>
      </c>
      <c r="Y12" s="31">
        <v>49.33</v>
      </c>
      <c r="Z12" s="31"/>
      <c r="AA12" s="31"/>
      <c r="AB12" s="31"/>
      <c r="AC12" s="31"/>
      <c r="AD12" s="31"/>
      <c r="AE12" s="32"/>
      <c r="AF12" s="2"/>
      <c r="AG12" s="2"/>
    </row>
    <row r="13" spans="1:33" ht="17.25" thickBot="1" x14ac:dyDescent="0.35">
      <c r="A13" s="73" t="s">
        <v>21</v>
      </c>
      <c r="B13" s="34">
        <v>53.57</v>
      </c>
      <c r="C13" s="34">
        <v>57.14</v>
      </c>
      <c r="D13" s="34">
        <v>52.91</v>
      </c>
      <c r="E13" s="34">
        <v>35.869999999999997</v>
      </c>
      <c r="F13" s="34">
        <v>68.75</v>
      </c>
      <c r="G13" s="34">
        <v>54.02</v>
      </c>
      <c r="H13" s="34">
        <v>71.3</v>
      </c>
      <c r="I13" s="34">
        <v>64.13</v>
      </c>
      <c r="J13" s="34">
        <v>41.07</v>
      </c>
      <c r="K13" s="34">
        <v>33.04</v>
      </c>
      <c r="L13" s="34">
        <v>46.64</v>
      </c>
      <c r="M13" s="34">
        <v>61.88</v>
      </c>
      <c r="N13" s="34">
        <v>71.75</v>
      </c>
      <c r="O13" s="34">
        <v>73.540000000000006</v>
      </c>
      <c r="P13" s="34">
        <v>77.23</v>
      </c>
      <c r="Q13" s="34">
        <v>54.46</v>
      </c>
      <c r="R13" s="34">
        <v>45.09</v>
      </c>
      <c r="S13" s="34">
        <v>54.91</v>
      </c>
      <c r="T13" s="34">
        <v>73.209999999999994</v>
      </c>
      <c r="U13" s="34">
        <v>43.95</v>
      </c>
      <c r="V13" s="34">
        <v>60.27</v>
      </c>
      <c r="W13" s="34">
        <v>67.709999999999994</v>
      </c>
      <c r="X13" s="34">
        <v>74.55</v>
      </c>
      <c r="Y13" s="34">
        <v>43.3</v>
      </c>
      <c r="Z13" s="34"/>
      <c r="AA13" s="34"/>
      <c r="AB13" s="34"/>
      <c r="AC13" s="34"/>
      <c r="AD13" s="34"/>
      <c r="AE13" s="35"/>
      <c r="AF13" s="2"/>
      <c r="AG13" s="2"/>
    </row>
    <row r="14" spans="1:33" x14ac:dyDescent="0.3">
      <c r="A14" s="31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2"/>
      <c r="AG14" s="2"/>
    </row>
    <row r="15" spans="1:33" ht="17.25" thickBot="1" x14ac:dyDescent="0.35">
      <c r="A15" s="31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2"/>
      <c r="AG15" s="2"/>
    </row>
    <row r="16" spans="1:33" ht="17.25" thickBot="1" x14ac:dyDescent="0.35">
      <c r="A16" s="144" t="s">
        <v>159</v>
      </c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2"/>
      <c r="AG16" s="2"/>
    </row>
    <row r="17" spans="1:33" ht="17.25" thickBot="1" x14ac:dyDescent="0.35">
      <c r="A17" s="137" t="s">
        <v>145</v>
      </c>
      <c r="B17" s="17">
        <v>1</v>
      </c>
      <c r="C17" s="17">
        <v>2</v>
      </c>
      <c r="D17" s="17">
        <v>3</v>
      </c>
      <c r="E17" s="17">
        <v>4</v>
      </c>
      <c r="F17" s="17">
        <v>5</v>
      </c>
      <c r="G17" s="17">
        <v>6</v>
      </c>
      <c r="H17" s="17">
        <v>7</v>
      </c>
      <c r="I17" s="17">
        <v>8</v>
      </c>
      <c r="J17" s="17">
        <v>9</v>
      </c>
      <c r="K17" s="17">
        <v>10</v>
      </c>
      <c r="L17" s="137" t="s">
        <v>155</v>
      </c>
      <c r="M17" s="17">
        <v>1</v>
      </c>
      <c r="N17" s="17">
        <v>2</v>
      </c>
      <c r="O17" s="17">
        <v>3</v>
      </c>
      <c r="P17" s="17">
        <v>4</v>
      </c>
      <c r="Q17" s="17">
        <v>5</v>
      </c>
      <c r="R17" s="17">
        <v>6</v>
      </c>
      <c r="S17" s="17">
        <v>7</v>
      </c>
      <c r="T17" s="17">
        <v>8</v>
      </c>
      <c r="U17" s="17">
        <v>9</v>
      </c>
      <c r="V17" s="17">
        <v>10</v>
      </c>
      <c r="W17" s="137" t="s">
        <v>156</v>
      </c>
      <c r="X17" s="17">
        <v>1</v>
      </c>
      <c r="Y17" s="17">
        <v>2</v>
      </c>
      <c r="Z17" s="17">
        <v>3</v>
      </c>
      <c r="AA17" s="17">
        <v>4</v>
      </c>
      <c r="AB17" s="17">
        <v>5</v>
      </c>
      <c r="AC17" s="17">
        <v>6</v>
      </c>
      <c r="AD17" s="17">
        <v>7</v>
      </c>
      <c r="AE17" s="17">
        <v>8</v>
      </c>
      <c r="AF17" s="17">
        <v>9</v>
      </c>
      <c r="AG17" s="18">
        <v>10</v>
      </c>
    </row>
    <row r="18" spans="1:33" x14ac:dyDescent="0.3">
      <c r="A18" s="72" t="s">
        <v>161</v>
      </c>
      <c r="B18" s="31">
        <v>1.96</v>
      </c>
      <c r="C18" s="31">
        <v>0</v>
      </c>
      <c r="D18" s="31">
        <v>0</v>
      </c>
      <c r="E18" s="31">
        <v>4.8099999999999996</v>
      </c>
      <c r="F18" s="31">
        <v>0.98</v>
      </c>
      <c r="G18" s="31">
        <v>0.36</v>
      </c>
      <c r="H18" s="31">
        <v>0</v>
      </c>
      <c r="I18" s="31">
        <v>0</v>
      </c>
      <c r="J18" s="31">
        <v>0</v>
      </c>
      <c r="K18" s="31">
        <v>0.98</v>
      </c>
      <c r="L18" s="72" t="s">
        <v>161</v>
      </c>
      <c r="M18" s="31">
        <v>0</v>
      </c>
      <c r="N18" s="31">
        <v>0.45</v>
      </c>
      <c r="O18" s="31">
        <v>0.71</v>
      </c>
      <c r="P18" s="31">
        <v>0</v>
      </c>
      <c r="Q18" s="31">
        <v>1.6</v>
      </c>
      <c r="R18" s="31">
        <v>0.53</v>
      </c>
      <c r="S18" s="31">
        <v>0</v>
      </c>
      <c r="T18" s="31">
        <v>0</v>
      </c>
      <c r="U18" s="31">
        <v>0.71</v>
      </c>
      <c r="V18" s="31">
        <v>0.36</v>
      </c>
      <c r="W18" s="72" t="s">
        <v>161</v>
      </c>
      <c r="X18" s="31">
        <v>4.2699999999999996</v>
      </c>
      <c r="Y18" s="31">
        <v>0</v>
      </c>
      <c r="Z18" s="31">
        <v>0</v>
      </c>
      <c r="AA18" s="31">
        <v>0.71</v>
      </c>
      <c r="AB18" s="31">
        <v>0.71</v>
      </c>
      <c r="AC18" s="31">
        <v>6.68</v>
      </c>
      <c r="AD18" s="31">
        <v>0</v>
      </c>
      <c r="AE18" s="31">
        <v>0</v>
      </c>
      <c r="AF18" s="31">
        <v>3.03</v>
      </c>
      <c r="AG18" s="32">
        <v>0</v>
      </c>
    </row>
    <row r="19" spans="1:33" x14ac:dyDescent="0.3">
      <c r="A19" s="72" t="s">
        <v>160</v>
      </c>
      <c r="B19" s="31">
        <v>22.22</v>
      </c>
      <c r="C19" s="31">
        <v>72</v>
      </c>
      <c r="D19" s="31">
        <v>5.78</v>
      </c>
      <c r="E19" s="31">
        <v>42.67</v>
      </c>
      <c r="F19" s="31">
        <v>26.22</v>
      </c>
      <c r="G19" s="31">
        <v>8.89</v>
      </c>
      <c r="H19" s="31">
        <v>11.11</v>
      </c>
      <c r="I19" s="31">
        <v>39.56</v>
      </c>
      <c r="J19" s="31">
        <v>52.89</v>
      </c>
      <c r="K19" s="31">
        <v>22.22</v>
      </c>
      <c r="L19" s="72" t="s">
        <v>160</v>
      </c>
      <c r="M19" s="31">
        <v>33.33</v>
      </c>
      <c r="N19" s="31">
        <v>39.56</v>
      </c>
      <c r="O19" s="31">
        <v>0</v>
      </c>
      <c r="P19" s="31">
        <v>9.3699999999999992</v>
      </c>
      <c r="Q19" s="31">
        <v>37.78</v>
      </c>
      <c r="R19" s="31">
        <v>38.67</v>
      </c>
      <c r="S19" s="31">
        <v>28.44</v>
      </c>
      <c r="T19" s="31">
        <v>1.78</v>
      </c>
      <c r="U19" s="31">
        <v>0</v>
      </c>
      <c r="V19" s="31">
        <v>4.4400000000000004</v>
      </c>
      <c r="W19" s="72" t="s">
        <v>160</v>
      </c>
      <c r="X19" s="31">
        <v>26.79</v>
      </c>
      <c r="Y19" s="31">
        <v>1.79</v>
      </c>
      <c r="Z19" s="31">
        <v>0</v>
      </c>
      <c r="AA19" s="31">
        <v>28.44</v>
      </c>
      <c r="AB19" s="31">
        <v>34.67</v>
      </c>
      <c r="AC19" s="31">
        <v>8.44</v>
      </c>
      <c r="AD19" s="31">
        <v>1.78</v>
      </c>
      <c r="AE19" s="31">
        <v>7.56</v>
      </c>
      <c r="AF19" s="31">
        <v>40.44</v>
      </c>
      <c r="AG19" s="32">
        <v>6.22</v>
      </c>
    </row>
    <row r="20" spans="1:33" x14ac:dyDescent="0.3">
      <c r="A20" s="72" t="s">
        <v>162</v>
      </c>
      <c r="B20" s="31">
        <v>46.22</v>
      </c>
      <c r="C20" s="31">
        <v>68.44</v>
      </c>
      <c r="D20" s="31">
        <v>27.11</v>
      </c>
      <c r="E20" s="31">
        <v>63.11</v>
      </c>
      <c r="F20" s="31">
        <v>66.67</v>
      </c>
      <c r="G20" s="31">
        <v>24</v>
      </c>
      <c r="H20" s="31">
        <v>31.11</v>
      </c>
      <c r="I20" s="31">
        <v>61.33</v>
      </c>
      <c r="J20" s="31">
        <v>55.56</v>
      </c>
      <c r="K20" s="31">
        <v>39.56</v>
      </c>
      <c r="L20" s="72" t="s">
        <v>162</v>
      </c>
      <c r="M20" s="31">
        <v>58.22</v>
      </c>
      <c r="N20" s="31">
        <v>58.67</v>
      </c>
      <c r="O20" s="31">
        <v>45.78</v>
      </c>
      <c r="P20" s="31">
        <v>50.22</v>
      </c>
      <c r="Q20" s="31">
        <v>52.68</v>
      </c>
      <c r="R20" s="31">
        <v>47.77</v>
      </c>
      <c r="S20" s="31">
        <v>55.8</v>
      </c>
      <c r="T20" s="31">
        <v>32.89</v>
      </c>
      <c r="U20" s="31">
        <v>8.44</v>
      </c>
      <c r="V20" s="31">
        <v>31.56</v>
      </c>
      <c r="W20" s="72" t="s">
        <v>162</v>
      </c>
      <c r="X20" s="31">
        <v>29.78</v>
      </c>
      <c r="Y20" s="31">
        <v>23.56</v>
      </c>
      <c r="Z20" s="31">
        <v>18.22</v>
      </c>
      <c r="AA20" s="31">
        <v>53.33</v>
      </c>
      <c r="AB20" s="31">
        <v>56.7</v>
      </c>
      <c r="AC20" s="31">
        <v>46.43</v>
      </c>
      <c r="AD20" s="31">
        <v>25.89</v>
      </c>
      <c r="AE20" s="31">
        <v>14.73</v>
      </c>
      <c r="AF20" s="31">
        <v>47.56</v>
      </c>
      <c r="AG20" s="32">
        <v>20</v>
      </c>
    </row>
    <row r="21" spans="1:33" ht="17.25" thickBot="1" x14ac:dyDescent="0.35">
      <c r="A21" s="72" t="s">
        <v>163</v>
      </c>
      <c r="B21" s="31">
        <v>56.7</v>
      </c>
      <c r="C21" s="31">
        <v>77.23</v>
      </c>
      <c r="D21" s="31">
        <v>51.12</v>
      </c>
      <c r="E21" s="31">
        <v>59.64</v>
      </c>
      <c r="F21" s="31">
        <v>58.74</v>
      </c>
      <c r="G21" s="31">
        <v>18.829999999999998</v>
      </c>
      <c r="H21" s="31">
        <v>47.53</v>
      </c>
      <c r="I21" s="31">
        <v>76.23</v>
      </c>
      <c r="J21" s="31">
        <v>53.12</v>
      </c>
      <c r="K21" s="31">
        <v>43.3</v>
      </c>
      <c r="L21" s="72" t="s">
        <v>163</v>
      </c>
      <c r="M21" s="31">
        <v>67.260000000000005</v>
      </c>
      <c r="N21" s="31">
        <v>73.09</v>
      </c>
      <c r="O21" s="31">
        <v>54.46</v>
      </c>
      <c r="P21" s="31">
        <v>54.02</v>
      </c>
      <c r="Q21" s="31">
        <v>68.3</v>
      </c>
      <c r="R21" s="31">
        <v>44.64</v>
      </c>
      <c r="S21" s="31">
        <v>72.77</v>
      </c>
      <c r="T21" s="31">
        <v>59.82</v>
      </c>
      <c r="U21" s="31">
        <v>40.619999999999997</v>
      </c>
      <c r="V21" s="31">
        <v>32.29</v>
      </c>
      <c r="W21" s="72" t="s">
        <v>163</v>
      </c>
      <c r="X21" s="31">
        <v>47.77</v>
      </c>
      <c r="Y21" s="31">
        <v>31.7</v>
      </c>
      <c r="Z21" s="31">
        <v>29.15</v>
      </c>
      <c r="AA21" s="31">
        <v>66.819999999999993</v>
      </c>
      <c r="AB21" s="31">
        <v>45.09</v>
      </c>
      <c r="AC21" s="31">
        <v>32.590000000000003</v>
      </c>
      <c r="AD21" s="31">
        <v>60.27</v>
      </c>
      <c r="AE21" s="31">
        <v>49.11</v>
      </c>
      <c r="AF21" s="31">
        <v>59.37</v>
      </c>
      <c r="AG21" s="32">
        <v>51.79</v>
      </c>
    </row>
    <row r="22" spans="1:33" ht="17.25" thickBot="1" x14ac:dyDescent="0.35">
      <c r="A22" s="88" t="s">
        <v>146</v>
      </c>
      <c r="B22" s="17">
        <v>1</v>
      </c>
      <c r="C22" s="17">
        <v>2</v>
      </c>
      <c r="D22" s="17">
        <v>3</v>
      </c>
      <c r="E22" s="17">
        <v>4</v>
      </c>
      <c r="F22" s="17">
        <v>5</v>
      </c>
      <c r="G22" s="17">
        <v>6</v>
      </c>
      <c r="H22" s="17">
        <v>7</v>
      </c>
      <c r="I22" s="17">
        <v>8</v>
      </c>
      <c r="J22" s="17"/>
      <c r="K22" s="17"/>
      <c r="L22" s="88" t="s">
        <v>157</v>
      </c>
      <c r="M22" s="59">
        <v>1</v>
      </c>
      <c r="N22" s="59">
        <v>2</v>
      </c>
      <c r="O22" s="59">
        <v>3</v>
      </c>
      <c r="P22" s="59">
        <v>4</v>
      </c>
      <c r="Q22" s="59">
        <v>5</v>
      </c>
      <c r="R22" s="59">
        <v>6</v>
      </c>
      <c r="S22" s="59">
        <v>7</v>
      </c>
      <c r="T22" s="17"/>
      <c r="U22" s="17"/>
      <c r="V22" s="17"/>
      <c r="W22" s="88" t="s">
        <v>158</v>
      </c>
      <c r="X22" s="59">
        <v>1</v>
      </c>
      <c r="Y22" s="59">
        <v>2</v>
      </c>
      <c r="Z22" s="59">
        <v>3</v>
      </c>
      <c r="AA22" s="59">
        <v>4</v>
      </c>
      <c r="AB22" s="59">
        <v>5</v>
      </c>
      <c r="AC22" s="59">
        <v>6</v>
      </c>
      <c r="AD22" s="59">
        <v>7</v>
      </c>
      <c r="AE22" s="59">
        <v>8</v>
      </c>
      <c r="AF22" s="59">
        <v>9</v>
      </c>
      <c r="AG22" s="60"/>
    </row>
    <row r="23" spans="1:33" x14ac:dyDescent="0.3">
      <c r="A23" s="72" t="s">
        <v>161</v>
      </c>
      <c r="B23" s="31">
        <v>0.8</v>
      </c>
      <c r="C23" s="31">
        <v>2.23</v>
      </c>
      <c r="D23" s="31">
        <v>1.07</v>
      </c>
      <c r="E23" s="31">
        <v>1.52</v>
      </c>
      <c r="F23" s="31">
        <v>6.06</v>
      </c>
      <c r="G23" s="31">
        <v>9.5299999999999994</v>
      </c>
      <c r="H23" s="31">
        <v>3.21</v>
      </c>
      <c r="I23" s="31">
        <v>1.34</v>
      </c>
      <c r="J23" s="31"/>
      <c r="K23" s="31"/>
      <c r="L23" s="72" t="s">
        <v>161</v>
      </c>
      <c r="M23" s="31">
        <v>2.23</v>
      </c>
      <c r="N23" s="31">
        <v>1.42</v>
      </c>
      <c r="O23" s="31">
        <v>0</v>
      </c>
      <c r="P23" s="31">
        <v>0.45</v>
      </c>
      <c r="Q23" s="31">
        <v>2.4900000000000002</v>
      </c>
      <c r="R23" s="31">
        <v>0.71</v>
      </c>
      <c r="S23" s="31">
        <v>6.77</v>
      </c>
      <c r="T23" s="31"/>
      <c r="U23" s="31"/>
      <c r="V23" s="31"/>
      <c r="W23" s="72" t="s">
        <v>161</v>
      </c>
      <c r="X23" s="31">
        <v>0</v>
      </c>
      <c r="Y23" s="31">
        <v>1.07</v>
      </c>
      <c r="Z23" s="31">
        <v>4.63</v>
      </c>
      <c r="AA23" s="31">
        <v>0.71</v>
      </c>
      <c r="AB23" s="31">
        <v>0</v>
      </c>
      <c r="AC23" s="31">
        <v>10.42</v>
      </c>
      <c r="AD23" s="31">
        <v>1.69</v>
      </c>
      <c r="AE23" s="31">
        <v>0.89</v>
      </c>
      <c r="AF23" s="31">
        <v>22.53</v>
      </c>
      <c r="AG23" s="32"/>
    </row>
    <row r="24" spans="1:33" x14ac:dyDescent="0.3">
      <c r="A24" s="72" t="s">
        <v>160</v>
      </c>
      <c r="B24" s="31">
        <v>7.11</v>
      </c>
      <c r="C24" s="31">
        <v>32.44</v>
      </c>
      <c r="D24" s="31">
        <v>58.67</v>
      </c>
      <c r="E24" s="31">
        <v>14.22</v>
      </c>
      <c r="F24" s="31">
        <v>27.11</v>
      </c>
      <c r="G24" s="31">
        <v>52.44</v>
      </c>
      <c r="H24" s="31">
        <v>10.67</v>
      </c>
      <c r="I24" s="31">
        <v>36.89</v>
      </c>
      <c r="J24" s="31"/>
      <c r="K24" s="31"/>
      <c r="L24" s="72" t="s">
        <v>160</v>
      </c>
      <c r="M24" s="31">
        <v>4</v>
      </c>
      <c r="N24" s="31">
        <v>8</v>
      </c>
      <c r="O24" s="31">
        <v>10.71</v>
      </c>
      <c r="P24" s="31">
        <v>7.59</v>
      </c>
      <c r="Q24" s="31">
        <v>14.22</v>
      </c>
      <c r="R24" s="31">
        <v>22.67</v>
      </c>
      <c r="S24" s="31">
        <v>10.67</v>
      </c>
      <c r="T24" s="31"/>
      <c r="U24" s="31"/>
      <c r="V24" s="31"/>
      <c r="W24" s="72" t="s">
        <v>160</v>
      </c>
      <c r="X24" s="31">
        <v>1.79</v>
      </c>
      <c r="Y24" s="31">
        <v>10.27</v>
      </c>
      <c r="Z24" s="31">
        <v>32</v>
      </c>
      <c r="AA24" s="31">
        <v>43.11</v>
      </c>
      <c r="AB24" s="31">
        <v>10.67</v>
      </c>
      <c r="AC24" s="31">
        <v>14.67</v>
      </c>
      <c r="AD24" s="31">
        <v>14.22</v>
      </c>
      <c r="AE24" s="31">
        <v>27.56</v>
      </c>
      <c r="AF24" s="31">
        <v>36.44</v>
      </c>
      <c r="AG24" s="32"/>
    </row>
    <row r="25" spans="1:33" x14ac:dyDescent="0.3">
      <c r="A25" s="72" t="s">
        <v>162</v>
      </c>
      <c r="B25" s="31">
        <v>19.11</v>
      </c>
      <c r="C25" s="31">
        <v>68.44</v>
      </c>
      <c r="D25" s="31">
        <v>56.44</v>
      </c>
      <c r="E25" s="31">
        <v>47.56</v>
      </c>
      <c r="F25" s="31">
        <v>65.78</v>
      </c>
      <c r="G25" s="31">
        <v>62.67</v>
      </c>
      <c r="H25" s="31">
        <v>26.22</v>
      </c>
      <c r="I25" s="31">
        <v>49.33</v>
      </c>
      <c r="J25" s="31"/>
      <c r="K25" s="31"/>
      <c r="L25" s="72" t="s">
        <v>162</v>
      </c>
      <c r="M25" s="31">
        <v>21.78</v>
      </c>
      <c r="N25" s="31">
        <v>34.67</v>
      </c>
      <c r="O25" s="31">
        <v>37.33</v>
      </c>
      <c r="P25" s="31">
        <v>39.56</v>
      </c>
      <c r="Q25" s="31">
        <v>33.04</v>
      </c>
      <c r="R25" s="31">
        <v>32</v>
      </c>
      <c r="S25" s="31">
        <v>29.33</v>
      </c>
      <c r="T25" s="31"/>
      <c r="U25" s="31"/>
      <c r="V25" s="31"/>
      <c r="W25" s="72" t="s">
        <v>162</v>
      </c>
      <c r="X25" s="31">
        <v>18.670000000000002</v>
      </c>
      <c r="Y25" s="31">
        <v>40.89</v>
      </c>
      <c r="Z25" s="31">
        <v>59.56</v>
      </c>
      <c r="AA25" s="31">
        <v>53.33</v>
      </c>
      <c r="AB25" s="31">
        <v>29.02</v>
      </c>
      <c r="AC25" s="31">
        <v>15.18</v>
      </c>
      <c r="AD25" s="31">
        <v>23.21</v>
      </c>
      <c r="AE25" s="31">
        <v>60.71</v>
      </c>
      <c r="AF25" s="31">
        <v>58.22</v>
      </c>
      <c r="AG25" s="32"/>
    </row>
    <row r="26" spans="1:33" ht="17.25" thickBot="1" x14ac:dyDescent="0.35">
      <c r="A26" s="73" t="s">
        <v>163</v>
      </c>
      <c r="B26" s="34">
        <v>53.57</v>
      </c>
      <c r="C26" s="34">
        <v>57.14</v>
      </c>
      <c r="D26" s="34">
        <v>71.3</v>
      </c>
      <c r="E26" s="34">
        <v>64.13</v>
      </c>
      <c r="F26" s="34">
        <v>71.75</v>
      </c>
      <c r="G26" s="34">
        <v>73.540000000000006</v>
      </c>
      <c r="H26" s="34">
        <v>43.95</v>
      </c>
      <c r="I26" s="34">
        <v>43.3</v>
      </c>
      <c r="J26" s="34"/>
      <c r="K26" s="34"/>
      <c r="L26" s="73" t="s">
        <v>163</v>
      </c>
      <c r="M26" s="34">
        <v>52.91</v>
      </c>
      <c r="N26" s="34">
        <v>35.869999999999997</v>
      </c>
      <c r="O26" s="34">
        <v>68.75</v>
      </c>
      <c r="P26" s="34">
        <v>54.02</v>
      </c>
      <c r="Q26" s="34">
        <v>77.23</v>
      </c>
      <c r="R26" s="34">
        <v>60.27</v>
      </c>
      <c r="S26" s="34">
        <v>67.709999999999994</v>
      </c>
      <c r="T26" s="34"/>
      <c r="U26" s="34"/>
      <c r="V26" s="34"/>
      <c r="W26" s="73" t="s">
        <v>163</v>
      </c>
      <c r="X26" s="34">
        <v>41.07</v>
      </c>
      <c r="Y26" s="34">
        <v>33.04</v>
      </c>
      <c r="Z26" s="34">
        <v>46.64</v>
      </c>
      <c r="AA26" s="34">
        <v>61.88</v>
      </c>
      <c r="AB26" s="34">
        <v>54.46</v>
      </c>
      <c r="AC26" s="34">
        <v>45.09</v>
      </c>
      <c r="AD26" s="34">
        <v>54.91</v>
      </c>
      <c r="AE26" s="34">
        <v>73.209999999999994</v>
      </c>
      <c r="AF26" s="34">
        <v>74.55</v>
      </c>
      <c r="AG26" s="35"/>
    </row>
    <row r="27" spans="1:33" x14ac:dyDescent="0.3">
      <c r="A27" s="31"/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2"/>
      <c r="AG27" s="2"/>
    </row>
    <row r="28" spans="1:33" ht="17.25" thickBot="1" x14ac:dyDescent="0.35">
      <c r="A28" s="31"/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2"/>
      <c r="AG28" s="2"/>
    </row>
    <row r="29" spans="1:33" ht="17.25" thickBot="1" x14ac:dyDescent="0.35">
      <c r="A29" s="95" t="s">
        <v>164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ht="17.25" thickBot="1" x14ac:dyDescent="0.35">
      <c r="A30" s="137" t="s">
        <v>145</v>
      </c>
      <c r="B30" s="56">
        <v>1</v>
      </c>
      <c r="C30" s="17">
        <v>2</v>
      </c>
      <c r="D30" s="17">
        <v>3</v>
      </c>
      <c r="E30" s="17">
        <v>4</v>
      </c>
      <c r="F30" s="17">
        <v>5</v>
      </c>
      <c r="G30" s="17">
        <v>6</v>
      </c>
      <c r="H30" s="17">
        <v>7</v>
      </c>
      <c r="I30" s="17">
        <v>8</v>
      </c>
      <c r="J30" s="17">
        <v>9</v>
      </c>
      <c r="K30" s="17">
        <v>10</v>
      </c>
      <c r="L30" s="88" t="s">
        <v>155</v>
      </c>
      <c r="M30" s="17">
        <v>1</v>
      </c>
      <c r="N30" s="17">
        <v>2</v>
      </c>
      <c r="O30" s="17">
        <v>3</v>
      </c>
      <c r="P30" s="17">
        <v>4</v>
      </c>
      <c r="Q30" s="17">
        <v>5</v>
      </c>
      <c r="R30" s="17">
        <v>6</v>
      </c>
      <c r="S30" s="17">
        <v>7</v>
      </c>
      <c r="T30" s="17">
        <v>8</v>
      </c>
      <c r="U30" s="17">
        <v>9</v>
      </c>
      <c r="V30" s="17">
        <v>10</v>
      </c>
      <c r="W30" s="88" t="s">
        <v>156</v>
      </c>
      <c r="X30" s="56">
        <v>1</v>
      </c>
      <c r="Y30" s="17">
        <v>2</v>
      </c>
      <c r="Z30" s="17">
        <v>3</v>
      </c>
      <c r="AA30" s="17">
        <v>4</v>
      </c>
      <c r="AB30" s="17">
        <v>5</v>
      </c>
      <c r="AC30" s="17">
        <v>6</v>
      </c>
      <c r="AD30" s="17">
        <v>7</v>
      </c>
      <c r="AE30" s="17">
        <v>8</v>
      </c>
      <c r="AF30" s="17">
        <v>9</v>
      </c>
      <c r="AG30" s="18">
        <v>10</v>
      </c>
    </row>
    <row r="31" spans="1:33" x14ac:dyDescent="0.3">
      <c r="A31" s="72" t="s">
        <v>151</v>
      </c>
      <c r="B31" s="30">
        <v>64.650000000000006</v>
      </c>
      <c r="C31" s="31">
        <v>49.51</v>
      </c>
      <c r="D31" s="31">
        <v>49.42</v>
      </c>
      <c r="E31" s="31">
        <v>63.58</v>
      </c>
      <c r="F31" s="31">
        <v>53.61</v>
      </c>
      <c r="G31" s="31">
        <v>57.44</v>
      </c>
      <c r="H31" s="31">
        <v>31.79</v>
      </c>
      <c r="I31" s="31">
        <v>44.43</v>
      </c>
      <c r="J31" s="31">
        <v>52.14</v>
      </c>
      <c r="K31" s="31">
        <v>56.77</v>
      </c>
      <c r="L31" s="72" t="s">
        <v>151</v>
      </c>
      <c r="M31" s="31">
        <v>62.15</v>
      </c>
      <c r="N31" s="31">
        <v>86.46</v>
      </c>
      <c r="O31" s="31">
        <v>57.7</v>
      </c>
      <c r="P31" s="31">
        <v>51.91</v>
      </c>
      <c r="Q31" s="31">
        <v>75.599999999999994</v>
      </c>
      <c r="R31" s="31">
        <v>63.22</v>
      </c>
      <c r="S31" s="31">
        <v>76.14</v>
      </c>
      <c r="T31" s="31">
        <v>73.349999999999994</v>
      </c>
      <c r="U31" s="31">
        <v>21.93</v>
      </c>
      <c r="V31" s="31">
        <v>43.81</v>
      </c>
      <c r="W31" s="72" t="s">
        <v>151</v>
      </c>
      <c r="X31" s="31">
        <v>33.479999999999997</v>
      </c>
      <c r="Y31" s="31">
        <v>44.7</v>
      </c>
      <c r="Z31" s="31">
        <v>49.15</v>
      </c>
      <c r="AA31" s="31">
        <v>93.23</v>
      </c>
      <c r="AB31" s="31">
        <v>56.81</v>
      </c>
      <c r="AC31" s="31">
        <v>27.25</v>
      </c>
      <c r="AD31" s="31">
        <v>41.85</v>
      </c>
      <c r="AE31" s="31">
        <v>39.799999999999997</v>
      </c>
      <c r="AF31" s="31">
        <v>40.78</v>
      </c>
      <c r="AG31" s="32">
        <v>48.98</v>
      </c>
    </row>
    <row r="32" spans="1:33" x14ac:dyDescent="0.3">
      <c r="A32" s="72" t="s">
        <v>152</v>
      </c>
      <c r="B32" s="30">
        <v>52.54</v>
      </c>
      <c r="C32" s="31">
        <v>48</v>
      </c>
      <c r="D32" s="31">
        <v>28.7</v>
      </c>
      <c r="E32" s="31">
        <v>51.6</v>
      </c>
      <c r="F32" s="31">
        <v>35.619999999999997</v>
      </c>
      <c r="G32" s="31">
        <v>21.46</v>
      </c>
      <c r="H32" s="31">
        <v>21.37</v>
      </c>
      <c r="I32" s="31">
        <v>26.27</v>
      </c>
      <c r="J32" s="31">
        <v>36.869999999999997</v>
      </c>
      <c r="K32" s="31">
        <v>27.69</v>
      </c>
      <c r="L32" s="72" t="s">
        <v>152</v>
      </c>
      <c r="M32" s="31">
        <v>66.930000000000007</v>
      </c>
      <c r="N32" s="31">
        <v>70.23</v>
      </c>
      <c r="O32" s="31">
        <v>64.260000000000005</v>
      </c>
      <c r="P32" s="31">
        <v>39.93</v>
      </c>
      <c r="Q32" s="31">
        <v>34.19</v>
      </c>
      <c r="R32" s="31">
        <v>38.11</v>
      </c>
      <c r="S32" s="31">
        <v>44.17</v>
      </c>
      <c r="T32" s="31">
        <v>50.71</v>
      </c>
      <c r="U32" s="31">
        <v>17.38</v>
      </c>
      <c r="V32" s="31">
        <v>33.479999999999997</v>
      </c>
      <c r="W32" s="72" t="s">
        <v>152</v>
      </c>
      <c r="X32" s="31">
        <v>38.65</v>
      </c>
      <c r="Y32" s="31">
        <v>27.52</v>
      </c>
      <c r="Z32" s="31">
        <v>16.829999999999998</v>
      </c>
      <c r="AA32" s="31">
        <v>56.72</v>
      </c>
      <c r="AB32" s="31">
        <v>35.47</v>
      </c>
      <c r="AC32" s="31">
        <v>19.34</v>
      </c>
      <c r="AD32" s="31">
        <v>47.33</v>
      </c>
      <c r="AE32" s="31">
        <v>34.85</v>
      </c>
      <c r="AF32" s="31">
        <v>36.15</v>
      </c>
      <c r="AG32" s="32">
        <v>20.04</v>
      </c>
    </row>
    <row r="33" spans="1:33" ht="17.25" thickBot="1" x14ac:dyDescent="0.35">
      <c r="A33" s="72" t="s">
        <v>153</v>
      </c>
      <c r="B33" s="30">
        <v>53.43</v>
      </c>
      <c r="C33" s="31">
        <v>37.85</v>
      </c>
      <c r="D33" s="31">
        <v>15.86</v>
      </c>
      <c r="E33" s="31">
        <v>33.96</v>
      </c>
      <c r="F33" s="31">
        <v>25.65</v>
      </c>
      <c r="G33" s="31">
        <v>17.100000000000001</v>
      </c>
      <c r="H33" s="31">
        <v>23.42</v>
      </c>
      <c r="I33" s="31">
        <v>39.36</v>
      </c>
      <c r="J33" s="31">
        <v>26.09</v>
      </c>
      <c r="K33" s="31">
        <v>17.190000000000001</v>
      </c>
      <c r="L33" s="72" t="s">
        <v>153</v>
      </c>
      <c r="M33" s="31">
        <v>53.07</v>
      </c>
      <c r="N33" s="31">
        <v>73.11</v>
      </c>
      <c r="O33" s="31">
        <v>39.72</v>
      </c>
      <c r="P33" s="31">
        <v>29.03</v>
      </c>
      <c r="Q33" s="31">
        <v>44.83</v>
      </c>
      <c r="R33" s="31">
        <v>37.17</v>
      </c>
      <c r="S33" s="31">
        <v>32.26</v>
      </c>
      <c r="T33" s="31">
        <v>36.15</v>
      </c>
      <c r="U33" s="31">
        <v>22.62</v>
      </c>
      <c r="V33" s="31">
        <v>35.56</v>
      </c>
      <c r="W33" s="72" t="s">
        <v>153</v>
      </c>
      <c r="X33" s="31">
        <v>22.8</v>
      </c>
      <c r="Y33" s="31">
        <v>32.32</v>
      </c>
      <c r="Z33" s="31">
        <v>34.729999999999997</v>
      </c>
      <c r="AA33" s="31">
        <v>39.18</v>
      </c>
      <c r="AB33" s="31">
        <v>39.54</v>
      </c>
      <c r="AC33" s="31">
        <v>26.27</v>
      </c>
      <c r="AD33" s="31">
        <v>33.659999999999997</v>
      </c>
      <c r="AE33" s="31">
        <v>41.76</v>
      </c>
      <c r="AF33" s="31">
        <v>23.44</v>
      </c>
      <c r="AG33" s="32">
        <v>14.97</v>
      </c>
    </row>
    <row r="34" spans="1:33" ht="17.25" thickBot="1" x14ac:dyDescent="0.35">
      <c r="A34" s="88" t="s">
        <v>146</v>
      </c>
      <c r="B34" s="56">
        <v>1</v>
      </c>
      <c r="C34" s="17">
        <v>2</v>
      </c>
      <c r="D34" s="17">
        <v>3</v>
      </c>
      <c r="E34" s="17">
        <v>4</v>
      </c>
      <c r="F34" s="17">
        <v>5</v>
      </c>
      <c r="G34" s="17">
        <v>6</v>
      </c>
      <c r="H34" s="17">
        <v>7</v>
      </c>
      <c r="I34" s="17">
        <v>8</v>
      </c>
      <c r="J34" s="17"/>
      <c r="K34" s="17"/>
      <c r="L34" s="88" t="s">
        <v>157</v>
      </c>
      <c r="M34" s="59">
        <v>1</v>
      </c>
      <c r="N34" s="59">
        <v>2</v>
      </c>
      <c r="O34" s="59">
        <v>3</v>
      </c>
      <c r="P34" s="59">
        <v>4</v>
      </c>
      <c r="Q34" s="59">
        <v>5</v>
      </c>
      <c r="R34" s="59">
        <v>6</v>
      </c>
      <c r="S34" s="59">
        <v>7</v>
      </c>
      <c r="T34" s="17"/>
      <c r="U34" s="17"/>
      <c r="V34" s="17"/>
      <c r="W34" s="88" t="s">
        <v>158</v>
      </c>
      <c r="X34" s="59">
        <v>1</v>
      </c>
      <c r="Y34" s="59">
        <v>2</v>
      </c>
      <c r="Z34" s="59">
        <v>3</v>
      </c>
      <c r="AA34" s="59">
        <v>4</v>
      </c>
      <c r="AB34" s="59">
        <v>5</v>
      </c>
      <c r="AC34" s="59">
        <v>6</v>
      </c>
      <c r="AD34" s="59">
        <v>7</v>
      </c>
      <c r="AE34" s="59">
        <v>8</v>
      </c>
      <c r="AF34" s="59">
        <v>9</v>
      </c>
      <c r="AG34" s="60"/>
    </row>
    <row r="35" spans="1:33" x14ac:dyDescent="0.3">
      <c r="A35" s="72" t="s">
        <v>151</v>
      </c>
      <c r="B35" s="30">
        <v>57.7</v>
      </c>
      <c r="C35" s="31">
        <v>75.959999999999994</v>
      </c>
      <c r="D35" s="31">
        <v>63.49</v>
      </c>
      <c r="E35" s="31">
        <v>58.33</v>
      </c>
      <c r="F35" s="31">
        <v>67.849999999999994</v>
      </c>
      <c r="G35" s="31">
        <v>91.72</v>
      </c>
      <c r="H35" s="31">
        <v>55.92</v>
      </c>
      <c r="I35" s="31">
        <v>56.95</v>
      </c>
      <c r="J35" s="31"/>
      <c r="K35" s="31"/>
      <c r="L35" s="72" t="s">
        <v>151</v>
      </c>
      <c r="M35" s="31">
        <v>67.41</v>
      </c>
      <c r="N35" s="31">
        <v>54.94</v>
      </c>
      <c r="O35" s="31">
        <v>66.7</v>
      </c>
      <c r="P35" s="31">
        <v>44.52</v>
      </c>
      <c r="Q35" s="31">
        <v>56.72</v>
      </c>
      <c r="R35" s="31">
        <v>35.29</v>
      </c>
      <c r="S35" s="31">
        <v>75.599999999999994</v>
      </c>
      <c r="T35" s="31"/>
      <c r="U35" s="31"/>
      <c r="V35" s="31"/>
      <c r="W35" s="72" t="s">
        <v>151</v>
      </c>
      <c r="X35" s="31">
        <v>28.05</v>
      </c>
      <c r="Y35" s="31">
        <v>70.260000000000005</v>
      </c>
      <c r="Z35" s="31">
        <v>91.45</v>
      </c>
      <c r="AA35" s="31">
        <v>76.14</v>
      </c>
      <c r="AB35" s="31">
        <v>65.89</v>
      </c>
      <c r="AC35" s="31">
        <v>52.36</v>
      </c>
      <c r="AD35" s="31">
        <v>61.44</v>
      </c>
      <c r="AE35" s="31">
        <v>77.38</v>
      </c>
      <c r="AF35" s="31">
        <v>84.95</v>
      </c>
      <c r="AG35" s="32"/>
    </row>
    <row r="36" spans="1:33" x14ac:dyDescent="0.3">
      <c r="A36" s="72" t="s">
        <v>152</v>
      </c>
      <c r="B36" s="30">
        <v>51.65</v>
      </c>
      <c r="C36" s="31">
        <v>51.02</v>
      </c>
      <c r="D36" s="31">
        <v>44.3</v>
      </c>
      <c r="E36" s="31">
        <v>38.15</v>
      </c>
      <c r="F36" s="31">
        <v>80.14</v>
      </c>
      <c r="G36" s="31">
        <v>84.42</v>
      </c>
      <c r="H36" s="31">
        <v>38.56</v>
      </c>
      <c r="I36" s="31">
        <v>35</v>
      </c>
      <c r="J36" s="31"/>
      <c r="K36" s="31"/>
      <c r="L36" s="72" t="s">
        <v>152</v>
      </c>
      <c r="M36" s="31">
        <v>45.63</v>
      </c>
      <c r="N36" s="31">
        <v>63.73</v>
      </c>
      <c r="O36" s="31">
        <v>63.64</v>
      </c>
      <c r="P36" s="31">
        <v>28.88</v>
      </c>
      <c r="Q36" s="31">
        <v>33.479999999999997</v>
      </c>
      <c r="R36" s="31">
        <v>19.16</v>
      </c>
      <c r="S36" s="31">
        <v>47.91</v>
      </c>
      <c r="T36" s="31"/>
      <c r="U36" s="31"/>
      <c r="V36" s="31"/>
      <c r="W36" s="72" t="s">
        <v>152</v>
      </c>
      <c r="X36" s="31">
        <v>22.35</v>
      </c>
      <c r="Y36" s="31">
        <v>52.72</v>
      </c>
      <c r="Z36" s="31">
        <v>79.88</v>
      </c>
      <c r="AA36" s="31">
        <v>68.03</v>
      </c>
      <c r="AB36" s="31">
        <v>48.31</v>
      </c>
      <c r="AC36" s="31">
        <v>53.03</v>
      </c>
      <c r="AD36" s="31">
        <v>35.65</v>
      </c>
      <c r="AE36" s="31">
        <v>58.82</v>
      </c>
      <c r="AF36" s="31">
        <v>75.239999999999995</v>
      </c>
      <c r="AG36" s="32"/>
    </row>
    <row r="37" spans="1:33" ht="17.25" thickBot="1" x14ac:dyDescent="0.35">
      <c r="A37" s="73" t="s">
        <v>153</v>
      </c>
      <c r="B37" s="33">
        <v>44.97</v>
      </c>
      <c r="C37" s="34">
        <v>41.32</v>
      </c>
      <c r="D37" s="34">
        <v>34.14</v>
      </c>
      <c r="E37" s="34">
        <v>27.18</v>
      </c>
      <c r="F37" s="34">
        <v>68.66</v>
      </c>
      <c r="G37" s="34">
        <v>79.52</v>
      </c>
      <c r="H37" s="34">
        <v>21.91</v>
      </c>
      <c r="I37" s="34">
        <v>30.45</v>
      </c>
      <c r="J37" s="34"/>
      <c r="K37" s="34"/>
      <c r="L37" s="73" t="s">
        <v>153</v>
      </c>
      <c r="M37" s="34">
        <v>37.85</v>
      </c>
      <c r="N37" s="34">
        <v>42.65</v>
      </c>
      <c r="O37" s="34">
        <v>61</v>
      </c>
      <c r="P37" s="34">
        <v>31.79</v>
      </c>
      <c r="Q37" s="34">
        <v>22.91</v>
      </c>
      <c r="R37" s="34">
        <v>17.809999999999999</v>
      </c>
      <c r="S37" s="34">
        <v>30.93</v>
      </c>
      <c r="T37" s="34"/>
      <c r="U37" s="34"/>
      <c r="V37" s="34"/>
      <c r="W37" s="73" t="s">
        <v>153</v>
      </c>
      <c r="X37" s="34">
        <v>32.24</v>
      </c>
      <c r="Y37" s="34">
        <v>44.7</v>
      </c>
      <c r="Z37" s="34">
        <v>65.09</v>
      </c>
      <c r="AA37" s="34">
        <v>61.98</v>
      </c>
      <c r="AB37" s="34">
        <v>47.37</v>
      </c>
      <c r="AC37" s="34">
        <v>44.26</v>
      </c>
      <c r="AD37" s="34">
        <v>52.98</v>
      </c>
      <c r="AE37" s="34">
        <v>48</v>
      </c>
      <c r="AF37" s="34">
        <v>62.75</v>
      </c>
      <c r="AG37" s="35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31"/>
  <sheetViews>
    <sheetView zoomScale="60" zoomScaleNormal="60" workbookViewId="0">
      <selection activeCell="A3" sqref="A3"/>
    </sheetView>
  </sheetViews>
  <sheetFormatPr defaultRowHeight="16.5" x14ac:dyDescent="0.3"/>
  <sheetData>
    <row r="1" spans="1:52" ht="75" customHeight="1" x14ac:dyDescent="0.3">
      <c r="A1" s="1" t="s">
        <v>166</v>
      </c>
    </row>
    <row r="2" spans="1:52" ht="17.25" thickBot="1" x14ac:dyDescent="0.35"/>
    <row r="3" spans="1:52" ht="17.25" thickBot="1" x14ac:dyDescent="0.35">
      <c r="A3" s="126" t="s">
        <v>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</row>
    <row r="4" spans="1:52" ht="17.25" thickBot="1" x14ac:dyDescent="0.35">
      <c r="A4" s="2"/>
      <c r="B4" s="223" t="s">
        <v>145</v>
      </c>
      <c r="C4" s="221"/>
      <c r="D4" s="221"/>
      <c r="E4" s="221"/>
      <c r="F4" s="221"/>
      <c r="G4" s="221"/>
      <c r="H4" s="221"/>
      <c r="I4" s="221"/>
      <c r="J4" s="221"/>
      <c r="K4" s="221"/>
      <c r="L4" s="221"/>
      <c r="M4" s="221"/>
      <c r="N4" s="221"/>
      <c r="O4" s="234" t="s">
        <v>146</v>
      </c>
      <c r="P4" s="232"/>
      <c r="Q4" s="232"/>
      <c r="R4" s="232"/>
      <c r="S4" s="232"/>
      <c r="T4" s="232"/>
      <c r="U4" s="232"/>
      <c r="V4" s="232"/>
      <c r="W4" s="232"/>
      <c r="X4" s="232"/>
      <c r="Y4" s="232"/>
      <c r="Z4" s="232"/>
      <c r="AA4" s="232"/>
      <c r="AB4" s="232"/>
      <c r="AC4" s="233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</row>
    <row r="5" spans="1:52" ht="17.25" thickBot="1" x14ac:dyDescent="0.35">
      <c r="A5" s="71" t="s">
        <v>79</v>
      </c>
      <c r="B5" s="26">
        <v>1</v>
      </c>
      <c r="C5" s="26">
        <v>2</v>
      </c>
      <c r="D5" s="26">
        <v>3</v>
      </c>
      <c r="E5" s="26">
        <v>4</v>
      </c>
      <c r="F5" s="26">
        <v>5</v>
      </c>
      <c r="G5" s="26">
        <v>6</v>
      </c>
      <c r="H5" s="26">
        <v>7</v>
      </c>
      <c r="I5" s="26">
        <v>8</v>
      </c>
      <c r="J5" s="26">
        <v>9</v>
      </c>
      <c r="K5" s="26">
        <v>10</v>
      </c>
      <c r="L5" s="26">
        <v>11</v>
      </c>
      <c r="M5" s="26"/>
      <c r="N5" s="26"/>
      <c r="O5" s="58">
        <v>1</v>
      </c>
      <c r="P5" s="59">
        <v>2</v>
      </c>
      <c r="Q5" s="59">
        <v>3</v>
      </c>
      <c r="R5" s="59">
        <v>4</v>
      </c>
      <c r="S5" s="59">
        <v>5</v>
      </c>
      <c r="T5" s="59">
        <v>6</v>
      </c>
      <c r="U5" s="59">
        <v>7</v>
      </c>
      <c r="V5" s="59">
        <v>8</v>
      </c>
      <c r="W5" s="59">
        <v>9</v>
      </c>
      <c r="X5" s="59">
        <v>10</v>
      </c>
      <c r="Y5" s="59"/>
      <c r="Z5" s="59"/>
      <c r="AA5" s="59"/>
      <c r="AB5" s="17"/>
      <c r="AC5" s="18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</row>
    <row r="6" spans="1:52" x14ac:dyDescent="0.3">
      <c r="A6" s="71">
        <v>0.05</v>
      </c>
      <c r="B6" s="26">
        <v>0</v>
      </c>
      <c r="C6" s="26">
        <v>0</v>
      </c>
      <c r="D6" s="26">
        <v>0</v>
      </c>
      <c r="E6" s="26">
        <v>-2.9199999999999999E-3</v>
      </c>
      <c r="F6" s="26">
        <v>0</v>
      </c>
      <c r="G6" s="26">
        <v>3.5089000000000002E-2</v>
      </c>
      <c r="H6" s="26">
        <v>0</v>
      </c>
      <c r="I6" s="26">
        <v>0</v>
      </c>
      <c r="J6" s="26">
        <v>0</v>
      </c>
      <c r="K6" s="26">
        <v>0</v>
      </c>
      <c r="L6" s="26">
        <v>0</v>
      </c>
      <c r="M6" s="26"/>
      <c r="N6" s="26"/>
      <c r="O6" s="30">
        <v>1.4121999999999999E-2</v>
      </c>
      <c r="P6" s="31">
        <v>-8.0599999999999995E-3</v>
      </c>
      <c r="Q6" s="31">
        <v>0</v>
      </c>
      <c r="R6" s="31">
        <v>3.4004E-2</v>
      </c>
      <c r="S6" s="31">
        <v>0</v>
      </c>
      <c r="T6" s="31">
        <v>0</v>
      </c>
      <c r="U6" s="31">
        <v>0</v>
      </c>
      <c r="V6" s="31">
        <v>4.8253999999999998E-2</v>
      </c>
      <c r="W6" s="31">
        <v>4.2591999999999998E-2</v>
      </c>
      <c r="X6" s="31">
        <v>0</v>
      </c>
      <c r="Y6" s="31"/>
      <c r="Z6" s="31"/>
      <c r="AA6" s="31"/>
      <c r="AB6" s="31"/>
      <c r="AC6" s="3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</row>
    <row r="7" spans="1:52" x14ac:dyDescent="0.3">
      <c r="A7" s="72">
        <v>0.1</v>
      </c>
      <c r="B7" s="31">
        <v>8.9445999999999998E-2</v>
      </c>
      <c r="C7" s="31">
        <v>2.2305999999999999E-2</v>
      </c>
      <c r="D7" s="31">
        <v>2.7924999999999998E-2</v>
      </c>
      <c r="E7" s="31">
        <v>4.0590000000000001E-3</v>
      </c>
      <c r="F7" s="31">
        <v>-3.8800000000000002E-3</v>
      </c>
      <c r="G7" s="31">
        <v>4.3483000000000001E-2</v>
      </c>
      <c r="H7" s="31">
        <v>9.3316999999999997E-2</v>
      </c>
      <c r="I7" s="31">
        <v>2.0011999999999999E-2</v>
      </c>
      <c r="J7" s="31">
        <v>4.3499999999999997E-3</v>
      </c>
      <c r="K7" s="31">
        <v>2.4042000000000001E-2</v>
      </c>
      <c r="L7" s="31">
        <v>-6.5500000000000003E-3</v>
      </c>
      <c r="M7" s="31"/>
      <c r="N7" s="31"/>
      <c r="O7" s="30">
        <v>3.7102000000000003E-2</v>
      </c>
      <c r="P7" s="31">
        <v>-4.1000000000000003E-3</v>
      </c>
      <c r="Q7" s="31">
        <v>-1.261E-2</v>
      </c>
      <c r="R7" s="31">
        <v>3.5293999999999999E-2</v>
      </c>
      <c r="S7" s="31">
        <v>-2.5729999999999999E-2</v>
      </c>
      <c r="T7" s="31">
        <v>-5.9740000000000001E-2</v>
      </c>
      <c r="U7" s="31">
        <v>-3.3590000000000002E-2</v>
      </c>
      <c r="V7" s="31">
        <v>5.2442999999999997E-2</v>
      </c>
      <c r="W7" s="31">
        <v>5.0581000000000001E-2</v>
      </c>
      <c r="X7" s="31">
        <v>2.7750000000000001E-3</v>
      </c>
      <c r="Y7" s="31"/>
      <c r="Z7" s="31"/>
      <c r="AA7" s="31"/>
      <c r="AB7" s="31"/>
      <c r="AC7" s="3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</row>
    <row r="8" spans="1:52" x14ac:dyDescent="0.3">
      <c r="A8" s="72">
        <v>0.2</v>
      </c>
      <c r="B8" s="31">
        <v>8.8501999999999997E-2</v>
      </c>
      <c r="C8" s="31">
        <v>2.4001999999999999E-2</v>
      </c>
      <c r="D8" s="31">
        <v>2.9614000000000001E-2</v>
      </c>
      <c r="E8" s="31">
        <v>2.0567999999999999E-2</v>
      </c>
      <c r="F8" s="31">
        <v>1.1004E-2</v>
      </c>
      <c r="G8" s="31">
        <v>5.1430999999999998E-2</v>
      </c>
      <c r="H8" s="31">
        <v>9.7582000000000002E-2</v>
      </c>
      <c r="I8" s="31">
        <v>2.3609999999999999E-2</v>
      </c>
      <c r="J8" s="31">
        <v>1.2383999999999999E-2</v>
      </c>
      <c r="K8" s="31">
        <v>2.8833999999999999E-2</v>
      </c>
      <c r="L8" s="31">
        <v>9.5600000000000008E-3</v>
      </c>
      <c r="M8" s="31"/>
      <c r="N8" s="31"/>
      <c r="O8" s="30">
        <v>5.5549000000000001E-2</v>
      </c>
      <c r="P8" s="31">
        <v>7.7799999999999996E-3</v>
      </c>
      <c r="Q8" s="31">
        <v>-4.5900000000000003E-3</v>
      </c>
      <c r="R8" s="31">
        <v>3.9165999999999999E-2</v>
      </c>
      <c r="S8" s="31">
        <v>5.3680000000000004E-3</v>
      </c>
      <c r="T8" s="31">
        <v>-2.2339999999999999E-2</v>
      </c>
      <c r="U8" s="31">
        <v>-1.001E-2</v>
      </c>
      <c r="V8" s="31">
        <v>6.3813999999999996E-2</v>
      </c>
      <c r="W8" s="31">
        <v>7.1680999999999995E-2</v>
      </c>
      <c r="X8" s="31">
        <v>3.5032000000000001E-2</v>
      </c>
      <c r="Y8" s="31"/>
      <c r="Z8" s="31"/>
      <c r="AA8" s="31"/>
      <c r="AB8" s="31"/>
      <c r="AC8" s="3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</row>
    <row r="9" spans="1:52" x14ac:dyDescent="0.3">
      <c r="A9" s="72">
        <v>0.3</v>
      </c>
      <c r="B9" s="31">
        <v>8.6870000000000003E-2</v>
      </c>
      <c r="C9" s="31">
        <v>2.6825000000000002E-2</v>
      </c>
      <c r="D9" s="31">
        <v>3.2244000000000002E-2</v>
      </c>
      <c r="E9" s="31">
        <v>3.857E-2</v>
      </c>
      <c r="F9" s="31">
        <v>2.9021999999999999E-2</v>
      </c>
      <c r="G9" s="31">
        <v>6.1740000000000003E-2</v>
      </c>
      <c r="H9" s="31">
        <v>0.10463500000000001</v>
      </c>
      <c r="I9" s="31">
        <v>2.8242E-2</v>
      </c>
      <c r="J9" s="31">
        <v>2.1092E-2</v>
      </c>
      <c r="K9" s="31">
        <v>3.2480000000000002E-2</v>
      </c>
      <c r="L9" s="31">
        <v>3.1376000000000001E-2</v>
      </c>
      <c r="M9" s="31"/>
      <c r="N9" s="31"/>
      <c r="O9" s="30">
        <v>6.5373000000000001E-2</v>
      </c>
      <c r="P9" s="31">
        <v>1.5699000000000001E-2</v>
      </c>
      <c r="Q9" s="31">
        <v>6.5189999999999996E-3</v>
      </c>
      <c r="R9" s="31">
        <v>4.2271000000000003E-2</v>
      </c>
      <c r="S9" s="31">
        <v>4.4068999999999997E-2</v>
      </c>
      <c r="T9" s="31">
        <v>1.3391999999999999E-2</v>
      </c>
      <c r="U9" s="31">
        <v>8.3569999999999998E-3</v>
      </c>
      <c r="V9" s="31">
        <v>7.2533E-2</v>
      </c>
      <c r="W9" s="31">
        <v>8.7986999999999996E-2</v>
      </c>
      <c r="X9" s="31">
        <v>6.2951999999999994E-2</v>
      </c>
      <c r="Y9" s="31"/>
      <c r="Z9" s="31"/>
      <c r="AA9" s="31"/>
      <c r="AB9" s="31"/>
      <c r="AC9" s="3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</row>
    <row r="10" spans="1:52" x14ac:dyDescent="0.3">
      <c r="A10" s="72">
        <v>0.4</v>
      </c>
      <c r="B10" s="31">
        <v>8.5417000000000007E-2</v>
      </c>
      <c r="C10" s="31">
        <v>2.886E-2</v>
      </c>
      <c r="D10" s="31">
        <v>3.4721000000000002E-2</v>
      </c>
      <c r="E10" s="31">
        <v>5.373E-2</v>
      </c>
      <c r="F10" s="31">
        <v>4.3452999999999999E-2</v>
      </c>
      <c r="G10" s="31">
        <v>7.2009000000000004E-2</v>
      </c>
      <c r="H10" s="31">
        <v>0.11114</v>
      </c>
      <c r="I10" s="31">
        <v>3.2562000000000001E-2</v>
      </c>
      <c r="J10" s="31">
        <v>2.8771999999999999E-2</v>
      </c>
      <c r="K10" s="31">
        <v>3.6984000000000003E-2</v>
      </c>
      <c r="L10" s="31">
        <v>5.0598999999999998E-2</v>
      </c>
      <c r="M10" s="31"/>
      <c r="N10" s="31"/>
      <c r="O10" s="30">
        <v>6.9879999999999998E-2</v>
      </c>
      <c r="P10" s="31">
        <v>2.5707000000000001E-2</v>
      </c>
      <c r="Q10" s="31">
        <v>1.8251E-2</v>
      </c>
      <c r="R10" s="31">
        <v>4.5636000000000003E-2</v>
      </c>
      <c r="S10" s="31">
        <v>7.8440999999999997E-2</v>
      </c>
      <c r="T10" s="31">
        <v>5.1443000000000003E-2</v>
      </c>
      <c r="U10" s="31">
        <v>2.7966000000000001E-2</v>
      </c>
      <c r="V10" s="31">
        <v>8.4620000000000001E-2</v>
      </c>
      <c r="W10" s="31">
        <v>0.105277</v>
      </c>
      <c r="X10" s="31">
        <v>9.0852000000000002E-2</v>
      </c>
      <c r="Y10" s="31"/>
      <c r="Z10" s="31"/>
      <c r="AA10" s="31"/>
      <c r="AB10" s="31"/>
      <c r="AC10" s="3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</row>
    <row r="11" spans="1:52" x14ac:dyDescent="0.3">
      <c r="A11" s="72">
        <v>0.5</v>
      </c>
      <c r="B11" s="31">
        <v>8.4052000000000002E-2</v>
      </c>
      <c r="C11" s="31">
        <v>3.099E-2</v>
      </c>
      <c r="D11" s="31">
        <v>3.7358000000000002E-2</v>
      </c>
      <c r="E11" s="31">
        <v>7.0526000000000005E-2</v>
      </c>
      <c r="F11" s="31">
        <v>6.0146999999999999E-2</v>
      </c>
      <c r="G11" s="31">
        <v>8.3318000000000003E-2</v>
      </c>
      <c r="H11" s="31">
        <v>0.11813800000000001</v>
      </c>
      <c r="I11" s="31">
        <v>3.6783999999999997E-2</v>
      </c>
      <c r="J11" s="31">
        <v>3.7677000000000002E-2</v>
      </c>
      <c r="K11" s="31">
        <v>4.0843999999999998E-2</v>
      </c>
      <c r="L11" s="31">
        <v>7.2007000000000002E-2</v>
      </c>
      <c r="M11" s="31"/>
      <c r="N11" s="31"/>
      <c r="O11" s="30">
        <v>7.1730000000000002E-2</v>
      </c>
      <c r="P11" s="31">
        <v>3.6373000000000003E-2</v>
      </c>
      <c r="Q11" s="31">
        <v>3.0287000000000001E-2</v>
      </c>
      <c r="R11" s="31">
        <v>4.9209999999999997E-2</v>
      </c>
      <c r="S11" s="31">
        <v>0.113547</v>
      </c>
      <c r="T11" s="31">
        <v>9.1246999999999995E-2</v>
      </c>
      <c r="U11" s="31">
        <v>5.1372000000000001E-2</v>
      </c>
      <c r="V11" s="31">
        <v>9.4223000000000001E-2</v>
      </c>
      <c r="W11" s="31">
        <v>0.12388200000000001</v>
      </c>
      <c r="X11" s="31">
        <v>0.12311</v>
      </c>
      <c r="Y11" s="31"/>
      <c r="Z11" s="31"/>
      <c r="AA11" s="31"/>
      <c r="AB11" s="31"/>
      <c r="AC11" s="3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</row>
    <row r="12" spans="1:52" x14ac:dyDescent="0.3">
      <c r="A12" s="72">
        <v>0.6</v>
      </c>
      <c r="B12" s="31">
        <v>8.2532999999999995E-2</v>
      </c>
      <c r="C12" s="31">
        <v>3.3036000000000003E-2</v>
      </c>
      <c r="D12" s="31">
        <v>3.9294999999999997E-2</v>
      </c>
      <c r="E12" s="31">
        <v>8.8941999999999993E-2</v>
      </c>
      <c r="F12" s="31">
        <v>7.5957999999999998E-2</v>
      </c>
      <c r="G12" s="31">
        <v>9.4154000000000002E-2</v>
      </c>
      <c r="H12" s="31">
        <v>0.123849</v>
      </c>
      <c r="I12" s="31">
        <v>4.1757000000000002E-2</v>
      </c>
      <c r="J12" s="31">
        <v>4.6045999999999997E-2</v>
      </c>
      <c r="K12" s="31">
        <v>4.5228999999999998E-2</v>
      </c>
      <c r="L12" s="31">
        <v>9.2000999999999999E-2</v>
      </c>
      <c r="M12" s="31"/>
      <c r="N12" s="31"/>
      <c r="O12" s="30">
        <v>7.2651999999999994E-2</v>
      </c>
      <c r="P12" s="31">
        <v>4.5606000000000001E-2</v>
      </c>
      <c r="Q12" s="31">
        <v>4.1068E-2</v>
      </c>
      <c r="R12" s="31">
        <v>5.2059000000000001E-2</v>
      </c>
      <c r="S12" s="31">
        <v>0.15023500000000001</v>
      </c>
      <c r="T12" s="31">
        <v>0.12873200000000001</v>
      </c>
      <c r="U12" s="31">
        <v>7.1984999999999993E-2</v>
      </c>
      <c r="V12" s="31">
        <v>0.106215</v>
      </c>
      <c r="W12" s="31">
        <v>0.139874</v>
      </c>
      <c r="X12" s="31">
        <v>0.149869</v>
      </c>
      <c r="Y12" s="31"/>
      <c r="Z12" s="31"/>
      <c r="AA12" s="31"/>
      <c r="AB12" s="31"/>
      <c r="AC12" s="3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</row>
    <row r="13" spans="1:52" x14ac:dyDescent="0.3">
      <c r="A13" s="72">
        <v>0.7</v>
      </c>
      <c r="B13" s="31">
        <v>8.0994999999999998E-2</v>
      </c>
      <c r="C13" s="31">
        <v>3.5311000000000002E-2</v>
      </c>
      <c r="D13" s="31">
        <v>4.1632000000000002E-2</v>
      </c>
      <c r="E13" s="31">
        <v>0.105824</v>
      </c>
      <c r="F13" s="31">
        <v>9.4115000000000004E-2</v>
      </c>
      <c r="G13" s="31">
        <v>0.10506600000000001</v>
      </c>
      <c r="H13" s="31">
        <v>0.130438</v>
      </c>
      <c r="I13" s="31">
        <v>4.6008E-2</v>
      </c>
      <c r="J13" s="31">
        <v>5.4033999999999999E-2</v>
      </c>
      <c r="K13" s="31">
        <v>4.9846000000000001E-2</v>
      </c>
      <c r="L13" s="31">
        <v>0.114922</v>
      </c>
      <c r="M13" s="31"/>
      <c r="N13" s="31"/>
      <c r="O13" s="30">
        <v>7.3011999999999994E-2</v>
      </c>
      <c r="P13" s="31">
        <v>5.3810999999999998E-2</v>
      </c>
      <c r="Q13" s="31">
        <v>5.2113E-2</v>
      </c>
      <c r="R13" s="31">
        <v>5.5579999999999997E-2</v>
      </c>
      <c r="S13" s="31">
        <v>0.18101900000000001</v>
      </c>
      <c r="T13" s="31">
        <v>0.16508999999999999</v>
      </c>
      <c r="U13" s="31">
        <v>9.0794E-2</v>
      </c>
      <c r="V13" s="31">
        <v>0.117088</v>
      </c>
      <c r="W13" s="31">
        <v>0.158549</v>
      </c>
      <c r="X13" s="31">
        <v>0.17915800000000001</v>
      </c>
      <c r="Y13" s="31"/>
      <c r="Z13" s="31"/>
      <c r="AA13" s="31"/>
      <c r="AB13" s="31"/>
      <c r="AC13" s="3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</row>
    <row r="14" spans="1:52" x14ac:dyDescent="0.3">
      <c r="A14" s="72">
        <v>0.8</v>
      </c>
      <c r="B14" s="31">
        <v>7.9465999999999995E-2</v>
      </c>
      <c r="C14" s="31">
        <v>3.7541999999999999E-2</v>
      </c>
      <c r="D14" s="31">
        <v>4.3913000000000001E-2</v>
      </c>
      <c r="E14" s="31">
        <v>0.122706</v>
      </c>
      <c r="F14" s="31">
        <v>0.109899</v>
      </c>
      <c r="G14" s="31">
        <v>0.115922</v>
      </c>
      <c r="H14" s="31">
        <v>0.13659299999999999</v>
      </c>
      <c r="I14" s="31">
        <v>4.9577999999999997E-2</v>
      </c>
      <c r="J14" s="31">
        <v>6.1383E-2</v>
      </c>
      <c r="K14" s="31">
        <v>5.4098E-2</v>
      </c>
      <c r="L14" s="31">
        <v>0.13544500000000001</v>
      </c>
      <c r="M14" s="31"/>
      <c r="N14" s="31"/>
      <c r="O14" s="30">
        <v>7.3188000000000003E-2</v>
      </c>
      <c r="P14" s="31">
        <v>6.3660999999999995E-2</v>
      </c>
      <c r="Q14" s="31">
        <v>6.3855999999999996E-2</v>
      </c>
      <c r="R14" s="31">
        <v>5.91E-2</v>
      </c>
      <c r="S14" s="31">
        <v>0.213368</v>
      </c>
      <c r="T14" s="31">
        <v>0.20144699999999999</v>
      </c>
      <c r="U14" s="31">
        <v>0.11326600000000001</v>
      </c>
      <c r="V14" s="31">
        <v>0.12805800000000001</v>
      </c>
      <c r="W14" s="31">
        <v>0.17666899999999999</v>
      </c>
      <c r="X14" s="31">
        <v>0.20581099999999999</v>
      </c>
      <c r="Y14" s="31"/>
      <c r="Z14" s="31"/>
      <c r="AA14" s="31"/>
      <c r="AB14" s="31"/>
      <c r="AC14" s="3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</row>
    <row r="15" spans="1:52" x14ac:dyDescent="0.3">
      <c r="A15" s="72">
        <v>0.9</v>
      </c>
      <c r="B15" s="31">
        <v>7.7982999999999997E-2</v>
      </c>
      <c r="C15" s="31">
        <v>3.9634000000000003E-2</v>
      </c>
      <c r="D15" s="31">
        <v>4.6330000000000003E-2</v>
      </c>
      <c r="E15" s="31">
        <v>0.13476399999999999</v>
      </c>
      <c r="F15" s="31">
        <v>0.12300700000000001</v>
      </c>
      <c r="G15" s="31">
        <v>0.12623000000000001</v>
      </c>
      <c r="H15" s="31">
        <v>0.14324300000000001</v>
      </c>
      <c r="I15" s="31">
        <v>5.3338999999999998E-2</v>
      </c>
      <c r="J15" s="31">
        <v>6.9779999999999995E-2</v>
      </c>
      <c r="K15" s="31">
        <v>5.7065999999999999E-2</v>
      </c>
      <c r="L15" s="31">
        <v>0.155969</v>
      </c>
      <c r="M15" s="31"/>
      <c r="N15" s="31"/>
      <c r="O15" s="30">
        <v>7.3259000000000005E-2</v>
      </c>
      <c r="P15" s="31">
        <v>7.3094000000000006E-2</v>
      </c>
      <c r="Q15" s="31">
        <v>7.3413999999999993E-2</v>
      </c>
      <c r="R15" s="31">
        <v>6.2682000000000002E-2</v>
      </c>
      <c r="S15" s="31">
        <v>0.25017400000000001</v>
      </c>
      <c r="T15" s="31">
        <v>0.240172</v>
      </c>
      <c r="U15" s="31">
        <v>0.134274</v>
      </c>
      <c r="V15" s="31">
        <v>0.13889499999999999</v>
      </c>
      <c r="W15" s="31">
        <v>0.19117600000000001</v>
      </c>
      <c r="X15" s="31">
        <v>0.23061699999999999</v>
      </c>
      <c r="Y15" s="31"/>
      <c r="Z15" s="31"/>
      <c r="AA15" s="31"/>
      <c r="AB15" s="31"/>
      <c r="AC15" s="3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</row>
    <row r="16" spans="1:52" ht="17.25" thickBot="1" x14ac:dyDescent="0.35">
      <c r="A16" s="73">
        <v>1</v>
      </c>
      <c r="B16" s="34">
        <v>7.6499999999999999E-2</v>
      </c>
      <c r="C16" s="34">
        <v>4.0126000000000002E-2</v>
      </c>
      <c r="D16" s="34">
        <v>4.9002999999999998E-2</v>
      </c>
      <c r="E16" s="34">
        <v>0.152249</v>
      </c>
      <c r="F16" s="34">
        <v>0.142515</v>
      </c>
      <c r="G16" s="34">
        <v>0.136736</v>
      </c>
      <c r="H16" s="34">
        <v>0.14941199999999999</v>
      </c>
      <c r="I16" s="34">
        <v>5.8009999999999999E-2</v>
      </c>
      <c r="J16" s="34">
        <v>7.8621999999999997E-2</v>
      </c>
      <c r="K16" s="34">
        <v>6.1227999999999998E-2</v>
      </c>
      <c r="L16" s="34">
        <v>0.18140000000000001</v>
      </c>
      <c r="M16" s="34"/>
      <c r="N16" s="34"/>
      <c r="O16" s="30">
        <v>8.3316299999999996E-2</v>
      </c>
      <c r="P16" s="31">
        <v>9.3413999999999997E-2</v>
      </c>
      <c r="Q16" s="31">
        <v>8.3382999999999999E-2</v>
      </c>
      <c r="R16" s="31">
        <v>6.6201999999999997E-2</v>
      </c>
      <c r="S16" s="31">
        <v>0.28553299999999998</v>
      </c>
      <c r="T16" s="31">
        <v>0.28727599999999998</v>
      </c>
      <c r="U16" s="31">
        <v>0.159525</v>
      </c>
      <c r="V16" s="31">
        <v>0.150063</v>
      </c>
      <c r="W16" s="31">
        <v>0.21276100000000001</v>
      </c>
      <c r="X16" s="31">
        <v>0.25630599999999998</v>
      </c>
      <c r="Y16" s="31"/>
      <c r="Z16" s="31"/>
      <c r="AA16" s="31"/>
      <c r="AB16" s="31"/>
      <c r="AC16" s="3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</row>
    <row r="17" spans="1:52" ht="17.25" thickBot="1" x14ac:dyDescent="0.35">
      <c r="A17" s="2"/>
      <c r="B17" s="223" t="s">
        <v>167</v>
      </c>
      <c r="C17" s="221"/>
      <c r="D17" s="221"/>
      <c r="E17" s="221"/>
      <c r="F17" s="221"/>
      <c r="G17" s="221"/>
      <c r="H17" s="221"/>
      <c r="I17" s="221"/>
      <c r="J17" s="221"/>
      <c r="K17" s="221"/>
      <c r="L17" s="221"/>
      <c r="M17" s="221"/>
      <c r="N17" s="221"/>
      <c r="O17" s="223" t="s">
        <v>168</v>
      </c>
      <c r="P17" s="221"/>
      <c r="Q17" s="221"/>
      <c r="R17" s="221"/>
      <c r="S17" s="221"/>
      <c r="T17" s="221"/>
      <c r="U17" s="221"/>
      <c r="V17" s="221"/>
      <c r="W17" s="221"/>
      <c r="X17" s="221"/>
      <c r="Y17" s="221"/>
      <c r="Z17" s="221"/>
      <c r="AA17" s="221"/>
      <c r="AB17" s="221"/>
      <c r="AC17" s="22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</row>
    <row r="18" spans="1:52" ht="17.25" thickBot="1" x14ac:dyDescent="0.35">
      <c r="A18" s="71" t="s">
        <v>79</v>
      </c>
      <c r="B18" s="28">
        <v>1</v>
      </c>
      <c r="C18" s="26">
        <v>2</v>
      </c>
      <c r="D18" s="26">
        <v>3</v>
      </c>
      <c r="E18" s="26">
        <v>4</v>
      </c>
      <c r="F18" s="26">
        <v>5</v>
      </c>
      <c r="G18" s="26">
        <v>6</v>
      </c>
      <c r="H18" s="26">
        <v>7</v>
      </c>
      <c r="I18" s="26">
        <v>8</v>
      </c>
      <c r="J18" s="26">
        <v>9</v>
      </c>
      <c r="K18" s="26">
        <v>10</v>
      </c>
      <c r="L18" s="26">
        <v>11</v>
      </c>
      <c r="M18" s="26">
        <v>12</v>
      </c>
      <c r="N18" s="27">
        <v>13</v>
      </c>
      <c r="O18" s="67">
        <v>1</v>
      </c>
      <c r="P18" s="57">
        <v>2</v>
      </c>
      <c r="Q18" s="57">
        <v>3</v>
      </c>
      <c r="R18" s="57">
        <v>4</v>
      </c>
      <c r="S18" s="57">
        <v>5</v>
      </c>
      <c r="T18" s="57">
        <v>6</v>
      </c>
      <c r="U18" s="57">
        <v>7</v>
      </c>
      <c r="V18" s="57">
        <v>8</v>
      </c>
      <c r="W18" s="57">
        <v>9</v>
      </c>
      <c r="X18" s="57">
        <v>10</v>
      </c>
      <c r="Y18" s="57">
        <v>11</v>
      </c>
      <c r="Z18" s="57">
        <v>12</v>
      </c>
      <c r="AA18" s="57">
        <v>13</v>
      </c>
      <c r="AB18" s="57">
        <v>14</v>
      </c>
      <c r="AC18" s="68">
        <v>15</v>
      </c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</row>
    <row r="19" spans="1:52" x14ac:dyDescent="0.3">
      <c r="A19" s="28">
        <v>0.05</v>
      </c>
      <c r="B19" s="28">
        <v>5.9190600000000003E-2</v>
      </c>
      <c r="C19" s="26">
        <v>2.7786000000000002E-2</v>
      </c>
      <c r="D19" s="26">
        <v>0</v>
      </c>
      <c r="E19" s="26">
        <v>0</v>
      </c>
      <c r="F19" s="26">
        <v>0</v>
      </c>
      <c r="G19" s="26">
        <v>0.15207699999999999</v>
      </c>
      <c r="H19" s="26">
        <v>-4.7600000000000003E-3</v>
      </c>
      <c r="I19" s="26">
        <v>0</v>
      </c>
      <c r="J19" s="26">
        <v>-1.141E-2</v>
      </c>
      <c r="K19" s="26">
        <v>2.6459E-2</v>
      </c>
      <c r="L19" s="26">
        <v>0.12678800000000001</v>
      </c>
      <c r="M19" s="26">
        <v>0</v>
      </c>
      <c r="N19" s="27">
        <v>0.241781</v>
      </c>
      <c r="O19" s="28">
        <v>2.1152600000000001E-2</v>
      </c>
      <c r="P19" s="26">
        <v>2.8510000000000001E-2</v>
      </c>
      <c r="Q19" s="26">
        <v>1.3646999999999999E-2</v>
      </c>
      <c r="R19" s="26">
        <v>9.1497999999999996E-2</v>
      </c>
      <c r="S19" s="26">
        <v>0</v>
      </c>
      <c r="T19" s="26">
        <v>0</v>
      </c>
      <c r="U19" s="26">
        <v>0</v>
      </c>
      <c r="V19" s="26">
        <v>1.5306E-2</v>
      </c>
      <c r="W19" s="26">
        <v>0</v>
      </c>
      <c r="X19" s="26">
        <v>2.0225E-2</v>
      </c>
      <c r="Y19" s="26">
        <v>0</v>
      </c>
      <c r="Z19" s="26">
        <v>0</v>
      </c>
      <c r="AA19" s="26">
        <v>4.2802E-2</v>
      </c>
      <c r="AB19" s="26">
        <v>0</v>
      </c>
      <c r="AC19" s="27">
        <v>-3.2559999999999999E-2</v>
      </c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</row>
    <row r="20" spans="1:52" x14ac:dyDescent="0.3">
      <c r="A20" s="30">
        <v>0.1</v>
      </c>
      <c r="B20" s="30">
        <v>5.7837399999999997E-2</v>
      </c>
      <c r="C20" s="31">
        <v>2.7786000000000002E-2</v>
      </c>
      <c r="D20" s="31">
        <v>1.0088E-2</v>
      </c>
      <c r="E20" s="31">
        <v>0</v>
      </c>
      <c r="F20" s="31">
        <v>-1.031E-2</v>
      </c>
      <c r="G20" s="31">
        <v>4.6260000000000003E-2</v>
      </c>
      <c r="H20" s="31">
        <v>3.1671999999999999E-2</v>
      </c>
      <c r="I20" s="31">
        <v>-8.6E-3</v>
      </c>
      <c r="J20" s="31">
        <v>-8.9599999999999992E-3</v>
      </c>
      <c r="K20" s="31">
        <v>2.818E-2</v>
      </c>
      <c r="L20" s="31">
        <v>0.116259</v>
      </c>
      <c r="M20" s="31">
        <v>3.5922000000000003E-2</v>
      </c>
      <c r="N20" s="32">
        <v>0.20297699999999999</v>
      </c>
      <c r="O20" s="30">
        <v>2.2659100000000001E-2</v>
      </c>
      <c r="P20" s="31">
        <v>3.2571999999999997E-2</v>
      </c>
      <c r="Q20" s="31">
        <v>1.695E-2</v>
      </c>
      <c r="R20" s="31">
        <v>8.7985999999999995E-2</v>
      </c>
      <c r="S20" s="31">
        <v>0.13248199999999999</v>
      </c>
      <c r="T20" s="31">
        <v>0</v>
      </c>
      <c r="U20" s="31">
        <v>0</v>
      </c>
      <c r="V20" s="31">
        <v>1.9970000000000002E-2</v>
      </c>
      <c r="W20" s="31">
        <v>7.92E-3</v>
      </c>
      <c r="X20" s="31">
        <v>2.5852E-2</v>
      </c>
      <c r="Y20" s="31">
        <v>-1.65E-3</v>
      </c>
      <c r="Z20" s="31">
        <v>6.5560000000000002E-3</v>
      </c>
      <c r="AA20" s="31">
        <v>4.2816E-2</v>
      </c>
      <c r="AB20" s="31">
        <v>5.0495999999999999E-2</v>
      </c>
      <c r="AC20" s="32">
        <v>-1.008E-2</v>
      </c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</row>
    <row r="21" spans="1:52" x14ac:dyDescent="0.3">
      <c r="A21" s="30">
        <v>0.2</v>
      </c>
      <c r="B21" s="30">
        <v>5.5664199999999997E-2</v>
      </c>
      <c r="C21" s="31">
        <v>2.7786000000000002E-2</v>
      </c>
      <c r="D21" s="31">
        <v>1.4241999999999999E-2</v>
      </c>
      <c r="E21" s="31">
        <v>1.1771999999999999E-2</v>
      </c>
      <c r="F21" s="31">
        <v>-4.2000000000000002E-4</v>
      </c>
      <c r="G21" s="31">
        <v>3.4715999999999997E-2</v>
      </c>
      <c r="H21" s="31">
        <v>4.2956000000000001E-2</v>
      </c>
      <c r="I21" s="31">
        <v>-1.1100000000000001E-3</v>
      </c>
      <c r="J21" s="31">
        <v>-1.17E-3</v>
      </c>
      <c r="K21" s="31">
        <v>3.1369000000000001E-2</v>
      </c>
      <c r="L21" s="31">
        <v>9.9609000000000003E-2</v>
      </c>
      <c r="M21" s="31">
        <v>3.6714999999999998E-2</v>
      </c>
      <c r="N21" s="32">
        <v>0.17181299999999999</v>
      </c>
      <c r="O21" s="30">
        <v>2.54979E-2</v>
      </c>
      <c r="P21" s="31">
        <v>4.0696000000000003E-2</v>
      </c>
      <c r="Q21" s="31">
        <v>2.1743999999999999E-2</v>
      </c>
      <c r="R21" s="31">
        <v>7.6927999999999996E-2</v>
      </c>
      <c r="S21" s="31">
        <v>0.124138</v>
      </c>
      <c r="T21" s="31">
        <v>3.5158000000000002E-2</v>
      </c>
      <c r="U21" s="31">
        <v>5.8791000000000003E-2</v>
      </c>
      <c r="V21" s="31">
        <v>2.6997E-2</v>
      </c>
      <c r="W21" s="31">
        <v>1.6893999999999999E-2</v>
      </c>
      <c r="X21" s="31">
        <v>3.6570999999999999E-2</v>
      </c>
      <c r="Y21" s="31">
        <v>5.5640000000000004E-3</v>
      </c>
      <c r="Z21" s="31">
        <v>2.6043E-2</v>
      </c>
      <c r="AA21" s="31">
        <v>4.2853000000000002E-2</v>
      </c>
      <c r="AB21" s="31">
        <v>5.6736000000000002E-2</v>
      </c>
      <c r="AC21" s="32">
        <v>2.7237999999999998E-2</v>
      </c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</row>
    <row r="22" spans="1:52" x14ac:dyDescent="0.3">
      <c r="A22" s="30">
        <v>0.3</v>
      </c>
      <c r="B22" s="30">
        <v>5.3317299999999998E-2</v>
      </c>
      <c r="C22" s="31">
        <v>2.7786000000000002E-2</v>
      </c>
      <c r="D22" s="31">
        <v>1.8369E-2</v>
      </c>
      <c r="E22" s="31">
        <v>2.0324999999999999E-2</v>
      </c>
      <c r="F22" s="31">
        <v>9.8770000000000004E-3</v>
      </c>
      <c r="G22" s="31">
        <v>3.4533000000000001E-2</v>
      </c>
      <c r="H22" s="31">
        <v>5.0500999999999997E-2</v>
      </c>
      <c r="I22" s="31">
        <v>7.6750000000000004E-3</v>
      </c>
      <c r="J22" s="31">
        <v>7.4900000000000001E-3</v>
      </c>
      <c r="K22" s="31">
        <v>3.4889999999999997E-2</v>
      </c>
      <c r="L22" s="31">
        <v>8.6951000000000001E-2</v>
      </c>
      <c r="M22" s="31">
        <v>3.7594000000000002E-2</v>
      </c>
      <c r="N22" s="32">
        <v>0.131881</v>
      </c>
      <c r="O22" s="30">
        <v>2.8162599999999999E-2</v>
      </c>
      <c r="P22" s="31">
        <v>5.0903999999999998E-2</v>
      </c>
      <c r="Q22" s="31">
        <v>2.8452000000000002E-2</v>
      </c>
      <c r="R22" s="31">
        <v>6.9930000000000006E-2</v>
      </c>
      <c r="S22" s="31">
        <v>0.106032</v>
      </c>
      <c r="T22" s="31">
        <v>3.9404000000000002E-2</v>
      </c>
      <c r="U22" s="31">
        <v>5.5987000000000002E-2</v>
      </c>
      <c r="V22" s="31">
        <v>3.7060000000000003E-2</v>
      </c>
      <c r="W22" s="31">
        <v>2.7320000000000001E-2</v>
      </c>
      <c r="X22" s="31">
        <v>4.8072999999999998E-2</v>
      </c>
      <c r="Y22" s="31">
        <v>1.2213E-2</v>
      </c>
      <c r="Z22" s="31">
        <v>4.5405000000000001E-2</v>
      </c>
      <c r="AA22" s="31">
        <v>4.2902000000000003E-2</v>
      </c>
      <c r="AB22" s="31">
        <v>6.3414999999999999E-2</v>
      </c>
      <c r="AC22" s="32">
        <v>6.4283000000000007E-2</v>
      </c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</row>
    <row r="23" spans="1:52" x14ac:dyDescent="0.3">
      <c r="A23" s="30">
        <v>0.4</v>
      </c>
      <c r="B23" s="30">
        <v>5.1149300000000002E-2</v>
      </c>
      <c r="C23" s="31">
        <v>2.7786000000000002E-2</v>
      </c>
      <c r="D23" s="31">
        <v>2.2523000000000001E-2</v>
      </c>
      <c r="E23" s="31">
        <v>2.7550000000000002E-2</v>
      </c>
      <c r="F23" s="31">
        <v>1.9938000000000001E-2</v>
      </c>
      <c r="G23" s="31">
        <v>3.4530999999999999E-2</v>
      </c>
      <c r="H23" s="31">
        <v>5.1771999999999999E-2</v>
      </c>
      <c r="I23" s="31">
        <v>1.6463999999999999E-2</v>
      </c>
      <c r="J23" s="31">
        <v>1.5398E-2</v>
      </c>
      <c r="K23" s="31">
        <v>3.8349000000000001E-2</v>
      </c>
      <c r="L23" s="31">
        <v>8.0342999999999998E-2</v>
      </c>
      <c r="M23" s="31">
        <v>3.8418000000000001E-2</v>
      </c>
      <c r="N23" s="32">
        <v>0.100574</v>
      </c>
      <c r="O23" s="30">
        <v>3.0827199999999999E-2</v>
      </c>
      <c r="P23" s="31">
        <v>5.8715000000000003E-2</v>
      </c>
      <c r="Q23" s="31">
        <v>3.4671E-2</v>
      </c>
      <c r="R23" s="31">
        <v>6.2800999999999996E-2</v>
      </c>
      <c r="S23" s="31">
        <v>9.1074000000000002E-2</v>
      </c>
      <c r="T23" s="31">
        <v>4.1857999999999999E-2</v>
      </c>
      <c r="U23" s="31">
        <v>5.3766000000000001E-2</v>
      </c>
      <c r="V23" s="31">
        <v>4.6848000000000001E-2</v>
      </c>
      <c r="W23" s="31">
        <v>3.737E-2</v>
      </c>
      <c r="X23" s="31">
        <v>5.9091999999999999E-2</v>
      </c>
      <c r="Y23" s="31">
        <v>1.8769000000000001E-2</v>
      </c>
      <c r="Z23" s="31">
        <v>6.3109999999999999E-2</v>
      </c>
      <c r="AA23" s="31">
        <v>4.2974999999999999E-2</v>
      </c>
      <c r="AB23" s="31">
        <v>6.9386000000000003E-2</v>
      </c>
      <c r="AC23" s="32">
        <v>0.10711</v>
      </c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</row>
    <row r="24" spans="1:52" x14ac:dyDescent="0.3">
      <c r="A24" s="30">
        <v>0.5</v>
      </c>
      <c r="B24" s="30">
        <v>4.8881899999999999E-2</v>
      </c>
      <c r="C24" s="31">
        <v>2.7786000000000002E-2</v>
      </c>
      <c r="D24" s="31">
        <v>2.6103000000000001E-2</v>
      </c>
      <c r="E24" s="31">
        <v>3.4717999999999999E-2</v>
      </c>
      <c r="F24" s="31">
        <v>3.1642000000000003E-2</v>
      </c>
      <c r="G24" s="31">
        <v>3.4530999999999999E-2</v>
      </c>
      <c r="H24" s="31">
        <v>5.2283000000000003E-2</v>
      </c>
      <c r="I24" s="31">
        <v>2.4688999999999999E-2</v>
      </c>
      <c r="J24" s="31">
        <v>2.4146000000000001E-2</v>
      </c>
      <c r="K24" s="31">
        <v>4.1662999999999999E-2</v>
      </c>
      <c r="L24" s="31">
        <v>7.6011999999999996E-2</v>
      </c>
      <c r="M24" s="31">
        <v>3.9338999999999999E-2</v>
      </c>
      <c r="N24" s="32">
        <v>8.0187999999999995E-2</v>
      </c>
      <c r="O24" s="30">
        <v>3.3442600000000003E-2</v>
      </c>
      <c r="P24" s="31">
        <v>6.7792000000000005E-2</v>
      </c>
      <c r="Q24" s="31">
        <v>4.0049000000000001E-2</v>
      </c>
      <c r="R24" s="31">
        <v>5.5466000000000001E-2</v>
      </c>
      <c r="S24" s="31">
        <v>7.6020000000000004E-2</v>
      </c>
      <c r="T24" s="31">
        <v>4.3602000000000002E-2</v>
      </c>
      <c r="U24" s="31">
        <v>5.1073E-2</v>
      </c>
      <c r="V24" s="31">
        <v>5.6064000000000003E-2</v>
      </c>
      <c r="W24" s="31">
        <v>4.6289999999999998E-2</v>
      </c>
      <c r="X24" s="31">
        <v>6.9383E-2</v>
      </c>
      <c r="Y24" s="31">
        <v>2.4840999999999998E-2</v>
      </c>
      <c r="Z24" s="31">
        <v>8.1132999999999997E-2</v>
      </c>
      <c r="AA24" s="31">
        <v>4.3063999999999998E-2</v>
      </c>
      <c r="AB24" s="31">
        <v>7.5803999999999996E-2</v>
      </c>
      <c r="AC24" s="32">
        <v>0.13972999999999999</v>
      </c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</row>
    <row r="25" spans="1:52" x14ac:dyDescent="0.3">
      <c r="A25" s="30">
        <v>0.6</v>
      </c>
      <c r="B25" s="30">
        <v>4.6697299999999997E-2</v>
      </c>
      <c r="C25" s="31">
        <v>2.7786000000000002E-2</v>
      </c>
      <c r="D25" s="31">
        <v>3.0304999999999999E-2</v>
      </c>
      <c r="E25" s="31">
        <v>3.9566999999999998E-2</v>
      </c>
      <c r="F25" s="31">
        <v>3.9523000000000003E-2</v>
      </c>
      <c r="G25" s="31">
        <v>3.4530999999999999E-2</v>
      </c>
      <c r="H25" s="31">
        <v>5.2446E-2</v>
      </c>
      <c r="I25" s="31">
        <v>3.3382000000000002E-2</v>
      </c>
      <c r="J25" s="31">
        <v>3.1213999999999999E-2</v>
      </c>
      <c r="K25" s="31">
        <v>4.5579000000000001E-2</v>
      </c>
      <c r="L25" s="31">
        <v>7.3502999999999999E-2</v>
      </c>
      <c r="M25" s="31">
        <v>4.0245000000000003E-2</v>
      </c>
      <c r="N25" s="32">
        <v>6.5623000000000001E-2</v>
      </c>
      <c r="O25" s="30">
        <v>3.6337700000000001E-2</v>
      </c>
      <c r="P25" s="31">
        <v>7.6942999999999998E-2</v>
      </c>
      <c r="Q25" s="31">
        <v>4.7198999999999998E-2</v>
      </c>
      <c r="R25" s="31">
        <v>4.8210999999999997E-2</v>
      </c>
      <c r="S25" s="31">
        <v>6.1712000000000003E-2</v>
      </c>
      <c r="T25" s="31">
        <v>4.4601000000000002E-2</v>
      </c>
      <c r="U25" s="31">
        <v>4.8854000000000002E-2</v>
      </c>
      <c r="V25" s="31">
        <v>6.5194000000000002E-2</v>
      </c>
      <c r="W25" s="31">
        <v>5.6646000000000002E-2</v>
      </c>
      <c r="X25" s="31">
        <v>7.8595999999999999E-2</v>
      </c>
      <c r="Y25" s="31">
        <v>3.1285E-2</v>
      </c>
      <c r="Z25" s="31">
        <v>0.10040399999999999</v>
      </c>
      <c r="AA25" s="31">
        <v>4.3192000000000001E-2</v>
      </c>
      <c r="AB25" s="31">
        <v>8.1824999999999995E-2</v>
      </c>
      <c r="AC25" s="32">
        <v>0.180285</v>
      </c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</row>
    <row r="26" spans="1:52" x14ac:dyDescent="0.3">
      <c r="A26" s="30">
        <v>0.7</v>
      </c>
      <c r="B26" s="30">
        <v>4.4629099999999998E-2</v>
      </c>
      <c r="C26" s="31">
        <v>2.7786000000000002E-2</v>
      </c>
      <c r="D26" s="31">
        <v>3.4141999999999999E-2</v>
      </c>
      <c r="E26" s="31">
        <v>4.4628000000000001E-2</v>
      </c>
      <c r="F26" s="31">
        <v>5.1687999999999998E-2</v>
      </c>
      <c r="G26" s="31">
        <v>3.4530999999999999E-2</v>
      </c>
      <c r="H26" s="31">
        <v>5.2490000000000002E-2</v>
      </c>
      <c r="I26" s="31">
        <v>4.1218999999999999E-2</v>
      </c>
      <c r="J26" s="31">
        <v>4.0031999999999998E-2</v>
      </c>
      <c r="K26" s="31">
        <v>4.8458000000000001E-2</v>
      </c>
      <c r="L26" s="31">
        <v>7.1804999999999994E-2</v>
      </c>
      <c r="M26" s="31">
        <v>4.1029000000000003E-2</v>
      </c>
      <c r="N26" s="32">
        <v>5.5189000000000002E-2</v>
      </c>
      <c r="O26" s="30">
        <v>3.8623999999999999E-2</v>
      </c>
      <c r="P26" s="31">
        <v>8.5014999999999993E-2</v>
      </c>
      <c r="Q26" s="31">
        <v>5.2592E-2</v>
      </c>
      <c r="R26" s="31">
        <v>4.1632000000000002E-2</v>
      </c>
      <c r="S26" s="31">
        <v>4.5735999999999999E-2</v>
      </c>
      <c r="T26" s="31">
        <v>4.5219000000000002E-2</v>
      </c>
      <c r="U26" s="31">
        <v>4.5832999999999999E-2</v>
      </c>
      <c r="V26" s="31">
        <v>7.3743000000000003E-2</v>
      </c>
      <c r="W26" s="31">
        <v>6.5892999999999993E-2</v>
      </c>
      <c r="X26" s="31">
        <v>9.1193999999999997E-2</v>
      </c>
      <c r="Y26" s="31">
        <v>3.7643999999999997E-2</v>
      </c>
      <c r="Z26" s="31">
        <v>0.118044</v>
      </c>
      <c r="AA26" s="31">
        <v>4.3431999999999998E-2</v>
      </c>
      <c r="AB26" s="31">
        <v>8.8983999999999994E-2</v>
      </c>
      <c r="AC26" s="32">
        <v>0.21500900000000001</v>
      </c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</row>
    <row r="27" spans="1:52" x14ac:dyDescent="0.3">
      <c r="A27" s="30">
        <v>0.8</v>
      </c>
      <c r="B27" s="30">
        <v>4.2694900000000001E-2</v>
      </c>
      <c r="C27" s="31">
        <v>2.7786000000000002E-2</v>
      </c>
      <c r="D27" s="31">
        <v>3.7863000000000001E-2</v>
      </c>
      <c r="E27" s="31">
        <v>4.8413999999999999E-2</v>
      </c>
      <c r="F27" s="31">
        <v>6.0769999999999998E-2</v>
      </c>
      <c r="G27" s="31">
        <v>3.4530999999999999E-2</v>
      </c>
      <c r="H27" s="31">
        <v>5.2504000000000002E-2</v>
      </c>
      <c r="I27" s="31">
        <v>4.9627999999999999E-2</v>
      </c>
      <c r="J27" s="31">
        <v>4.7758000000000002E-2</v>
      </c>
      <c r="K27" s="31">
        <v>5.2072E-2</v>
      </c>
      <c r="L27" s="31">
        <v>7.0827000000000001E-2</v>
      </c>
      <c r="M27" s="31">
        <v>4.1966000000000003E-2</v>
      </c>
      <c r="N27" s="32">
        <v>4.3582000000000003E-2</v>
      </c>
      <c r="O27" s="30">
        <v>4.1584700000000002E-2</v>
      </c>
      <c r="P27" s="31">
        <v>9.3761999999999998E-2</v>
      </c>
      <c r="Q27" s="31">
        <v>5.8753E-2</v>
      </c>
      <c r="R27" s="31">
        <v>3.5344E-2</v>
      </c>
      <c r="S27" s="31">
        <v>3.2466000000000002E-2</v>
      </c>
      <c r="T27" s="31">
        <v>4.5526999999999998E-2</v>
      </c>
      <c r="U27" s="31">
        <v>4.3630000000000002E-2</v>
      </c>
      <c r="V27" s="31">
        <v>8.4500000000000006E-2</v>
      </c>
      <c r="W27" s="31">
        <v>7.5290999999999997E-2</v>
      </c>
      <c r="X27" s="31">
        <v>0.100804</v>
      </c>
      <c r="Y27" s="31">
        <v>4.3714000000000003E-2</v>
      </c>
      <c r="Z27" s="31">
        <v>0.136239</v>
      </c>
      <c r="AA27" s="31">
        <v>4.3687999999999998E-2</v>
      </c>
      <c r="AB27" s="31">
        <v>9.4531000000000004E-2</v>
      </c>
      <c r="AC27" s="32">
        <v>0.25773400000000002</v>
      </c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</row>
    <row r="28" spans="1:52" x14ac:dyDescent="0.3">
      <c r="A28" s="30">
        <v>0.9</v>
      </c>
      <c r="B28" s="30">
        <v>4.1058299999999999E-2</v>
      </c>
      <c r="C28" s="31">
        <v>2.7786000000000002E-2</v>
      </c>
      <c r="D28" s="31">
        <v>4.2065999999999999E-2</v>
      </c>
      <c r="E28" s="31">
        <v>5.1797999999999997E-2</v>
      </c>
      <c r="F28" s="31">
        <v>6.9901000000000005E-2</v>
      </c>
      <c r="G28" s="31">
        <v>3.4530999999999999E-2</v>
      </c>
      <c r="H28" s="31">
        <v>5.2506999999999998E-2</v>
      </c>
      <c r="I28" s="31">
        <v>5.8501999999999998E-2</v>
      </c>
      <c r="J28" s="31">
        <v>5.6562000000000001E-2</v>
      </c>
      <c r="K28" s="31">
        <v>5.5764000000000001E-2</v>
      </c>
      <c r="L28" s="31">
        <v>7.0158999999999999E-2</v>
      </c>
      <c r="M28" s="31">
        <v>4.2778999999999998E-2</v>
      </c>
      <c r="N28" s="32">
        <v>3.7391000000000001E-2</v>
      </c>
      <c r="O28" s="30">
        <v>4.4332000000000003E-2</v>
      </c>
      <c r="P28" s="31">
        <v>0.10209600000000001</v>
      </c>
      <c r="Q28" s="31">
        <v>6.4736000000000002E-2</v>
      </c>
      <c r="R28" s="31">
        <v>2.9423999999999999E-2</v>
      </c>
      <c r="S28" s="31">
        <v>1.8704999999999999E-2</v>
      </c>
      <c r="T28" s="31">
        <v>4.5725000000000002E-2</v>
      </c>
      <c r="U28" s="31">
        <v>4.0871999999999999E-2</v>
      </c>
      <c r="V28" s="31">
        <v>9.2253000000000002E-2</v>
      </c>
      <c r="W28" s="31">
        <v>8.5678000000000004E-2</v>
      </c>
      <c r="X28" s="31">
        <v>0.11226800000000001</v>
      </c>
      <c r="Y28" s="31">
        <v>4.9251000000000003E-2</v>
      </c>
      <c r="Z28" s="31">
        <v>0.15728600000000001</v>
      </c>
      <c r="AA28" s="31">
        <v>4.4047999999999997E-2</v>
      </c>
      <c r="AB28" s="31">
        <v>0.100401</v>
      </c>
      <c r="AC28" s="32">
        <v>0.29469099999999998</v>
      </c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</row>
    <row r="29" spans="1:52" ht="17.25" thickBot="1" x14ac:dyDescent="0.35">
      <c r="A29" s="33">
        <v>1</v>
      </c>
      <c r="B29" s="33">
        <v>4.1058299999999999E-2</v>
      </c>
      <c r="C29" s="34">
        <v>2.7786000000000002E-2</v>
      </c>
      <c r="D29" s="34">
        <v>4.6192999999999998E-2</v>
      </c>
      <c r="E29" s="34">
        <v>5.4101000000000003E-2</v>
      </c>
      <c r="F29" s="34">
        <v>8.3696999999999994E-2</v>
      </c>
      <c r="G29" s="34">
        <v>3.4530999999999999E-2</v>
      </c>
      <c r="H29" s="34">
        <v>5.2507999999999999E-2</v>
      </c>
      <c r="I29" s="34">
        <v>6.6105999999999998E-2</v>
      </c>
      <c r="J29" s="34">
        <v>6.3854999999999995E-2</v>
      </c>
      <c r="K29" s="34">
        <v>5.9131000000000003E-2</v>
      </c>
      <c r="L29" s="34">
        <v>6.9704000000000002E-2</v>
      </c>
      <c r="M29" s="34">
        <v>4.3714999999999997E-2</v>
      </c>
      <c r="N29" s="35">
        <v>3.2697999999999998E-2</v>
      </c>
      <c r="O29" s="33">
        <v>4.6931E-2</v>
      </c>
      <c r="P29" s="34">
        <v>0.107408</v>
      </c>
      <c r="Q29" s="34">
        <v>7.0330000000000004E-2</v>
      </c>
      <c r="R29" s="34">
        <v>2.3636999999999998E-2</v>
      </c>
      <c r="S29" s="34">
        <v>6.5979999999999997E-3</v>
      </c>
      <c r="T29" s="34">
        <v>4.5838999999999998E-2</v>
      </c>
      <c r="U29" s="34">
        <v>3.8232000000000002E-2</v>
      </c>
      <c r="V29" s="34">
        <v>0.106791</v>
      </c>
      <c r="W29" s="34">
        <v>9.5059000000000005E-2</v>
      </c>
      <c r="X29" s="34">
        <v>0.12503600000000001</v>
      </c>
      <c r="Y29" s="34">
        <v>5.4419000000000002E-2</v>
      </c>
      <c r="Z29" s="34">
        <v>0.179086</v>
      </c>
      <c r="AA29" s="34">
        <v>4.4594000000000002E-2</v>
      </c>
      <c r="AB29" s="34">
        <v>0.10666</v>
      </c>
      <c r="AC29" s="35">
        <v>0.33653300000000003</v>
      </c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</row>
    <row r="30" spans="1:52" x14ac:dyDescent="0.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</row>
    <row r="31" spans="1:52" ht="17.25" thickBot="1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</row>
    <row r="32" spans="1:52" ht="17.25" thickBot="1" x14ac:dyDescent="0.35">
      <c r="A32" s="95" t="s">
        <v>103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</row>
    <row r="33" spans="1:52" ht="17.25" thickBot="1" x14ac:dyDescent="0.35">
      <c r="A33" s="71" t="s">
        <v>91</v>
      </c>
      <c r="B33" s="223" t="s">
        <v>145</v>
      </c>
      <c r="C33" s="221"/>
      <c r="D33" s="221"/>
      <c r="E33" s="221"/>
      <c r="F33" s="221"/>
      <c r="G33" s="221"/>
      <c r="H33" s="221"/>
      <c r="I33" s="221"/>
      <c r="J33" s="221"/>
      <c r="K33" s="221"/>
      <c r="L33" s="222"/>
      <c r="M33" s="223" t="s">
        <v>167</v>
      </c>
      <c r="N33" s="221"/>
      <c r="O33" s="221"/>
      <c r="P33" s="221"/>
      <c r="Q33" s="221"/>
      <c r="R33" s="221"/>
      <c r="S33" s="221"/>
      <c r="T33" s="221"/>
      <c r="U33" s="221"/>
      <c r="V33" s="221"/>
      <c r="W33" s="221"/>
      <c r="X33" s="221"/>
      <c r="Y33" s="222"/>
      <c r="Z33" s="223" t="s">
        <v>146</v>
      </c>
      <c r="AA33" s="221"/>
      <c r="AB33" s="221"/>
      <c r="AC33" s="221"/>
      <c r="AD33" s="221"/>
      <c r="AE33" s="221"/>
      <c r="AF33" s="221"/>
      <c r="AG33" s="221"/>
      <c r="AH33" s="221"/>
      <c r="AI33" s="222"/>
      <c r="AJ33" s="223" t="s">
        <v>168</v>
      </c>
      <c r="AK33" s="221"/>
      <c r="AL33" s="221"/>
      <c r="AM33" s="221"/>
      <c r="AN33" s="221"/>
      <c r="AO33" s="221"/>
      <c r="AP33" s="221"/>
      <c r="AQ33" s="221"/>
      <c r="AR33" s="221"/>
      <c r="AS33" s="221"/>
      <c r="AT33" s="221"/>
      <c r="AU33" s="221"/>
      <c r="AV33" s="221"/>
      <c r="AW33" s="221"/>
      <c r="AX33" s="222"/>
      <c r="AY33" s="2"/>
      <c r="AZ33" s="2"/>
    </row>
    <row r="34" spans="1:52" ht="17.25" thickBot="1" x14ac:dyDescent="0.35">
      <c r="A34" s="88" t="s">
        <v>139</v>
      </c>
      <c r="B34" s="56">
        <v>1</v>
      </c>
      <c r="C34" s="17">
        <v>2</v>
      </c>
      <c r="D34" s="17">
        <v>3</v>
      </c>
      <c r="E34" s="17">
        <v>4</v>
      </c>
      <c r="F34" s="17">
        <v>5</v>
      </c>
      <c r="G34" s="17">
        <v>6</v>
      </c>
      <c r="H34" s="17">
        <v>7</v>
      </c>
      <c r="I34" s="17">
        <v>8</v>
      </c>
      <c r="J34" s="17">
        <v>9</v>
      </c>
      <c r="K34" s="17">
        <v>10</v>
      </c>
      <c r="L34" s="17">
        <v>11</v>
      </c>
      <c r="M34" s="56">
        <v>1</v>
      </c>
      <c r="N34" s="17">
        <v>2</v>
      </c>
      <c r="O34" s="17">
        <v>3</v>
      </c>
      <c r="P34" s="17">
        <v>4</v>
      </c>
      <c r="Q34" s="17">
        <v>5</v>
      </c>
      <c r="R34" s="17">
        <v>6</v>
      </c>
      <c r="S34" s="17">
        <v>7</v>
      </c>
      <c r="T34" s="17">
        <v>8</v>
      </c>
      <c r="U34" s="17">
        <v>9</v>
      </c>
      <c r="V34" s="17">
        <v>10</v>
      </c>
      <c r="W34" s="17">
        <v>11</v>
      </c>
      <c r="X34" s="17">
        <v>12</v>
      </c>
      <c r="Y34" s="18">
        <v>13</v>
      </c>
      <c r="Z34" s="58">
        <v>1</v>
      </c>
      <c r="AA34" s="59">
        <v>2</v>
      </c>
      <c r="AB34" s="59">
        <v>3</v>
      </c>
      <c r="AC34" s="59">
        <v>4</v>
      </c>
      <c r="AD34" s="59">
        <v>5</v>
      </c>
      <c r="AE34" s="59">
        <v>6</v>
      </c>
      <c r="AF34" s="59">
        <v>7</v>
      </c>
      <c r="AG34" s="59">
        <v>8</v>
      </c>
      <c r="AH34" s="59">
        <v>9</v>
      </c>
      <c r="AI34" s="60">
        <v>10</v>
      </c>
      <c r="AJ34" s="61">
        <v>1</v>
      </c>
      <c r="AK34" s="62">
        <v>2</v>
      </c>
      <c r="AL34" s="62">
        <v>3</v>
      </c>
      <c r="AM34" s="62">
        <v>4</v>
      </c>
      <c r="AN34" s="62">
        <v>5</v>
      </c>
      <c r="AO34" s="62">
        <v>6</v>
      </c>
      <c r="AP34" s="62">
        <v>7</v>
      </c>
      <c r="AQ34" s="62">
        <v>8</v>
      </c>
      <c r="AR34" s="62">
        <v>9</v>
      </c>
      <c r="AS34" s="62">
        <v>10</v>
      </c>
      <c r="AT34" s="62">
        <v>11</v>
      </c>
      <c r="AU34" s="62">
        <v>12</v>
      </c>
      <c r="AV34" s="62">
        <v>13</v>
      </c>
      <c r="AW34" s="62">
        <v>14</v>
      </c>
      <c r="AX34" s="66">
        <v>15</v>
      </c>
      <c r="AY34" s="2"/>
      <c r="AZ34" s="2"/>
    </row>
    <row r="35" spans="1:52" x14ac:dyDescent="0.3">
      <c r="A35" s="72">
        <v>0.05</v>
      </c>
      <c r="B35" s="28">
        <v>0.241309</v>
      </c>
      <c r="C35" s="26">
        <v>0.28177600000000003</v>
      </c>
      <c r="D35" s="26">
        <v>0.26327800000000001</v>
      </c>
      <c r="E35" s="26">
        <v>0.258627</v>
      </c>
      <c r="F35" s="26">
        <v>0.190973</v>
      </c>
      <c r="G35" s="26">
        <v>0.21957199999999999</v>
      </c>
      <c r="H35" s="26">
        <v>0.20105400000000001</v>
      </c>
      <c r="I35" s="26">
        <v>0.24632399999999999</v>
      </c>
      <c r="J35" s="26">
        <v>0.25285999999999997</v>
      </c>
      <c r="K35" s="26">
        <v>0.18960199999999999</v>
      </c>
      <c r="L35" s="27">
        <v>0.28875099999999998</v>
      </c>
      <c r="M35" s="28">
        <v>0.224721</v>
      </c>
      <c r="N35" s="26">
        <v>0.149672</v>
      </c>
      <c r="O35" s="26">
        <v>0.30523800000000001</v>
      </c>
      <c r="P35" s="26">
        <v>0.18954099999999999</v>
      </c>
      <c r="Q35" s="26">
        <v>0.16939399999999999</v>
      </c>
      <c r="R35" s="26">
        <v>0.16913600000000001</v>
      </c>
      <c r="S35" s="26">
        <v>0.23661199999999999</v>
      </c>
      <c r="T35" s="26">
        <v>0.24340200000000001</v>
      </c>
      <c r="U35" s="26">
        <v>0.213779</v>
      </c>
      <c r="V35" s="26">
        <v>0.25709300000000002</v>
      </c>
      <c r="W35" s="26">
        <v>0.26742199999999999</v>
      </c>
      <c r="X35" s="26">
        <v>0.153613</v>
      </c>
      <c r="Y35" s="27">
        <v>0.23233500000000001</v>
      </c>
      <c r="Z35" s="28">
        <v>0.213363</v>
      </c>
      <c r="AA35" s="26">
        <v>4.04529E-2</v>
      </c>
      <c r="AB35" s="26">
        <v>0.21598400000000001</v>
      </c>
      <c r="AC35" s="26">
        <v>0.22605600000000001</v>
      </c>
      <c r="AD35" s="26">
        <v>0.21786800000000001</v>
      </c>
      <c r="AE35" s="26">
        <v>0.29080800000000001</v>
      </c>
      <c r="AF35" s="26">
        <v>0.26818599999999998</v>
      </c>
      <c r="AG35" s="26">
        <v>0.22428799999999999</v>
      </c>
      <c r="AH35" s="26">
        <v>0.17652100000000001</v>
      </c>
      <c r="AI35" s="27">
        <v>0.23167099999999999</v>
      </c>
      <c r="AJ35" s="28">
        <v>0.31013299999999999</v>
      </c>
      <c r="AK35" s="26">
        <v>0.21016099999999999</v>
      </c>
      <c r="AL35" s="26">
        <v>0.19137599999999999</v>
      </c>
      <c r="AM35" s="26">
        <v>0.224942</v>
      </c>
      <c r="AN35" s="26">
        <v>0.24957399999999999</v>
      </c>
      <c r="AO35" s="26">
        <v>0.38897199999999998</v>
      </c>
      <c r="AP35" s="26">
        <v>0.22203100000000001</v>
      </c>
      <c r="AQ35" s="26">
        <v>0.22420799999999999</v>
      </c>
      <c r="AR35" s="26">
        <v>0.24990599999999999</v>
      </c>
      <c r="AS35" s="26">
        <v>0.16060199999999999</v>
      </c>
      <c r="AT35" s="26">
        <v>0.201179</v>
      </c>
      <c r="AU35" s="26">
        <v>0.239366</v>
      </c>
      <c r="AV35" s="26">
        <v>0.27279900000000001</v>
      </c>
      <c r="AW35" s="26">
        <v>0.288991</v>
      </c>
      <c r="AX35" s="27">
        <v>0.26477200000000001</v>
      </c>
      <c r="AY35" s="2"/>
      <c r="AZ35" s="2"/>
    </row>
    <row r="36" spans="1:52" x14ac:dyDescent="0.3">
      <c r="A36" s="72">
        <v>0.1</v>
      </c>
      <c r="B36" s="30">
        <v>0.28426400000000002</v>
      </c>
      <c r="C36" s="31">
        <v>0.32242999999999999</v>
      </c>
      <c r="D36" s="31">
        <v>0.28318900000000002</v>
      </c>
      <c r="E36" s="31">
        <v>0.32366800000000001</v>
      </c>
      <c r="F36" s="31">
        <v>0.23530799999999999</v>
      </c>
      <c r="G36" s="31">
        <v>0.27695799999999998</v>
      </c>
      <c r="H36" s="31">
        <v>0.27124500000000001</v>
      </c>
      <c r="I36" s="31">
        <v>0.31004799999999999</v>
      </c>
      <c r="J36" s="31">
        <v>0.33612300000000001</v>
      </c>
      <c r="K36" s="31">
        <v>0.31487100000000001</v>
      </c>
      <c r="L36" s="32">
        <v>0.35361399999999998</v>
      </c>
      <c r="M36" s="30">
        <v>0.26017499999999999</v>
      </c>
      <c r="N36" s="31">
        <v>0.254772</v>
      </c>
      <c r="O36" s="31">
        <v>0.34912100000000001</v>
      </c>
      <c r="P36" s="31">
        <v>0.26410499999999998</v>
      </c>
      <c r="Q36" s="31">
        <v>0.247832</v>
      </c>
      <c r="R36" s="31">
        <v>0.23569599999999999</v>
      </c>
      <c r="S36" s="31">
        <v>0.30781700000000001</v>
      </c>
      <c r="T36" s="31">
        <v>0.30772699999999997</v>
      </c>
      <c r="U36" s="31">
        <v>0.305927</v>
      </c>
      <c r="V36" s="31">
        <v>0.33261800000000002</v>
      </c>
      <c r="W36" s="31">
        <v>0.32953700000000002</v>
      </c>
      <c r="X36" s="31">
        <v>0.20750399999999999</v>
      </c>
      <c r="Y36" s="32">
        <v>0.301145</v>
      </c>
      <c r="Z36" s="30">
        <v>0.27877299999999999</v>
      </c>
      <c r="AA36" s="31">
        <v>0.12427199999999999</v>
      </c>
      <c r="AB36" s="31">
        <v>0.27874900000000002</v>
      </c>
      <c r="AC36" s="31">
        <v>0.316056</v>
      </c>
      <c r="AD36" s="31">
        <v>0.28964200000000001</v>
      </c>
      <c r="AE36" s="31">
        <v>0.344134</v>
      </c>
      <c r="AF36" s="31">
        <v>0.35213699999999998</v>
      </c>
      <c r="AG36" s="31">
        <v>0.27284700000000001</v>
      </c>
      <c r="AH36" s="31">
        <v>0.26149499999999998</v>
      </c>
      <c r="AI36" s="32">
        <v>0.31075999999999998</v>
      </c>
      <c r="AJ36" s="30">
        <v>0.39607999999999999</v>
      </c>
      <c r="AK36" s="31">
        <v>0.247393</v>
      </c>
      <c r="AL36" s="31">
        <v>0.21457699999999999</v>
      </c>
      <c r="AM36" s="31">
        <v>0.29170400000000002</v>
      </c>
      <c r="AN36" s="31">
        <v>0.28085700000000002</v>
      </c>
      <c r="AO36" s="31">
        <v>0.41611900000000002</v>
      </c>
      <c r="AP36" s="31">
        <v>0.23683299999999999</v>
      </c>
      <c r="AQ36" s="31">
        <v>0.32190000000000002</v>
      </c>
      <c r="AR36" s="31">
        <v>0.32406600000000002</v>
      </c>
      <c r="AS36" s="31">
        <v>0.236432</v>
      </c>
      <c r="AT36" s="31">
        <v>0.26035000000000003</v>
      </c>
      <c r="AU36" s="31">
        <v>0.32727200000000001</v>
      </c>
      <c r="AV36" s="31">
        <v>0.33326499999999998</v>
      </c>
      <c r="AW36" s="31">
        <v>0.34753600000000001</v>
      </c>
      <c r="AX36" s="32">
        <v>0.34503299999999998</v>
      </c>
      <c r="AY36" s="2"/>
      <c r="AZ36" s="2"/>
    </row>
    <row r="37" spans="1:52" x14ac:dyDescent="0.3">
      <c r="A37" s="72">
        <v>0.15</v>
      </c>
      <c r="B37" s="30">
        <v>0.32338299999999998</v>
      </c>
      <c r="C37" s="31">
        <v>0.37326599999999999</v>
      </c>
      <c r="D37" s="31">
        <v>0.32072800000000001</v>
      </c>
      <c r="E37" s="31">
        <v>0.38827499999999998</v>
      </c>
      <c r="F37" s="31">
        <v>0.30310100000000001</v>
      </c>
      <c r="G37" s="31">
        <v>0.32838000000000001</v>
      </c>
      <c r="H37" s="31">
        <v>0.33070100000000002</v>
      </c>
      <c r="I37" s="31">
        <v>0.37536999999999998</v>
      </c>
      <c r="J37" s="31">
        <v>0.41352</v>
      </c>
      <c r="K37" s="31">
        <v>0.44000800000000001</v>
      </c>
      <c r="L37" s="32">
        <v>0.41115299999999999</v>
      </c>
      <c r="M37" s="30">
        <v>0.30024200000000001</v>
      </c>
      <c r="N37" s="31">
        <v>0.30901600000000001</v>
      </c>
      <c r="O37" s="31">
        <v>0.39300400000000002</v>
      </c>
      <c r="P37" s="31">
        <v>0.34123300000000001</v>
      </c>
      <c r="Q37" s="31">
        <v>0.29056599999999999</v>
      </c>
      <c r="R37" s="31">
        <v>0.29151700000000003</v>
      </c>
      <c r="S37" s="31">
        <v>0.36928</v>
      </c>
      <c r="T37" s="31">
        <v>0.39259500000000003</v>
      </c>
      <c r="U37" s="31">
        <v>0.37759199999999998</v>
      </c>
      <c r="V37" s="31">
        <v>0.38669300000000001</v>
      </c>
      <c r="W37" s="31">
        <v>0.381745</v>
      </c>
      <c r="X37" s="31">
        <v>0.27369700000000002</v>
      </c>
      <c r="Y37" s="32">
        <v>0.36409900000000001</v>
      </c>
      <c r="Z37" s="30">
        <v>0.34418199999999999</v>
      </c>
      <c r="AA37" s="31">
        <v>0.208092</v>
      </c>
      <c r="AB37" s="31">
        <v>0.32328899999999999</v>
      </c>
      <c r="AC37" s="31">
        <v>0.37604700000000002</v>
      </c>
      <c r="AD37" s="31">
        <v>0.36941299999999999</v>
      </c>
      <c r="AE37" s="31">
        <v>0.393098</v>
      </c>
      <c r="AF37" s="31">
        <v>0.428782</v>
      </c>
      <c r="AG37" s="31">
        <v>0.31937199999999999</v>
      </c>
      <c r="AH37" s="31">
        <v>0.34060400000000002</v>
      </c>
      <c r="AI37" s="32">
        <v>0.36149999999999999</v>
      </c>
      <c r="AJ37" s="30">
        <v>0.45378800000000002</v>
      </c>
      <c r="AK37" s="31">
        <v>0.29531499999999999</v>
      </c>
      <c r="AL37" s="31">
        <v>0.26097799999999999</v>
      </c>
      <c r="AM37" s="31">
        <v>0.35896099999999997</v>
      </c>
      <c r="AN37" s="31">
        <v>0.32359199999999999</v>
      </c>
      <c r="AO37" s="31">
        <v>0.45660400000000001</v>
      </c>
      <c r="AP37" s="31">
        <v>0.306537</v>
      </c>
      <c r="AQ37" s="31">
        <v>0.413968</v>
      </c>
      <c r="AR37" s="31">
        <v>0.39144699999999999</v>
      </c>
      <c r="AS37" s="31">
        <v>0.30028700000000003</v>
      </c>
      <c r="AT37" s="31">
        <v>0.31218299999999999</v>
      </c>
      <c r="AU37" s="31">
        <v>0.41911199999999998</v>
      </c>
      <c r="AV37" s="31">
        <v>0.38997300000000001</v>
      </c>
      <c r="AW37" s="31">
        <v>0.40891899999999998</v>
      </c>
      <c r="AX37" s="32">
        <v>0.41988199999999998</v>
      </c>
      <c r="AY37" s="2"/>
      <c r="AZ37" s="2"/>
    </row>
    <row r="38" spans="1:52" x14ac:dyDescent="0.3">
      <c r="A38" s="72">
        <v>0.2</v>
      </c>
      <c r="B38" s="30">
        <v>0.38406899999999999</v>
      </c>
      <c r="C38" s="31">
        <v>0.409169</v>
      </c>
      <c r="D38" s="31">
        <v>0.35065800000000003</v>
      </c>
      <c r="E38" s="31">
        <v>0.454623</v>
      </c>
      <c r="F38" s="31">
        <v>0.35374299999999997</v>
      </c>
      <c r="G38" s="31">
        <v>0.393127</v>
      </c>
      <c r="H38" s="31">
        <v>0.38372299999999998</v>
      </c>
      <c r="I38" s="31">
        <v>0.44262099999999999</v>
      </c>
      <c r="J38" s="31">
        <v>0.49999100000000002</v>
      </c>
      <c r="K38" s="31">
        <v>0.55385799999999996</v>
      </c>
      <c r="L38" s="32">
        <v>0.48139500000000002</v>
      </c>
      <c r="M38" s="30">
        <v>0.33724900000000002</v>
      </c>
      <c r="N38" s="31">
        <v>0.38183800000000001</v>
      </c>
      <c r="O38" s="31">
        <v>0.43263499999999999</v>
      </c>
      <c r="P38" s="31">
        <v>0.414441</v>
      </c>
      <c r="Q38" s="31">
        <v>0.339779</v>
      </c>
      <c r="R38" s="31">
        <v>0.374585</v>
      </c>
      <c r="S38" s="31">
        <v>0.43640600000000002</v>
      </c>
      <c r="T38" s="31">
        <v>0.45740999999999998</v>
      </c>
      <c r="U38" s="31">
        <v>0.46439200000000003</v>
      </c>
      <c r="V38" s="31">
        <v>0.45480799999999999</v>
      </c>
      <c r="W38" s="31">
        <v>0.43931100000000001</v>
      </c>
      <c r="X38" s="31">
        <v>0.32917200000000002</v>
      </c>
      <c r="Y38" s="32">
        <v>0.44338100000000003</v>
      </c>
      <c r="Z38" s="30">
        <v>0.38308799999999998</v>
      </c>
      <c r="AA38" s="31">
        <v>0.26065100000000002</v>
      </c>
      <c r="AB38" s="31">
        <v>0.37907800000000003</v>
      </c>
      <c r="AC38" s="31">
        <v>0.43865599999999999</v>
      </c>
      <c r="AD38" s="31">
        <v>0.44516699999999998</v>
      </c>
      <c r="AE38" s="31">
        <v>0.451075</v>
      </c>
      <c r="AF38" s="31">
        <v>0.51241099999999995</v>
      </c>
      <c r="AG38" s="31">
        <v>0.378388</v>
      </c>
      <c r="AH38" s="31">
        <v>0.42457699999999998</v>
      </c>
      <c r="AI38" s="32">
        <v>0.41491600000000001</v>
      </c>
      <c r="AJ38" s="30">
        <v>0.54422800000000005</v>
      </c>
      <c r="AK38" s="31">
        <v>0.342227</v>
      </c>
      <c r="AL38" s="31">
        <v>0.31334099999999998</v>
      </c>
      <c r="AM38" s="31">
        <v>0.43279400000000001</v>
      </c>
      <c r="AN38" s="31">
        <v>0.368037</v>
      </c>
      <c r="AO38" s="31">
        <v>0.49936799999999998</v>
      </c>
      <c r="AP38" s="31">
        <v>0.36513099999999998</v>
      </c>
      <c r="AQ38" s="31">
        <v>0.50495800000000002</v>
      </c>
      <c r="AR38" s="31">
        <v>0.46085599999999999</v>
      </c>
      <c r="AS38" s="31">
        <v>0.38004100000000002</v>
      </c>
      <c r="AT38" s="31">
        <v>0.37986599999999998</v>
      </c>
      <c r="AU38" s="31">
        <v>0.51255399999999995</v>
      </c>
      <c r="AV38" s="31">
        <v>0.45285599999999998</v>
      </c>
      <c r="AW38" s="31">
        <v>0.468055</v>
      </c>
      <c r="AX38" s="32">
        <v>0.49941000000000002</v>
      </c>
      <c r="AY38" s="2"/>
      <c r="AZ38" s="2"/>
    </row>
    <row r="39" spans="1:52" x14ac:dyDescent="0.3">
      <c r="A39" s="72">
        <v>0.25</v>
      </c>
      <c r="B39" s="30">
        <v>0.42954100000000001</v>
      </c>
      <c r="C39" s="31">
        <v>0.45203399999999999</v>
      </c>
      <c r="D39" s="31">
        <v>0.39684599999999998</v>
      </c>
      <c r="E39" s="31">
        <v>0.51509199999999999</v>
      </c>
      <c r="F39" s="31">
        <v>0.41215299999999999</v>
      </c>
      <c r="G39" s="31">
        <v>0.44842500000000002</v>
      </c>
      <c r="H39" s="31">
        <v>0.44334200000000001</v>
      </c>
      <c r="I39" s="31">
        <v>0.50574799999999998</v>
      </c>
      <c r="J39" s="31">
        <v>0.58996700000000002</v>
      </c>
      <c r="K39" s="31">
        <v>0.67427700000000002</v>
      </c>
      <c r="L39" s="32">
        <v>0.54801200000000005</v>
      </c>
      <c r="M39" s="30">
        <v>0.37529499999999999</v>
      </c>
      <c r="N39" s="31">
        <v>0.47394199999999997</v>
      </c>
      <c r="O39" s="31">
        <v>0.47747099999999998</v>
      </c>
      <c r="P39" s="31">
        <v>0.486788</v>
      </c>
      <c r="Q39" s="31">
        <v>0.39985500000000002</v>
      </c>
      <c r="R39" s="31">
        <v>0.42865799999999998</v>
      </c>
      <c r="S39" s="31">
        <v>0.50487000000000004</v>
      </c>
      <c r="T39" s="31">
        <v>0.52741700000000002</v>
      </c>
      <c r="U39" s="31">
        <v>0.54530299999999998</v>
      </c>
      <c r="V39" s="31">
        <v>0.51800299999999999</v>
      </c>
      <c r="W39" s="31">
        <v>0.49853900000000001</v>
      </c>
      <c r="X39" s="31">
        <v>0.39537299999999997</v>
      </c>
      <c r="Y39" s="32">
        <v>0.51093200000000005</v>
      </c>
      <c r="Z39" s="30">
        <v>0.44474799999999998</v>
      </c>
      <c r="AA39" s="31">
        <v>0.33505699999999999</v>
      </c>
      <c r="AB39" s="31">
        <v>0.432535</v>
      </c>
      <c r="AC39" s="31">
        <v>0.51214000000000004</v>
      </c>
      <c r="AD39" s="31">
        <v>0.51464299999999996</v>
      </c>
      <c r="AE39" s="31">
        <v>0.49706899999999998</v>
      </c>
      <c r="AF39" s="31">
        <v>0.58403499999999997</v>
      </c>
      <c r="AG39" s="31">
        <v>0.43360599999999999</v>
      </c>
      <c r="AH39" s="31">
        <v>0.51513799999999998</v>
      </c>
      <c r="AI39" s="32">
        <v>0.47964499999999999</v>
      </c>
      <c r="AJ39" s="30">
        <v>0.61314500000000005</v>
      </c>
      <c r="AK39" s="31">
        <v>0.38906499999999999</v>
      </c>
      <c r="AL39" s="31">
        <v>0.34987499999999999</v>
      </c>
      <c r="AM39" s="31">
        <v>0.497417</v>
      </c>
      <c r="AN39" s="31">
        <v>0.41321600000000003</v>
      </c>
      <c r="AO39" s="31">
        <v>0.535694</v>
      </c>
      <c r="AP39" s="31">
        <v>0.43380800000000003</v>
      </c>
      <c r="AQ39" s="31">
        <v>0.61588399999999999</v>
      </c>
      <c r="AR39" s="31">
        <v>0.53220199999999995</v>
      </c>
      <c r="AS39" s="31">
        <v>0.43002400000000002</v>
      </c>
      <c r="AT39" s="31">
        <v>0.42483900000000002</v>
      </c>
      <c r="AU39" s="31">
        <v>0.60045899999999996</v>
      </c>
      <c r="AV39" s="31">
        <v>0.50142500000000001</v>
      </c>
      <c r="AW39" s="31">
        <v>0.53964599999999996</v>
      </c>
      <c r="AX39" s="32">
        <v>0.57731100000000002</v>
      </c>
      <c r="AY39" s="2"/>
      <c r="AZ39" s="2"/>
    </row>
    <row r="40" spans="1:52" x14ac:dyDescent="0.3">
      <c r="A40" s="72">
        <v>0.3</v>
      </c>
      <c r="B40" s="30">
        <v>0.48595100000000002</v>
      </c>
      <c r="C40" s="31">
        <v>0.48827199999999998</v>
      </c>
      <c r="D40" s="31">
        <v>0.42455100000000001</v>
      </c>
      <c r="E40" s="31">
        <v>0.58542000000000005</v>
      </c>
      <c r="F40" s="31">
        <v>0.47556700000000002</v>
      </c>
      <c r="G40" s="31">
        <v>0.50761299999999998</v>
      </c>
      <c r="H40" s="31">
        <v>0.50382000000000005</v>
      </c>
      <c r="I40" s="31">
        <v>0.58782400000000001</v>
      </c>
      <c r="J40" s="31">
        <v>0.66520000000000001</v>
      </c>
      <c r="K40" s="31">
        <v>0.78708100000000003</v>
      </c>
      <c r="L40" s="32">
        <v>0.60661200000000004</v>
      </c>
      <c r="M40" s="30">
        <v>0.41628599999999999</v>
      </c>
      <c r="N40" s="31">
        <v>0.53693500000000005</v>
      </c>
      <c r="O40" s="31">
        <v>0.51664699999999997</v>
      </c>
      <c r="P40" s="31">
        <v>0.56431299999999995</v>
      </c>
      <c r="Q40" s="31">
        <v>0.45324300000000001</v>
      </c>
      <c r="R40" s="31">
        <v>0.48979400000000001</v>
      </c>
      <c r="S40" s="31">
        <v>0.57515700000000003</v>
      </c>
      <c r="T40" s="31">
        <v>0.593391</v>
      </c>
      <c r="U40" s="31">
        <v>0.63310200000000005</v>
      </c>
      <c r="V40" s="31">
        <v>0.59231999999999996</v>
      </c>
      <c r="W40" s="31">
        <v>0.57094699999999998</v>
      </c>
      <c r="X40" s="31">
        <v>0.45623200000000003</v>
      </c>
      <c r="Y40" s="32">
        <v>0.56369899999999995</v>
      </c>
      <c r="Z40" s="30">
        <v>0.50528600000000001</v>
      </c>
      <c r="AA40" s="31">
        <v>0.40950999999999999</v>
      </c>
      <c r="AB40" s="31">
        <v>0.48953000000000002</v>
      </c>
      <c r="AC40" s="31">
        <v>0.59258599999999995</v>
      </c>
      <c r="AD40" s="31">
        <v>0.59906099999999995</v>
      </c>
      <c r="AE40" s="31">
        <v>0.55679699999999999</v>
      </c>
      <c r="AF40" s="31">
        <v>0.67327599999999999</v>
      </c>
      <c r="AG40" s="31">
        <v>0.46959200000000001</v>
      </c>
      <c r="AH40" s="31">
        <v>0.58244600000000002</v>
      </c>
      <c r="AI40" s="32">
        <v>0.53337900000000005</v>
      </c>
      <c r="AJ40" s="30">
        <v>0.68905700000000003</v>
      </c>
      <c r="AK40" s="31">
        <v>0.434807</v>
      </c>
      <c r="AL40" s="31">
        <v>0.39443600000000001</v>
      </c>
      <c r="AM40" s="31">
        <v>0.55938900000000003</v>
      </c>
      <c r="AN40" s="31">
        <v>0.45464700000000002</v>
      </c>
      <c r="AO40" s="31">
        <v>0.57931900000000003</v>
      </c>
      <c r="AP40" s="31">
        <v>0.49751899999999999</v>
      </c>
      <c r="AQ40" s="31">
        <v>0.68706199999999995</v>
      </c>
      <c r="AR40" s="31">
        <v>0.60029600000000005</v>
      </c>
      <c r="AS40" s="31">
        <v>0.523594</v>
      </c>
      <c r="AT40" s="31">
        <v>0.47717900000000002</v>
      </c>
      <c r="AU40" s="31">
        <v>0.68462500000000004</v>
      </c>
      <c r="AV40" s="31">
        <v>0.55933299999999997</v>
      </c>
      <c r="AW40" s="31">
        <v>0.60626899999999995</v>
      </c>
      <c r="AX40" s="32">
        <v>0.65401100000000001</v>
      </c>
      <c r="AY40" s="2"/>
      <c r="AZ40" s="2"/>
    </row>
    <row r="41" spans="1:52" x14ac:dyDescent="0.3">
      <c r="A41" s="72">
        <v>0.35</v>
      </c>
      <c r="B41" s="30">
        <v>0.52695700000000001</v>
      </c>
      <c r="C41" s="31">
        <v>0.53680300000000003</v>
      </c>
      <c r="D41" s="31">
        <v>0.46123999999999998</v>
      </c>
      <c r="E41" s="31">
        <v>0.655748</v>
      </c>
      <c r="F41" s="31">
        <v>0.53262699999999996</v>
      </c>
      <c r="G41" s="31">
        <v>0.55937099999999995</v>
      </c>
      <c r="H41" s="31">
        <v>0.56687500000000002</v>
      </c>
      <c r="I41" s="31">
        <v>0.62802100000000005</v>
      </c>
      <c r="J41" s="31">
        <v>0.74888900000000003</v>
      </c>
      <c r="K41" s="31">
        <v>0.89371500000000004</v>
      </c>
      <c r="L41" s="32">
        <v>0.68496000000000001</v>
      </c>
      <c r="M41" s="30">
        <v>0.454262</v>
      </c>
      <c r="N41" s="31">
        <v>0.63038300000000003</v>
      </c>
      <c r="O41" s="31">
        <v>0.57089999999999996</v>
      </c>
      <c r="P41" s="31">
        <v>0.64530799999999999</v>
      </c>
      <c r="Q41" s="31">
        <v>0.51787799999999995</v>
      </c>
      <c r="R41" s="31">
        <v>0.56562000000000001</v>
      </c>
      <c r="S41" s="31">
        <v>0.63720100000000002</v>
      </c>
      <c r="T41" s="31">
        <v>0.66805499999999995</v>
      </c>
      <c r="U41" s="31">
        <v>0.71234200000000003</v>
      </c>
      <c r="V41" s="31">
        <v>0.66663700000000004</v>
      </c>
      <c r="W41" s="31">
        <v>0.60541699999999998</v>
      </c>
      <c r="X41" s="31">
        <v>0.52588199999999996</v>
      </c>
      <c r="Y41" s="32">
        <v>0.64452799999999999</v>
      </c>
      <c r="Z41" s="30">
        <v>0.54838399999999998</v>
      </c>
      <c r="AA41" s="31">
        <v>0.48508299999999999</v>
      </c>
      <c r="AB41" s="31">
        <v>0.535107</v>
      </c>
      <c r="AC41" s="31">
        <v>0.67303199999999996</v>
      </c>
      <c r="AD41" s="31">
        <v>0.677454</v>
      </c>
      <c r="AE41" s="31">
        <v>0.61289800000000005</v>
      </c>
      <c r="AF41" s="31">
        <v>0.75860899999999998</v>
      </c>
      <c r="AG41" s="31">
        <v>0.52733200000000002</v>
      </c>
      <c r="AH41" s="31">
        <v>0.67101</v>
      </c>
      <c r="AI41" s="32">
        <v>0.59034699999999996</v>
      </c>
      <c r="AJ41" s="30">
        <v>0.75182099999999996</v>
      </c>
      <c r="AK41" s="31">
        <v>0.49470999999999998</v>
      </c>
      <c r="AL41" s="31">
        <v>0.438365</v>
      </c>
      <c r="AM41" s="31">
        <v>0.63665099999999997</v>
      </c>
      <c r="AN41" s="31">
        <v>0.49981399999999998</v>
      </c>
      <c r="AO41" s="31">
        <v>0.62150499999999997</v>
      </c>
      <c r="AP41" s="31">
        <v>0.55549999999999999</v>
      </c>
      <c r="AQ41" s="31">
        <v>0.78673599999999999</v>
      </c>
      <c r="AR41" s="31">
        <v>0.68023100000000003</v>
      </c>
      <c r="AS41" s="31">
        <v>0.583395</v>
      </c>
      <c r="AT41" s="31">
        <v>0.54396800000000001</v>
      </c>
      <c r="AU41" s="31">
        <v>0.768791</v>
      </c>
      <c r="AV41" s="31">
        <v>0.61724199999999996</v>
      </c>
      <c r="AW41" s="31">
        <v>0.66058799999999995</v>
      </c>
      <c r="AX41" s="32">
        <v>0.73427200000000004</v>
      </c>
      <c r="AY41" s="2"/>
      <c r="AZ41" s="2"/>
    </row>
    <row r="42" spans="1:52" x14ac:dyDescent="0.3">
      <c r="A42" s="72">
        <v>0.4</v>
      </c>
      <c r="B42" s="30">
        <v>0.57992200000000005</v>
      </c>
      <c r="C42" s="31">
        <v>0.57511999999999996</v>
      </c>
      <c r="D42" s="31">
        <v>0.50197800000000004</v>
      </c>
      <c r="E42" s="31">
        <v>0.69929300000000005</v>
      </c>
      <c r="F42" s="31">
        <v>0.59797699999999998</v>
      </c>
      <c r="G42" s="31">
        <v>0.60845800000000005</v>
      </c>
      <c r="H42" s="31">
        <v>0.64148099999999997</v>
      </c>
      <c r="I42" s="31">
        <v>0.70841500000000002</v>
      </c>
      <c r="J42" s="31">
        <v>0.82536299999999996</v>
      </c>
      <c r="K42" s="31">
        <v>1.04114</v>
      </c>
      <c r="L42" s="32">
        <v>0.72224699999999997</v>
      </c>
      <c r="M42" s="30">
        <v>0.49326799999999998</v>
      </c>
      <c r="N42" s="31">
        <v>0.69048200000000004</v>
      </c>
      <c r="O42" s="31">
        <v>0.60945800000000006</v>
      </c>
      <c r="P42" s="31">
        <v>0.7147</v>
      </c>
      <c r="Q42" s="31">
        <v>0.54963099999999998</v>
      </c>
      <c r="R42" s="31">
        <v>0.64144699999999999</v>
      </c>
      <c r="S42" s="31">
        <v>0.70814500000000002</v>
      </c>
      <c r="T42" s="31">
        <v>0.74352700000000005</v>
      </c>
      <c r="U42" s="31">
        <v>0.79955200000000004</v>
      </c>
      <c r="V42" s="31">
        <v>0.71242499999999997</v>
      </c>
      <c r="W42" s="31">
        <v>0.67435599999999996</v>
      </c>
      <c r="X42" s="31">
        <v>0.59268799999999999</v>
      </c>
      <c r="Y42" s="32">
        <v>0.72535799999999995</v>
      </c>
      <c r="Z42" s="30">
        <v>0.61528700000000003</v>
      </c>
      <c r="AA42" s="31">
        <v>0.55660600000000005</v>
      </c>
      <c r="AB42" s="31">
        <v>0.588476</v>
      </c>
      <c r="AC42" s="31">
        <v>0.71940400000000004</v>
      </c>
      <c r="AD42" s="31">
        <v>0.75706899999999999</v>
      </c>
      <c r="AE42" s="31">
        <v>0.65983800000000004</v>
      </c>
      <c r="AF42" s="31">
        <v>0.83064700000000002</v>
      </c>
      <c r="AG42" s="31">
        <v>0.57907799999999998</v>
      </c>
      <c r="AH42" s="31">
        <v>0.76601900000000001</v>
      </c>
      <c r="AI42" s="32">
        <v>0.67579999999999996</v>
      </c>
      <c r="AJ42" s="30">
        <v>0.83348599999999995</v>
      </c>
      <c r="AK42" s="31">
        <v>0.53464500000000004</v>
      </c>
      <c r="AL42" s="31">
        <v>0.47868100000000002</v>
      </c>
      <c r="AM42" s="31">
        <v>0.70116800000000001</v>
      </c>
      <c r="AN42" s="31">
        <v>0.53698599999999996</v>
      </c>
      <c r="AO42" s="31">
        <v>0.65739999999999998</v>
      </c>
      <c r="AP42" s="31">
        <v>0.618201</v>
      </c>
      <c r="AQ42" s="31">
        <v>0.89372399999999996</v>
      </c>
      <c r="AR42" s="31">
        <v>0.74253100000000005</v>
      </c>
      <c r="AS42" s="31">
        <v>0.66162399999999999</v>
      </c>
      <c r="AT42" s="31">
        <v>0.57761600000000002</v>
      </c>
      <c r="AU42" s="31">
        <v>0.86679899999999999</v>
      </c>
      <c r="AV42" s="31">
        <v>0.69869499999999995</v>
      </c>
      <c r="AW42" s="31">
        <v>0.73138499999999995</v>
      </c>
      <c r="AX42" s="32">
        <v>0.81854099999999996</v>
      </c>
      <c r="AY42" s="2"/>
      <c r="AZ42" s="2"/>
    </row>
    <row r="43" spans="1:52" x14ac:dyDescent="0.3">
      <c r="A43" s="72">
        <v>0.45</v>
      </c>
      <c r="B43" s="30">
        <v>0.63735399999999998</v>
      </c>
      <c r="C43" s="31">
        <v>0.62351500000000004</v>
      </c>
      <c r="D43" s="31">
        <v>0.53367699999999996</v>
      </c>
      <c r="E43" s="31">
        <v>0.77241400000000004</v>
      </c>
      <c r="F43" s="31">
        <v>0.64211799999999997</v>
      </c>
      <c r="G43" s="31">
        <v>0.67310499999999995</v>
      </c>
      <c r="H43" s="31">
        <v>0.67878400000000005</v>
      </c>
      <c r="I43" s="31">
        <v>0.75297599999999998</v>
      </c>
      <c r="J43" s="31">
        <v>0.91613299999999998</v>
      </c>
      <c r="K43" s="31">
        <v>1.11809</v>
      </c>
      <c r="L43" s="32">
        <v>0.80070600000000003</v>
      </c>
      <c r="M43" s="30">
        <v>0.53681699999999999</v>
      </c>
      <c r="N43" s="31">
        <v>0.77640500000000001</v>
      </c>
      <c r="O43" s="31">
        <v>0.64916499999999999</v>
      </c>
      <c r="P43" s="31">
        <v>0.79532700000000001</v>
      </c>
      <c r="Q43" s="31">
        <v>0.61933300000000002</v>
      </c>
      <c r="R43" s="31">
        <v>0.691994</v>
      </c>
      <c r="S43" s="31">
        <v>0.78141300000000002</v>
      </c>
      <c r="T43" s="31">
        <v>0.80967199999999995</v>
      </c>
      <c r="U43" s="31">
        <v>0.88316899999999998</v>
      </c>
      <c r="V43" s="31">
        <v>0.77300000000000002</v>
      </c>
      <c r="W43" s="31">
        <v>0.73554900000000001</v>
      </c>
      <c r="X43" s="31">
        <v>0.62609099999999995</v>
      </c>
      <c r="Y43" s="32">
        <v>0.79139899999999996</v>
      </c>
      <c r="Z43" s="30">
        <v>0.67054899999999995</v>
      </c>
      <c r="AA43" s="31">
        <v>0.62526400000000004</v>
      </c>
      <c r="AB43" s="31">
        <v>0.64682300000000004</v>
      </c>
      <c r="AC43" s="31">
        <v>0.80154800000000004</v>
      </c>
      <c r="AD43" s="31">
        <v>0.84587599999999996</v>
      </c>
      <c r="AE43" s="31">
        <v>0.71974099999999996</v>
      </c>
      <c r="AF43" s="31">
        <v>0.91593999999999998</v>
      </c>
      <c r="AG43" s="31">
        <v>0.63953499999999996</v>
      </c>
      <c r="AH43" s="31">
        <v>0.86289700000000003</v>
      </c>
      <c r="AI43" s="32">
        <v>0.72148999999999996</v>
      </c>
      <c r="AJ43" s="30">
        <v>0.91629799999999995</v>
      </c>
      <c r="AK43" s="31">
        <v>0.58213999999999999</v>
      </c>
      <c r="AL43" s="31">
        <v>0.51536199999999999</v>
      </c>
      <c r="AM43" s="31">
        <v>0.77417000000000002</v>
      </c>
      <c r="AN43" s="31">
        <v>0.58569099999999996</v>
      </c>
      <c r="AO43" s="31">
        <v>0.69813700000000001</v>
      </c>
      <c r="AP43" s="31">
        <v>0.66452699999999998</v>
      </c>
      <c r="AQ43" s="31">
        <v>0.97933400000000004</v>
      </c>
      <c r="AR43" s="31">
        <v>0.81658200000000003</v>
      </c>
      <c r="AS43" s="31">
        <v>0.73094599999999998</v>
      </c>
      <c r="AT43" s="31">
        <v>0.65550799999999998</v>
      </c>
      <c r="AU43" s="31">
        <v>0.93809500000000001</v>
      </c>
      <c r="AV43" s="31">
        <v>0.73700500000000002</v>
      </c>
      <c r="AW43" s="31">
        <v>0.79466099999999995</v>
      </c>
      <c r="AX43" s="32">
        <v>0.89412199999999997</v>
      </c>
      <c r="AY43" s="2"/>
      <c r="AZ43" s="2"/>
    </row>
    <row r="44" spans="1:52" x14ac:dyDescent="0.3">
      <c r="A44" s="72">
        <v>0.5</v>
      </c>
      <c r="B44" s="30">
        <v>0.68706699999999998</v>
      </c>
      <c r="C44" s="31">
        <v>0.66452999999999995</v>
      </c>
      <c r="D44" s="31">
        <v>0.58793499999999999</v>
      </c>
      <c r="E44" s="31">
        <v>0.84553599999999995</v>
      </c>
      <c r="F44" s="31">
        <v>0.68625899999999995</v>
      </c>
      <c r="G44" s="31">
        <v>0.729074</v>
      </c>
      <c r="H44" s="31">
        <v>0.74029500000000004</v>
      </c>
      <c r="I44" s="31">
        <v>0.82279000000000002</v>
      </c>
      <c r="J44" s="31">
        <v>0.98433099999999996</v>
      </c>
      <c r="K44" s="31">
        <v>1.28393</v>
      </c>
      <c r="L44" s="32">
        <v>0.85572999999999999</v>
      </c>
      <c r="M44" s="30">
        <v>0.57243500000000003</v>
      </c>
      <c r="N44" s="31">
        <v>0.84712500000000002</v>
      </c>
      <c r="O44" s="31">
        <v>0.70288399999999995</v>
      </c>
      <c r="P44" s="31">
        <v>0.86329999999999996</v>
      </c>
      <c r="Q44" s="31">
        <v>0.68205499999999997</v>
      </c>
      <c r="R44" s="31">
        <v>0.76839800000000003</v>
      </c>
      <c r="S44" s="31">
        <v>0.84240899999999996</v>
      </c>
      <c r="T44" s="31">
        <v>0.88567799999999997</v>
      </c>
      <c r="U44" s="31">
        <v>0.96740499999999996</v>
      </c>
      <c r="V44" s="31">
        <v>0.83357499999999995</v>
      </c>
      <c r="W44" s="31">
        <v>0.80005499999999996</v>
      </c>
      <c r="X44" s="31">
        <v>0.70968500000000001</v>
      </c>
      <c r="Y44" s="32">
        <v>0.86535600000000001</v>
      </c>
      <c r="Z44" s="30">
        <v>0.72581099999999998</v>
      </c>
      <c r="AA44" s="31">
        <v>0.70275699999999997</v>
      </c>
      <c r="AB44" s="31">
        <v>0.70186999999999999</v>
      </c>
      <c r="AC44" s="31">
        <v>0.883691</v>
      </c>
      <c r="AD44" s="31">
        <v>0.91540200000000005</v>
      </c>
      <c r="AE44" s="31">
        <v>0.77825500000000003</v>
      </c>
      <c r="AF44" s="31">
        <v>0.98512</v>
      </c>
      <c r="AG44" s="31">
        <v>0.69999199999999995</v>
      </c>
      <c r="AH44" s="31">
        <v>0.91191599999999995</v>
      </c>
      <c r="AI44" s="32">
        <v>0.77269500000000002</v>
      </c>
      <c r="AJ44" s="30">
        <v>1.0015499999999999</v>
      </c>
      <c r="AK44" s="31">
        <v>0.62662899999999999</v>
      </c>
      <c r="AL44" s="31">
        <v>0.57196899999999995</v>
      </c>
      <c r="AM44" s="31">
        <v>0.84717200000000004</v>
      </c>
      <c r="AN44" s="31">
        <v>0.62484099999999998</v>
      </c>
      <c r="AO44" s="31">
        <v>0.74089000000000005</v>
      </c>
      <c r="AP44" s="31">
        <v>0.75717800000000002</v>
      </c>
      <c r="AQ44" s="31">
        <v>1.0771999999999999</v>
      </c>
      <c r="AR44" s="31">
        <v>0.89417899999999995</v>
      </c>
      <c r="AS44" s="31">
        <v>0.78918500000000003</v>
      </c>
      <c r="AT44" s="31">
        <v>0.69445400000000002</v>
      </c>
      <c r="AU44" s="31">
        <v>1.06026</v>
      </c>
      <c r="AV44" s="31">
        <v>0.81362400000000001</v>
      </c>
      <c r="AW44" s="31">
        <v>0.85793799999999998</v>
      </c>
      <c r="AX44" s="32">
        <v>0.96561399999999997</v>
      </c>
      <c r="AY44" s="2"/>
      <c r="AZ44" s="2"/>
    </row>
    <row r="45" spans="1:52" x14ac:dyDescent="0.3">
      <c r="A45" s="72">
        <v>0.55000000000000004</v>
      </c>
      <c r="B45" s="30">
        <v>0.72341999999999995</v>
      </c>
      <c r="C45" s="31">
        <v>0.70684000000000002</v>
      </c>
      <c r="D45" s="31">
        <v>0.61527900000000002</v>
      </c>
      <c r="E45" s="31">
        <v>0.90244199999999997</v>
      </c>
      <c r="F45" s="31">
        <v>0.73040000000000005</v>
      </c>
      <c r="G45" s="31">
        <v>0.765096</v>
      </c>
      <c r="H45" s="31">
        <v>0.81153299999999995</v>
      </c>
      <c r="I45" s="31">
        <v>0.89260399999999995</v>
      </c>
      <c r="J45" s="31">
        <v>1.07989</v>
      </c>
      <c r="K45" s="31">
        <v>1.3743399999999999</v>
      </c>
      <c r="L45" s="32">
        <v>0.92869500000000005</v>
      </c>
      <c r="M45" s="30">
        <v>0.60694099999999995</v>
      </c>
      <c r="N45" s="31">
        <v>0.93533200000000005</v>
      </c>
      <c r="O45" s="31">
        <v>0.74983200000000005</v>
      </c>
      <c r="P45" s="31">
        <v>0.94493400000000005</v>
      </c>
      <c r="Q45" s="31">
        <v>0.72930300000000003</v>
      </c>
      <c r="R45" s="31">
        <v>0.83536299999999997</v>
      </c>
      <c r="S45" s="31">
        <v>0.90638600000000002</v>
      </c>
      <c r="T45" s="31">
        <v>0.95945800000000003</v>
      </c>
      <c r="U45" s="31">
        <v>1.0516000000000001</v>
      </c>
      <c r="V45" s="31">
        <v>0.918929</v>
      </c>
      <c r="W45" s="31">
        <v>0.83230800000000005</v>
      </c>
      <c r="X45" s="31">
        <v>0.76624099999999995</v>
      </c>
      <c r="Y45" s="32">
        <v>0.919736</v>
      </c>
      <c r="Z45" s="30">
        <v>0.79489900000000002</v>
      </c>
      <c r="AA45" s="31">
        <v>0.77009899999999998</v>
      </c>
      <c r="AB45" s="31">
        <v>0.75558400000000003</v>
      </c>
      <c r="AC45" s="31">
        <v>0.94141600000000003</v>
      </c>
      <c r="AD45" s="31">
        <v>0.98753500000000005</v>
      </c>
      <c r="AE45" s="31">
        <v>0.82651799999999997</v>
      </c>
      <c r="AF45" s="31">
        <v>1.0784400000000001</v>
      </c>
      <c r="AG45" s="31">
        <v>0.72652700000000003</v>
      </c>
      <c r="AH45" s="31">
        <v>1.0099499999999999</v>
      </c>
      <c r="AI45" s="32">
        <v>0.84745300000000001</v>
      </c>
      <c r="AJ45" s="30">
        <v>1.08602</v>
      </c>
      <c r="AK45" s="31">
        <v>0.66910800000000004</v>
      </c>
      <c r="AL45" s="31">
        <v>0.60027299999999995</v>
      </c>
      <c r="AM45" s="31">
        <v>0.90537900000000004</v>
      </c>
      <c r="AN45" s="31">
        <v>0.66496900000000003</v>
      </c>
      <c r="AO45" s="31">
        <v>0.77920100000000003</v>
      </c>
      <c r="AP45" s="31">
        <v>0.81340500000000004</v>
      </c>
      <c r="AQ45" s="31">
        <v>1.1517999999999999</v>
      </c>
      <c r="AR45" s="31">
        <v>0.95554700000000004</v>
      </c>
      <c r="AS45" s="31">
        <v>0.87423799999999996</v>
      </c>
      <c r="AT45" s="31">
        <v>0.77234599999999998</v>
      </c>
      <c r="AU45" s="31">
        <v>1.16242</v>
      </c>
      <c r="AV45" s="31">
        <v>0.86238000000000004</v>
      </c>
      <c r="AW45" s="31">
        <v>0.90793000000000001</v>
      </c>
      <c r="AX45" s="32">
        <v>1.04819</v>
      </c>
      <c r="AY45" s="2"/>
      <c r="AZ45" s="2"/>
    </row>
    <row r="46" spans="1:52" x14ac:dyDescent="0.3">
      <c r="A46" s="72">
        <v>0.6</v>
      </c>
      <c r="B46" s="30">
        <v>0.78505499999999995</v>
      </c>
      <c r="C46" s="31">
        <v>0.746834</v>
      </c>
      <c r="D46" s="31">
        <v>0.65615400000000002</v>
      </c>
      <c r="E46" s="31">
        <v>0.973742</v>
      </c>
      <c r="F46" s="31">
        <v>0.78622700000000001</v>
      </c>
      <c r="G46" s="31">
        <v>0.82335199999999997</v>
      </c>
      <c r="H46" s="31">
        <v>0.84715200000000002</v>
      </c>
      <c r="I46" s="31">
        <v>0.97816099999999995</v>
      </c>
      <c r="J46" s="31">
        <v>1.1549100000000001</v>
      </c>
      <c r="K46" s="31">
        <v>1.5004200000000001</v>
      </c>
      <c r="L46" s="32">
        <v>1.00166</v>
      </c>
      <c r="M46" s="30">
        <v>0.65323500000000001</v>
      </c>
      <c r="N46" s="31">
        <v>1.0006299999999999</v>
      </c>
      <c r="O46" s="31">
        <v>0.78015500000000004</v>
      </c>
      <c r="P46" s="31">
        <v>1.0125200000000001</v>
      </c>
      <c r="Q46" s="31">
        <v>0.79042299999999999</v>
      </c>
      <c r="R46" s="31">
        <v>0.88634800000000002</v>
      </c>
      <c r="S46" s="31">
        <v>0.97338899999999995</v>
      </c>
      <c r="T46" s="31">
        <v>1.0306900000000001</v>
      </c>
      <c r="U46" s="31">
        <v>1.1387799999999999</v>
      </c>
      <c r="V46" s="31">
        <v>0.96965500000000004</v>
      </c>
      <c r="W46" s="31">
        <v>0.90618100000000001</v>
      </c>
      <c r="X46" s="31">
        <v>0.822797</v>
      </c>
      <c r="Y46" s="32">
        <v>0.982151</v>
      </c>
      <c r="Z46" s="30">
        <v>0.85666299999999995</v>
      </c>
      <c r="AA46" s="31">
        <v>0.84200200000000003</v>
      </c>
      <c r="AB46" s="31">
        <v>0.80962500000000004</v>
      </c>
      <c r="AC46" s="31">
        <v>1.0253099999999999</v>
      </c>
      <c r="AD46" s="31">
        <v>1.0738099999999999</v>
      </c>
      <c r="AE46" s="31">
        <v>0.89277600000000001</v>
      </c>
      <c r="AF46" s="31">
        <v>1.14846</v>
      </c>
      <c r="AG46" s="31">
        <v>0.79946799999999996</v>
      </c>
      <c r="AH46" s="31">
        <v>1.1110899999999999</v>
      </c>
      <c r="AI46" s="32">
        <v>0.90953099999999998</v>
      </c>
      <c r="AJ46" s="30">
        <v>1.13733</v>
      </c>
      <c r="AK46" s="31">
        <v>0.72183900000000001</v>
      </c>
      <c r="AL46" s="31">
        <v>0.65138200000000002</v>
      </c>
      <c r="AM46" s="31">
        <v>0.983012</v>
      </c>
      <c r="AN46" s="31">
        <v>0.72516099999999994</v>
      </c>
      <c r="AO46" s="31">
        <v>0.82050500000000004</v>
      </c>
      <c r="AP46" s="31">
        <v>0.87805900000000003</v>
      </c>
      <c r="AQ46" s="31">
        <v>1.2649300000000001</v>
      </c>
      <c r="AR46" s="31">
        <v>1.0314399999999999</v>
      </c>
      <c r="AS46" s="31">
        <v>0.93273799999999996</v>
      </c>
      <c r="AT46" s="31">
        <v>0.83790100000000001</v>
      </c>
      <c r="AU46" s="31">
        <v>1.2317</v>
      </c>
      <c r="AV46" s="31">
        <v>0.92287699999999995</v>
      </c>
      <c r="AW46" s="31">
        <v>0.98793799999999998</v>
      </c>
      <c r="AX46" s="32">
        <v>1.1369400000000001</v>
      </c>
      <c r="AY46" s="2"/>
      <c r="AZ46" s="2"/>
    </row>
    <row r="47" spans="1:52" x14ac:dyDescent="0.3">
      <c r="A47" s="72">
        <v>0.7</v>
      </c>
      <c r="B47" s="30">
        <v>0.878583</v>
      </c>
      <c r="C47" s="31">
        <v>0.84033100000000005</v>
      </c>
      <c r="D47" s="31">
        <v>0.72303200000000001</v>
      </c>
      <c r="E47" s="31">
        <v>1.1109199999999999</v>
      </c>
      <c r="F47" s="31">
        <v>0.90859100000000004</v>
      </c>
      <c r="G47" s="31">
        <v>0.94186199999999998</v>
      </c>
      <c r="H47" s="31">
        <v>0.97657700000000003</v>
      </c>
      <c r="I47" s="31">
        <v>1.0963099999999999</v>
      </c>
      <c r="J47" s="31">
        <v>1.3199700000000001</v>
      </c>
      <c r="K47" s="31">
        <v>1.71309</v>
      </c>
      <c r="L47" s="32">
        <v>1.13872</v>
      </c>
      <c r="M47" s="30">
        <v>0.72564399999999996</v>
      </c>
      <c r="N47" s="31">
        <v>1.1591400000000001</v>
      </c>
      <c r="O47" s="31">
        <v>0.87666500000000003</v>
      </c>
      <c r="P47" s="31">
        <v>1.16412</v>
      </c>
      <c r="Q47" s="31">
        <v>0.89688599999999996</v>
      </c>
      <c r="R47" s="31">
        <v>1.02135</v>
      </c>
      <c r="S47" s="31">
        <v>1.09996</v>
      </c>
      <c r="T47" s="31">
        <v>1.1447099999999999</v>
      </c>
      <c r="U47" s="31">
        <v>1.17475</v>
      </c>
      <c r="V47" s="31">
        <v>1.1197900000000001</v>
      </c>
      <c r="W47" s="31">
        <v>1.0120400000000001</v>
      </c>
      <c r="X47" s="31">
        <v>0.94247800000000004</v>
      </c>
      <c r="Y47" s="32">
        <v>1.10893</v>
      </c>
      <c r="Z47" s="30">
        <v>0.958978</v>
      </c>
      <c r="AA47" s="31">
        <v>0.989761</v>
      </c>
      <c r="AB47" s="31">
        <v>0.85758000000000001</v>
      </c>
      <c r="AC47" s="31">
        <v>1.1439699999999999</v>
      </c>
      <c r="AD47" s="31">
        <v>1.2353700000000001</v>
      </c>
      <c r="AE47" s="31">
        <v>1.00065</v>
      </c>
      <c r="AF47" s="31">
        <v>1.3025</v>
      </c>
      <c r="AG47" s="31">
        <v>0.90887799999999996</v>
      </c>
      <c r="AH47" s="31">
        <v>1.2713099999999999</v>
      </c>
      <c r="AI47" s="32">
        <v>1.03207</v>
      </c>
      <c r="AJ47" s="30">
        <v>1.28464</v>
      </c>
      <c r="AK47" s="31">
        <v>0.81443200000000004</v>
      </c>
      <c r="AL47" s="31">
        <v>0.73637200000000003</v>
      </c>
      <c r="AM47" s="31">
        <v>1.1163799999999999</v>
      </c>
      <c r="AN47" s="31">
        <v>0.809257</v>
      </c>
      <c r="AO47" s="31">
        <v>0.90019300000000002</v>
      </c>
      <c r="AP47" s="31">
        <v>0.98499899999999996</v>
      </c>
      <c r="AQ47" s="31">
        <v>1.45831</v>
      </c>
      <c r="AR47" s="31">
        <v>1.1619299999999999</v>
      </c>
      <c r="AS47" s="31">
        <v>1.09476</v>
      </c>
      <c r="AT47" s="31">
        <v>0.91424499999999997</v>
      </c>
      <c r="AU47" s="31">
        <v>1.4294199999999999</v>
      </c>
      <c r="AV47" s="31">
        <v>1.0384500000000001</v>
      </c>
      <c r="AW47" s="31">
        <v>1.1236299999999999</v>
      </c>
      <c r="AX47" s="32">
        <v>1.2703599999999999</v>
      </c>
      <c r="AY47" s="2"/>
      <c r="AZ47" s="2"/>
    </row>
    <row r="48" spans="1:52" ht="17.25" thickBot="1" x14ac:dyDescent="0.35">
      <c r="A48" s="73">
        <v>0.8</v>
      </c>
      <c r="B48" s="33">
        <v>0.99139999999999995</v>
      </c>
      <c r="C48" s="34">
        <v>0.920099</v>
      </c>
      <c r="D48" s="34">
        <v>0.81178600000000001</v>
      </c>
      <c r="E48" s="34">
        <v>1.23146</v>
      </c>
      <c r="F48" s="34">
        <v>1.0526</v>
      </c>
      <c r="G48" s="34">
        <v>1.0451600000000001</v>
      </c>
      <c r="H48" s="34">
        <v>1.1161099999999999</v>
      </c>
      <c r="I48" s="34">
        <v>1.2324999999999999</v>
      </c>
      <c r="J48" s="34">
        <v>1.4846200000000001</v>
      </c>
      <c r="K48" s="34">
        <v>1.9513400000000001</v>
      </c>
      <c r="L48" s="35">
        <v>1.2594700000000001</v>
      </c>
      <c r="M48" s="33">
        <v>0.80344599999999999</v>
      </c>
      <c r="N48" s="34">
        <v>1.30528</v>
      </c>
      <c r="O48" s="34">
        <v>0.97092500000000004</v>
      </c>
      <c r="P48" s="34">
        <v>1.2489600000000001</v>
      </c>
      <c r="Q48" s="34">
        <v>1.0201800000000001</v>
      </c>
      <c r="R48" s="34">
        <v>1.16255</v>
      </c>
      <c r="S48" s="34">
        <v>1.09996</v>
      </c>
      <c r="T48" s="34">
        <v>1.1447099999999999</v>
      </c>
      <c r="U48" s="34">
        <v>1.17475</v>
      </c>
      <c r="V48" s="34">
        <v>1.24126</v>
      </c>
      <c r="W48" s="34">
        <v>1.12209</v>
      </c>
      <c r="X48" s="34">
        <v>1.06497</v>
      </c>
      <c r="Y48" s="35">
        <v>1.2781100000000001</v>
      </c>
      <c r="Z48" s="33">
        <v>1.08158</v>
      </c>
      <c r="AA48" s="34">
        <v>1.13872</v>
      </c>
      <c r="AB48" s="34">
        <v>0.85758000000000001</v>
      </c>
      <c r="AC48" s="34">
        <v>1.28498</v>
      </c>
      <c r="AD48" s="34">
        <v>1.33304</v>
      </c>
      <c r="AE48" s="34">
        <v>1.0963499999999999</v>
      </c>
      <c r="AF48" s="34">
        <v>1.44713</v>
      </c>
      <c r="AG48" s="34">
        <v>1.0119</v>
      </c>
      <c r="AH48" s="34">
        <v>1.43262</v>
      </c>
      <c r="AI48" s="35">
        <v>1.1587499999999999</v>
      </c>
      <c r="AJ48" s="33">
        <v>1.4353899999999999</v>
      </c>
      <c r="AK48" s="34">
        <v>0.90894900000000001</v>
      </c>
      <c r="AL48" s="34">
        <v>0.82585500000000001</v>
      </c>
      <c r="AM48" s="34">
        <v>1.2537</v>
      </c>
      <c r="AN48" s="34">
        <v>0.89324899999999996</v>
      </c>
      <c r="AO48" s="34">
        <v>0.98825200000000002</v>
      </c>
      <c r="AP48" s="34">
        <v>1.1128199999999999</v>
      </c>
      <c r="AQ48" s="34">
        <v>1.64968</v>
      </c>
      <c r="AR48" s="34">
        <v>1.30762</v>
      </c>
      <c r="AS48" s="34">
        <v>1.23753</v>
      </c>
      <c r="AT48" s="34">
        <v>1.0469900000000001</v>
      </c>
      <c r="AU48" s="34">
        <v>1.6170800000000001</v>
      </c>
      <c r="AV48" s="34">
        <v>1.1484000000000001</v>
      </c>
      <c r="AW48" s="34">
        <v>1.2384599999999999</v>
      </c>
      <c r="AX48" s="35">
        <v>1.43516</v>
      </c>
      <c r="AY48" s="2"/>
      <c r="AZ48" s="2"/>
    </row>
    <row r="49" spans="1:52" ht="17.25" thickBot="1" x14ac:dyDescent="0.35">
      <c r="A49" s="71" t="s">
        <v>91</v>
      </c>
      <c r="B49" s="223" t="s">
        <v>145</v>
      </c>
      <c r="C49" s="221"/>
      <c r="D49" s="221"/>
      <c r="E49" s="221"/>
      <c r="F49" s="221"/>
      <c r="G49" s="221"/>
      <c r="H49" s="221"/>
      <c r="I49" s="221"/>
      <c r="J49" s="221"/>
      <c r="K49" s="221"/>
      <c r="L49" s="222"/>
      <c r="M49" s="223" t="s">
        <v>167</v>
      </c>
      <c r="N49" s="221"/>
      <c r="O49" s="221"/>
      <c r="P49" s="221"/>
      <c r="Q49" s="221"/>
      <c r="R49" s="221"/>
      <c r="S49" s="221"/>
      <c r="T49" s="221"/>
      <c r="U49" s="221"/>
      <c r="V49" s="221"/>
      <c r="W49" s="221"/>
      <c r="X49" s="221"/>
      <c r="Y49" s="222"/>
      <c r="Z49" s="223" t="s">
        <v>146</v>
      </c>
      <c r="AA49" s="221"/>
      <c r="AB49" s="221"/>
      <c r="AC49" s="221"/>
      <c r="AD49" s="221"/>
      <c r="AE49" s="221"/>
      <c r="AF49" s="221"/>
      <c r="AG49" s="221"/>
      <c r="AH49" s="221"/>
      <c r="AI49" s="222"/>
      <c r="AJ49" s="223" t="s">
        <v>168</v>
      </c>
      <c r="AK49" s="221"/>
      <c r="AL49" s="221"/>
      <c r="AM49" s="221"/>
      <c r="AN49" s="221"/>
      <c r="AO49" s="221"/>
      <c r="AP49" s="221"/>
      <c r="AQ49" s="221"/>
      <c r="AR49" s="221"/>
      <c r="AS49" s="221"/>
      <c r="AT49" s="221"/>
      <c r="AU49" s="221"/>
      <c r="AV49" s="221"/>
      <c r="AW49" s="221"/>
      <c r="AX49" s="222"/>
      <c r="AY49" s="2"/>
      <c r="AZ49" s="2"/>
    </row>
    <row r="50" spans="1:52" ht="17.25" thickBot="1" x14ac:dyDescent="0.35">
      <c r="A50" s="88" t="s">
        <v>140</v>
      </c>
      <c r="B50" s="56">
        <v>1</v>
      </c>
      <c r="C50" s="17">
        <v>2</v>
      </c>
      <c r="D50" s="17">
        <v>3</v>
      </c>
      <c r="E50" s="17">
        <v>4</v>
      </c>
      <c r="F50" s="17">
        <v>5</v>
      </c>
      <c r="G50" s="17">
        <v>6</v>
      </c>
      <c r="H50" s="17">
        <v>7</v>
      </c>
      <c r="I50" s="17">
        <v>8</v>
      </c>
      <c r="J50" s="17">
        <v>9</v>
      </c>
      <c r="K50" s="17">
        <v>10</v>
      </c>
      <c r="L50" s="17">
        <v>11</v>
      </c>
      <c r="M50" s="56">
        <v>1</v>
      </c>
      <c r="N50" s="17">
        <v>2</v>
      </c>
      <c r="O50" s="17">
        <v>3</v>
      </c>
      <c r="P50" s="17">
        <v>4</v>
      </c>
      <c r="Q50" s="17">
        <v>5</v>
      </c>
      <c r="R50" s="17">
        <v>6</v>
      </c>
      <c r="S50" s="17">
        <v>7</v>
      </c>
      <c r="T50" s="17">
        <v>8</v>
      </c>
      <c r="U50" s="17">
        <v>9</v>
      </c>
      <c r="V50" s="17">
        <v>10</v>
      </c>
      <c r="W50" s="17">
        <v>11</v>
      </c>
      <c r="X50" s="17">
        <v>12</v>
      </c>
      <c r="Y50" s="18">
        <v>13</v>
      </c>
      <c r="Z50" s="58">
        <v>1</v>
      </c>
      <c r="AA50" s="59">
        <v>2</v>
      </c>
      <c r="AB50" s="59">
        <v>3</v>
      </c>
      <c r="AC50" s="59">
        <v>4</v>
      </c>
      <c r="AD50" s="59">
        <v>5</v>
      </c>
      <c r="AE50" s="59">
        <v>6</v>
      </c>
      <c r="AF50" s="59">
        <v>7</v>
      </c>
      <c r="AG50" s="59">
        <v>8</v>
      </c>
      <c r="AH50" s="59">
        <v>9</v>
      </c>
      <c r="AI50" s="60">
        <v>10</v>
      </c>
      <c r="AJ50" s="61">
        <v>1</v>
      </c>
      <c r="AK50" s="62">
        <v>2</v>
      </c>
      <c r="AL50" s="62">
        <v>3</v>
      </c>
      <c r="AM50" s="62">
        <v>4</v>
      </c>
      <c r="AN50" s="62">
        <v>5</v>
      </c>
      <c r="AO50" s="62">
        <v>6</v>
      </c>
      <c r="AP50" s="62">
        <v>7</v>
      </c>
      <c r="AQ50" s="62">
        <v>8</v>
      </c>
      <c r="AR50" s="62">
        <v>9</v>
      </c>
      <c r="AS50" s="62">
        <v>10</v>
      </c>
      <c r="AT50" s="62">
        <v>11</v>
      </c>
      <c r="AU50" s="62">
        <v>12</v>
      </c>
      <c r="AV50" s="62">
        <v>13</v>
      </c>
      <c r="AW50" s="62">
        <v>14</v>
      </c>
      <c r="AX50" s="66">
        <v>15</v>
      </c>
      <c r="AY50" s="2"/>
      <c r="AZ50" s="2"/>
    </row>
    <row r="51" spans="1:52" x14ac:dyDescent="0.3">
      <c r="A51" s="71">
        <v>0.5</v>
      </c>
      <c r="B51" s="28">
        <v>6.3815650000000002E-2</v>
      </c>
      <c r="C51" s="26">
        <v>4.8593379999999999E-2</v>
      </c>
      <c r="D51" s="26">
        <v>8.5809179999999999E-2</v>
      </c>
      <c r="E51" s="26">
        <v>3.8170450000000002E-2</v>
      </c>
      <c r="F51" s="26">
        <v>6.1275129999999997E-2</v>
      </c>
      <c r="G51" s="26">
        <v>5.4050019999999997E-2</v>
      </c>
      <c r="H51" s="26">
        <v>5.8124250000000002E-2</v>
      </c>
      <c r="I51" s="26">
        <v>3.7899179999999998E-2</v>
      </c>
      <c r="J51" s="26">
        <v>4.4858240000000001E-2</v>
      </c>
      <c r="K51" s="26">
        <v>4.2114260000000001E-2</v>
      </c>
      <c r="L51" s="27">
        <v>6.1128109999999999E-2</v>
      </c>
      <c r="M51" s="28">
        <v>1.511347E-2</v>
      </c>
      <c r="N51" s="26">
        <v>1.605173E-2</v>
      </c>
      <c r="O51" s="26">
        <v>2.968291E-2</v>
      </c>
      <c r="P51" s="26">
        <v>6.7983779999999994E-2</v>
      </c>
      <c r="Q51" s="26">
        <v>3.7408810000000001E-2</v>
      </c>
      <c r="R51" s="26">
        <v>3.2698150000000002E-2</v>
      </c>
      <c r="S51" s="26">
        <v>4.0992670000000002E-2</v>
      </c>
      <c r="T51" s="26">
        <v>5.436303E-2</v>
      </c>
      <c r="U51" s="26">
        <v>2.1409259999999999E-2</v>
      </c>
      <c r="V51" s="26">
        <v>3.286509E-2</v>
      </c>
      <c r="W51" s="26">
        <v>4.1488259999999999E-2</v>
      </c>
      <c r="X51" s="26">
        <v>5.7837329999999999E-2</v>
      </c>
      <c r="Y51" s="27">
        <v>4.8718579999999997E-2</v>
      </c>
      <c r="Z51" s="2">
        <v>1.836409E-2</v>
      </c>
      <c r="AA51" s="2">
        <v>4.144407E-2</v>
      </c>
      <c r="AB51" s="2">
        <v>5.1469420000000002E-2</v>
      </c>
      <c r="AC51" s="2">
        <v>3.3908420000000002E-2</v>
      </c>
      <c r="AD51" s="2">
        <v>5.6158329999999999E-2</v>
      </c>
      <c r="AE51" s="2">
        <v>7.0369950000000001E-2</v>
      </c>
      <c r="AF51" s="2">
        <v>4.8666569999999999E-2</v>
      </c>
      <c r="AG51" s="2">
        <v>6.7306229999999995E-2</v>
      </c>
      <c r="AH51" s="2">
        <v>4.356235E-2</v>
      </c>
      <c r="AI51" s="2">
        <v>4.2826339999999997E-2</v>
      </c>
      <c r="AJ51" s="28">
        <v>2.8840009999999999E-2</v>
      </c>
      <c r="AK51" s="26">
        <v>2.9673479999999999E-2</v>
      </c>
      <c r="AL51" s="26">
        <v>3.4803029999999999E-2</v>
      </c>
      <c r="AM51" s="26">
        <v>3.5928500000000002E-2</v>
      </c>
      <c r="AN51" s="26">
        <v>8.6798189999999997E-2</v>
      </c>
      <c r="AO51" s="26">
        <v>7.6705179999999998E-2</v>
      </c>
      <c r="AP51" s="26">
        <v>9.5924759999999998E-2</v>
      </c>
      <c r="AQ51" s="26">
        <v>5.5537669999999997E-2</v>
      </c>
      <c r="AR51" s="26">
        <v>4.0993120000000001E-2</v>
      </c>
      <c r="AS51" s="26">
        <v>6.0883659999999999E-2</v>
      </c>
      <c r="AT51" s="26">
        <v>5.9354480000000001E-2</v>
      </c>
      <c r="AU51" s="26">
        <v>5.2698109999999999E-2</v>
      </c>
      <c r="AV51" s="26">
        <v>5.0707839999999997E-2</v>
      </c>
      <c r="AW51" s="26">
        <v>3.5272129999999999E-2</v>
      </c>
      <c r="AX51" s="27">
        <v>5.6706430000000002E-2</v>
      </c>
      <c r="AY51" s="2"/>
      <c r="AZ51" s="2"/>
    </row>
    <row r="52" spans="1:52" x14ac:dyDescent="0.3">
      <c r="A52" s="72">
        <v>1</v>
      </c>
      <c r="B52" s="30">
        <v>0.17053850000000001</v>
      </c>
      <c r="C52" s="31">
        <v>0.1709611</v>
      </c>
      <c r="D52" s="31">
        <v>0.16256219999999999</v>
      </c>
      <c r="E52" s="31">
        <v>9.5183550000000006E-2</v>
      </c>
      <c r="F52" s="31">
        <v>0.18188480000000001</v>
      </c>
      <c r="G52" s="31">
        <v>0.1206566</v>
      </c>
      <c r="H52" s="31">
        <v>0.1344234</v>
      </c>
      <c r="I52" s="31">
        <v>9.9158659999999996E-2</v>
      </c>
      <c r="J52" s="31">
        <v>9.744237E-2</v>
      </c>
      <c r="K52" s="31">
        <v>9.5147040000000002E-2</v>
      </c>
      <c r="L52" s="32">
        <v>0.13236680000000001</v>
      </c>
      <c r="M52" s="30">
        <v>0.10214570000000001</v>
      </c>
      <c r="N52" s="31">
        <v>0.1204688</v>
      </c>
      <c r="O52" s="31">
        <v>0.16248389999999999</v>
      </c>
      <c r="P52" s="31">
        <v>0.1171145</v>
      </c>
      <c r="Q52" s="31">
        <v>0.1347469</v>
      </c>
      <c r="R52" s="31">
        <v>0.1237449</v>
      </c>
      <c r="S52" s="31">
        <v>0.1504125</v>
      </c>
      <c r="T52" s="31">
        <v>0.16369939999999999</v>
      </c>
      <c r="U52" s="31">
        <v>0.13079779999999999</v>
      </c>
      <c r="V52" s="31">
        <v>0.1102858</v>
      </c>
      <c r="W52" s="31">
        <v>0.1257585</v>
      </c>
      <c r="X52" s="31">
        <v>0.1588792</v>
      </c>
      <c r="Y52" s="32">
        <v>9.8527450000000003E-2</v>
      </c>
      <c r="Z52" s="2">
        <v>0.16875689999999999</v>
      </c>
      <c r="AA52" s="2">
        <v>0.2046174</v>
      </c>
      <c r="AB52" s="2">
        <v>0.16158259999999999</v>
      </c>
      <c r="AC52" s="2">
        <v>9.3652689999999997E-2</v>
      </c>
      <c r="AD52" s="2">
        <v>0.1178577</v>
      </c>
      <c r="AE52" s="2">
        <v>0.1530367</v>
      </c>
      <c r="AF52" s="2">
        <v>0.10834340000000001</v>
      </c>
      <c r="AG52" s="2">
        <v>0.15587300000000001</v>
      </c>
      <c r="AH52" s="2">
        <v>0.1059798</v>
      </c>
      <c r="AI52" s="2">
        <v>0.1160745</v>
      </c>
      <c r="AJ52" s="30">
        <v>0.1356813</v>
      </c>
      <c r="AK52" s="31">
        <v>0.15633230000000001</v>
      </c>
      <c r="AL52" s="31">
        <v>0.17996719999999999</v>
      </c>
      <c r="AM52" s="31">
        <v>0.1039979</v>
      </c>
      <c r="AN52" s="31">
        <v>0.17058889999999999</v>
      </c>
      <c r="AO52" s="31">
        <v>0.14516409999999999</v>
      </c>
      <c r="AP52" s="31">
        <v>0.19630810000000001</v>
      </c>
      <c r="AQ52" s="31">
        <v>0.1075474</v>
      </c>
      <c r="AR52" s="31">
        <v>8.9777960000000004E-2</v>
      </c>
      <c r="AS52" s="31">
        <v>0.1529991</v>
      </c>
      <c r="AT52" s="31">
        <v>0.165768</v>
      </c>
      <c r="AU52" s="31">
        <v>0.1031406</v>
      </c>
      <c r="AV52" s="31">
        <v>0.1080057</v>
      </c>
      <c r="AW52" s="31">
        <v>0.1091777</v>
      </c>
      <c r="AX52" s="32">
        <v>0.1044307</v>
      </c>
      <c r="AY52" s="2"/>
      <c r="AZ52" s="2"/>
    </row>
    <row r="53" spans="1:52" x14ac:dyDescent="0.3">
      <c r="A53" s="72">
        <v>1.5</v>
      </c>
      <c r="B53" s="30">
        <v>0.22335740000000001</v>
      </c>
      <c r="C53" s="31">
        <v>0.21710779999999999</v>
      </c>
      <c r="D53" s="31">
        <v>0.26792349999999998</v>
      </c>
      <c r="E53" s="31">
        <v>0.18014759999999999</v>
      </c>
      <c r="F53" s="31">
        <v>0.26228420000000002</v>
      </c>
      <c r="G53" s="31">
        <v>0.1880926</v>
      </c>
      <c r="H53" s="31">
        <v>0.2309737</v>
      </c>
      <c r="I53" s="31">
        <v>0.167132</v>
      </c>
      <c r="J53" s="31">
        <v>0.14243620000000001</v>
      </c>
      <c r="K53" s="31">
        <v>0.16083549999999999</v>
      </c>
      <c r="L53" s="32">
        <v>0.22005710000000001</v>
      </c>
      <c r="M53" s="30">
        <v>0.2331792</v>
      </c>
      <c r="N53" s="31">
        <v>0.2207073</v>
      </c>
      <c r="O53" s="31">
        <v>0.2241138</v>
      </c>
      <c r="P53" s="31">
        <v>0.20730570000000001</v>
      </c>
      <c r="Q53" s="31">
        <v>0.2183389</v>
      </c>
      <c r="R53" s="31">
        <v>0.21280930000000001</v>
      </c>
      <c r="S53" s="31">
        <v>0.21301790000000001</v>
      </c>
      <c r="T53" s="31">
        <v>0.2043635</v>
      </c>
      <c r="U53" s="31">
        <v>0.20644489999999999</v>
      </c>
      <c r="V53" s="31">
        <v>0.1745032</v>
      </c>
      <c r="W53" s="31">
        <v>0.1802415</v>
      </c>
      <c r="X53" s="31">
        <v>0.2442763</v>
      </c>
      <c r="Y53" s="32">
        <v>0.182396</v>
      </c>
      <c r="Z53" s="2">
        <v>0.27462249999999999</v>
      </c>
      <c r="AA53" s="2">
        <v>0.29520079999999999</v>
      </c>
      <c r="AB53" s="2">
        <v>0.19248090000000001</v>
      </c>
      <c r="AC53" s="2">
        <v>0.17979790000000001</v>
      </c>
      <c r="AD53" s="2">
        <v>0.153306</v>
      </c>
      <c r="AE53" s="2">
        <v>0.23022219999999999</v>
      </c>
      <c r="AF53" s="2">
        <v>0.15440100000000001</v>
      </c>
      <c r="AG53" s="2">
        <v>0.26601160000000001</v>
      </c>
      <c r="AH53" s="2">
        <v>0.18443390000000001</v>
      </c>
      <c r="AI53" s="2">
        <v>0.1828901</v>
      </c>
      <c r="AJ53" s="30">
        <v>0.24895329999999999</v>
      </c>
      <c r="AK53" s="31">
        <v>0.21857950000000001</v>
      </c>
      <c r="AL53" s="31">
        <v>0.30238379999999998</v>
      </c>
      <c r="AM53" s="31">
        <v>0.20029060000000001</v>
      </c>
      <c r="AN53" s="31">
        <v>0.23226530000000001</v>
      </c>
      <c r="AO53" s="31">
        <v>0.2189258</v>
      </c>
      <c r="AP53" s="31">
        <v>0.2785974</v>
      </c>
      <c r="AQ53" s="31">
        <v>0.1537567</v>
      </c>
      <c r="AR53" s="31">
        <v>0.1476315</v>
      </c>
      <c r="AS53" s="31">
        <v>0.18710959999999999</v>
      </c>
      <c r="AT53" s="31">
        <v>0.27266790000000002</v>
      </c>
      <c r="AU53" s="31">
        <v>0.16755919999999999</v>
      </c>
      <c r="AV53" s="31">
        <v>0.16530359999999999</v>
      </c>
      <c r="AW53" s="31">
        <v>0.1741935</v>
      </c>
      <c r="AX53" s="32">
        <v>0.17146120000000001</v>
      </c>
      <c r="AY53" s="2"/>
      <c r="AZ53" s="2"/>
    </row>
    <row r="54" spans="1:52" x14ac:dyDescent="0.3">
      <c r="A54" s="72">
        <v>2</v>
      </c>
      <c r="B54" s="30">
        <v>0.2777309</v>
      </c>
      <c r="C54" s="31">
        <v>0.26727139999999999</v>
      </c>
      <c r="D54" s="31">
        <v>0.37982129999999997</v>
      </c>
      <c r="E54" s="31">
        <v>0.24069760000000001</v>
      </c>
      <c r="F54" s="31">
        <v>0.36434860000000002</v>
      </c>
      <c r="G54" s="31">
        <v>0.2597177</v>
      </c>
      <c r="H54" s="31">
        <v>0.31065330000000002</v>
      </c>
      <c r="I54" s="31">
        <v>0.24349899999999999</v>
      </c>
      <c r="J54" s="31">
        <v>0.19899030000000001</v>
      </c>
      <c r="K54" s="31">
        <v>0.2186206</v>
      </c>
      <c r="L54" s="32">
        <v>0.29799819999999999</v>
      </c>
      <c r="M54" s="30">
        <v>0.30406509999999998</v>
      </c>
      <c r="N54" s="31">
        <v>0.28606710000000002</v>
      </c>
      <c r="O54" s="31">
        <v>0.29363650000000002</v>
      </c>
      <c r="P54" s="31">
        <v>0.24815229999999999</v>
      </c>
      <c r="Q54" s="31">
        <v>0.29443469999999999</v>
      </c>
      <c r="R54" s="31">
        <v>0.28522199999999998</v>
      </c>
      <c r="S54" s="31">
        <v>0.24934690000000001</v>
      </c>
      <c r="T54" s="31">
        <v>0.25455840000000002</v>
      </c>
      <c r="U54" s="31">
        <v>0.2405255</v>
      </c>
      <c r="V54" s="31">
        <v>0.236759</v>
      </c>
      <c r="W54" s="31">
        <v>0.24098449999999999</v>
      </c>
      <c r="X54" s="31">
        <v>0.3177584</v>
      </c>
      <c r="Y54" s="32">
        <v>0.25575819999999999</v>
      </c>
      <c r="Z54" s="2">
        <v>0.39114850000000001</v>
      </c>
      <c r="AA54" s="2">
        <v>0.35733090000000001</v>
      </c>
      <c r="AB54" s="2">
        <v>0.22967899999999999</v>
      </c>
      <c r="AC54" s="2">
        <v>0.2442358</v>
      </c>
      <c r="AD54" s="2">
        <v>0.2053953</v>
      </c>
      <c r="AE54" s="2">
        <v>0.30390719999999999</v>
      </c>
      <c r="AF54" s="2">
        <v>0.2041327</v>
      </c>
      <c r="AG54" s="2">
        <v>0.36766510000000002</v>
      </c>
      <c r="AH54" s="2">
        <v>0.24558269999999999</v>
      </c>
      <c r="AI54" s="2">
        <v>0.27525060000000001</v>
      </c>
      <c r="AJ54" s="30">
        <v>0.32771</v>
      </c>
      <c r="AK54" s="31">
        <v>0.28480909999999998</v>
      </c>
      <c r="AL54" s="31">
        <v>0.38865549999999999</v>
      </c>
      <c r="AM54" s="31">
        <v>0.25082850000000001</v>
      </c>
      <c r="AN54" s="31">
        <v>0.30893520000000002</v>
      </c>
      <c r="AO54" s="31">
        <v>0.28080509999999997</v>
      </c>
      <c r="AP54" s="31">
        <v>0.35551899999999997</v>
      </c>
      <c r="AQ54" s="31">
        <v>0.2228</v>
      </c>
      <c r="AR54" s="31">
        <v>0.2336435</v>
      </c>
      <c r="AS54" s="31">
        <v>0.25981070000000001</v>
      </c>
      <c r="AT54" s="31">
        <v>0.37908140000000001</v>
      </c>
      <c r="AU54" s="31">
        <v>0.2415533</v>
      </c>
      <c r="AV54" s="31">
        <v>0.2377939</v>
      </c>
      <c r="AW54" s="31">
        <v>0.2504653</v>
      </c>
      <c r="AX54" s="32">
        <v>0.21624189999999999</v>
      </c>
      <c r="AY54" s="2"/>
      <c r="AZ54" s="2"/>
    </row>
    <row r="55" spans="1:52" x14ac:dyDescent="0.3">
      <c r="A55" s="72">
        <v>3</v>
      </c>
      <c r="B55" s="30">
        <v>0.3915014</v>
      </c>
      <c r="C55" s="31">
        <v>0.37415599999999999</v>
      </c>
      <c r="D55" s="31">
        <v>0.60429509999999997</v>
      </c>
      <c r="E55" s="31">
        <v>0.38770890000000002</v>
      </c>
      <c r="F55" s="31">
        <v>0.57797169999999998</v>
      </c>
      <c r="G55" s="31">
        <v>0.39646769999999998</v>
      </c>
      <c r="H55" s="31">
        <v>0.48873509999999998</v>
      </c>
      <c r="I55" s="31">
        <v>0.41712050000000001</v>
      </c>
      <c r="J55" s="31">
        <v>0.29524850000000002</v>
      </c>
      <c r="K55" s="31">
        <v>0.32250040000000002</v>
      </c>
      <c r="L55" s="32">
        <v>0.45919919999999997</v>
      </c>
      <c r="M55" s="30">
        <v>0.41066390000000003</v>
      </c>
      <c r="N55" s="31">
        <v>0.38793319999999998</v>
      </c>
      <c r="O55" s="31">
        <v>0.4090086</v>
      </c>
      <c r="P55" s="31">
        <v>0.32945950000000002</v>
      </c>
      <c r="Q55" s="31">
        <v>0.4490519</v>
      </c>
      <c r="R55" s="31">
        <v>0.45056469999999998</v>
      </c>
      <c r="S55" s="31">
        <v>0.34876119999999999</v>
      </c>
      <c r="T55" s="31">
        <v>0.33517170000000002</v>
      </c>
      <c r="U55" s="31">
        <v>0.30567660000000002</v>
      </c>
      <c r="V55" s="31">
        <v>0.39361940000000001</v>
      </c>
      <c r="W55" s="31">
        <v>0.41732920000000001</v>
      </c>
      <c r="X55" s="31">
        <v>0.47429529999999998</v>
      </c>
      <c r="Y55" s="32">
        <v>0.42332839999999999</v>
      </c>
      <c r="Z55" s="2">
        <v>0.52348070000000002</v>
      </c>
      <c r="AA55" s="2">
        <v>0.44457530000000001</v>
      </c>
      <c r="AB55" s="2">
        <v>0.3086737</v>
      </c>
      <c r="AC55" s="2">
        <v>0.39170179999999999</v>
      </c>
      <c r="AD55" s="2">
        <v>0.31128529999999999</v>
      </c>
      <c r="AE55" s="2">
        <v>0.43689810000000001</v>
      </c>
      <c r="AF55" s="2">
        <v>0.31239230000000001</v>
      </c>
      <c r="AG55" s="2">
        <v>0.52655390000000002</v>
      </c>
      <c r="AH55" s="2">
        <v>0.40938439999999998</v>
      </c>
      <c r="AI55" s="2">
        <v>0.42124430000000002</v>
      </c>
      <c r="AJ55" s="30">
        <v>0.44597310000000001</v>
      </c>
      <c r="AK55" s="31">
        <v>0.42257109999999998</v>
      </c>
      <c r="AL55" s="31">
        <v>0.58498530000000004</v>
      </c>
      <c r="AM55" s="31">
        <v>0.36127619999999999</v>
      </c>
      <c r="AN55" s="31">
        <v>0.45659159999999999</v>
      </c>
      <c r="AO55" s="31">
        <v>0.4020745</v>
      </c>
      <c r="AP55" s="31">
        <v>0.55583119999999997</v>
      </c>
      <c r="AQ55" s="31">
        <v>0.34153719999999999</v>
      </c>
      <c r="AR55" s="31">
        <v>0.36069180000000001</v>
      </c>
      <c r="AS55" s="31">
        <v>0.38324449999999999</v>
      </c>
      <c r="AT55" s="31">
        <v>0.56886539999999997</v>
      </c>
      <c r="AU55" s="31">
        <v>0.36826759999999997</v>
      </c>
      <c r="AV55" s="31">
        <v>0.37412790000000001</v>
      </c>
      <c r="AW55" s="31">
        <v>0.372226</v>
      </c>
      <c r="AX55" s="32">
        <v>0.35144999999999998</v>
      </c>
      <c r="AY55" s="2"/>
      <c r="AZ55" s="2"/>
    </row>
    <row r="56" spans="1:52" x14ac:dyDescent="0.3">
      <c r="A56" s="72">
        <v>4</v>
      </c>
      <c r="B56" s="30">
        <v>0.48022150000000002</v>
      </c>
      <c r="C56" s="31">
        <v>0.48354979999999997</v>
      </c>
      <c r="D56" s="31">
        <v>0.79720789999999997</v>
      </c>
      <c r="E56" s="31">
        <v>0.54006209999999999</v>
      </c>
      <c r="F56" s="31">
        <v>0.77805749999999996</v>
      </c>
      <c r="G56" s="31">
        <v>0.53764679999999998</v>
      </c>
      <c r="H56" s="31">
        <v>0.66001960000000004</v>
      </c>
      <c r="I56" s="31">
        <v>0.57608320000000002</v>
      </c>
      <c r="J56" s="31">
        <v>0.39201269999999999</v>
      </c>
      <c r="K56" s="31">
        <v>0.41436620000000002</v>
      </c>
      <c r="L56" s="32">
        <v>0.61555150000000003</v>
      </c>
      <c r="M56" s="30">
        <v>0.51783349999999995</v>
      </c>
      <c r="N56" s="31">
        <v>0.49475000000000002</v>
      </c>
      <c r="O56" s="31">
        <v>0.53110500000000005</v>
      </c>
      <c r="P56" s="31">
        <v>0.42384480000000002</v>
      </c>
      <c r="Q56" s="31">
        <v>0.5604749</v>
      </c>
      <c r="R56" s="31">
        <v>0.59633959999999997</v>
      </c>
      <c r="S56" s="31">
        <v>0.41260809999999998</v>
      </c>
      <c r="T56" s="31">
        <v>0.39141280000000001</v>
      </c>
      <c r="U56" s="31">
        <v>0.38407809999999998</v>
      </c>
      <c r="V56" s="31">
        <v>0.52358780000000005</v>
      </c>
      <c r="W56" s="31">
        <v>0.59041350000000004</v>
      </c>
      <c r="X56" s="31">
        <v>0.60767550000000004</v>
      </c>
      <c r="Y56" s="32">
        <v>0.54678119999999997</v>
      </c>
      <c r="Z56" s="2">
        <v>0.66668720000000004</v>
      </c>
      <c r="AA56" s="2">
        <v>0.52766690000000005</v>
      </c>
      <c r="AB56" s="2">
        <v>0.37504500000000002</v>
      </c>
      <c r="AC56" s="2">
        <v>0.54775189999999996</v>
      </c>
      <c r="AD56" s="2">
        <v>0.39100200000000002</v>
      </c>
      <c r="AE56" s="2">
        <v>0.56174489999999999</v>
      </c>
      <c r="AF56" s="2">
        <v>0.38833319999999999</v>
      </c>
      <c r="AG56" s="2">
        <v>0.72019699999999998</v>
      </c>
      <c r="AH56" s="2">
        <v>0.57963659999999995</v>
      </c>
      <c r="AI56" s="2">
        <v>0.55229039999999996</v>
      </c>
      <c r="AJ56" s="30">
        <v>0.54025639999999997</v>
      </c>
      <c r="AK56" s="31">
        <v>0.51120200000000005</v>
      </c>
      <c r="AL56" s="31">
        <v>0.72763869999999997</v>
      </c>
      <c r="AM56" s="31">
        <v>0.50962200000000002</v>
      </c>
      <c r="AN56" s="31">
        <v>0.61026320000000001</v>
      </c>
      <c r="AO56" s="31">
        <v>0.50295570000000001</v>
      </c>
      <c r="AP56" s="31">
        <v>0.73913150000000005</v>
      </c>
      <c r="AQ56" s="31">
        <v>0.45618370000000003</v>
      </c>
      <c r="AR56" s="31">
        <v>0.46600989999999998</v>
      </c>
      <c r="AS56" s="31">
        <v>0.51957799999999998</v>
      </c>
      <c r="AT56" s="31">
        <v>0.76296160000000002</v>
      </c>
      <c r="AU56" s="31">
        <v>0.48618040000000001</v>
      </c>
      <c r="AV56" s="31">
        <v>0.54566760000000003</v>
      </c>
      <c r="AW56" s="31">
        <v>0.51298279999999996</v>
      </c>
      <c r="AX56" s="32">
        <v>0.44334899999999999</v>
      </c>
      <c r="AY56" s="2"/>
      <c r="AZ56" s="2"/>
    </row>
    <row r="57" spans="1:52" x14ac:dyDescent="0.3">
      <c r="A57" s="72">
        <v>5</v>
      </c>
      <c r="B57" s="30">
        <v>0.58406480000000005</v>
      </c>
      <c r="C57" s="31">
        <v>0.57136739999999997</v>
      </c>
      <c r="D57" s="31">
        <v>0.97440280000000001</v>
      </c>
      <c r="E57" s="31">
        <v>0.65205380000000002</v>
      </c>
      <c r="F57" s="31">
        <v>0.96054729999999999</v>
      </c>
      <c r="G57" s="31">
        <v>0.69190399999999996</v>
      </c>
      <c r="H57" s="31">
        <v>0.82501279999999999</v>
      </c>
      <c r="I57" s="31">
        <v>0.73434690000000002</v>
      </c>
      <c r="J57" s="31">
        <v>0.48198990000000003</v>
      </c>
      <c r="K57" s="31">
        <v>0.54695329999999998</v>
      </c>
      <c r="L57" s="32">
        <v>0.77691259999999995</v>
      </c>
      <c r="M57" s="30">
        <v>0.61929409999999996</v>
      </c>
      <c r="N57" s="31">
        <v>0.56555080000000002</v>
      </c>
      <c r="O57" s="31">
        <v>0.64091620000000005</v>
      </c>
      <c r="P57" s="31">
        <v>0.49745220000000001</v>
      </c>
      <c r="Q57" s="31">
        <v>0.70085059999999999</v>
      </c>
      <c r="R57" s="31">
        <v>0.70774179999999998</v>
      </c>
      <c r="S57" s="31">
        <v>0.4999979</v>
      </c>
      <c r="T57" s="31">
        <v>0.46137889999999998</v>
      </c>
      <c r="U57" s="31">
        <v>0.4352068</v>
      </c>
      <c r="V57" s="31">
        <v>0.64516779999999996</v>
      </c>
      <c r="W57" s="31">
        <v>0.75517710000000005</v>
      </c>
      <c r="X57" s="31">
        <v>0.78157869999999996</v>
      </c>
      <c r="Y57" s="32">
        <v>0.73228110000000002</v>
      </c>
      <c r="Z57" s="2">
        <v>0.80729410000000001</v>
      </c>
      <c r="AA57" s="2">
        <v>0.63524440000000004</v>
      </c>
      <c r="AB57" s="2">
        <v>0.45504509999999998</v>
      </c>
      <c r="AC57" s="2">
        <v>0.68929870000000004</v>
      </c>
      <c r="AD57" s="2">
        <v>0.4871743</v>
      </c>
      <c r="AE57" s="2">
        <v>0.72870590000000002</v>
      </c>
      <c r="AF57" s="2">
        <v>0.48762909999999998</v>
      </c>
      <c r="AG57" s="2">
        <v>0.88939000000000001</v>
      </c>
      <c r="AH57" s="2">
        <v>0.71301040000000004</v>
      </c>
      <c r="AI57" s="2">
        <v>0.71144859999999999</v>
      </c>
      <c r="AJ57" s="30">
        <v>0.64424809999999999</v>
      </c>
      <c r="AK57" s="31">
        <v>0.59375100000000003</v>
      </c>
      <c r="AL57" s="31">
        <v>0.89403520000000003</v>
      </c>
      <c r="AM57" s="31">
        <v>0.62887859999999995</v>
      </c>
      <c r="AN57" s="31">
        <v>0.74098010000000003</v>
      </c>
      <c r="AO57" s="31">
        <v>0.60907469999999997</v>
      </c>
      <c r="AP57" s="31">
        <v>0.93784199999999995</v>
      </c>
      <c r="AQ57" s="31">
        <v>0.57914140000000003</v>
      </c>
      <c r="AR57" s="31">
        <v>0.55961879999999997</v>
      </c>
      <c r="AS57" s="31">
        <v>0.642038</v>
      </c>
      <c r="AT57" s="31">
        <v>0.90433759999999996</v>
      </c>
      <c r="AU57" s="31">
        <v>0.58224450000000005</v>
      </c>
      <c r="AV57" s="31">
        <v>0.69100209999999995</v>
      </c>
      <c r="AW57" s="31">
        <v>0.64071440000000002</v>
      </c>
      <c r="AX57" s="32">
        <v>0.55702160000000001</v>
      </c>
      <c r="AY57" s="2"/>
      <c r="AZ57" s="2"/>
    </row>
    <row r="58" spans="1:52" x14ac:dyDescent="0.3">
      <c r="A58" s="72">
        <v>6</v>
      </c>
      <c r="B58" s="30">
        <v>0.67193449999999999</v>
      </c>
      <c r="C58" s="31">
        <v>0.66633180000000003</v>
      </c>
      <c r="D58" s="31">
        <v>1.193686</v>
      </c>
      <c r="E58" s="31">
        <v>0.79135999999999995</v>
      </c>
      <c r="F58" s="31">
        <v>1.1183209999999999</v>
      </c>
      <c r="G58" s="31">
        <v>0.83382369999999995</v>
      </c>
      <c r="H58" s="31">
        <v>1.033174</v>
      </c>
      <c r="I58" s="31">
        <v>0.89299139999999999</v>
      </c>
      <c r="J58" s="31">
        <v>0.59949569999999996</v>
      </c>
      <c r="K58" s="31">
        <v>0.63832869999999997</v>
      </c>
      <c r="L58" s="32">
        <v>0.90602099999999997</v>
      </c>
      <c r="M58" s="30">
        <v>0.70556339999999995</v>
      </c>
      <c r="N58" s="31">
        <v>0.63875649999999995</v>
      </c>
      <c r="O58" s="31">
        <v>0.74477510000000002</v>
      </c>
      <c r="P58" s="31">
        <v>0.57520689999999997</v>
      </c>
      <c r="Q58" s="31">
        <v>0.83811190000000002</v>
      </c>
      <c r="R58" s="31">
        <v>0.81589929999999999</v>
      </c>
      <c r="S58" s="31">
        <v>0.56414229999999999</v>
      </c>
      <c r="T58" s="31">
        <v>0.53577920000000001</v>
      </c>
      <c r="U58" s="31">
        <v>0.49863639999999998</v>
      </c>
      <c r="V58" s="31">
        <v>0.77793219999999996</v>
      </c>
      <c r="W58" s="31">
        <v>0.90421770000000001</v>
      </c>
      <c r="X58" s="31">
        <v>0.91055070000000005</v>
      </c>
      <c r="Y58" s="32">
        <v>0.83431420000000001</v>
      </c>
      <c r="Z58" s="2">
        <v>0.95371899999999998</v>
      </c>
      <c r="AA58" s="2">
        <v>0.7322843</v>
      </c>
      <c r="AB58" s="2">
        <v>0.53145799999999999</v>
      </c>
      <c r="AC58" s="2">
        <v>0.82428999999999997</v>
      </c>
      <c r="AD58" s="2">
        <v>0.59178980000000003</v>
      </c>
      <c r="AE58" s="2">
        <v>0.89721090000000003</v>
      </c>
      <c r="AF58" s="2">
        <v>0.59703759999999995</v>
      </c>
      <c r="AG58" s="2">
        <v>1.0811839999999999</v>
      </c>
      <c r="AH58" s="2">
        <v>0.86071540000000002</v>
      </c>
      <c r="AI58" s="2">
        <v>0.82532099999999997</v>
      </c>
      <c r="AJ58" s="30">
        <v>0.74379010000000001</v>
      </c>
      <c r="AK58" s="31">
        <v>0.70844079999999998</v>
      </c>
      <c r="AL58" s="31">
        <v>1.046082</v>
      </c>
      <c r="AM58" s="31">
        <v>0.74142569999999997</v>
      </c>
      <c r="AN58" s="31">
        <v>0.86318309999999998</v>
      </c>
      <c r="AO58" s="31">
        <v>0.69097430000000004</v>
      </c>
      <c r="AP58" s="31">
        <v>1.1238049999999999</v>
      </c>
      <c r="AQ58" s="31">
        <v>0.67370269999999999</v>
      </c>
      <c r="AR58" s="31">
        <v>0.6475571</v>
      </c>
      <c r="AS58" s="31">
        <v>0.76495239999999998</v>
      </c>
      <c r="AT58" s="31">
        <v>1.107324</v>
      </c>
      <c r="AU58" s="31">
        <v>0.70446960000000003</v>
      </c>
      <c r="AV58" s="31">
        <v>0.8468407</v>
      </c>
      <c r="AW58" s="31">
        <v>0.80588530000000003</v>
      </c>
      <c r="AX58" s="32">
        <v>0.64320670000000002</v>
      </c>
      <c r="AY58" s="2"/>
      <c r="AZ58" s="2"/>
    </row>
    <row r="59" spans="1:52" x14ac:dyDescent="0.3">
      <c r="A59" s="72">
        <v>7</v>
      </c>
      <c r="B59" s="30">
        <v>0.7686518</v>
      </c>
      <c r="C59" s="31">
        <v>0.78595550000000003</v>
      </c>
      <c r="D59" s="31">
        <v>1.371027</v>
      </c>
      <c r="E59" s="31">
        <v>0.90060249999999997</v>
      </c>
      <c r="F59" s="31">
        <v>1.2909040000000001</v>
      </c>
      <c r="G59" s="31">
        <v>0.97125720000000004</v>
      </c>
      <c r="H59" s="31">
        <v>1.135656</v>
      </c>
      <c r="I59" s="31">
        <v>1.0108470000000001</v>
      </c>
      <c r="J59" s="31">
        <v>0.69507580000000002</v>
      </c>
      <c r="K59" s="31">
        <v>0.73985570000000001</v>
      </c>
      <c r="L59" s="32">
        <v>1.064408</v>
      </c>
      <c r="M59" s="30">
        <v>0.8040967</v>
      </c>
      <c r="N59" s="31">
        <v>0.69917079999999998</v>
      </c>
      <c r="O59" s="31">
        <v>0.85660499999999995</v>
      </c>
      <c r="P59" s="31">
        <v>0.68045339999999999</v>
      </c>
      <c r="Q59" s="31">
        <v>0.92655549999999998</v>
      </c>
      <c r="R59" s="31">
        <v>0.94132910000000003</v>
      </c>
      <c r="S59" s="31">
        <v>0.63314859999999995</v>
      </c>
      <c r="T59" s="31">
        <v>0.61228700000000003</v>
      </c>
      <c r="U59" s="31">
        <v>0.56756960000000001</v>
      </c>
      <c r="V59" s="31">
        <v>0.89091509999999996</v>
      </c>
      <c r="W59" s="31">
        <v>1.060249</v>
      </c>
      <c r="X59" s="31">
        <v>1.038537</v>
      </c>
      <c r="Y59" s="32">
        <v>0.99448709999999996</v>
      </c>
      <c r="Z59" s="2">
        <v>1.091988</v>
      </c>
      <c r="AA59" s="2">
        <v>0.84054989999999996</v>
      </c>
      <c r="AB59" s="2">
        <v>0.58523559999999997</v>
      </c>
      <c r="AC59" s="2">
        <v>0.98812120000000003</v>
      </c>
      <c r="AD59" s="2">
        <v>0.68038050000000005</v>
      </c>
      <c r="AE59" s="2">
        <v>1.0490630000000001</v>
      </c>
      <c r="AF59" s="2">
        <v>0.68181060000000004</v>
      </c>
      <c r="AG59" s="2">
        <v>1.2407729999999999</v>
      </c>
      <c r="AH59" s="2">
        <v>0.99262320000000004</v>
      </c>
      <c r="AI59" s="2">
        <v>0.9365367</v>
      </c>
      <c r="AJ59" s="30">
        <v>0.82824589999999998</v>
      </c>
      <c r="AK59" s="31">
        <v>0.79406310000000002</v>
      </c>
      <c r="AL59" s="31">
        <v>1.1858569999999999</v>
      </c>
      <c r="AM59" s="31">
        <v>0.88572410000000001</v>
      </c>
      <c r="AN59" s="31">
        <v>0.98266609999999999</v>
      </c>
      <c r="AO59" s="31">
        <v>0.78434510000000002</v>
      </c>
      <c r="AP59" s="31">
        <v>1.3545910000000001</v>
      </c>
      <c r="AQ59" s="31">
        <v>0.81254680000000001</v>
      </c>
      <c r="AR59" s="31">
        <v>0.72586390000000001</v>
      </c>
      <c r="AS59" s="31">
        <v>0.87382009999999999</v>
      </c>
      <c r="AT59" s="31">
        <v>1.2951839999999999</v>
      </c>
      <c r="AU59" s="31">
        <v>0.80829569999999995</v>
      </c>
      <c r="AV59" s="31">
        <v>1.0097119999999999</v>
      </c>
      <c r="AW59" s="31">
        <v>0.96674380000000004</v>
      </c>
      <c r="AX59" s="32">
        <v>0.76850189999999996</v>
      </c>
      <c r="AY59" s="2"/>
      <c r="AZ59" s="2"/>
    </row>
    <row r="60" spans="1:52" ht="17.25" thickBot="1" x14ac:dyDescent="0.35">
      <c r="A60" s="73">
        <v>8</v>
      </c>
      <c r="B60" s="33">
        <v>0.87259410000000004</v>
      </c>
      <c r="C60" s="34">
        <v>0.83339079999999999</v>
      </c>
      <c r="D60" s="34">
        <v>1.5360149999999999</v>
      </c>
      <c r="E60" s="34">
        <v>0.99156580000000005</v>
      </c>
      <c r="F60" s="34">
        <v>1.4396629999999999</v>
      </c>
      <c r="G60" s="34">
        <v>1.094068</v>
      </c>
      <c r="H60" s="34">
        <v>1.293836</v>
      </c>
      <c r="I60" s="34">
        <v>1.154509</v>
      </c>
      <c r="J60" s="34">
        <v>0.79266939999999997</v>
      </c>
      <c r="K60" s="34">
        <v>0.84126800000000002</v>
      </c>
      <c r="L60" s="35">
        <v>1.19001</v>
      </c>
      <c r="M60" s="33">
        <v>0.88795780000000002</v>
      </c>
      <c r="N60" s="34">
        <v>0.77873559999999997</v>
      </c>
      <c r="O60" s="34">
        <v>0.94981139999999997</v>
      </c>
      <c r="P60" s="34">
        <v>0.74605310000000002</v>
      </c>
      <c r="Q60" s="34">
        <v>1.0359389999999999</v>
      </c>
      <c r="R60" s="34">
        <v>1.0577240000000001</v>
      </c>
      <c r="S60" s="34">
        <v>0.68870100000000001</v>
      </c>
      <c r="T60" s="34">
        <v>0.66864279999999998</v>
      </c>
      <c r="U60" s="34">
        <v>0.61086289999999999</v>
      </c>
      <c r="V60" s="34">
        <v>1.0364709999999999</v>
      </c>
      <c r="W60" s="34">
        <v>1.2194039999999999</v>
      </c>
      <c r="X60" s="34">
        <v>1.147362</v>
      </c>
      <c r="Y60" s="35">
        <v>1.103057</v>
      </c>
      <c r="Z60" s="2">
        <v>1.2049030000000001</v>
      </c>
      <c r="AA60" s="2">
        <v>0.95685180000000003</v>
      </c>
      <c r="AB60" s="2">
        <v>0.63903100000000002</v>
      </c>
      <c r="AC60" s="2">
        <v>1.107003</v>
      </c>
      <c r="AD60" s="2">
        <v>0.75879269999999999</v>
      </c>
      <c r="AE60" s="2">
        <v>1.16926</v>
      </c>
      <c r="AF60" s="2">
        <v>0.77759389999999995</v>
      </c>
      <c r="AG60" s="2">
        <v>1.413778</v>
      </c>
      <c r="AH60" s="2">
        <v>1.1401250000000001</v>
      </c>
      <c r="AI60" s="2">
        <v>1.0475490000000001</v>
      </c>
      <c r="AJ60" s="33">
        <v>0.93254110000000001</v>
      </c>
      <c r="AK60" s="34">
        <v>0.85957850000000002</v>
      </c>
      <c r="AL60" s="34">
        <v>1.374438</v>
      </c>
      <c r="AM60" s="34">
        <v>0.9824929</v>
      </c>
      <c r="AN60" s="34">
        <v>1.153233</v>
      </c>
      <c r="AO60" s="34">
        <v>0.88130869999999994</v>
      </c>
      <c r="AP60" s="34">
        <v>1.5390379999999999</v>
      </c>
      <c r="AQ60" s="34">
        <v>0.90574449999999995</v>
      </c>
      <c r="AR60" s="34">
        <v>0.80566409999999999</v>
      </c>
      <c r="AS60" s="34">
        <v>0.97316449999999999</v>
      </c>
      <c r="AT60" s="34">
        <v>1.4877320000000001</v>
      </c>
      <c r="AU60" s="34">
        <v>0.9228693</v>
      </c>
      <c r="AV60" s="34">
        <v>1.153918</v>
      </c>
      <c r="AW60" s="34">
        <v>1.1100000000000001</v>
      </c>
      <c r="AX60" s="35">
        <v>0.86717549999999999</v>
      </c>
      <c r="AY60" s="2"/>
      <c r="AZ60" s="2"/>
    </row>
    <row r="61" spans="1:52" ht="17.25" thickBot="1" x14ac:dyDescent="0.35">
      <c r="A61" s="71" t="s">
        <v>91</v>
      </c>
      <c r="B61" s="223" t="s">
        <v>145</v>
      </c>
      <c r="C61" s="221"/>
      <c r="D61" s="221"/>
      <c r="E61" s="221"/>
      <c r="F61" s="221"/>
      <c r="G61" s="221"/>
      <c r="H61" s="221"/>
      <c r="I61" s="221"/>
      <c r="J61" s="221"/>
      <c r="K61" s="221"/>
      <c r="L61" s="222"/>
      <c r="M61" s="223" t="s">
        <v>167</v>
      </c>
      <c r="N61" s="221"/>
      <c r="O61" s="221"/>
      <c r="P61" s="221"/>
      <c r="Q61" s="221"/>
      <c r="R61" s="221"/>
      <c r="S61" s="221"/>
      <c r="T61" s="221"/>
      <c r="U61" s="221"/>
      <c r="V61" s="221"/>
      <c r="W61" s="221"/>
      <c r="X61" s="221"/>
      <c r="Y61" s="222"/>
      <c r="Z61" s="223" t="s">
        <v>146</v>
      </c>
      <c r="AA61" s="221"/>
      <c r="AB61" s="221"/>
      <c r="AC61" s="221"/>
      <c r="AD61" s="221"/>
      <c r="AE61" s="221"/>
      <c r="AF61" s="221"/>
      <c r="AG61" s="221"/>
      <c r="AH61" s="221"/>
      <c r="AI61" s="222"/>
      <c r="AJ61" s="223" t="s">
        <v>168</v>
      </c>
      <c r="AK61" s="221"/>
      <c r="AL61" s="221"/>
      <c r="AM61" s="221"/>
      <c r="AN61" s="221"/>
      <c r="AO61" s="221"/>
      <c r="AP61" s="221"/>
      <c r="AQ61" s="221"/>
      <c r="AR61" s="221"/>
      <c r="AS61" s="221"/>
      <c r="AT61" s="221"/>
      <c r="AU61" s="221"/>
      <c r="AV61" s="221"/>
      <c r="AW61" s="221"/>
      <c r="AX61" s="222"/>
      <c r="AY61" s="2"/>
      <c r="AZ61" s="2"/>
    </row>
    <row r="62" spans="1:52" ht="17.25" thickBot="1" x14ac:dyDescent="0.35">
      <c r="A62" s="88" t="s">
        <v>141</v>
      </c>
      <c r="B62" s="56">
        <v>1</v>
      </c>
      <c r="C62" s="17">
        <v>2</v>
      </c>
      <c r="D62" s="17">
        <v>3</v>
      </c>
      <c r="E62" s="17">
        <v>4</v>
      </c>
      <c r="F62" s="17">
        <v>5</v>
      </c>
      <c r="G62" s="17">
        <v>6</v>
      </c>
      <c r="H62" s="17">
        <v>7</v>
      </c>
      <c r="I62" s="17">
        <v>8</v>
      </c>
      <c r="J62" s="17">
        <v>9</v>
      </c>
      <c r="K62" s="17">
        <v>10</v>
      </c>
      <c r="L62" s="17">
        <v>11</v>
      </c>
      <c r="M62" s="56">
        <v>1</v>
      </c>
      <c r="N62" s="17">
        <v>2</v>
      </c>
      <c r="O62" s="17">
        <v>3</v>
      </c>
      <c r="P62" s="17">
        <v>4</v>
      </c>
      <c r="Q62" s="17">
        <v>5</v>
      </c>
      <c r="R62" s="17">
        <v>6</v>
      </c>
      <c r="S62" s="17">
        <v>7</v>
      </c>
      <c r="T62" s="17">
        <v>8</v>
      </c>
      <c r="U62" s="17">
        <v>9</v>
      </c>
      <c r="V62" s="17">
        <v>10</v>
      </c>
      <c r="W62" s="17">
        <v>11</v>
      </c>
      <c r="X62" s="17">
        <v>12</v>
      </c>
      <c r="Y62" s="18">
        <v>13</v>
      </c>
      <c r="Z62" s="58">
        <v>1</v>
      </c>
      <c r="AA62" s="59">
        <v>2</v>
      </c>
      <c r="AB62" s="59">
        <v>3</v>
      </c>
      <c r="AC62" s="59">
        <v>4</v>
      </c>
      <c r="AD62" s="59">
        <v>5</v>
      </c>
      <c r="AE62" s="59">
        <v>6</v>
      </c>
      <c r="AF62" s="59">
        <v>7</v>
      </c>
      <c r="AG62" s="59">
        <v>8</v>
      </c>
      <c r="AH62" s="59">
        <v>9</v>
      </c>
      <c r="AI62" s="60">
        <v>10</v>
      </c>
      <c r="AJ62" s="61">
        <v>1</v>
      </c>
      <c r="AK62" s="62">
        <v>2</v>
      </c>
      <c r="AL62" s="62">
        <v>3</v>
      </c>
      <c r="AM62" s="62">
        <v>4</v>
      </c>
      <c r="AN62" s="62">
        <v>5</v>
      </c>
      <c r="AO62" s="62">
        <v>6</v>
      </c>
      <c r="AP62" s="62">
        <v>7</v>
      </c>
      <c r="AQ62" s="62">
        <v>8</v>
      </c>
      <c r="AR62" s="62">
        <v>9</v>
      </c>
      <c r="AS62" s="62">
        <v>10</v>
      </c>
      <c r="AT62" s="62">
        <v>11</v>
      </c>
      <c r="AU62" s="62">
        <v>12</v>
      </c>
      <c r="AV62" s="62">
        <v>13</v>
      </c>
      <c r="AW62" s="62">
        <v>14</v>
      </c>
      <c r="AX62" s="66">
        <v>15</v>
      </c>
      <c r="AY62" s="2"/>
      <c r="AZ62" s="2"/>
    </row>
    <row r="63" spans="1:52" x14ac:dyDescent="0.3">
      <c r="A63" s="71">
        <v>0.5</v>
      </c>
      <c r="B63" s="28">
        <v>0.1561013</v>
      </c>
      <c r="C63" s="26">
        <v>0.1117389</v>
      </c>
      <c r="D63" s="26">
        <v>0.1224334</v>
      </c>
      <c r="E63" s="26">
        <v>7.7425919999999995E-2</v>
      </c>
      <c r="F63" s="26">
        <v>0.1096454</v>
      </c>
      <c r="G63" s="26">
        <v>6.9128750000000003E-2</v>
      </c>
      <c r="H63" s="26">
        <v>8.3183579999999993E-2</v>
      </c>
      <c r="I63" s="26">
        <v>0.1082843</v>
      </c>
      <c r="J63" s="26">
        <v>0.10784870000000001</v>
      </c>
      <c r="K63" s="26">
        <v>0.1093485</v>
      </c>
      <c r="L63" s="27">
        <v>0.13891500000000001</v>
      </c>
      <c r="M63" s="28">
        <v>1.119031E-2</v>
      </c>
      <c r="N63" s="26">
        <v>2.0346920000000001E-2</v>
      </c>
      <c r="O63" s="26">
        <v>0.10644049999999999</v>
      </c>
      <c r="P63" s="26">
        <v>0.151861</v>
      </c>
      <c r="Q63" s="26">
        <v>9.8237270000000002E-2</v>
      </c>
      <c r="R63" s="26">
        <v>5.6279309999999999E-2</v>
      </c>
      <c r="S63" s="26">
        <v>6.6968899999999998E-2</v>
      </c>
      <c r="T63" s="26">
        <v>0.11553090000000001</v>
      </c>
      <c r="U63" s="26">
        <v>5.085953E-2</v>
      </c>
      <c r="V63" s="26">
        <v>7.1438959999999996E-2</v>
      </c>
      <c r="W63" s="26">
        <v>5.547295E-2</v>
      </c>
      <c r="X63" s="26">
        <v>0.1001021</v>
      </c>
      <c r="Y63" s="27">
        <v>6.5734009999999995E-2</v>
      </c>
      <c r="Z63" s="26">
        <v>6.8160250000000006E-2</v>
      </c>
      <c r="AA63" s="26">
        <v>2.1943689999999998E-2</v>
      </c>
      <c r="AB63" s="26">
        <v>0.14772160000000001</v>
      </c>
      <c r="AC63" s="26">
        <v>1.221003E-2</v>
      </c>
      <c r="AD63" s="26">
        <v>0.1047773</v>
      </c>
      <c r="AE63" s="26">
        <v>0.13720769999999999</v>
      </c>
      <c r="AF63" s="26">
        <v>8.7052060000000001E-2</v>
      </c>
      <c r="AG63" s="26">
        <v>7.6111529999999997E-2</v>
      </c>
      <c r="AH63" s="26">
        <v>5.5405330000000003E-2</v>
      </c>
      <c r="AI63" s="27">
        <v>9.8580870000000001E-2</v>
      </c>
      <c r="AJ63" s="28">
        <v>5.9162409999999999E-2</v>
      </c>
      <c r="AK63" s="26">
        <v>2.0199749999999999E-2</v>
      </c>
      <c r="AL63" s="26">
        <v>5.9784570000000002E-2</v>
      </c>
      <c r="AM63" s="26">
        <v>7.2103650000000005E-2</v>
      </c>
      <c r="AN63" s="26">
        <v>0.16087099999999999</v>
      </c>
      <c r="AO63" s="26">
        <v>0.22684950000000001</v>
      </c>
      <c r="AP63" s="26">
        <v>0.18935389999999999</v>
      </c>
      <c r="AQ63" s="26">
        <v>6.4765100000000006E-2</v>
      </c>
      <c r="AR63" s="26">
        <v>9.4113260000000004E-2</v>
      </c>
      <c r="AS63" s="26">
        <v>5.9178889999999998E-2</v>
      </c>
      <c r="AT63" s="26">
        <v>9.1431319999999996E-2</v>
      </c>
      <c r="AU63" s="26">
        <v>0.1247967</v>
      </c>
      <c r="AV63" s="26">
        <v>7.8292619999999993E-2</v>
      </c>
      <c r="AW63" s="26">
        <v>0.11322980000000001</v>
      </c>
      <c r="AX63" s="27">
        <v>6.7647760000000001E-2</v>
      </c>
      <c r="AY63" s="2"/>
      <c r="AZ63" s="2"/>
    </row>
    <row r="64" spans="1:52" x14ac:dyDescent="0.3">
      <c r="A64" s="72">
        <v>1</v>
      </c>
      <c r="B64" s="30">
        <v>0.30880580000000002</v>
      </c>
      <c r="C64" s="31">
        <v>0.36969469999999999</v>
      </c>
      <c r="D64" s="31">
        <v>0.2962882</v>
      </c>
      <c r="E64" s="31">
        <v>0.30285519999999999</v>
      </c>
      <c r="F64" s="31">
        <v>0.2650671</v>
      </c>
      <c r="G64" s="31">
        <v>0.30256129999999998</v>
      </c>
      <c r="H64" s="31">
        <v>0.27010469999999998</v>
      </c>
      <c r="I64" s="31">
        <v>0.2747791</v>
      </c>
      <c r="J64" s="31">
        <v>0.27829209999999999</v>
      </c>
      <c r="K64" s="31">
        <v>0.27875169999999999</v>
      </c>
      <c r="L64" s="32">
        <v>0.32934659999999999</v>
      </c>
      <c r="M64" s="30">
        <v>0.238034</v>
      </c>
      <c r="N64" s="31">
        <v>0.2663778</v>
      </c>
      <c r="O64" s="31">
        <v>0.35349459999999999</v>
      </c>
      <c r="P64" s="31">
        <v>0.28940900000000003</v>
      </c>
      <c r="Q64" s="31">
        <v>0.2873038</v>
      </c>
      <c r="R64" s="31">
        <v>0.24704699999999999</v>
      </c>
      <c r="S64" s="31">
        <v>0.41096759999999999</v>
      </c>
      <c r="T64" s="31">
        <v>0.41831030000000002</v>
      </c>
      <c r="U64" s="31">
        <v>0.39506010000000003</v>
      </c>
      <c r="V64" s="31">
        <v>0.27780660000000001</v>
      </c>
      <c r="W64" s="31">
        <v>0.27552769999999999</v>
      </c>
      <c r="X64" s="31">
        <v>0.23142489999999999</v>
      </c>
      <c r="Y64" s="32">
        <v>0.2556216</v>
      </c>
      <c r="Z64" s="31">
        <v>0.27536260000000001</v>
      </c>
      <c r="AA64" s="31">
        <v>0.27117210000000003</v>
      </c>
      <c r="AB64" s="31">
        <v>0.32348769999999999</v>
      </c>
      <c r="AC64" s="31">
        <v>0.23498749999999999</v>
      </c>
      <c r="AD64" s="31">
        <v>0.29006090000000001</v>
      </c>
      <c r="AE64" s="31">
        <v>0.30868780000000001</v>
      </c>
      <c r="AF64" s="31">
        <v>0.3038421</v>
      </c>
      <c r="AG64" s="31">
        <v>0.2358566</v>
      </c>
      <c r="AH64" s="31">
        <v>0.24522939999999999</v>
      </c>
      <c r="AI64" s="32">
        <v>0.28023019999999998</v>
      </c>
      <c r="AJ64" s="30">
        <v>0.457756</v>
      </c>
      <c r="AK64" s="31">
        <v>0.2845414</v>
      </c>
      <c r="AL64" s="31">
        <v>0.28570600000000002</v>
      </c>
      <c r="AM64" s="31">
        <v>0.32159680000000002</v>
      </c>
      <c r="AN64" s="31">
        <v>0.29732769999999997</v>
      </c>
      <c r="AO64" s="31">
        <v>0.3489178</v>
      </c>
      <c r="AP64" s="31">
        <v>0.37405949999999999</v>
      </c>
      <c r="AQ64" s="31">
        <v>0.31767479999999998</v>
      </c>
      <c r="AR64" s="31">
        <v>0.26681830000000001</v>
      </c>
      <c r="AS64" s="31">
        <v>0.2191457</v>
      </c>
      <c r="AT64" s="31">
        <v>0.28999049999999998</v>
      </c>
      <c r="AU64" s="31">
        <v>0.26630330000000002</v>
      </c>
      <c r="AV64" s="31">
        <v>0.2758216</v>
      </c>
      <c r="AW64" s="31">
        <v>0.3307293</v>
      </c>
      <c r="AX64" s="32">
        <v>0.29812709999999998</v>
      </c>
      <c r="AY64" s="2"/>
      <c r="AZ64" s="2"/>
    </row>
    <row r="65" spans="1:52" x14ac:dyDescent="0.3">
      <c r="A65" s="72">
        <v>1.5</v>
      </c>
      <c r="B65" s="30">
        <v>0.45470650000000001</v>
      </c>
      <c r="C65" s="31">
        <v>0.44250210000000001</v>
      </c>
      <c r="D65" s="31">
        <v>0.52432270000000003</v>
      </c>
      <c r="E65" s="31">
        <v>0.41677910000000001</v>
      </c>
      <c r="F65" s="31">
        <v>0.3900439</v>
      </c>
      <c r="G65" s="31">
        <v>0.38016519999999998</v>
      </c>
      <c r="H65" s="31">
        <v>0.39483950000000001</v>
      </c>
      <c r="I65" s="31">
        <v>0.38527270000000002</v>
      </c>
      <c r="J65" s="31">
        <v>0.39915050000000002</v>
      </c>
      <c r="K65" s="31">
        <v>0.41482059999999998</v>
      </c>
      <c r="L65" s="32">
        <v>0.49118469999999997</v>
      </c>
      <c r="M65" s="30">
        <v>0.4821703</v>
      </c>
      <c r="N65" s="31">
        <v>0.48319000000000001</v>
      </c>
      <c r="O65" s="31">
        <v>0.50063259999999998</v>
      </c>
      <c r="P65" s="31">
        <v>0.35226079999999999</v>
      </c>
      <c r="Q65" s="31">
        <v>0.37943359999999998</v>
      </c>
      <c r="R65" s="31">
        <v>0.38248539999999998</v>
      </c>
      <c r="S65" s="31">
        <v>0.49613350000000001</v>
      </c>
      <c r="T65" s="31">
        <v>0.50383339999999999</v>
      </c>
      <c r="U65" s="31">
        <v>0.52838569999999996</v>
      </c>
      <c r="V65" s="31">
        <v>0.4255758</v>
      </c>
      <c r="W65" s="31">
        <v>0.43319999999999997</v>
      </c>
      <c r="X65" s="31">
        <v>0.4040665</v>
      </c>
      <c r="Y65" s="32">
        <v>0.42550270000000001</v>
      </c>
      <c r="Z65" s="31">
        <v>0.49918570000000001</v>
      </c>
      <c r="AA65" s="31">
        <v>0.38103399999999998</v>
      </c>
      <c r="AB65" s="31">
        <v>0.39200790000000002</v>
      </c>
      <c r="AC65" s="31">
        <v>0.43321019999999999</v>
      </c>
      <c r="AD65" s="31">
        <v>0.36579780000000001</v>
      </c>
      <c r="AE65" s="31">
        <v>0.44865549999999998</v>
      </c>
      <c r="AF65" s="31">
        <v>0.42458000000000001</v>
      </c>
      <c r="AG65" s="31">
        <v>0.4701109</v>
      </c>
      <c r="AH65" s="31">
        <v>0.39280549999999997</v>
      </c>
      <c r="AI65" s="32">
        <v>0.44613619999999998</v>
      </c>
      <c r="AJ65" s="30">
        <v>0.70393039999999996</v>
      </c>
      <c r="AK65" s="31">
        <v>0.36628699999999997</v>
      </c>
      <c r="AL65" s="31">
        <v>0.42216409999999999</v>
      </c>
      <c r="AM65" s="31">
        <v>0.42652180000000001</v>
      </c>
      <c r="AN65" s="31">
        <v>0.40370780000000001</v>
      </c>
      <c r="AO65" s="31">
        <v>0.51981120000000003</v>
      </c>
      <c r="AP65" s="31">
        <v>0.51901699999999995</v>
      </c>
      <c r="AQ65" s="31">
        <v>0.42833830000000001</v>
      </c>
      <c r="AR65" s="31">
        <v>0.43705280000000002</v>
      </c>
      <c r="AS65" s="31">
        <v>0.36839290000000002</v>
      </c>
      <c r="AT65" s="31">
        <v>0.45107999999999998</v>
      </c>
      <c r="AU65" s="31">
        <v>0.44017729999999999</v>
      </c>
      <c r="AV65" s="31">
        <v>0.4272436</v>
      </c>
      <c r="AW65" s="31">
        <v>0.4674508</v>
      </c>
      <c r="AX65" s="32">
        <v>0.48769829999999997</v>
      </c>
      <c r="AY65" s="2"/>
      <c r="AZ65" s="2"/>
    </row>
    <row r="66" spans="1:52" x14ac:dyDescent="0.3">
      <c r="A66" s="72">
        <v>2</v>
      </c>
      <c r="B66" s="30">
        <v>0.46226479999999998</v>
      </c>
      <c r="C66" s="31">
        <v>0.53042020000000001</v>
      </c>
      <c r="D66" s="31">
        <v>0.60541889999999998</v>
      </c>
      <c r="E66" s="31">
        <v>0.53928370000000003</v>
      </c>
      <c r="F66" s="31">
        <v>0.57169879999999995</v>
      </c>
      <c r="G66" s="31">
        <v>0.48450850000000001</v>
      </c>
      <c r="H66" s="31">
        <v>0.55537300000000001</v>
      </c>
      <c r="I66" s="31">
        <v>0.50208560000000002</v>
      </c>
      <c r="J66" s="31">
        <v>0.55367920000000004</v>
      </c>
      <c r="K66" s="31">
        <v>0.58884130000000001</v>
      </c>
      <c r="L66" s="32">
        <v>0.61928519999999998</v>
      </c>
      <c r="M66" s="30">
        <v>0.48013660000000002</v>
      </c>
      <c r="N66" s="31">
        <v>0.5349237</v>
      </c>
      <c r="O66" s="31">
        <v>0.57764890000000002</v>
      </c>
      <c r="P66" s="31">
        <v>0.4996121</v>
      </c>
      <c r="Q66" s="31">
        <v>0.47839949999999998</v>
      </c>
      <c r="R66" s="31">
        <v>0.48159400000000002</v>
      </c>
      <c r="S66" s="31">
        <v>0.55339419999999995</v>
      </c>
      <c r="T66" s="31">
        <v>0.55397220000000003</v>
      </c>
      <c r="U66" s="31">
        <v>0.5498963</v>
      </c>
      <c r="V66" s="31">
        <v>0.54641019999999996</v>
      </c>
      <c r="W66" s="31">
        <v>0.52548320000000004</v>
      </c>
      <c r="X66" s="31">
        <v>0.48958620000000003</v>
      </c>
      <c r="Y66" s="32">
        <v>0.54822700000000002</v>
      </c>
      <c r="Z66" s="31">
        <v>0.62721309999999997</v>
      </c>
      <c r="AA66" s="31">
        <v>0.47651510000000002</v>
      </c>
      <c r="AB66" s="31">
        <v>0.44453860000000001</v>
      </c>
      <c r="AC66" s="31">
        <v>0.58085900000000001</v>
      </c>
      <c r="AD66" s="31">
        <v>0.47985060000000002</v>
      </c>
      <c r="AE66" s="31">
        <v>0.56651459999999998</v>
      </c>
      <c r="AF66" s="31">
        <v>0.62647839999999999</v>
      </c>
      <c r="AG66" s="31">
        <v>0.56399200000000005</v>
      </c>
      <c r="AH66" s="31">
        <v>0.55760140000000002</v>
      </c>
      <c r="AI66" s="32">
        <v>0.54967730000000004</v>
      </c>
      <c r="AJ66" s="30">
        <v>0.81887960000000004</v>
      </c>
      <c r="AK66" s="31">
        <v>0.52781529999999999</v>
      </c>
      <c r="AL66" s="31">
        <v>0.47956389999999999</v>
      </c>
      <c r="AM66" s="31">
        <v>0.53813750000000005</v>
      </c>
      <c r="AN66" s="31">
        <v>0.49235770000000001</v>
      </c>
      <c r="AO66" s="31">
        <v>0.64696410000000004</v>
      </c>
      <c r="AP66" s="31">
        <v>0.53711100000000001</v>
      </c>
      <c r="AQ66" s="31">
        <v>0.59604029999999997</v>
      </c>
      <c r="AR66" s="31">
        <v>0.57627240000000002</v>
      </c>
      <c r="AS66" s="31">
        <v>0.48508459999999998</v>
      </c>
      <c r="AT66" s="31">
        <v>0.5708202</v>
      </c>
      <c r="AU66" s="31">
        <v>0.6158711</v>
      </c>
      <c r="AV66" s="31">
        <v>0.56093990000000005</v>
      </c>
      <c r="AW66" s="31">
        <v>0.57813599999999998</v>
      </c>
      <c r="AX66" s="32">
        <v>0.60540930000000004</v>
      </c>
      <c r="AY66" s="2"/>
      <c r="AZ66" s="2"/>
    </row>
    <row r="67" spans="1:52" x14ac:dyDescent="0.3">
      <c r="A67" s="72">
        <v>3</v>
      </c>
      <c r="B67" s="30">
        <v>0.62459330000000002</v>
      </c>
      <c r="C67" s="31">
        <v>0.65031419999999995</v>
      </c>
      <c r="D67" s="31">
        <v>0.73969569999999996</v>
      </c>
      <c r="E67" s="31">
        <v>0.82803139999999997</v>
      </c>
      <c r="F67" s="31">
        <v>0.91860260000000005</v>
      </c>
      <c r="G67" s="31">
        <v>0.69609880000000002</v>
      </c>
      <c r="H67" s="31">
        <v>0.79006299999999996</v>
      </c>
      <c r="I67" s="31">
        <v>0.80856539999999999</v>
      </c>
      <c r="J67" s="31">
        <v>0.75901750000000001</v>
      </c>
      <c r="K67" s="31">
        <v>0.89372739999999995</v>
      </c>
      <c r="L67" s="32">
        <v>0.94349810000000001</v>
      </c>
      <c r="M67" s="30">
        <v>0.61543219999999998</v>
      </c>
      <c r="N67" s="31">
        <v>0.71105099999999999</v>
      </c>
      <c r="O67" s="31">
        <v>0.70830320000000002</v>
      </c>
      <c r="P67" s="31">
        <v>0.64493610000000001</v>
      </c>
      <c r="Q67" s="31">
        <v>0.65997539999999999</v>
      </c>
      <c r="R67" s="31">
        <v>0.74564370000000002</v>
      </c>
      <c r="S67" s="31">
        <v>0.71615600000000001</v>
      </c>
      <c r="T67" s="31">
        <v>0.72530399999999995</v>
      </c>
      <c r="U67" s="31">
        <v>0.66934470000000001</v>
      </c>
      <c r="V67" s="31">
        <v>0.83465599999999995</v>
      </c>
      <c r="W67" s="31">
        <v>0.77979699999999996</v>
      </c>
      <c r="X67" s="31">
        <v>0.66367640000000006</v>
      </c>
      <c r="Y67" s="32">
        <v>0.84097500000000003</v>
      </c>
      <c r="Z67" s="31">
        <v>0.83531659999999996</v>
      </c>
      <c r="AA67" s="31">
        <v>0.63738709999999998</v>
      </c>
      <c r="AB67" s="31">
        <v>0.55309370000000002</v>
      </c>
      <c r="AC67" s="31">
        <v>0.85857419999999995</v>
      </c>
      <c r="AD67" s="31">
        <v>0.7013218</v>
      </c>
      <c r="AE67" s="31">
        <v>0.85461469999999995</v>
      </c>
      <c r="AF67" s="31">
        <v>0.82339470000000003</v>
      </c>
      <c r="AG67" s="31">
        <v>0.83821219999999996</v>
      </c>
      <c r="AH67" s="31">
        <v>0.79527550000000002</v>
      </c>
      <c r="AI67" s="32">
        <v>0.7595923</v>
      </c>
      <c r="AJ67" s="30">
        <v>0.98877040000000005</v>
      </c>
      <c r="AK67" s="31">
        <v>0.62256769999999995</v>
      </c>
      <c r="AL67" s="31">
        <v>0.66413029999999995</v>
      </c>
      <c r="AM67" s="31">
        <v>0.71251989999999998</v>
      </c>
      <c r="AN67" s="31">
        <v>0.63782729999999999</v>
      </c>
      <c r="AO67" s="31">
        <v>0.83922529999999995</v>
      </c>
      <c r="AP67" s="31">
        <v>0.79490919999999998</v>
      </c>
      <c r="AQ67" s="31">
        <v>0.82317359999999995</v>
      </c>
      <c r="AR67" s="31">
        <v>0.74782610000000005</v>
      </c>
      <c r="AS67" s="31">
        <v>0.72282380000000002</v>
      </c>
      <c r="AT67" s="31">
        <v>0.82789089999999999</v>
      </c>
      <c r="AU67" s="31">
        <v>0.91042630000000002</v>
      </c>
      <c r="AV67" s="31">
        <v>0.75654699999999997</v>
      </c>
      <c r="AW67" s="31">
        <v>0.81118749999999995</v>
      </c>
      <c r="AX67" s="32">
        <v>0.81133100000000002</v>
      </c>
      <c r="AY67" s="2"/>
      <c r="AZ67" s="2"/>
    </row>
    <row r="68" spans="1:52" x14ac:dyDescent="0.3">
      <c r="A68" s="72">
        <v>4</v>
      </c>
      <c r="B68" s="30">
        <v>0.72123210000000004</v>
      </c>
      <c r="C68" s="31">
        <v>0.74767459999999997</v>
      </c>
      <c r="D68" s="31">
        <v>0.7769665</v>
      </c>
      <c r="E68" s="31">
        <v>0.96942700000000004</v>
      </c>
      <c r="F68" s="31">
        <v>1.125111</v>
      </c>
      <c r="G68" s="31">
        <v>0.82398680000000002</v>
      </c>
      <c r="H68" s="31">
        <v>1.08148</v>
      </c>
      <c r="I68" s="31">
        <v>1.0762640000000001</v>
      </c>
      <c r="J68" s="31">
        <v>0.89082220000000001</v>
      </c>
      <c r="K68" s="31">
        <v>1.1576329999999999</v>
      </c>
      <c r="L68" s="32">
        <v>1.169859</v>
      </c>
      <c r="M68" s="30">
        <v>0.61746319999999999</v>
      </c>
      <c r="N68" s="31">
        <v>0.82090850000000004</v>
      </c>
      <c r="O68" s="31">
        <v>0.84840280000000001</v>
      </c>
      <c r="P68" s="31">
        <v>0.80158379999999996</v>
      </c>
      <c r="Q68" s="31">
        <v>0.76090259999999998</v>
      </c>
      <c r="R68" s="31">
        <v>0.96027229999999997</v>
      </c>
      <c r="S68" s="31">
        <v>0.73243250000000004</v>
      </c>
      <c r="T68" s="31">
        <v>0.75915940000000004</v>
      </c>
      <c r="U68" s="31">
        <v>0.76119270000000006</v>
      </c>
      <c r="V68" s="31">
        <v>1.0617080000000001</v>
      </c>
      <c r="W68" s="31">
        <v>1.0823739999999999</v>
      </c>
      <c r="X68" s="31">
        <v>0.90432420000000002</v>
      </c>
      <c r="Y68" s="32">
        <v>1.0214639999999999</v>
      </c>
      <c r="Z68" s="31">
        <v>1.066238</v>
      </c>
      <c r="AA68" s="31">
        <v>0.73954279999999994</v>
      </c>
      <c r="AB68" s="31">
        <v>0.59145740000000002</v>
      </c>
      <c r="AC68" s="31">
        <v>1.04369</v>
      </c>
      <c r="AD68" s="31">
        <v>0.85753699999999999</v>
      </c>
      <c r="AE68" s="31">
        <v>1.050316</v>
      </c>
      <c r="AF68" s="31">
        <v>0.89163199999999998</v>
      </c>
      <c r="AG68" s="31">
        <v>1.0772550000000001</v>
      </c>
      <c r="AH68" s="31">
        <v>1.156193</v>
      </c>
      <c r="AI68" s="32">
        <v>0.92016889999999996</v>
      </c>
      <c r="AJ68" s="30">
        <v>1.110835</v>
      </c>
      <c r="AK68" s="31">
        <v>0.74361869999999997</v>
      </c>
      <c r="AL68" s="31">
        <v>0.83764039999999995</v>
      </c>
      <c r="AM68" s="31">
        <v>0.95622390000000002</v>
      </c>
      <c r="AN68" s="31">
        <v>0.80669360000000001</v>
      </c>
      <c r="AO68" s="31">
        <v>0.87687219999999999</v>
      </c>
      <c r="AP68" s="31">
        <v>0.99486819999999998</v>
      </c>
      <c r="AQ68" s="31">
        <v>1.1224590000000001</v>
      </c>
      <c r="AR68" s="31">
        <v>0.92018230000000001</v>
      </c>
      <c r="AS68" s="31">
        <v>0.90767319999999996</v>
      </c>
      <c r="AT68" s="31">
        <v>1.1698230000000001</v>
      </c>
      <c r="AU68" s="31">
        <v>1.1708510000000001</v>
      </c>
      <c r="AV68" s="31">
        <v>0.9597791</v>
      </c>
      <c r="AW68" s="31">
        <v>0.92440259999999996</v>
      </c>
      <c r="AX68" s="32">
        <v>1.029013</v>
      </c>
      <c r="AY68" s="2"/>
      <c r="AZ68" s="2"/>
    </row>
    <row r="69" spans="1:52" x14ac:dyDescent="0.3">
      <c r="A69" s="72">
        <v>5</v>
      </c>
      <c r="B69" s="30">
        <v>0.8158282</v>
      </c>
      <c r="C69" s="31">
        <v>0.76583809999999997</v>
      </c>
      <c r="D69" s="31">
        <v>0.88370230000000005</v>
      </c>
      <c r="E69" s="31">
        <v>1.1352359999999999</v>
      </c>
      <c r="F69" s="31">
        <v>1.293979</v>
      </c>
      <c r="G69" s="31">
        <v>0.98878440000000001</v>
      </c>
      <c r="H69" s="31">
        <v>1.1971560000000001</v>
      </c>
      <c r="I69" s="31">
        <v>1.202412</v>
      </c>
      <c r="J69" s="31">
        <v>1.049803</v>
      </c>
      <c r="K69" s="31">
        <v>1.443335</v>
      </c>
      <c r="L69" s="32">
        <v>1.291493</v>
      </c>
      <c r="M69" s="30">
        <v>0.68256930000000005</v>
      </c>
      <c r="N69" s="31">
        <v>0.98672000000000004</v>
      </c>
      <c r="O69" s="31">
        <v>0.91249040000000003</v>
      </c>
      <c r="P69" s="31">
        <v>0.90942840000000003</v>
      </c>
      <c r="Q69" s="31">
        <v>0.83879429999999999</v>
      </c>
      <c r="R69" s="31">
        <v>1.1118399999999999</v>
      </c>
      <c r="S69" s="31">
        <v>0.91756990000000005</v>
      </c>
      <c r="T69" s="31">
        <v>0.86000399999999999</v>
      </c>
      <c r="U69" s="31">
        <v>0.87163650000000004</v>
      </c>
      <c r="V69" s="31">
        <v>1.1480379999999999</v>
      </c>
      <c r="W69" s="31">
        <v>1.225808</v>
      </c>
      <c r="X69" s="31">
        <v>1.1616850000000001</v>
      </c>
      <c r="Y69" s="32">
        <v>1.256308</v>
      </c>
      <c r="Z69" s="31">
        <v>1.150671</v>
      </c>
      <c r="AA69" s="31">
        <v>0.91754849999999999</v>
      </c>
      <c r="AB69" s="31">
        <v>0.63098480000000001</v>
      </c>
      <c r="AC69" s="31">
        <v>1.1738900000000001</v>
      </c>
      <c r="AD69" s="31">
        <v>0.94036779999999998</v>
      </c>
      <c r="AE69" s="31">
        <v>1.164628</v>
      </c>
      <c r="AF69" s="31">
        <v>1.0739430000000001</v>
      </c>
      <c r="AG69" s="31">
        <v>1.22679</v>
      </c>
      <c r="AH69" s="31">
        <v>1.3666210000000001</v>
      </c>
      <c r="AI69" s="32">
        <v>1.069118</v>
      </c>
      <c r="AJ69" s="30">
        <v>1.2512099999999999</v>
      </c>
      <c r="AK69" s="31">
        <v>0.77311129999999995</v>
      </c>
      <c r="AL69" s="31">
        <v>0.944021</v>
      </c>
      <c r="AM69" s="31">
        <v>0.98571260000000005</v>
      </c>
      <c r="AN69" s="31">
        <v>0.93079020000000001</v>
      </c>
      <c r="AO69" s="31">
        <v>0.89721399999999996</v>
      </c>
      <c r="AP69" s="31">
        <v>1.3128439999999999</v>
      </c>
      <c r="AQ69" s="31">
        <v>1.282014</v>
      </c>
      <c r="AR69" s="31">
        <v>0.99393869999999995</v>
      </c>
      <c r="AS69" s="31">
        <v>1.127105</v>
      </c>
      <c r="AT69" s="31">
        <v>1.253236</v>
      </c>
      <c r="AU69" s="31">
        <v>1.298035</v>
      </c>
      <c r="AV69" s="31">
        <v>1.1492059999999999</v>
      </c>
      <c r="AW69" s="31">
        <v>1.0794589999999999</v>
      </c>
      <c r="AX69" s="32">
        <v>1.141635</v>
      </c>
      <c r="AY69" s="2"/>
      <c r="AZ69" s="2"/>
    </row>
    <row r="70" spans="1:52" x14ac:dyDescent="0.3">
      <c r="A70" s="72">
        <v>6</v>
      </c>
      <c r="B70" s="30">
        <v>0.87991010000000003</v>
      </c>
      <c r="C70" s="31">
        <v>0.86058749999999995</v>
      </c>
      <c r="D70" s="31">
        <v>1.041595</v>
      </c>
      <c r="E70" s="31">
        <v>1.253234</v>
      </c>
      <c r="F70" s="31">
        <v>1.3641779999999999</v>
      </c>
      <c r="G70" s="31">
        <v>1.1098330000000001</v>
      </c>
      <c r="H70" s="31">
        <v>1.379526</v>
      </c>
      <c r="I70" s="31">
        <v>1.3651880000000001</v>
      </c>
      <c r="J70" s="31">
        <v>1.1715709999999999</v>
      </c>
      <c r="K70" s="31">
        <v>1.592714</v>
      </c>
      <c r="L70" s="32">
        <v>1.4719949999999999</v>
      </c>
      <c r="M70" s="30">
        <v>0.68664270000000005</v>
      </c>
      <c r="N70" s="31">
        <v>1.1159220000000001</v>
      </c>
      <c r="O70" s="31">
        <v>0.92614649999999998</v>
      </c>
      <c r="P70" s="31">
        <v>1.0955919999999999</v>
      </c>
      <c r="Q70" s="31">
        <v>1.030327</v>
      </c>
      <c r="R70" s="31">
        <v>1.2166330000000001</v>
      </c>
      <c r="S70" s="31">
        <v>0.88705690000000004</v>
      </c>
      <c r="T70" s="31">
        <v>0.95823630000000004</v>
      </c>
      <c r="U70" s="31">
        <v>1.0159419999999999</v>
      </c>
      <c r="V70" s="31">
        <v>1.109383</v>
      </c>
      <c r="W70" s="31">
        <v>1.311258</v>
      </c>
      <c r="X70" s="31">
        <v>1.263409</v>
      </c>
      <c r="Y70" s="32">
        <v>1.427206</v>
      </c>
      <c r="Z70" s="31">
        <v>1.313294</v>
      </c>
      <c r="AA70" s="31">
        <v>1.1026819999999999</v>
      </c>
      <c r="AB70" s="31">
        <v>0.73183419999999999</v>
      </c>
      <c r="AC70" s="31">
        <v>1.382422</v>
      </c>
      <c r="AD70" s="31">
        <v>1.0957170000000001</v>
      </c>
      <c r="AE70" s="31">
        <v>1.192966</v>
      </c>
      <c r="AF70" s="31">
        <v>1.1375919999999999</v>
      </c>
      <c r="AG70" s="31">
        <v>1.3142720000000001</v>
      </c>
      <c r="AH70" s="31">
        <v>1.6032139999999999</v>
      </c>
      <c r="AI70" s="32">
        <v>1.2023759999999999</v>
      </c>
      <c r="AJ70" s="30">
        <v>1.3295300000000001</v>
      </c>
      <c r="AK70" s="31">
        <v>0.85957479999999997</v>
      </c>
      <c r="AL70" s="31">
        <v>1.0958600000000001</v>
      </c>
      <c r="AM70" s="31">
        <v>1.131197</v>
      </c>
      <c r="AN70" s="31">
        <v>0.96842879999999998</v>
      </c>
      <c r="AO70" s="31">
        <v>0.90230200000000005</v>
      </c>
      <c r="AP70" s="31">
        <v>1.6622159999999999</v>
      </c>
      <c r="AQ70" s="31">
        <v>1.4546479999999999</v>
      </c>
      <c r="AR70" s="31">
        <v>1.1546000000000001</v>
      </c>
      <c r="AS70" s="31">
        <v>1.280715</v>
      </c>
      <c r="AT70" s="31">
        <v>1.4597340000000001</v>
      </c>
      <c r="AU70" s="31">
        <v>1.49335</v>
      </c>
      <c r="AV70" s="31">
        <v>1.247225</v>
      </c>
      <c r="AW70" s="31">
        <v>1.2167920000000001</v>
      </c>
      <c r="AX70" s="32">
        <v>1.2363930000000001</v>
      </c>
      <c r="AY70" s="2"/>
      <c r="AZ70" s="2"/>
    </row>
    <row r="71" spans="1:52" x14ac:dyDescent="0.3">
      <c r="A71" s="72">
        <v>7</v>
      </c>
      <c r="B71" s="30">
        <v>0.90127219999999997</v>
      </c>
      <c r="C71" s="31">
        <v>0.8348795</v>
      </c>
      <c r="D71" s="31">
        <v>1.21983</v>
      </c>
      <c r="E71" s="31">
        <v>1.2878210000000001</v>
      </c>
      <c r="F71" s="31">
        <v>1.5116769999999999</v>
      </c>
      <c r="G71" s="31">
        <v>1.191228</v>
      </c>
      <c r="H71" s="31">
        <v>1.500726</v>
      </c>
      <c r="I71" s="31">
        <v>1.502513</v>
      </c>
      <c r="J71" s="31">
        <v>1.2576050000000001</v>
      </c>
      <c r="K71" s="31">
        <v>1.862573</v>
      </c>
      <c r="L71" s="32">
        <v>1.547266</v>
      </c>
      <c r="M71" s="30">
        <v>0.78834950000000004</v>
      </c>
      <c r="N71" s="31">
        <v>1.1484700000000001</v>
      </c>
      <c r="O71" s="31">
        <v>0.87891819999999998</v>
      </c>
      <c r="P71" s="31">
        <v>1.094576</v>
      </c>
      <c r="Q71" s="31">
        <v>1.147462</v>
      </c>
      <c r="R71" s="31">
        <v>1.272589</v>
      </c>
      <c r="S71" s="31">
        <v>0.98877809999999999</v>
      </c>
      <c r="T71" s="31">
        <v>1.066063</v>
      </c>
      <c r="U71" s="31">
        <v>1.0852550000000001</v>
      </c>
      <c r="V71" s="31">
        <v>1.3262039999999999</v>
      </c>
      <c r="W71" s="31">
        <v>1.409934</v>
      </c>
      <c r="X71" s="31">
        <v>1.302063</v>
      </c>
      <c r="Y71" s="32">
        <v>1.4811209999999999</v>
      </c>
      <c r="Z71" s="31">
        <v>1.3956919999999999</v>
      </c>
      <c r="AA71" s="31">
        <v>1.1820299999999999</v>
      </c>
      <c r="AB71" s="31">
        <v>0.78488259999999999</v>
      </c>
      <c r="AC71" s="31">
        <v>1.519749</v>
      </c>
      <c r="AD71" s="31">
        <v>1.132916</v>
      </c>
      <c r="AE71" s="31">
        <v>1.3280650000000001</v>
      </c>
      <c r="AF71" s="31">
        <v>1.176383</v>
      </c>
      <c r="AG71" s="31">
        <v>1.323428</v>
      </c>
      <c r="AH71" s="31">
        <v>1.7242690000000001</v>
      </c>
      <c r="AI71" s="32">
        <v>1.293927</v>
      </c>
      <c r="AJ71" s="30">
        <v>1.441427</v>
      </c>
      <c r="AK71" s="31">
        <v>0.84329480000000001</v>
      </c>
      <c r="AL71" s="31">
        <v>1.171875</v>
      </c>
      <c r="AM71" s="31">
        <v>1.3977040000000001</v>
      </c>
      <c r="AN71" s="31">
        <v>1.0711949999999999</v>
      </c>
      <c r="AO71" s="31">
        <v>0.96739310000000001</v>
      </c>
      <c r="AP71" s="31">
        <v>1.8656790000000001</v>
      </c>
      <c r="AQ71" s="31">
        <v>1.6041810000000001</v>
      </c>
      <c r="AR71" s="31">
        <v>1.1482000000000001</v>
      </c>
      <c r="AS71" s="31">
        <v>1.254273</v>
      </c>
      <c r="AT71" s="31">
        <v>1.528907</v>
      </c>
      <c r="AU71" s="31">
        <v>1.6072850000000001</v>
      </c>
      <c r="AV71" s="31">
        <v>1.3753169999999999</v>
      </c>
      <c r="AW71" s="31">
        <v>1.4381170000000001</v>
      </c>
      <c r="AX71" s="32">
        <v>1.372261</v>
      </c>
      <c r="AY71" s="2"/>
      <c r="AZ71" s="2"/>
    </row>
    <row r="72" spans="1:52" ht="17.25" thickBot="1" x14ac:dyDescent="0.35">
      <c r="A72" s="73">
        <v>8</v>
      </c>
      <c r="B72" s="33">
        <v>0.99078999999999995</v>
      </c>
      <c r="C72" s="34">
        <v>0.83110139999999999</v>
      </c>
      <c r="D72" s="34">
        <v>1.543477</v>
      </c>
      <c r="E72" s="34">
        <v>1.353955</v>
      </c>
      <c r="F72" s="34">
        <v>1.6612</v>
      </c>
      <c r="G72" s="34">
        <v>1.2990520000000001</v>
      </c>
      <c r="H72" s="34">
        <v>1.56612</v>
      </c>
      <c r="I72" s="34">
        <v>1.559496</v>
      </c>
      <c r="J72" s="34">
        <v>1.374287</v>
      </c>
      <c r="K72" s="34">
        <v>1.9103730000000001</v>
      </c>
      <c r="L72" s="35">
        <v>1.5676099999999999</v>
      </c>
      <c r="M72" s="33">
        <v>0.79037049999999998</v>
      </c>
      <c r="N72" s="34">
        <v>1.1850830000000001</v>
      </c>
      <c r="O72" s="34">
        <v>1.0264219999999999</v>
      </c>
      <c r="P72" s="34">
        <v>1.1200060000000001</v>
      </c>
      <c r="Q72" s="34">
        <v>1.2858080000000001</v>
      </c>
      <c r="R72" s="34">
        <v>1.3844879999999999</v>
      </c>
      <c r="S72" s="34">
        <v>1.029453</v>
      </c>
      <c r="T72" s="34">
        <v>1.0091110000000001</v>
      </c>
      <c r="U72" s="34">
        <v>1.0649109999999999</v>
      </c>
      <c r="V72" s="34">
        <v>1.443484</v>
      </c>
      <c r="W72" s="34">
        <v>1.4068750000000001</v>
      </c>
      <c r="X72" s="34">
        <v>1.36615</v>
      </c>
      <c r="Y72" s="35">
        <v>1.501465</v>
      </c>
      <c r="Z72" s="34">
        <v>1.364441</v>
      </c>
      <c r="AA72" s="34">
        <v>1.344787</v>
      </c>
      <c r="AB72" s="34">
        <v>0.82833259999999997</v>
      </c>
      <c r="AC72" s="34">
        <v>1.6041879999999999</v>
      </c>
      <c r="AD72" s="34">
        <v>1.2363839999999999</v>
      </c>
      <c r="AE72" s="34">
        <v>1.3169740000000001</v>
      </c>
      <c r="AF72" s="34">
        <v>1.361102</v>
      </c>
      <c r="AG72" s="34">
        <v>1.5401009999999999</v>
      </c>
      <c r="AH72" s="34">
        <v>1.8921190000000001</v>
      </c>
      <c r="AI72" s="35">
        <v>1.3559779999999999</v>
      </c>
      <c r="AJ72" s="33">
        <v>1.5604439999999999</v>
      </c>
      <c r="AK72" s="34">
        <v>0.82294509999999998</v>
      </c>
      <c r="AL72" s="34">
        <v>1.2054389999999999</v>
      </c>
      <c r="AM72" s="34">
        <v>1.4210799999999999</v>
      </c>
      <c r="AN72" s="34">
        <v>1.058981</v>
      </c>
      <c r="AO72" s="34">
        <v>0.83922390000000002</v>
      </c>
      <c r="AP72" s="34">
        <v>1.9867250000000001</v>
      </c>
      <c r="AQ72" s="34">
        <v>1.7242170000000001</v>
      </c>
      <c r="AR72" s="34">
        <v>1.212288</v>
      </c>
      <c r="AS72" s="34">
        <v>1.330568</v>
      </c>
      <c r="AT72" s="34">
        <v>1.672336</v>
      </c>
      <c r="AU72" s="34">
        <v>1.662242</v>
      </c>
      <c r="AV72" s="34">
        <v>1.412671</v>
      </c>
      <c r="AW72" s="34">
        <v>1.5716779999999999</v>
      </c>
      <c r="AX72" s="35">
        <v>1.3703689999999999</v>
      </c>
      <c r="AY72" s="2"/>
      <c r="AZ72" s="2"/>
    </row>
    <row r="73" spans="1:52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</row>
    <row r="74" spans="1:52" ht="17.25" thickBot="1" x14ac:dyDescent="0.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</row>
    <row r="75" spans="1:52" ht="17.25" thickBot="1" x14ac:dyDescent="0.35">
      <c r="A75" s="95" t="s">
        <v>134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</row>
    <row r="76" spans="1:52" ht="17.25" thickBot="1" x14ac:dyDescent="0.35">
      <c r="A76" s="71" t="s">
        <v>77</v>
      </c>
      <c r="B76" s="223" t="s">
        <v>145</v>
      </c>
      <c r="C76" s="221"/>
      <c r="D76" s="221"/>
      <c r="E76" s="221"/>
      <c r="F76" s="221"/>
      <c r="G76" s="221"/>
      <c r="H76" s="221"/>
      <c r="I76" s="221"/>
      <c r="J76" s="221"/>
      <c r="K76" s="221"/>
      <c r="L76" s="222"/>
      <c r="M76" s="223" t="s">
        <v>167</v>
      </c>
      <c r="N76" s="221"/>
      <c r="O76" s="221"/>
      <c r="P76" s="221"/>
      <c r="Q76" s="221"/>
      <c r="R76" s="221"/>
      <c r="S76" s="221"/>
      <c r="T76" s="221"/>
      <c r="U76" s="221"/>
      <c r="V76" s="221"/>
      <c r="W76" s="221"/>
      <c r="X76" s="221"/>
      <c r="Y76" s="222"/>
      <c r="Z76" s="223" t="s">
        <v>146</v>
      </c>
      <c r="AA76" s="221"/>
      <c r="AB76" s="221"/>
      <c r="AC76" s="221"/>
      <c r="AD76" s="221"/>
      <c r="AE76" s="221"/>
      <c r="AF76" s="221"/>
      <c r="AG76" s="221"/>
      <c r="AH76" s="221"/>
      <c r="AI76" s="222"/>
      <c r="AJ76" s="223" t="s">
        <v>168</v>
      </c>
      <c r="AK76" s="221"/>
      <c r="AL76" s="221"/>
      <c r="AM76" s="221"/>
      <c r="AN76" s="221"/>
      <c r="AO76" s="221"/>
      <c r="AP76" s="221"/>
      <c r="AQ76" s="221"/>
      <c r="AR76" s="221"/>
      <c r="AS76" s="221"/>
      <c r="AT76" s="221"/>
      <c r="AU76" s="221"/>
      <c r="AV76" s="221"/>
      <c r="AW76" s="221"/>
      <c r="AX76" s="222"/>
      <c r="AY76" s="2"/>
      <c r="AZ76" s="2"/>
    </row>
    <row r="77" spans="1:52" ht="17.25" thickBot="1" x14ac:dyDescent="0.35">
      <c r="A77" s="88" t="s">
        <v>139</v>
      </c>
      <c r="B77" s="56">
        <v>1</v>
      </c>
      <c r="C77" s="17">
        <v>2</v>
      </c>
      <c r="D77" s="17">
        <v>3</v>
      </c>
      <c r="E77" s="17">
        <v>4</v>
      </c>
      <c r="F77" s="17">
        <v>5</v>
      </c>
      <c r="G77" s="17">
        <v>6</v>
      </c>
      <c r="H77" s="17">
        <v>7</v>
      </c>
      <c r="I77" s="17">
        <v>8</v>
      </c>
      <c r="J77" s="17">
        <v>9</v>
      </c>
      <c r="K77" s="17">
        <v>10</v>
      </c>
      <c r="L77" s="17">
        <v>11</v>
      </c>
      <c r="M77" s="56">
        <v>1</v>
      </c>
      <c r="N77" s="17">
        <v>2</v>
      </c>
      <c r="O77" s="17">
        <v>3</v>
      </c>
      <c r="P77" s="17">
        <v>4</v>
      </c>
      <c r="Q77" s="17">
        <v>5</v>
      </c>
      <c r="R77" s="17">
        <v>6</v>
      </c>
      <c r="S77" s="17">
        <v>7</v>
      </c>
      <c r="T77" s="17">
        <v>8</v>
      </c>
      <c r="U77" s="17">
        <v>9</v>
      </c>
      <c r="V77" s="17">
        <v>10</v>
      </c>
      <c r="W77" s="17">
        <v>11</v>
      </c>
      <c r="X77" s="17">
        <v>12</v>
      </c>
      <c r="Y77" s="18">
        <v>13</v>
      </c>
      <c r="Z77" s="58">
        <v>1</v>
      </c>
      <c r="AA77" s="59">
        <v>2</v>
      </c>
      <c r="AB77" s="59">
        <v>3</v>
      </c>
      <c r="AC77" s="59">
        <v>4</v>
      </c>
      <c r="AD77" s="59">
        <v>5</v>
      </c>
      <c r="AE77" s="59">
        <v>6</v>
      </c>
      <c r="AF77" s="59">
        <v>7</v>
      </c>
      <c r="AG77" s="59">
        <v>8</v>
      </c>
      <c r="AH77" s="59">
        <v>9</v>
      </c>
      <c r="AI77" s="60">
        <v>10</v>
      </c>
      <c r="AJ77" s="61">
        <v>1</v>
      </c>
      <c r="AK77" s="62">
        <v>2</v>
      </c>
      <c r="AL77" s="62">
        <v>3</v>
      </c>
      <c r="AM77" s="62">
        <v>4</v>
      </c>
      <c r="AN77" s="62">
        <v>5</v>
      </c>
      <c r="AO77" s="62">
        <v>6</v>
      </c>
      <c r="AP77" s="62">
        <v>7</v>
      </c>
      <c r="AQ77" s="62">
        <v>8</v>
      </c>
      <c r="AR77" s="62">
        <v>9</v>
      </c>
      <c r="AS77" s="62">
        <v>10</v>
      </c>
      <c r="AT77" s="62">
        <v>11</v>
      </c>
      <c r="AU77" s="62">
        <v>12</v>
      </c>
      <c r="AV77" s="62">
        <v>13</v>
      </c>
      <c r="AW77" s="62">
        <v>14</v>
      </c>
      <c r="AX77" s="66">
        <v>15</v>
      </c>
      <c r="AY77" s="2"/>
      <c r="AZ77" s="2"/>
    </row>
    <row r="78" spans="1:52" x14ac:dyDescent="0.3">
      <c r="A78" s="72">
        <v>0.05</v>
      </c>
      <c r="B78" s="28">
        <v>0</v>
      </c>
      <c r="C78" s="26">
        <v>0</v>
      </c>
      <c r="D78" s="26">
        <v>2.51387E-2</v>
      </c>
      <c r="E78" s="26">
        <v>2.85784E-2</v>
      </c>
      <c r="F78" s="26">
        <v>0</v>
      </c>
      <c r="G78" s="26">
        <v>4.9341900000000001E-2</v>
      </c>
      <c r="H78" s="26">
        <v>0.101559</v>
      </c>
      <c r="I78" s="26">
        <v>2.4596400000000001E-2</v>
      </c>
      <c r="J78" s="26">
        <v>1.69231E-2</v>
      </c>
      <c r="K78" s="26">
        <v>2.4453099999999998E-2</v>
      </c>
      <c r="L78" s="27">
        <v>1.9877499999999999E-2</v>
      </c>
      <c r="M78" s="28">
        <v>5.2061799999999998E-2</v>
      </c>
      <c r="N78" s="26">
        <v>5.1732E-2</v>
      </c>
      <c r="O78" s="26">
        <v>0</v>
      </c>
      <c r="P78" s="26">
        <v>1.5136500000000001E-2</v>
      </c>
      <c r="Q78" s="26">
        <v>0</v>
      </c>
      <c r="R78" s="26">
        <v>0</v>
      </c>
      <c r="S78" s="26">
        <v>0</v>
      </c>
      <c r="T78" s="26">
        <v>0</v>
      </c>
      <c r="U78" s="26">
        <v>1.75625E-3</v>
      </c>
      <c r="V78" s="26">
        <v>2.8372700000000001E-2</v>
      </c>
      <c r="W78" s="26">
        <v>6.74424E-2</v>
      </c>
      <c r="X78" s="26">
        <v>0</v>
      </c>
      <c r="Y78" s="27">
        <v>0.14180100000000001</v>
      </c>
      <c r="Z78" s="28">
        <v>0</v>
      </c>
      <c r="AA78" s="26">
        <v>0</v>
      </c>
      <c r="AB78" s="26">
        <v>0</v>
      </c>
      <c r="AC78" s="26">
        <v>3.5334299999999999E-2</v>
      </c>
      <c r="AD78" s="26">
        <v>1.21706E-2</v>
      </c>
      <c r="AE78" s="26">
        <v>-7.1135E-3</v>
      </c>
      <c r="AF78" s="26">
        <v>-4.7599499999999998E-3</v>
      </c>
      <c r="AG78" s="26">
        <v>6.6227300000000003E-2</v>
      </c>
      <c r="AH78" s="26">
        <v>5.2721700000000003E-2</v>
      </c>
      <c r="AI78" s="27">
        <v>3.85292E-2</v>
      </c>
      <c r="AJ78" s="28">
        <v>2.8480499999999999E-2</v>
      </c>
      <c r="AK78" s="26">
        <v>0</v>
      </c>
      <c r="AL78" s="26">
        <v>0</v>
      </c>
      <c r="AM78" s="26">
        <v>7.3963799999999996E-2</v>
      </c>
      <c r="AN78" s="26">
        <v>0</v>
      </c>
      <c r="AO78" s="26">
        <v>0</v>
      </c>
      <c r="AP78" s="26">
        <v>0</v>
      </c>
      <c r="AQ78" s="26">
        <v>3.8386900000000002E-2</v>
      </c>
      <c r="AR78" s="26">
        <v>1.80862E-2</v>
      </c>
      <c r="AS78" s="26">
        <v>2.7142699999999999E-2</v>
      </c>
      <c r="AT78" s="26">
        <v>4.93284E-3</v>
      </c>
      <c r="AU78" s="26">
        <v>1.7980099999999999E-2</v>
      </c>
      <c r="AV78" s="26">
        <v>4.3781599999999997E-2</v>
      </c>
      <c r="AW78" s="26">
        <v>5.8601199999999999E-2</v>
      </c>
      <c r="AX78" s="27">
        <v>2.6233699999999999E-2</v>
      </c>
      <c r="AY78" s="2"/>
      <c r="AZ78" s="2"/>
    </row>
    <row r="79" spans="1:52" x14ac:dyDescent="0.3">
      <c r="A79" s="72">
        <v>0.1</v>
      </c>
      <c r="B79" s="30">
        <v>0</v>
      </c>
      <c r="C79" s="31">
        <v>2.0004500000000001E-2</v>
      </c>
      <c r="D79" s="31">
        <v>2.5421300000000001E-2</v>
      </c>
      <c r="E79" s="31">
        <v>3.3639799999999997E-2</v>
      </c>
      <c r="F79" s="31">
        <v>1.6154100000000001E-2</v>
      </c>
      <c r="G79" s="31">
        <v>5.3270999999999999E-2</v>
      </c>
      <c r="H79" s="31">
        <v>0.101955</v>
      </c>
      <c r="I79" s="31">
        <v>2.55909E-2</v>
      </c>
      <c r="J79" s="31">
        <v>1.9428000000000001E-2</v>
      </c>
      <c r="K79" s="31">
        <v>2.6551499999999999E-2</v>
      </c>
      <c r="L79" s="32">
        <v>2.78774E-2</v>
      </c>
      <c r="M79" s="30">
        <v>5.1801399999999997E-2</v>
      </c>
      <c r="N79" s="31">
        <v>5.0342900000000003E-2</v>
      </c>
      <c r="O79" s="31">
        <v>2.6050799999999999E-2</v>
      </c>
      <c r="P79" s="31">
        <v>1.5699899999999999E-2</v>
      </c>
      <c r="Q79" s="31">
        <v>0</v>
      </c>
      <c r="R79" s="31">
        <v>4.0266700000000002E-2</v>
      </c>
      <c r="S79" s="31">
        <v>6.0073500000000002E-2</v>
      </c>
      <c r="T79" s="31">
        <v>4.0752200000000001E-3</v>
      </c>
      <c r="U79" s="31">
        <v>4.0129800000000002E-3</v>
      </c>
      <c r="V79" s="31">
        <v>2.8769099999999999E-2</v>
      </c>
      <c r="W79" s="31">
        <v>6.7469000000000001E-2</v>
      </c>
      <c r="X79" s="31">
        <v>3.6629799999999997E-2</v>
      </c>
      <c r="Y79" s="32">
        <v>0.13631799999999999</v>
      </c>
      <c r="Z79" s="30">
        <v>0</v>
      </c>
      <c r="AA79" s="31">
        <v>1.5403399999999999E-2</v>
      </c>
      <c r="AB79" s="31">
        <v>-2.6663699999999999E-3</v>
      </c>
      <c r="AC79" s="31">
        <v>3.7165400000000001E-2</v>
      </c>
      <c r="AD79" s="31">
        <v>2.9363799999999999E-2</v>
      </c>
      <c r="AE79" s="31">
        <v>1.68083E-4</v>
      </c>
      <c r="AF79" s="31">
        <v>6.34397E-3</v>
      </c>
      <c r="AG79" s="31">
        <v>6.8747000000000003E-2</v>
      </c>
      <c r="AH79" s="31">
        <v>6.0254799999999997E-2</v>
      </c>
      <c r="AI79" s="32">
        <v>5.0406399999999997E-2</v>
      </c>
      <c r="AJ79" s="30">
        <v>2.8705899999999999E-2</v>
      </c>
      <c r="AK79" s="31">
        <v>1.2734799999999999E-2</v>
      </c>
      <c r="AL79" s="31">
        <v>0</v>
      </c>
      <c r="AM79" s="31">
        <v>7.3543899999999995E-2</v>
      </c>
      <c r="AN79" s="31">
        <v>0.11898</v>
      </c>
      <c r="AO79" s="31">
        <v>5.5621900000000002E-2</v>
      </c>
      <c r="AP79" s="31">
        <v>5.5472500000000001E-2</v>
      </c>
      <c r="AQ79" s="31">
        <v>4.0512100000000002E-2</v>
      </c>
      <c r="AR79" s="31">
        <v>2.20313E-2</v>
      </c>
      <c r="AS79" s="31">
        <v>3.1762199999999997E-2</v>
      </c>
      <c r="AT79" s="31">
        <v>8.1239099999999998E-3</v>
      </c>
      <c r="AU79" s="31">
        <v>3.24008E-2</v>
      </c>
      <c r="AV79" s="31">
        <v>4.3821699999999998E-2</v>
      </c>
      <c r="AW79" s="31">
        <v>6.0535699999999998E-2</v>
      </c>
      <c r="AX79" s="32">
        <v>4.6816200000000002E-2</v>
      </c>
      <c r="AY79" s="2"/>
      <c r="AZ79" s="2"/>
    </row>
    <row r="80" spans="1:52" x14ac:dyDescent="0.3">
      <c r="A80" s="72">
        <v>0.15</v>
      </c>
      <c r="B80" s="30">
        <v>9.3709399999999998E-2</v>
      </c>
      <c r="C80" s="31">
        <v>2.0216899999999999E-2</v>
      </c>
      <c r="D80" s="31">
        <v>2.5912600000000001E-2</v>
      </c>
      <c r="E80" s="31">
        <v>3.5458900000000002E-2</v>
      </c>
      <c r="F80" s="31">
        <v>1.9614099999999999E-2</v>
      </c>
      <c r="G80" s="31">
        <v>5.6026600000000003E-2</v>
      </c>
      <c r="H80" s="31">
        <v>0.10263600000000001</v>
      </c>
      <c r="I80" s="31">
        <v>2.6767099999999999E-2</v>
      </c>
      <c r="J80" s="31">
        <v>2.2403900000000001E-2</v>
      </c>
      <c r="K80" s="31">
        <v>2.92632E-2</v>
      </c>
      <c r="L80" s="32">
        <v>3.5032000000000001E-2</v>
      </c>
      <c r="M80" s="30">
        <v>5.1541099999999999E-2</v>
      </c>
      <c r="N80" s="31">
        <v>4.9407399999999997E-2</v>
      </c>
      <c r="O80" s="31">
        <v>2.6050799999999999E-2</v>
      </c>
      <c r="P80" s="31">
        <v>1.7962100000000002E-2</v>
      </c>
      <c r="Q80" s="31">
        <v>2.0452299999999999E-3</v>
      </c>
      <c r="R80" s="31">
        <v>4.0275999999999999E-2</v>
      </c>
      <c r="S80" s="31">
        <v>5.9751199999999997E-2</v>
      </c>
      <c r="T80" s="31">
        <v>6.0835500000000001E-3</v>
      </c>
      <c r="U80" s="31">
        <v>8.7241899999999997E-3</v>
      </c>
      <c r="V80" s="31">
        <v>2.91655E-2</v>
      </c>
      <c r="W80" s="31">
        <v>6.7500500000000005E-2</v>
      </c>
      <c r="X80" s="31">
        <v>3.66299E-2</v>
      </c>
      <c r="Y80" s="32">
        <v>0.13083400000000001</v>
      </c>
      <c r="Z80" s="30">
        <v>0</v>
      </c>
      <c r="AA80" s="31">
        <v>1.5588599999999999E-2</v>
      </c>
      <c r="AB80" s="31">
        <v>-1.35316E-3</v>
      </c>
      <c r="AC80" s="31">
        <v>3.8996400000000001E-2</v>
      </c>
      <c r="AD80" s="31">
        <v>4.0664699999999998E-2</v>
      </c>
      <c r="AE80" s="31">
        <v>1.7312899999999999E-2</v>
      </c>
      <c r="AF80" s="31">
        <v>1.36807E-2</v>
      </c>
      <c r="AG80" s="31">
        <v>7.2917499999999996E-2</v>
      </c>
      <c r="AH80" s="31">
        <v>7.2000099999999997E-2</v>
      </c>
      <c r="AI80" s="32">
        <v>5.5245200000000001E-2</v>
      </c>
      <c r="AJ80" s="30">
        <v>2.8961000000000001E-2</v>
      </c>
      <c r="AK80" s="31">
        <v>1.69786E-2</v>
      </c>
      <c r="AL80" s="31">
        <v>2.1998400000000001E-2</v>
      </c>
      <c r="AM80" s="31">
        <v>7.19336E-2</v>
      </c>
      <c r="AN80" s="31">
        <v>0.116883</v>
      </c>
      <c r="AO80" s="31">
        <v>5.56163E-2</v>
      </c>
      <c r="AP80" s="31">
        <v>5.5146800000000003E-2</v>
      </c>
      <c r="AQ80" s="31">
        <v>4.28539E-2</v>
      </c>
      <c r="AR80" s="31">
        <v>2.5503399999999999E-2</v>
      </c>
      <c r="AS80" s="31">
        <v>3.5501499999999998E-2</v>
      </c>
      <c r="AT80" s="31">
        <v>9.7194499999999993E-3</v>
      </c>
      <c r="AU80" s="31">
        <v>4.0985000000000001E-2</v>
      </c>
      <c r="AV80" s="31">
        <v>4.3910100000000001E-2</v>
      </c>
      <c r="AW80" s="31">
        <v>6.1361899999999997E-2</v>
      </c>
      <c r="AX80" s="32">
        <v>5.9885300000000002E-2</v>
      </c>
      <c r="AY80" s="2"/>
      <c r="AZ80" s="2"/>
    </row>
    <row r="81" spans="1:52" x14ac:dyDescent="0.3">
      <c r="A81" s="72">
        <v>0.2</v>
      </c>
      <c r="B81" s="30">
        <v>9.3707700000000005E-2</v>
      </c>
      <c r="C81" s="31">
        <v>2.0468099999999999E-2</v>
      </c>
      <c r="D81" s="31">
        <v>2.68994E-2</v>
      </c>
      <c r="E81" s="31">
        <v>4.06988E-2</v>
      </c>
      <c r="F81" s="31">
        <v>2.2699E-2</v>
      </c>
      <c r="G81" s="31">
        <v>5.95778E-2</v>
      </c>
      <c r="H81" s="31">
        <v>0.10299800000000001</v>
      </c>
      <c r="I81" s="31">
        <v>2.8288399999999998E-2</v>
      </c>
      <c r="J81" s="31">
        <v>2.49436E-2</v>
      </c>
      <c r="K81" s="31">
        <v>3.1804199999999998E-2</v>
      </c>
      <c r="L81" s="32">
        <v>4.2269000000000001E-2</v>
      </c>
      <c r="M81" s="30">
        <v>5.1280800000000001E-2</v>
      </c>
      <c r="N81" s="31">
        <v>4.8472000000000001E-2</v>
      </c>
      <c r="O81" s="31">
        <v>2.6050799999999999E-2</v>
      </c>
      <c r="P81" s="31">
        <v>2.0911599999999999E-2</v>
      </c>
      <c r="Q81" s="31">
        <v>3.5940299999999998E-3</v>
      </c>
      <c r="R81" s="31">
        <v>4.02905E-2</v>
      </c>
      <c r="S81" s="31">
        <v>5.9502699999999999E-2</v>
      </c>
      <c r="T81" s="31">
        <v>1.0289700000000001E-2</v>
      </c>
      <c r="U81" s="31">
        <v>1.32374E-2</v>
      </c>
      <c r="V81" s="31">
        <v>2.9611599999999998E-2</v>
      </c>
      <c r="W81" s="31">
        <v>6.7521200000000003E-2</v>
      </c>
      <c r="X81" s="31">
        <v>3.6630000000000003E-2</v>
      </c>
      <c r="Y81" s="32">
        <v>0.123568</v>
      </c>
      <c r="Z81" s="30">
        <v>0</v>
      </c>
      <c r="AA81" s="31">
        <v>1.6101899999999999E-2</v>
      </c>
      <c r="AB81" s="31">
        <v>3.5525999999999999E-3</v>
      </c>
      <c r="AC81" s="31">
        <v>4.0678400000000003E-2</v>
      </c>
      <c r="AD81" s="31">
        <v>5.34742E-2</v>
      </c>
      <c r="AE81" s="31">
        <v>2.8742799999999999E-2</v>
      </c>
      <c r="AF81" s="31">
        <v>2.3126600000000001E-2</v>
      </c>
      <c r="AG81" s="31">
        <v>7.7088000000000004E-2</v>
      </c>
      <c r="AH81" s="31">
        <v>7.9547199999999998E-2</v>
      </c>
      <c r="AI81" s="32">
        <v>6.7625099999999994E-2</v>
      </c>
      <c r="AJ81" s="30">
        <v>2.95769E-2</v>
      </c>
      <c r="AK81" s="31">
        <v>2.2870700000000001E-2</v>
      </c>
      <c r="AL81" s="31">
        <v>2.22095E-2</v>
      </c>
      <c r="AM81" s="31">
        <v>6.9518300000000005E-2</v>
      </c>
      <c r="AN81" s="31">
        <v>0.115217</v>
      </c>
      <c r="AO81" s="31">
        <v>5.5610600000000003E-2</v>
      </c>
      <c r="AP81" s="31">
        <v>5.49667E-2</v>
      </c>
      <c r="AQ81" s="31">
        <v>4.4608099999999998E-2</v>
      </c>
      <c r="AR81" s="31">
        <v>2.8032999999999999E-2</v>
      </c>
      <c r="AS81" s="31">
        <v>3.9277699999999999E-2</v>
      </c>
      <c r="AT81" s="31">
        <v>1.1315E-2</v>
      </c>
      <c r="AU81" s="31">
        <v>5.1127199999999998E-2</v>
      </c>
      <c r="AV81" s="31">
        <v>4.3978200000000002E-2</v>
      </c>
      <c r="AW81" s="31">
        <v>6.3051899999999994E-2</v>
      </c>
      <c r="AX81" s="32">
        <v>8.2655300000000001E-2</v>
      </c>
      <c r="AY81" s="2"/>
      <c r="AZ81" s="2"/>
    </row>
    <row r="82" spans="1:52" x14ac:dyDescent="0.3">
      <c r="A82" s="72">
        <v>0.25</v>
      </c>
      <c r="B82" s="30">
        <v>9.3704300000000004E-2</v>
      </c>
      <c r="C82" s="31">
        <v>2.0805400000000002E-2</v>
      </c>
      <c r="D82" s="31">
        <v>2.7395099999999999E-2</v>
      </c>
      <c r="E82" s="31">
        <v>4.5173400000000002E-2</v>
      </c>
      <c r="F82" s="31">
        <v>2.58363E-2</v>
      </c>
      <c r="G82" s="31">
        <v>6.2479199999999999E-2</v>
      </c>
      <c r="H82" s="31">
        <v>0.103835</v>
      </c>
      <c r="I82" s="31">
        <v>2.94547E-2</v>
      </c>
      <c r="J82" s="31">
        <v>2.7536000000000001E-2</v>
      </c>
      <c r="K82" s="31">
        <v>3.4518600000000003E-2</v>
      </c>
      <c r="L82" s="32">
        <v>5.03288E-2</v>
      </c>
      <c r="M82" s="30">
        <v>5.10204E-2</v>
      </c>
      <c r="N82" s="31">
        <v>4.7536500000000002E-2</v>
      </c>
      <c r="O82" s="31">
        <v>2.6050799999999999E-2</v>
      </c>
      <c r="P82" s="31">
        <v>2.3320199999999999E-2</v>
      </c>
      <c r="Q82" s="31">
        <v>5.9168500000000004E-3</v>
      </c>
      <c r="R82" s="31">
        <v>4.03086E-2</v>
      </c>
      <c r="S82" s="31">
        <v>5.8927199999999999E-2</v>
      </c>
      <c r="T82" s="31">
        <v>1.3934E-2</v>
      </c>
      <c r="U82" s="31">
        <v>1.7749000000000001E-2</v>
      </c>
      <c r="V82" s="31">
        <v>3.0128200000000001E-2</v>
      </c>
      <c r="W82" s="31">
        <v>6.7564100000000002E-2</v>
      </c>
      <c r="X82" s="31">
        <v>3.6630299999999998E-2</v>
      </c>
      <c r="Y82" s="32">
        <v>0.117892</v>
      </c>
      <c r="Z82" s="30">
        <v>6.9680599999999995E-2</v>
      </c>
      <c r="AA82" s="31">
        <v>1.6532999999999999E-2</v>
      </c>
      <c r="AB82" s="31">
        <v>7.9237000000000005E-3</v>
      </c>
      <c r="AC82" s="31">
        <v>4.2605299999999999E-2</v>
      </c>
      <c r="AD82" s="31">
        <v>6.9101899999999994E-2</v>
      </c>
      <c r="AE82" s="31">
        <v>3.8407400000000001E-2</v>
      </c>
      <c r="AF82" s="31">
        <v>3.2165100000000002E-2</v>
      </c>
      <c r="AG82" s="31">
        <v>8.0334299999999997E-2</v>
      </c>
      <c r="AH82" s="31">
        <v>8.9799100000000007E-2</v>
      </c>
      <c r="AI82" s="32">
        <v>7.7679899999999996E-2</v>
      </c>
      <c r="AJ82" s="30">
        <v>2.99472E-2</v>
      </c>
      <c r="AK82" s="31">
        <v>2.82583E-2</v>
      </c>
      <c r="AL82" s="31">
        <v>2.2664299999999998E-2</v>
      </c>
      <c r="AM82" s="31">
        <v>6.8182000000000006E-2</v>
      </c>
      <c r="AN82" s="31">
        <v>0.111885</v>
      </c>
      <c r="AO82" s="31">
        <v>5.5596899999999998E-2</v>
      </c>
      <c r="AP82" s="31">
        <v>5.4592099999999998E-2</v>
      </c>
      <c r="AQ82" s="31">
        <v>4.7018799999999999E-2</v>
      </c>
      <c r="AR82" s="31">
        <v>3.2848799999999997E-2</v>
      </c>
      <c r="AS82" s="31">
        <v>4.1291399999999999E-2</v>
      </c>
      <c r="AT82" s="31">
        <v>1.3812700000000001E-2</v>
      </c>
      <c r="AU82" s="31">
        <v>6.1574299999999998E-2</v>
      </c>
      <c r="AV82" s="31">
        <v>4.4054299999999998E-2</v>
      </c>
      <c r="AW82" s="31">
        <v>6.5151600000000004E-2</v>
      </c>
      <c r="AX82" s="32">
        <v>0.103085</v>
      </c>
      <c r="AY82" s="2"/>
      <c r="AZ82" s="2"/>
    </row>
    <row r="83" spans="1:52" x14ac:dyDescent="0.3">
      <c r="A83" s="72">
        <v>0.3</v>
      </c>
      <c r="B83" s="30">
        <v>9.3700900000000004E-2</v>
      </c>
      <c r="C83" s="31">
        <v>2.12141E-2</v>
      </c>
      <c r="D83" s="31">
        <v>2.8225299999999998E-2</v>
      </c>
      <c r="E83" s="31">
        <v>4.9221800000000003E-2</v>
      </c>
      <c r="F83" s="31">
        <v>3.2271800000000003E-2</v>
      </c>
      <c r="G83" s="31">
        <v>6.6527199999999995E-2</v>
      </c>
      <c r="H83" s="31">
        <v>0.10455100000000001</v>
      </c>
      <c r="I83" s="31">
        <v>3.0800299999999999E-2</v>
      </c>
      <c r="J83" s="31">
        <v>3.06542E-2</v>
      </c>
      <c r="K83" s="31">
        <v>3.72556E-2</v>
      </c>
      <c r="L83" s="32">
        <v>5.4694800000000002E-2</v>
      </c>
      <c r="M83" s="30">
        <v>5.0760100000000002E-2</v>
      </c>
      <c r="N83" s="31">
        <v>4.6294299999999997E-2</v>
      </c>
      <c r="O83" s="31">
        <v>2.6050799999999999E-2</v>
      </c>
      <c r="P83" s="31">
        <v>2.5534399999999999E-2</v>
      </c>
      <c r="Q83" s="31">
        <v>8.3947199999999996E-3</v>
      </c>
      <c r="R83" s="31">
        <v>4.0328999999999997E-2</v>
      </c>
      <c r="S83" s="31">
        <v>5.8326200000000002E-2</v>
      </c>
      <c r="T83" s="31">
        <v>1.78409E-2</v>
      </c>
      <c r="U83" s="31">
        <v>2.2315999999999999E-2</v>
      </c>
      <c r="V83" s="31">
        <v>3.07009E-2</v>
      </c>
      <c r="W83" s="31">
        <v>6.75983E-2</v>
      </c>
      <c r="X83" s="31">
        <v>3.6630700000000002E-2</v>
      </c>
      <c r="Y83" s="32">
        <v>0.112285</v>
      </c>
      <c r="Z83" s="30">
        <v>6.9680599999999995E-2</v>
      </c>
      <c r="AA83" s="31">
        <v>1.7598599999999999E-2</v>
      </c>
      <c r="AB83" s="31">
        <v>1.21072E-2</v>
      </c>
      <c r="AC83" s="31">
        <v>4.4010500000000001E-2</v>
      </c>
      <c r="AD83" s="31">
        <v>8.0231899999999995E-2</v>
      </c>
      <c r="AE83" s="31">
        <v>5.1558399999999997E-2</v>
      </c>
      <c r="AF83" s="31">
        <v>4.1401E-2</v>
      </c>
      <c r="AG83" s="31">
        <v>8.4141400000000005E-2</v>
      </c>
      <c r="AH83" s="31">
        <v>9.9793699999999999E-2</v>
      </c>
      <c r="AI83" s="32">
        <v>8.7399400000000002E-2</v>
      </c>
      <c r="AJ83" s="30">
        <v>3.0213400000000001E-2</v>
      </c>
      <c r="AK83" s="31">
        <v>3.2372100000000001E-2</v>
      </c>
      <c r="AL83" s="31">
        <v>2.3052900000000001E-2</v>
      </c>
      <c r="AM83" s="31">
        <v>6.6077200000000003E-2</v>
      </c>
      <c r="AN83" s="31">
        <v>0.109518</v>
      </c>
      <c r="AO83" s="31">
        <v>5.5586700000000003E-2</v>
      </c>
      <c r="AP83" s="31">
        <v>5.4239799999999998E-2</v>
      </c>
      <c r="AQ83" s="31">
        <v>4.9569700000000001E-2</v>
      </c>
      <c r="AR83" s="31">
        <v>3.6594599999999998E-2</v>
      </c>
      <c r="AS83" s="31">
        <v>4.52428E-2</v>
      </c>
      <c r="AT83" s="31">
        <v>1.6475099999999999E-2</v>
      </c>
      <c r="AU83" s="31">
        <v>7.2021299999999996E-2</v>
      </c>
      <c r="AV83" s="31">
        <v>4.4127199999999998E-2</v>
      </c>
      <c r="AW83" s="31">
        <v>6.6793099999999994E-2</v>
      </c>
      <c r="AX83" s="32">
        <v>0.12044100000000001</v>
      </c>
      <c r="AY83" s="2"/>
      <c r="AZ83" s="2"/>
    </row>
    <row r="84" spans="1:52" x14ac:dyDescent="0.3">
      <c r="A84" s="72">
        <v>0.35</v>
      </c>
      <c r="B84" s="30">
        <v>9.3695299999999995E-2</v>
      </c>
      <c r="C84" s="31">
        <v>2.1610500000000001E-2</v>
      </c>
      <c r="D84" s="31">
        <v>2.8844000000000002E-2</v>
      </c>
      <c r="E84" s="31">
        <v>5.4235499999999999E-2</v>
      </c>
      <c r="F84" s="31">
        <v>3.45682E-2</v>
      </c>
      <c r="G84" s="31">
        <v>6.9730799999999996E-2</v>
      </c>
      <c r="H84" s="31">
        <v>0.105486</v>
      </c>
      <c r="I84" s="31">
        <v>3.2527300000000002E-2</v>
      </c>
      <c r="J84" s="31">
        <v>3.3284099999999997E-2</v>
      </c>
      <c r="K84" s="31">
        <v>4.0311399999999997E-2</v>
      </c>
      <c r="L84" s="32">
        <v>6.3515799999999997E-2</v>
      </c>
      <c r="M84" s="30">
        <v>5.0642899999999998E-2</v>
      </c>
      <c r="N84" s="31">
        <v>4.5133899999999998E-2</v>
      </c>
      <c r="O84" s="31">
        <v>2.6050799999999999E-2</v>
      </c>
      <c r="P84" s="31">
        <v>2.8588100000000002E-2</v>
      </c>
      <c r="Q84" s="31">
        <v>1.0907399999999999E-2</v>
      </c>
      <c r="R84" s="31">
        <v>4.0351699999999997E-2</v>
      </c>
      <c r="S84" s="31">
        <v>5.76932E-2</v>
      </c>
      <c r="T84" s="31">
        <v>2.2439899999999999E-2</v>
      </c>
      <c r="U84" s="31">
        <v>2.7902699999999999E-2</v>
      </c>
      <c r="V84" s="31">
        <v>3.1097900000000001E-2</v>
      </c>
      <c r="W84" s="31">
        <v>6.76403E-2</v>
      </c>
      <c r="X84" s="31">
        <v>3.6630900000000001E-2</v>
      </c>
      <c r="Y84" s="32">
        <v>0.105627</v>
      </c>
      <c r="Z84" s="30">
        <v>6.9680500000000006E-2</v>
      </c>
      <c r="AA84" s="31">
        <v>1.82539E-2</v>
      </c>
      <c r="AB84" s="31">
        <v>1.6947299999999998E-2</v>
      </c>
      <c r="AC84" s="31">
        <v>4.59409E-2</v>
      </c>
      <c r="AD84" s="31">
        <v>9.8563799999999993E-2</v>
      </c>
      <c r="AE84" s="31">
        <v>6.56582E-2</v>
      </c>
      <c r="AF84" s="31">
        <v>5.14774E-2</v>
      </c>
      <c r="AG84" s="31">
        <v>8.8422500000000001E-2</v>
      </c>
      <c r="AH84" s="31">
        <v>0.106457</v>
      </c>
      <c r="AI84" s="32">
        <v>9.7496100000000002E-2</v>
      </c>
      <c r="AJ84" s="30">
        <v>3.0705799999999998E-2</v>
      </c>
      <c r="AK84" s="31">
        <v>3.7926300000000003E-2</v>
      </c>
      <c r="AL84" s="31">
        <v>2.38985E-2</v>
      </c>
      <c r="AM84" s="31">
        <v>6.4169100000000007E-2</v>
      </c>
      <c r="AN84" s="31">
        <v>0.108075</v>
      </c>
      <c r="AO84" s="31">
        <v>5.5577099999999997E-2</v>
      </c>
      <c r="AP84" s="31">
        <v>5.3878299999999997E-2</v>
      </c>
      <c r="AQ84" s="31">
        <v>5.2823099999999998E-2</v>
      </c>
      <c r="AR84" s="31">
        <v>4.0854399999999999E-2</v>
      </c>
      <c r="AS84" s="31">
        <v>4.9234300000000002E-2</v>
      </c>
      <c r="AT84" s="31">
        <v>1.9137399999999999E-2</v>
      </c>
      <c r="AU84" s="31">
        <v>8.5473099999999996E-2</v>
      </c>
      <c r="AV84" s="31">
        <v>4.4200099999999999E-2</v>
      </c>
      <c r="AW84" s="31">
        <v>6.8479700000000004E-2</v>
      </c>
      <c r="AX84" s="32">
        <v>0.146006</v>
      </c>
      <c r="AY84" s="2"/>
      <c r="AZ84" s="2"/>
    </row>
    <row r="85" spans="1:52" x14ac:dyDescent="0.3">
      <c r="A85" s="72">
        <v>0.4</v>
      </c>
      <c r="B85" s="30">
        <v>9.3685699999999997E-2</v>
      </c>
      <c r="C85" s="31">
        <v>2.2108699999999998E-2</v>
      </c>
      <c r="D85" s="31">
        <v>2.9405199999999999E-2</v>
      </c>
      <c r="E85" s="31">
        <v>5.9517800000000003E-2</v>
      </c>
      <c r="F85" s="31">
        <v>3.9048399999999997E-2</v>
      </c>
      <c r="G85" s="31">
        <v>7.42313E-2</v>
      </c>
      <c r="H85" s="31">
        <v>0.10637099999999999</v>
      </c>
      <c r="I85" s="31">
        <v>3.3563500000000003E-2</v>
      </c>
      <c r="J85" s="31">
        <v>3.7987899999999998E-2</v>
      </c>
      <c r="K85" s="31">
        <v>4.2991099999999997E-2</v>
      </c>
      <c r="L85" s="32">
        <v>7.2983000000000006E-2</v>
      </c>
      <c r="M85" s="30">
        <v>5.0386199999999999E-2</v>
      </c>
      <c r="N85" s="31">
        <v>4.3949299999999997E-2</v>
      </c>
      <c r="O85" s="31">
        <v>2.6050799999999999E-2</v>
      </c>
      <c r="P85" s="31">
        <v>3.1346100000000002E-2</v>
      </c>
      <c r="Q85" s="31">
        <v>1.3237199999999999E-2</v>
      </c>
      <c r="R85" s="31">
        <v>4.0375399999999999E-2</v>
      </c>
      <c r="S85" s="31">
        <v>5.6824300000000001E-2</v>
      </c>
      <c r="T85" s="31">
        <v>2.6365099999999999E-2</v>
      </c>
      <c r="U85" s="31">
        <v>3.2404700000000002E-2</v>
      </c>
      <c r="V85" s="31">
        <v>3.1770399999999997E-2</v>
      </c>
      <c r="W85" s="31">
        <v>6.7687499999999998E-2</v>
      </c>
      <c r="X85" s="31">
        <v>3.6631499999999997E-2</v>
      </c>
      <c r="Y85" s="32">
        <v>0.102511</v>
      </c>
      <c r="Z85" s="30">
        <v>6.9680400000000003E-2</v>
      </c>
      <c r="AA85" s="31">
        <v>1.9329699999999998E-2</v>
      </c>
      <c r="AB85" s="31">
        <v>2.205E-2</v>
      </c>
      <c r="AC85" s="31">
        <v>4.76158E-2</v>
      </c>
      <c r="AD85" s="31">
        <v>0.11225599999999999</v>
      </c>
      <c r="AE85" s="31">
        <v>7.9184299999999999E-2</v>
      </c>
      <c r="AF85" s="31">
        <v>5.93512E-2</v>
      </c>
      <c r="AG85" s="31">
        <v>9.2308600000000005E-2</v>
      </c>
      <c r="AH85" s="31">
        <v>0.114131</v>
      </c>
      <c r="AI85" s="32">
        <v>0.109876</v>
      </c>
      <c r="AJ85" s="30">
        <v>3.1268700000000003E-2</v>
      </c>
      <c r="AK85" s="31">
        <v>4.2551400000000003E-2</v>
      </c>
      <c r="AL85" s="31">
        <v>2.4358299999999999E-2</v>
      </c>
      <c r="AM85" s="31">
        <v>6.2071099999999997E-2</v>
      </c>
      <c r="AN85" s="31">
        <v>0.104223</v>
      </c>
      <c r="AO85" s="31">
        <v>5.5556700000000001E-2</v>
      </c>
      <c r="AP85" s="31">
        <v>5.3435999999999997E-2</v>
      </c>
      <c r="AQ85" s="31">
        <v>5.5380600000000002E-2</v>
      </c>
      <c r="AR85" s="31">
        <v>4.4998799999999999E-2</v>
      </c>
      <c r="AS85" s="31">
        <v>5.3768099999999999E-2</v>
      </c>
      <c r="AT85" s="31">
        <v>2.1082300000000002E-2</v>
      </c>
      <c r="AU85" s="31">
        <v>9.6314499999999997E-2</v>
      </c>
      <c r="AV85" s="31">
        <v>4.4253099999999997E-2</v>
      </c>
      <c r="AW85" s="31">
        <v>7.0399199999999995E-2</v>
      </c>
      <c r="AX85" s="32">
        <v>0.16456299999999999</v>
      </c>
      <c r="AY85" s="2"/>
      <c r="AZ85" s="2"/>
    </row>
    <row r="86" spans="1:52" x14ac:dyDescent="0.3">
      <c r="A86" s="72">
        <v>0.45</v>
      </c>
      <c r="B86" s="30">
        <v>9.3675800000000004E-2</v>
      </c>
      <c r="C86" s="31">
        <v>2.2703999999999998E-2</v>
      </c>
      <c r="D86" s="31">
        <v>3.0533399999999999E-2</v>
      </c>
      <c r="E86" s="31">
        <v>6.3741599999999995E-2</v>
      </c>
      <c r="F86" s="31">
        <v>4.3630700000000001E-2</v>
      </c>
      <c r="G86" s="31">
        <v>7.8262399999999996E-2</v>
      </c>
      <c r="H86" s="31">
        <v>0.10749400000000001</v>
      </c>
      <c r="I86" s="31">
        <v>3.5292499999999997E-2</v>
      </c>
      <c r="J86" s="31">
        <v>4.0455699999999997E-2</v>
      </c>
      <c r="K86" s="31">
        <v>4.56709E-2</v>
      </c>
      <c r="L86" s="32">
        <v>7.96539E-2</v>
      </c>
      <c r="M86" s="30">
        <v>5.0129600000000003E-2</v>
      </c>
      <c r="N86" s="31">
        <v>4.2952400000000002E-2</v>
      </c>
      <c r="O86" s="31">
        <v>2.6050799999999999E-2</v>
      </c>
      <c r="P86" s="31">
        <v>3.34138E-2</v>
      </c>
      <c r="Q86" s="31">
        <v>1.57898E-2</v>
      </c>
      <c r="R86" s="31">
        <v>4.04213E-2</v>
      </c>
      <c r="S86" s="31">
        <v>5.5990699999999997E-2</v>
      </c>
      <c r="T86" s="31">
        <v>3.1562399999999997E-2</v>
      </c>
      <c r="U86" s="31">
        <v>3.8337999999999997E-2</v>
      </c>
      <c r="V86" s="31">
        <v>3.2454400000000001E-2</v>
      </c>
      <c r="W86" s="31">
        <v>6.7728200000000002E-2</v>
      </c>
      <c r="X86" s="31">
        <v>3.66323E-2</v>
      </c>
      <c r="Y86" s="32">
        <v>9.4019599999999995E-2</v>
      </c>
      <c r="Z86" s="30">
        <v>6.9680300000000001E-2</v>
      </c>
      <c r="AA86" s="31">
        <v>2.04937E-2</v>
      </c>
      <c r="AB86" s="31">
        <v>2.62241E-2</v>
      </c>
      <c r="AC86" s="31">
        <v>4.99649E-2</v>
      </c>
      <c r="AD86" s="31">
        <v>0.12053899999999999</v>
      </c>
      <c r="AE86" s="31">
        <v>9.4453499999999996E-2</v>
      </c>
      <c r="AF86" s="31">
        <v>6.8964999999999999E-2</v>
      </c>
      <c r="AG86" s="31">
        <v>9.5578700000000003E-2</v>
      </c>
      <c r="AH86" s="31">
        <v>0.124487</v>
      </c>
      <c r="AI86" s="32">
        <v>0.11926</v>
      </c>
      <c r="AJ86" s="30">
        <v>3.1933799999999998E-2</v>
      </c>
      <c r="AK86" s="31">
        <v>4.7669599999999999E-2</v>
      </c>
      <c r="AL86" s="31">
        <v>2.4880900000000001E-2</v>
      </c>
      <c r="AM86" s="31">
        <v>6.0113800000000002E-2</v>
      </c>
      <c r="AN86" s="31">
        <v>0.102298</v>
      </c>
      <c r="AO86" s="31">
        <v>5.5531400000000002E-2</v>
      </c>
      <c r="AP86" s="31">
        <v>5.32059E-2</v>
      </c>
      <c r="AQ86" s="31">
        <v>5.9956000000000002E-2</v>
      </c>
      <c r="AR86" s="31">
        <v>4.8800999999999997E-2</v>
      </c>
      <c r="AS86" s="31">
        <v>5.7386199999999998E-2</v>
      </c>
      <c r="AT86" s="31">
        <v>2.40006E-2</v>
      </c>
      <c r="AU86" s="31">
        <v>0.105334</v>
      </c>
      <c r="AV86" s="31">
        <v>4.4332400000000001E-2</v>
      </c>
      <c r="AW86" s="31">
        <v>7.22048E-2</v>
      </c>
      <c r="AX86" s="32">
        <v>0.19145400000000001</v>
      </c>
      <c r="AY86" s="2"/>
      <c r="AZ86" s="2"/>
    </row>
    <row r="87" spans="1:52" x14ac:dyDescent="0.3">
      <c r="A87" s="72">
        <v>0.5</v>
      </c>
      <c r="B87" s="30">
        <v>9.3657900000000002E-2</v>
      </c>
      <c r="C87" s="31">
        <v>2.31688E-2</v>
      </c>
      <c r="D87" s="31">
        <v>3.1100300000000001E-2</v>
      </c>
      <c r="E87" s="31">
        <v>6.8500099999999994E-2</v>
      </c>
      <c r="F87" s="31">
        <v>4.8221300000000002E-2</v>
      </c>
      <c r="G87" s="31">
        <v>8.1378199999999998E-2</v>
      </c>
      <c r="H87" s="31">
        <v>0.10866199999999999</v>
      </c>
      <c r="I87" s="31">
        <v>3.7049400000000003E-2</v>
      </c>
      <c r="J87" s="31">
        <v>4.3004000000000001E-2</v>
      </c>
      <c r="K87" s="31">
        <v>4.7796900000000003E-2</v>
      </c>
      <c r="L87" s="32">
        <v>8.7682899999999994E-2</v>
      </c>
      <c r="M87" s="30">
        <v>4.9895000000000002E-2</v>
      </c>
      <c r="N87" s="31">
        <v>4.17422E-2</v>
      </c>
      <c r="O87" s="31">
        <v>2.6050799999999999E-2</v>
      </c>
      <c r="P87" s="31">
        <v>3.5574500000000002E-2</v>
      </c>
      <c r="Q87" s="31">
        <v>1.8182299999999998E-2</v>
      </c>
      <c r="R87" s="31">
        <v>4.0461999999999998E-2</v>
      </c>
      <c r="S87" s="31">
        <v>5.4691099999999999E-2</v>
      </c>
      <c r="T87" s="31">
        <v>3.5765499999999999E-2</v>
      </c>
      <c r="U87" s="31">
        <v>4.3545599999999997E-2</v>
      </c>
      <c r="V87" s="31">
        <v>3.3227100000000002E-2</v>
      </c>
      <c r="W87" s="31">
        <v>6.7822999999999994E-2</v>
      </c>
      <c r="X87" s="31">
        <v>3.6633600000000002E-2</v>
      </c>
      <c r="Y87" s="32">
        <v>8.9774000000000007E-2</v>
      </c>
      <c r="Z87" s="30">
        <v>6.9680199999999998E-2</v>
      </c>
      <c r="AA87" s="31">
        <v>2.1992000000000001E-2</v>
      </c>
      <c r="AB87" s="31">
        <v>3.1627099999999998E-2</v>
      </c>
      <c r="AC87" s="31">
        <v>5.1803099999999998E-2</v>
      </c>
      <c r="AD87" s="31">
        <v>0.13710600000000001</v>
      </c>
      <c r="AE87" s="31">
        <v>0.102088</v>
      </c>
      <c r="AF87" s="31">
        <v>8.1608600000000003E-2</v>
      </c>
      <c r="AG87" s="31">
        <v>9.9678100000000006E-2</v>
      </c>
      <c r="AH87" s="31">
        <v>0.133932</v>
      </c>
      <c r="AI87" s="32">
        <v>0.131075</v>
      </c>
      <c r="AJ87" s="30">
        <v>3.2473399999999999E-2</v>
      </c>
      <c r="AK87" s="31">
        <v>5.2502500000000001E-2</v>
      </c>
      <c r="AL87" s="31">
        <v>2.5627400000000002E-2</v>
      </c>
      <c r="AM87" s="31">
        <v>5.7605999999999997E-2</v>
      </c>
      <c r="AN87" s="31">
        <v>0.100372</v>
      </c>
      <c r="AO87" s="31">
        <v>5.5512800000000001E-2</v>
      </c>
      <c r="AP87" s="31">
        <v>5.2708499999999998E-2</v>
      </c>
      <c r="AQ87" s="31">
        <v>6.2447200000000001E-2</v>
      </c>
      <c r="AR87" s="31">
        <v>5.3847600000000002E-2</v>
      </c>
      <c r="AS87" s="31">
        <v>6.1539299999999998E-2</v>
      </c>
      <c r="AT87" s="31">
        <v>2.5459800000000001E-2</v>
      </c>
      <c r="AU87" s="31">
        <v>0.11905399999999999</v>
      </c>
      <c r="AV87" s="31">
        <v>4.4415099999999999E-2</v>
      </c>
      <c r="AW87" s="31">
        <v>7.3692900000000006E-2</v>
      </c>
      <c r="AX87" s="32">
        <v>0.20308399999999999</v>
      </c>
      <c r="AY87" s="2"/>
      <c r="AZ87" s="2"/>
    </row>
    <row r="88" spans="1:52" x14ac:dyDescent="0.3">
      <c r="A88" s="72">
        <v>0.55000000000000004</v>
      </c>
      <c r="B88" s="30">
        <v>9.3631599999999995E-2</v>
      </c>
      <c r="C88" s="31">
        <v>2.3662599999999999E-2</v>
      </c>
      <c r="D88" s="31">
        <v>3.1713900000000003E-2</v>
      </c>
      <c r="E88" s="31">
        <v>7.86549E-2</v>
      </c>
      <c r="F88" s="31">
        <v>5.1363800000000001E-2</v>
      </c>
      <c r="G88" s="31">
        <v>8.4547899999999995E-2</v>
      </c>
      <c r="H88" s="31">
        <v>0.10950500000000001</v>
      </c>
      <c r="I88" s="31">
        <v>3.83533E-2</v>
      </c>
      <c r="J88" s="31">
        <v>4.8213899999999997E-2</v>
      </c>
      <c r="K88" s="31">
        <v>5.0755399999999999E-2</v>
      </c>
      <c r="L88" s="32">
        <v>9.8400799999999997E-2</v>
      </c>
      <c r="M88" s="30">
        <v>4.9604500000000003E-2</v>
      </c>
      <c r="N88" s="31">
        <v>4.0548599999999997E-2</v>
      </c>
      <c r="O88" s="31">
        <v>2.6050799999999999E-2</v>
      </c>
      <c r="P88" s="31">
        <v>3.7969000000000003E-2</v>
      </c>
      <c r="Q88" s="31">
        <v>2.2691900000000001E-2</v>
      </c>
      <c r="R88" s="31">
        <v>4.0520100000000003E-2</v>
      </c>
      <c r="S88" s="31">
        <v>5.3360499999999998E-2</v>
      </c>
      <c r="T88" s="31">
        <v>4.1963300000000002E-2</v>
      </c>
      <c r="U88" s="31">
        <v>4.8976199999999998E-2</v>
      </c>
      <c r="V88" s="31">
        <v>3.3820900000000001E-2</v>
      </c>
      <c r="W88" s="31">
        <v>6.7892800000000003E-2</v>
      </c>
      <c r="X88" s="31">
        <v>3.6635300000000003E-2</v>
      </c>
      <c r="Y88" s="32">
        <v>8.1282900000000005E-2</v>
      </c>
      <c r="Z88" s="30">
        <v>6.9680000000000006E-2</v>
      </c>
      <c r="AA88" s="31">
        <v>2.4187199999999999E-2</v>
      </c>
      <c r="AB88" s="31">
        <v>3.5623000000000002E-2</v>
      </c>
      <c r="AC88" s="31">
        <v>5.36412E-2</v>
      </c>
      <c r="AD88" s="31">
        <v>0.152222</v>
      </c>
      <c r="AE88" s="31">
        <v>0.11093600000000001</v>
      </c>
      <c r="AF88" s="31">
        <v>9.4375399999999998E-2</v>
      </c>
      <c r="AG88" s="31">
        <v>0.103912</v>
      </c>
      <c r="AH88" s="31">
        <v>0.14405999999999999</v>
      </c>
      <c r="AI88" s="32">
        <v>0.138679</v>
      </c>
      <c r="AJ88" s="30">
        <v>3.3191400000000003E-2</v>
      </c>
      <c r="AK88" s="31">
        <v>5.7515700000000003E-2</v>
      </c>
      <c r="AL88" s="31">
        <v>2.61961E-2</v>
      </c>
      <c r="AM88" s="31">
        <v>5.7605999999999997E-2</v>
      </c>
      <c r="AN88" s="31">
        <v>9.7108600000000003E-2</v>
      </c>
      <c r="AO88" s="31">
        <v>5.5491400000000003E-2</v>
      </c>
      <c r="AP88" s="31">
        <v>5.2353299999999998E-2</v>
      </c>
      <c r="AQ88" s="31">
        <v>6.5084699999999995E-2</v>
      </c>
      <c r="AR88" s="31">
        <v>5.9074300000000003E-2</v>
      </c>
      <c r="AS88" s="31">
        <v>6.5886600000000003E-2</v>
      </c>
      <c r="AT88" s="31">
        <v>2.83781E-2</v>
      </c>
      <c r="AU88" s="31">
        <v>0.125914</v>
      </c>
      <c r="AV88" s="31">
        <v>4.4513299999999999E-2</v>
      </c>
      <c r="AW88" s="31">
        <v>7.5602199999999994E-2</v>
      </c>
      <c r="AX88" s="32">
        <v>0.22708500000000001</v>
      </c>
      <c r="AY88" s="2"/>
      <c r="AZ88" s="2"/>
    </row>
    <row r="89" spans="1:52" x14ac:dyDescent="0.3">
      <c r="A89" s="72">
        <v>0.6</v>
      </c>
      <c r="B89" s="30">
        <v>9.3597399999999997E-2</v>
      </c>
      <c r="C89" s="31">
        <v>2.47893E-2</v>
      </c>
      <c r="D89" s="31">
        <v>3.2632099999999997E-2</v>
      </c>
      <c r="E89" s="31">
        <v>8.4070000000000006E-2</v>
      </c>
      <c r="F89" s="31">
        <v>5.7220800000000002E-2</v>
      </c>
      <c r="G89" s="31">
        <v>9.1052999999999995E-2</v>
      </c>
      <c r="H89" s="31">
        <v>0.11118400000000001</v>
      </c>
      <c r="I89" s="31">
        <v>3.9690900000000001E-2</v>
      </c>
      <c r="J89" s="31">
        <v>5.2404800000000001E-2</v>
      </c>
      <c r="K89" s="31">
        <v>5.3713900000000002E-2</v>
      </c>
      <c r="L89" s="32">
        <v>0.105743</v>
      </c>
      <c r="M89" s="30">
        <v>4.9476399999999997E-2</v>
      </c>
      <c r="N89" s="31">
        <v>3.9429100000000002E-2</v>
      </c>
      <c r="O89" s="31">
        <v>2.6050799999999999E-2</v>
      </c>
      <c r="P89" s="31">
        <v>4.1560800000000002E-2</v>
      </c>
      <c r="Q89" s="31">
        <v>2.5435800000000001E-2</v>
      </c>
      <c r="R89" s="31">
        <v>4.0599000000000003E-2</v>
      </c>
      <c r="S89" s="31">
        <v>5.19557E-2</v>
      </c>
      <c r="T89" s="31">
        <v>4.6239200000000001E-2</v>
      </c>
      <c r="U89" s="31">
        <v>5.58938E-2</v>
      </c>
      <c r="V89" s="31">
        <v>3.51379E-2</v>
      </c>
      <c r="W89" s="31">
        <v>6.8001599999999995E-2</v>
      </c>
      <c r="X89" s="31">
        <v>3.6637099999999999E-2</v>
      </c>
      <c r="Y89" s="32">
        <v>7.6161800000000002E-2</v>
      </c>
      <c r="Z89" s="30">
        <v>6.9679699999999997E-2</v>
      </c>
      <c r="AA89" s="31">
        <v>2.62971E-2</v>
      </c>
      <c r="AB89" s="31">
        <v>4.0669400000000001E-2</v>
      </c>
      <c r="AC89" s="31">
        <v>5.5479300000000002E-2</v>
      </c>
      <c r="AD89" s="31">
        <v>0.16198499999999999</v>
      </c>
      <c r="AE89" s="31">
        <v>0.125191</v>
      </c>
      <c r="AF89" s="31">
        <v>0.1004</v>
      </c>
      <c r="AG89" s="31">
        <v>0.10814500000000001</v>
      </c>
      <c r="AH89" s="31">
        <v>0.151757</v>
      </c>
      <c r="AI89" s="32">
        <v>0.153886</v>
      </c>
      <c r="AJ89" s="30">
        <v>3.4380899999999999E-2</v>
      </c>
      <c r="AK89" s="31">
        <v>6.2528899999999998E-2</v>
      </c>
      <c r="AL89" s="31">
        <v>2.6897500000000001E-2</v>
      </c>
      <c r="AM89" s="31">
        <v>5.5492600000000003E-2</v>
      </c>
      <c r="AN89" s="31">
        <v>9.5003599999999994E-2</v>
      </c>
      <c r="AO89" s="31">
        <v>5.5448400000000002E-2</v>
      </c>
      <c r="AP89" s="31">
        <v>5.1725199999999999E-2</v>
      </c>
      <c r="AQ89" s="31">
        <v>7.0821599999999998E-2</v>
      </c>
      <c r="AR89" s="31">
        <v>6.1541800000000001E-2</v>
      </c>
      <c r="AS89" s="31">
        <v>7.0079000000000002E-2</v>
      </c>
      <c r="AT89" s="31">
        <v>3.11706E-2</v>
      </c>
      <c r="AU89" s="31">
        <v>0.14050699999999999</v>
      </c>
      <c r="AV89" s="31">
        <v>4.4596900000000002E-2</v>
      </c>
      <c r="AW89" s="31">
        <v>7.7564999999999995E-2</v>
      </c>
      <c r="AX89" s="32">
        <v>0.24953600000000001</v>
      </c>
      <c r="AY89" s="2"/>
      <c r="AZ89" s="2"/>
    </row>
    <row r="90" spans="1:52" x14ac:dyDescent="0.3">
      <c r="A90" s="72">
        <v>0.7</v>
      </c>
      <c r="B90" s="30">
        <v>9.3469999999999998E-2</v>
      </c>
      <c r="C90" s="31">
        <v>2.6762999999999999E-2</v>
      </c>
      <c r="D90" s="31">
        <v>3.3895700000000001E-2</v>
      </c>
      <c r="E90" s="31">
        <v>9.8800299999999994E-2</v>
      </c>
      <c r="F90" s="31">
        <v>6.6063899999999995E-2</v>
      </c>
      <c r="G90" s="31">
        <v>9.6843299999999993E-2</v>
      </c>
      <c r="H90" s="31">
        <v>0.11418399999999999</v>
      </c>
      <c r="I90" s="31">
        <v>4.3189600000000002E-2</v>
      </c>
      <c r="J90" s="31">
        <v>6.1578399999999998E-2</v>
      </c>
      <c r="K90" s="31">
        <v>5.9062799999999999E-2</v>
      </c>
      <c r="L90" s="32">
        <v>0.12066200000000001</v>
      </c>
      <c r="M90" s="30">
        <v>4.89734E-2</v>
      </c>
      <c r="N90" s="31">
        <v>3.7358799999999998E-2</v>
      </c>
      <c r="O90" s="31">
        <v>2.6050799999999999E-2</v>
      </c>
      <c r="P90" s="31">
        <v>4.6549899999999998E-2</v>
      </c>
      <c r="Q90" s="31">
        <v>3.1349700000000001E-2</v>
      </c>
      <c r="R90" s="31">
        <v>4.0776300000000001E-2</v>
      </c>
      <c r="S90" s="31">
        <v>4.7542099999999997E-2</v>
      </c>
      <c r="T90" s="31">
        <v>5.7304099999999997E-2</v>
      </c>
      <c r="U90" s="31">
        <v>7.0567900000000003E-2</v>
      </c>
      <c r="V90" s="31">
        <v>3.7415200000000003E-2</v>
      </c>
      <c r="W90" s="31">
        <v>6.8249599999999994E-2</v>
      </c>
      <c r="X90" s="31">
        <v>3.6643599999999998E-2</v>
      </c>
      <c r="Y90" s="32">
        <v>6.4626900000000001E-2</v>
      </c>
      <c r="Z90" s="30">
        <v>6.9678599999999993E-2</v>
      </c>
      <c r="AA90" s="31">
        <v>3.2019199999999998E-2</v>
      </c>
      <c r="AB90" s="31">
        <v>4.92615E-2</v>
      </c>
      <c r="AC90" s="31">
        <v>5.7725600000000002E-2</v>
      </c>
      <c r="AD90" s="31">
        <v>0.191276</v>
      </c>
      <c r="AE90" s="31">
        <v>0.153699</v>
      </c>
      <c r="AF90" s="31">
        <v>0.12404900000000001</v>
      </c>
      <c r="AG90" s="31">
        <v>0.11661299999999999</v>
      </c>
      <c r="AH90" s="31">
        <v>0.167212</v>
      </c>
      <c r="AI90" s="32">
        <v>0.17091700000000001</v>
      </c>
      <c r="AJ90" s="30">
        <v>3.6591100000000001E-2</v>
      </c>
      <c r="AK90" s="31">
        <v>7.2354399999999999E-2</v>
      </c>
      <c r="AL90" s="31">
        <v>2.85445E-2</v>
      </c>
      <c r="AM90" s="31">
        <v>5.1265900000000003E-2</v>
      </c>
      <c r="AN90" s="31">
        <v>8.9678599999999997E-2</v>
      </c>
      <c r="AO90" s="31">
        <v>5.5358299999999999E-2</v>
      </c>
      <c r="AP90" s="31">
        <v>5.1060000000000001E-2</v>
      </c>
      <c r="AQ90" s="31">
        <v>8.0825300000000003E-2</v>
      </c>
      <c r="AR90" s="31">
        <v>7.2086399999999995E-2</v>
      </c>
      <c r="AS90" s="31">
        <v>7.6727699999999996E-2</v>
      </c>
      <c r="AT90" s="31">
        <v>3.5800899999999997E-2</v>
      </c>
      <c r="AU90" s="31">
        <v>0.16214300000000001</v>
      </c>
      <c r="AV90" s="31">
        <v>4.4680499999999998E-2</v>
      </c>
      <c r="AW90" s="31">
        <v>8.1657300000000002E-2</v>
      </c>
      <c r="AX90" s="32">
        <v>0.28773100000000001</v>
      </c>
      <c r="AY90" s="2"/>
      <c r="AZ90" s="2"/>
    </row>
    <row r="91" spans="1:52" ht="17.25" thickBot="1" x14ac:dyDescent="0.35">
      <c r="A91" s="73">
        <v>0.8</v>
      </c>
      <c r="B91" s="33">
        <v>9.3152200000000004E-2</v>
      </c>
      <c r="C91" s="34">
        <v>2.8940299999999999E-2</v>
      </c>
      <c r="D91" s="34">
        <v>3.5056799999999999E-2</v>
      </c>
      <c r="E91" s="34">
        <v>0.114361</v>
      </c>
      <c r="F91" s="34">
        <v>7.6754100000000006E-2</v>
      </c>
      <c r="G91" s="34">
        <v>0.106974</v>
      </c>
      <c r="H91" s="34">
        <v>0.11587799999999999</v>
      </c>
      <c r="I91" s="34">
        <v>4.5796400000000001E-2</v>
      </c>
      <c r="J91" s="34">
        <v>7.0814799999999997E-2</v>
      </c>
      <c r="K91" s="34">
        <v>6.42147E-2</v>
      </c>
      <c r="L91" s="35">
        <v>0.140705</v>
      </c>
      <c r="M91" s="33">
        <v>4.8506399999999998E-2</v>
      </c>
      <c r="N91" s="34">
        <v>3.48131E-2</v>
      </c>
      <c r="O91" s="34">
        <v>2.6050799999999999E-2</v>
      </c>
      <c r="P91" s="34">
        <v>5.14207E-2</v>
      </c>
      <c r="Q91" s="34">
        <v>4.0435499999999999E-2</v>
      </c>
      <c r="R91" s="34">
        <v>4.1010699999999997E-2</v>
      </c>
      <c r="S91" s="34">
        <v>4.2474600000000001E-2</v>
      </c>
      <c r="T91" s="34">
        <v>7.0365200000000003E-2</v>
      </c>
      <c r="U91" s="34">
        <v>8.4917500000000007E-2</v>
      </c>
      <c r="V91" s="34">
        <v>3.9360100000000002E-2</v>
      </c>
      <c r="W91" s="34">
        <v>6.8585300000000002E-2</v>
      </c>
      <c r="X91" s="34">
        <v>3.6658999999999997E-2</v>
      </c>
      <c r="Y91" s="35">
        <v>5.3412099999999997E-2</v>
      </c>
      <c r="Z91" s="33">
        <v>6.9677199999999995E-2</v>
      </c>
      <c r="AA91" s="34">
        <v>4.01947E-2</v>
      </c>
      <c r="AB91" s="34">
        <v>5.85759E-2</v>
      </c>
      <c r="AC91" s="34">
        <v>6.0876699999999999E-2</v>
      </c>
      <c r="AD91" s="34">
        <v>0.22181999999999999</v>
      </c>
      <c r="AE91" s="34">
        <v>0.18220800000000001</v>
      </c>
      <c r="AF91" s="34">
        <v>0.14352000000000001</v>
      </c>
      <c r="AG91" s="34">
        <v>0.123714</v>
      </c>
      <c r="AH91" s="34">
        <v>0.19518099999999999</v>
      </c>
      <c r="AI91" s="35">
        <v>0.191445</v>
      </c>
      <c r="AJ91" s="33">
        <v>3.9636600000000001E-2</v>
      </c>
      <c r="AK91" s="34">
        <v>8.3093100000000003E-2</v>
      </c>
      <c r="AL91" s="34">
        <v>3.0330599999999999E-2</v>
      </c>
      <c r="AM91" s="34">
        <v>4.7045200000000002E-2</v>
      </c>
      <c r="AN91" s="34">
        <v>8.4349099999999996E-2</v>
      </c>
      <c r="AO91" s="34">
        <v>5.5266799999999998E-2</v>
      </c>
      <c r="AP91" s="34">
        <v>4.9691899999999997E-2</v>
      </c>
      <c r="AQ91" s="34">
        <v>9.4254500000000005E-2</v>
      </c>
      <c r="AR91" s="34">
        <v>8.4358600000000006E-2</v>
      </c>
      <c r="AS91" s="34">
        <v>8.6656200000000003E-2</v>
      </c>
      <c r="AT91" s="34">
        <v>4.04312E-2</v>
      </c>
      <c r="AU91" s="34">
        <v>0.18570800000000001</v>
      </c>
      <c r="AV91" s="34">
        <v>4.4853499999999998E-2</v>
      </c>
      <c r="AW91" s="34">
        <v>8.7086700000000003E-2</v>
      </c>
      <c r="AX91" s="35">
        <v>0.32864900000000002</v>
      </c>
      <c r="AY91" s="2"/>
      <c r="AZ91" s="2"/>
    </row>
    <row r="92" spans="1:52" ht="17.25" thickBot="1" x14ac:dyDescent="0.35">
      <c r="A92" s="71" t="s">
        <v>77</v>
      </c>
      <c r="B92" s="235" t="s">
        <v>145</v>
      </c>
      <c r="C92" s="236"/>
      <c r="D92" s="236"/>
      <c r="E92" s="236"/>
      <c r="F92" s="236"/>
      <c r="G92" s="236"/>
      <c r="H92" s="236"/>
      <c r="I92" s="236"/>
      <c r="J92" s="236"/>
      <c r="K92" s="236"/>
      <c r="L92" s="237"/>
      <c r="M92" s="223" t="s">
        <v>167</v>
      </c>
      <c r="N92" s="221"/>
      <c r="O92" s="221"/>
      <c r="P92" s="221"/>
      <c r="Q92" s="221"/>
      <c r="R92" s="221"/>
      <c r="S92" s="221"/>
      <c r="T92" s="221"/>
      <c r="U92" s="221"/>
      <c r="V92" s="221"/>
      <c r="W92" s="221"/>
      <c r="X92" s="221"/>
      <c r="Y92" s="222"/>
      <c r="Z92" s="223" t="s">
        <v>146</v>
      </c>
      <c r="AA92" s="221"/>
      <c r="AB92" s="221"/>
      <c r="AC92" s="221"/>
      <c r="AD92" s="221"/>
      <c r="AE92" s="221"/>
      <c r="AF92" s="221"/>
      <c r="AG92" s="221"/>
      <c r="AH92" s="221"/>
      <c r="AI92" s="222"/>
      <c r="AJ92" s="223" t="s">
        <v>168</v>
      </c>
      <c r="AK92" s="221"/>
      <c r="AL92" s="221"/>
      <c r="AM92" s="221"/>
      <c r="AN92" s="221"/>
      <c r="AO92" s="221"/>
      <c r="AP92" s="221"/>
      <c r="AQ92" s="221"/>
      <c r="AR92" s="221"/>
      <c r="AS92" s="221"/>
      <c r="AT92" s="221"/>
      <c r="AU92" s="221"/>
      <c r="AV92" s="221"/>
      <c r="AW92" s="221"/>
      <c r="AX92" s="222"/>
      <c r="AY92" s="2"/>
      <c r="AZ92" s="2"/>
    </row>
    <row r="93" spans="1:52" ht="17.25" thickBot="1" x14ac:dyDescent="0.35">
      <c r="A93" s="88" t="s">
        <v>140</v>
      </c>
      <c r="B93" s="56">
        <v>1</v>
      </c>
      <c r="C93" s="17">
        <v>2</v>
      </c>
      <c r="D93" s="17">
        <v>3</v>
      </c>
      <c r="E93" s="17">
        <v>4</v>
      </c>
      <c r="F93" s="17">
        <v>5</v>
      </c>
      <c r="G93" s="17">
        <v>6</v>
      </c>
      <c r="H93" s="17">
        <v>7</v>
      </c>
      <c r="I93" s="17">
        <v>8</v>
      </c>
      <c r="J93" s="17">
        <v>9</v>
      </c>
      <c r="K93" s="17">
        <v>10</v>
      </c>
      <c r="L93" s="17">
        <v>11</v>
      </c>
      <c r="M93" s="56">
        <v>1</v>
      </c>
      <c r="N93" s="17">
        <v>2</v>
      </c>
      <c r="O93" s="17">
        <v>3</v>
      </c>
      <c r="P93" s="17">
        <v>4</v>
      </c>
      <c r="Q93" s="17">
        <v>5</v>
      </c>
      <c r="R93" s="17">
        <v>6</v>
      </c>
      <c r="S93" s="17">
        <v>7</v>
      </c>
      <c r="T93" s="17">
        <v>8</v>
      </c>
      <c r="U93" s="17">
        <v>9</v>
      </c>
      <c r="V93" s="17">
        <v>10</v>
      </c>
      <c r="W93" s="17">
        <v>11</v>
      </c>
      <c r="X93" s="17">
        <v>12</v>
      </c>
      <c r="Y93" s="18">
        <v>13</v>
      </c>
      <c r="Z93" s="58">
        <v>1</v>
      </c>
      <c r="AA93" s="59">
        <v>2</v>
      </c>
      <c r="AB93" s="59">
        <v>3</v>
      </c>
      <c r="AC93" s="59">
        <v>4</v>
      </c>
      <c r="AD93" s="59">
        <v>5</v>
      </c>
      <c r="AE93" s="59">
        <v>6</v>
      </c>
      <c r="AF93" s="59">
        <v>7</v>
      </c>
      <c r="AG93" s="59">
        <v>8</v>
      </c>
      <c r="AH93" s="59">
        <v>9</v>
      </c>
      <c r="AI93" s="60">
        <v>10</v>
      </c>
      <c r="AJ93" s="61">
        <v>1</v>
      </c>
      <c r="AK93" s="62">
        <v>2</v>
      </c>
      <c r="AL93" s="62">
        <v>3</v>
      </c>
      <c r="AM93" s="62">
        <v>4</v>
      </c>
      <c r="AN93" s="62">
        <v>5</v>
      </c>
      <c r="AO93" s="62">
        <v>6</v>
      </c>
      <c r="AP93" s="62">
        <v>7</v>
      </c>
      <c r="AQ93" s="62">
        <v>8</v>
      </c>
      <c r="AR93" s="62">
        <v>9</v>
      </c>
      <c r="AS93" s="62">
        <v>10</v>
      </c>
      <c r="AT93" s="62">
        <v>11</v>
      </c>
      <c r="AU93" s="62">
        <v>12</v>
      </c>
      <c r="AV93" s="62">
        <v>13</v>
      </c>
      <c r="AW93" s="62">
        <v>14</v>
      </c>
      <c r="AX93" s="66">
        <v>15</v>
      </c>
      <c r="AY93" s="2"/>
      <c r="AZ93" s="2"/>
    </row>
    <row r="94" spans="1:52" x14ac:dyDescent="0.3">
      <c r="A94" s="71">
        <v>0.5</v>
      </c>
      <c r="B94" s="2">
        <v>0.1514115</v>
      </c>
      <c r="C94" s="2">
        <v>0.1289005</v>
      </c>
      <c r="D94" s="2">
        <v>8.4639569999999997E-2</v>
      </c>
      <c r="E94" s="2">
        <v>5.4564880000000003E-2</v>
      </c>
      <c r="F94" s="2">
        <v>0.10808479999999999</v>
      </c>
      <c r="G94" s="2">
        <v>5.4322679999999998E-2</v>
      </c>
      <c r="H94" s="2">
        <v>7.585799E-2</v>
      </c>
      <c r="I94" s="2">
        <v>7.0896280000000006E-2</v>
      </c>
      <c r="J94" s="2">
        <v>5.1699969999999998E-2</v>
      </c>
      <c r="K94" s="2">
        <v>6.5443260000000003E-2</v>
      </c>
      <c r="L94" s="2">
        <v>7.5089859999999994E-2</v>
      </c>
      <c r="M94" s="28">
        <v>3.3476859999999997E-2</v>
      </c>
      <c r="N94" s="26">
        <v>7.6016520000000004E-2</v>
      </c>
      <c r="O94" s="26">
        <v>0.1312256</v>
      </c>
      <c r="P94" s="26">
        <v>9.6823960000000001E-2</v>
      </c>
      <c r="Q94" s="26">
        <v>0.15508479999999999</v>
      </c>
      <c r="R94" s="26">
        <v>0.1151345</v>
      </c>
      <c r="S94" s="26">
        <v>0.1204982</v>
      </c>
      <c r="T94" s="26">
        <v>0.1364968</v>
      </c>
      <c r="U94" s="26">
        <v>2.062249E-2</v>
      </c>
      <c r="V94" s="26">
        <v>6.1087780000000001E-2</v>
      </c>
      <c r="W94" s="26">
        <v>3.7708510000000001E-2</v>
      </c>
      <c r="X94" s="26">
        <v>9.6656549999999994E-2</v>
      </c>
      <c r="Y94" s="27">
        <v>4.2654449999999997E-2</v>
      </c>
      <c r="Z94" s="2">
        <v>0.2449884</v>
      </c>
      <c r="AA94" s="2">
        <v>0.14444989999999999</v>
      </c>
      <c r="AB94" s="2">
        <v>0.15072289999999999</v>
      </c>
      <c r="AC94" s="2">
        <v>2.678765E-2</v>
      </c>
      <c r="AD94" s="2">
        <v>3.7638350000000001E-2</v>
      </c>
      <c r="AE94" s="2">
        <v>7.6439279999999998E-2</v>
      </c>
      <c r="AF94" s="2">
        <v>4.5606830000000001E-2</v>
      </c>
      <c r="AG94" s="2">
        <v>6.5273719999999993E-2</v>
      </c>
      <c r="AH94" s="2">
        <v>4.5098199999999998E-2</v>
      </c>
      <c r="AI94" s="2">
        <v>6.2730579999999994E-2</v>
      </c>
      <c r="AJ94" s="28">
        <v>2.5922400000000002E-2</v>
      </c>
      <c r="AK94" s="26">
        <v>0.12971859999999999</v>
      </c>
      <c r="AL94" s="26">
        <v>0.1975731</v>
      </c>
      <c r="AM94" s="26">
        <v>9.2193239999999996E-2</v>
      </c>
      <c r="AN94" s="26">
        <v>0.11758689999999999</v>
      </c>
      <c r="AO94" s="26">
        <v>0.1165696</v>
      </c>
      <c r="AP94" s="26">
        <v>0.1234643</v>
      </c>
      <c r="AQ94" s="26">
        <v>3.9484470000000001E-2</v>
      </c>
      <c r="AR94" s="26">
        <v>6.4802769999999996E-2</v>
      </c>
      <c r="AS94" s="26">
        <v>6.9022479999999997E-2</v>
      </c>
      <c r="AT94" s="26">
        <v>3.383307E-2</v>
      </c>
      <c r="AU94" s="26">
        <v>5.9878899999999999E-2</v>
      </c>
      <c r="AV94" s="26">
        <v>8.2674620000000004E-2</v>
      </c>
      <c r="AW94" s="26">
        <v>7.1558360000000001E-2</v>
      </c>
      <c r="AX94" s="27">
        <v>6.9536490000000006E-2</v>
      </c>
      <c r="AY94" s="2"/>
      <c r="AZ94" s="2"/>
    </row>
    <row r="95" spans="1:52" x14ac:dyDescent="0.3">
      <c r="A95" s="72">
        <v>1</v>
      </c>
      <c r="B95" s="2">
        <v>0.26245810000000003</v>
      </c>
      <c r="C95" s="2">
        <v>0.25489450000000002</v>
      </c>
      <c r="D95" s="2">
        <v>0.28791020000000001</v>
      </c>
      <c r="E95" s="2">
        <v>0.19345789999999999</v>
      </c>
      <c r="F95" s="2">
        <v>0.32365240000000001</v>
      </c>
      <c r="G95" s="2">
        <v>0.15869839999999999</v>
      </c>
      <c r="H95" s="2">
        <v>0.2223424</v>
      </c>
      <c r="I95" s="2">
        <v>0.1995199</v>
      </c>
      <c r="J95" s="2">
        <v>0.1334331</v>
      </c>
      <c r="K95" s="2">
        <v>0.17606079999999999</v>
      </c>
      <c r="L95" s="2">
        <v>0.22005179999999999</v>
      </c>
      <c r="M95" s="30">
        <v>0.32709300000000002</v>
      </c>
      <c r="N95" s="31">
        <v>0.3022165</v>
      </c>
      <c r="O95" s="31">
        <v>0.23729729999999999</v>
      </c>
      <c r="P95" s="31">
        <v>0.21306820000000001</v>
      </c>
      <c r="Q95" s="31">
        <v>0.3041586</v>
      </c>
      <c r="R95" s="31">
        <v>0.26106410000000002</v>
      </c>
      <c r="S95" s="31">
        <v>0.2876976</v>
      </c>
      <c r="T95" s="31">
        <v>0.2536658</v>
      </c>
      <c r="U95" s="31">
        <v>0.19420280000000001</v>
      </c>
      <c r="V95" s="31">
        <v>0.1685132</v>
      </c>
      <c r="W95" s="31">
        <v>0.20941370000000001</v>
      </c>
      <c r="X95" s="31">
        <v>0.26832669999999997</v>
      </c>
      <c r="Y95" s="32">
        <v>0.17124919999999999</v>
      </c>
      <c r="Z95" s="2">
        <v>0.43894450000000002</v>
      </c>
      <c r="AA95" s="2">
        <v>0.35586889999999999</v>
      </c>
      <c r="AB95" s="2">
        <v>0.22040470000000001</v>
      </c>
      <c r="AC95" s="2">
        <v>0.19056529999999999</v>
      </c>
      <c r="AD95" s="2">
        <v>0.15733510000000001</v>
      </c>
      <c r="AE95" s="2">
        <v>0.21086199999999999</v>
      </c>
      <c r="AF95" s="2">
        <v>0.14512810000000001</v>
      </c>
      <c r="AG95" s="2">
        <v>0.20972360000000001</v>
      </c>
      <c r="AH95" s="2">
        <v>0.1939562</v>
      </c>
      <c r="AI95" s="2">
        <v>0.1937866</v>
      </c>
      <c r="AJ95" s="30">
        <v>0.26999289999999998</v>
      </c>
      <c r="AK95" s="31">
        <v>0.2973015</v>
      </c>
      <c r="AL95" s="31">
        <v>0.4162824</v>
      </c>
      <c r="AM95" s="31">
        <v>0.2256794</v>
      </c>
      <c r="AN95" s="31">
        <v>0.31500929999999999</v>
      </c>
      <c r="AO95" s="31">
        <v>0.31154300000000001</v>
      </c>
      <c r="AP95" s="31">
        <v>0.293873</v>
      </c>
      <c r="AQ95" s="31">
        <v>0.1942576</v>
      </c>
      <c r="AR95" s="31">
        <v>0.18385899999999999</v>
      </c>
      <c r="AS95" s="31">
        <v>0.2277516</v>
      </c>
      <c r="AT95" s="31">
        <v>0.23163220000000001</v>
      </c>
      <c r="AU95" s="31">
        <v>0.1855001</v>
      </c>
      <c r="AV95" s="31">
        <v>0.20882970000000001</v>
      </c>
      <c r="AW95" s="31">
        <v>0.22909350000000001</v>
      </c>
      <c r="AX95" s="32">
        <v>0.1723074</v>
      </c>
      <c r="AY95" s="2"/>
      <c r="AZ95" s="2"/>
    </row>
    <row r="96" spans="1:52" x14ac:dyDescent="0.3">
      <c r="A96" s="72">
        <v>1.5</v>
      </c>
      <c r="B96" s="2">
        <v>0.34476560000000001</v>
      </c>
      <c r="C96" s="2">
        <v>0.34674480000000002</v>
      </c>
      <c r="D96" s="2">
        <v>0.50962980000000002</v>
      </c>
      <c r="E96" s="2">
        <v>0.28730119999999998</v>
      </c>
      <c r="F96" s="2">
        <v>0.49107699999999999</v>
      </c>
      <c r="G96" s="2">
        <v>0.29271269999999999</v>
      </c>
      <c r="H96" s="2">
        <v>0.37881939999999997</v>
      </c>
      <c r="I96" s="2">
        <v>0.34447499999999998</v>
      </c>
      <c r="J96" s="2">
        <v>0.24025850000000001</v>
      </c>
      <c r="K96" s="2">
        <v>0.3103728</v>
      </c>
      <c r="L96" s="2">
        <v>0.38198880000000002</v>
      </c>
      <c r="M96" s="30">
        <v>0.49281269999999999</v>
      </c>
      <c r="N96" s="31">
        <v>0.40958290000000003</v>
      </c>
      <c r="O96" s="31">
        <v>0.33217920000000001</v>
      </c>
      <c r="P96" s="31">
        <v>0.26124900000000001</v>
      </c>
      <c r="Q96" s="31">
        <v>0.39561879999999999</v>
      </c>
      <c r="R96" s="31">
        <v>0.3857237</v>
      </c>
      <c r="S96" s="31">
        <v>0.35724060000000002</v>
      </c>
      <c r="T96" s="31">
        <v>0.31636560000000002</v>
      </c>
      <c r="U96" s="31">
        <v>0.25477559999999999</v>
      </c>
      <c r="V96" s="31">
        <v>0.3298354</v>
      </c>
      <c r="W96" s="31">
        <v>0.35251310000000002</v>
      </c>
      <c r="X96" s="31">
        <v>0.43112220000000001</v>
      </c>
      <c r="Y96" s="32">
        <v>0.23965069999999999</v>
      </c>
      <c r="Z96" s="2">
        <v>0.57423919999999995</v>
      </c>
      <c r="AA96" s="2">
        <v>0.44657390000000002</v>
      </c>
      <c r="AB96" s="2">
        <v>0.28500029999999998</v>
      </c>
      <c r="AC96" s="2">
        <v>0.26380749999999997</v>
      </c>
      <c r="AD96" s="2">
        <v>0.25143100000000002</v>
      </c>
      <c r="AE96" s="2">
        <v>0.36097940000000001</v>
      </c>
      <c r="AF96" s="2">
        <v>0.2453274</v>
      </c>
      <c r="AG96" s="2">
        <v>0.35552980000000001</v>
      </c>
      <c r="AH96" s="2">
        <v>0.3546821</v>
      </c>
      <c r="AI96" s="2">
        <v>0.33501520000000001</v>
      </c>
      <c r="AJ96" s="30">
        <v>0.41061930000000002</v>
      </c>
      <c r="AK96" s="31">
        <v>0.41383350000000002</v>
      </c>
      <c r="AL96" s="31">
        <v>0.56653439999999999</v>
      </c>
      <c r="AM96" s="31">
        <v>0.35170570000000001</v>
      </c>
      <c r="AN96" s="31">
        <v>0.56144819999999995</v>
      </c>
      <c r="AO96" s="31">
        <v>0.51650070000000003</v>
      </c>
      <c r="AP96" s="31">
        <v>0.48541790000000001</v>
      </c>
      <c r="AQ96" s="31">
        <v>0.29485260000000002</v>
      </c>
      <c r="AR96" s="31">
        <v>0.29982579999999998</v>
      </c>
      <c r="AS96" s="31">
        <v>0.37709930000000003</v>
      </c>
      <c r="AT96" s="31">
        <v>0.39228279999999999</v>
      </c>
      <c r="AU96" s="31">
        <v>0.32140760000000002</v>
      </c>
      <c r="AV96" s="31">
        <v>0.35819580000000001</v>
      </c>
      <c r="AW96" s="31">
        <v>0.357122</v>
      </c>
      <c r="AX96" s="32">
        <v>0.26817239999999998</v>
      </c>
      <c r="AY96" s="2"/>
      <c r="AZ96" s="2"/>
    </row>
    <row r="97" spans="1:52" x14ac:dyDescent="0.3">
      <c r="A97" s="72">
        <v>2</v>
      </c>
      <c r="B97" s="2">
        <v>0.43159890000000001</v>
      </c>
      <c r="C97" s="2">
        <v>0.45905770000000001</v>
      </c>
      <c r="D97" s="2">
        <v>0.70071410000000001</v>
      </c>
      <c r="E97" s="2">
        <v>0.42471340000000002</v>
      </c>
      <c r="F97" s="2">
        <v>0.68230659999999999</v>
      </c>
      <c r="G97" s="2">
        <v>0.3996557</v>
      </c>
      <c r="H97" s="2">
        <v>0.55283190000000004</v>
      </c>
      <c r="I97" s="2">
        <v>0.52655629999999998</v>
      </c>
      <c r="J97" s="2">
        <v>0.33261390000000002</v>
      </c>
      <c r="K97" s="2">
        <v>0.4697424</v>
      </c>
      <c r="L97" s="2">
        <v>0.50745680000000004</v>
      </c>
      <c r="M97" s="30">
        <v>0.65122670000000005</v>
      </c>
      <c r="N97" s="31">
        <v>0.4848596</v>
      </c>
      <c r="O97" s="31">
        <v>0.44546419999999998</v>
      </c>
      <c r="P97" s="31">
        <v>0.36019990000000002</v>
      </c>
      <c r="Q97" s="31">
        <v>0.51990860000000005</v>
      </c>
      <c r="R97" s="31">
        <v>0.51029100000000005</v>
      </c>
      <c r="S97" s="31">
        <v>0.41550150000000002</v>
      </c>
      <c r="T97" s="31">
        <v>0.36204950000000002</v>
      </c>
      <c r="U97" s="31">
        <v>0.29528070000000001</v>
      </c>
      <c r="V97" s="31">
        <v>0.44101410000000002</v>
      </c>
      <c r="W97" s="31">
        <v>0.54933399999999999</v>
      </c>
      <c r="X97" s="31">
        <v>0.60145939999999998</v>
      </c>
      <c r="Y97" s="32">
        <v>0.3719462</v>
      </c>
      <c r="Z97" s="2">
        <v>0.66816549999999997</v>
      </c>
      <c r="AA97" s="2">
        <v>0.50693089999999996</v>
      </c>
      <c r="AB97" s="2">
        <v>0.33874510000000002</v>
      </c>
      <c r="AC97" s="2">
        <v>0.39418540000000002</v>
      </c>
      <c r="AD97" s="2">
        <v>0.3663805</v>
      </c>
      <c r="AE97" s="2">
        <v>0.52664630000000001</v>
      </c>
      <c r="AF97" s="2">
        <v>0.33704970000000001</v>
      </c>
      <c r="AG97" s="2">
        <v>0.4859077</v>
      </c>
      <c r="AH97" s="2">
        <v>0.48811169999999998</v>
      </c>
      <c r="AI97" s="2">
        <v>0.4567464</v>
      </c>
      <c r="AJ97" s="30">
        <v>0.52416569999999996</v>
      </c>
      <c r="AK97" s="31">
        <v>0.49272709999999997</v>
      </c>
      <c r="AL97" s="31">
        <v>0.68374449999999998</v>
      </c>
      <c r="AM97" s="31">
        <v>0.46277459999999998</v>
      </c>
      <c r="AN97" s="31">
        <v>0.81764510000000001</v>
      </c>
      <c r="AO97" s="31">
        <v>0.70292160000000004</v>
      </c>
      <c r="AP97" s="31">
        <v>0.65755969999999997</v>
      </c>
      <c r="AQ97" s="31">
        <v>0.39137860000000002</v>
      </c>
      <c r="AR97" s="31">
        <v>0.3984993</v>
      </c>
      <c r="AS97" s="31">
        <v>0.5094552</v>
      </c>
      <c r="AT97" s="31">
        <v>0.56046859999999998</v>
      </c>
      <c r="AU97" s="31">
        <v>0.41751270000000001</v>
      </c>
      <c r="AV97" s="31">
        <v>0.50579189999999996</v>
      </c>
      <c r="AW97" s="31">
        <v>0.48644270000000001</v>
      </c>
      <c r="AX97" s="32">
        <v>0.388679</v>
      </c>
      <c r="AY97" s="2"/>
      <c r="AZ97" s="2"/>
    </row>
    <row r="98" spans="1:52" x14ac:dyDescent="0.3">
      <c r="A98" s="72">
        <v>3</v>
      </c>
      <c r="B98" s="2">
        <v>0.59072630000000004</v>
      </c>
      <c r="C98" s="2">
        <v>0.65055039999999997</v>
      </c>
      <c r="D98" s="2">
        <v>1.059445</v>
      </c>
      <c r="E98" s="2">
        <v>0.64431539999999998</v>
      </c>
      <c r="F98" s="2">
        <v>0.98510189999999997</v>
      </c>
      <c r="G98" s="2">
        <v>0.62897360000000002</v>
      </c>
      <c r="H98" s="2">
        <v>0.84527470000000005</v>
      </c>
      <c r="I98" s="2">
        <v>0.76494629999999997</v>
      </c>
      <c r="J98" s="2">
        <v>0.52175369999999999</v>
      </c>
      <c r="K98" s="2">
        <v>0.65722139999999996</v>
      </c>
      <c r="L98" s="2">
        <v>0.76055899999999999</v>
      </c>
      <c r="M98" s="30">
        <v>0.84293260000000003</v>
      </c>
      <c r="N98" s="31">
        <v>0.64336610000000005</v>
      </c>
      <c r="O98" s="31">
        <v>0.65067180000000002</v>
      </c>
      <c r="P98" s="31">
        <v>0.47857110000000003</v>
      </c>
      <c r="Q98" s="31">
        <v>0.74472139999999998</v>
      </c>
      <c r="R98" s="31">
        <v>0.69154689999999996</v>
      </c>
      <c r="S98" s="31">
        <v>0.53979129999999997</v>
      </c>
      <c r="T98" s="31">
        <v>0.44481690000000002</v>
      </c>
      <c r="U98" s="31">
        <v>0.39386169999999998</v>
      </c>
      <c r="V98" s="31">
        <v>0.65868870000000002</v>
      </c>
      <c r="W98" s="31">
        <v>0.83234070000000004</v>
      </c>
      <c r="X98" s="31">
        <v>0.82227340000000004</v>
      </c>
      <c r="Y98" s="32">
        <v>0.57588779999999995</v>
      </c>
      <c r="Z98" s="2">
        <v>0.8744982</v>
      </c>
      <c r="AA98" s="2">
        <v>0.63459620000000005</v>
      </c>
      <c r="AB98" s="2">
        <v>0.45454240000000001</v>
      </c>
      <c r="AC98" s="2">
        <v>0.68240699999999999</v>
      </c>
      <c r="AD98" s="2">
        <v>0.54100890000000001</v>
      </c>
      <c r="AE98" s="2">
        <v>0.8213589</v>
      </c>
      <c r="AF98" s="2">
        <v>0.49489339999999998</v>
      </c>
      <c r="AG98" s="2">
        <v>0.78379319999999997</v>
      </c>
      <c r="AH98" s="2">
        <v>0.73293050000000004</v>
      </c>
      <c r="AI98" s="2">
        <v>0.6851197</v>
      </c>
      <c r="AJ98" s="30">
        <v>0.71014759999999999</v>
      </c>
      <c r="AK98" s="31">
        <v>0.63148780000000004</v>
      </c>
      <c r="AL98" s="31">
        <v>0.93986610000000004</v>
      </c>
      <c r="AM98" s="31">
        <v>0.75148599999999999</v>
      </c>
      <c r="AN98" s="31">
        <v>1.303364</v>
      </c>
      <c r="AO98" s="31">
        <v>1.044832</v>
      </c>
      <c r="AP98" s="31">
        <v>1.0175160000000001</v>
      </c>
      <c r="AQ98" s="31">
        <v>0.58823579999999998</v>
      </c>
      <c r="AR98" s="31">
        <v>0.57523760000000002</v>
      </c>
      <c r="AS98" s="31">
        <v>0.77714340000000004</v>
      </c>
      <c r="AT98" s="31">
        <v>0.82438909999999999</v>
      </c>
      <c r="AU98" s="31">
        <v>0.61330229999999997</v>
      </c>
      <c r="AV98" s="31">
        <v>0.80988749999999998</v>
      </c>
      <c r="AW98" s="31">
        <v>0.74867589999999995</v>
      </c>
      <c r="AX98" s="32">
        <v>0.56046830000000003</v>
      </c>
      <c r="AY98" s="2"/>
      <c r="AZ98" s="2"/>
    </row>
    <row r="99" spans="1:52" x14ac:dyDescent="0.3">
      <c r="A99" s="72">
        <v>4</v>
      </c>
      <c r="B99" s="2">
        <v>0.73443570000000002</v>
      </c>
      <c r="C99" s="2">
        <v>0.82447979999999998</v>
      </c>
      <c r="D99" s="2">
        <v>1.3863840000000001</v>
      </c>
      <c r="E99" s="2">
        <v>0.81773280000000004</v>
      </c>
      <c r="F99" s="2">
        <v>1.249304</v>
      </c>
      <c r="G99" s="2">
        <v>0.83882520000000005</v>
      </c>
      <c r="H99" s="2">
        <v>1.0908340000000001</v>
      </c>
      <c r="I99" s="2">
        <v>1.0145820000000001</v>
      </c>
      <c r="J99" s="2">
        <v>0.66969140000000005</v>
      </c>
      <c r="K99" s="2">
        <v>0.84790430000000006</v>
      </c>
      <c r="L99" s="2">
        <v>1.0204979999999999</v>
      </c>
      <c r="M99" s="30">
        <v>0.97045899999999996</v>
      </c>
      <c r="N99" s="31">
        <v>0.81750120000000004</v>
      </c>
      <c r="O99" s="31">
        <v>0.83941840000000001</v>
      </c>
      <c r="P99" s="31">
        <v>0.62135640000000003</v>
      </c>
      <c r="Q99" s="31">
        <v>0.91543490000000005</v>
      </c>
      <c r="R99" s="31">
        <v>0.90701949999999998</v>
      </c>
      <c r="S99" s="31">
        <v>0.66787269999999999</v>
      </c>
      <c r="T99" s="31">
        <v>0.55911900000000003</v>
      </c>
      <c r="U99" s="31">
        <v>0.49336760000000002</v>
      </c>
      <c r="V99" s="31">
        <v>0.87039999999999995</v>
      </c>
      <c r="W99" s="31">
        <v>1.1192059999999999</v>
      </c>
      <c r="X99" s="31">
        <v>1.076025</v>
      </c>
      <c r="Y99" s="32">
        <v>0.74212089999999997</v>
      </c>
      <c r="Z99" s="2">
        <v>1.1047359999999999</v>
      </c>
      <c r="AA99" s="2">
        <v>0.7656522</v>
      </c>
      <c r="AB99" s="2">
        <v>0.58220760000000005</v>
      </c>
      <c r="AC99" s="2">
        <v>0.92451320000000003</v>
      </c>
      <c r="AD99" s="2">
        <v>0.73428689999999996</v>
      </c>
      <c r="AE99" s="2">
        <v>1.0631740000000001</v>
      </c>
      <c r="AF99" s="2">
        <v>0.65697570000000005</v>
      </c>
      <c r="AG99" s="2">
        <v>1.039293</v>
      </c>
      <c r="AH99" s="2">
        <v>0.98605690000000001</v>
      </c>
      <c r="AI99" s="2">
        <v>0.94502770000000003</v>
      </c>
      <c r="AJ99" s="30">
        <v>0.86918980000000001</v>
      </c>
      <c r="AK99" s="31">
        <v>0.77838669999999999</v>
      </c>
      <c r="AL99" s="31">
        <v>1.2755970000000001</v>
      </c>
      <c r="AM99" s="31">
        <v>1.039293</v>
      </c>
      <c r="AN99" s="31">
        <v>1.7284630000000001</v>
      </c>
      <c r="AO99" s="31">
        <v>1.29647</v>
      </c>
      <c r="AP99" s="31">
        <v>1.3481240000000001</v>
      </c>
      <c r="AQ99" s="31">
        <v>0.77458139999999998</v>
      </c>
      <c r="AR99" s="31">
        <v>0.73856310000000003</v>
      </c>
      <c r="AS99" s="31">
        <v>1.0406869999999999</v>
      </c>
      <c r="AT99" s="31">
        <v>1.093547</v>
      </c>
      <c r="AU99" s="31">
        <v>0.81844620000000001</v>
      </c>
      <c r="AV99" s="31">
        <v>1.111964</v>
      </c>
      <c r="AW99" s="31">
        <v>1.000591</v>
      </c>
      <c r="AX99" s="32">
        <v>0.73571379999999997</v>
      </c>
      <c r="AY99" s="2"/>
      <c r="AZ99" s="2"/>
    </row>
    <row r="100" spans="1:52" x14ac:dyDescent="0.3">
      <c r="A100" s="72">
        <v>5</v>
      </c>
      <c r="B100" s="2">
        <v>0.93162350000000005</v>
      </c>
      <c r="C100" s="2">
        <v>0.970549</v>
      </c>
      <c r="D100" s="2">
        <v>1.7701789999999999</v>
      </c>
      <c r="E100" s="2">
        <v>0.99886600000000003</v>
      </c>
      <c r="F100" s="2">
        <v>1.5048630000000001</v>
      </c>
      <c r="G100" s="2">
        <v>1.026802</v>
      </c>
      <c r="H100" s="2">
        <v>1.346476</v>
      </c>
      <c r="I100" s="2">
        <v>1.287032</v>
      </c>
      <c r="J100" s="2">
        <v>0.85671359999999996</v>
      </c>
      <c r="K100" s="2">
        <v>0.99651319999999999</v>
      </c>
      <c r="L100" s="2">
        <v>1.26084</v>
      </c>
      <c r="M100" s="30">
        <v>1.1202730000000001</v>
      </c>
      <c r="N100" s="31">
        <v>1.0335289999999999</v>
      </c>
      <c r="O100" s="31">
        <v>1.005601</v>
      </c>
      <c r="P100" s="31">
        <v>0.75526389999999999</v>
      </c>
      <c r="Q100" s="31">
        <v>1.0867960000000001</v>
      </c>
      <c r="R100" s="31">
        <v>1.1076029999999999</v>
      </c>
      <c r="S100" s="31">
        <v>0.75729840000000004</v>
      </c>
      <c r="T100" s="31">
        <v>0.65048689999999998</v>
      </c>
      <c r="U100" s="31">
        <v>0.58186850000000001</v>
      </c>
      <c r="V100" s="31">
        <v>1.0994569999999999</v>
      </c>
      <c r="W100" s="31">
        <v>1.3956710000000001</v>
      </c>
      <c r="X100" s="31">
        <v>1.3320920000000001</v>
      </c>
      <c r="Y100" s="32">
        <v>0.89574359999999997</v>
      </c>
      <c r="Z100" s="2">
        <v>1.3215809999999999</v>
      </c>
      <c r="AA100" s="2">
        <v>0.91230610000000001</v>
      </c>
      <c r="AB100" s="2">
        <v>0.69444450000000002</v>
      </c>
      <c r="AC100" s="2">
        <v>1.1149089999999999</v>
      </c>
      <c r="AD100" s="2">
        <v>0.90586350000000004</v>
      </c>
      <c r="AE100" s="2">
        <v>1.2894410000000001</v>
      </c>
      <c r="AF100" s="2">
        <v>0.84177659999999999</v>
      </c>
      <c r="AG100" s="2">
        <v>1.312595</v>
      </c>
      <c r="AH100" s="2">
        <v>1.2227380000000001</v>
      </c>
      <c r="AI100" s="2">
        <v>1.1516999999999999</v>
      </c>
      <c r="AJ100" s="30">
        <v>1.0163059999999999</v>
      </c>
      <c r="AK100" s="31">
        <v>0.90689960000000003</v>
      </c>
      <c r="AL100" s="31">
        <v>1.516686</v>
      </c>
      <c r="AM100" s="31">
        <v>1.3519669999999999</v>
      </c>
      <c r="AN100" s="31">
        <v>2.0771169999999999</v>
      </c>
      <c r="AO100" s="31">
        <v>1.579002</v>
      </c>
      <c r="AP100" s="31">
        <v>1.6847589999999999</v>
      </c>
      <c r="AQ100" s="31">
        <v>0.96107770000000003</v>
      </c>
      <c r="AR100" s="31">
        <v>0.85761929999999997</v>
      </c>
      <c r="AS100" s="31">
        <v>1.274316</v>
      </c>
      <c r="AT100" s="31">
        <v>1.366924</v>
      </c>
      <c r="AU100" s="31">
        <v>0.99024179999999995</v>
      </c>
      <c r="AV100" s="31">
        <v>1.391907</v>
      </c>
      <c r="AW100" s="31">
        <v>1.255242</v>
      </c>
      <c r="AX100" s="32">
        <v>0.90574030000000005</v>
      </c>
      <c r="AY100" s="2"/>
      <c r="AZ100" s="2"/>
    </row>
    <row r="101" spans="1:52" x14ac:dyDescent="0.3">
      <c r="A101" s="72">
        <v>6</v>
      </c>
      <c r="B101" s="2">
        <v>1.094163</v>
      </c>
      <c r="C101" s="2">
        <v>1.144617</v>
      </c>
      <c r="D101" s="2">
        <v>2.1055609999999998</v>
      </c>
      <c r="E101" s="2">
        <v>1.1660349999999999</v>
      </c>
      <c r="F101" s="2">
        <v>1.7819430000000001</v>
      </c>
      <c r="G101" s="2">
        <v>1.2136100000000001</v>
      </c>
      <c r="H101" s="2">
        <v>1.587053</v>
      </c>
      <c r="I101" s="2">
        <v>1.5186269999999999</v>
      </c>
      <c r="J101" s="2">
        <v>1.0215019999999999</v>
      </c>
      <c r="K101" s="2">
        <v>1.176512</v>
      </c>
      <c r="L101" s="2">
        <v>1.486718</v>
      </c>
      <c r="M101" s="30">
        <v>1.240216</v>
      </c>
      <c r="N101" s="31">
        <v>1.231338</v>
      </c>
      <c r="O101" s="31">
        <v>1.1798280000000001</v>
      </c>
      <c r="P101" s="31">
        <v>0.87613200000000002</v>
      </c>
      <c r="Q101" s="31">
        <v>1.249279</v>
      </c>
      <c r="R101" s="31">
        <v>1.267312</v>
      </c>
      <c r="S101" s="31">
        <v>0.83479449999999999</v>
      </c>
      <c r="T101" s="31">
        <v>0.75239710000000004</v>
      </c>
      <c r="U101" s="31">
        <v>0.64179399999999998</v>
      </c>
      <c r="V101" s="31">
        <v>1.332443</v>
      </c>
      <c r="W101" s="31">
        <v>1.670452</v>
      </c>
      <c r="X101" s="31">
        <v>1.54796</v>
      </c>
      <c r="Y101" s="32">
        <v>1.0309680000000001</v>
      </c>
      <c r="Z101" s="2">
        <v>1.5472410000000001</v>
      </c>
      <c r="AA101" s="2">
        <v>1.0421750000000001</v>
      </c>
      <c r="AB101" s="2">
        <v>0.79142259999999998</v>
      </c>
      <c r="AC101" s="2">
        <v>1.3961790000000001</v>
      </c>
      <c r="AD101" s="2">
        <v>1.1008370000000001</v>
      </c>
      <c r="AE101" s="2">
        <v>1.491438</v>
      </c>
      <c r="AF101" s="2">
        <v>0.98215750000000002</v>
      </c>
      <c r="AG101" s="2">
        <v>1.5409679999999999</v>
      </c>
      <c r="AH101" s="2">
        <v>1.4367000000000001</v>
      </c>
      <c r="AI101" s="2">
        <v>1.3463339999999999</v>
      </c>
      <c r="AJ101" s="30">
        <v>1.136903</v>
      </c>
      <c r="AK101" s="31">
        <v>1.0849569999999999</v>
      </c>
      <c r="AL101" s="31">
        <v>1.788519</v>
      </c>
      <c r="AM101" s="31">
        <v>1.6662980000000001</v>
      </c>
      <c r="AN101" s="31">
        <v>2.348271</v>
      </c>
      <c r="AO101" s="31">
        <v>1.8355379999999999</v>
      </c>
      <c r="AP101" s="31">
        <v>2.0048539999999999</v>
      </c>
      <c r="AQ101" s="31">
        <v>1.11182</v>
      </c>
      <c r="AR101" s="31">
        <v>0.98850579999999999</v>
      </c>
      <c r="AS101" s="31">
        <v>1.4482660000000001</v>
      </c>
      <c r="AT101" s="31">
        <v>1.612873</v>
      </c>
      <c r="AU101" s="31">
        <v>1.1249579999999999</v>
      </c>
      <c r="AV101" s="31">
        <v>1.640822</v>
      </c>
      <c r="AW101" s="31">
        <v>1.4814639999999999</v>
      </c>
      <c r="AX101" s="32">
        <v>1.0671550000000001</v>
      </c>
      <c r="AY101" s="2"/>
      <c r="AZ101" s="2"/>
    </row>
    <row r="102" spans="1:52" x14ac:dyDescent="0.3">
      <c r="A102" s="72">
        <v>7</v>
      </c>
      <c r="B102" s="2">
        <v>1.2991490000000001</v>
      </c>
      <c r="C102" s="2">
        <v>1.300222</v>
      </c>
      <c r="D102" s="2">
        <v>2.485557</v>
      </c>
      <c r="E102" s="2">
        <v>1.3239510000000001</v>
      </c>
      <c r="F102" s="2">
        <v>2.0467399999999998</v>
      </c>
      <c r="G102" s="2">
        <v>1.422002</v>
      </c>
      <c r="H102" s="2">
        <v>1.7828219999999999</v>
      </c>
      <c r="I102" s="2">
        <v>1.752553</v>
      </c>
      <c r="J102" s="2">
        <v>1.1472530000000001</v>
      </c>
      <c r="K102" s="2">
        <v>1.3675679999999999</v>
      </c>
      <c r="L102" s="2">
        <v>1.693497</v>
      </c>
      <c r="M102" s="30">
        <v>1.3787469999999999</v>
      </c>
      <c r="N102" s="31">
        <v>1.516354</v>
      </c>
      <c r="O102" s="31">
        <v>1.341294</v>
      </c>
      <c r="P102" s="31">
        <v>0.96176620000000002</v>
      </c>
      <c r="Q102" s="31">
        <v>1.353316</v>
      </c>
      <c r="R102" s="31">
        <v>1.399832</v>
      </c>
      <c r="S102" s="31">
        <v>0.92579239999999996</v>
      </c>
      <c r="T102" s="31">
        <v>0.8356268</v>
      </c>
      <c r="U102" s="31">
        <v>0.71577599999999997</v>
      </c>
      <c r="V102" s="31">
        <v>1.5633950000000001</v>
      </c>
      <c r="W102" s="31">
        <v>1.9237649999999999</v>
      </c>
      <c r="X102" s="31">
        <v>1.7411160000000001</v>
      </c>
      <c r="Y102" s="32">
        <v>1.1926589999999999</v>
      </c>
      <c r="Z102" s="2">
        <v>1.7457750000000001</v>
      </c>
      <c r="AA102" s="2">
        <v>1.153734</v>
      </c>
      <c r="AB102" s="2">
        <v>0.88365349999999998</v>
      </c>
      <c r="AC102" s="2">
        <v>1.570638</v>
      </c>
      <c r="AD102" s="2">
        <v>1.2761439999999999</v>
      </c>
      <c r="AE102" s="2">
        <v>1.736596</v>
      </c>
      <c r="AF102" s="2">
        <v>1.1293200000000001</v>
      </c>
      <c r="AG102" s="2">
        <v>1.7686630000000001</v>
      </c>
      <c r="AH102" s="2">
        <v>1.6399809999999999</v>
      </c>
      <c r="AI102" s="2">
        <v>1.535204</v>
      </c>
      <c r="AJ102" s="30">
        <v>1.2653570000000001</v>
      </c>
      <c r="AK102" s="31">
        <v>1.201187</v>
      </c>
      <c r="AL102" s="31">
        <v>2.0023680000000001</v>
      </c>
      <c r="AM102" s="31">
        <v>2.0065499999999998</v>
      </c>
      <c r="AN102" s="31">
        <v>2.5784720000000001</v>
      </c>
      <c r="AO102" s="31">
        <v>2.0476540000000001</v>
      </c>
      <c r="AP102" s="31">
        <v>2.3187709999999999</v>
      </c>
      <c r="AQ102" s="31">
        <v>1.238901</v>
      </c>
      <c r="AR102" s="31">
        <v>1.086614</v>
      </c>
      <c r="AS102" s="31">
        <v>1.6423730000000001</v>
      </c>
      <c r="AT102" s="31">
        <v>1.7980510000000001</v>
      </c>
      <c r="AU102" s="31">
        <v>1.2801560000000001</v>
      </c>
      <c r="AV102" s="31">
        <v>1.8788910000000001</v>
      </c>
      <c r="AW102" s="31">
        <v>1.687155</v>
      </c>
      <c r="AX102" s="32">
        <v>1.245193</v>
      </c>
      <c r="AY102" s="2"/>
      <c r="AZ102" s="2"/>
    </row>
    <row r="103" spans="1:52" ht="17.25" thickBot="1" x14ac:dyDescent="0.35">
      <c r="A103" s="73">
        <v>8</v>
      </c>
      <c r="B103" s="2">
        <v>1.5128349999999999</v>
      </c>
      <c r="C103" s="2">
        <v>1.4267970000000001</v>
      </c>
      <c r="D103" s="2">
        <v>2.755827</v>
      </c>
      <c r="E103" s="2">
        <v>1.454858</v>
      </c>
      <c r="F103" s="2">
        <v>2.29969</v>
      </c>
      <c r="G103" s="2">
        <v>1.5820149999999999</v>
      </c>
      <c r="H103" s="2">
        <v>2.0008460000000001</v>
      </c>
      <c r="I103" s="2">
        <v>1.97302</v>
      </c>
      <c r="J103" s="2">
        <v>1.2549650000000001</v>
      </c>
      <c r="K103" s="2">
        <v>1.4504710000000001</v>
      </c>
      <c r="L103" s="2">
        <v>1.8147720000000001</v>
      </c>
      <c r="M103" s="33">
        <v>1.4692829999999999</v>
      </c>
      <c r="N103" s="34">
        <v>1.804514</v>
      </c>
      <c r="O103" s="34">
        <v>1.48149</v>
      </c>
      <c r="P103" s="34">
        <v>1.0701499999999999</v>
      </c>
      <c r="Q103" s="34">
        <v>1.4447760000000001</v>
      </c>
      <c r="R103" s="34">
        <v>1.56213</v>
      </c>
      <c r="S103" s="34">
        <v>1.025668</v>
      </c>
      <c r="T103" s="34">
        <v>0.90424510000000002</v>
      </c>
      <c r="U103" s="34">
        <v>0.79364199999999996</v>
      </c>
      <c r="V103" s="34">
        <v>1.778456</v>
      </c>
      <c r="W103" s="34">
        <v>2.2071399999999999</v>
      </c>
      <c r="X103" s="34">
        <v>1.959492</v>
      </c>
      <c r="Y103" s="35">
        <v>1.314711</v>
      </c>
      <c r="Z103" s="2">
        <v>2.2082860000000002</v>
      </c>
      <c r="AA103" s="2">
        <v>1.2700400000000001</v>
      </c>
      <c r="AB103" s="2">
        <v>0.99521219999999999</v>
      </c>
      <c r="AC103" s="2">
        <v>1.6252310000000001</v>
      </c>
      <c r="AD103" s="2">
        <v>1.428731</v>
      </c>
      <c r="AE103" s="2">
        <v>1.955014</v>
      </c>
      <c r="AF103" s="2">
        <v>1.2742789999999999</v>
      </c>
      <c r="AG103" s="2">
        <v>1.9855080000000001</v>
      </c>
      <c r="AH103" s="2">
        <v>1.864115</v>
      </c>
      <c r="AI103" s="2">
        <v>1.6855880000000001</v>
      </c>
      <c r="AJ103" s="33">
        <v>1.3870420000000001</v>
      </c>
      <c r="AK103" s="34">
        <v>1.337612</v>
      </c>
      <c r="AL103" s="34">
        <v>2.2283490000000001</v>
      </c>
      <c r="AM103" s="34">
        <v>2.367524</v>
      </c>
      <c r="AN103" s="34">
        <v>2.7134649999999998</v>
      </c>
      <c r="AO103" s="34">
        <v>2.1890900000000002</v>
      </c>
      <c r="AP103" s="34">
        <v>2.6431619999999998</v>
      </c>
      <c r="AQ103" s="34">
        <v>1.304532</v>
      </c>
      <c r="AR103" s="34">
        <v>1.1925220000000001</v>
      </c>
      <c r="AS103" s="34">
        <v>1.757511</v>
      </c>
      <c r="AT103" s="34">
        <v>1.9710589999999999</v>
      </c>
      <c r="AU103" s="34">
        <v>1.4395199999999999</v>
      </c>
      <c r="AV103" s="34">
        <v>2.0981450000000001</v>
      </c>
      <c r="AW103" s="34">
        <v>1.873713</v>
      </c>
      <c r="AX103" s="35">
        <v>1.2442960000000001</v>
      </c>
      <c r="AY103" s="2"/>
      <c r="AZ103" s="2"/>
    </row>
    <row r="104" spans="1:52" ht="17.25" thickBot="1" x14ac:dyDescent="0.35">
      <c r="A104" s="71" t="s">
        <v>77</v>
      </c>
      <c r="B104" s="223" t="s">
        <v>145</v>
      </c>
      <c r="C104" s="221"/>
      <c r="D104" s="221"/>
      <c r="E104" s="221"/>
      <c r="F104" s="221"/>
      <c r="G104" s="221"/>
      <c r="H104" s="221"/>
      <c r="I104" s="221"/>
      <c r="J104" s="221"/>
      <c r="K104" s="221"/>
      <c r="L104" s="222"/>
      <c r="M104" s="223" t="s">
        <v>167</v>
      </c>
      <c r="N104" s="221"/>
      <c r="O104" s="221"/>
      <c r="P104" s="221"/>
      <c r="Q104" s="221"/>
      <c r="R104" s="221"/>
      <c r="S104" s="221"/>
      <c r="T104" s="221"/>
      <c r="U104" s="221"/>
      <c r="V104" s="221"/>
      <c r="W104" s="221"/>
      <c r="X104" s="221"/>
      <c r="Y104" s="222"/>
      <c r="Z104" s="223" t="s">
        <v>146</v>
      </c>
      <c r="AA104" s="221"/>
      <c r="AB104" s="221"/>
      <c r="AC104" s="221"/>
      <c r="AD104" s="221"/>
      <c r="AE104" s="221"/>
      <c r="AF104" s="221"/>
      <c r="AG104" s="221"/>
      <c r="AH104" s="221"/>
      <c r="AI104" s="222"/>
      <c r="AJ104" s="223" t="s">
        <v>168</v>
      </c>
      <c r="AK104" s="221"/>
      <c r="AL104" s="221"/>
      <c r="AM104" s="221"/>
      <c r="AN104" s="221"/>
      <c r="AO104" s="221"/>
      <c r="AP104" s="221"/>
      <c r="AQ104" s="221"/>
      <c r="AR104" s="221"/>
      <c r="AS104" s="221"/>
      <c r="AT104" s="221"/>
      <c r="AU104" s="221"/>
      <c r="AV104" s="221"/>
      <c r="AW104" s="221"/>
      <c r="AX104" s="222"/>
      <c r="AY104" s="2"/>
      <c r="AZ104" s="2"/>
    </row>
    <row r="105" spans="1:52" ht="17.25" thickBot="1" x14ac:dyDescent="0.35">
      <c r="A105" s="88" t="s">
        <v>141</v>
      </c>
      <c r="B105" s="56">
        <v>1</v>
      </c>
      <c r="C105" s="17">
        <v>2</v>
      </c>
      <c r="D105" s="17">
        <v>3</v>
      </c>
      <c r="E105" s="17">
        <v>4</v>
      </c>
      <c r="F105" s="17">
        <v>5</v>
      </c>
      <c r="G105" s="17">
        <v>6</v>
      </c>
      <c r="H105" s="17">
        <v>7</v>
      </c>
      <c r="I105" s="17">
        <v>8</v>
      </c>
      <c r="J105" s="17">
        <v>9</v>
      </c>
      <c r="K105" s="17">
        <v>10</v>
      </c>
      <c r="L105" s="17">
        <v>11</v>
      </c>
      <c r="M105" s="56">
        <v>1</v>
      </c>
      <c r="N105" s="17">
        <v>2</v>
      </c>
      <c r="O105" s="17">
        <v>3</v>
      </c>
      <c r="P105" s="17">
        <v>4</v>
      </c>
      <c r="Q105" s="17">
        <v>5</v>
      </c>
      <c r="R105" s="17">
        <v>6</v>
      </c>
      <c r="S105" s="17">
        <v>7</v>
      </c>
      <c r="T105" s="17">
        <v>8</v>
      </c>
      <c r="U105" s="17">
        <v>9</v>
      </c>
      <c r="V105" s="17">
        <v>10</v>
      </c>
      <c r="W105" s="17">
        <v>11</v>
      </c>
      <c r="X105" s="17">
        <v>12</v>
      </c>
      <c r="Y105" s="18">
        <v>13</v>
      </c>
      <c r="Z105" s="58">
        <v>1</v>
      </c>
      <c r="AA105" s="59">
        <v>2</v>
      </c>
      <c r="AB105" s="59">
        <v>3</v>
      </c>
      <c r="AC105" s="59">
        <v>4</v>
      </c>
      <c r="AD105" s="59">
        <v>5</v>
      </c>
      <c r="AE105" s="59">
        <v>6</v>
      </c>
      <c r="AF105" s="59">
        <v>7</v>
      </c>
      <c r="AG105" s="59">
        <v>8</v>
      </c>
      <c r="AH105" s="59">
        <v>9</v>
      </c>
      <c r="AI105" s="60">
        <v>10</v>
      </c>
      <c r="AJ105" s="61">
        <v>1</v>
      </c>
      <c r="AK105" s="62">
        <v>2</v>
      </c>
      <c r="AL105" s="62">
        <v>3</v>
      </c>
      <c r="AM105" s="62">
        <v>4</v>
      </c>
      <c r="AN105" s="62">
        <v>5</v>
      </c>
      <c r="AO105" s="62">
        <v>6</v>
      </c>
      <c r="AP105" s="62">
        <v>7</v>
      </c>
      <c r="AQ105" s="62">
        <v>8</v>
      </c>
      <c r="AR105" s="62">
        <v>9</v>
      </c>
      <c r="AS105" s="62">
        <v>10</v>
      </c>
      <c r="AT105" s="62">
        <v>11</v>
      </c>
      <c r="AU105" s="62">
        <v>12</v>
      </c>
      <c r="AV105" s="62">
        <v>13</v>
      </c>
      <c r="AW105" s="62">
        <v>14</v>
      </c>
      <c r="AX105" s="66">
        <v>15</v>
      </c>
      <c r="AY105" s="2"/>
      <c r="AZ105" s="2"/>
    </row>
    <row r="106" spans="1:52" x14ac:dyDescent="0.3">
      <c r="A106" s="71">
        <v>0.5</v>
      </c>
      <c r="B106" s="28">
        <v>8.1375249999999996E-2</v>
      </c>
      <c r="C106" s="26">
        <v>7.0422520000000002E-2</v>
      </c>
      <c r="D106" s="26">
        <v>7.730861E-2</v>
      </c>
      <c r="E106" s="26">
        <v>9.2827069999999998E-2</v>
      </c>
      <c r="F106" s="26">
        <v>5.4189790000000002E-2</v>
      </c>
      <c r="G106" s="26">
        <v>0.13223480000000001</v>
      </c>
      <c r="H106" s="26">
        <v>0.29501319999999998</v>
      </c>
      <c r="I106" s="26">
        <v>7.5927969999999997E-2</v>
      </c>
      <c r="J106" s="26">
        <v>5.0864960000000001E-2</v>
      </c>
      <c r="K106" s="26">
        <v>5.0934050000000002E-2</v>
      </c>
      <c r="L106" s="27">
        <v>2.1048750000000001E-2</v>
      </c>
      <c r="M106" s="28">
        <v>4.069122E-2</v>
      </c>
      <c r="N106" s="26">
        <v>8.1387660000000001E-2</v>
      </c>
      <c r="O106" s="26">
        <v>9.1555219999999993E-3</v>
      </c>
      <c r="P106" s="26">
        <v>1.3670649999999999E-2</v>
      </c>
      <c r="Q106" s="26">
        <v>1.173688E-2</v>
      </c>
      <c r="R106" s="26">
        <v>0.1322353</v>
      </c>
      <c r="S106" s="26">
        <v>0</v>
      </c>
      <c r="T106" s="26">
        <v>7.3951659999999999E-3</v>
      </c>
      <c r="U106" s="26">
        <v>0</v>
      </c>
      <c r="V106" s="26">
        <v>0.1220629</v>
      </c>
      <c r="W106" s="26">
        <v>0.1220629</v>
      </c>
      <c r="X106" s="26">
        <v>2.153155E-2</v>
      </c>
      <c r="Y106" s="27">
        <v>0.1932662</v>
      </c>
      <c r="Z106" s="26">
        <v>0</v>
      </c>
      <c r="AA106" s="26">
        <v>6.3408370000000006E-2</v>
      </c>
      <c r="AB106" s="26">
        <v>3.726774E-3</v>
      </c>
      <c r="AC106" s="26">
        <v>6.6125669999999998E-2</v>
      </c>
      <c r="AD106" s="26">
        <v>3.6823269999999998E-2</v>
      </c>
      <c r="AE106" s="26">
        <v>1.5032429999999999E-2</v>
      </c>
      <c r="AF106" s="26">
        <v>1.464761E-2</v>
      </c>
      <c r="AG106" s="26">
        <v>0.12777659999999999</v>
      </c>
      <c r="AH106" s="26">
        <v>0.1074002</v>
      </c>
      <c r="AI106" s="27">
        <v>5.4232050000000004E-3</v>
      </c>
      <c r="AJ106" s="28">
        <v>8.1375249999999996E-2</v>
      </c>
      <c r="AK106" s="26">
        <v>2.6448599999999999E-2</v>
      </c>
      <c r="AL106" s="26">
        <v>9.1892669999999996E-2</v>
      </c>
      <c r="AM106" s="26">
        <v>7.121421E-2</v>
      </c>
      <c r="AN106" s="26">
        <v>7.6290590000000005E-2</v>
      </c>
      <c r="AO106" s="26">
        <v>4.0687620000000001E-2</v>
      </c>
      <c r="AP106" s="26">
        <v>-2.4148339999999998E-3</v>
      </c>
      <c r="AQ106" s="26">
        <v>1.5043000000000001E-2</v>
      </c>
      <c r="AR106" s="26">
        <v>4.2841770000000001E-2</v>
      </c>
      <c r="AS106" s="26">
        <v>6.1462179999999998E-2</v>
      </c>
      <c r="AT106" s="26">
        <v>1.0171909999999999E-2</v>
      </c>
      <c r="AU106" s="26">
        <v>1.7008059999999998E-2</v>
      </c>
      <c r="AV106" s="26">
        <v>9.4816860000000003E-2</v>
      </c>
      <c r="AW106" s="26">
        <v>0.14369799999999999</v>
      </c>
      <c r="AX106" s="27">
        <v>1.0752660000000001E-2</v>
      </c>
      <c r="AY106" s="2"/>
      <c r="AZ106" s="2"/>
    </row>
    <row r="107" spans="1:52" x14ac:dyDescent="0.3">
      <c r="A107" s="72">
        <v>1</v>
      </c>
      <c r="B107" s="30">
        <v>6.5108920000000001E-2</v>
      </c>
      <c r="C107" s="31">
        <v>2.4179980000000002E-3</v>
      </c>
      <c r="D107" s="31">
        <v>8.7990450000000001E-3</v>
      </c>
      <c r="E107" s="31">
        <v>6.7184849999999997E-3</v>
      </c>
      <c r="F107" s="31">
        <v>1.9667799999999999E-2</v>
      </c>
      <c r="G107" s="31">
        <v>4.4256119999999998E-3</v>
      </c>
      <c r="H107" s="31">
        <v>1.023143E-2</v>
      </c>
      <c r="I107" s="31">
        <v>1.8948509999999999E-3</v>
      </c>
      <c r="J107" s="31">
        <v>1.030116E-3</v>
      </c>
      <c r="K107" s="31">
        <v>9.4627110000000004E-3</v>
      </c>
      <c r="L107" s="32">
        <v>1.7408429999999999E-2</v>
      </c>
      <c r="M107" s="30">
        <v>0.11190029999999999</v>
      </c>
      <c r="N107" s="31">
        <v>0</v>
      </c>
      <c r="O107" s="31">
        <v>4.5777039999999998E-2</v>
      </c>
      <c r="P107" s="31">
        <v>1.2382539999999999E-2</v>
      </c>
      <c r="Q107" s="31">
        <v>7.4943340000000001E-3</v>
      </c>
      <c r="R107" s="31">
        <v>1.370503E-2</v>
      </c>
      <c r="S107" s="31">
        <v>4.374103E-2</v>
      </c>
      <c r="T107" s="31">
        <v>2.1927120000000001E-2</v>
      </c>
      <c r="U107" s="31">
        <v>1.159029E-2</v>
      </c>
      <c r="V107" s="31">
        <v>1.6348669999999999E-3</v>
      </c>
      <c r="W107" s="31">
        <v>0.2079802</v>
      </c>
      <c r="X107" s="31">
        <v>8.2829780000000006E-2</v>
      </c>
      <c r="Y107" s="32">
        <v>0.26589259999999998</v>
      </c>
      <c r="Z107" s="31">
        <v>6.6120499999999999E-2</v>
      </c>
      <c r="AA107" s="31">
        <v>2.5482539999999998E-3</v>
      </c>
      <c r="AB107" s="31">
        <v>4.8124689999999998E-3</v>
      </c>
      <c r="AC107" s="31">
        <v>2.8472259999999999E-2</v>
      </c>
      <c r="AD107" s="31">
        <v>3.0202050000000002E-3</v>
      </c>
      <c r="AE107" s="31">
        <v>4.383685E-3</v>
      </c>
      <c r="AF107" s="31">
        <v>6.3832519999999998E-3</v>
      </c>
      <c r="AG107" s="31">
        <v>4.1937379999999998E-3</v>
      </c>
      <c r="AH107" s="31">
        <v>3.1980059999999998E-2</v>
      </c>
      <c r="AI107" s="32">
        <v>6.0979369999999998E-2</v>
      </c>
      <c r="AJ107" s="30">
        <v>1.5014130000000001E-3</v>
      </c>
      <c r="AK107" s="31">
        <v>5.8997929999999997E-2</v>
      </c>
      <c r="AL107" s="31">
        <v>5.1112459999999998E-3</v>
      </c>
      <c r="AM107" s="31">
        <v>0.11771719999999999</v>
      </c>
      <c r="AN107" s="31">
        <v>0.18753320000000001</v>
      </c>
      <c r="AO107" s="31">
        <v>3.051572E-2</v>
      </c>
      <c r="AP107" s="31">
        <v>7.1861739999999993E-2</v>
      </c>
      <c r="AQ107" s="31">
        <v>0.1121431</v>
      </c>
      <c r="AR107" s="31">
        <v>8.1504790000000004E-3</v>
      </c>
      <c r="AS107" s="31">
        <v>2.509533E-3</v>
      </c>
      <c r="AT107" s="31">
        <v>2.1567330000000001E-3</v>
      </c>
      <c r="AU107" s="31">
        <v>3.5920689999999998E-2</v>
      </c>
      <c r="AV107" s="31">
        <v>4.0927639999999996E-3</v>
      </c>
      <c r="AW107" s="31">
        <v>5.5097380000000001E-3</v>
      </c>
      <c r="AX107" s="32">
        <v>4.2391669999999999E-2</v>
      </c>
      <c r="AY107" s="2"/>
      <c r="AZ107" s="2"/>
    </row>
    <row r="108" spans="1:52" x14ac:dyDescent="0.3">
      <c r="A108" s="72">
        <v>1.5</v>
      </c>
      <c r="B108" s="30">
        <v>6.6126180000000007E-2</v>
      </c>
      <c r="C108" s="31">
        <v>2.6718499999999999E-3</v>
      </c>
      <c r="D108" s="31">
        <v>2.1884920000000002E-3</v>
      </c>
      <c r="E108" s="31">
        <v>2.4509240000000002E-2</v>
      </c>
      <c r="F108" s="31">
        <v>3.1920589999999999E-2</v>
      </c>
      <c r="G108" s="31">
        <v>2.7444590000000001E-2</v>
      </c>
      <c r="H108" s="31">
        <v>2.763082E-2</v>
      </c>
      <c r="I108" s="31">
        <v>5.417079E-3</v>
      </c>
      <c r="J108" s="31">
        <v>7.6900370000000003E-3</v>
      </c>
      <c r="K108" s="31">
        <v>3.4245820000000003E-2</v>
      </c>
      <c r="L108" s="32">
        <v>7.5505879999999997E-2</v>
      </c>
      <c r="M108" s="30">
        <v>1.0171909999999999E-2</v>
      </c>
      <c r="N108" s="31">
        <v>4.069383E-2</v>
      </c>
      <c r="O108" s="31">
        <v>9.9774089999999996E-3</v>
      </c>
      <c r="P108" s="31">
        <v>1.71217E-2</v>
      </c>
      <c r="Q108" s="31">
        <v>8.5584519999999994E-3</v>
      </c>
      <c r="R108" s="31">
        <v>2.2989639999999999E-2</v>
      </c>
      <c r="S108" s="31">
        <v>0.18473149999999999</v>
      </c>
      <c r="T108" s="31">
        <v>1.263792E-2</v>
      </c>
      <c r="U108" s="31">
        <v>1.8322720000000001E-2</v>
      </c>
      <c r="V108" s="31">
        <v>3.060124E-3</v>
      </c>
      <c r="W108" s="31">
        <v>2.4388370000000001E-3</v>
      </c>
      <c r="X108" s="31">
        <v>7.3437740000000001E-2</v>
      </c>
      <c r="Y108" s="32">
        <v>7.5547089999999997E-2</v>
      </c>
      <c r="Z108" s="31">
        <v>0.15781780000000001</v>
      </c>
      <c r="AA108" s="31">
        <v>5.9122280000000003E-3</v>
      </c>
      <c r="AB108" s="31">
        <v>9.9518239999999997E-3</v>
      </c>
      <c r="AC108" s="31">
        <v>3.6611579999999999E-3</v>
      </c>
      <c r="AD108" s="31">
        <v>2.941156E-2</v>
      </c>
      <c r="AE108" s="31">
        <v>1.4059779999999999E-2</v>
      </c>
      <c r="AF108" s="31">
        <v>1.109625E-2</v>
      </c>
      <c r="AG108" s="31">
        <v>2.366536E-2</v>
      </c>
      <c r="AH108" s="31">
        <v>8.1966609999999995E-2</v>
      </c>
      <c r="AI108" s="32">
        <v>8.0922129999999995E-2</v>
      </c>
      <c r="AJ108" s="30">
        <v>1.1230850000000001E-2</v>
      </c>
      <c r="AK108" s="31">
        <v>7.121421E-2</v>
      </c>
      <c r="AL108" s="31">
        <v>3.5553820000000002E-3</v>
      </c>
      <c r="AM108" s="31">
        <v>5.6965250000000002E-2</v>
      </c>
      <c r="AN108" s="31">
        <v>0.10173459999999999</v>
      </c>
      <c r="AO108" s="31">
        <v>6.0183680000000003E-2</v>
      </c>
      <c r="AP108" s="31">
        <v>0.11698160000000001</v>
      </c>
      <c r="AQ108" s="31">
        <v>2.2441309999999999E-2</v>
      </c>
      <c r="AR108" s="31">
        <v>2.4364480000000001E-2</v>
      </c>
      <c r="AS108" s="31">
        <v>4.1264500000000003E-2</v>
      </c>
      <c r="AT108" s="31">
        <v>3.0198180000000001E-3</v>
      </c>
      <c r="AU108" s="31">
        <v>6.7931060000000001E-2</v>
      </c>
      <c r="AV108" s="31">
        <v>1.9095569999999999E-2</v>
      </c>
      <c r="AW108" s="31">
        <v>3.3266560000000001E-2</v>
      </c>
      <c r="AX108" s="32">
        <v>0.1078572</v>
      </c>
      <c r="AY108" s="2"/>
      <c r="AZ108" s="2"/>
    </row>
    <row r="109" spans="1:52" x14ac:dyDescent="0.3">
      <c r="A109" s="72">
        <v>2</v>
      </c>
      <c r="B109" s="30">
        <v>9.9698690000000006E-2</v>
      </c>
      <c r="C109" s="31">
        <v>4.2390290000000001E-3</v>
      </c>
      <c r="D109" s="31">
        <v>1.1710190000000001E-2</v>
      </c>
      <c r="E109" s="31">
        <v>4.6059240000000001E-2</v>
      </c>
      <c r="F109" s="31">
        <v>4.4128130000000002E-2</v>
      </c>
      <c r="G109" s="31">
        <v>5.6115230000000002E-2</v>
      </c>
      <c r="H109" s="31">
        <v>6.5282580000000007E-2</v>
      </c>
      <c r="I109" s="31">
        <v>1.8743340000000001E-2</v>
      </c>
      <c r="J109" s="31">
        <v>2.3611799999999999E-2</v>
      </c>
      <c r="K109" s="31">
        <v>2.9406479999999999E-2</v>
      </c>
      <c r="L109" s="32">
        <v>7.5412649999999998E-2</v>
      </c>
      <c r="M109" s="30">
        <v>7.1203340000000004E-2</v>
      </c>
      <c r="N109" s="31">
        <v>4.069383E-2</v>
      </c>
      <c r="O109" s="31">
        <v>1.792914E-2</v>
      </c>
      <c r="P109" s="31">
        <v>2.7099930000000001E-2</v>
      </c>
      <c r="Q109" s="31">
        <v>1.427513E-2</v>
      </c>
      <c r="R109" s="31">
        <v>9.9245110000000004E-3</v>
      </c>
      <c r="S109" s="31">
        <v>6.6373100000000004E-3</v>
      </c>
      <c r="T109" s="31">
        <v>1.7354700000000001E-2</v>
      </c>
      <c r="U109" s="31">
        <v>1.798744E-2</v>
      </c>
      <c r="V109" s="31">
        <v>1.4274780000000001E-2</v>
      </c>
      <c r="W109" s="31">
        <v>4.9240780000000001E-3</v>
      </c>
      <c r="X109" s="31">
        <v>2.631052E-3</v>
      </c>
      <c r="Y109" s="32">
        <v>1.4083089999999999E-3</v>
      </c>
      <c r="Z109" s="31">
        <v>8.6464559999999996E-2</v>
      </c>
      <c r="AA109" s="31">
        <v>1.006285E-2</v>
      </c>
      <c r="AB109" s="31">
        <v>7.2736190000000003E-3</v>
      </c>
      <c r="AC109" s="31">
        <v>3.2615949999999998E-2</v>
      </c>
      <c r="AD109" s="31">
        <v>8.9012590000000003E-2</v>
      </c>
      <c r="AE109" s="31">
        <v>8.1153980000000001E-2</v>
      </c>
      <c r="AF109" s="31">
        <v>4.6380190000000002E-2</v>
      </c>
      <c r="AG109" s="31">
        <v>0.104856</v>
      </c>
      <c r="AH109" s="31">
        <v>0.1210267</v>
      </c>
      <c r="AI109" s="32">
        <v>0.14858740000000001</v>
      </c>
      <c r="AJ109" s="30">
        <v>1.5766260000000001E-2</v>
      </c>
      <c r="AK109" s="31">
        <v>4.0687620000000001E-2</v>
      </c>
      <c r="AL109" s="31">
        <v>5.4365000000000004E-3</v>
      </c>
      <c r="AM109" s="31">
        <v>5.0861339999999998E-2</v>
      </c>
      <c r="AN109" s="31">
        <v>3.5601670000000002E-2</v>
      </c>
      <c r="AO109" s="31">
        <v>5.798648E-2</v>
      </c>
      <c r="AP109" s="31">
        <v>7.78011E-4</v>
      </c>
      <c r="AQ109" s="31">
        <v>3.3778519999999999E-2</v>
      </c>
      <c r="AR109" s="31">
        <v>3.7798699999999998E-2</v>
      </c>
      <c r="AS109" s="31">
        <v>5.7509480000000002E-2</v>
      </c>
      <c r="AT109" s="31">
        <v>3.3680410000000001E-2</v>
      </c>
      <c r="AU109" s="31">
        <v>0.1096707</v>
      </c>
      <c r="AV109" s="31">
        <v>3.3675169999999997E-2</v>
      </c>
      <c r="AW109" s="31">
        <v>3.6099659999999999E-2</v>
      </c>
      <c r="AX109" s="32">
        <v>0.1716134</v>
      </c>
      <c r="AY109" s="2"/>
      <c r="AZ109" s="2"/>
    </row>
    <row r="110" spans="1:52" x14ac:dyDescent="0.3">
      <c r="A110" s="72">
        <v>3</v>
      </c>
      <c r="B110" s="30">
        <v>0.1118987</v>
      </c>
      <c r="C110" s="31">
        <v>1.707475E-2</v>
      </c>
      <c r="D110" s="31">
        <v>2.637366E-2</v>
      </c>
      <c r="E110" s="31">
        <v>7.2801809999999995E-2</v>
      </c>
      <c r="F110" s="31">
        <v>8.2266320000000004E-2</v>
      </c>
      <c r="G110" s="31">
        <v>9.1382370000000004E-2</v>
      </c>
      <c r="H110" s="31">
        <v>0.1091216</v>
      </c>
      <c r="I110" s="31">
        <v>4.1855509999999999E-2</v>
      </c>
      <c r="J110" s="31">
        <v>5.3635139999999998E-2</v>
      </c>
      <c r="K110" s="31">
        <v>4.5622219999999998E-2</v>
      </c>
      <c r="L110" s="32">
        <v>0.1996214</v>
      </c>
      <c r="M110" s="30">
        <v>2.237958E-2</v>
      </c>
      <c r="N110" s="31">
        <v>6.8161390000000002E-2</v>
      </c>
      <c r="O110" s="31">
        <v>9.4703989999999991E-3</v>
      </c>
      <c r="P110" s="31">
        <v>3.4256010000000003E-2</v>
      </c>
      <c r="Q110" s="31">
        <v>2.9076580000000001E-2</v>
      </c>
      <c r="R110" s="31">
        <v>1.9141140000000001E-2</v>
      </c>
      <c r="S110" s="31">
        <v>0.1071042</v>
      </c>
      <c r="T110" s="31">
        <v>2.679053E-2</v>
      </c>
      <c r="U110" s="31">
        <v>3.4598169999999998E-2</v>
      </c>
      <c r="V110" s="31">
        <v>3.7092539999999999E-3</v>
      </c>
      <c r="W110" s="31">
        <v>2.222675E-2</v>
      </c>
      <c r="X110" s="31">
        <v>1.707825E-2</v>
      </c>
      <c r="Y110" s="32">
        <v>1.003356E-2</v>
      </c>
      <c r="Z110" s="31">
        <v>1.840777E-2</v>
      </c>
      <c r="AA110" s="31">
        <v>1.8158199999999999E-2</v>
      </c>
      <c r="AB110" s="31">
        <v>2.6508759999999999E-2</v>
      </c>
      <c r="AC110" s="31">
        <v>3.7163090000000003E-2</v>
      </c>
      <c r="AD110" s="31">
        <v>0.1719474</v>
      </c>
      <c r="AE110" s="31">
        <v>0.21339130000000001</v>
      </c>
      <c r="AF110" s="31">
        <v>7.7965099999999996E-2</v>
      </c>
      <c r="AG110" s="31">
        <v>0.12989110000000001</v>
      </c>
      <c r="AH110" s="31">
        <v>0.18076339999999999</v>
      </c>
      <c r="AI110" s="32">
        <v>0.19661310000000001</v>
      </c>
      <c r="AJ110" s="30">
        <v>3.1289190000000001E-2</v>
      </c>
      <c r="AK110" s="31">
        <v>3.2549040000000001E-2</v>
      </c>
      <c r="AL110" s="31">
        <v>2.7514790000000001E-2</v>
      </c>
      <c r="AM110" s="31">
        <v>2.9448240000000001E-2</v>
      </c>
      <c r="AN110" s="31">
        <v>8.5960739999999994E-2</v>
      </c>
      <c r="AO110" s="31">
        <v>5.5949260000000001E-2</v>
      </c>
      <c r="AP110" s="31">
        <v>6.9815810000000006E-2</v>
      </c>
      <c r="AQ110" s="31">
        <v>6.5286520000000001E-2</v>
      </c>
      <c r="AR110" s="31">
        <v>6.3883570000000001E-2</v>
      </c>
      <c r="AS110" s="31">
        <v>0.10728260000000001</v>
      </c>
      <c r="AT110" s="31">
        <v>5.0304050000000003E-2</v>
      </c>
      <c r="AU110" s="31">
        <v>0.1581659</v>
      </c>
      <c r="AV110" s="31">
        <v>5.5163829999999997E-2</v>
      </c>
      <c r="AW110" s="31">
        <v>0.1050449</v>
      </c>
      <c r="AX110" s="32">
        <v>0.2730535</v>
      </c>
      <c r="AY110" s="2"/>
      <c r="AZ110" s="2"/>
    </row>
    <row r="111" spans="1:52" x14ac:dyDescent="0.3">
      <c r="A111" s="72">
        <v>4</v>
      </c>
      <c r="B111" s="30">
        <v>0.11190029999999999</v>
      </c>
      <c r="C111" s="31">
        <v>2.8661780000000001E-2</v>
      </c>
      <c r="D111" s="31">
        <v>2.300725E-2</v>
      </c>
      <c r="E111" s="31">
        <v>0.1119305</v>
      </c>
      <c r="F111" s="31">
        <v>0.12237530000000001</v>
      </c>
      <c r="G111" s="31">
        <v>0.1116616</v>
      </c>
      <c r="H111" s="31">
        <v>0.1201142</v>
      </c>
      <c r="I111" s="31">
        <v>6.3755800000000001E-2</v>
      </c>
      <c r="J111" s="31">
        <v>6.3011739999999997E-2</v>
      </c>
      <c r="K111" s="31">
        <v>7.1863479999999993E-2</v>
      </c>
      <c r="L111" s="32">
        <v>0.19170290000000001</v>
      </c>
      <c r="M111" s="30">
        <v>1.017268E-2</v>
      </c>
      <c r="N111" s="31">
        <v>2.5286289999999999E-2</v>
      </c>
      <c r="O111" s="31">
        <v>9.2982099999999998E-2</v>
      </c>
      <c r="P111" s="31">
        <v>6.6458260000000005E-2</v>
      </c>
      <c r="Q111" s="31">
        <v>4.767308E-2</v>
      </c>
      <c r="R111" s="31">
        <v>3.3797269999999997E-2</v>
      </c>
      <c r="S111" s="31">
        <v>9.5357670000000005E-3</v>
      </c>
      <c r="T111" s="31">
        <v>4.0448610000000003E-2</v>
      </c>
      <c r="U111" s="31">
        <v>4.6197469999999997E-2</v>
      </c>
      <c r="V111" s="31">
        <v>2.860729E-2</v>
      </c>
      <c r="W111" s="31">
        <v>2.6396380000000001E-2</v>
      </c>
      <c r="X111" s="31">
        <v>2.4609269999999999E-2</v>
      </c>
      <c r="Y111" s="32">
        <v>1.481011E-2</v>
      </c>
      <c r="Z111" s="31">
        <v>0.1197889</v>
      </c>
      <c r="AA111" s="31">
        <v>2.2942460000000001E-2</v>
      </c>
      <c r="AB111" s="31">
        <v>3.5405430000000002E-2</v>
      </c>
      <c r="AC111" s="31">
        <v>0.1742939</v>
      </c>
      <c r="AD111" s="31">
        <v>0.2365843</v>
      </c>
      <c r="AE111" s="31">
        <v>0.30023270000000002</v>
      </c>
      <c r="AF111" s="31">
        <v>0.1165895</v>
      </c>
      <c r="AG111" s="31">
        <v>0.21086379999999999</v>
      </c>
      <c r="AH111" s="31">
        <v>0.23189360000000001</v>
      </c>
      <c r="AI111" s="32">
        <v>0.25036130000000001</v>
      </c>
      <c r="AJ111" s="30">
        <v>4.2438910000000003E-2</v>
      </c>
      <c r="AK111" s="31">
        <v>9.0530680000000002E-2</v>
      </c>
      <c r="AL111" s="31">
        <v>2.4072340000000001E-2</v>
      </c>
      <c r="AM111" s="31">
        <v>2.83542E-2</v>
      </c>
      <c r="AN111" s="31">
        <v>6.4883620000000001E-3</v>
      </c>
      <c r="AO111" s="31">
        <v>7.9352290000000006E-2</v>
      </c>
      <c r="AP111" s="31">
        <v>9.1742000000000004E-2</v>
      </c>
      <c r="AQ111" s="31">
        <v>9.2120830000000001E-2</v>
      </c>
      <c r="AR111" s="31">
        <v>8.5710910000000001E-2</v>
      </c>
      <c r="AS111" s="31">
        <v>0.123875</v>
      </c>
      <c r="AT111" s="31">
        <v>7.3091119999999996E-2</v>
      </c>
      <c r="AU111" s="31">
        <v>0.19498560000000001</v>
      </c>
      <c r="AV111" s="31">
        <v>5.4770869999999999E-2</v>
      </c>
      <c r="AW111" s="31">
        <v>0.13101389999999999</v>
      </c>
      <c r="AX111" s="32">
        <v>0.32009939999999998</v>
      </c>
      <c r="AY111" s="2"/>
      <c r="AZ111" s="2"/>
    </row>
    <row r="112" spans="1:52" x14ac:dyDescent="0.3">
      <c r="A112" s="72">
        <v>5</v>
      </c>
      <c r="B112" s="30">
        <v>6.1031429999999998E-2</v>
      </c>
      <c r="C112" s="31">
        <v>4.3834150000000002E-2</v>
      </c>
      <c r="D112" s="31">
        <v>0.1107326</v>
      </c>
      <c r="E112" s="31">
        <v>0.16423560000000001</v>
      </c>
      <c r="F112" s="31">
        <v>0.1746085</v>
      </c>
      <c r="G112" s="31">
        <v>0.146456</v>
      </c>
      <c r="H112" s="31">
        <v>0.17747099999999999</v>
      </c>
      <c r="I112" s="31">
        <v>7.7603480000000002E-2</v>
      </c>
      <c r="J112" s="31">
        <v>7.6669609999999999E-2</v>
      </c>
      <c r="K112" s="31">
        <v>0.11834219999999999</v>
      </c>
      <c r="L112" s="32">
        <v>0.19459799999999999</v>
      </c>
      <c r="M112" s="30">
        <v>4.7134339999999997E-2</v>
      </c>
      <c r="N112" s="31">
        <v>2.2161860000000002E-3</v>
      </c>
      <c r="O112" s="31">
        <v>9.5095920000000007E-3</v>
      </c>
      <c r="P112" s="31">
        <v>7.5794449999999999E-2</v>
      </c>
      <c r="Q112" s="31">
        <v>7.9705799999999993E-2</v>
      </c>
      <c r="R112" s="31">
        <v>4.4910940000000003E-2</v>
      </c>
      <c r="S112" s="31">
        <v>1.1808819999999999E-2</v>
      </c>
      <c r="T112" s="31">
        <v>5.8397829999999998E-2</v>
      </c>
      <c r="U112" s="31">
        <v>4.6697460000000003E-2</v>
      </c>
      <c r="V112" s="31">
        <v>5.2488699999999999E-2</v>
      </c>
      <c r="W112" s="31">
        <v>7.3545749999999993E-2</v>
      </c>
      <c r="X112" s="31">
        <v>3.357081E-2</v>
      </c>
      <c r="Y112" s="32">
        <v>1.9777699999999999E-2</v>
      </c>
      <c r="Z112" s="31">
        <v>5.6202099999999996E-3</v>
      </c>
      <c r="AA112" s="31">
        <v>4.9622470000000002E-2</v>
      </c>
      <c r="AB112" s="31">
        <v>5.0301980000000003E-2</v>
      </c>
      <c r="AC112" s="31">
        <v>6.2568840000000001E-2</v>
      </c>
      <c r="AD112" s="31">
        <v>0.29502869999999998</v>
      </c>
      <c r="AE112" s="31">
        <v>0.36098269999999999</v>
      </c>
      <c r="AF112" s="31">
        <v>0.15948689999999999</v>
      </c>
      <c r="AG112" s="31">
        <v>0.19917969999999999</v>
      </c>
      <c r="AH112" s="31">
        <v>0.29072490000000001</v>
      </c>
      <c r="AI112" s="32">
        <v>0.27672639999999998</v>
      </c>
      <c r="AJ112" s="30">
        <v>6.3238569999999994E-2</v>
      </c>
      <c r="AK112" s="31">
        <v>3.051572E-2</v>
      </c>
      <c r="AL112" s="31">
        <v>4.6681939999999998E-2</v>
      </c>
      <c r="AM112" s="31">
        <v>7.7125780000000003E-3</v>
      </c>
      <c r="AN112" s="31">
        <v>1.8438009999999999E-3</v>
      </c>
      <c r="AO112" s="31">
        <v>7.0146749999999994E-2</v>
      </c>
      <c r="AP112" s="31">
        <v>5.7382379999999997E-3</v>
      </c>
      <c r="AQ112" s="31">
        <v>0.11849</v>
      </c>
      <c r="AR112" s="31">
        <v>9.4707459999999993E-2</v>
      </c>
      <c r="AS112" s="31">
        <v>0.1199944</v>
      </c>
      <c r="AT112" s="31">
        <v>6.9812509999999994E-2</v>
      </c>
      <c r="AU112" s="31">
        <v>0.22944929999999999</v>
      </c>
      <c r="AV112" s="31">
        <v>5.3294719999999997E-2</v>
      </c>
      <c r="AW112" s="31">
        <v>0.11298709999999999</v>
      </c>
      <c r="AX112" s="32">
        <v>0.40201209999999998</v>
      </c>
      <c r="AY112" s="2"/>
      <c r="AZ112" s="2"/>
    </row>
    <row r="113" spans="1:52" x14ac:dyDescent="0.3">
      <c r="A113" s="72">
        <v>6</v>
      </c>
      <c r="B113" s="30">
        <v>0.1729224</v>
      </c>
      <c r="C113" s="31">
        <v>4.922377E-2</v>
      </c>
      <c r="D113" s="31">
        <v>8.3767519999999998E-2</v>
      </c>
      <c r="E113" s="31">
        <v>0.2202549</v>
      </c>
      <c r="F113" s="31">
        <v>0.2259195</v>
      </c>
      <c r="G113" s="31">
        <v>0.1771365</v>
      </c>
      <c r="H113" s="31">
        <v>0.1753265</v>
      </c>
      <c r="I113" s="31">
        <v>8.2077330000000004E-2</v>
      </c>
      <c r="J113" s="31">
        <v>9.3489939999999994E-2</v>
      </c>
      <c r="K113" s="31">
        <v>7.6174069999999997E-2</v>
      </c>
      <c r="L113" s="32">
        <v>0.24326020000000001</v>
      </c>
      <c r="M113" s="30">
        <v>2.7321089999999999E-2</v>
      </c>
      <c r="N113" s="31">
        <v>5.8245100000000001E-2</v>
      </c>
      <c r="O113" s="31">
        <v>3.0331239999999999E-2</v>
      </c>
      <c r="P113" s="31">
        <v>4.9427029999999997E-2</v>
      </c>
      <c r="Q113" s="31">
        <v>8.1315470000000001E-2</v>
      </c>
      <c r="R113" s="31">
        <v>5.6414600000000002E-2</v>
      </c>
      <c r="S113" s="31">
        <v>1.1858169999999999E-2</v>
      </c>
      <c r="T113" s="31">
        <v>7.0624229999999996E-2</v>
      </c>
      <c r="U113" s="31">
        <v>6.5703590000000006E-2</v>
      </c>
      <c r="V113" s="31">
        <v>8.6706060000000001E-2</v>
      </c>
      <c r="W113" s="31">
        <v>9.176426E-2</v>
      </c>
      <c r="X113" s="31">
        <v>3.9187899999999998E-2</v>
      </c>
      <c r="Y113" s="32">
        <v>3.3914279999999998E-2</v>
      </c>
      <c r="Z113" s="31">
        <v>0.1068199</v>
      </c>
      <c r="AA113" s="31">
        <v>0.1090098</v>
      </c>
      <c r="AB113" s="31">
        <v>7.4905479999999997E-2</v>
      </c>
      <c r="AC113" s="31">
        <v>3.9329019999999999E-2</v>
      </c>
      <c r="AD113" s="31">
        <v>0.32199919999999999</v>
      </c>
      <c r="AE113" s="31">
        <v>0.40432059999999997</v>
      </c>
      <c r="AF113" s="31">
        <v>0.1984388</v>
      </c>
      <c r="AG113" s="31">
        <v>0.22612740000000001</v>
      </c>
      <c r="AH113" s="31">
        <v>0.30707620000000002</v>
      </c>
      <c r="AI113" s="32">
        <v>0.28500999999999999</v>
      </c>
      <c r="AJ113" s="30">
        <v>6.4849219999999999E-2</v>
      </c>
      <c r="AK113" s="31">
        <v>3.7055650000000002E-2</v>
      </c>
      <c r="AL113" s="31">
        <v>9.4142779999999995E-2</v>
      </c>
      <c r="AM113" s="31">
        <v>7.1626179999999999E-3</v>
      </c>
      <c r="AN113" s="31">
        <v>1.552597E-3</v>
      </c>
      <c r="AO113" s="31">
        <v>3.5621050000000001E-2</v>
      </c>
      <c r="AP113" s="31">
        <v>3.3781309999999999E-3</v>
      </c>
      <c r="AQ113" s="31">
        <v>0.1493911</v>
      </c>
      <c r="AR113" s="31">
        <v>0.1103025</v>
      </c>
      <c r="AS113" s="31">
        <v>0.1288608</v>
      </c>
      <c r="AT113" s="31">
        <v>7.8312199999999998E-2</v>
      </c>
      <c r="AU113" s="31">
        <v>0.26645210000000003</v>
      </c>
      <c r="AV113" s="31">
        <v>4.4182350000000002E-2</v>
      </c>
      <c r="AW113" s="31">
        <v>0.1115921</v>
      </c>
      <c r="AX113" s="32">
        <v>0.43576330000000002</v>
      </c>
      <c r="AY113" s="2"/>
      <c r="AZ113" s="2"/>
    </row>
    <row r="114" spans="1:52" x14ac:dyDescent="0.3">
      <c r="A114" s="72">
        <v>7</v>
      </c>
      <c r="B114" s="30">
        <v>4.5264739999999998E-2</v>
      </c>
      <c r="C114" s="31">
        <v>5.7367410000000001E-2</v>
      </c>
      <c r="D114" s="31">
        <v>2.643709E-2</v>
      </c>
      <c r="E114" s="31">
        <v>0.2368808</v>
      </c>
      <c r="F114" s="31">
        <v>0.24045169999999999</v>
      </c>
      <c r="G114" s="31">
        <v>0.1682855</v>
      </c>
      <c r="H114" s="31">
        <v>0.22157940000000001</v>
      </c>
      <c r="I114" s="31">
        <v>8.3973560000000003E-2</v>
      </c>
      <c r="J114" s="31">
        <v>0.1164337</v>
      </c>
      <c r="K114" s="31">
        <v>8.3435389999999998E-2</v>
      </c>
      <c r="L114" s="32">
        <v>0.22532730000000001</v>
      </c>
      <c r="M114" s="30">
        <v>0.1190288</v>
      </c>
      <c r="N114" s="31">
        <v>1.269612E-2</v>
      </c>
      <c r="O114" s="31">
        <v>2.3891300000000001E-2</v>
      </c>
      <c r="P114" s="31">
        <v>4.3819329999999997E-2</v>
      </c>
      <c r="Q114" s="31">
        <v>0.1178328</v>
      </c>
      <c r="R114" s="31">
        <v>5.1481449999999998E-2</v>
      </c>
      <c r="S114" s="31">
        <v>8.9676099999999995E-2</v>
      </c>
      <c r="T114" s="31">
        <v>7.4124140000000005E-2</v>
      </c>
      <c r="U114" s="31">
        <v>7.7043970000000003E-2</v>
      </c>
      <c r="V114" s="31">
        <v>0.1100862</v>
      </c>
      <c r="W114" s="31">
        <v>0.1158815</v>
      </c>
      <c r="X114" s="31">
        <v>4.8972889999999998E-2</v>
      </c>
      <c r="Y114" s="32">
        <v>3.6591529999999997E-2</v>
      </c>
      <c r="Z114" s="31">
        <v>6.3991699999999999E-2</v>
      </c>
      <c r="AA114" s="31">
        <v>0.10895680000000001</v>
      </c>
      <c r="AB114" s="31">
        <v>5.917008E-2</v>
      </c>
      <c r="AC114" s="31">
        <v>7.8279470000000004E-2</v>
      </c>
      <c r="AD114" s="31">
        <v>0.34717530000000002</v>
      </c>
      <c r="AE114" s="31">
        <v>0.40636749999999999</v>
      </c>
      <c r="AF114" s="31">
        <v>0.2330226</v>
      </c>
      <c r="AG114" s="31">
        <v>0.16076860000000001</v>
      </c>
      <c r="AH114" s="31">
        <v>0.36481360000000002</v>
      </c>
      <c r="AI114" s="32">
        <v>0.32151619999999997</v>
      </c>
      <c r="AJ114" s="30">
        <v>7.2983759999999995E-2</v>
      </c>
      <c r="AK114" s="31">
        <v>0.15257860000000001</v>
      </c>
      <c r="AL114" s="31">
        <v>0.13685549999999999</v>
      </c>
      <c r="AM114" s="31">
        <v>7.6756910000000001E-3</v>
      </c>
      <c r="AN114" s="31">
        <v>1.813149E-2</v>
      </c>
      <c r="AO114" s="31">
        <v>3.6341009999999998E-3</v>
      </c>
      <c r="AP114" s="31">
        <v>8.2955500000000005E-3</v>
      </c>
      <c r="AQ114" s="31">
        <v>0.16705719999999999</v>
      </c>
      <c r="AR114" s="31">
        <v>0.1142585</v>
      </c>
      <c r="AS114" s="31">
        <v>0.1635354</v>
      </c>
      <c r="AT114" s="31">
        <v>7.7580090000000004E-2</v>
      </c>
      <c r="AU114" s="31">
        <v>0.29540159999999999</v>
      </c>
      <c r="AV114" s="31">
        <v>6.522944E-2</v>
      </c>
      <c r="AW114" s="31">
        <v>0.15121699999999999</v>
      </c>
      <c r="AX114" s="32">
        <v>0.5123915</v>
      </c>
      <c r="AY114" s="2"/>
      <c r="AZ114" s="2"/>
    </row>
    <row r="115" spans="1:52" ht="17.25" thickBot="1" x14ac:dyDescent="0.35">
      <c r="A115" s="73">
        <v>8</v>
      </c>
      <c r="B115" s="33">
        <v>4.7462629999999997E-3</v>
      </c>
      <c r="C115" s="34">
        <v>5.8672000000000002E-2</v>
      </c>
      <c r="D115" s="34">
        <v>6.3599710000000004E-2</v>
      </c>
      <c r="E115" s="34">
        <v>0.24342330000000001</v>
      </c>
      <c r="F115" s="34">
        <v>0.26846930000000002</v>
      </c>
      <c r="G115" s="34">
        <v>0.1736692</v>
      </c>
      <c r="H115" s="34">
        <v>0.21575359999999999</v>
      </c>
      <c r="I115" s="34">
        <v>7.8077160000000007E-2</v>
      </c>
      <c r="J115" s="34">
        <v>0.11776929999999999</v>
      </c>
      <c r="K115" s="34">
        <v>9.4423750000000001E-2</v>
      </c>
      <c r="L115" s="35">
        <v>0.42111900000000002</v>
      </c>
      <c r="M115" s="33">
        <v>2.2379590000000001E-2</v>
      </c>
      <c r="N115" s="34">
        <v>1.134684E-2</v>
      </c>
      <c r="O115" s="34">
        <v>8.5923810000000003E-2</v>
      </c>
      <c r="P115" s="34">
        <v>5.5379909999999997E-2</v>
      </c>
      <c r="Q115" s="34">
        <v>0.1078075</v>
      </c>
      <c r="R115" s="34">
        <v>5.7596229999999998E-2</v>
      </c>
      <c r="S115" s="34">
        <v>6.805017E-3</v>
      </c>
      <c r="T115" s="34">
        <v>7.9821539999999996E-2</v>
      </c>
      <c r="U115" s="34">
        <v>8.0052070000000003E-2</v>
      </c>
      <c r="V115" s="34">
        <v>0.10806350000000001</v>
      </c>
      <c r="W115" s="34">
        <v>0.120051</v>
      </c>
      <c r="X115" s="34">
        <v>7.4803069999999999E-2</v>
      </c>
      <c r="Y115" s="35">
        <v>5.8268109999999998E-2</v>
      </c>
      <c r="Z115" s="34">
        <v>3.7343769999999998E-2</v>
      </c>
      <c r="AA115" s="34">
        <v>0.16348190000000001</v>
      </c>
      <c r="AB115" s="34">
        <v>7.2244799999999998E-2</v>
      </c>
      <c r="AC115" s="34">
        <v>0.1005341</v>
      </c>
      <c r="AD115" s="34">
        <v>0.35538320000000001</v>
      </c>
      <c r="AE115" s="34">
        <v>0.38446469999999999</v>
      </c>
      <c r="AF115" s="34">
        <v>0.2498398</v>
      </c>
      <c r="AG115" s="34">
        <v>0.1680835</v>
      </c>
      <c r="AH115" s="34">
        <v>0.37186659999999999</v>
      </c>
      <c r="AI115" s="35">
        <v>0.36787609999999998</v>
      </c>
      <c r="AJ115" s="33">
        <v>7.7043970000000003E-2</v>
      </c>
      <c r="AK115" s="34">
        <v>0.21360999999999999</v>
      </c>
      <c r="AL115" s="34">
        <v>0.1002624</v>
      </c>
      <c r="AM115" s="34">
        <v>8.4729290000000006E-3</v>
      </c>
      <c r="AN115" s="34">
        <v>1.555266E-3</v>
      </c>
      <c r="AO115" s="34">
        <v>5.2893280000000003E-3</v>
      </c>
      <c r="AP115" s="34">
        <v>1.030727E-2</v>
      </c>
      <c r="AQ115" s="34">
        <v>0.194494</v>
      </c>
      <c r="AR115" s="34">
        <v>0.1265346</v>
      </c>
      <c r="AS115" s="34">
        <v>0.18358940000000001</v>
      </c>
      <c r="AT115" s="34">
        <v>8.7149279999999996E-2</v>
      </c>
      <c r="AU115" s="34">
        <v>0.30759449999999999</v>
      </c>
      <c r="AV115" s="34">
        <v>2.726433E-2</v>
      </c>
      <c r="AW115" s="34">
        <v>0.14824100000000001</v>
      </c>
      <c r="AX115" s="35">
        <v>0.46639940000000002</v>
      </c>
      <c r="AY115" s="2"/>
      <c r="AZ115" s="2"/>
    </row>
    <row r="116" spans="1:52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</row>
    <row r="117" spans="1:52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</row>
    <row r="118" spans="1:52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</row>
    <row r="119" spans="1:52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</row>
    <row r="120" spans="1:52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</row>
    <row r="121" spans="1:52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</row>
    <row r="122" spans="1:52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</row>
    <row r="123" spans="1:52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</row>
    <row r="124" spans="1:52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</row>
    <row r="125" spans="1:52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</row>
    <row r="126" spans="1:52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</row>
    <row r="127" spans="1:52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</row>
    <row r="128" spans="1:52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</row>
    <row r="129" spans="1:52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</row>
    <row r="130" spans="1:52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</row>
    <row r="131" spans="1:52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</row>
  </sheetData>
  <mergeCells count="28">
    <mergeCell ref="B104:L104"/>
    <mergeCell ref="M104:Y104"/>
    <mergeCell ref="Z104:AI104"/>
    <mergeCell ref="AJ104:AX104"/>
    <mergeCell ref="B76:L76"/>
    <mergeCell ref="M76:Y76"/>
    <mergeCell ref="Z76:AI76"/>
    <mergeCell ref="AJ76:AX76"/>
    <mergeCell ref="B92:L92"/>
    <mergeCell ref="M92:Y92"/>
    <mergeCell ref="Z92:AI92"/>
    <mergeCell ref="AJ92:AX92"/>
    <mergeCell ref="B49:L49"/>
    <mergeCell ref="M49:Y49"/>
    <mergeCell ref="Z49:AI49"/>
    <mergeCell ref="AJ49:AX49"/>
    <mergeCell ref="B61:L61"/>
    <mergeCell ref="M61:Y61"/>
    <mergeCell ref="Z61:AI61"/>
    <mergeCell ref="AJ61:AX61"/>
    <mergeCell ref="B33:L33"/>
    <mergeCell ref="M33:Y33"/>
    <mergeCell ref="Z33:AI33"/>
    <mergeCell ref="AJ33:AX33"/>
    <mergeCell ref="B4:N4"/>
    <mergeCell ref="B17:N17"/>
    <mergeCell ref="O4:AC4"/>
    <mergeCell ref="O17:AC17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zoomScale="60" zoomScaleNormal="60" workbookViewId="0">
      <selection activeCell="A3" sqref="A3"/>
    </sheetView>
  </sheetViews>
  <sheetFormatPr defaultRowHeight="16.5" x14ac:dyDescent="0.3"/>
  <sheetData>
    <row r="1" spans="1:31" ht="75" customHeight="1" x14ac:dyDescent="0.3">
      <c r="A1" s="1" t="s">
        <v>169</v>
      </c>
    </row>
    <row r="2" spans="1:31" ht="17.25" thickBot="1" x14ac:dyDescent="0.35"/>
    <row r="3" spans="1:31" ht="17.25" thickBot="1" x14ac:dyDescent="0.35">
      <c r="A3" s="95" t="s">
        <v>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31" ht="17.25" thickBot="1" x14ac:dyDescent="0.35">
      <c r="A4" s="71" t="s">
        <v>80</v>
      </c>
      <c r="B4" s="28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26">
        <v>7</v>
      </c>
      <c r="I4" s="26">
        <v>8</v>
      </c>
      <c r="J4" s="26">
        <v>9</v>
      </c>
      <c r="K4" s="26">
        <v>10</v>
      </c>
      <c r="L4" s="26">
        <v>11</v>
      </c>
      <c r="M4" s="26">
        <v>12</v>
      </c>
      <c r="N4" s="26">
        <v>13</v>
      </c>
      <c r="O4" s="26">
        <v>14</v>
      </c>
      <c r="P4" s="26">
        <v>15</v>
      </c>
      <c r="Q4" s="26">
        <v>16</v>
      </c>
      <c r="R4" s="26">
        <v>17</v>
      </c>
      <c r="S4" s="26">
        <v>18</v>
      </c>
      <c r="T4" s="26">
        <v>19</v>
      </c>
      <c r="U4" s="26">
        <v>20</v>
      </c>
      <c r="V4" s="27">
        <v>21</v>
      </c>
      <c r="W4" s="2"/>
      <c r="X4" s="2"/>
    </row>
    <row r="5" spans="1:31" x14ac:dyDescent="0.3">
      <c r="A5" s="71" t="s">
        <v>3</v>
      </c>
      <c r="B5" s="28">
        <v>1.07</v>
      </c>
      <c r="C5" s="26">
        <v>0.53</v>
      </c>
      <c r="D5" s="26">
        <v>0</v>
      </c>
      <c r="E5" s="26">
        <v>0</v>
      </c>
      <c r="F5" s="26">
        <v>1.78</v>
      </c>
      <c r="G5" s="26">
        <v>0.53</v>
      </c>
      <c r="H5" s="26">
        <v>0.36</v>
      </c>
      <c r="I5" s="26">
        <v>0</v>
      </c>
      <c r="J5" s="26">
        <v>0.62</v>
      </c>
      <c r="K5" s="26">
        <v>2.14</v>
      </c>
      <c r="L5" s="26">
        <v>0</v>
      </c>
      <c r="M5" s="26">
        <v>0</v>
      </c>
      <c r="N5" s="26">
        <v>0.53</v>
      </c>
      <c r="O5" s="26">
        <v>0.36</v>
      </c>
      <c r="P5" s="26">
        <v>0.62</v>
      </c>
      <c r="Q5" s="26">
        <v>0.89</v>
      </c>
      <c r="R5" s="26">
        <v>1.51</v>
      </c>
      <c r="S5" s="26">
        <v>1.1599999999999999</v>
      </c>
      <c r="T5" s="26">
        <v>0</v>
      </c>
      <c r="U5" s="26">
        <v>1.87</v>
      </c>
      <c r="V5" s="27">
        <v>0.36</v>
      </c>
      <c r="W5" s="2"/>
      <c r="X5" s="2"/>
    </row>
    <row r="6" spans="1:31" x14ac:dyDescent="0.3">
      <c r="A6" s="72" t="s">
        <v>17</v>
      </c>
      <c r="B6" s="30">
        <v>34.92</v>
      </c>
      <c r="C6" s="31">
        <v>17.829999999999998</v>
      </c>
      <c r="D6" s="31">
        <v>47.1</v>
      </c>
      <c r="E6" s="31">
        <v>20.8</v>
      </c>
      <c r="F6" s="31">
        <v>31.35</v>
      </c>
      <c r="G6" s="31">
        <v>21.25</v>
      </c>
      <c r="H6" s="31">
        <v>37.44</v>
      </c>
      <c r="I6" s="31">
        <v>32.99</v>
      </c>
      <c r="J6" s="31">
        <v>24.96</v>
      </c>
      <c r="K6" s="31">
        <v>58.4</v>
      </c>
      <c r="L6" s="31">
        <v>40.270000000000003</v>
      </c>
      <c r="M6" s="31">
        <v>20.95</v>
      </c>
      <c r="N6" s="31">
        <v>27.04</v>
      </c>
      <c r="O6" s="31">
        <v>21.07</v>
      </c>
      <c r="P6" s="31">
        <v>45.1</v>
      </c>
      <c r="Q6" s="31">
        <v>32.69</v>
      </c>
      <c r="R6" s="31">
        <v>24.67</v>
      </c>
      <c r="S6" s="31">
        <v>66.12</v>
      </c>
      <c r="T6" s="31">
        <v>28.68</v>
      </c>
      <c r="U6" s="31">
        <v>70.28</v>
      </c>
      <c r="V6" s="32">
        <v>42.2</v>
      </c>
      <c r="W6" s="2"/>
      <c r="X6" s="2"/>
    </row>
    <row r="7" spans="1:31" x14ac:dyDescent="0.3">
      <c r="A7" s="72" t="s">
        <v>19</v>
      </c>
      <c r="B7" s="30">
        <v>38.979999999999997</v>
      </c>
      <c r="C7" s="31">
        <v>22.49</v>
      </c>
      <c r="D7" s="31">
        <v>61.69</v>
      </c>
      <c r="E7" s="31">
        <v>27.39</v>
      </c>
      <c r="F7" s="31">
        <v>46.99</v>
      </c>
      <c r="G7" s="31">
        <v>29.18</v>
      </c>
      <c r="H7" s="31">
        <v>47.99</v>
      </c>
      <c r="I7" s="31">
        <v>43.53</v>
      </c>
      <c r="J7" s="31">
        <v>34.369999999999997</v>
      </c>
      <c r="K7" s="31">
        <v>66.069999999999993</v>
      </c>
      <c r="L7" s="31">
        <v>49.11</v>
      </c>
      <c r="M7" s="31">
        <v>31.47</v>
      </c>
      <c r="N7" s="31">
        <v>34.74</v>
      </c>
      <c r="O7" s="31">
        <v>28.95</v>
      </c>
      <c r="P7" s="31">
        <v>64.81</v>
      </c>
      <c r="Q7" s="31">
        <v>49.11</v>
      </c>
      <c r="R7" s="31">
        <v>35.04</v>
      </c>
      <c r="S7" s="31">
        <v>71.27</v>
      </c>
      <c r="T7" s="31">
        <v>42.09</v>
      </c>
      <c r="U7" s="31">
        <v>75.45</v>
      </c>
      <c r="V7" s="32">
        <v>48.21</v>
      </c>
      <c r="W7" s="2"/>
      <c r="X7" s="2"/>
    </row>
    <row r="8" spans="1:31" ht="17.25" thickBot="1" x14ac:dyDescent="0.35">
      <c r="A8" s="73" t="s">
        <v>21</v>
      </c>
      <c r="B8" s="33">
        <v>43.3</v>
      </c>
      <c r="C8" s="34">
        <v>22.77</v>
      </c>
      <c r="D8" s="34">
        <v>63.39</v>
      </c>
      <c r="E8" s="34">
        <v>46.87</v>
      </c>
      <c r="F8" s="34">
        <v>49.55</v>
      </c>
      <c r="G8" s="34">
        <v>33.04</v>
      </c>
      <c r="H8" s="34">
        <v>49.11</v>
      </c>
      <c r="I8" s="34">
        <v>53.57</v>
      </c>
      <c r="J8" s="34">
        <v>45.09</v>
      </c>
      <c r="K8" s="34">
        <v>75</v>
      </c>
      <c r="L8" s="34">
        <v>48.43</v>
      </c>
      <c r="M8" s="34">
        <v>45.29</v>
      </c>
      <c r="N8" s="34">
        <v>51.34</v>
      </c>
      <c r="O8" s="34">
        <v>35.71</v>
      </c>
      <c r="P8" s="34">
        <v>83.48</v>
      </c>
      <c r="Q8" s="34">
        <v>62.5</v>
      </c>
      <c r="R8" s="34">
        <v>40.619999999999997</v>
      </c>
      <c r="S8" s="34">
        <v>71.87</v>
      </c>
      <c r="T8" s="34">
        <v>54.02</v>
      </c>
      <c r="U8" s="34">
        <v>72.77</v>
      </c>
      <c r="V8" s="35">
        <v>58.93</v>
      </c>
      <c r="W8" s="2"/>
      <c r="X8" s="2"/>
    </row>
    <row r="9" spans="1:31" ht="17.25" thickBot="1" x14ac:dyDescent="0.35">
      <c r="A9" s="137" t="s">
        <v>95</v>
      </c>
      <c r="B9" s="56">
        <v>1</v>
      </c>
      <c r="C9" s="17">
        <v>2</v>
      </c>
      <c r="D9" s="17">
        <v>3</v>
      </c>
      <c r="E9" s="17">
        <v>4</v>
      </c>
      <c r="F9" s="17">
        <v>5</v>
      </c>
      <c r="G9" s="17">
        <v>6</v>
      </c>
      <c r="H9" s="17">
        <v>7</v>
      </c>
      <c r="I9" s="17">
        <v>8</v>
      </c>
      <c r="J9" s="17">
        <v>9</v>
      </c>
      <c r="K9" s="17">
        <v>10</v>
      </c>
      <c r="L9" s="17">
        <v>11</v>
      </c>
      <c r="M9" s="17">
        <v>12</v>
      </c>
      <c r="N9" s="17">
        <v>13</v>
      </c>
      <c r="O9" s="17">
        <v>14</v>
      </c>
      <c r="P9" s="17">
        <v>15</v>
      </c>
      <c r="Q9" s="17">
        <v>16</v>
      </c>
      <c r="R9" s="17">
        <v>17</v>
      </c>
      <c r="S9" s="17">
        <v>18</v>
      </c>
      <c r="T9" s="17">
        <v>19</v>
      </c>
      <c r="U9" s="17">
        <v>20</v>
      </c>
      <c r="V9" s="18">
        <v>21</v>
      </c>
      <c r="W9" s="2"/>
      <c r="X9" s="2"/>
    </row>
    <row r="10" spans="1:31" x14ac:dyDescent="0.3">
      <c r="A10" s="72" t="s">
        <v>3</v>
      </c>
      <c r="B10" s="30">
        <v>8.5500000000000007</v>
      </c>
      <c r="C10" s="31">
        <v>1.42</v>
      </c>
      <c r="D10" s="31">
        <v>7.31</v>
      </c>
      <c r="E10" s="31">
        <v>2.3199999999999998</v>
      </c>
      <c r="F10" s="31">
        <v>2.41</v>
      </c>
      <c r="G10" s="31">
        <v>0</v>
      </c>
      <c r="H10" s="31">
        <v>2.58</v>
      </c>
      <c r="I10" s="31">
        <v>0.53</v>
      </c>
      <c r="J10" s="31">
        <v>0.98</v>
      </c>
      <c r="K10" s="31">
        <v>2.58</v>
      </c>
      <c r="L10" s="31">
        <v>0</v>
      </c>
      <c r="M10" s="31">
        <v>0.71</v>
      </c>
      <c r="N10" s="31">
        <v>0.71</v>
      </c>
      <c r="O10" s="31">
        <v>3.21</v>
      </c>
      <c r="P10" s="31">
        <v>3.57</v>
      </c>
      <c r="Q10" s="31">
        <v>0.8</v>
      </c>
      <c r="R10" s="31">
        <v>1.78</v>
      </c>
      <c r="S10" s="31">
        <v>2.0499999999999998</v>
      </c>
      <c r="T10" s="31">
        <v>0.71</v>
      </c>
      <c r="U10" s="31">
        <v>3.12</v>
      </c>
      <c r="V10" s="32">
        <v>0.53</v>
      </c>
      <c r="W10" s="2"/>
      <c r="X10" s="2"/>
    </row>
    <row r="11" spans="1:31" x14ac:dyDescent="0.3">
      <c r="A11" s="72" t="s">
        <v>17</v>
      </c>
      <c r="B11" s="30">
        <v>51.41</v>
      </c>
      <c r="C11" s="31">
        <v>27.93</v>
      </c>
      <c r="D11" s="31">
        <v>41.16</v>
      </c>
      <c r="E11" s="31">
        <v>40.56</v>
      </c>
      <c r="F11" s="31">
        <v>42.05</v>
      </c>
      <c r="G11" s="31">
        <v>44.13</v>
      </c>
      <c r="H11" s="31">
        <v>56.17</v>
      </c>
      <c r="I11" s="31">
        <v>38.78</v>
      </c>
      <c r="J11" s="31">
        <v>37.590000000000003</v>
      </c>
      <c r="K11" s="31">
        <v>50.22</v>
      </c>
      <c r="L11" s="31">
        <v>27.49</v>
      </c>
      <c r="M11" s="31">
        <v>29.72</v>
      </c>
      <c r="N11" s="31">
        <v>34.47</v>
      </c>
      <c r="O11" s="31">
        <v>27.45</v>
      </c>
      <c r="P11" s="31">
        <v>49.7</v>
      </c>
      <c r="Q11" s="31">
        <v>42.5</v>
      </c>
      <c r="R11" s="31">
        <v>57.95</v>
      </c>
      <c r="S11" s="31">
        <v>38.340000000000003</v>
      </c>
      <c r="T11" s="31">
        <v>41.31</v>
      </c>
      <c r="U11" s="31">
        <v>48.59</v>
      </c>
      <c r="V11" s="32">
        <v>16.2</v>
      </c>
      <c r="W11" s="2"/>
      <c r="X11" s="2"/>
    </row>
    <row r="12" spans="1:31" x14ac:dyDescent="0.3">
      <c r="A12" s="72" t="s">
        <v>19</v>
      </c>
      <c r="B12" s="30">
        <v>57.02</v>
      </c>
      <c r="C12" s="31">
        <v>32.07</v>
      </c>
      <c r="D12" s="31">
        <v>52.56</v>
      </c>
      <c r="E12" s="31">
        <v>52.34</v>
      </c>
      <c r="F12" s="31">
        <v>51.45</v>
      </c>
      <c r="G12" s="31">
        <v>55.9</v>
      </c>
      <c r="H12" s="31">
        <v>65.400000000000006</v>
      </c>
      <c r="I12" s="31">
        <v>51.34</v>
      </c>
      <c r="J12" s="31">
        <v>48.44</v>
      </c>
      <c r="K12" s="31">
        <v>58.48</v>
      </c>
      <c r="L12" s="31">
        <v>38.619999999999997</v>
      </c>
      <c r="M12" s="31">
        <v>42.76</v>
      </c>
      <c r="N12" s="31">
        <v>44.54</v>
      </c>
      <c r="O12" s="31">
        <v>40.31</v>
      </c>
      <c r="P12" s="31">
        <v>66.37</v>
      </c>
      <c r="Q12" s="31">
        <v>57.37</v>
      </c>
      <c r="R12" s="31">
        <v>71.87</v>
      </c>
      <c r="S12" s="31">
        <v>49.89</v>
      </c>
      <c r="T12" s="31">
        <v>59.02</v>
      </c>
      <c r="U12" s="31">
        <v>59.6</v>
      </c>
      <c r="V12" s="32">
        <v>23.21</v>
      </c>
      <c r="W12" s="2"/>
      <c r="X12" s="2"/>
    </row>
    <row r="13" spans="1:31" ht="17.25" thickBot="1" x14ac:dyDescent="0.35">
      <c r="A13" s="73" t="s">
        <v>21</v>
      </c>
      <c r="B13" s="33">
        <v>67.86</v>
      </c>
      <c r="C13" s="34">
        <v>41.52</v>
      </c>
      <c r="D13" s="34">
        <v>57.14</v>
      </c>
      <c r="E13" s="34">
        <v>54.46</v>
      </c>
      <c r="F13" s="34">
        <v>54.02</v>
      </c>
      <c r="G13" s="34">
        <v>64.73</v>
      </c>
      <c r="H13" s="34">
        <v>57.14</v>
      </c>
      <c r="I13" s="34">
        <v>62.5</v>
      </c>
      <c r="J13" s="34">
        <v>56.25</v>
      </c>
      <c r="K13" s="34">
        <v>59.37</v>
      </c>
      <c r="L13" s="34">
        <v>38.57</v>
      </c>
      <c r="M13" s="34">
        <v>65.62</v>
      </c>
      <c r="N13" s="34">
        <v>42.41</v>
      </c>
      <c r="O13" s="34">
        <v>51.34</v>
      </c>
      <c r="P13" s="34">
        <v>72.77</v>
      </c>
      <c r="Q13" s="34">
        <v>52.68</v>
      </c>
      <c r="R13" s="34">
        <v>80.36</v>
      </c>
      <c r="S13" s="34">
        <v>65.180000000000007</v>
      </c>
      <c r="T13" s="34">
        <v>63.39</v>
      </c>
      <c r="U13" s="34">
        <v>67.86</v>
      </c>
      <c r="V13" s="35">
        <v>35.71</v>
      </c>
      <c r="W13" s="2"/>
      <c r="X13" s="2"/>
    </row>
    <row r="14" spans="1:31" x14ac:dyDescent="0.3">
      <c r="A14" s="31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22"/>
    </row>
    <row r="15" spans="1:31" ht="17.25" thickBot="1" x14ac:dyDescent="0.35">
      <c r="A15" s="31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22"/>
      <c r="Z15" s="22"/>
      <c r="AA15" s="22"/>
      <c r="AB15" s="22"/>
      <c r="AC15" s="22"/>
      <c r="AD15" s="22"/>
      <c r="AE15" s="22"/>
    </row>
    <row r="16" spans="1:31" ht="17.25" thickBot="1" x14ac:dyDescent="0.35">
      <c r="A16" s="95" t="s">
        <v>2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7.25" thickBot="1" x14ac:dyDescent="0.35">
      <c r="A17" s="137" t="s">
        <v>145</v>
      </c>
      <c r="B17" s="56">
        <v>1</v>
      </c>
      <c r="C17" s="17">
        <v>2</v>
      </c>
      <c r="D17" s="17">
        <v>3</v>
      </c>
      <c r="E17" s="17">
        <v>4</v>
      </c>
      <c r="F17" s="17">
        <v>5</v>
      </c>
      <c r="G17" s="17">
        <v>6</v>
      </c>
      <c r="H17" s="17">
        <v>7</v>
      </c>
      <c r="I17" s="17">
        <v>8</v>
      </c>
      <c r="J17" s="17">
        <v>9</v>
      </c>
      <c r="K17" s="17">
        <v>10</v>
      </c>
      <c r="L17" s="88" t="s">
        <v>167</v>
      </c>
      <c r="M17" s="17">
        <v>1</v>
      </c>
      <c r="N17" s="17">
        <v>2</v>
      </c>
      <c r="O17" s="17">
        <v>3</v>
      </c>
      <c r="P17" s="17">
        <v>4</v>
      </c>
      <c r="Q17" s="17">
        <v>5</v>
      </c>
      <c r="R17" s="17">
        <v>6</v>
      </c>
      <c r="S17" s="17">
        <v>7</v>
      </c>
      <c r="T17" s="17">
        <v>8</v>
      </c>
      <c r="U17" s="17">
        <v>9</v>
      </c>
      <c r="V17" s="17">
        <v>10</v>
      </c>
      <c r="W17" s="18">
        <v>11</v>
      </c>
      <c r="X17" s="31"/>
    </row>
    <row r="18" spans="1:24" x14ac:dyDescent="0.3">
      <c r="A18" s="72" t="s">
        <v>151</v>
      </c>
      <c r="B18" s="30">
        <v>32.15</v>
      </c>
      <c r="C18" s="31">
        <v>53.23</v>
      </c>
      <c r="D18" s="31">
        <v>63.33</v>
      </c>
      <c r="E18" s="31">
        <v>67.78</v>
      </c>
      <c r="F18" s="31">
        <v>54.64</v>
      </c>
      <c r="G18" s="31">
        <v>69.86</v>
      </c>
      <c r="H18" s="31">
        <v>71.709999999999994</v>
      </c>
      <c r="I18" s="31">
        <v>57.61</v>
      </c>
      <c r="J18" s="31">
        <v>55.75</v>
      </c>
      <c r="K18" s="31">
        <v>70.010000000000005</v>
      </c>
      <c r="L18" s="72" t="s">
        <v>151</v>
      </c>
      <c r="M18" s="26">
        <v>38.35</v>
      </c>
      <c r="N18" s="26">
        <v>10.16</v>
      </c>
      <c r="O18" s="26">
        <v>38.53</v>
      </c>
      <c r="P18" s="26">
        <v>39.020000000000003</v>
      </c>
      <c r="Q18" s="26">
        <v>72.77</v>
      </c>
      <c r="R18" s="26">
        <v>52.49</v>
      </c>
      <c r="S18" s="26">
        <v>19.149999999999999</v>
      </c>
      <c r="T18" s="26">
        <v>52.71</v>
      </c>
      <c r="U18" s="26">
        <v>20.04</v>
      </c>
      <c r="V18" s="26">
        <v>66.739999999999995</v>
      </c>
      <c r="W18" s="27">
        <v>42.17</v>
      </c>
      <c r="X18" s="31"/>
    </row>
    <row r="19" spans="1:24" x14ac:dyDescent="0.3">
      <c r="A19" s="72" t="s">
        <v>152</v>
      </c>
      <c r="B19" s="30">
        <v>14.18</v>
      </c>
      <c r="C19" s="31">
        <v>16.93</v>
      </c>
      <c r="D19" s="31">
        <v>24.42</v>
      </c>
      <c r="E19" s="31">
        <v>25.91</v>
      </c>
      <c r="F19" s="31">
        <v>38.68</v>
      </c>
      <c r="G19" s="31">
        <v>36.15</v>
      </c>
      <c r="H19" s="31">
        <v>49.55</v>
      </c>
      <c r="I19" s="31">
        <v>38.130000000000003</v>
      </c>
      <c r="J19" s="31">
        <v>22.12</v>
      </c>
      <c r="K19" s="31">
        <v>53.75</v>
      </c>
      <c r="L19" s="72" t="s">
        <v>152</v>
      </c>
      <c r="M19" s="31">
        <v>35.26</v>
      </c>
      <c r="N19" s="31">
        <v>5.86</v>
      </c>
      <c r="O19" s="31">
        <v>44.17</v>
      </c>
      <c r="P19" s="31">
        <v>25.3</v>
      </c>
      <c r="Q19" s="31">
        <v>64.61</v>
      </c>
      <c r="R19" s="31">
        <v>45.88</v>
      </c>
      <c r="S19" s="31">
        <v>24.2</v>
      </c>
      <c r="T19" s="31">
        <v>61.92</v>
      </c>
      <c r="U19" s="31">
        <v>25.84</v>
      </c>
      <c r="V19" s="31">
        <v>36.42</v>
      </c>
      <c r="W19" s="32">
        <v>38.130000000000003</v>
      </c>
      <c r="X19" s="31"/>
    </row>
    <row r="20" spans="1:24" ht="17.25" thickBot="1" x14ac:dyDescent="0.35">
      <c r="A20" s="72" t="s">
        <v>153</v>
      </c>
      <c r="B20" s="30">
        <v>10.1</v>
      </c>
      <c r="C20" s="31">
        <v>28.36</v>
      </c>
      <c r="D20" s="31">
        <v>27.89</v>
      </c>
      <c r="E20" s="31">
        <v>11.65</v>
      </c>
      <c r="F20" s="31">
        <v>22.11</v>
      </c>
      <c r="G20" s="31">
        <v>34.35</v>
      </c>
      <c r="H20" s="31">
        <v>45.69</v>
      </c>
      <c r="I20" s="31">
        <v>18.2</v>
      </c>
      <c r="J20" s="31">
        <v>20.49</v>
      </c>
      <c r="K20" s="31">
        <v>37.49</v>
      </c>
      <c r="L20" s="72" t="s">
        <v>153</v>
      </c>
      <c r="M20" s="34">
        <v>33.630000000000003</v>
      </c>
      <c r="N20" s="34">
        <v>14.48</v>
      </c>
      <c r="O20" s="34">
        <v>16.04</v>
      </c>
      <c r="P20" s="34">
        <v>25.74</v>
      </c>
      <c r="Q20" s="34">
        <v>37.69</v>
      </c>
      <c r="R20" s="34">
        <v>48.55</v>
      </c>
      <c r="S20" s="34">
        <v>32.369999999999997</v>
      </c>
      <c r="T20" s="34">
        <v>73.33</v>
      </c>
      <c r="U20" s="34">
        <v>10.25</v>
      </c>
      <c r="V20" s="34">
        <v>42.46</v>
      </c>
      <c r="W20" s="35">
        <v>39.119999999999997</v>
      </c>
      <c r="X20" s="31"/>
    </row>
    <row r="21" spans="1:24" ht="17.25" thickBot="1" x14ac:dyDescent="0.35">
      <c r="A21" s="88" t="s">
        <v>146</v>
      </c>
      <c r="B21" s="56">
        <v>1</v>
      </c>
      <c r="C21" s="17">
        <v>2</v>
      </c>
      <c r="D21" s="17">
        <v>3</v>
      </c>
      <c r="E21" s="17">
        <v>4</v>
      </c>
      <c r="F21" s="17">
        <v>5</v>
      </c>
      <c r="G21" s="17">
        <v>6</v>
      </c>
      <c r="H21" s="17">
        <v>7</v>
      </c>
      <c r="I21" s="17">
        <v>8</v>
      </c>
      <c r="J21" s="17">
        <v>9</v>
      </c>
      <c r="K21" s="17">
        <v>10</v>
      </c>
      <c r="L21" s="88" t="s">
        <v>157</v>
      </c>
      <c r="M21" s="17">
        <v>1</v>
      </c>
      <c r="N21" s="17">
        <v>2</v>
      </c>
      <c r="O21" s="17">
        <v>3</v>
      </c>
      <c r="P21" s="17">
        <v>4</v>
      </c>
      <c r="Q21" s="17">
        <v>5</v>
      </c>
      <c r="R21" s="17">
        <v>6</v>
      </c>
      <c r="S21" s="17">
        <v>7</v>
      </c>
      <c r="T21" s="17">
        <v>8</v>
      </c>
      <c r="U21" s="17">
        <v>9</v>
      </c>
      <c r="V21" s="17">
        <v>10</v>
      </c>
      <c r="W21" s="18">
        <v>11</v>
      </c>
      <c r="X21" s="31"/>
    </row>
    <row r="22" spans="1:24" x14ac:dyDescent="0.3">
      <c r="A22" s="72" t="s">
        <v>151</v>
      </c>
      <c r="B22" s="28">
        <v>78.989999999999995</v>
      </c>
      <c r="C22" s="26">
        <v>63.77</v>
      </c>
      <c r="D22" s="26">
        <v>64.22</v>
      </c>
      <c r="E22" s="26">
        <v>56.2</v>
      </c>
      <c r="F22" s="26">
        <v>63.85</v>
      </c>
      <c r="G22" s="26">
        <v>83.67</v>
      </c>
      <c r="H22" s="26">
        <v>76.989999999999995</v>
      </c>
      <c r="I22" s="26">
        <v>54.71</v>
      </c>
      <c r="J22" s="26">
        <v>74.239999999999995</v>
      </c>
      <c r="K22" s="27">
        <v>73.13</v>
      </c>
      <c r="L22" s="71" t="s">
        <v>151</v>
      </c>
      <c r="M22" s="26">
        <v>28.71</v>
      </c>
      <c r="N22" s="26">
        <v>68.819999999999993</v>
      </c>
      <c r="O22" s="26">
        <v>47.59</v>
      </c>
      <c r="P22" s="26">
        <v>63.43</v>
      </c>
      <c r="Q22" s="26">
        <v>70.849999999999994</v>
      </c>
      <c r="R22" s="26">
        <v>41.87</v>
      </c>
      <c r="S22" s="26">
        <v>78.47</v>
      </c>
      <c r="T22" s="26">
        <v>22.72</v>
      </c>
      <c r="U22" s="26">
        <v>37.42</v>
      </c>
      <c r="V22" s="26">
        <v>66.739999999999995</v>
      </c>
      <c r="W22" s="27">
        <v>25.61</v>
      </c>
      <c r="X22" s="31"/>
    </row>
    <row r="23" spans="1:24" x14ac:dyDescent="0.3">
      <c r="A23" s="72" t="s">
        <v>152</v>
      </c>
      <c r="B23" s="30">
        <v>83</v>
      </c>
      <c r="C23" s="31">
        <v>40.83</v>
      </c>
      <c r="D23" s="31">
        <v>65.78</v>
      </c>
      <c r="E23" s="31">
        <v>45.06</v>
      </c>
      <c r="F23" s="31">
        <v>37.270000000000003</v>
      </c>
      <c r="G23" s="31">
        <v>47.51</v>
      </c>
      <c r="H23" s="31">
        <v>52.23</v>
      </c>
      <c r="I23" s="31">
        <v>51.71</v>
      </c>
      <c r="J23" s="31">
        <v>62.36</v>
      </c>
      <c r="K23" s="32">
        <v>51.89</v>
      </c>
      <c r="L23" s="72" t="s">
        <v>152</v>
      </c>
      <c r="M23" s="31">
        <v>21.6</v>
      </c>
      <c r="N23" s="31">
        <v>49.37</v>
      </c>
      <c r="O23" s="31">
        <v>47.07</v>
      </c>
      <c r="P23" s="31">
        <v>38.869999999999997</v>
      </c>
      <c r="Q23" s="31">
        <v>55.86</v>
      </c>
      <c r="R23" s="31">
        <v>44.77</v>
      </c>
      <c r="S23" s="31">
        <v>63.4</v>
      </c>
      <c r="T23" s="31">
        <v>26.8</v>
      </c>
      <c r="U23" s="31">
        <v>22.27</v>
      </c>
      <c r="V23" s="31">
        <v>66.62</v>
      </c>
      <c r="W23" s="32">
        <v>25.07</v>
      </c>
      <c r="X23" s="31"/>
    </row>
    <row r="24" spans="1:24" ht="17.25" thickBot="1" x14ac:dyDescent="0.35">
      <c r="A24" s="73" t="s">
        <v>153</v>
      </c>
      <c r="B24" s="33">
        <v>62.73</v>
      </c>
      <c r="C24" s="34">
        <v>22.42</v>
      </c>
      <c r="D24" s="34">
        <v>49.11</v>
      </c>
      <c r="E24" s="34">
        <v>31.16</v>
      </c>
      <c r="F24" s="34">
        <v>43.92</v>
      </c>
      <c r="G24" s="34">
        <v>29.01</v>
      </c>
      <c r="H24" s="34">
        <v>31.13</v>
      </c>
      <c r="I24" s="34">
        <v>30.01</v>
      </c>
      <c r="J24" s="34">
        <v>75.349999999999994</v>
      </c>
      <c r="K24" s="35">
        <v>34.67</v>
      </c>
      <c r="L24" s="73" t="s">
        <v>153</v>
      </c>
      <c r="M24" s="34">
        <v>21.01</v>
      </c>
      <c r="N24" s="34">
        <v>52.78</v>
      </c>
      <c r="O24" s="34">
        <v>42.91</v>
      </c>
      <c r="P24" s="34">
        <v>54.67</v>
      </c>
      <c r="Q24" s="34">
        <v>31.23</v>
      </c>
      <c r="R24" s="34">
        <v>42.32</v>
      </c>
      <c r="S24" s="34">
        <v>42.69</v>
      </c>
      <c r="T24" s="34">
        <v>38.340000000000003</v>
      </c>
      <c r="U24" s="34">
        <v>29.79</v>
      </c>
      <c r="V24" s="34">
        <v>46.84</v>
      </c>
      <c r="W24" s="35">
        <v>27.1</v>
      </c>
      <c r="X24" s="31"/>
    </row>
    <row r="25" spans="1:24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4"/>
  <sheetViews>
    <sheetView zoomScale="60" zoomScaleNormal="60" workbookViewId="0">
      <selection activeCell="A3" sqref="A3"/>
    </sheetView>
  </sheetViews>
  <sheetFormatPr defaultRowHeight="16.5" x14ac:dyDescent="0.3"/>
  <sheetData>
    <row r="1" spans="1:45" ht="75" customHeight="1" x14ac:dyDescent="0.3">
      <c r="A1" s="1" t="s">
        <v>170</v>
      </c>
    </row>
    <row r="2" spans="1:45" ht="17.25" thickBot="1" x14ac:dyDescent="0.35"/>
    <row r="3" spans="1:45" ht="17.25" thickBot="1" x14ac:dyDescent="0.35">
      <c r="A3" s="126" t="s">
        <v>21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</row>
    <row r="4" spans="1:45" ht="17.25" thickBot="1" x14ac:dyDescent="0.35">
      <c r="A4" s="2"/>
      <c r="B4" s="223" t="s">
        <v>145</v>
      </c>
      <c r="C4" s="221"/>
      <c r="D4" s="221"/>
      <c r="E4" s="221"/>
      <c r="F4" s="221"/>
      <c r="G4" s="221"/>
      <c r="H4" s="221"/>
      <c r="I4" s="221"/>
      <c r="J4" s="222"/>
      <c r="K4" s="223" t="s">
        <v>167</v>
      </c>
      <c r="L4" s="221"/>
      <c r="M4" s="221"/>
      <c r="N4" s="221"/>
      <c r="O4" s="221"/>
      <c r="P4" s="221"/>
      <c r="Q4" s="221"/>
      <c r="R4" s="221"/>
      <c r="S4" s="221"/>
      <c r="T4" s="221"/>
      <c r="U4" s="222"/>
      <c r="V4" s="223" t="s">
        <v>146</v>
      </c>
      <c r="W4" s="221"/>
      <c r="X4" s="221"/>
      <c r="Y4" s="221"/>
      <c r="Z4" s="221"/>
      <c r="AA4" s="221"/>
      <c r="AB4" s="221"/>
      <c r="AC4" s="221"/>
      <c r="AD4" s="221"/>
      <c r="AE4" s="221"/>
      <c r="AF4" s="221"/>
      <c r="AG4" s="222"/>
      <c r="AH4" s="223" t="s">
        <v>168</v>
      </c>
      <c r="AI4" s="221"/>
      <c r="AJ4" s="221"/>
      <c r="AK4" s="221"/>
      <c r="AL4" s="221"/>
      <c r="AM4" s="221"/>
      <c r="AN4" s="221"/>
      <c r="AO4" s="221"/>
      <c r="AP4" s="221"/>
      <c r="AQ4" s="221"/>
      <c r="AR4" s="221"/>
      <c r="AS4" s="222"/>
    </row>
    <row r="5" spans="1:45" ht="17.25" thickBot="1" x14ac:dyDescent="0.35">
      <c r="A5" s="126"/>
      <c r="B5" s="17">
        <v>1</v>
      </c>
      <c r="C5" s="17">
        <v>2</v>
      </c>
      <c r="D5" s="17">
        <v>3</v>
      </c>
      <c r="E5" s="17">
        <v>4</v>
      </c>
      <c r="F5" s="17">
        <v>5</v>
      </c>
      <c r="G5" s="17">
        <v>6</v>
      </c>
      <c r="H5" s="17">
        <v>7</v>
      </c>
      <c r="I5" s="17">
        <v>8</v>
      </c>
      <c r="J5" s="18">
        <v>9</v>
      </c>
      <c r="K5" s="57"/>
      <c r="L5" s="57">
        <v>1</v>
      </c>
      <c r="M5" s="57">
        <v>2</v>
      </c>
      <c r="N5" s="57">
        <v>3</v>
      </c>
      <c r="O5" s="57">
        <v>4</v>
      </c>
      <c r="P5" s="57">
        <v>5</v>
      </c>
      <c r="Q5" s="57">
        <v>6</v>
      </c>
      <c r="R5" s="57">
        <v>7</v>
      </c>
      <c r="S5" s="57">
        <v>8</v>
      </c>
      <c r="T5" s="57">
        <v>9</v>
      </c>
      <c r="U5" s="57">
        <v>10</v>
      </c>
      <c r="V5" s="71"/>
      <c r="W5" s="2">
        <v>1</v>
      </c>
      <c r="X5" s="2">
        <v>2</v>
      </c>
      <c r="Y5" s="2">
        <v>3</v>
      </c>
      <c r="Z5" s="2">
        <v>4</v>
      </c>
      <c r="AA5" s="2">
        <v>5</v>
      </c>
      <c r="AB5" s="2">
        <v>6</v>
      </c>
      <c r="AC5" s="2">
        <v>7</v>
      </c>
      <c r="AD5" s="2">
        <v>8</v>
      </c>
      <c r="AE5" s="2">
        <v>9</v>
      </c>
      <c r="AF5" s="2">
        <v>10</v>
      </c>
      <c r="AG5" s="2">
        <v>11</v>
      </c>
      <c r="AH5" s="88"/>
      <c r="AI5" s="17">
        <v>1</v>
      </c>
      <c r="AJ5" s="17">
        <v>2</v>
      </c>
      <c r="AK5" s="17">
        <v>3</v>
      </c>
      <c r="AL5" s="17">
        <v>4</v>
      </c>
      <c r="AM5" s="17">
        <v>5</v>
      </c>
      <c r="AN5" s="17">
        <v>6</v>
      </c>
      <c r="AO5" s="17">
        <v>7</v>
      </c>
      <c r="AP5" s="17">
        <v>8</v>
      </c>
      <c r="AQ5" s="17">
        <v>9</v>
      </c>
      <c r="AR5" s="17">
        <v>10</v>
      </c>
      <c r="AS5" s="18">
        <v>11</v>
      </c>
    </row>
    <row r="6" spans="1:45" x14ac:dyDescent="0.3">
      <c r="A6" s="71"/>
      <c r="B6" s="69" t="s">
        <v>171</v>
      </c>
      <c r="C6" s="70" t="s">
        <v>172</v>
      </c>
      <c r="D6" s="70" t="s">
        <v>173</v>
      </c>
      <c r="E6" s="70" t="s">
        <v>174</v>
      </c>
      <c r="F6" s="70" t="s">
        <v>175</v>
      </c>
      <c r="G6" s="70" t="s">
        <v>176</v>
      </c>
      <c r="H6" s="70" t="s">
        <v>177</v>
      </c>
      <c r="I6" s="70" t="s">
        <v>178</v>
      </c>
      <c r="J6" s="70" t="s">
        <v>179</v>
      </c>
      <c r="K6" s="74"/>
      <c r="L6" s="69" t="s">
        <v>181</v>
      </c>
      <c r="M6" s="70" t="s">
        <v>182</v>
      </c>
      <c r="N6" s="70" t="s">
        <v>183</v>
      </c>
      <c r="O6" s="70" t="s">
        <v>184</v>
      </c>
      <c r="P6" s="70" t="s">
        <v>185</v>
      </c>
      <c r="Q6" s="70" t="s">
        <v>186</v>
      </c>
      <c r="R6" s="70" t="s">
        <v>187</v>
      </c>
      <c r="S6" s="70" t="s">
        <v>188</v>
      </c>
      <c r="T6" s="70" t="s">
        <v>189</v>
      </c>
      <c r="U6" s="70" t="s">
        <v>190</v>
      </c>
      <c r="V6" s="85"/>
      <c r="W6" s="76" t="s">
        <v>191</v>
      </c>
      <c r="X6" s="76" t="s">
        <v>192</v>
      </c>
      <c r="Y6" s="77" t="s">
        <v>193</v>
      </c>
      <c r="Z6" s="76" t="s">
        <v>194</v>
      </c>
      <c r="AA6" s="76" t="s">
        <v>195</v>
      </c>
      <c r="AB6" s="76" t="s">
        <v>196</v>
      </c>
      <c r="AC6" s="76" t="s">
        <v>197</v>
      </c>
      <c r="AD6" s="76" t="s">
        <v>198</v>
      </c>
      <c r="AE6" s="76" t="s">
        <v>199</v>
      </c>
      <c r="AF6" s="76" t="s">
        <v>200</v>
      </c>
      <c r="AG6" s="76" t="s">
        <v>201</v>
      </c>
      <c r="AH6" s="71"/>
      <c r="AI6" s="26" t="s">
        <v>202</v>
      </c>
      <c r="AJ6" s="26" t="s">
        <v>203</v>
      </c>
      <c r="AK6" s="26" t="s">
        <v>204</v>
      </c>
      <c r="AL6" s="26" t="s">
        <v>205</v>
      </c>
      <c r="AM6" s="26" t="s">
        <v>206</v>
      </c>
      <c r="AN6" s="26" t="s">
        <v>207</v>
      </c>
      <c r="AO6" s="26" t="s">
        <v>208</v>
      </c>
      <c r="AP6" s="26" t="s">
        <v>209</v>
      </c>
      <c r="AQ6" s="26" t="s">
        <v>210</v>
      </c>
      <c r="AR6" s="26" t="s">
        <v>211</v>
      </c>
      <c r="AS6" s="27" t="s">
        <v>212</v>
      </c>
    </row>
    <row r="7" spans="1:45" x14ac:dyDescent="0.3">
      <c r="A7" s="72">
        <v>-20</v>
      </c>
      <c r="B7" s="36">
        <v>99.258065955021252</v>
      </c>
      <c r="C7" s="36">
        <v>97.330411472668033</v>
      </c>
      <c r="D7" s="36">
        <v>91.47180463228591</v>
      </c>
      <c r="E7" s="36">
        <v>94.116638871368025</v>
      </c>
      <c r="F7" s="36">
        <v>96.323606235851315</v>
      </c>
      <c r="G7" s="36">
        <v>103.18602018821301</v>
      </c>
      <c r="H7" s="36">
        <v>104.58580244679017</v>
      </c>
      <c r="I7" s="36">
        <v>101.53559117063659</v>
      </c>
      <c r="J7" s="31">
        <v>89.62707660749831</v>
      </c>
      <c r="K7" s="72">
        <v>-20</v>
      </c>
      <c r="L7" s="31">
        <v>102.20008995585887</v>
      </c>
      <c r="M7" s="36">
        <v>78.735753979009587</v>
      </c>
      <c r="N7" s="36">
        <v>96.781028727930902</v>
      </c>
      <c r="O7" s="36">
        <v>92.501100415085702</v>
      </c>
      <c r="P7" s="36">
        <v>104.28080543593931</v>
      </c>
      <c r="Q7" s="31">
        <v>103.95277225646535</v>
      </c>
      <c r="R7" s="36">
        <v>99.694332101470422</v>
      </c>
      <c r="S7" s="36">
        <v>93.97888132508767</v>
      </c>
      <c r="T7" s="36">
        <v>92.501100415085702</v>
      </c>
      <c r="U7" s="36">
        <v>98.053225144246952</v>
      </c>
      <c r="V7" s="86">
        <v>-20</v>
      </c>
      <c r="W7" s="79">
        <v>99.254945639792354</v>
      </c>
      <c r="X7" s="79">
        <v>99.364876266575692</v>
      </c>
      <c r="Y7" s="79">
        <v>102.31928487616607</v>
      </c>
      <c r="Z7" s="79">
        <v>96.8280888093946</v>
      </c>
      <c r="AA7" s="79">
        <v>98.870918211123595</v>
      </c>
      <c r="AB7" s="79">
        <v>115.69847582478985</v>
      </c>
      <c r="AC7" s="80">
        <v>104.78671906928396</v>
      </c>
      <c r="AD7" s="79">
        <v>95.957895362951845</v>
      </c>
      <c r="AE7" s="79">
        <v>103.29538911310713</v>
      </c>
      <c r="AF7" s="80">
        <v>100.11826781911617</v>
      </c>
      <c r="AG7" s="80">
        <v>97.928600479637439</v>
      </c>
      <c r="AH7" s="72">
        <v>-20</v>
      </c>
      <c r="AI7" s="31">
        <v>98.857492026601776</v>
      </c>
      <c r="AJ7" s="31">
        <v>86.1818063256691</v>
      </c>
      <c r="AK7" s="31">
        <v>95.299532742543008</v>
      </c>
      <c r="AL7" s="31">
        <v>90.678225231915306</v>
      </c>
      <c r="AM7" s="31">
        <v>90.8055607601883</v>
      </c>
      <c r="AN7" s="31">
        <v>109.34002276994985</v>
      </c>
      <c r="AO7" s="31">
        <v>102.17638032694664</v>
      </c>
      <c r="AP7" s="31">
        <v>100.58193218445552</v>
      </c>
      <c r="AQ7" s="31">
        <v>97.320411688804569</v>
      </c>
      <c r="AR7" s="31">
        <v>95.650460946537009</v>
      </c>
      <c r="AS7" s="32">
        <v>78.604591859290537</v>
      </c>
    </row>
    <row r="8" spans="1:45" x14ac:dyDescent="0.3">
      <c r="A8" s="72">
        <v>-19</v>
      </c>
      <c r="B8" s="36">
        <v>100.37794333876037</v>
      </c>
      <c r="C8" s="36">
        <v>98.662890250864194</v>
      </c>
      <c r="D8" s="36">
        <v>99.557494709136336</v>
      </c>
      <c r="E8" s="36">
        <v>98.783116530892102</v>
      </c>
      <c r="F8" s="36">
        <v>97.803768206664017</v>
      </c>
      <c r="G8" s="36">
        <v>103.22850829425849</v>
      </c>
      <c r="H8" s="36">
        <v>99.222248179909727</v>
      </c>
      <c r="I8" s="36">
        <v>99.296419926149838</v>
      </c>
      <c r="J8" s="31">
        <v>98.510823093671775</v>
      </c>
      <c r="K8" s="72">
        <v>-19</v>
      </c>
      <c r="L8" s="31">
        <v>96.717344798789512</v>
      </c>
      <c r="M8" s="36">
        <v>102.70031703316423</v>
      </c>
      <c r="N8" s="36">
        <v>99.251975613166266</v>
      </c>
      <c r="O8" s="36">
        <v>100.14784388495816</v>
      </c>
      <c r="P8" s="36">
        <v>105.29980020232597</v>
      </c>
      <c r="Q8" s="31">
        <v>103.24757783575357</v>
      </c>
      <c r="R8" s="36">
        <v>102.28206090203491</v>
      </c>
      <c r="S8" s="36">
        <v>91.992573806200383</v>
      </c>
      <c r="T8" s="36">
        <v>100.14784388495816</v>
      </c>
      <c r="U8" s="36">
        <v>93.427054982574504</v>
      </c>
      <c r="V8" s="86">
        <v>-19</v>
      </c>
      <c r="W8" s="79">
        <v>96.553842362715827</v>
      </c>
      <c r="X8" s="79">
        <v>103.46294190263268</v>
      </c>
      <c r="Y8" s="79">
        <v>96.809981548369706</v>
      </c>
      <c r="Z8" s="79">
        <v>98.691199276695343</v>
      </c>
      <c r="AA8" s="79">
        <v>93.750416516516538</v>
      </c>
      <c r="AB8" s="79">
        <v>97.269575546451605</v>
      </c>
      <c r="AC8" s="80">
        <v>108.26487133657628</v>
      </c>
      <c r="AD8" s="79">
        <v>102.64267440508573</v>
      </c>
      <c r="AE8" s="79">
        <v>102.41188599093685</v>
      </c>
      <c r="AF8" s="80">
        <v>86.685331952881981</v>
      </c>
      <c r="AG8" s="80">
        <v>100.47533359153225</v>
      </c>
      <c r="AH8" s="72">
        <v>-19</v>
      </c>
      <c r="AI8" s="31">
        <v>99.644709796939708</v>
      </c>
      <c r="AJ8" s="31">
        <v>83.332982451064723</v>
      </c>
      <c r="AK8" s="31">
        <v>87.56775410837237</v>
      </c>
      <c r="AL8" s="31">
        <v>87.096896967646458</v>
      </c>
      <c r="AM8" s="31">
        <v>90.641928728127155</v>
      </c>
      <c r="AN8" s="31">
        <v>105.5202830061496</v>
      </c>
      <c r="AO8" s="31">
        <v>100.43144026829118</v>
      </c>
      <c r="AP8" s="31">
        <v>100.57890664989051</v>
      </c>
      <c r="AQ8" s="31">
        <v>100.82686334811717</v>
      </c>
      <c r="AR8" s="31">
        <v>81.281134194564359</v>
      </c>
      <c r="AS8" s="32">
        <v>102.54777595423899</v>
      </c>
    </row>
    <row r="9" spans="1:45" x14ac:dyDescent="0.3">
      <c r="A9" s="72">
        <v>-18</v>
      </c>
      <c r="B9" s="36">
        <v>96.73795424569569</v>
      </c>
      <c r="C9" s="36">
        <v>99.510372592278728</v>
      </c>
      <c r="D9" s="36">
        <v>101.95211145691707</v>
      </c>
      <c r="E9" s="36">
        <v>97.744726313997973</v>
      </c>
      <c r="F9" s="36">
        <v>95.071122934306885</v>
      </c>
      <c r="G9" s="36">
        <v>100.43540682008707</v>
      </c>
      <c r="H9" s="36">
        <v>97.826556777545122</v>
      </c>
      <c r="I9" s="36">
        <v>99.918961583542483</v>
      </c>
      <c r="J9" s="31">
        <v>105.69644997810812</v>
      </c>
      <c r="K9" s="72">
        <v>-18</v>
      </c>
      <c r="L9" s="31">
        <v>102.62211309603475</v>
      </c>
      <c r="M9" s="36">
        <v>103.58248309371743</v>
      </c>
      <c r="N9" s="36">
        <v>96.345134374118302</v>
      </c>
      <c r="O9" s="36">
        <v>106.56173414117266</v>
      </c>
      <c r="P9" s="36">
        <v>90.184561341111291</v>
      </c>
      <c r="Q9" s="31">
        <v>96.55127633406326</v>
      </c>
      <c r="R9" s="36">
        <v>107.2591842482954</v>
      </c>
      <c r="S9" s="36">
        <v>95.344484868771204</v>
      </c>
      <c r="T9" s="36">
        <v>106.56173414117266</v>
      </c>
      <c r="U9" s="36">
        <v>109.36028236110209</v>
      </c>
      <c r="V9" s="86">
        <v>-18</v>
      </c>
      <c r="W9" s="79">
        <v>100.55218109773834</v>
      </c>
      <c r="X9" s="79">
        <v>99.238367981804217</v>
      </c>
      <c r="Y9" s="79">
        <v>97.38302074134775</v>
      </c>
      <c r="Z9" s="79">
        <v>95.432030006886919</v>
      </c>
      <c r="AA9" s="79">
        <v>101.79939713801083</v>
      </c>
      <c r="AB9" s="79">
        <v>93.523363023170901</v>
      </c>
      <c r="AC9" s="80">
        <v>107.26322551431542</v>
      </c>
      <c r="AD9" s="79">
        <v>100.26040888063147</v>
      </c>
      <c r="AE9" s="79">
        <v>101.10703325705101</v>
      </c>
      <c r="AF9" s="80">
        <v>102.28993098318755</v>
      </c>
      <c r="AG9" s="80">
        <v>94.534780581634507</v>
      </c>
      <c r="AH9" s="72">
        <v>-18</v>
      </c>
      <c r="AI9" s="31">
        <v>99.776467046484726</v>
      </c>
      <c r="AJ9" s="31">
        <v>101.52588201762767</v>
      </c>
      <c r="AK9" s="31">
        <v>98.012685412595474</v>
      </c>
      <c r="AL9" s="31">
        <v>94.259824233102776</v>
      </c>
      <c r="AM9" s="31">
        <v>105.0149539152326</v>
      </c>
      <c r="AN9" s="31">
        <v>96.45358329210319</v>
      </c>
      <c r="AO9" s="31">
        <v>90.183126196560167</v>
      </c>
      <c r="AP9" s="31">
        <v>100.57937687612146</v>
      </c>
      <c r="AQ9" s="31">
        <v>96.81903870380529</v>
      </c>
      <c r="AR9" s="31">
        <v>97.683118791987084</v>
      </c>
      <c r="AS9" s="32">
        <v>101.53400792290968</v>
      </c>
    </row>
    <row r="10" spans="1:45" x14ac:dyDescent="0.3">
      <c r="A10" s="72">
        <v>-17</v>
      </c>
      <c r="B10" s="36">
        <v>96.738019870400464</v>
      </c>
      <c r="C10" s="36">
        <v>95.39421590547424</v>
      </c>
      <c r="D10" s="36">
        <v>104.12069291773616</v>
      </c>
      <c r="E10" s="36">
        <v>98.444983131881145</v>
      </c>
      <c r="F10" s="36">
        <v>98.031453102530179</v>
      </c>
      <c r="G10" s="36">
        <v>95.741436674830595</v>
      </c>
      <c r="H10" s="36">
        <v>106.64743321913215</v>
      </c>
      <c r="I10" s="36">
        <v>102.65599457720289</v>
      </c>
      <c r="J10" s="31">
        <v>109.48543447435573</v>
      </c>
      <c r="K10" s="72">
        <v>-17</v>
      </c>
      <c r="L10" s="31">
        <v>99.107196626037791</v>
      </c>
      <c r="M10" s="36">
        <v>112.95307088569366</v>
      </c>
      <c r="N10" s="36">
        <v>99.687364776366792</v>
      </c>
      <c r="O10" s="36">
        <v>115.68911941666913</v>
      </c>
      <c r="P10" s="36">
        <v>89.675606318716646</v>
      </c>
      <c r="Q10" s="31">
        <v>101.60398092616647</v>
      </c>
      <c r="R10" s="36">
        <v>107.39928964119049</v>
      </c>
      <c r="S10" s="36">
        <v>96.958409282687171</v>
      </c>
      <c r="T10" s="36">
        <v>115.68911941666913</v>
      </c>
      <c r="U10" s="36">
        <v>97.154224381419937</v>
      </c>
      <c r="V10" s="86">
        <v>-17</v>
      </c>
      <c r="W10" s="79">
        <v>105.05915996198915</v>
      </c>
      <c r="X10" s="79">
        <v>96.933063666237786</v>
      </c>
      <c r="Y10" s="79">
        <v>93.844808415166526</v>
      </c>
      <c r="Z10" s="79">
        <v>103.69567787921324</v>
      </c>
      <c r="AA10" s="79">
        <v>109.97241330643168</v>
      </c>
      <c r="AB10" s="79">
        <v>85.912976778624866</v>
      </c>
      <c r="AC10" s="80">
        <v>106.24312874112721</v>
      </c>
      <c r="AD10" s="79">
        <v>105.21197195458984</v>
      </c>
      <c r="AE10" s="79">
        <v>102.85351955513609</v>
      </c>
      <c r="AF10" s="80">
        <v>102.31696086513313</v>
      </c>
      <c r="AG10" s="80">
        <v>111.67638617010481</v>
      </c>
      <c r="AH10" s="72">
        <v>-17</v>
      </c>
      <c r="AI10" s="31">
        <v>98.200593007112673</v>
      </c>
      <c r="AJ10" s="31">
        <v>98.587985609821658</v>
      </c>
      <c r="AK10" s="31">
        <v>98.811336300083468</v>
      </c>
      <c r="AL10" s="31">
        <v>93.912581573611703</v>
      </c>
      <c r="AM10" s="31">
        <v>96.685171829164148</v>
      </c>
      <c r="AN10" s="31">
        <v>98.870125876231413</v>
      </c>
      <c r="AO10" s="31">
        <v>94.809134379600223</v>
      </c>
      <c r="AP10" s="31">
        <v>103.58943728589978</v>
      </c>
      <c r="AQ10" s="31">
        <v>92.312289563655554</v>
      </c>
      <c r="AR10" s="31">
        <v>90.13600434688982</v>
      </c>
      <c r="AS10" s="32">
        <v>92.81964153022993</v>
      </c>
    </row>
    <row r="11" spans="1:45" x14ac:dyDescent="0.3">
      <c r="A11" s="72">
        <v>-16</v>
      </c>
      <c r="B11" s="36">
        <v>98.977971511993047</v>
      </c>
      <c r="C11" s="36">
        <v>92.367077455809721</v>
      </c>
      <c r="D11" s="36">
        <v>105.81136938466653</v>
      </c>
      <c r="E11" s="36">
        <v>94.990534048949328</v>
      </c>
      <c r="F11" s="36">
        <v>99.227570125655092</v>
      </c>
      <c r="G11" s="36">
        <v>97.737767823533972</v>
      </c>
      <c r="H11" s="36">
        <v>102.73488678220168</v>
      </c>
      <c r="I11" s="36">
        <v>102.40771622888857</v>
      </c>
      <c r="J11" s="31">
        <v>101.90784314855537</v>
      </c>
      <c r="K11" s="72">
        <v>-16</v>
      </c>
      <c r="L11" s="31">
        <v>98.685093860926543</v>
      </c>
      <c r="M11" s="36">
        <v>108.17982552750598</v>
      </c>
      <c r="N11" s="36">
        <v>103.3208006705843</v>
      </c>
      <c r="O11" s="36">
        <v>105.57459544058274</v>
      </c>
      <c r="P11" s="36">
        <v>99.016435906479856</v>
      </c>
      <c r="Q11" s="31">
        <v>107.59415657889726</v>
      </c>
      <c r="R11" s="36">
        <v>95.559958001688742</v>
      </c>
      <c r="S11" s="36">
        <v>95.344087217860533</v>
      </c>
      <c r="T11" s="36">
        <v>105.57459544058274</v>
      </c>
      <c r="U11" s="36">
        <v>104.60793317503045</v>
      </c>
      <c r="V11" s="86">
        <v>-16</v>
      </c>
      <c r="W11" s="79">
        <v>98.640126577340865</v>
      </c>
      <c r="X11" s="79">
        <v>98.598311338104267</v>
      </c>
      <c r="Y11" s="79">
        <v>90.862324763799123</v>
      </c>
      <c r="Z11" s="79">
        <v>96.479467915744365</v>
      </c>
      <c r="AA11" s="79">
        <v>104.38035698173638</v>
      </c>
      <c r="AB11" s="79">
        <v>95.116515459149014</v>
      </c>
      <c r="AC11" s="80">
        <v>101.64227510682935</v>
      </c>
      <c r="AD11" s="79">
        <v>103.61545699908558</v>
      </c>
      <c r="AE11" s="79">
        <v>101.08511173802893</v>
      </c>
      <c r="AF11" s="80">
        <v>87.854814948188519</v>
      </c>
      <c r="AG11" s="80">
        <v>102.34086799487598</v>
      </c>
      <c r="AH11" s="72">
        <v>-16</v>
      </c>
      <c r="AI11" s="31">
        <v>96.757448037260303</v>
      </c>
      <c r="AJ11" s="31">
        <v>105.26587956911698</v>
      </c>
      <c r="AK11" s="31">
        <v>95.868900224539772</v>
      </c>
      <c r="AL11" s="31">
        <v>107.8887184583692</v>
      </c>
      <c r="AM11" s="31">
        <v>99.951509361195718</v>
      </c>
      <c r="AN11" s="31">
        <v>98.454386505454536</v>
      </c>
      <c r="AO11" s="31">
        <v>102.56413868359702</v>
      </c>
      <c r="AP11" s="31">
        <v>105.17176402109898</v>
      </c>
      <c r="AQ11" s="31">
        <v>101.49468143121166</v>
      </c>
      <c r="AR11" s="31">
        <v>92.747575243829388</v>
      </c>
      <c r="AS11" s="32">
        <v>97.683523690643582</v>
      </c>
    </row>
    <row r="12" spans="1:45" x14ac:dyDescent="0.3">
      <c r="A12" s="72">
        <v>-15</v>
      </c>
      <c r="B12" s="36">
        <v>99.957860463016033</v>
      </c>
      <c r="C12" s="36">
        <v>97.815575783919513</v>
      </c>
      <c r="D12" s="36">
        <v>110.62590385745548</v>
      </c>
      <c r="E12" s="36">
        <v>102.38607134121114</v>
      </c>
      <c r="F12" s="36">
        <v>101.26570999668678</v>
      </c>
      <c r="G12" s="36">
        <v>99.70245432104619</v>
      </c>
      <c r="H12" s="36">
        <v>106.38132896281031</v>
      </c>
      <c r="I12" s="36">
        <v>105.51779253837299</v>
      </c>
      <c r="J12" s="31">
        <v>103.21376354314521</v>
      </c>
      <c r="K12" s="72">
        <v>-15</v>
      </c>
      <c r="L12" s="31">
        <v>97.842104670233923</v>
      </c>
      <c r="M12" s="36">
        <v>112.95116171183663</v>
      </c>
      <c r="N12" s="36">
        <v>96.781658797121395</v>
      </c>
      <c r="O12" s="36">
        <v>107.05618636012748</v>
      </c>
      <c r="P12" s="36">
        <v>96.978177681200805</v>
      </c>
      <c r="Q12" s="31">
        <v>110.29520673121071</v>
      </c>
      <c r="R12" s="36">
        <v>95.94617977576668</v>
      </c>
      <c r="S12" s="36">
        <v>101.05524173604393</v>
      </c>
      <c r="T12" s="36">
        <v>107.05618636012748</v>
      </c>
      <c r="U12" s="36">
        <v>102.03771983521759</v>
      </c>
      <c r="V12" s="86">
        <v>-15</v>
      </c>
      <c r="W12" s="79">
        <v>102.45072785289405</v>
      </c>
      <c r="X12" s="79">
        <v>88.482705386509821</v>
      </c>
      <c r="Y12" s="79">
        <v>100.19572310697733</v>
      </c>
      <c r="Z12" s="79">
        <v>100.20427273636909</v>
      </c>
      <c r="AA12" s="79">
        <v>113.20800426991222</v>
      </c>
      <c r="AB12" s="79">
        <v>100.1327031467047</v>
      </c>
      <c r="AC12" s="80">
        <v>104.32848534787485</v>
      </c>
      <c r="AD12" s="79">
        <v>103.77753440207616</v>
      </c>
      <c r="AE12" s="79">
        <v>100.79037566285798</v>
      </c>
      <c r="AF12" s="80">
        <v>84.861170828322855</v>
      </c>
      <c r="AG12" s="80">
        <v>103.53044937865997</v>
      </c>
      <c r="AH12" s="72">
        <v>-15</v>
      </c>
      <c r="AI12" s="31">
        <v>101.4837726859642</v>
      </c>
      <c r="AJ12" s="31">
        <v>105.35434957550301</v>
      </c>
      <c r="AK12" s="31">
        <v>95.435639951350481</v>
      </c>
      <c r="AL12" s="31">
        <v>97.609047480930428</v>
      </c>
      <c r="AM12" s="31">
        <v>92.112065150608103</v>
      </c>
      <c r="AN12" s="31">
        <v>101.83147644278216</v>
      </c>
      <c r="AO12" s="31">
        <v>112.45149113118937</v>
      </c>
      <c r="AP12" s="31">
        <v>98.677537604161827</v>
      </c>
      <c r="AQ12" s="31">
        <v>103.49720323322471</v>
      </c>
      <c r="AR12" s="31">
        <v>107.11690483070633</v>
      </c>
      <c r="AS12" s="32">
        <v>114.09985208687799</v>
      </c>
    </row>
    <row r="13" spans="1:45" x14ac:dyDescent="0.3">
      <c r="A13" s="72">
        <v>-14</v>
      </c>
      <c r="B13" s="36">
        <v>97.718143976615536</v>
      </c>
      <c r="C13" s="36">
        <v>95.393040784185061</v>
      </c>
      <c r="D13" s="36">
        <v>94.768453792180466</v>
      </c>
      <c r="E13" s="36">
        <v>100.10252646984593</v>
      </c>
      <c r="F13" s="36">
        <v>100.19503401692451</v>
      </c>
      <c r="G13" s="36">
        <v>104.72583143322647</v>
      </c>
      <c r="H13" s="36">
        <v>104.67500988240282</v>
      </c>
      <c r="I13" s="36">
        <v>101.66063075814182</v>
      </c>
      <c r="J13" s="31">
        <v>103.99795270967628</v>
      </c>
      <c r="K13" s="72">
        <v>-14</v>
      </c>
      <c r="L13" s="31">
        <v>95.451772347686017</v>
      </c>
      <c r="M13" s="36">
        <v>113.12762047166247</v>
      </c>
      <c r="N13" s="36">
        <v>100.70524155354224</v>
      </c>
      <c r="O13" s="36">
        <v>106.31452850750324</v>
      </c>
      <c r="P13" s="36">
        <v>105.29982342266595</v>
      </c>
      <c r="Q13" s="31">
        <v>101.01630017328095</v>
      </c>
      <c r="R13" s="36">
        <v>94.095730465252828</v>
      </c>
      <c r="S13" s="36">
        <v>100.55871153181013</v>
      </c>
      <c r="T13" s="36">
        <v>106.31452850750324</v>
      </c>
      <c r="U13" s="36">
        <v>101.90878736669036</v>
      </c>
      <c r="V13" s="86">
        <v>-14</v>
      </c>
      <c r="W13" s="79">
        <v>98.760083869911867</v>
      </c>
      <c r="X13" s="79">
        <v>95.652522724064781</v>
      </c>
      <c r="Y13" s="79">
        <v>99.000014325231191</v>
      </c>
      <c r="Z13" s="79">
        <v>96.479538380484826</v>
      </c>
      <c r="AA13" s="79">
        <v>109.60305946395937</v>
      </c>
      <c r="AB13" s="79">
        <v>91.133718258216888</v>
      </c>
      <c r="AC13" s="80">
        <v>99.602648012047439</v>
      </c>
      <c r="AD13" s="79">
        <v>104.210142846463</v>
      </c>
      <c r="AE13" s="79">
        <v>103.73805011360551</v>
      </c>
      <c r="AF13" s="80">
        <v>90.931172181663143</v>
      </c>
      <c r="AG13" s="80">
        <v>105.90646970505009</v>
      </c>
      <c r="AH13" s="72">
        <v>-14</v>
      </c>
      <c r="AI13" s="31">
        <v>99.908208911016899</v>
      </c>
      <c r="AJ13" s="31">
        <v>100.10171352550341</v>
      </c>
      <c r="AK13" s="31">
        <v>93.520598803128877</v>
      </c>
      <c r="AL13" s="31">
        <v>91.83297910547337</v>
      </c>
      <c r="AM13" s="31">
        <v>109.09789177943499</v>
      </c>
      <c r="AN13" s="31">
        <v>100.06494016464885</v>
      </c>
      <c r="AO13" s="31">
        <v>112.45095720350145</v>
      </c>
      <c r="AP13" s="31">
        <v>102.00384680942622</v>
      </c>
      <c r="AQ13" s="31">
        <v>96.820469977762556</v>
      </c>
      <c r="AR13" s="31">
        <v>96.086052556605622</v>
      </c>
      <c r="AS13" s="32">
        <v>100.3164456422505</v>
      </c>
    </row>
    <row r="14" spans="1:45" x14ac:dyDescent="0.3">
      <c r="A14" s="72">
        <v>-13</v>
      </c>
      <c r="B14" s="36">
        <v>96.318062775340266</v>
      </c>
      <c r="C14" s="36">
        <v>99.872231923186092</v>
      </c>
      <c r="D14" s="36">
        <v>80.288518494047096</v>
      </c>
      <c r="E14" s="36">
        <v>100.10594946561622</v>
      </c>
      <c r="F14" s="36">
        <v>100.78751038337754</v>
      </c>
      <c r="G14" s="36">
        <v>101.96473470355151</v>
      </c>
      <c r="H14" s="36">
        <v>109.37362469281938</v>
      </c>
      <c r="I14" s="36">
        <v>93.8223199151128</v>
      </c>
      <c r="J14" s="31">
        <v>104.78151668471938</v>
      </c>
      <c r="K14" s="72">
        <v>-13</v>
      </c>
      <c r="L14" s="31">
        <v>100.79375983884485</v>
      </c>
      <c r="M14" s="36">
        <v>105.70458334798228</v>
      </c>
      <c r="N14" s="36">
        <v>97.653024620470148</v>
      </c>
      <c r="O14" s="36">
        <v>95.461150660020451</v>
      </c>
      <c r="P14" s="36">
        <v>102.07399739694844</v>
      </c>
      <c r="Q14" s="31">
        <v>93.967115838533118</v>
      </c>
      <c r="R14" s="36">
        <v>92.913068395534125</v>
      </c>
      <c r="S14" s="36">
        <v>97.827472923334227</v>
      </c>
      <c r="T14" s="36">
        <v>95.461150660020451</v>
      </c>
      <c r="U14" s="36">
        <v>101.00958831572646</v>
      </c>
      <c r="V14" s="86">
        <v>-13</v>
      </c>
      <c r="W14" s="79">
        <v>99.816881837889085</v>
      </c>
      <c r="X14" s="79">
        <v>91.426990956580838</v>
      </c>
      <c r="Y14" s="79">
        <v>99.53915576900053</v>
      </c>
      <c r="Z14" s="79">
        <v>96.130287850283139</v>
      </c>
      <c r="AA14" s="79">
        <v>94.99926281433531</v>
      </c>
      <c r="AB14" s="79">
        <v>93.652537385900274</v>
      </c>
      <c r="AC14" s="80">
        <v>106.78471908810776</v>
      </c>
      <c r="AD14" s="79">
        <v>104.12903754997922</v>
      </c>
      <c r="AE14" s="79">
        <v>98.180054308901319</v>
      </c>
      <c r="AF14" s="80">
        <v>92.24018775935788</v>
      </c>
      <c r="AG14" s="80">
        <v>108.11163139423539</v>
      </c>
      <c r="AH14" s="72">
        <v>-13</v>
      </c>
      <c r="AI14" s="31">
        <v>97.282379545362957</v>
      </c>
      <c r="AJ14" s="31">
        <v>91.925453041256532</v>
      </c>
      <c r="AK14" s="31">
        <v>96.758264309468345</v>
      </c>
      <c r="AL14" s="31">
        <v>99.572339112705095</v>
      </c>
      <c r="AM14" s="31">
        <v>104.36053105146318</v>
      </c>
      <c r="AN14" s="31">
        <v>104.94870308034128</v>
      </c>
      <c r="AO14" s="31">
        <v>110.90007903246865</v>
      </c>
      <c r="AP14" s="31">
        <v>97.409532355620385</v>
      </c>
      <c r="AQ14" s="31">
        <v>102.32767309339621</v>
      </c>
      <c r="AR14" s="31">
        <v>85.780935882704895</v>
      </c>
      <c r="AS14" s="32">
        <v>84.945433110057067</v>
      </c>
    </row>
    <row r="15" spans="1:45" x14ac:dyDescent="0.3">
      <c r="A15" s="72">
        <v>-12</v>
      </c>
      <c r="B15" s="36">
        <v>99.398081731364357</v>
      </c>
      <c r="C15" s="36">
        <v>98.419630686286055</v>
      </c>
      <c r="D15" s="36">
        <v>106.88154217748631</v>
      </c>
      <c r="E15" s="36">
        <v>105.32875108622328</v>
      </c>
      <c r="F15" s="36">
        <v>98.885406112210035</v>
      </c>
      <c r="G15" s="36">
        <v>101.92213915031002</v>
      </c>
      <c r="H15" s="36">
        <v>99.378152876916431</v>
      </c>
      <c r="I15" s="36">
        <v>96.9336429507714</v>
      </c>
      <c r="J15" s="31">
        <v>100.99331559168326</v>
      </c>
      <c r="K15" s="72">
        <v>-12</v>
      </c>
      <c r="L15" s="31">
        <v>92.921445660332154</v>
      </c>
      <c r="M15" s="36">
        <v>112.77501366746669</v>
      </c>
      <c r="N15" s="36">
        <v>98.524330842679248</v>
      </c>
      <c r="O15" s="36">
        <v>97.434418724314995</v>
      </c>
      <c r="P15" s="36">
        <v>94.261311653665103</v>
      </c>
      <c r="Q15" s="31">
        <v>102.66022514749729</v>
      </c>
      <c r="R15" s="36">
        <v>100.58424858362986</v>
      </c>
      <c r="S15" s="36">
        <v>101.55182770839326</v>
      </c>
      <c r="T15" s="36">
        <v>97.434418724314995</v>
      </c>
      <c r="U15" s="36">
        <v>95.739473664672332</v>
      </c>
      <c r="V15" s="86">
        <v>-12</v>
      </c>
      <c r="W15" s="79">
        <v>98.265719408118173</v>
      </c>
      <c r="X15" s="79">
        <v>103.8488515676819</v>
      </c>
      <c r="Y15" s="79">
        <v>101.6791504372688</v>
      </c>
      <c r="Z15" s="79">
        <v>97.293576611561619</v>
      </c>
      <c r="AA15" s="79">
        <v>98.071844991781191</v>
      </c>
      <c r="AB15" s="79">
        <v>104.89114552100082</v>
      </c>
      <c r="AC15" s="80">
        <v>109.17900750373735</v>
      </c>
      <c r="AD15" s="79">
        <v>91.762126212307606</v>
      </c>
      <c r="AE15" s="79">
        <v>99.842975787985836</v>
      </c>
      <c r="AF15" s="80">
        <v>129.86398486133211</v>
      </c>
      <c r="AG15" s="80">
        <v>89.782474743944576</v>
      </c>
      <c r="AH15" s="72">
        <v>-12</v>
      </c>
      <c r="AI15" s="31">
        <v>100.17083620770248</v>
      </c>
      <c r="AJ15" s="31">
        <v>99.092811789259628</v>
      </c>
      <c r="AK15" s="31">
        <v>99.289694401186509</v>
      </c>
      <c r="AL15" s="31">
        <v>96.800063006798169</v>
      </c>
      <c r="AM15" s="31">
        <v>89.335341402059981</v>
      </c>
      <c r="AN15" s="31">
        <v>105.67655685609923</v>
      </c>
      <c r="AO15" s="31">
        <v>107.21567126082856</v>
      </c>
      <c r="AP15" s="31">
        <v>104.37962462471069</v>
      </c>
      <c r="AQ15" s="31">
        <v>98.656139143537573</v>
      </c>
      <c r="AR15" s="31">
        <v>92.748215932288971</v>
      </c>
      <c r="AS15" s="32">
        <v>106.39852935245537</v>
      </c>
    </row>
    <row r="16" spans="1:45" x14ac:dyDescent="0.3">
      <c r="A16" s="72">
        <v>-11</v>
      </c>
      <c r="B16" s="36">
        <v>103.87796040528517</v>
      </c>
      <c r="C16" s="36">
        <v>103.98801975904264</v>
      </c>
      <c r="D16" s="36">
        <v>106.54397499098731</v>
      </c>
      <c r="E16" s="36">
        <v>98.408426795864429</v>
      </c>
      <c r="F16" s="36">
        <v>99.227268135651968</v>
      </c>
      <c r="G16" s="36">
        <v>103.82329241126531</v>
      </c>
      <c r="H16" s="36">
        <v>102.30370589491709</v>
      </c>
      <c r="I16" s="36">
        <v>106.76341780235302</v>
      </c>
      <c r="J16" s="31">
        <v>93.284183976803732</v>
      </c>
      <c r="K16" s="72">
        <v>-11</v>
      </c>
      <c r="L16" s="31">
        <v>93.202667203598622</v>
      </c>
      <c r="M16" s="36">
        <v>107.47222286249749</v>
      </c>
      <c r="N16" s="36">
        <v>102.88498578495793</v>
      </c>
      <c r="O16" s="36">
        <v>97.187685238687408</v>
      </c>
      <c r="P16" s="36">
        <v>95.110562417425442</v>
      </c>
      <c r="Q16" s="31">
        <v>98.079348611023192</v>
      </c>
      <c r="R16" s="36">
        <v>95.664825677704712</v>
      </c>
      <c r="S16" s="36">
        <v>100.80695966102226</v>
      </c>
      <c r="T16" s="36">
        <v>97.187685238687408</v>
      </c>
      <c r="U16" s="36">
        <v>95.096987471588236</v>
      </c>
      <c r="V16" s="86">
        <v>-11</v>
      </c>
      <c r="W16" s="79">
        <v>100.4053033482885</v>
      </c>
      <c r="X16" s="79">
        <v>97.061252559240273</v>
      </c>
      <c r="Y16" s="79">
        <v>96.034679949676445</v>
      </c>
      <c r="Z16" s="79">
        <v>106.02302596780228</v>
      </c>
      <c r="AA16" s="79">
        <v>97.231897058202762</v>
      </c>
      <c r="AB16" s="79">
        <v>114.94543800457481</v>
      </c>
      <c r="AC16" s="80">
        <v>96.18851046789672</v>
      </c>
      <c r="AD16" s="79">
        <v>96.010512803267119</v>
      </c>
      <c r="AE16" s="79">
        <v>99.948033308057333</v>
      </c>
      <c r="AF16" s="80">
        <v>96.917126246824424</v>
      </c>
      <c r="AG16" s="80">
        <v>98.607304792633428</v>
      </c>
      <c r="AH16" s="72">
        <v>-11</v>
      </c>
      <c r="AI16" s="31">
        <v>104.37194728973587</v>
      </c>
      <c r="AJ16" s="31">
        <v>99.29989842990426</v>
      </c>
      <c r="AK16" s="31">
        <v>96.735660835401617</v>
      </c>
      <c r="AL16" s="31">
        <v>100.49638226495266</v>
      </c>
      <c r="AM16" s="31">
        <v>99.298550630583833</v>
      </c>
      <c r="AN16" s="31">
        <v>105.88383875206999</v>
      </c>
      <c r="AO16" s="31">
        <v>110.78870020206266</v>
      </c>
      <c r="AP16" s="31">
        <v>93.924800220828089</v>
      </c>
      <c r="AQ16" s="31">
        <v>94.984722564664068</v>
      </c>
      <c r="AR16" s="31">
        <v>101.31114193000576</v>
      </c>
      <c r="AS16" s="32">
        <v>95.252197140051422</v>
      </c>
    </row>
    <row r="17" spans="1:45" x14ac:dyDescent="0.3">
      <c r="A17" s="72">
        <v>-10</v>
      </c>
      <c r="B17" s="36">
        <v>98.837969407463447</v>
      </c>
      <c r="C17" s="36">
        <v>102.41491066148673</v>
      </c>
      <c r="D17" s="36">
        <v>77.978087483782915</v>
      </c>
      <c r="E17" s="36">
        <v>96.328218524727831</v>
      </c>
      <c r="F17" s="36">
        <v>96.870731175751629</v>
      </c>
      <c r="G17" s="36">
        <v>101.67792038589086</v>
      </c>
      <c r="H17" s="36">
        <v>113.00885572191252</v>
      </c>
      <c r="I17" s="36">
        <v>92.454009990845591</v>
      </c>
      <c r="J17" s="31">
        <v>98.379530329385787</v>
      </c>
      <c r="K17" s="72">
        <v>-10</v>
      </c>
      <c r="L17" s="31">
        <v>97.70102850458187</v>
      </c>
      <c r="M17" s="36">
        <v>89.948874067566038</v>
      </c>
      <c r="N17" s="36">
        <v>95.18215436527143</v>
      </c>
      <c r="O17" s="36">
        <v>90.774389985362376</v>
      </c>
      <c r="P17" s="36">
        <v>93.921661106032417</v>
      </c>
      <c r="Q17" s="31">
        <v>95.729607499210502</v>
      </c>
      <c r="R17" s="36">
        <v>102.03587086207826</v>
      </c>
      <c r="S17" s="36">
        <v>91.992593203805754</v>
      </c>
      <c r="T17" s="36">
        <v>90.774389985362376</v>
      </c>
      <c r="U17" s="36">
        <v>99.980809222320019</v>
      </c>
      <c r="V17" s="86">
        <v>-10</v>
      </c>
      <c r="W17" s="79">
        <v>98.426061042684537</v>
      </c>
      <c r="X17" s="79">
        <v>94.371934264694659</v>
      </c>
      <c r="Y17" s="79">
        <v>96.354925687442801</v>
      </c>
      <c r="Z17" s="79">
        <v>100.20355217757186</v>
      </c>
      <c r="AA17" s="79">
        <v>107.10208759383771</v>
      </c>
      <c r="AB17" s="79">
        <v>116.49568047450826</v>
      </c>
      <c r="AC17" s="80">
        <v>96.583082430976802</v>
      </c>
      <c r="AD17" s="79">
        <v>97.552775041517648</v>
      </c>
      <c r="AE17" s="79">
        <v>97.001012157141446</v>
      </c>
      <c r="AF17" s="80">
        <v>103.09718272785831</v>
      </c>
      <c r="AG17" s="80">
        <v>95.723568068095588</v>
      </c>
      <c r="AH17" s="72">
        <v>-10</v>
      </c>
      <c r="AI17" s="31">
        <v>102.79638607895734</v>
      </c>
      <c r="AJ17" s="31">
        <v>99.477771649191936</v>
      </c>
      <c r="AK17" s="31">
        <v>96.256800781288305</v>
      </c>
      <c r="AL17" s="31">
        <v>100.72752616533282</v>
      </c>
      <c r="AM17" s="31">
        <v>101.91066785321523</v>
      </c>
      <c r="AN17" s="31">
        <v>98.298624085572285</v>
      </c>
      <c r="AO17" s="31">
        <v>91.761323667628986</v>
      </c>
      <c r="AP17" s="31">
        <v>91.232043521962012</v>
      </c>
      <c r="AQ17" s="31">
        <v>100.49149205971388</v>
      </c>
      <c r="AR17" s="31">
        <v>101.74669101650409</v>
      </c>
      <c r="AS17" s="32">
        <v>107.81662818278038</v>
      </c>
    </row>
    <row r="18" spans="1:45" x14ac:dyDescent="0.3">
      <c r="A18" s="72">
        <v>-9</v>
      </c>
      <c r="B18" s="36">
        <v>98.978050808511213</v>
      </c>
      <c r="C18" s="36">
        <v>104.23121548403367</v>
      </c>
      <c r="D18" s="36">
        <v>81.21789321660934</v>
      </c>
      <c r="E18" s="36">
        <v>100.72738781158601</v>
      </c>
      <c r="F18" s="36">
        <v>97.235419907471496</v>
      </c>
      <c r="G18" s="36">
        <v>97.950556831153833</v>
      </c>
      <c r="H18" s="36">
        <v>91.975379535581567</v>
      </c>
      <c r="I18" s="36">
        <v>100.41739201483068</v>
      </c>
      <c r="J18" s="31">
        <v>101.3845935983114</v>
      </c>
      <c r="K18" s="72">
        <v>-9</v>
      </c>
      <c r="L18" s="31">
        <v>94.608783156993439</v>
      </c>
      <c r="M18" s="36">
        <v>89.265300064484038</v>
      </c>
      <c r="N18" s="36">
        <v>95.327481810753937</v>
      </c>
      <c r="O18" s="36">
        <v>102.86122086722975</v>
      </c>
      <c r="P18" s="36">
        <v>92.052337488670958</v>
      </c>
      <c r="Q18" s="31">
        <v>101.72114588193936</v>
      </c>
      <c r="R18" s="36">
        <v>100.95867214367691</v>
      </c>
      <c r="S18" s="36">
        <v>101.55248480227618</v>
      </c>
      <c r="T18" s="36">
        <v>102.86122086722975</v>
      </c>
      <c r="U18" s="36">
        <v>97.281570544852514</v>
      </c>
      <c r="V18" s="86">
        <v>-9</v>
      </c>
      <c r="W18" s="79">
        <v>103.98933691014862</v>
      </c>
      <c r="X18" s="79">
        <v>94.244590677617865</v>
      </c>
      <c r="Y18" s="79">
        <v>101.1896785481463</v>
      </c>
      <c r="Z18" s="79">
        <v>99.854369839054485</v>
      </c>
      <c r="AA18" s="79">
        <v>83.283456833279416</v>
      </c>
      <c r="AB18" s="79">
        <v>107.45318956646209</v>
      </c>
      <c r="AC18" s="80">
        <v>94.50146960244335</v>
      </c>
      <c r="AD18" s="79">
        <v>101.42372713601782</v>
      </c>
      <c r="AE18" s="79">
        <v>100.47440878214327</v>
      </c>
      <c r="AF18" s="80">
        <v>118.43760758031476</v>
      </c>
      <c r="AG18" s="80">
        <v>102.51212275203949</v>
      </c>
      <c r="AH18" s="72">
        <v>-9</v>
      </c>
      <c r="AI18" s="31">
        <v>99.514426944453973</v>
      </c>
      <c r="AJ18" s="31">
        <v>103.78221713291509</v>
      </c>
      <c r="AK18" s="31">
        <v>94.158531195701471</v>
      </c>
      <c r="AL18" s="31">
        <v>97.032129668842487</v>
      </c>
      <c r="AM18" s="31">
        <v>100.27696798007366</v>
      </c>
      <c r="AN18" s="31">
        <v>95.258626939778253</v>
      </c>
      <c r="AO18" s="31">
        <v>109.40437906927802</v>
      </c>
      <c r="AP18" s="31">
        <v>100.26052946199049</v>
      </c>
      <c r="AQ18" s="31">
        <v>101.32718325455569</v>
      </c>
      <c r="AR18" s="31">
        <v>97.910996935545313</v>
      </c>
      <c r="AS18" s="32">
        <v>98.292020821312292</v>
      </c>
    </row>
    <row r="19" spans="1:45" x14ac:dyDescent="0.3">
      <c r="A19" s="72">
        <v>-8</v>
      </c>
      <c r="B19" s="36">
        <v>95.757988732517106</v>
      </c>
      <c r="C19" s="36">
        <v>98.178735550861177</v>
      </c>
      <c r="D19" s="36">
        <v>100.57067386357568</v>
      </c>
      <c r="E19" s="36">
        <v>93.639138223776783</v>
      </c>
      <c r="F19" s="36">
        <v>101.47098847964023</v>
      </c>
      <c r="G19" s="36">
        <v>98.321885628360761</v>
      </c>
      <c r="H19" s="36">
        <v>110.14980301264423</v>
      </c>
      <c r="I19" s="36">
        <v>100.54060647298529</v>
      </c>
      <c r="J19" s="31">
        <v>98.379527777583803</v>
      </c>
      <c r="K19" s="72">
        <v>-8</v>
      </c>
      <c r="L19" s="31">
        <v>97.84203877373568</v>
      </c>
      <c r="M19" s="36">
        <v>88.911521172540489</v>
      </c>
      <c r="N19" s="36">
        <v>105.79120546926394</v>
      </c>
      <c r="O19" s="36">
        <v>96.6944808395574</v>
      </c>
      <c r="P19" s="36">
        <v>104.11151588853875</v>
      </c>
      <c r="Q19" s="31">
        <v>97.375028264603131</v>
      </c>
      <c r="R19" s="36">
        <v>104.05036466697504</v>
      </c>
      <c r="S19" s="36">
        <v>100.31084650530455</v>
      </c>
      <c r="T19" s="36">
        <v>96.6944808395574</v>
      </c>
      <c r="U19" s="36">
        <v>102.42190184537436</v>
      </c>
      <c r="V19" s="86">
        <v>-8</v>
      </c>
      <c r="W19" s="79">
        <v>97.088836163871051</v>
      </c>
      <c r="X19" s="79">
        <v>100.64648509522891</v>
      </c>
      <c r="Y19" s="79">
        <v>97.349035460576872</v>
      </c>
      <c r="Z19" s="79">
        <v>99.738071194573308</v>
      </c>
      <c r="AA19" s="79">
        <v>90.923208642720269</v>
      </c>
      <c r="AB19" s="79">
        <v>110.57421112541886</v>
      </c>
      <c r="AC19" s="80">
        <v>97.957134595387387</v>
      </c>
      <c r="AD19" s="79">
        <v>97.067062643427803</v>
      </c>
      <c r="AE19" s="79">
        <v>100.20113662831507</v>
      </c>
      <c r="AF19" s="80">
        <v>98.726147059393895</v>
      </c>
      <c r="AG19" s="80">
        <v>94.02501563006075</v>
      </c>
      <c r="AH19" s="72">
        <v>-8</v>
      </c>
      <c r="AI19" s="31">
        <v>99.908288400249646</v>
      </c>
      <c r="AJ19" s="31">
        <v>101.49668279723937</v>
      </c>
      <c r="AK19" s="31">
        <v>102.86952973908683</v>
      </c>
      <c r="AL19" s="31">
        <v>106.27254765447221</v>
      </c>
      <c r="AM19" s="31">
        <v>102.56475099981411</v>
      </c>
      <c r="AN19" s="31">
        <v>93.803942248396908</v>
      </c>
      <c r="AO19" s="31">
        <v>76.390030230323006</v>
      </c>
      <c r="AP19" s="31">
        <v>94.083281928634847</v>
      </c>
      <c r="AQ19" s="31">
        <v>100.49139751086476</v>
      </c>
      <c r="AR19" s="31">
        <v>114.51939094332191</v>
      </c>
      <c r="AS19" s="32">
        <v>87.725086129516882</v>
      </c>
    </row>
    <row r="20" spans="1:45" x14ac:dyDescent="0.3">
      <c r="A20" s="72">
        <v>-7</v>
      </c>
      <c r="B20" s="36">
        <v>98.558142931979631</v>
      </c>
      <c r="C20" s="36">
        <v>102.17355209794783</v>
      </c>
      <c r="D20" s="36">
        <v>137.64110991520118</v>
      </c>
      <c r="E20" s="36">
        <v>102.1873027699915</v>
      </c>
      <c r="F20" s="36">
        <v>104.84113776190698</v>
      </c>
      <c r="G20" s="36">
        <v>93.468469652297415</v>
      </c>
      <c r="H20" s="36">
        <v>94.480162887002137</v>
      </c>
      <c r="I20" s="36">
        <v>99.172398619866854</v>
      </c>
      <c r="J20" s="31">
        <v>99.424822427531495</v>
      </c>
      <c r="K20" s="72">
        <v>-7</v>
      </c>
      <c r="L20" s="31">
        <v>100.23185490704736</v>
      </c>
      <c r="M20" s="36">
        <v>89.416419978877528</v>
      </c>
      <c r="N20" s="36">
        <v>102.44851812494495</v>
      </c>
      <c r="O20" s="36">
        <v>98.421094912537555</v>
      </c>
      <c r="P20" s="36">
        <v>96.638470741313839</v>
      </c>
      <c r="Q20" s="31">
        <v>102.6607849221093</v>
      </c>
      <c r="R20" s="36">
        <v>103.62911334211795</v>
      </c>
      <c r="S20" s="36">
        <v>99.193042521208312</v>
      </c>
      <c r="T20" s="36">
        <v>98.421094912537555</v>
      </c>
      <c r="U20" s="36">
        <v>100.23775550800649</v>
      </c>
      <c r="V20" s="86">
        <v>-7</v>
      </c>
      <c r="W20" s="79">
        <v>101.22043152611123</v>
      </c>
      <c r="X20" s="79">
        <v>106.79349476718305</v>
      </c>
      <c r="Y20" s="79">
        <v>99.404799427886388</v>
      </c>
      <c r="Z20" s="79">
        <v>99.738003002889073</v>
      </c>
      <c r="AA20" s="79">
        <v>103.00754794752611</v>
      </c>
      <c r="AB20" s="79">
        <v>93.135710422120638</v>
      </c>
      <c r="AC20" s="80">
        <v>95.93860568762689</v>
      </c>
      <c r="AD20" s="79">
        <v>104.56181248183709</v>
      </c>
      <c r="AE20" s="79">
        <v>91.380722630600047</v>
      </c>
      <c r="AF20" s="80">
        <v>114.09453438372373</v>
      </c>
      <c r="AG20" s="80">
        <v>98.779131354758093</v>
      </c>
      <c r="AH20" s="72">
        <v>-7</v>
      </c>
      <c r="AI20" s="31">
        <v>96.757324957158005</v>
      </c>
      <c r="AJ20" s="31">
        <v>105.50342525894601</v>
      </c>
      <c r="AK20" s="31">
        <v>99.928191101180587</v>
      </c>
      <c r="AL20" s="31">
        <v>103.73094165933803</v>
      </c>
      <c r="AM20" s="31">
        <v>101.42134912924612</v>
      </c>
      <c r="AN20" s="31">
        <v>87.90764546832041</v>
      </c>
      <c r="AO20" s="31">
        <v>89.961671167837963</v>
      </c>
      <c r="AP20" s="31">
        <v>102.00412523285243</v>
      </c>
      <c r="AQ20" s="31">
        <v>99.658283587237449</v>
      </c>
      <c r="AR20" s="31">
        <v>106.10103091018415</v>
      </c>
      <c r="AS20" s="32">
        <v>102.14228734582443</v>
      </c>
    </row>
    <row r="21" spans="1:45" x14ac:dyDescent="0.3">
      <c r="A21" s="72">
        <v>-6</v>
      </c>
      <c r="B21" s="36">
        <v>99.818079841865028</v>
      </c>
      <c r="C21" s="36">
        <v>100.23665902415382</v>
      </c>
      <c r="D21" s="36">
        <v>102.06392837279093</v>
      </c>
      <c r="E21" s="36">
        <v>102.48888709535326</v>
      </c>
      <c r="F21" s="36">
        <v>106.70841044384733</v>
      </c>
      <c r="G21" s="36">
        <v>94.434925235946949</v>
      </c>
      <c r="H21" s="36">
        <v>93.925906281384883</v>
      </c>
      <c r="I21" s="36">
        <v>94.817311903560437</v>
      </c>
      <c r="J21" s="31">
        <v>95.113433027499283</v>
      </c>
      <c r="K21" s="72">
        <v>-6</v>
      </c>
      <c r="L21" s="31">
        <v>103.04399895183931</v>
      </c>
      <c r="M21" s="36">
        <v>88.279292898553564</v>
      </c>
      <c r="N21" s="36">
        <v>101.28602343966375</v>
      </c>
      <c r="O21" s="36">
        <v>100.88804675075976</v>
      </c>
      <c r="P21" s="36">
        <v>94.066157964690689</v>
      </c>
      <c r="Q21" s="31">
        <v>98.549671698843113</v>
      </c>
      <c r="R21" s="36">
        <v>103.11380937077314</v>
      </c>
      <c r="S21" s="36">
        <v>103.04162442065214</v>
      </c>
      <c r="T21" s="36">
        <v>100.88804675075976</v>
      </c>
      <c r="U21" s="36">
        <v>100.36619100120343</v>
      </c>
      <c r="V21" s="86">
        <v>-6</v>
      </c>
      <c r="W21" s="79">
        <v>98.96106947054821</v>
      </c>
      <c r="X21" s="79">
        <v>106.66539340585931</v>
      </c>
      <c r="Y21" s="79">
        <v>97.315128497519723</v>
      </c>
      <c r="Z21" s="79">
        <v>100.9017691059575</v>
      </c>
      <c r="AA21" s="79">
        <v>98.931538582394239</v>
      </c>
      <c r="AB21" s="79">
        <v>92.145449190365255</v>
      </c>
      <c r="AC21" s="80">
        <v>88.193447568905327</v>
      </c>
      <c r="AD21" s="79">
        <v>95.009943450338326</v>
      </c>
      <c r="AE21" s="79">
        <v>97.401300763710125</v>
      </c>
      <c r="AF21" s="80">
        <v>122.55764904082685</v>
      </c>
      <c r="AG21" s="80">
        <v>90.971315267387624</v>
      </c>
      <c r="AH21" s="72">
        <v>-6</v>
      </c>
      <c r="AI21" s="31">
        <v>96.625972846283261</v>
      </c>
      <c r="AJ21" s="31">
        <v>94.968112023984645</v>
      </c>
      <c r="AK21" s="31">
        <v>100.08763444838658</v>
      </c>
      <c r="AL21" s="31">
        <v>106.38769883436805</v>
      </c>
      <c r="AM21" s="31">
        <v>99.46040911572652</v>
      </c>
      <c r="AN21" s="31">
        <v>95.258701523329719</v>
      </c>
      <c r="AO21" s="31">
        <v>89.379970205282362</v>
      </c>
      <c r="AP21" s="31">
        <v>95.667715401092664</v>
      </c>
      <c r="AQ21" s="31">
        <v>92.981447632163338</v>
      </c>
      <c r="AR21" s="31">
        <v>85.968284811387036</v>
      </c>
      <c r="AS21" s="32">
        <v>110.01784159574919</v>
      </c>
    </row>
    <row r="22" spans="1:45" x14ac:dyDescent="0.3">
      <c r="A22" s="72">
        <v>-5</v>
      </c>
      <c r="B22" s="36">
        <v>99.958027259140664</v>
      </c>
      <c r="C22" s="36">
        <v>100.23669685502028</v>
      </c>
      <c r="D22" s="36">
        <v>97.810618027681357</v>
      </c>
      <c r="E22" s="36">
        <v>96.540696024552375</v>
      </c>
      <c r="F22" s="36">
        <v>103.01947802363564</v>
      </c>
      <c r="G22" s="36">
        <v>98.131039080537292</v>
      </c>
      <c r="H22" s="36">
        <v>98.136790550264635</v>
      </c>
      <c r="I22" s="36">
        <v>101.16395254824084</v>
      </c>
      <c r="J22" s="31">
        <v>97.204815937814189</v>
      </c>
      <c r="K22" s="72">
        <v>-5</v>
      </c>
      <c r="L22" s="31">
        <v>105.99616481831153</v>
      </c>
      <c r="M22" s="36">
        <v>84.568696125899393</v>
      </c>
      <c r="N22" s="36">
        <v>105.50081168805367</v>
      </c>
      <c r="O22" s="36">
        <v>99.407867457503201</v>
      </c>
      <c r="P22" s="36">
        <v>96.12896340654622</v>
      </c>
      <c r="Q22" s="31">
        <v>105.47987639864562</v>
      </c>
      <c r="R22" s="36">
        <v>100.16193721294093</v>
      </c>
      <c r="S22" s="36">
        <v>105.02795376184559</v>
      </c>
      <c r="T22" s="36">
        <v>99.407867457503201</v>
      </c>
      <c r="U22" s="36">
        <v>103.32242867386215</v>
      </c>
      <c r="V22" s="86">
        <v>-5</v>
      </c>
      <c r="W22" s="79">
        <v>98.479642332367263</v>
      </c>
      <c r="X22" s="79">
        <v>113.19537167845837</v>
      </c>
      <c r="Y22" s="79">
        <v>102.50433581259036</v>
      </c>
      <c r="Z22" s="79">
        <v>104.0439669066666</v>
      </c>
      <c r="AA22" s="79">
        <v>118.71904487229676</v>
      </c>
      <c r="AB22" s="79">
        <v>99.078205007007597</v>
      </c>
      <c r="AC22" s="80">
        <v>99.061114594875363</v>
      </c>
      <c r="AD22" s="79">
        <v>101.72019692541356</v>
      </c>
      <c r="AE22" s="79">
        <v>95.737892907217841</v>
      </c>
      <c r="AF22" s="80">
        <v>90.722382426051581</v>
      </c>
      <c r="AG22" s="80">
        <v>94.874127765915418</v>
      </c>
      <c r="AH22" s="72">
        <v>-5</v>
      </c>
      <c r="AI22" s="31">
        <v>100.56473612603007</v>
      </c>
      <c r="AJ22" s="31">
        <v>102.50536543282294</v>
      </c>
      <c r="AK22" s="31">
        <v>109.66564613799927</v>
      </c>
      <c r="AL22" s="31">
        <v>111.00751525865087</v>
      </c>
      <c r="AM22" s="31">
        <v>103.86997945719895</v>
      </c>
      <c r="AN22" s="31">
        <v>98.818112728064051</v>
      </c>
      <c r="AO22" s="31">
        <v>82.095685639160379</v>
      </c>
      <c r="AP22" s="31">
        <v>87.113966151544375</v>
      </c>
      <c r="AQ22" s="31">
        <v>99.992182847869287</v>
      </c>
      <c r="AR22" s="31">
        <v>107.84284737894933</v>
      </c>
      <c r="AS22" s="32">
        <v>114.5053446536154</v>
      </c>
    </row>
    <row r="23" spans="1:45" x14ac:dyDescent="0.3">
      <c r="A23" s="72">
        <v>-4</v>
      </c>
      <c r="B23" s="36">
        <v>102.75795177213655</v>
      </c>
      <c r="C23" s="36">
        <v>100.84147054384938</v>
      </c>
      <c r="D23" s="36">
        <v>95.557615883446701</v>
      </c>
      <c r="E23" s="36">
        <v>104.2823625821826</v>
      </c>
      <c r="F23" s="36">
        <v>98.339246295000294</v>
      </c>
      <c r="G23" s="36">
        <v>100.24417404315389</v>
      </c>
      <c r="H23" s="36">
        <v>81.300325590323226</v>
      </c>
      <c r="I23" s="36">
        <v>97.804078974537816</v>
      </c>
      <c r="J23" s="31">
        <v>100.6007948574851</v>
      </c>
      <c r="K23" s="72">
        <v>-4</v>
      </c>
      <c r="L23" s="31">
        <v>112.04166057890563</v>
      </c>
      <c r="M23" s="36">
        <v>95.629037424767006</v>
      </c>
      <c r="N23" s="36">
        <v>102.88446924174775</v>
      </c>
      <c r="O23" s="36">
        <v>101.13459956749389</v>
      </c>
      <c r="P23" s="36">
        <v>109.37532481264674</v>
      </c>
      <c r="Q23" s="31">
        <v>98.196818689842814</v>
      </c>
      <c r="R23" s="36">
        <v>96.835990573598522</v>
      </c>
      <c r="S23" s="36">
        <v>101.42677377107829</v>
      </c>
      <c r="T23" s="36">
        <v>101.13459956749389</v>
      </c>
      <c r="U23" s="36">
        <v>96.382075316671546</v>
      </c>
      <c r="V23" s="86">
        <v>-4</v>
      </c>
      <c r="W23" s="79">
        <v>100.85970764263162</v>
      </c>
      <c r="X23" s="79">
        <v>99.109841466612451</v>
      </c>
      <c r="Y23" s="79">
        <v>107.42421772449681</v>
      </c>
      <c r="Z23" s="79">
        <v>97.410532169267981</v>
      </c>
      <c r="AA23" s="79">
        <v>94.527834202480904</v>
      </c>
      <c r="AB23" s="79">
        <v>99.163692326518813</v>
      </c>
      <c r="AC23" s="80">
        <v>92.377463992027771</v>
      </c>
      <c r="AD23" s="79">
        <v>99.286005808579532</v>
      </c>
      <c r="AE23" s="79">
        <v>97.843786207866117</v>
      </c>
      <c r="AF23" s="80">
        <v>89.260663812295689</v>
      </c>
      <c r="AG23" s="80">
        <v>109.64144667434148</v>
      </c>
      <c r="AH23" s="72">
        <v>-4</v>
      </c>
      <c r="AI23" s="31">
        <v>100.56477715273083</v>
      </c>
      <c r="AJ23" s="31">
        <v>103.87089203899266</v>
      </c>
      <c r="AK23" s="31">
        <v>113.08604436413476</v>
      </c>
      <c r="AL23" s="31">
        <v>101.76767935739622</v>
      </c>
      <c r="AM23" s="31">
        <v>104.52276593685114</v>
      </c>
      <c r="AN23" s="31">
        <v>101.70099074365824</v>
      </c>
      <c r="AO23" s="31">
        <v>92.094416917158753</v>
      </c>
      <c r="AP23" s="31">
        <v>106.43810800986392</v>
      </c>
      <c r="AQ23" s="31">
        <v>100.49196806426453</v>
      </c>
      <c r="AR23" s="31">
        <v>90.633096379266092</v>
      </c>
      <c r="AS23" s="32">
        <v>96.873383659086613</v>
      </c>
    </row>
    <row r="24" spans="1:45" x14ac:dyDescent="0.3">
      <c r="A24" s="72">
        <v>-3</v>
      </c>
      <c r="B24" s="36">
        <v>102.1980664003395</v>
      </c>
      <c r="C24" s="36">
        <v>99.993749395090362</v>
      </c>
      <c r="D24" s="36">
        <v>112.40356615483043</v>
      </c>
      <c r="E24" s="36">
        <v>103.92023916331038</v>
      </c>
      <c r="F24" s="36">
        <v>98.874297861373279</v>
      </c>
      <c r="G24" s="36">
        <v>103.52588438088139</v>
      </c>
      <c r="H24" s="36">
        <v>91.798420599032852</v>
      </c>
      <c r="I24" s="36">
        <v>100.16791068512015</v>
      </c>
      <c r="J24" s="31">
        <v>98.118335532899408</v>
      </c>
      <c r="K24" s="72">
        <v>-3</v>
      </c>
      <c r="L24" s="31">
        <v>105.71552810646689</v>
      </c>
      <c r="M24" s="36">
        <v>100.04710394526231</v>
      </c>
      <c r="N24" s="36">
        <v>99.251061729025253</v>
      </c>
      <c r="O24" s="36">
        <v>109.27460525054235</v>
      </c>
      <c r="P24" s="36">
        <v>104.79041892083269</v>
      </c>
      <c r="Q24" s="31">
        <v>99.136460024170972</v>
      </c>
      <c r="R24" s="36">
        <v>100.48946895707023</v>
      </c>
      <c r="S24" s="36">
        <v>105.27625523447264</v>
      </c>
      <c r="T24" s="36">
        <v>109.27460525054235</v>
      </c>
      <c r="U24" s="36">
        <v>99.081173435459817</v>
      </c>
      <c r="V24" s="86">
        <v>-3</v>
      </c>
      <c r="W24" s="79">
        <v>102.86601301552167</v>
      </c>
      <c r="X24" s="79">
        <v>105.25574073669969</v>
      </c>
      <c r="Y24" s="79">
        <v>105.46972086431271</v>
      </c>
      <c r="Z24" s="79">
        <v>105.55757908064587</v>
      </c>
      <c r="AA24" s="79">
        <v>75.29472972997516</v>
      </c>
      <c r="AB24" s="79">
        <v>90.896980519910045</v>
      </c>
      <c r="AC24" s="80">
        <v>98.24909911815972</v>
      </c>
      <c r="AD24" s="79">
        <v>97.364329722824095</v>
      </c>
      <c r="AE24" s="79">
        <v>98.453602748121014</v>
      </c>
      <c r="AF24" s="80">
        <v>85.084489954359199</v>
      </c>
      <c r="AG24" s="80">
        <v>102.85203345425316</v>
      </c>
      <c r="AH24" s="72">
        <v>-3</v>
      </c>
      <c r="AI24" s="31">
        <v>103.05905183817494</v>
      </c>
      <c r="AJ24" s="31">
        <v>107.28398734807696</v>
      </c>
      <c r="AK24" s="31">
        <v>106.51820746469285</v>
      </c>
      <c r="AL24" s="31">
        <v>108.00480368063414</v>
      </c>
      <c r="AM24" s="31">
        <v>97.499835932954454</v>
      </c>
      <c r="AN24" s="31">
        <v>101.51969943958159</v>
      </c>
      <c r="AO24" s="31">
        <v>95.002685059862102</v>
      </c>
      <c r="AP24" s="31">
        <v>100.41896476589282</v>
      </c>
      <c r="AQ24" s="31">
        <v>110.17456246727416</v>
      </c>
      <c r="AR24" s="31">
        <v>115.24572187350684</v>
      </c>
      <c r="AS24" s="32">
        <v>101.73713717400913</v>
      </c>
    </row>
    <row r="25" spans="1:45" x14ac:dyDescent="0.3">
      <c r="A25" s="72">
        <v>-2</v>
      </c>
      <c r="B25" s="36">
        <v>107.65777113494136</v>
      </c>
      <c r="C25" s="36">
        <v>105.44071793753795</v>
      </c>
      <c r="D25" s="36">
        <v>97.614676999444768</v>
      </c>
      <c r="E25" s="36">
        <v>106.30774482205618</v>
      </c>
      <c r="F25" s="36">
        <v>100.88958300443598</v>
      </c>
      <c r="G25" s="36">
        <v>96.686771624533677</v>
      </c>
      <c r="H25" s="36">
        <v>94.590466982730035</v>
      </c>
      <c r="I25" s="36">
        <v>104.64739053832288</v>
      </c>
      <c r="J25" s="31">
        <v>97.596134773274187</v>
      </c>
      <c r="K25" s="72">
        <v>-2</v>
      </c>
      <c r="L25" s="31">
        <v>103.32461918955944</v>
      </c>
      <c r="M25" s="36">
        <v>109.76892448864042</v>
      </c>
      <c r="N25" s="36">
        <v>96.635797779531714</v>
      </c>
      <c r="O25" s="36">
        <v>93.734401687599672</v>
      </c>
      <c r="P25" s="36">
        <v>105.63925503566432</v>
      </c>
      <c r="Q25" s="31">
        <v>89.152762817380676</v>
      </c>
      <c r="R25" s="36">
        <v>99.31870758315479</v>
      </c>
      <c r="S25" s="36">
        <v>110.49040188238921</v>
      </c>
      <c r="T25" s="36">
        <v>93.734401687599672</v>
      </c>
      <c r="U25" s="36">
        <v>99.594855168813751</v>
      </c>
      <c r="V25" s="86">
        <v>-2</v>
      </c>
      <c r="W25" s="79">
        <v>99.388955542494514</v>
      </c>
      <c r="X25" s="79">
        <v>99.878209547665179</v>
      </c>
      <c r="Y25" s="79">
        <v>109.17639689587371</v>
      </c>
      <c r="Z25" s="79">
        <v>101.25095144447494</v>
      </c>
      <c r="AA25" s="79">
        <v>104.81083806881972</v>
      </c>
      <c r="AB25" s="79">
        <v>94.492469506266502</v>
      </c>
      <c r="AC25" s="80">
        <v>95.438824591991605</v>
      </c>
      <c r="AD25" s="79">
        <v>95.010472510524309</v>
      </c>
      <c r="AE25" s="79">
        <v>104.17954841308195</v>
      </c>
      <c r="AF25" s="80">
        <v>99.617836257417338</v>
      </c>
      <c r="AG25" s="80">
        <v>99.966639324030737</v>
      </c>
      <c r="AH25" s="72">
        <v>-2</v>
      </c>
      <c r="AI25" s="31">
        <v>102.27145200668595</v>
      </c>
      <c r="AJ25" s="31">
        <v>107.81812838436278</v>
      </c>
      <c r="AK25" s="31">
        <v>112.21966411518132</v>
      </c>
      <c r="AL25" s="31">
        <v>101.07457479669888</v>
      </c>
      <c r="AM25" s="31">
        <v>106.31978683337671</v>
      </c>
      <c r="AN25" s="31">
        <v>100.94826868087625</v>
      </c>
      <c r="AO25" s="31">
        <v>114.96958877584329</v>
      </c>
      <c r="AP25" s="31">
        <v>107.07115007331412</v>
      </c>
      <c r="AQ25" s="31">
        <v>108.33820863741926</v>
      </c>
      <c r="AR25" s="31">
        <v>128.45388016987272</v>
      </c>
      <c r="AS25" s="32">
        <v>99.073647074583477</v>
      </c>
    </row>
    <row r="26" spans="1:45" x14ac:dyDescent="0.3">
      <c r="A26" s="72">
        <v>-1</v>
      </c>
      <c r="B26" s="36">
        <v>106.11788743761343</v>
      </c>
      <c r="C26" s="36">
        <v>107.49882583630459</v>
      </c>
      <c r="D26" s="36">
        <v>95.119963669737857</v>
      </c>
      <c r="E26" s="36">
        <v>103.16629892661365</v>
      </c>
      <c r="F26" s="36">
        <v>104.93225779707873</v>
      </c>
      <c r="G26" s="36">
        <v>103.09078131692134</v>
      </c>
      <c r="H26" s="36">
        <v>97.505139123678759</v>
      </c>
      <c r="I26" s="36">
        <v>98.302460800517039</v>
      </c>
      <c r="J26" s="31">
        <v>102.29965192999779</v>
      </c>
      <c r="K26" s="72">
        <v>-1</v>
      </c>
      <c r="L26" s="31">
        <v>99.950734954215648</v>
      </c>
      <c r="M26" s="36">
        <v>105.98277725287295</v>
      </c>
      <c r="N26" s="36">
        <v>103.75693059080595</v>
      </c>
      <c r="O26" s="36">
        <v>82.880929892292158</v>
      </c>
      <c r="P26" s="36">
        <v>121.09481285858475</v>
      </c>
      <c r="Q26" s="31">
        <v>93.029883370363081</v>
      </c>
      <c r="R26" s="36">
        <v>98.007187495046082</v>
      </c>
      <c r="S26" s="36">
        <v>106.2693738357565</v>
      </c>
      <c r="T26" s="36">
        <v>82.880929892292158</v>
      </c>
      <c r="U26" s="36">
        <v>102.93596258516706</v>
      </c>
      <c r="V26" s="86">
        <v>-1</v>
      </c>
      <c r="W26" s="79">
        <v>98.960974396943286</v>
      </c>
      <c r="X26" s="79">
        <v>105.7690540105483</v>
      </c>
      <c r="Y26" s="79">
        <v>106.14361714815081</v>
      </c>
      <c r="Z26" s="79">
        <v>104.04403964446314</v>
      </c>
      <c r="AA26" s="79">
        <v>101.51214277465989</v>
      </c>
      <c r="AB26" s="79">
        <v>104.28796291283801</v>
      </c>
      <c r="AC26" s="80">
        <v>97.416167629809721</v>
      </c>
      <c r="AD26" s="79">
        <v>103.42591286308264</v>
      </c>
      <c r="AE26" s="79">
        <v>104.07415992613534</v>
      </c>
      <c r="AF26" s="80">
        <v>104.32255831175065</v>
      </c>
      <c r="AG26" s="80">
        <v>97.760300876809453</v>
      </c>
      <c r="AH26" s="72">
        <v>-1</v>
      </c>
      <c r="AI26" s="31">
        <v>101.4837290950946</v>
      </c>
      <c r="AJ26" s="31">
        <v>102.62465559874076</v>
      </c>
      <c r="AK26" s="31">
        <v>107.90968356367807</v>
      </c>
      <c r="AL26" s="31">
        <v>103.84752548876128</v>
      </c>
      <c r="AM26" s="31">
        <v>104.84998215348477</v>
      </c>
      <c r="AN26" s="31">
        <v>99.441471396592249</v>
      </c>
      <c r="AO26" s="31">
        <v>114.9691305825791</v>
      </c>
      <c r="AP26" s="31">
        <v>108.81335682063865</v>
      </c>
      <c r="AQ26" s="31">
        <v>100.99378119045798</v>
      </c>
      <c r="AR26" s="31">
        <v>111.03651492534337</v>
      </c>
      <c r="AS26" s="32">
        <v>107.61462507451729</v>
      </c>
    </row>
    <row r="27" spans="1:45" x14ac:dyDescent="0.3">
      <c r="A27" s="72">
        <v>0</v>
      </c>
      <c r="B27" s="36"/>
      <c r="C27" s="36"/>
      <c r="D27" s="36"/>
      <c r="E27" s="36"/>
      <c r="F27" s="36"/>
      <c r="G27" s="36"/>
      <c r="H27" s="36"/>
      <c r="I27" s="36"/>
      <c r="J27" s="31"/>
      <c r="K27" s="72">
        <v>0</v>
      </c>
      <c r="L27" s="31"/>
      <c r="M27" s="36"/>
      <c r="N27" s="36"/>
      <c r="O27" s="36"/>
      <c r="P27" s="36"/>
      <c r="Q27" s="31"/>
      <c r="R27" s="36"/>
      <c r="S27" s="36"/>
      <c r="T27" s="36"/>
      <c r="U27" s="36"/>
      <c r="V27" s="86">
        <v>0</v>
      </c>
      <c r="W27" s="79"/>
      <c r="X27" s="79"/>
      <c r="Y27" s="79"/>
      <c r="Z27" s="79"/>
      <c r="AA27" s="79"/>
      <c r="AB27" s="79"/>
      <c r="AC27" s="80"/>
      <c r="AD27" s="79"/>
      <c r="AE27" s="79"/>
      <c r="AF27" s="80"/>
      <c r="AG27" s="80"/>
      <c r="AH27" s="72">
        <v>0</v>
      </c>
      <c r="AI27" s="31"/>
      <c r="AJ27" s="31"/>
      <c r="AK27" s="31"/>
      <c r="AL27" s="31"/>
      <c r="AM27" s="31"/>
      <c r="AN27" s="31"/>
      <c r="AO27" s="31"/>
      <c r="AP27" s="31"/>
      <c r="AQ27" s="31"/>
      <c r="AR27" s="31"/>
      <c r="AS27" s="32"/>
    </row>
    <row r="28" spans="1:45" x14ac:dyDescent="0.3">
      <c r="A28" s="72">
        <v>1</v>
      </c>
      <c r="B28" s="36">
        <v>121.42020140763292</v>
      </c>
      <c r="C28" s="36">
        <v>124.69062094747099</v>
      </c>
      <c r="D28" s="36">
        <v>195.22657316382191</v>
      </c>
      <c r="E28" s="36">
        <v>216.65447940573603</v>
      </c>
      <c r="F28" s="36">
        <v>142.01594214255081</v>
      </c>
      <c r="G28" s="36">
        <v>128.51602581025685</v>
      </c>
      <c r="H28" s="36">
        <v>207.28775571390474</v>
      </c>
      <c r="I28" s="36">
        <v>137.37310201888559</v>
      </c>
      <c r="J28" s="31">
        <v>127.51443101122959</v>
      </c>
      <c r="K28" s="72">
        <v>1</v>
      </c>
      <c r="L28" s="31">
        <v>103.82733533750756</v>
      </c>
      <c r="M28" s="36">
        <v>148.30244330598188</v>
      </c>
      <c r="N28" s="36">
        <v>130.30576440425588</v>
      </c>
      <c r="O28" s="36">
        <v>149.23501616719815</v>
      </c>
      <c r="P28" s="36">
        <v>184.61337291740037</v>
      </c>
      <c r="Q28" s="31">
        <v>118.28552130898804</v>
      </c>
      <c r="R28" s="36">
        <v>161.20615601600775</v>
      </c>
      <c r="S28" s="36">
        <v>127.12533970405005</v>
      </c>
      <c r="T28" s="36">
        <v>149.23501616719815</v>
      </c>
      <c r="U28" s="36">
        <v>90.856068570025627</v>
      </c>
      <c r="V28" s="86">
        <v>1</v>
      </c>
      <c r="W28" s="79">
        <v>144.57579076259549</v>
      </c>
      <c r="X28" s="79">
        <v>136.49957073026681</v>
      </c>
      <c r="Y28" s="79">
        <v>185.80180519980277</v>
      </c>
      <c r="Z28" s="79">
        <v>109.16423953520189</v>
      </c>
      <c r="AA28" s="79">
        <v>194.52415404999249</v>
      </c>
      <c r="AB28" s="79">
        <v>179.18861554625227</v>
      </c>
      <c r="AC28" s="80">
        <v>129.85464725420357</v>
      </c>
      <c r="AD28" s="79">
        <v>150.94467437551197</v>
      </c>
      <c r="AE28" s="79">
        <v>125.39866938710695</v>
      </c>
      <c r="AF28" s="80">
        <v>149.28512062153337</v>
      </c>
      <c r="AG28" s="80">
        <v>126.61256488448028</v>
      </c>
      <c r="AH28" s="72">
        <v>1</v>
      </c>
      <c r="AI28" s="31">
        <v>121.30596163142945</v>
      </c>
      <c r="AJ28" s="31">
        <v>182.93146639175569</v>
      </c>
      <c r="AK28" s="31">
        <v>140.63092780978837</v>
      </c>
      <c r="AL28" s="31">
        <v>144.19413990323238</v>
      </c>
      <c r="AM28" s="31">
        <v>113.17979613787908</v>
      </c>
      <c r="AN28" s="31">
        <v>124.32760875067821</v>
      </c>
      <c r="AO28" s="31">
        <v>182.63593355416847</v>
      </c>
      <c r="AP28" s="31">
        <v>120.53093045749404</v>
      </c>
      <c r="AQ28" s="31">
        <v>131.70739448951394</v>
      </c>
      <c r="AR28" s="31">
        <v>150.95086732353244</v>
      </c>
      <c r="AS28" s="32">
        <v>139.63634423338499</v>
      </c>
    </row>
    <row r="29" spans="1:45" x14ac:dyDescent="0.3">
      <c r="A29" s="72">
        <v>2</v>
      </c>
      <c r="B29" s="36">
        <v>120.118305702138</v>
      </c>
      <c r="C29" s="36">
        <v>118.03223949276396</v>
      </c>
      <c r="D29" s="36">
        <v>165.67521278619185</v>
      </c>
      <c r="E29" s="36">
        <v>208.47527216598854</v>
      </c>
      <c r="F29" s="36">
        <v>124.28824478181389</v>
      </c>
      <c r="G29" s="36">
        <v>111.30087092573373</v>
      </c>
      <c r="H29" s="36">
        <v>184.39531455920104</v>
      </c>
      <c r="I29" s="36">
        <v>123.18721001844844</v>
      </c>
      <c r="J29" s="31">
        <v>117.97702768581769</v>
      </c>
      <c r="K29" s="72">
        <v>2</v>
      </c>
      <c r="L29" s="31">
        <v>105.01107257486942</v>
      </c>
      <c r="M29" s="36">
        <v>146.23216348498093</v>
      </c>
      <c r="N29" s="36">
        <v>133.10892236553082</v>
      </c>
      <c r="O29" s="36">
        <v>144.30167617770155</v>
      </c>
      <c r="P29" s="36">
        <v>155.23406329537778</v>
      </c>
      <c r="Q29" s="31">
        <v>95.145792402969292</v>
      </c>
      <c r="R29" s="36">
        <v>156.79120603912247</v>
      </c>
      <c r="S29" s="36">
        <v>111.11105736357949</v>
      </c>
      <c r="T29" s="36">
        <v>144.30167617770155</v>
      </c>
      <c r="U29" s="36">
        <v>91.241633577187415</v>
      </c>
      <c r="V29" s="86">
        <v>2</v>
      </c>
      <c r="W29" s="79">
        <v>128.2339215838941</v>
      </c>
      <c r="X29" s="79">
        <v>128.17701370325011</v>
      </c>
      <c r="Y29" s="79">
        <v>165.65148213428179</v>
      </c>
      <c r="Z29" s="79">
        <v>113.23786527841723</v>
      </c>
      <c r="AA29" s="79">
        <v>153.56030851744711</v>
      </c>
      <c r="AB29" s="79">
        <v>138.52009917394409</v>
      </c>
      <c r="AC29" s="80">
        <v>107.38956414528668</v>
      </c>
      <c r="AD29" s="79">
        <v>135.76487581948805</v>
      </c>
      <c r="AE29" s="79">
        <v>119.06126098143413</v>
      </c>
      <c r="AF29" s="80">
        <v>136.53523455404644</v>
      </c>
      <c r="AG29" s="80">
        <v>104.54969089321835</v>
      </c>
      <c r="AH29" s="72">
        <v>2</v>
      </c>
      <c r="AI29" s="31">
        <v>113.29791375175165</v>
      </c>
      <c r="AJ29" s="31">
        <v>158.23980794269087</v>
      </c>
      <c r="AK29" s="31">
        <v>131.07811665546961</v>
      </c>
      <c r="AL29" s="31">
        <v>130.41450613012225</v>
      </c>
      <c r="AM29" s="31">
        <v>94.888071186824021</v>
      </c>
      <c r="AN29" s="31">
        <v>105.16896606586832</v>
      </c>
      <c r="AO29" s="31">
        <v>181.0822418492904</v>
      </c>
      <c r="AP29" s="31">
        <v>107.38786909503123</v>
      </c>
      <c r="AQ29" s="31">
        <v>144.89393663748717</v>
      </c>
      <c r="AR29" s="31">
        <v>142.67760338215021</v>
      </c>
      <c r="AS29" s="32">
        <v>144.23868615230887</v>
      </c>
    </row>
    <row r="30" spans="1:45" x14ac:dyDescent="0.3">
      <c r="A30" s="72">
        <v>3</v>
      </c>
      <c r="B30" s="36">
        <v>117.87773882893826</v>
      </c>
      <c r="C30" s="36">
        <v>120.33048827405524</v>
      </c>
      <c r="D30" s="36">
        <v>147.50369582657535</v>
      </c>
      <c r="E30" s="36">
        <v>175.0132468604877</v>
      </c>
      <c r="F30" s="36">
        <v>117.86658614347107</v>
      </c>
      <c r="G30" s="36">
        <v>103.75302775308224</v>
      </c>
      <c r="H30" s="36">
        <v>154.2093103141078</v>
      </c>
      <c r="I30" s="36">
        <v>113.97862316640574</v>
      </c>
      <c r="J30" s="31">
        <v>111.83673372835901</v>
      </c>
      <c r="K30" s="72">
        <v>3</v>
      </c>
      <c r="L30" s="31">
        <v>103.32411672876043</v>
      </c>
      <c r="M30" s="36">
        <v>138.04998635933254</v>
      </c>
      <c r="N30" s="36">
        <v>119.88520899974027</v>
      </c>
      <c r="O30" s="36">
        <v>140.60161578045177</v>
      </c>
      <c r="P30" s="36">
        <v>161.68718154542421</v>
      </c>
      <c r="Q30" s="31">
        <v>94.088559399434502</v>
      </c>
      <c r="R30" s="36">
        <v>148.20449853346986</v>
      </c>
      <c r="S30" s="36">
        <v>94.812379456233231</v>
      </c>
      <c r="T30" s="36">
        <v>140.60161578045177</v>
      </c>
      <c r="U30" s="36">
        <v>88.544104193659052</v>
      </c>
      <c r="V30" s="86">
        <v>3</v>
      </c>
      <c r="W30" s="79">
        <v>120.89181125647899</v>
      </c>
      <c r="X30" s="79">
        <v>112.93918396124138</v>
      </c>
      <c r="Y30" s="79">
        <v>151.90237907077596</v>
      </c>
      <c r="Z30" s="79">
        <v>101.01701077933237</v>
      </c>
      <c r="AA30" s="79">
        <v>125.66272236549163</v>
      </c>
      <c r="AB30" s="79">
        <v>133.7405623922084</v>
      </c>
      <c r="AC30" s="80">
        <v>109.5750112515006</v>
      </c>
      <c r="AD30" s="79">
        <v>115.62971827516428</v>
      </c>
      <c r="AE30" s="79">
        <v>114.64183727459869</v>
      </c>
      <c r="AF30" s="80">
        <v>127.87677656549357</v>
      </c>
      <c r="AG30" s="80">
        <v>110.65924956076574</v>
      </c>
      <c r="AH30" s="72">
        <v>3</v>
      </c>
      <c r="AI30" s="31">
        <v>112.24739943667161</v>
      </c>
      <c r="AJ30" s="31">
        <v>140.6116504712852</v>
      </c>
      <c r="AK30" s="31">
        <v>128.43287417467505</v>
      </c>
      <c r="AL30" s="31">
        <v>130.64475885481224</v>
      </c>
      <c r="AM30" s="31">
        <v>99.134440123634562</v>
      </c>
      <c r="AN30" s="31">
        <v>114.66391742935281</v>
      </c>
      <c r="AO30" s="31">
        <v>176.62286643892233</v>
      </c>
      <c r="AP30" s="31">
        <v>106.91283232596949</v>
      </c>
      <c r="AQ30" s="31">
        <v>141.55533200748079</v>
      </c>
      <c r="AR30" s="31">
        <v>156.61153696738268</v>
      </c>
      <c r="AS30" s="32">
        <v>114.38958350334541</v>
      </c>
    </row>
    <row r="31" spans="1:45" x14ac:dyDescent="0.3">
      <c r="A31" s="72">
        <v>4</v>
      </c>
      <c r="B31" s="36">
        <v>115.63772156264089</v>
      </c>
      <c r="C31" s="36">
        <v>120.08823359186745</v>
      </c>
      <c r="D31" s="36">
        <v>182.18477252635762</v>
      </c>
      <c r="E31" s="36">
        <v>166.83269850358559</v>
      </c>
      <c r="F31" s="36">
        <v>112.91338035839679</v>
      </c>
      <c r="G31" s="36">
        <v>102.51761731812297</v>
      </c>
      <c r="H31" s="36">
        <v>145.38783695445395</v>
      </c>
      <c r="I31" s="36">
        <v>113.97929634993451</v>
      </c>
      <c r="J31" s="31">
        <v>105.4352296636019</v>
      </c>
      <c r="K31" s="72">
        <v>4</v>
      </c>
      <c r="L31" s="31">
        <v>101.07489626580117</v>
      </c>
      <c r="M31" s="36">
        <v>123.5563739156219</v>
      </c>
      <c r="N31" s="36">
        <v>118.28689375253359</v>
      </c>
      <c r="O31" s="36">
        <v>129.25479986873663</v>
      </c>
      <c r="P31" s="36">
        <v>159.81884313391751</v>
      </c>
      <c r="Q31" s="31">
        <v>87.157707747006711</v>
      </c>
      <c r="R31" s="36">
        <v>145.13728314096377</v>
      </c>
      <c r="S31" s="36">
        <v>80.46435626904865</v>
      </c>
      <c r="T31" s="36">
        <v>129.25479986873663</v>
      </c>
      <c r="U31" s="36">
        <v>96.768747223432712</v>
      </c>
      <c r="V31" s="86">
        <v>4</v>
      </c>
      <c r="W31" s="79">
        <v>121.02575899567023</v>
      </c>
      <c r="X31" s="79">
        <v>113.70745950880514</v>
      </c>
      <c r="Y31" s="79">
        <v>145.2822057762036</v>
      </c>
      <c r="Z31" s="79">
        <v>101.7155186589042</v>
      </c>
      <c r="AA31" s="79">
        <v>131.19227084581473</v>
      </c>
      <c r="AB31" s="79">
        <v>145.17195630972415</v>
      </c>
      <c r="AC31" s="80">
        <v>109.72115576284094</v>
      </c>
      <c r="AD31" s="79">
        <v>118.01086278397959</v>
      </c>
      <c r="AE31" s="79">
        <v>119.50452347825338</v>
      </c>
      <c r="AF31" s="80">
        <v>131.35587371087217</v>
      </c>
      <c r="AG31" s="80">
        <v>105.73576354916825</v>
      </c>
      <c r="AH31" s="72">
        <v>4</v>
      </c>
      <c r="AI31" s="31">
        <v>111.591208127771</v>
      </c>
      <c r="AJ31" s="31">
        <v>134.97335059904694</v>
      </c>
      <c r="AK31" s="31">
        <v>123.23415308235552</v>
      </c>
      <c r="AL31" s="31">
        <v>128.22029621206644</v>
      </c>
      <c r="AM31" s="31">
        <v>100.44051069682247</v>
      </c>
      <c r="AN31" s="31">
        <v>94.44053416991737</v>
      </c>
      <c r="AO31" s="31">
        <v>196.5933789001985</v>
      </c>
      <c r="AP31" s="31">
        <v>99.310121815755565</v>
      </c>
      <c r="AQ31" s="31">
        <v>127.86650724937367</v>
      </c>
      <c r="AR31" s="31">
        <v>160.82223791031655</v>
      </c>
      <c r="AS31" s="32">
        <v>132.33956802655061</v>
      </c>
    </row>
    <row r="32" spans="1:45" x14ac:dyDescent="0.3">
      <c r="A32" s="72">
        <v>5</v>
      </c>
      <c r="B32" s="36">
        <v>114.6577697212758</v>
      </c>
      <c r="C32" s="36">
        <v>117.30541397104204</v>
      </c>
      <c r="D32" s="36">
        <v>154.20836620565879</v>
      </c>
      <c r="E32" s="36">
        <v>169.0638236080411</v>
      </c>
      <c r="F32" s="36">
        <v>113.26634751937644</v>
      </c>
      <c r="G32" s="36">
        <v>99.649825522887269</v>
      </c>
      <c r="H32" s="36">
        <v>148.31374751728654</v>
      </c>
      <c r="I32" s="36">
        <v>108.75308827500574</v>
      </c>
      <c r="J32" s="31">
        <v>112.36050894981329</v>
      </c>
      <c r="K32" s="72">
        <v>5</v>
      </c>
      <c r="L32" s="31">
        <v>103.04298579317901</v>
      </c>
      <c r="M32" s="36">
        <v>142.11566357645128</v>
      </c>
      <c r="N32" s="36">
        <v>128.89491460825519</v>
      </c>
      <c r="O32" s="36">
        <v>121.85597266351485</v>
      </c>
      <c r="P32" s="36">
        <v>145.04362468717983</v>
      </c>
      <c r="Q32" s="31">
        <v>84.925443596488421</v>
      </c>
      <c r="R32" s="36">
        <v>146.35510286367699</v>
      </c>
      <c r="S32" s="36">
        <v>79.612260683725495</v>
      </c>
      <c r="T32" s="36">
        <v>121.85597266351485</v>
      </c>
      <c r="U32" s="36">
        <v>97.667908624750368</v>
      </c>
      <c r="V32" s="86">
        <v>5</v>
      </c>
      <c r="W32" s="79">
        <v>122.69714565544115</v>
      </c>
      <c r="X32" s="79">
        <v>114.4763452772147</v>
      </c>
      <c r="Y32" s="79">
        <v>142.13136898564042</v>
      </c>
      <c r="Z32" s="79">
        <v>97.757939250938009</v>
      </c>
      <c r="AA32" s="79">
        <v>96.371987836389593</v>
      </c>
      <c r="AB32" s="79">
        <v>119.14345614783448</v>
      </c>
      <c r="AC32" s="80">
        <v>115.5505176596885</v>
      </c>
      <c r="AD32" s="79">
        <v>120.310983390186</v>
      </c>
      <c r="AE32" s="79">
        <v>125.84064830804533</v>
      </c>
      <c r="AF32" s="80">
        <v>137.78695675501908</v>
      </c>
      <c r="AG32" s="80">
        <v>104.03897127597025</v>
      </c>
      <c r="AH32" s="72">
        <v>5</v>
      </c>
      <c r="AI32" s="31">
        <v>113.42907611413533</v>
      </c>
      <c r="AJ32" s="31">
        <v>137.22839545489111</v>
      </c>
      <c r="AK32" s="31">
        <v>120.99928368811254</v>
      </c>
      <c r="AL32" s="31">
        <v>124.86981854984913</v>
      </c>
      <c r="AM32" s="31">
        <v>100.76808098487322</v>
      </c>
      <c r="AN32" s="31">
        <v>102.61027788740056</v>
      </c>
      <c r="AO32" s="31">
        <v>193.10250287521444</v>
      </c>
      <c r="AP32" s="31">
        <v>107.07124288112291</v>
      </c>
      <c r="AQ32" s="31">
        <v>132.82676483473702</v>
      </c>
      <c r="AR32" s="31">
        <v>168.36821555863375</v>
      </c>
      <c r="AS32" s="32">
        <v>123.62486121811023</v>
      </c>
    </row>
    <row r="33" spans="1:45" x14ac:dyDescent="0.3">
      <c r="A33" s="72">
        <v>6</v>
      </c>
      <c r="B33" s="36">
        <v>120.39769741395267</v>
      </c>
      <c r="C33" s="36">
        <v>131.8307855797415</v>
      </c>
      <c r="D33" s="36">
        <v>148.48954037371044</v>
      </c>
      <c r="E33" s="36">
        <v>169.5580083340264</v>
      </c>
      <c r="F33" s="36">
        <v>116.59132283313369</v>
      </c>
      <c r="G33" s="36">
        <v>106.28715825323083</v>
      </c>
      <c r="H33" s="36">
        <v>131.13741498413341</v>
      </c>
      <c r="I33" s="36">
        <v>110.62018344931633</v>
      </c>
      <c r="J33" s="31">
        <v>104.7814095090357</v>
      </c>
      <c r="K33" s="72">
        <v>6</v>
      </c>
      <c r="L33" s="31">
        <v>101.9183028009826</v>
      </c>
      <c r="M33" s="36">
        <v>124.97038816972442</v>
      </c>
      <c r="N33" s="36">
        <v>125.2618647023705</v>
      </c>
      <c r="O33" s="36">
        <v>115.19472501176028</v>
      </c>
      <c r="P33" s="36">
        <v>153.19419291506392</v>
      </c>
      <c r="Q33" s="31">
        <v>90.563667844409522</v>
      </c>
      <c r="R33" s="36">
        <v>144.0593638476013</v>
      </c>
      <c r="S33" s="36">
        <v>65.423290586721194</v>
      </c>
      <c r="T33" s="36">
        <v>115.19472501176028</v>
      </c>
      <c r="U33" s="36">
        <v>95.996904375807034</v>
      </c>
      <c r="V33" s="86">
        <v>6</v>
      </c>
      <c r="W33" s="79">
        <v>116.94693314079467</v>
      </c>
      <c r="X33" s="79">
        <v>113.57946568640089</v>
      </c>
      <c r="Y33" s="79">
        <v>143.41184978195398</v>
      </c>
      <c r="Z33" s="79">
        <v>92.520861086401723</v>
      </c>
      <c r="AA33" s="79">
        <v>112.55240140955426</v>
      </c>
      <c r="AB33" s="79">
        <v>131.41489109426044</v>
      </c>
      <c r="AC33" s="80">
        <v>116.25823772727506</v>
      </c>
      <c r="AD33" s="79">
        <v>103.1009330191889</v>
      </c>
      <c r="AE33" s="79">
        <v>125.84074328114872</v>
      </c>
      <c r="AF33" s="80">
        <v>137.78672455915955</v>
      </c>
      <c r="AG33" s="80">
        <v>104.7164325347029</v>
      </c>
      <c r="AH33" s="72">
        <v>6</v>
      </c>
      <c r="AI33" s="31">
        <v>113.82276577062147</v>
      </c>
      <c r="AJ33" s="31">
        <v>135.3590935409685</v>
      </c>
      <c r="AK33" s="31">
        <v>123.36977704447598</v>
      </c>
      <c r="AL33" s="31">
        <v>128.21969156628126</v>
      </c>
      <c r="AM33" s="31">
        <v>114.97676918691579</v>
      </c>
      <c r="AN33" s="31">
        <v>105.33792267116829</v>
      </c>
      <c r="AO33" s="31">
        <v>189.61164957055743</v>
      </c>
      <c r="AP33" s="31">
        <v>98.518053572020705</v>
      </c>
      <c r="AQ33" s="31">
        <v>136.04460776229405</v>
      </c>
      <c r="AR33" s="31">
        <v>146.01589642612177</v>
      </c>
      <c r="AS33" s="32">
        <v>129.329809786113</v>
      </c>
    </row>
    <row r="34" spans="1:45" x14ac:dyDescent="0.3">
      <c r="A34" s="72">
        <v>7</v>
      </c>
      <c r="B34" s="36">
        <v>120.39773022630507</v>
      </c>
      <c r="C34" s="36">
        <v>123.35896026176184</v>
      </c>
      <c r="D34" s="36">
        <v>179.64761487193715</v>
      </c>
      <c r="E34" s="36">
        <v>142.04384729279951</v>
      </c>
      <c r="F34" s="36">
        <v>116.35192881972335</v>
      </c>
      <c r="G34" s="36">
        <v>101.35992605356199</v>
      </c>
      <c r="H34" s="36">
        <v>149.75400476194548</v>
      </c>
      <c r="I34" s="36">
        <v>104.27411634728139</v>
      </c>
      <c r="J34" s="31">
        <v>103.99740152044603</v>
      </c>
      <c r="K34" s="72">
        <v>7</v>
      </c>
      <c r="L34" s="31">
        <v>103.46466023105178</v>
      </c>
      <c r="M34" s="36">
        <v>125.70264437996536</v>
      </c>
      <c r="N34" s="36">
        <v>121.48377400410355</v>
      </c>
      <c r="O34" s="36">
        <v>108.53453487526265</v>
      </c>
      <c r="P34" s="36">
        <v>149.79745191814575</v>
      </c>
      <c r="Q34" s="31">
        <v>98.904238444053021</v>
      </c>
      <c r="R34" s="36">
        <v>144.52813468923125</v>
      </c>
      <c r="S34" s="36">
        <v>53.665742435023908</v>
      </c>
      <c r="T34" s="36">
        <v>108.53453487526265</v>
      </c>
      <c r="U34" s="36">
        <v>91.884077100672428</v>
      </c>
      <c r="V34" s="86">
        <v>7</v>
      </c>
      <c r="W34" s="79">
        <v>119.51002245373441</v>
      </c>
      <c r="X34" s="79">
        <v>124.33423295766745</v>
      </c>
      <c r="Y34" s="79">
        <v>136.2681824620937</v>
      </c>
      <c r="Z34" s="79">
        <v>93.10291575367475</v>
      </c>
      <c r="AA34" s="79">
        <v>123.63503577586947</v>
      </c>
      <c r="AB34" s="79">
        <v>134.255876410279</v>
      </c>
      <c r="AC34" s="80">
        <v>122.69154803681801</v>
      </c>
      <c r="AD34" s="79">
        <v>115.11650769642866</v>
      </c>
      <c r="AE34" s="79">
        <v>123.04111463058727</v>
      </c>
      <c r="AF34" s="80">
        <v>112.81470316103199</v>
      </c>
      <c r="AG34" s="80">
        <v>101.49171442387919</v>
      </c>
      <c r="AH34" s="72">
        <v>7</v>
      </c>
      <c r="AI34" s="31">
        <v>108.83463435924754</v>
      </c>
      <c r="AJ34" s="31">
        <v>133.19275199313913</v>
      </c>
      <c r="AK34" s="31">
        <v>125.94784511806503</v>
      </c>
      <c r="AL34" s="31">
        <v>127.7576745024396</v>
      </c>
      <c r="AM34" s="31">
        <v>107.29972254317811</v>
      </c>
      <c r="AN34" s="31">
        <v>107.07892651350954</v>
      </c>
      <c r="AO34" s="31">
        <v>193.68310568862438</v>
      </c>
      <c r="AP34" s="31">
        <v>111.82288203871981</v>
      </c>
      <c r="AQ34" s="31">
        <v>142.88794587080343</v>
      </c>
      <c r="AR34" s="31">
        <v>160.09506784834375</v>
      </c>
      <c r="AS34" s="32">
        <v>139.02749085366435</v>
      </c>
    </row>
    <row r="35" spans="1:45" x14ac:dyDescent="0.3">
      <c r="A35" s="72">
        <v>8</v>
      </c>
      <c r="B35" s="36">
        <v>127.11751679201528</v>
      </c>
      <c r="C35" s="36">
        <v>122.8747771886091</v>
      </c>
      <c r="D35" s="36">
        <v>158.34942633303157</v>
      </c>
      <c r="E35" s="36">
        <v>141.79593912388418</v>
      </c>
      <c r="F35" s="36">
        <v>116.79558638061258</v>
      </c>
      <c r="G35" s="36">
        <v>105.86241658373241</v>
      </c>
      <c r="H35" s="36">
        <v>150.37480561188906</v>
      </c>
      <c r="I35" s="36">
        <v>112.36280285770536</v>
      </c>
      <c r="J35" s="31">
        <v>111.70586966680769</v>
      </c>
      <c r="K35" s="72">
        <v>8</v>
      </c>
      <c r="L35" s="31">
        <v>102.62123996743323</v>
      </c>
      <c r="M35" s="36">
        <v>124.06103795916994</v>
      </c>
      <c r="N35" s="36">
        <v>124.39011289068884</v>
      </c>
      <c r="O35" s="36">
        <v>108.04121725695937</v>
      </c>
      <c r="P35" s="36">
        <v>140.96585765545296</v>
      </c>
      <c r="Q35" s="31">
        <v>84.925973547043171</v>
      </c>
      <c r="R35" s="36">
        <v>138.53185573833073</v>
      </c>
      <c r="S35" s="36">
        <v>45.578462482777979</v>
      </c>
      <c r="T35" s="36">
        <v>108.04121725695937</v>
      </c>
      <c r="U35" s="36">
        <v>102.29349647189427</v>
      </c>
      <c r="V35" s="86">
        <v>8</v>
      </c>
      <c r="W35" s="79">
        <v>116.61711549224303</v>
      </c>
      <c r="X35" s="79">
        <v>112.81115762707073</v>
      </c>
      <c r="Y35" s="79">
        <v>141.86185469857867</v>
      </c>
      <c r="Z35" s="79">
        <v>96.128810363790407</v>
      </c>
      <c r="AA35" s="79">
        <v>111.28333058541237</v>
      </c>
      <c r="AB35" s="79">
        <v>140.80070588277579</v>
      </c>
      <c r="AC35" s="80">
        <v>124.81595784887374</v>
      </c>
      <c r="AD35" s="79">
        <v>113.11348213256503</v>
      </c>
      <c r="AE35" s="79">
        <v>123.7143875937015</v>
      </c>
      <c r="AF35" s="80">
        <v>122.15509374366364</v>
      </c>
      <c r="AG35" s="80">
        <v>114.89865463532676</v>
      </c>
      <c r="AH35" s="72">
        <v>8</v>
      </c>
      <c r="AI35" s="31">
        <v>109.88427172859845</v>
      </c>
      <c r="AJ35" s="31">
        <v>133.75593401044762</v>
      </c>
      <c r="AK35" s="31">
        <v>132.17350283278427</v>
      </c>
      <c r="AL35" s="31">
        <v>130.29891951501585</v>
      </c>
      <c r="AM35" s="31">
        <v>116.11949481297536</v>
      </c>
      <c r="AN35" s="31">
        <v>118.1453639616003</v>
      </c>
      <c r="AO35" s="31">
        <v>198.14225389572073</v>
      </c>
      <c r="AP35" s="31">
        <v>113.40338046008678</v>
      </c>
      <c r="AQ35" s="31">
        <v>146.06019343095349</v>
      </c>
      <c r="AR35" s="31">
        <v>158.78874376798368</v>
      </c>
      <c r="AS35" s="32">
        <v>135.17608631134746</v>
      </c>
    </row>
    <row r="36" spans="1:45" x14ac:dyDescent="0.3">
      <c r="A36" s="72">
        <v>9</v>
      </c>
      <c r="B36" s="36">
        <v>124.87756788478539</v>
      </c>
      <c r="C36" s="36">
        <v>123.72116479932578</v>
      </c>
      <c r="D36" s="36">
        <v>157.9552679974382</v>
      </c>
      <c r="E36" s="36">
        <v>174.76705745182488</v>
      </c>
      <c r="F36" s="36">
        <v>118.18543154739596</v>
      </c>
      <c r="G36" s="36">
        <v>101.10536331855069</v>
      </c>
      <c r="H36" s="36">
        <v>135.54786684011145</v>
      </c>
      <c r="I36" s="36">
        <v>109.37636630282881</v>
      </c>
      <c r="J36" s="31">
        <v>118.49951424726619</v>
      </c>
      <c r="K36" s="72">
        <v>9</v>
      </c>
      <c r="L36" s="31">
        <v>108.24428700630034</v>
      </c>
      <c r="M36" s="36">
        <v>136.98937641242941</v>
      </c>
      <c r="N36" s="36">
        <v>129.47673809524565</v>
      </c>
      <c r="O36" s="36">
        <v>98.915029213997457</v>
      </c>
      <c r="P36" s="36">
        <v>142.66420659216777</v>
      </c>
      <c r="Q36" s="31">
        <v>85.749112937331432</v>
      </c>
      <c r="R36" s="36">
        <v>138.90566120518886</v>
      </c>
      <c r="S36" s="36">
        <v>43.450136608302813</v>
      </c>
      <c r="T36" s="36">
        <v>98.915029213997457</v>
      </c>
      <c r="U36" s="36">
        <v>93.55493326100715</v>
      </c>
      <c r="V36" s="86">
        <v>9</v>
      </c>
      <c r="W36" s="79">
        <v>119.84891231819428</v>
      </c>
      <c r="X36" s="79">
        <v>105.89699781485042</v>
      </c>
      <c r="Y36" s="79">
        <v>141.79436786409158</v>
      </c>
      <c r="Z36" s="79">
        <v>97.408741001027593</v>
      </c>
      <c r="AA36" s="79">
        <v>121.72962887911555</v>
      </c>
      <c r="AB36" s="79">
        <v>162.0063118888153</v>
      </c>
      <c r="AC36" s="80">
        <v>123.62887740795246</v>
      </c>
      <c r="AD36" s="79">
        <v>114.30349387915332</v>
      </c>
      <c r="AE36" s="79">
        <v>128.93528356322346</v>
      </c>
      <c r="AF36" s="80">
        <v>135.72709399407731</v>
      </c>
      <c r="AG36" s="80">
        <v>115.57823737333548</v>
      </c>
      <c r="AH36" s="72">
        <v>9</v>
      </c>
      <c r="AI36" s="31">
        <v>113.82283756734782</v>
      </c>
      <c r="AJ36" s="31">
        <v>130.37336875539114</v>
      </c>
      <c r="AK36" s="31">
        <v>116.37009531697954</v>
      </c>
      <c r="AL36" s="31">
        <v>136.07444190435382</v>
      </c>
      <c r="AM36" s="31">
        <v>106.15640998792246</v>
      </c>
      <c r="AN36" s="31">
        <v>110.61169008077715</v>
      </c>
      <c r="AO36" s="31">
        <v>194.07087351207744</v>
      </c>
      <c r="AP36" s="31">
        <v>111.97967464440737</v>
      </c>
      <c r="AQ36" s="31">
        <v>160.91752133276944</v>
      </c>
      <c r="AR36" s="31">
        <v>172.14194429291567</v>
      </c>
      <c r="AS36" s="32">
        <v>129.29946132520962</v>
      </c>
    </row>
    <row r="37" spans="1:45" x14ac:dyDescent="0.3">
      <c r="A37" s="72">
        <v>10</v>
      </c>
      <c r="B37" s="36">
        <v>131.17746298014021</v>
      </c>
      <c r="C37" s="36">
        <v>128.80552685125406</v>
      </c>
      <c r="D37" s="36">
        <v>149.47642869688872</v>
      </c>
      <c r="E37" s="36">
        <v>162.11995956459151</v>
      </c>
      <c r="F37" s="36">
        <v>120.9635434383689</v>
      </c>
      <c r="G37" s="36">
        <v>104.50388618212621</v>
      </c>
      <c r="H37" s="36">
        <v>128.98705552264914</v>
      </c>
      <c r="I37" s="36">
        <v>108.87878403418159</v>
      </c>
      <c r="J37" s="31">
        <v>124.37889665825952</v>
      </c>
      <c r="K37" s="72">
        <v>10</v>
      </c>
      <c r="L37" s="31">
        <v>100.51253280420347</v>
      </c>
      <c r="M37" s="36">
        <v>133.45448059912803</v>
      </c>
      <c r="N37" s="36">
        <v>129.47623290463346</v>
      </c>
      <c r="O37" s="36">
        <v>80.660930751288447</v>
      </c>
      <c r="P37" s="36">
        <v>140.11743950674133</v>
      </c>
      <c r="Q37" s="31">
        <v>79.052763258317881</v>
      </c>
      <c r="R37" s="36">
        <v>145.62830533739478</v>
      </c>
      <c r="S37" s="36">
        <v>44.922537305568682</v>
      </c>
      <c r="T37" s="36">
        <v>80.660930751288447</v>
      </c>
      <c r="U37" s="36">
        <v>95.096907152342951</v>
      </c>
      <c r="V37" s="86">
        <v>10</v>
      </c>
      <c r="W37" s="79">
        <v>116.74632417790059</v>
      </c>
      <c r="X37" s="79">
        <v>112.93795101502428</v>
      </c>
      <c r="Y37" s="79">
        <v>137.27905222593463</v>
      </c>
      <c r="Z37" s="79">
        <v>104.04256897713886</v>
      </c>
      <c r="AA37" s="79">
        <v>124.30935094374489</v>
      </c>
      <c r="AB37" s="79">
        <v>126.91471355640988</v>
      </c>
      <c r="AC37" s="80">
        <v>130.72872760812049</v>
      </c>
      <c r="AD37" s="79">
        <v>115.92764945458423</v>
      </c>
      <c r="AE37" s="79">
        <v>128.93519722403869</v>
      </c>
      <c r="AF37" s="80">
        <v>116.48938534994366</v>
      </c>
      <c r="AG37" s="80">
        <v>120.84009932948285</v>
      </c>
      <c r="AH37" s="72">
        <v>10</v>
      </c>
      <c r="AI37" s="31">
        <v>110.93510912894709</v>
      </c>
      <c r="AJ37" s="31">
        <v>132.2723182345716</v>
      </c>
      <c r="AK37" s="31">
        <v>123.73522689546539</v>
      </c>
      <c r="AL37" s="31">
        <v>134.80455941230977</v>
      </c>
      <c r="AM37" s="31">
        <v>114.64946365496974</v>
      </c>
      <c r="AN37" s="31">
        <v>104.59825272989629</v>
      </c>
      <c r="AO37" s="31">
        <v>185.54010635790289</v>
      </c>
      <c r="AP37" s="31">
        <v>115.78086903264584</v>
      </c>
      <c r="AQ37" s="31">
        <v>155.07338850287476</v>
      </c>
      <c r="AR37" s="31">
        <v>175.18997711566351</v>
      </c>
      <c r="AS37" s="32">
        <v>108.8605487380345</v>
      </c>
    </row>
    <row r="38" spans="1:45" x14ac:dyDescent="0.3">
      <c r="A38" s="72">
        <v>11</v>
      </c>
      <c r="B38" s="36">
        <v>135.79714688447632</v>
      </c>
      <c r="C38" s="36">
        <v>132.92147783272162</v>
      </c>
      <c r="D38" s="36">
        <v>155.58874269088244</v>
      </c>
      <c r="E38" s="36">
        <v>154.19151218330492</v>
      </c>
      <c r="F38" s="36">
        <v>120.7240684791846</v>
      </c>
      <c r="G38" s="36">
        <v>97.026856519550591</v>
      </c>
      <c r="H38" s="36">
        <v>124.95343470943364</v>
      </c>
      <c r="I38" s="36">
        <v>108.25653886917344</v>
      </c>
      <c r="J38" s="31">
        <v>118.76092339511983</v>
      </c>
      <c r="K38" s="72">
        <v>11</v>
      </c>
      <c r="L38" s="31">
        <v>105.57338661409339</v>
      </c>
      <c r="M38" s="36">
        <v>141.76135474203565</v>
      </c>
      <c r="N38" s="36">
        <v>121.91955199378638</v>
      </c>
      <c r="O38" s="36">
        <v>77.700996134445703</v>
      </c>
      <c r="P38" s="36">
        <v>131.96509658144242</v>
      </c>
      <c r="Q38" s="31">
        <v>66.366364105277086</v>
      </c>
      <c r="R38" s="36">
        <v>145.51173552400928</v>
      </c>
      <c r="S38" s="36">
        <v>49.817108404515515</v>
      </c>
      <c r="T38" s="36">
        <v>77.700996134445703</v>
      </c>
      <c r="U38" s="36">
        <v>95.739486214554432</v>
      </c>
      <c r="V38" s="86">
        <v>11</v>
      </c>
      <c r="W38" s="79">
        <v>118.68537228871905</v>
      </c>
      <c r="X38" s="79">
        <v>102.1835838885746</v>
      </c>
      <c r="Y38" s="79">
        <v>133.9263906874674</v>
      </c>
      <c r="Z38" s="79">
        <v>105.55541058508604</v>
      </c>
      <c r="AA38" s="79">
        <v>123.30731555744119</v>
      </c>
      <c r="AB38" s="79">
        <v>142.26501068165419</v>
      </c>
      <c r="AC38" s="80">
        <v>152.87916535856743</v>
      </c>
      <c r="AD38" s="79">
        <v>110.59644315038292</v>
      </c>
      <c r="AE38" s="79">
        <v>124.871911142635</v>
      </c>
      <c r="AF38" s="80">
        <v>126.87291392836934</v>
      </c>
      <c r="AG38" s="80">
        <v>108.45015319048544</v>
      </c>
      <c r="AH38" s="72">
        <v>11</v>
      </c>
      <c r="AI38" s="31">
        <v>114.47929554980351</v>
      </c>
      <c r="AJ38" s="31">
        <v>132.74762060005057</v>
      </c>
      <c r="AK38" s="31">
        <v>122.75530861684487</v>
      </c>
      <c r="AL38" s="31">
        <v>145.66210706175642</v>
      </c>
      <c r="AM38" s="31">
        <v>134.08463832408174</v>
      </c>
      <c r="AN38" s="31">
        <v>100.06483361671809</v>
      </c>
      <c r="AO38" s="31">
        <v>189.99937952679821</v>
      </c>
      <c r="AP38" s="31">
        <v>96.459322699377452</v>
      </c>
      <c r="AQ38" s="31">
        <v>152.90333918145947</v>
      </c>
      <c r="AR38" s="31">
        <v>173.88363602587523</v>
      </c>
      <c r="AS38" s="32">
        <v>125.24617440347492</v>
      </c>
    </row>
    <row r="39" spans="1:45" x14ac:dyDescent="0.3">
      <c r="A39" s="72">
        <v>12</v>
      </c>
      <c r="B39" s="36">
        <v>135.51734228389395</v>
      </c>
      <c r="C39" s="36">
        <v>129.89505580509072</v>
      </c>
      <c r="D39" s="36">
        <v>152.82802053301202</v>
      </c>
      <c r="E39" s="36">
        <v>162.36979952319899</v>
      </c>
      <c r="F39" s="36">
        <v>117.7637787838483</v>
      </c>
      <c r="G39" s="36">
        <v>107.2642278774514</v>
      </c>
      <c r="H39" s="36">
        <v>127.74655675766806</v>
      </c>
      <c r="I39" s="36">
        <v>105.89221381470541</v>
      </c>
      <c r="J39" s="31">
        <v>118.50017261218009</v>
      </c>
      <c r="K39" s="72">
        <v>12</v>
      </c>
      <c r="L39" s="31">
        <v>102.62121800193376</v>
      </c>
      <c r="M39" s="36">
        <v>133.10131105471754</v>
      </c>
      <c r="N39" s="36">
        <v>127.29633541314445</v>
      </c>
      <c r="O39" s="36">
        <v>62.901041206757689</v>
      </c>
      <c r="P39" s="36">
        <v>133.32471051535907</v>
      </c>
      <c r="Q39" s="31">
        <v>72.122056137859559</v>
      </c>
      <c r="R39" s="36">
        <v>149.49404909165122</v>
      </c>
      <c r="S39" s="36">
        <v>45.365831994131753</v>
      </c>
      <c r="T39" s="36">
        <v>62.901041206757689</v>
      </c>
      <c r="U39" s="36">
        <v>101.6509901989989</v>
      </c>
      <c r="V39" s="86">
        <v>12</v>
      </c>
      <c r="W39" s="79">
        <v>122.56364037418007</v>
      </c>
      <c r="X39" s="79">
        <v>106.53670433183562</v>
      </c>
      <c r="Y39" s="79">
        <v>133.63985842193648</v>
      </c>
      <c r="Z39" s="79">
        <v>100.43469016449065</v>
      </c>
      <c r="AA39" s="79">
        <v>148.39808638623572</v>
      </c>
      <c r="AB39" s="79">
        <v>132.3190880855727</v>
      </c>
      <c r="AC39" s="80">
        <v>147.59220221198117</v>
      </c>
      <c r="AD39" s="79">
        <v>111.27284104858337</v>
      </c>
      <c r="AE39" s="79">
        <v>126.13552540388481</v>
      </c>
      <c r="AF39" s="80">
        <v>142.85380157503744</v>
      </c>
      <c r="AG39" s="80">
        <v>105.73454369858435</v>
      </c>
      <c r="AH39" s="72">
        <v>12</v>
      </c>
      <c r="AI39" s="31">
        <v>112.37874641920878</v>
      </c>
      <c r="AJ39" s="31">
        <v>122.65673682458133</v>
      </c>
      <c r="AK39" s="31">
        <v>126.10743188041683</v>
      </c>
      <c r="AL39" s="31">
        <v>132.26340013309104</v>
      </c>
      <c r="AM39" s="31">
        <v>152.21287797537443</v>
      </c>
      <c r="AN39" s="31">
        <v>105.9877762584625</v>
      </c>
      <c r="AO39" s="31">
        <v>197.94835862383107</v>
      </c>
      <c r="AP39" s="31">
        <v>106.59469334477869</v>
      </c>
      <c r="AQ39" s="31">
        <v>136.04398830431711</v>
      </c>
      <c r="AR39" s="31">
        <v>166.77155187971783</v>
      </c>
      <c r="AS39" s="32">
        <v>129.21301155526953</v>
      </c>
    </row>
    <row r="40" spans="1:45" x14ac:dyDescent="0.3">
      <c r="A40" s="72">
        <v>13</v>
      </c>
      <c r="B40" s="36">
        <v>136.77722724088812</v>
      </c>
      <c r="C40" s="36">
        <v>137.76413611445412</v>
      </c>
      <c r="D40" s="36">
        <v>156.17992049490474</v>
      </c>
      <c r="E40" s="36">
        <v>174.02036989923545</v>
      </c>
      <c r="F40" s="36">
        <v>122.01110317304614</v>
      </c>
      <c r="G40" s="36">
        <v>105.35254769527302</v>
      </c>
      <c r="H40" s="36">
        <v>160.63760582065777</v>
      </c>
      <c r="I40" s="36">
        <v>106.51437878095382</v>
      </c>
      <c r="J40" s="31">
        <v>128.69046468443085</v>
      </c>
      <c r="K40" s="72">
        <v>13</v>
      </c>
      <c r="L40" s="31">
        <v>103.04302697849039</v>
      </c>
      <c r="M40" s="36">
        <v>139.46439418634606</v>
      </c>
      <c r="N40" s="36">
        <v>131.90428683637649</v>
      </c>
      <c r="O40" s="36">
        <v>63.887413871238984</v>
      </c>
      <c r="P40" s="36">
        <v>139.77702600507993</v>
      </c>
      <c r="Q40" s="31">
        <v>77.173781124391823</v>
      </c>
      <c r="R40" s="36">
        <v>154.74101655192712</v>
      </c>
      <c r="S40" s="36">
        <v>44.727571973690431</v>
      </c>
      <c r="T40" s="36">
        <v>63.887413871238984</v>
      </c>
      <c r="U40" s="36">
        <v>96.124930742848292</v>
      </c>
      <c r="V40" s="86">
        <v>13</v>
      </c>
      <c r="W40" s="79">
        <v>116.8800854265593</v>
      </c>
      <c r="X40" s="79">
        <v>103.72023501990633</v>
      </c>
      <c r="Y40" s="79">
        <v>130.94405676114064</v>
      </c>
      <c r="Z40" s="79">
        <v>102.06411909504911</v>
      </c>
      <c r="AA40" s="79">
        <v>125.60103223943662</v>
      </c>
      <c r="AB40" s="79">
        <v>126.13999999261145</v>
      </c>
      <c r="AC40" s="80">
        <v>142.97136906139838</v>
      </c>
      <c r="AD40" s="79">
        <v>113.89817088142145</v>
      </c>
      <c r="AE40" s="79">
        <v>123.63056087917377</v>
      </c>
      <c r="AF40" s="80">
        <v>131.69003400468392</v>
      </c>
      <c r="AG40" s="80">
        <v>119.9915440819382</v>
      </c>
      <c r="AH40" s="72">
        <v>13</v>
      </c>
      <c r="AI40" s="31">
        <v>110.01570332870598</v>
      </c>
      <c r="AJ40" s="31">
        <v>119.65978467401814</v>
      </c>
      <c r="AK40" s="31">
        <v>133.92930016791576</v>
      </c>
      <c r="AL40" s="31">
        <v>143.69920123009089</v>
      </c>
      <c r="AM40" s="31">
        <v>151.88772239059242</v>
      </c>
      <c r="AN40" s="31">
        <v>104.42869235298903</v>
      </c>
      <c r="AO40" s="31">
        <v>197.17296687232903</v>
      </c>
      <c r="AP40" s="31">
        <v>98.993842084333167</v>
      </c>
      <c r="AQ40" s="31">
        <v>131.20322742300817</v>
      </c>
      <c r="AR40" s="31">
        <v>185.49537728003298</v>
      </c>
      <c r="AS40" s="32">
        <v>140.24336095132662</v>
      </c>
    </row>
    <row r="41" spans="1:45" x14ac:dyDescent="0.3">
      <c r="A41" s="72">
        <v>14</v>
      </c>
      <c r="B41" s="36">
        <v>132.01737717026057</v>
      </c>
      <c r="C41" s="36">
        <v>133.16226183997685</v>
      </c>
      <c r="D41" s="36">
        <v>185.36756151137078</v>
      </c>
      <c r="E41" s="36">
        <v>181.45835088657577</v>
      </c>
      <c r="F41" s="36">
        <v>122.69424814631569</v>
      </c>
      <c r="G41" s="36">
        <v>104.50306145229797</v>
      </c>
      <c r="H41" s="36">
        <v>135.01563711718111</v>
      </c>
      <c r="I41" s="36">
        <v>103.1547603851227</v>
      </c>
      <c r="J41" s="31">
        <v>126.86129218779523</v>
      </c>
      <c r="K41" s="72">
        <v>14</v>
      </c>
      <c r="L41" s="31">
        <v>102.62124820449546</v>
      </c>
      <c r="M41" s="36">
        <v>152.89738977836569</v>
      </c>
      <c r="N41" s="36">
        <v>134.12622583650591</v>
      </c>
      <c r="O41" s="36">
        <v>61.667966372590278</v>
      </c>
      <c r="P41" s="36">
        <v>133.66292140191155</v>
      </c>
      <c r="Q41" s="31">
        <v>71.065704091091192</v>
      </c>
      <c r="R41" s="36">
        <v>161.44033327072304</v>
      </c>
      <c r="S41" s="36">
        <v>44.745237130458349</v>
      </c>
      <c r="T41" s="36">
        <v>61.667966372590278</v>
      </c>
      <c r="U41" s="36">
        <v>104.09262497695903</v>
      </c>
      <c r="V41" s="86">
        <v>14</v>
      </c>
      <c r="W41" s="79">
        <v>120.90525685820998</v>
      </c>
      <c r="X41" s="79">
        <v>106.02516670061209</v>
      </c>
      <c r="Y41" s="79">
        <v>133.31997202426774</v>
      </c>
      <c r="Z41" s="79">
        <v>105.43941198401576</v>
      </c>
      <c r="AA41" s="79">
        <v>119.43561535416971</v>
      </c>
      <c r="AB41" s="79">
        <v>141.96361070339165</v>
      </c>
      <c r="AC41" s="80">
        <v>143.11685034047002</v>
      </c>
      <c r="AD41" s="79">
        <v>112.7067199431384</v>
      </c>
      <c r="AE41" s="79">
        <v>116.85214630737796</v>
      </c>
      <c r="AF41" s="80">
        <v>157.38762939901738</v>
      </c>
      <c r="AG41" s="80">
        <v>114.72951307041103</v>
      </c>
      <c r="AH41" s="72">
        <v>14</v>
      </c>
      <c r="AI41" s="31">
        <v>111.32881417044604</v>
      </c>
      <c r="AJ41" s="31">
        <v>116.54390955401406</v>
      </c>
      <c r="AK41" s="31">
        <v>131.37528219073371</v>
      </c>
      <c r="AL41" s="31">
        <v>137.22962670084073</v>
      </c>
      <c r="AM41" s="31">
        <v>153.19198432870317</v>
      </c>
      <c r="AN41" s="31">
        <v>110.2996005369799</v>
      </c>
      <c r="AO41" s="31">
        <v>206.09121027242514</v>
      </c>
      <c r="AP41" s="31">
        <v>116.41103405402495</v>
      </c>
      <c r="AQ41" s="31">
        <v>130.3684914975729</v>
      </c>
      <c r="AR41" s="31">
        <v>178.81874016380615</v>
      </c>
      <c r="AS41" s="32">
        <v>148.34987937827674</v>
      </c>
    </row>
    <row r="42" spans="1:45" x14ac:dyDescent="0.3">
      <c r="A42" s="72">
        <v>15</v>
      </c>
      <c r="B42" s="36">
        <v>128.09754519553599</v>
      </c>
      <c r="C42" s="36">
        <v>129.65240389880535</v>
      </c>
      <c r="D42" s="36">
        <v>159.92708419358797</v>
      </c>
      <c r="E42" s="36">
        <v>138.57271655226285</v>
      </c>
      <c r="F42" s="36">
        <v>120.3479601667278</v>
      </c>
      <c r="G42" s="36">
        <v>105.3954278383848</v>
      </c>
      <c r="H42" s="36">
        <v>137.32083167121698</v>
      </c>
      <c r="I42" s="36">
        <v>101.28769923452833</v>
      </c>
      <c r="J42" s="31">
        <v>131.17273772747134</v>
      </c>
      <c r="K42" s="72">
        <v>15</v>
      </c>
      <c r="L42" s="31">
        <v>96.154646363325838</v>
      </c>
      <c r="M42" s="36">
        <v>153.4277776092722</v>
      </c>
      <c r="N42" s="36">
        <v>129.33147876535139</v>
      </c>
      <c r="O42" s="36">
        <v>59.693214414449905</v>
      </c>
      <c r="P42" s="36">
        <v>134.68192611987243</v>
      </c>
      <c r="Q42" s="31">
        <v>68.363674333206731</v>
      </c>
      <c r="R42" s="36">
        <v>157.29443637667336</v>
      </c>
      <c r="S42" s="36">
        <v>39.513312577192409</v>
      </c>
      <c r="T42" s="36">
        <v>59.693214414449905</v>
      </c>
      <c r="U42" s="36">
        <v>106.53423716513142</v>
      </c>
      <c r="V42" s="86">
        <v>15</v>
      </c>
      <c r="W42" s="79">
        <v>117.14754210368874</v>
      </c>
      <c r="X42" s="79">
        <v>111.40148995248057</v>
      </c>
      <c r="Y42" s="79">
        <v>132.83115431839988</v>
      </c>
      <c r="Z42" s="79">
        <v>112.88729410259673</v>
      </c>
      <c r="AA42" s="79">
        <v>108.82569778609891</v>
      </c>
      <c r="AB42" s="79">
        <v>139.55377959277084</v>
      </c>
      <c r="AC42" s="80">
        <v>143.55339095835896</v>
      </c>
      <c r="AD42" s="79">
        <v>114.57491285372879</v>
      </c>
      <c r="AE42" s="79">
        <v>119.35716263559996</v>
      </c>
      <c r="AF42" s="80">
        <v>152.32152684445171</v>
      </c>
      <c r="AG42" s="80">
        <v>107.0917037137236</v>
      </c>
      <c r="AH42" s="72">
        <v>15</v>
      </c>
      <c r="AI42" s="31">
        <v>110.67252029479346</v>
      </c>
      <c r="AJ42" s="31">
        <v>128.29552358717564</v>
      </c>
      <c r="AK42" s="31">
        <v>125.94783576490336</v>
      </c>
      <c r="AL42" s="31">
        <v>140.11833998700652</v>
      </c>
      <c r="AM42" s="31">
        <v>145.51592972290035</v>
      </c>
      <c r="AN42" s="31">
        <v>111.18316701025257</v>
      </c>
      <c r="AO42" s="31">
        <v>209.3872102647307</v>
      </c>
      <c r="AP42" s="31">
        <v>113.72216290875168</v>
      </c>
      <c r="AQ42" s="31">
        <v>129.82058743759092</v>
      </c>
      <c r="AR42" s="31">
        <v>187.67348558032538</v>
      </c>
      <c r="AS42" s="32">
        <v>142.27013701600777</v>
      </c>
    </row>
    <row r="43" spans="1:45" x14ac:dyDescent="0.3">
      <c r="A43" s="72">
        <v>16</v>
      </c>
      <c r="B43" s="36">
        <v>132.29732122334045</v>
      </c>
      <c r="C43" s="36">
        <v>132.67889685931033</v>
      </c>
      <c r="D43" s="36">
        <v>149.67281265591859</v>
      </c>
      <c r="E43" s="36">
        <v>144.27408638844875</v>
      </c>
      <c r="F43" s="36">
        <v>123.38794097660181</v>
      </c>
      <c r="G43" s="36">
        <v>109.9829729880595</v>
      </c>
      <c r="H43" s="36">
        <v>122.47196146304231</v>
      </c>
      <c r="I43" s="36">
        <v>105.89171318002334</v>
      </c>
      <c r="J43" s="31">
        <v>136.00669279481338</v>
      </c>
      <c r="K43" s="72">
        <v>16</v>
      </c>
      <c r="L43" s="31">
        <v>97.841728511056516</v>
      </c>
      <c r="M43" s="36">
        <v>163.67994455482923</v>
      </c>
      <c r="N43" s="36">
        <v>134.27164694092212</v>
      </c>
      <c r="O43" s="36">
        <v>58.108460352227574</v>
      </c>
      <c r="P43" s="36">
        <v>130.43730767644541</v>
      </c>
      <c r="Q43" s="31">
        <v>73.414149003494984</v>
      </c>
      <c r="R43" s="36">
        <v>155.63123727684794</v>
      </c>
      <c r="S43" s="36">
        <v>26.620194659552894</v>
      </c>
      <c r="T43" s="36">
        <v>58.108460352227574</v>
      </c>
      <c r="U43" s="36">
        <v>93.554815292115691</v>
      </c>
      <c r="V43" s="86">
        <v>16</v>
      </c>
      <c r="W43" s="79">
        <v>112.26217760552029</v>
      </c>
      <c r="X43" s="79">
        <v>108.58390773777926</v>
      </c>
      <c r="Y43" s="79">
        <v>134.17899756224369</v>
      </c>
      <c r="Z43" s="79">
        <v>110.09429227874202</v>
      </c>
      <c r="AA43" s="79">
        <v>111.40680045048943</v>
      </c>
      <c r="AB43" s="79">
        <v>135.33295246838364</v>
      </c>
      <c r="AC43" s="80">
        <v>142.09689019882202</v>
      </c>
      <c r="AD43" s="79">
        <v>107.10659197642838</v>
      </c>
      <c r="AE43" s="79">
        <v>122.30411471516798</v>
      </c>
      <c r="AF43" s="80">
        <v>143.30044744008913</v>
      </c>
      <c r="AG43" s="80">
        <v>112.18382080928609</v>
      </c>
      <c r="AH43" s="72">
        <v>16</v>
      </c>
      <c r="AI43" s="31">
        <v>121.17480439738337</v>
      </c>
      <c r="AJ43" s="31">
        <v>130.40268361223903</v>
      </c>
      <c r="AK43" s="31">
        <v>125.08068232125082</v>
      </c>
      <c r="AL43" s="31">
        <v>138.26999197015675</v>
      </c>
      <c r="AM43" s="31">
        <v>146.00509373998906</v>
      </c>
      <c r="AN43" s="31">
        <v>113.10564328815269</v>
      </c>
      <c r="AO43" s="31">
        <v>205.70338186143306</v>
      </c>
      <c r="AP43" s="31">
        <v>115.14947276100406</v>
      </c>
      <c r="AQ43" s="31">
        <v>137.54615433653507</v>
      </c>
      <c r="AR43" s="31">
        <v>175.48027702555356</v>
      </c>
      <c r="AS43" s="32">
        <v>143.6897459464808</v>
      </c>
    </row>
    <row r="44" spans="1:45" x14ac:dyDescent="0.3">
      <c r="A44" s="72">
        <v>17</v>
      </c>
      <c r="B44" s="36">
        <v>130.19753574803931</v>
      </c>
      <c r="C44" s="36">
        <v>127.23213165777003</v>
      </c>
      <c r="D44" s="36">
        <v>137.67248867322687</v>
      </c>
      <c r="E44" s="36">
        <v>164.60146688441023</v>
      </c>
      <c r="F44" s="36">
        <v>125.29021336591538</v>
      </c>
      <c r="G44" s="36">
        <v>113.63631123275582</v>
      </c>
      <c r="H44" s="36">
        <v>146.03096617615873</v>
      </c>
      <c r="I44" s="36">
        <v>99.047356602096187</v>
      </c>
      <c r="J44" s="31">
        <v>139.27096300647324</v>
      </c>
      <c r="K44" s="72">
        <v>17</v>
      </c>
      <c r="L44" s="31">
        <v>93.764934566136375</v>
      </c>
      <c r="M44" s="36">
        <v>160.8513049728939</v>
      </c>
      <c r="N44" s="36">
        <v>134.95585667136098</v>
      </c>
      <c r="O44" s="36">
        <v>63.640712906012212</v>
      </c>
      <c r="P44" s="36">
        <v>126.02152878965197</v>
      </c>
      <c r="Q44" s="31">
        <v>74.471776602248042</v>
      </c>
      <c r="R44" s="36">
        <v>150.52501251798836</v>
      </c>
      <c r="S44" s="36">
        <v>26.709027205833813</v>
      </c>
      <c r="T44" s="36">
        <v>63.640712906012212</v>
      </c>
      <c r="U44" s="36">
        <v>105.50619349481482</v>
      </c>
      <c r="V44" s="86">
        <v>17</v>
      </c>
      <c r="W44" s="79">
        <v>115.03050523457448</v>
      </c>
      <c r="X44" s="79">
        <v>104.61650438987438</v>
      </c>
      <c r="Y44" s="79">
        <v>137.81816372469592</v>
      </c>
      <c r="Z44" s="79">
        <v>114.28369159046927</v>
      </c>
      <c r="AA44" s="79">
        <v>100.87700667567454</v>
      </c>
      <c r="AB44" s="79">
        <v>155.37543878019414</v>
      </c>
      <c r="AC44" s="80">
        <v>147.05128079024988</v>
      </c>
      <c r="AD44" s="79">
        <v>108.81214882606953</v>
      </c>
      <c r="AE44" s="79">
        <v>123.63049468579874</v>
      </c>
      <c r="AF44" s="80">
        <v>128.65577844833368</v>
      </c>
      <c r="AG44" s="80">
        <v>114.55986765416716</v>
      </c>
      <c r="AH44" s="72">
        <v>17</v>
      </c>
      <c r="AI44" s="31">
        <v>113.56024360485661</v>
      </c>
      <c r="AJ44" s="31">
        <v>127.97109231332715</v>
      </c>
      <c r="AK44" s="31">
        <v>127.99953595847171</v>
      </c>
      <c r="AL44" s="31">
        <v>139.31049712021411</v>
      </c>
      <c r="AM44" s="31">
        <v>158.58049515220966</v>
      </c>
      <c r="AN44" s="31">
        <v>107.72898609346977</v>
      </c>
      <c r="AO44" s="31">
        <v>208.99922281144799</v>
      </c>
      <c r="AP44" s="31">
        <v>126.3950568185183</v>
      </c>
      <c r="AQ44" s="31">
        <v>121.02086736543427</v>
      </c>
      <c r="AR44" s="31">
        <v>192.46205916472834</v>
      </c>
      <c r="AS44" s="32">
        <v>136.19102402706395</v>
      </c>
    </row>
    <row r="45" spans="1:45" x14ac:dyDescent="0.3">
      <c r="A45" s="72">
        <v>18</v>
      </c>
      <c r="B45" s="36">
        <v>139.01726364772409</v>
      </c>
      <c r="C45" s="36">
        <v>132.3172763357482</v>
      </c>
      <c r="D45" s="36">
        <v>145.9828332484355</v>
      </c>
      <c r="E45" s="36">
        <v>161.62760011357861</v>
      </c>
      <c r="F45" s="36">
        <v>124.28746334376464</v>
      </c>
      <c r="G45" s="36">
        <v>107.02060733255566</v>
      </c>
      <c r="H45" s="36">
        <v>120.34361221901946</v>
      </c>
      <c r="I45" s="36">
        <v>105.14521097298386</v>
      </c>
      <c r="J45" s="31">
        <v>126.47012135685046</v>
      </c>
      <c r="K45" s="72">
        <v>18</v>
      </c>
      <c r="L45" s="31">
        <v>96.998140760504995</v>
      </c>
      <c r="M45" s="36">
        <v>153.25233040087517</v>
      </c>
      <c r="N45" s="36">
        <v>133.46053503159723</v>
      </c>
      <c r="O45" s="36">
        <v>54.761424564059979</v>
      </c>
      <c r="P45" s="36">
        <v>139.2666329802008</v>
      </c>
      <c r="Q45" s="31">
        <v>66.014084635838259</v>
      </c>
      <c r="R45" s="36">
        <v>149.40031990325718</v>
      </c>
      <c r="S45" s="36">
        <v>22.682808097885836</v>
      </c>
      <c r="T45" s="36">
        <v>54.761424564059979</v>
      </c>
      <c r="U45" s="36">
        <v>96.382102926412131</v>
      </c>
      <c r="V45" s="86">
        <v>18</v>
      </c>
      <c r="W45" s="79">
        <v>112.6009541129898</v>
      </c>
      <c r="X45" s="79">
        <v>97.024314190829216</v>
      </c>
      <c r="Y45" s="79">
        <v>143.34446890672629</v>
      </c>
      <c r="Z45" s="79">
        <v>110.79231372429909</v>
      </c>
      <c r="AA45" s="79">
        <v>130.84441011321883</v>
      </c>
      <c r="AB45" s="79">
        <v>156.12978644640259</v>
      </c>
      <c r="AC45" s="80">
        <v>146.03093067941373</v>
      </c>
      <c r="AD45" s="79">
        <v>113.70956647469986</v>
      </c>
      <c r="AE45" s="79">
        <v>128.19852827549448</v>
      </c>
      <c r="AF45" s="80">
        <v>161.8996821807753</v>
      </c>
      <c r="AG45" s="80">
        <v>111.84446699538238</v>
      </c>
      <c r="AH45" s="72">
        <v>18</v>
      </c>
      <c r="AI45" s="31">
        <v>110.80494679239482</v>
      </c>
      <c r="AJ45" s="31">
        <v>135.65619809358904</v>
      </c>
      <c r="AK45" s="31">
        <v>130.57717690434384</v>
      </c>
      <c r="AL45" s="31">
        <v>139.88641320570309</v>
      </c>
      <c r="AM45" s="31">
        <v>156.45835056922772</v>
      </c>
      <c r="AN45" s="31">
        <v>115.85925380263062</v>
      </c>
      <c r="AO45" s="31">
        <v>207.83595720830044</v>
      </c>
      <c r="AP45" s="31">
        <v>142.23142553951206</v>
      </c>
      <c r="AQ45" s="31">
        <v>134.04088616798893</v>
      </c>
      <c r="AR45" s="31">
        <v>186.07586937343393</v>
      </c>
      <c r="AS45" s="32">
        <v>132.54289519379014</v>
      </c>
    </row>
    <row r="46" spans="1:45" x14ac:dyDescent="0.3">
      <c r="A46" s="72">
        <v>19</v>
      </c>
      <c r="B46" s="36">
        <v>135.09726487687485</v>
      </c>
      <c r="C46" s="36">
        <v>134.01206605081981</v>
      </c>
      <c r="D46" s="36">
        <v>150.26452582846491</v>
      </c>
      <c r="E46" s="36">
        <v>146.50422381095649</v>
      </c>
      <c r="F46" s="36">
        <v>128.34120591435715</v>
      </c>
      <c r="G46" s="36">
        <v>108.96350237714142</v>
      </c>
      <c r="H46" s="36">
        <v>138.42908732897081</v>
      </c>
      <c r="I46" s="36">
        <v>102.78088591851584</v>
      </c>
      <c r="J46" s="31">
        <v>130.65029709845845</v>
      </c>
      <c r="K46" s="72">
        <v>19</v>
      </c>
      <c r="L46" s="31">
        <v>91.093872178371356</v>
      </c>
      <c r="M46" s="36">
        <v>160.67498085643231</v>
      </c>
      <c r="N46" s="36">
        <v>133.58581378896551</v>
      </c>
      <c r="O46" s="36">
        <v>62.654100554132185</v>
      </c>
      <c r="P46" s="36">
        <v>129.07867894838333</v>
      </c>
      <c r="Q46" s="31">
        <v>62.490195627966628</v>
      </c>
      <c r="R46" s="36">
        <v>137.21977840558537</v>
      </c>
      <c r="S46" s="36">
        <v>18.651226764394966</v>
      </c>
      <c r="T46" s="36">
        <v>62.654100554132185</v>
      </c>
      <c r="U46" s="36">
        <v>92.912316549149523</v>
      </c>
      <c r="V46" s="86">
        <v>19</v>
      </c>
      <c r="W46" s="79">
        <v>111.30814689102324</v>
      </c>
      <c r="X46" s="79">
        <v>105.38430976727827</v>
      </c>
      <c r="Y46" s="79">
        <v>146.51182612793124</v>
      </c>
      <c r="Z46" s="79">
        <v>106.60277121003465</v>
      </c>
      <c r="AA46" s="79">
        <v>123.88031486574225</v>
      </c>
      <c r="AB46" s="79">
        <v>140.54236598773912</v>
      </c>
      <c r="AC46" s="80">
        <v>147.48835939482913</v>
      </c>
      <c r="AD46" s="79">
        <v>112.89603469640339</v>
      </c>
      <c r="AE46" s="79">
        <v>134.24065379115922</v>
      </c>
      <c r="AF46" s="80">
        <v>120.94423801397218</v>
      </c>
      <c r="AG46" s="80">
        <v>123.55489006297573</v>
      </c>
      <c r="AH46" s="72">
        <v>19</v>
      </c>
      <c r="AI46" s="31">
        <v>115.13618431261735</v>
      </c>
      <c r="AJ46" s="31">
        <v>126.51376455925278</v>
      </c>
      <c r="AK46" s="31">
        <v>120.36083687164738</v>
      </c>
      <c r="AL46" s="31">
        <v>141.04228386905112</v>
      </c>
      <c r="AM46" s="31">
        <v>155.9693524234338</v>
      </c>
      <c r="AN46" s="31">
        <v>110.6113100598244</v>
      </c>
      <c r="AO46" s="31">
        <v>199.49929359568102</v>
      </c>
      <c r="AP46" s="31">
        <v>130.03809741987425</v>
      </c>
      <c r="AQ46" s="31">
        <v>132.37166862091934</v>
      </c>
      <c r="AR46" s="31">
        <v>194.06158042756988</v>
      </c>
      <c r="AS46" s="32">
        <v>139.22940885798729</v>
      </c>
    </row>
    <row r="47" spans="1:45" x14ac:dyDescent="0.3">
      <c r="A47" s="72">
        <v>20</v>
      </c>
      <c r="B47" s="36">
        <v>136.21731452546396</v>
      </c>
      <c r="C47" s="36">
        <v>130.2577403217723</v>
      </c>
      <c r="D47" s="36">
        <v>164.66086275382935</v>
      </c>
      <c r="E47" s="36">
        <v>146.50392363310954</v>
      </c>
      <c r="F47" s="36">
        <v>127.44174581317445</v>
      </c>
      <c r="G47" s="36">
        <v>105.93765575668941</v>
      </c>
      <c r="H47" s="36">
        <v>130.07312825060714</v>
      </c>
      <c r="I47" s="36">
        <v>105.2700439879261</v>
      </c>
      <c r="J47" s="31">
        <v>133.52455499727836</v>
      </c>
      <c r="K47" s="72">
        <v>20</v>
      </c>
      <c r="L47" s="31">
        <v>97.138752904981914</v>
      </c>
      <c r="M47" s="36">
        <v>162.97347427503803</v>
      </c>
      <c r="N47" s="36">
        <v>135.72476245937415</v>
      </c>
      <c r="O47" s="36">
        <v>57.474654602298202</v>
      </c>
      <c r="P47" s="36">
        <v>127.21048317610781</v>
      </c>
      <c r="Q47" s="31">
        <v>67.540690945679131</v>
      </c>
      <c r="R47" s="36">
        <v>141.69412297460391</v>
      </c>
      <c r="S47" s="36">
        <v>21.740200254889132</v>
      </c>
      <c r="T47" s="36">
        <v>57.474654602298202</v>
      </c>
      <c r="U47" s="36">
        <v>101.77949597153557</v>
      </c>
      <c r="V47" s="86">
        <v>20</v>
      </c>
      <c r="W47" s="79">
        <v>110.55018354645038</v>
      </c>
      <c r="X47" s="79">
        <v>106.91975296144396</v>
      </c>
      <c r="Y47" s="79">
        <v>150.2185067664166</v>
      </c>
      <c r="Z47" s="79">
        <v>111.72349163063001</v>
      </c>
      <c r="AA47" s="79">
        <v>115.85114711100755</v>
      </c>
      <c r="AB47" s="79">
        <v>132.34086979422432</v>
      </c>
      <c r="AC47" s="80">
        <v>145.76073326891316</v>
      </c>
      <c r="AD47" s="79">
        <v>111.92358507734572</v>
      </c>
      <c r="AE47" s="79">
        <v>126.57831879113326</v>
      </c>
      <c r="AF47" s="80">
        <v>136.92416642528607</v>
      </c>
      <c r="AG47" s="80">
        <v>117.27542410908632</v>
      </c>
      <c r="AH47" s="72">
        <v>20</v>
      </c>
      <c r="AI47" s="31">
        <v>118.54921606359648</v>
      </c>
      <c r="AJ47" s="31">
        <v>154.56020305372783</v>
      </c>
      <c r="AK47" s="31">
        <v>121.72879288672102</v>
      </c>
      <c r="AL47" s="31">
        <v>141.6207493938561</v>
      </c>
      <c r="AM47" s="31">
        <v>144.37200790962055</v>
      </c>
      <c r="AN47" s="31">
        <v>110.39110034826265</v>
      </c>
      <c r="AO47" s="31">
        <v>204.15246203646768</v>
      </c>
      <c r="AP47" s="31">
        <v>146.98097961500616</v>
      </c>
      <c r="AQ47" s="31">
        <v>142.38785092541974</v>
      </c>
      <c r="AR47" s="31">
        <v>192.31800631789781</v>
      </c>
      <c r="AS47" s="32">
        <v>125.0442682741205</v>
      </c>
    </row>
    <row r="48" spans="1:45" x14ac:dyDescent="0.3">
      <c r="A48" s="72">
        <v>21</v>
      </c>
      <c r="B48" s="36">
        <v>138.7371692046959</v>
      </c>
      <c r="C48" s="36">
        <v>138.36976099777849</v>
      </c>
      <c r="D48" s="36">
        <v>143.75696350396905</v>
      </c>
      <c r="E48" s="36">
        <v>161.87557122301013</v>
      </c>
      <c r="F48" s="36">
        <v>130.76634753105139</v>
      </c>
      <c r="G48" s="36">
        <v>103.3356476684943</v>
      </c>
      <c r="H48" s="36">
        <v>136.74433001996437</v>
      </c>
      <c r="I48" s="36">
        <v>106.01617436435222</v>
      </c>
      <c r="J48" s="31">
        <v>129.47483758070581</v>
      </c>
      <c r="K48" s="72">
        <v>21</v>
      </c>
      <c r="L48" s="31">
        <v>93.764846704138733</v>
      </c>
      <c r="M48" s="36">
        <v>160.32158345402087</v>
      </c>
      <c r="N48" s="36">
        <v>136.20147791753934</v>
      </c>
      <c r="O48" s="36">
        <v>55.747761094762694</v>
      </c>
      <c r="P48" s="36">
        <v>124.15322023286784</v>
      </c>
      <c r="Q48" s="31">
        <v>72.825685942647667</v>
      </c>
      <c r="R48" s="36">
        <v>146.75391388296549</v>
      </c>
      <c r="S48" s="36">
        <v>23.534300538916021</v>
      </c>
      <c r="T48" s="36">
        <v>55.747761094762694</v>
      </c>
      <c r="U48" s="36">
        <v>108.46239853778006</v>
      </c>
      <c r="V48" s="86">
        <v>21</v>
      </c>
      <c r="W48" s="79">
        <v>118.08384524755979</v>
      </c>
      <c r="X48" s="79">
        <v>100.13377453951082</v>
      </c>
      <c r="Y48" s="79">
        <v>145.23130386929878</v>
      </c>
      <c r="Z48" s="79">
        <v>124.40882469495452</v>
      </c>
      <c r="AA48" s="79">
        <v>105.95774121630051</v>
      </c>
      <c r="AB48" s="79">
        <v>155.98000187772999</v>
      </c>
      <c r="AC48" s="80">
        <v>146.13500975527117</v>
      </c>
      <c r="AD48" s="79">
        <v>121.2321918653561</v>
      </c>
      <c r="AE48" s="79">
        <v>126.28277112762521</v>
      </c>
      <c r="AF48" s="80">
        <v>132.34629944005837</v>
      </c>
      <c r="AG48" s="80">
        <v>125.59158640876456</v>
      </c>
      <c r="AH48" s="72">
        <v>21</v>
      </c>
      <c r="AI48" s="31">
        <v>118.02525637546854</v>
      </c>
      <c r="AJ48" s="31">
        <v>135.06198493092808</v>
      </c>
      <c r="AK48" s="31">
        <v>116.05079396573291</v>
      </c>
      <c r="AL48" s="31">
        <v>137.92431507251132</v>
      </c>
      <c r="AM48" s="31">
        <v>134.73743437323165</v>
      </c>
      <c r="AN48" s="31">
        <v>109.20905760513789</v>
      </c>
      <c r="AO48" s="31">
        <v>204.54013897861154</v>
      </c>
      <c r="AP48" s="31">
        <v>138.90788510054216</v>
      </c>
      <c r="AQ48" s="31">
        <v>149.73185453271259</v>
      </c>
      <c r="AR48" s="31">
        <v>191.8816124298026</v>
      </c>
      <c r="AS48" s="32">
        <v>145.51264859537611</v>
      </c>
    </row>
    <row r="49" spans="1:45" x14ac:dyDescent="0.3">
      <c r="A49" s="72">
        <v>22</v>
      </c>
      <c r="B49" s="36">
        <v>144.89720985110685</v>
      </c>
      <c r="C49" s="36">
        <v>136.31057019045988</v>
      </c>
      <c r="D49" s="36">
        <v>152.23805597420625</v>
      </c>
      <c r="E49" s="36">
        <v>172.28521122153398</v>
      </c>
      <c r="F49" s="36">
        <v>129.71890610173617</v>
      </c>
      <c r="G49" s="36">
        <v>101.11570148118632</v>
      </c>
      <c r="H49" s="36">
        <v>132.75477812232745</v>
      </c>
      <c r="I49" s="36">
        <v>101.16274956684465</v>
      </c>
      <c r="J49" s="31">
        <v>132.08795427088148</v>
      </c>
      <c r="K49" s="72">
        <v>22</v>
      </c>
      <c r="L49" s="31">
        <v>95.73300761938971</v>
      </c>
      <c r="M49" s="36">
        <v>162.08986511381164</v>
      </c>
      <c r="N49" s="36">
        <v>139.93879292184585</v>
      </c>
      <c r="O49" s="36">
        <v>51.096156177871279</v>
      </c>
      <c r="P49" s="36">
        <v>131.79608236093054</v>
      </c>
      <c r="Q49" s="31">
        <v>68.832770046365113</v>
      </c>
      <c r="R49" s="36">
        <v>162.02631443681497</v>
      </c>
      <c r="S49" s="36">
        <v>24.350416597097482</v>
      </c>
      <c r="T49" s="36">
        <v>51.096156177871279</v>
      </c>
      <c r="U49" s="36">
        <v>102.93600274478976</v>
      </c>
      <c r="V49" s="86">
        <v>22</v>
      </c>
      <c r="W49" s="79">
        <v>117.29456612022287</v>
      </c>
      <c r="X49" s="79">
        <v>98.852788436228948</v>
      </c>
      <c r="Y49" s="79">
        <v>145.83785152637969</v>
      </c>
      <c r="Z49" s="79">
        <v>108.81404114058849</v>
      </c>
      <c r="AA49" s="79">
        <v>105.95756899138075</v>
      </c>
      <c r="AB49" s="79">
        <v>149.34796904029713</v>
      </c>
      <c r="AC49" s="80">
        <v>155.06519030233707</v>
      </c>
      <c r="AD49" s="79">
        <v>109.45982948536346</v>
      </c>
      <c r="AE49" s="79">
        <v>122.74568208599229</v>
      </c>
      <c r="AF49" s="80">
        <v>128.15391945307201</v>
      </c>
      <c r="AG49" s="80">
        <v>124.744280845106</v>
      </c>
      <c r="AH49" s="72">
        <v>22</v>
      </c>
      <c r="AI49" s="31">
        <v>111.98530548709608</v>
      </c>
      <c r="AJ49" s="31">
        <v>142.92721174095439</v>
      </c>
      <c r="AK49" s="31">
        <v>122.50325649809743</v>
      </c>
      <c r="AL49" s="31">
        <v>140.58060973863905</v>
      </c>
      <c r="AM49" s="31">
        <v>135.39083968040572</v>
      </c>
      <c r="AN49" s="31">
        <v>112.69008504885794</v>
      </c>
      <c r="AO49" s="31">
        <v>207.06064876466473</v>
      </c>
      <c r="AP49" s="31">
        <v>141.6005428044123</v>
      </c>
      <c r="AQ49" s="31">
        <v>167.75967595051171</v>
      </c>
      <c r="AR49" s="31">
        <v>190.57528267963258</v>
      </c>
      <c r="AS49" s="32">
        <v>144.9067362494954</v>
      </c>
    </row>
    <row r="50" spans="1:45" x14ac:dyDescent="0.3">
      <c r="A50" s="72">
        <v>23</v>
      </c>
      <c r="B50" s="36">
        <v>139.99719634855029</v>
      </c>
      <c r="C50" s="36">
        <v>143.33300516632909</v>
      </c>
      <c r="D50" s="36">
        <v>150.65888059423625</v>
      </c>
      <c r="E50" s="36">
        <v>193.85105773171654</v>
      </c>
      <c r="F50" s="36">
        <v>125.33493590606982</v>
      </c>
      <c r="G50" s="36">
        <v>102.8146507353102</v>
      </c>
      <c r="H50" s="36">
        <v>143.39354884222806</v>
      </c>
      <c r="I50" s="36">
        <v>100.16784749821855</v>
      </c>
      <c r="J50" s="31">
        <v>132.34848049524558</v>
      </c>
      <c r="K50" s="72">
        <v>23</v>
      </c>
      <c r="L50" s="31">
        <v>95.733386524254541</v>
      </c>
      <c r="M50" s="36">
        <v>168.98445465198807</v>
      </c>
      <c r="N50" s="36">
        <v>136.03543765695821</v>
      </c>
      <c r="O50" s="36">
        <v>49.580870509678974</v>
      </c>
      <c r="P50" s="36">
        <v>122.28510075599513</v>
      </c>
      <c r="Q50" s="31">
        <v>62.607260787855857</v>
      </c>
      <c r="R50" s="36">
        <v>151.43845497199123</v>
      </c>
      <c r="S50" s="36">
        <v>25.58288528229129</v>
      </c>
      <c r="T50" s="36">
        <v>49.580870509678974</v>
      </c>
      <c r="U50" s="36">
        <v>99.209352911062382</v>
      </c>
      <c r="V50" s="86">
        <v>23</v>
      </c>
      <c r="W50" s="79">
        <v>117.66899888618529</v>
      </c>
      <c r="X50" s="79">
        <v>105.00078846660497</v>
      </c>
      <c r="Y50" s="79">
        <v>147.25325070857559</v>
      </c>
      <c r="Z50" s="79">
        <v>106.25359114457336</v>
      </c>
      <c r="AA50" s="79">
        <v>103.233633060188</v>
      </c>
      <c r="AB50" s="79">
        <v>140.54340503411169</v>
      </c>
      <c r="AC50" s="80">
        <v>144.40600877447991</v>
      </c>
      <c r="AD50" s="79">
        <v>116.25270699263113</v>
      </c>
      <c r="AE50" s="79">
        <v>122.89371925225991</v>
      </c>
      <c r="AF50" s="80">
        <v>168.13553418491259</v>
      </c>
      <c r="AG50" s="80">
        <v>115.74666956861827</v>
      </c>
      <c r="AH50" s="72">
        <v>23</v>
      </c>
      <c r="AI50" s="31">
        <v>112.24856869764375</v>
      </c>
      <c r="AJ50" s="31">
        <v>140.0477786926391</v>
      </c>
      <c r="AK50" s="31">
        <v>124.83046965763418</v>
      </c>
      <c r="AL50" s="31">
        <v>144.04578058413117</v>
      </c>
      <c r="AM50" s="31">
        <v>133.75783359585191</v>
      </c>
      <c r="AN50" s="31">
        <v>114.97605669551778</v>
      </c>
      <c r="AO50" s="31">
        <v>216.17269655534375</v>
      </c>
      <c r="AP50" s="31">
        <v>151.42071338256616</v>
      </c>
      <c r="AQ50" s="31">
        <v>160.41504636463205</v>
      </c>
      <c r="AR50" s="31">
        <v>189.55929252801741</v>
      </c>
      <c r="AS50" s="32">
        <v>149.76895393517179</v>
      </c>
    </row>
    <row r="51" spans="1:45" x14ac:dyDescent="0.3">
      <c r="A51" s="72">
        <v>24</v>
      </c>
      <c r="B51" s="36">
        <v>139.9972154890894</v>
      </c>
      <c r="C51" s="36">
        <v>147.08553392922013</v>
      </c>
      <c r="D51" s="36">
        <v>147.10928713879446</v>
      </c>
      <c r="E51" s="36">
        <v>173.52275733590173</v>
      </c>
      <c r="F51" s="36">
        <v>129.22930558748399</v>
      </c>
      <c r="G51" s="36">
        <v>102.91086534330019</v>
      </c>
      <c r="H51" s="36">
        <v>136.9441551605432</v>
      </c>
      <c r="I51" s="36">
        <v>106.38949230017174</v>
      </c>
      <c r="J51" s="31">
        <v>124.24963768016133</v>
      </c>
      <c r="K51" s="72">
        <v>24</v>
      </c>
      <c r="L51" s="31">
        <v>94.186606258321731</v>
      </c>
      <c r="M51" s="36">
        <v>161.73577378021511</v>
      </c>
      <c r="N51" s="36">
        <v>136.88720889611378</v>
      </c>
      <c r="O51" s="36">
        <v>49.087252981012426</v>
      </c>
      <c r="P51" s="36">
        <v>125.1723775416345</v>
      </c>
      <c r="Q51" s="31">
        <v>61.784817674595239</v>
      </c>
      <c r="R51" s="36">
        <v>160.87866590509881</v>
      </c>
      <c r="S51" s="36">
        <v>32.357810542378154</v>
      </c>
      <c r="T51" s="36">
        <v>49.087252981012426</v>
      </c>
      <c r="U51" s="36">
        <v>102.55046534736853</v>
      </c>
      <c r="V51" s="86">
        <v>24</v>
      </c>
      <c r="W51" s="79">
        <v>114.51289893307394</v>
      </c>
      <c r="X51" s="79">
        <v>104.87210939620168</v>
      </c>
      <c r="Y51" s="79">
        <v>149.81416162503484</v>
      </c>
      <c r="Z51" s="79">
        <v>108.46474060315165</v>
      </c>
      <c r="AA51" s="79">
        <v>112.75844402223076</v>
      </c>
      <c r="AB51" s="79">
        <v>149.49839234285903</v>
      </c>
      <c r="AC51" s="80">
        <v>130.8727087867386</v>
      </c>
      <c r="AD51" s="79">
        <v>114.17030760198341</v>
      </c>
      <c r="AE51" s="79">
        <v>123.9251213980022</v>
      </c>
      <c r="AF51" s="80">
        <v>141.62912067547887</v>
      </c>
      <c r="AG51" s="80">
        <v>136.96326558774612</v>
      </c>
      <c r="AH51" s="72">
        <v>24</v>
      </c>
      <c r="AI51" s="31">
        <v>114.48031608898536</v>
      </c>
      <c r="AJ51" s="31">
        <v>142.71880643892899</v>
      </c>
      <c r="AK51" s="31">
        <v>121.95717838869062</v>
      </c>
      <c r="AL51" s="31">
        <v>136.0761024241213</v>
      </c>
      <c r="AM51" s="31">
        <v>122.97885020179737</v>
      </c>
      <c r="AN51" s="31">
        <v>124.12056481175264</v>
      </c>
      <c r="AO51" s="31">
        <v>198.72442062498303</v>
      </c>
      <c r="AP51" s="31">
        <v>153.00441057974081</v>
      </c>
      <c r="AQ51" s="31">
        <v>156.07495098210654</v>
      </c>
      <c r="AR51" s="31">
        <v>178.67340027024701</v>
      </c>
      <c r="AS51" s="32">
        <v>138.82555701605017</v>
      </c>
    </row>
    <row r="52" spans="1:45" x14ac:dyDescent="0.3">
      <c r="A52" s="72">
        <v>25</v>
      </c>
      <c r="B52" s="36">
        <v>138.87798614930961</v>
      </c>
      <c r="C52" s="36">
        <v>145.75322538992245</v>
      </c>
      <c r="D52" s="36">
        <v>154.80161615547928</v>
      </c>
      <c r="E52" s="36">
        <v>183.93803293142216</v>
      </c>
      <c r="F52" s="36">
        <v>132.9418025678369</v>
      </c>
      <c r="G52" s="36">
        <v>102.15622012659406</v>
      </c>
      <c r="H52" s="36">
        <v>123.38060711312473</v>
      </c>
      <c r="I52" s="36">
        <v>106.88720337288764</v>
      </c>
      <c r="J52" s="31">
        <v>126.99341683953035</v>
      </c>
      <c r="K52" s="72">
        <v>25</v>
      </c>
      <c r="L52" s="31">
        <v>96.295231050928535</v>
      </c>
      <c r="M52" s="36">
        <v>180.64660690790186</v>
      </c>
      <c r="N52" s="36">
        <v>147.26616838146114</v>
      </c>
      <c r="O52" s="36">
        <v>52.540697929644999</v>
      </c>
      <c r="P52" s="36">
        <v>107.33900050997096</v>
      </c>
      <c r="Q52" s="31">
        <v>64.956934222000314</v>
      </c>
      <c r="R52" s="36">
        <v>159.89466475089782</v>
      </c>
      <c r="S52" s="36">
        <v>25.742151139955876</v>
      </c>
      <c r="T52" s="36">
        <v>52.540697929644999</v>
      </c>
      <c r="U52" s="36">
        <v>98.695249501670531</v>
      </c>
      <c r="V52" s="86">
        <v>25</v>
      </c>
      <c r="W52" s="79">
        <v>112.4403199442547</v>
      </c>
      <c r="X52" s="79">
        <v>101.5422892968473</v>
      </c>
      <c r="Y52" s="79">
        <v>149.81408330732125</v>
      </c>
      <c r="Z52" s="79">
        <v>109.97770041001822</v>
      </c>
      <c r="AA52" s="79">
        <v>131.90907936212878</v>
      </c>
      <c r="AB52" s="79">
        <v>141.96355477738339</v>
      </c>
      <c r="AC52" s="80">
        <v>129.85259208811749</v>
      </c>
      <c r="AD52" s="79">
        <v>115.38675015954148</v>
      </c>
      <c r="AE52" s="79">
        <v>123.92514442178486</v>
      </c>
      <c r="AF52" s="80">
        <v>140.87864462495835</v>
      </c>
      <c r="AG52" s="80">
        <v>114.72962245918619</v>
      </c>
      <c r="AH52" s="72">
        <v>25</v>
      </c>
      <c r="AI52" s="31">
        <v>122.75324004138497</v>
      </c>
      <c r="AJ52" s="31">
        <v>142.0948523903586</v>
      </c>
      <c r="AK52" s="31">
        <v>135.52556062422443</v>
      </c>
      <c r="AL52" s="31">
        <v>142.54363740191803</v>
      </c>
      <c r="AM52" s="31">
        <v>120.85505647536792</v>
      </c>
      <c r="AN52" s="31">
        <v>123.9129774783805</v>
      </c>
      <c r="AO52" s="31">
        <v>224.50931472730841</v>
      </c>
      <c r="AP52" s="31">
        <v>148.41125622354468</v>
      </c>
      <c r="AQ52" s="31">
        <v>125.69521901200451</v>
      </c>
      <c r="AR52" s="31">
        <v>186.59500278976117</v>
      </c>
      <c r="AS52" s="32">
        <v>134.16215400962193</v>
      </c>
    </row>
    <row r="53" spans="1:45" x14ac:dyDescent="0.3">
      <c r="A53" s="72">
        <v>26</v>
      </c>
      <c r="B53" s="36">
        <v>135.51735048698151</v>
      </c>
      <c r="C53" s="36">
        <v>141.88003980733967</v>
      </c>
      <c r="D53" s="36">
        <v>143.5596628707757</v>
      </c>
      <c r="E53" s="36">
        <v>198.06917620268948</v>
      </c>
      <c r="F53" s="36">
        <v>130.822969099989</v>
      </c>
      <c r="G53" s="36">
        <v>104.86434248469621</v>
      </c>
      <c r="H53" s="36">
        <v>140.2907353986046</v>
      </c>
      <c r="I53" s="36">
        <v>103.65193679944029</v>
      </c>
      <c r="J53" s="31">
        <v>134.70107861646213</v>
      </c>
      <c r="K53" s="72">
        <v>26</v>
      </c>
      <c r="L53" s="31">
        <v>94.467693262904291</v>
      </c>
      <c r="M53" s="36">
        <v>178.52791761886394</v>
      </c>
      <c r="N53" s="36">
        <v>146.70484484835663</v>
      </c>
      <c r="O53" s="36">
        <v>52.012448583002971</v>
      </c>
      <c r="P53" s="36">
        <v>123.30332593397016</v>
      </c>
      <c r="Q53" s="31">
        <v>65.778061635506958</v>
      </c>
      <c r="R53" s="36">
        <v>162.1670315177883</v>
      </c>
      <c r="S53" s="36">
        <v>33.314899910156505</v>
      </c>
      <c r="T53" s="36">
        <v>52.012448583002971</v>
      </c>
      <c r="U53" s="36">
        <v>98.8238230435704</v>
      </c>
      <c r="V53" s="86">
        <v>26</v>
      </c>
      <c r="W53" s="79">
        <v>105.71350039063827</v>
      </c>
      <c r="X53" s="79">
        <v>98.980249565845668</v>
      </c>
      <c r="Y53" s="79">
        <v>149.94883584392778</v>
      </c>
      <c r="Z53" s="79">
        <v>115.33190461147151</v>
      </c>
      <c r="AA53" s="79">
        <v>115.13429098780475</v>
      </c>
      <c r="AB53" s="79">
        <v>146.83023899804658</v>
      </c>
      <c r="AC53" s="80">
        <v>136.78597668180947</v>
      </c>
      <c r="AD53" s="79">
        <v>116.27894171835722</v>
      </c>
      <c r="AE53" s="79">
        <v>120.8307365264601</v>
      </c>
      <c r="AF53" s="80">
        <v>163.9547411519664</v>
      </c>
      <c r="AG53" s="80">
        <v>120.83933692286794</v>
      </c>
      <c r="AH53" s="72">
        <v>26</v>
      </c>
      <c r="AI53" s="31">
        <v>114.48100072205456</v>
      </c>
      <c r="AJ53" s="31">
        <v>141.20523067648344</v>
      </c>
      <c r="AK53" s="31">
        <v>128.82130474391892</v>
      </c>
      <c r="AL53" s="31">
        <v>135.84446442886468</v>
      </c>
      <c r="AM53" s="31">
        <v>107.78947667929543</v>
      </c>
      <c r="AN53" s="31">
        <v>125.26376373094392</v>
      </c>
      <c r="AO53" s="31">
        <v>221.98875192715838</v>
      </c>
      <c r="AP53" s="31">
        <v>149.51977743994499</v>
      </c>
      <c r="AQ53" s="31">
        <v>110.31523811352916</v>
      </c>
      <c r="AR53" s="31">
        <v>187.23875861618598</v>
      </c>
      <c r="AS53" s="32">
        <v>135.37996764377883</v>
      </c>
    </row>
    <row r="54" spans="1:45" x14ac:dyDescent="0.3">
      <c r="A54" s="72">
        <v>27</v>
      </c>
      <c r="B54" s="36">
        <v>133.55742766371313</v>
      </c>
      <c r="C54" s="36">
        <v>139.94403575890689</v>
      </c>
      <c r="D54" s="36">
        <v>152.63169819913614</v>
      </c>
      <c r="E54" s="36">
        <v>163.61011986186151</v>
      </c>
      <c r="F54" s="36">
        <v>126.24540463252141</v>
      </c>
      <c r="G54" s="36">
        <v>110.67402688864334</v>
      </c>
      <c r="H54" s="36">
        <v>145.65383515934246</v>
      </c>
      <c r="I54" s="36">
        <v>96.682744776305412</v>
      </c>
      <c r="J54" s="31">
        <v>137.96735964809267</v>
      </c>
      <c r="K54" s="72">
        <v>27</v>
      </c>
      <c r="L54" s="31">
        <v>93.343133826642031</v>
      </c>
      <c r="M54" s="36">
        <v>181.00266610605232</v>
      </c>
      <c r="N54" s="36">
        <v>146.76870321225363</v>
      </c>
      <c r="O54" s="36">
        <v>46.832452193273355</v>
      </c>
      <c r="P54" s="36">
        <v>125.85099529546542</v>
      </c>
      <c r="Q54" s="31">
        <v>68.832024444935215</v>
      </c>
      <c r="R54" s="36">
        <v>157.57589615906323</v>
      </c>
      <c r="S54" s="36">
        <v>33.181773538119138</v>
      </c>
      <c r="T54" s="36">
        <v>46.832452193273355</v>
      </c>
      <c r="U54" s="36">
        <v>103.57866463622291</v>
      </c>
      <c r="V54" s="86">
        <v>27</v>
      </c>
      <c r="W54" s="79">
        <v>111.1968083863988</v>
      </c>
      <c r="X54" s="79">
        <v>93.988420466736599</v>
      </c>
      <c r="Y54" s="79">
        <v>155.8802463098541</v>
      </c>
      <c r="Z54" s="79">
        <v>118.00842821940954</v>
      </c>
      <c r="AA54" s="79">
        <v>125.45689538401552</v>
      </c>
      <c r="AB54" s="79">
        <v>158.11178064698444</v>
      </c>
      <c r="AC54" s="80">
        <v>139.03395264316353</v>
      </c>
      <c r="AD54" s="79">
        <v>115.44086228737524</v>
      </c>
      <c r="AE54" s="79">
        <v>122.30425573583655</v>
      </c>
      <c r="AF54" s="80">
        <v>133.22103834033445</v>
      </c>
      <c r="AG54" s="80">
        <v>125.76193456501861</v>
      </c>
      <c r="AH54" s="72">
        <v>27</v>
      </c>
      <c r="AI54" s="31">
        <v>114.61105023517966</v>
      </c>
      <c r="AJ54" s="31">
        <v>145.00464710978699</v>
      </c>
      <c r="AK54" s="31">
        <v>115.57192767617848</v>
      </c>
      <c r="AL54" s="31">
        <v>135.72841304871449</v>
      </c>
      <c r="AM54" s="31">
        <v>97.337881752834221</v>
      </c>
      <c r="AN54" s="31">
        <v>136.46073304892857</v>
      </c>
      <c r="AO54" s="31">
        <v>226.83586108048956</v>
      </c>
      <c r="AP54" s="31">
        <v>152.21266097614935</v>
      </c>
      <c r="AQ54" s="31">
        <v>114.75067785961922</v>
      </c>
      <c r="AR54" s="31">
        <v>188.54499197959714</v>
      </c>
      <c r="AS54" s="32">
        <v>145.31177162994942</v>
      </c>
    </row>
    <row r="55" spans="1:45" x14ac:dyDescent="0.3">
      <c r="A55" s="72">
        <v>28</v>
      </c>
      <c r="B55" s="36">
        <v>130.33740386879674</v>
      </c>
      <c r="C55" s="36">
        <v>144.7864008514245</v>
      </c>
      <c r="D55" s="36">
        <v>149.47556209316267</v>
      </c>
      <c r="E55" s="36">
        <v>174.0225340846801</v>
      </c>
      <c r="F55" s="36">
        <v>133.94306754636398</v>
      </c>
      <c r="G55" s="36">
        <v>109.34582563607269</v>
      </c>
      <c r="H55" s="36">
        <v>154.20955271738396</v>
      </c>
      <c r="I55" s="36">
        <v>109.87411869005727</v>
      </c>
      <c r="J55" s="31">
        <v>133.13327443884864</v>
      </c>
      <c r="K55" s="72">
        <v>28</v>
      </c>
      <c r="L55" s="31">
        <v>95.030155569249274</v>
      </c>
      <c r="M55" s="36">
        <v>170.75272595459685</v>
      </c>
      <c r="N55" s="36">
        <v>140.66528824178252</v>
      </c>
      <c r="O55" s="36">
        <v>58.214565988951364</v>
      </c>
      <c r="P55" s="36">
        <v>122.96355596744608</v>
      </c>
      <c r="Q55" s="31">
        <v>68.128039045618976</v>
      </c>
      <c r="R55" s="36">
        <v>150.99354957307537</v>
      </c>
      <c r="S55" s="36">
        <v>40.072110307111508</v>
      </c>
      <c r="T55" s="36">
        <v>58.214565988951364</v>
      </c>
      <c r="U55" s="36">
        <v>96.124996002235036</v>
      </c>
      <c r="V55" s="86">
        <v>28</v>
      </c>
      <c r="W55" s="79">
        <v>113.69761717481272</v>
      </c>
      <c r="X55" s="79">
        <v>94.627296683226774</v>
      </c>
      <c r="Y55" s="79">
        <v>159.68955540160391</v>
      </c>
      <c r="Z55" s="79">
        <v>116.84477804220437</v>
      </c>
      <c r="AA55" s="79">
        <v>109.31622236098262</v>
      </c>
      <c r="AB55" s="79">
        <v>154.17057473568104</v>
      </c>
      <c r="AC55" s="80">
        <v>144.07293239051631</v>
      </c>
      <c r="AD55" s="79">
        <v>119.60762562082978</v>
      </c>
      <c r="AE55" s="79">
        <v>122.5990464924912</v>
      </c>
      <c r="AF55" s="80">
        <v>178.13171439173041</v>
      </c>
      <c r="AG55" s="80">
        <v>116.2571041120886</v>
      </c>
      <c r="AH55" s="72">
        <v>28</v>
      </c>
      <c r="AI55" s="31">
        <v>113.43113514168053</v>
      </c>
      <c r="AJ55" s="31">
        <v>151.2368964124102</v>
      </c>
      <c r="AK55" s="31">
        <v>123.39382090544184</v>
      </c>
      <c r="AL55" s="31">
        <v>135.8443741832252</v>
      </c>
      <c r="AM55" s="31">
        <v>96.847918682682405</v>
      </c>
      <c r="AN55" s="31">
        <v>132.69254472559601</v>
      </c>
      <c r="AO55" s="31">
        <v>235.17257013376263</v>
      </c>
      <c r="AP55" s="31">
        <v>149.99503076056021</v>
      </c>
      <c r="AQ55" s="31">
        <v>127.86547699294889</v>
      </c>
      <c r="AR55" s="31">
        <v>191.4472029749885</v>
      </c>
      <c r="AS55" s="32">
        <v>131.15237201924748</v>
      </c>
    </row>
    <row r="56" spans="1:45" x14ac:dyDescent="0.3">
      <c r="A56" s="72">
        <v>29</v>
      </c>
      <c r="B56" s="36">
        <v>134.95716706965104</v>
      </c>
      <c r="C56" s="36">
        <v>151.80688753767157</v>
      </c>
      <c r="D56" s="36">
        <v>150.26451042217647</v>
      </c>
      <c r="E56" s="36">
        <v>189.14412868653343</v>
      </c>
      <c r="F56" s="36">
        <v>130.98195282679231</v>
      </c>
      <c r="G56" s="36">
        <v>106.46863947113863</v>
      </c>
      <c r="H56" s="36">
        <v>160.68063543219043</v>
      </c>
      <c r="I56" s="36">
        <v>112.61119056796483</v>
      </c>
      <c r="J56" s="31">
        <v>130.12743031851369</v>
      </c>
      <c r="K56" s="72">
        <v>29</v>
      </c>
      <c r="L56" s="31">
        <v>89.125854038866478</v>
      </c>
      <c r="M56" s="36">
        <v>179.58807875455315</v>
      </c>
      <c r="N56" s="36">
        <v>142.09630309002733</v>
      </c>
      <c r="O56" s="36">
        <v>50.074245942028163</v>
      </c>
      <c r="P56" s="36">
        <v>126.1914054799354</v>
      </c>
      <c r="Q56" s="31">
        <v>72.473658830615847</v>
      </c>
      <c r="R56" s="36">
        <v>153.31249430545591</v>
      </c>
      <c r="S56" s="36">
        <v>51.271744532285737</v>
      </c>
      <c r="T56" s="36">
        <v>50.074245942028163</v>
      </c>
      <c r="U56" s="36">
        <v>86.35817326305957</v>
      </c>
      <c r="V56" s="86">
        <v>29</v>
      </c>
      <c r="W56" s="79">
        <v>112.06597128186588</v>
      </c>
      <c r="X56" s="79">
        <v>90.658247739762317</v>
      </c>
      <c r="Y56" s="79">
        <v>165.450869007476</v>
      </c>
      <c r="Z56" s="79">
        <v>121.49991973838735</v>
      </c>
      <c r="AA56" s="79">
        <v>126.82922554893683</v>
      </c>
      <c r="AB56" s="79">
        <v>152.72777790235961</v>
      </c>
      <c r="AC56" s="80">
        <v>145.59212710163806</v>
      </c>
      <c r="AD56" s="79">
        <v>125.99378903505138</v>
      </c>
      <c r="AE56" s="79">
        <v>133.5031358406311</v>
      </c>
      <c r="AF56" s="80">
        <v>138.06647108555646</v>
      </c>
      <c r="AG56" s="80">
        <v>117.78462885753869</v>
      </c>
      <c r="AH56" s="72">
        <v>29</v>
      </c>
      <c r="AI56" s="31">
        <v>112.77316173546497</v>
      </c>
      <c r="AJ56" s="31">
        <v>157.05220933097394</v>
      </c>
      <c r="AK56" s="31">
        <v>123.2341374937527</v>
      </c>
      <c r="AL56" s="31">
        <v>141.15671082768898</v>
      </c>
      <c r="AM56" s="31">
        <v>94.399535566754892</v>
      </c>
      <c r="AN56" s="31">
        <v>123.34146858452604</v>
      </c>
      <c r="AO56" s="31">
        <v>229.35612851638561</v>
      </c>
      <c r="AP56" s="31">
        <v>150.15346606446272</v>
      </c>
      <c r="AQ56" s="31">
        <v>131.53720982142113</v>
      </c>
      <c r="AR56" s="31">
        <v>214.96210801545149</v>
      </c>
      <c r="AS56" s="32">
        <v>165.37455448891347</v>
      </c>
    </row>
    <row r="57" spans="1:45" x14ac:dyDescent="0.3">
      <c r="A57" s="72">
        <v>30</v>
      </c>
      <c r="B57" s="36">
        <v>136.35722639602483</v>
      </c>
      <c r="C57" s="36">
        <v>147.5700811244626</v>
      </c>
      <c r="D57" s="36">
        <v>152.0392339700272</v>
      </c>
      <c r="E57" s="36">
        <v>188.15139697262651</v>
      </c>
      <c r="F57" s="36">
        <v>135.76467747185131</v>
      </c>
      <c r="G57" s="36">
        <v>111.88429467975448</v>
      </c>
      <c r="H57" s="36">
        <v>149.71016915952018</v>
      </c>
      <c r="I57" s="36">
        <v>108.00763351237381</v>
      </c>
      <c r="J57" s="31">
        <v>129.0830721798967</v>
      </c>
      <c r="K57" s="72">
        <v>30</v>
      </c>
      <c r="L57" s="31">
        <v>92.077852418405726</v>
      </c>
      <c r="M57" s="36">
        <v>166.86240963602648</v>
      </c>
      <c r="N57" s="36">
        <v>145.46086121444301</v>
      </c>
      <c r="O57" s="36">
        <v>53.527530697575187</v>
      </c>
      <c r="P57" s="36">
        <v>134.85233687797603</v>
      </c>
      <c r="Q57" s="31">
        <v>73.530529357147799</v>
      </c>
      <c r="R57" s="36">
        <v>148.55747458011695</v>
      </c>
      <c r="S57" s="36">
        <v>59.340243965453119</v>
      </c>
      <c r="T57" s="36">
        <v>53.527530697575187</v>
      </c>
      <c r="U57" s="36">
        <v>104.2210554502032</v>
      </c>
      <c r="V57" s="86">
        <v>30</v>
      </c>
      <c r="W57" s="79">
        <v>111.16965390218499</v>
      </c>
      <c r="X57" s="79">
        <v>89.890399846971619</v>
      </c>
      <c r="Y57" s="79">
        <v>166.29415729194614</v>
      </c>
      <c r="Z57" s="79">
        <v>121.15094652103453</v>
      </c>
      <c r="AA57" s="79">
        <v>82.627509523082438</v>
      </c>
      <c r="AB57" s="79">
        <v>148.76719804425329</v>
      </c>
      <c r="AC57" s="80">
        <v>146.90382404682364</v>
      </c>
      <c r="AD57" s="79">
        <v>113.92591879327382</v>
      </c>
      <c r="AE57" s="79">
        <v>127.90364254573649</v>
      </c>
      <c r="AF57" s="80">
        <v>131.80196002196723</v>
      </c>
      <c r="AG57" s="80">
        <v>128.81635092694742</v>
      </c>
      <c r="AH57" s="72">
        <v>30</v>
      </c>
      <c r="AI57" s="31">
        <v>109.75463761081868</v>
      </c>
      <c r="AJ57" s="31">
        <v>152.00772499427271</v>
      </c>
      <c r="AK57" s="31">
        <v>132.0137040654343</v>
      </c>
      <c r="AL57" s="31">
        <v>123.82965633322173</v>
      </c>
      <c r="AM57" s="31">
        <v>96.359601566145543</v>
      </c>
      <c r="AN57" s="31">
        <v>120.06755966328299</v>
      </c>
      <c r="AO57" s="31">
        <v>210.9381755303512</v>
      </c>
      <c r="AP57" s="31">
        <v>148.25297250572996</v>
      </c>
      <c r="AQ57" s="31">
        <v>138.04710022156078</v>
      </c>
      <c r="AR57" s="31">
        <v>193.04367955019475</v>
      </c>
      <c r="AS57" s="32">
        <v>132.25320138138929</v>
      </c>
    </row>
    <row r="58" spans="1:45" x14ac:dyDescent="0.3">
      <c r="A58" s="72">
        <v>31</v>
      </c>
      <c r="B58" s="36">
        <v>145.03710531549078</v>
      </c>
      <c r="C58" s="36">
        <v>141.15295892726908</v>
      </c>
      <c r="D58" s="36">
        <v>149.67274332762051</v>
      </c>
      <c r="E58" s="36">
        <v>171.78946266579786</v>
      </c>
      <c r="F58" s="36">
        <v>133.27037391784197</v>
      </c>
      <c r="G58" s="36">
        <v>105.0661167027438</v>
      </c>
      <c r="H58" s="36">
        <v>176.03932821046934</v>
      </c>
      <c r="I58" s="36">
        <v>102.78033910879032</v>
      </c>
      <c r="J58" s="31">
        <v>134.70020590018143</v>
      </c>
      <c r="K58" s="72">
        <v>31</v>
      </c>
      <c r="L58" s="31">
        <v>90.109922140898604</v>
      </c>
      <c r="M58" s="36">
        <v>176.05405639692287</v>
      </c>
      <c r="N58" s="36">
        <v>150.11097051044587</v>
      </c>
      <c r="O58" s="36">
        <v>54.760694661730071</v>
      </c>
      <c r="P58" s="36">
        <v>131.79613875318481</v>
      </c>
      <c r="Q58" s="31">
        <v>72.59198692461942</v>
      </c>
      <c r="R58" s="36">
        <v>156.26411986652346</v>
      </c>
      <c r="S58" s="36">
        <v>69.147604151868805</v>
      </c>
      <c r="T58" s="36">
        <v>54.760694661730071</v>
      </c>
      <c r="U58" s="36">
        <v>102.16505093879167</v>
      </c>
      <c r="V58" s="86">
        <v>31</v>
      </c>
      <c r="W58" s="79">
        <v>114.53978647985883</v>
      </c>
      <c r="X58" s="79">
        <v>93.859391269618627</v>
      </c>
      <c r="Y58" s="79">
        <v>158.6770593934751</v>
      </c>
      <c r="Z58" s="79">
        <v>119.40514166208651</v>
      </c>
      <c r="AA58" s="79">
        <v>124.597210194618</v>
      </c>
      <c r="AB58" s="79">
        <v>158.54112755925877</v>
      </c>
      <c r="AC58" s="80">
        <v>143.26044724288101</v>
      </c>
      <c r="AD58" s="79">
        <v>114.44013199655771</v>
      </c>
      <c r="AE58" s="79">
        <v>129.22995920096503</v>
      </c>
      <c r="AF58" s="80">
        <v>127.82027303534281</v>
      </c>
      <c r="AG58" s="80">
        <v>120.83953912636144</v>
      </c>
      <c r="AH58" s="72">
        <v>31</v>
      </c>
      <c r="AI58" s="31">
        <v>112.77318994132173</v>
      </c>
      <c r="AJ58" s="31">
        <v>153.105025732059</v>
      </c>
      <c r="AK58" s="31">
        <v>115.93599014151812</v>
      </c>
      <c r="AL58" s="31">
        <v>117.93851574280384</v>
      </c>
      <c r="AM58" s="31">
        <v>89.826113094772737</v>
      </c>
      <c r="AN58" s="31">
        <v>118.61290338468319</v>
      </c>
      <c r="AO58" s="31">
        <v>200.08456922304134</v>
      </c>
      <c r="AP58" s="31">
        <v>147.93625039041925</v>
      </c>
      <c r="AQ58" s="31">
        <v>143.55561397986145</v>
      </c>
      <c r="AR58" s="31">
        <v>208.86354765383061</v>
      </c>
      <c r="AS58" s="32">
        <v>143.48617336322772</v>
      </c>
    </row>
    <row r="59" spans="1:45" x14ac:dyDescent="0.3">
      <c r="A59" s="72">
        <v>32</v>
      </c>
      <c r="B59" s="36">
        <v>140.27802906950672</v>
      </c>
      <c r="C59" s="36">
        <v>148.65855081403819</v>
      </c>
      <c r="D59" s="36">
        <v>156.77275832650886</v>
      </c>
      <c r="E59" s="36">
        <v>185.92059141233057</v>
      </c>
      <c r="F59" s="36">
        <v>132.29125694841056</v>
      </c>
      <c r="G59" s="36">
        <v>109.25078713928156</v>
      </c>
      <c r="H59" s="36">
        <v>144.92195300816707</v>
      </c>
      <c r="I59" s="36">
        <v>105.14459611582581</v>
      </c>
      <c r="J59" s="31">
        <v>137.83588570586528</v>
      </c>
      <c r="K59" s="72">
        <v>32</v>
      </c>
      <c r="L59" s="31">
        <v>88.563509797080869</v>
      </c>
      <c r="M59" s="36">
        <v>168.80610743266843</v>
      </c>
      <c r="N59" s="36">
        <v>150.52532330950353</v>
      </c>
      <c r="O59" s="36">
        <v>37.916845790339288</v>
      </c>
      <c r="P59" s="36">
        <v>125.68182516695634</v>
      </c>
      <c r="Q59" s="31">
        <v>78.112704387189012</v>
      </c>
      <c r="R59" s="36">
        <v>158.27851759475925</v>
      </c>
      <c r="S59" s="36">
        <v>73.529964507316393</v>
      </c>
      <c r="T59" s="36">
        <v>37.916845790339288</v>
      </c>
      <c r="U59" s="36">
        <v>87.257826619754681</v>
      </c>
      <c r="V59" s="86">
        <v>32</v>
      </c>
      <c r="W59" s="79">
        <v>113.38969570879165</v>
      </c>
      <c r="X59" s="79">
        <v>105.51118318419515</v>
      </c>
      <c r="Y59" s="79">
        <v>159.21746083104819</v>
      </c>
      <c r="Z59" s="79">
        <v>123.71057139767029</v>
      </c>
      <c r="AA59" s="79">
        <v>122.16040400874479</v>
      </c>
      <c r="AB59" s="79">
        <v>159.38139229220326</v>
      </c>
      <c r="AC59" s="80">
        <v>135.09908668034862</v>
      </c>
      <c r="AD59" s="79">
        <v>117.98383261811378</v>
      </c>
      <c r="AE59" s="79">
        <v>129.52458591316855</v>
      </c>
      <c r="AF59" s="80">
        <v>124.1444184476649</v>
      </c>
      <c r="AG59" s="80">
        <v>123.5549430999576</v>
      </c>
      <c r="AH59" s="72">
        <v>32</v>
      </c>
      <c r="AI59" s="31">
        <v>110.41041608854272</v>
      </c>
      <c r="AJ59" s="31">
        <v>168.68740788002762</v>
      </c>
      <c r="AK59" s="31">
        <v>112.69856781738248</v>
      </c>
      <c r="AL59" s="31">
        <v>122.90559061956445</v>
      </c>
      <c r="AM59" s="31">
        <v>99.464217775835735</v>
      </c>
      <c r="AN59" s="31">
        <v>123.78294283216329</v>
      </c>
      <c r="AO59" s="31">
        <v>202.40972963626623</v>
      </c>
      <c r="AP59" s="31">
        <v>150.15329901040698</v>
      </c>
      <c r="AQ59" s="31">
        <v>146.22631575883966</v>
      </c>
      <c r="AR59" s="31">
        <v>197.54326862048379</v>
      </c>
      <c r="AS59" s="32">
        <v>169.427172454095</v>
      </c>
    </row>
    <row r="60" spans="1:45" x14ac:dyDescent="0.3">
      <c r="A60" s="72">
        <v>33</v>
      </c>
      <c r="B60" s="36">
        <v>144.33793424219164</v>
      </c>
      <c r="C60" s="36">
        <v>151.3217965237242</v>
      </c>
      <c r="D60" s="36">
        <v>161.11193562036351</v>
      </c>
      <c r="E60" s="36">
        <v>179.97080504152083</v>
      </c>
      <c r="F60" s="36">
        <v>134.03334387750624</v>
      </c>
      <c r="G60" s="36">
        <v>110.87512738373277</v>
      </c>
      <c r="H60" s="36">
        <v>128.32254936204103</v>
      </c>
      <c r="I60" s="36">
        <v>99.54415146473859</v>
      </c>
      <c r="J60" s="31">
        <v>132.87125285851681</v>
      </c>
      <c r="K60" s="72">
        <v>33</v>
      </c>
      <c r="L60" s="31">
        <v>94.186628223821074</v>
      </c>
      <c r="M60" s="36">
        <v>180.4721332745994</v>
      </c>
      <c r="N60" s="36">
        <v>152.99577351857513</v>
      </c>
      <c r="O60" s="36">
        <v>40.70057523976002</v>
      </c>
      <c r="P60" s="36">
        <v>127.88909761274729</v>
      </c>
      <c r="Q60" s="31">
        <v>76.234098495215264</v>
      </c>
      <c r="R60" s="36">
        <v>165.61055677546216</v>
      </c>
      <c r="S60" s="36">
        <v>80.818202537359284</v>
      </c>
      <c r="T60" s="36">
        <v>40.70057523976002</v>
      </c>
      <c r="U60" s="36">
        <v>91.113052505358326</v>
      </c>
      <c r="V60" s="86">
        <v>33</v>
      </c>
      <c r="W60" s="79">
        <v>117.16107912234742</v>
      </c>
      <c r="X60" s="79">
        <v>105.25628343310763</v>
      </c>
      <c r="Y60" s="79">
        <v>163.22772856892834</v>
      </c>
      <c r="Z60" s="79">
        <v>124.05973327868276</v>
      </c>
      <c r="AA60" s="79">
        <v>165.45626176433581</v>
      </c>
      <c r="AB60" s="79">
        <v>178.73625655313461</v>
      </c>
      <c r="AC60" s="80">
        <v>135.53635315329581</v>
      </c>
      <c r="AD60" s="79">
        <v>118.95753274306553</v>
      </c>
      <c r="AE60" s="79">
        <v>126.13554842766747</v>
      </c>
      <c r="AF60" s="80">
        <v>138.53951114880709</v>
      </c>
      <c r="AG60" s="80">
        <v>130.68308363460096</v>
      </c>
      <c r="AH60" s="72">
        <v>33</v>
      </c>
      <c r="AI60" s="31">
        <v>110.27924603365263</v>
      </c>
      <c r="AJ60" s="31">
        <v>165.77713844250223</v>
      </c>
      <c r="AK60" s="31">
        <v>121.31858503935911</v>
      </c>
      <c r="AL60" s="31">
        <v>127.29526487006642</v>
      </c>
      <c r="AM60" s="31">
        <v>88.03098057913887</v>
      </c>
      <c r="AN60" s="31">
        <v>124.95135809495233</v>
      </c>
      <c r="AO60" s="31">
        <v>215.78499689287204</v>
      </c>
      <c r="AP60" s="31">
        <v>152.05425351458973</v>
      </c>
      <c r="AQ60" s="31">
        <v>145.22484130784639</v>
      </c>
      <c r="AR60" s="31">
        <v>187.96366075440864</v>
      </c>
      <c r="AS60" s="32">
        <v>144.49912004257607</v>
      </c>
    </row>
    <row r="61" spans="1:45" x14ac:dyDescent="0.3">
      <c r="A61" s="72">
        <v>34</v>
      </c>
      <c r="B61" s="36">
        <v>145.31715327435347</v>
      </c>
      <c r="C61" s="36">
        <v>152.29094766050864</v>
      </c>
      <c r="D61" s="36">
        <v>168.74613671067982</v>
      </c>
      <c r="E61" s="36">
        <v>176.25355267441577</v>
      </c>
      <c r="F61" s="36">
        <v>134.71644837788887</v>
      </c>
      <c r="G61" s="36">
        <v>107.86986706522571</v>
      </c>
      <c r="H61" s="36">
        <v>146.49595929040561</v>
      </c>
      <c r="I61" s="36">
        <v>104.27241759173404</v>
      </c>
      <c r="J61" s="31">
        <v>132.61059904405303</v>
      </c>
      <c r="K61" s="72">
        <v>34</v>
      </c>
      <c r="L61" s="31">
        <v>90.812741242789897</v>
      </c>
      <c r="M61" s="36">
        <v>183.83028377937705</v>
      </c>
      <c r="N61" s="36">
        <v>151.27269889535978</v>
      </c>
      <c r="O61" s="36">
        <v>44.15398646353249</v>
      </c>
      <c r="P61" s="36">
        <v>119.39769459989016</v>
      </c>
      <c r="Q61" s="31">
        <v>84.808081343106309</v>
      </c>
      <c r="R61" s="36">
        <v>164.62661967236858</v>
      </c>
      <c r="S61" s="36">
        <v>86.031001051700599</v>
      </c>
      <c r="T61" s="36">
        <v>44.15398646353249</v>
      </c>
      <c r="U61" s="36">
        <v>100.75129668268113</v>
      </c>
      <c r="V61" s="86">
        <v>34</v>
      </c>
      <c r="W61" s="79">
        <v>111.8784788197628</v>
      </c>
      <c r="X61" s="79">
        <v>104.23186268371371</v>
      </c>
      <c r="Y61" s="79">
        <v>161.62538039748489</v>
      </c>
      <c r="Z61" s="79">
        <v>125.8034560182041</v>
      </c>
      <c r="AA61" s="79">
        <v>99.116821791355321</v>
      </c>
      <c r="AB61" s="79">
        <v>157.61657055730501</v>
      </c>
      <c r="AC61" s="80">
        <v>129.56220167454961</v>
      </c>
      <c r="AD61" s="79">
        <v>110.57038231157121</v>
      </c>
      <c r="AE61" s="79">
        <v>133.94520685670008</v>
      </c>
      <c r="AF61" s="80">
        <v>134.44629782629718</v>
      </c>
      <c r="AG61" s="80">
        <v>134.58655578059117</v>
      </c>
      <c r="AH61" s="72">
        <v>34</v>
      </c>
      <c r="AI61" s="31">
        <v>113.16751294750111</v>
      </c>
      <c r="AJ61" s="31">
        <v>164.82847315812873</v>
      </c>
      <c r="AK61" s="31">
        <v>115.20615669997136</v>
      </c>
      <c r="AL61" s="31">
        <v>112.27835209833272</v>
      </c>
      <c r="AM61" s="31">
        <v>94.3996567803933</v>
      </c>
      <c r="AN61" s="31">
        <v>131.68085791726099</v>
      </c>
      <c r="AO61" s="31">
        <v>223.54008829145582</v>
      </c>
      <c r="AP61" s="31">
        <v>144.13494153921633</v>
      </c>
      <c r="AQ61" s="31">
        <v>146.39331510880905</v>
      </c>
      <c r="AR61" s="31">
        <v>204.07678840842783</v>
      </c>
      <c r="AS61" s="32">
        <v>151.38907170705116</v>
      </c>
    </row>
    <row r="62" spans="1:45" x14ac:dyDescent="0.3">
      <c r="A62" s="72">
        <v>35</v>
      </c>
      <c r="B62" s="36">
        <v>139.99747251918302</v>
      </c>
      <c r="C62" s="36">
        <v>153.13952709705038</v>
      </c>
      <c r="D62" s="36">
        <v>151.25046281333073</v>
      </c>
      <c r="E62" s="36">
        <v>187.40876666254843</v>
      </c>
      <c r="F62" s="36">
        <v>135.90056985996151</v>
      </c>
      <c r="G62" s="36">
        <v>108.70862020452053</v>
      </c>
      <c r="H62" s="36">
        <v>149.71019036980661</v>
      </c>
      <c r="I62" s="36">
        <v>101.90789082523392</v>
      </c>
      <c r="J62" s="31">
        <v>149.59441576206899</v>
      </c>
      <c r="K62" s="72">
        <v>35</v>
      </c>
      <c r="L62" s="31">
        <v>92.077918314903968</v>
      </c>
      <c r="M62" s="36">
        <v>162.08987547099352</v>
      </c>
      <c r="N62" s="36">
        <v>151.93697346366474</v>
      </c>
      <c r="O62" s="36">
        <v>37.670097851200232</v>
      </c>
      <c r="P62" s="36">
        <v>124.15249708513623</v>
      </c>
      <c r="Q62" s="31">
        <v>82.929112974129723</v>
      </c>
      <c r="R62" s="36">
        <v>171.51321222229538</v>
      </c>
      <c r="S62" s="36">
        <v>80.338570072129784</v>
      </c>
      <c r="T62" s="36">
        <v>37.670097851200232</v>
      </c>
      <c r="U62" s="36">
        <v>97.795596144975406</v>
      </c>
      <c r="V62" s="86">
        <v>35</v>
      </c>
      <c r="W62" s="79">
        <v>110.00630767659669</v>
      </c>
      <c r="X62" s="79">
        <v>101.02951371759643</v>
      </c>
      <c r="Y62" s="79">
        <v>170.47166559679678</v>
      </c>
      <c r="Z62" s="79">
        <v>128.48275730074926</v>
      </c>
      <c r="AA62" s="79">
        <v>119.14867743660594</v>
      </c>
      <c r="AB62" s="79">
        <v>165.02222787310319</v>
      </c>
      <c r="AC62" s="80">
        <v>130.81144661983691</v>
      </c>
      <c r="AD62" s="79">
        <v>108.75770002357199</v>
      </c>
      <c r="AE62" s="79">
        <v>132.0297259942221</v>
      </c>
      <c r="AF62" s="80">
        <v>154.54774461604944</v>
      </c>
      <c r="AG62" s="80">
        <v>130.00422352547071</v>
      </c>
      <c r="AH62" s="72">
        <v>35</v>
      </c>
      <c r="AI62" s="31">
        <v>111.59196199339777</v>
      </c>
      <c r="AJ62" s="31">
        <v>155.00361004347241</v>
      </c>
      <c r="AK62" s="31">
        <v>118.92413823592605</v>
      </c>
      <c r="AL62" s="31">
        <v>114.01116764745953</v>
      </c>
      <c r="AM62" s="31">
        <v>105.18008835844243</v>
      </c>
      <c r="AN62" s="31">
        <v>134.74676041660456</v>
      </c>
      <c r="AO62" s="31">
        <v>191.94108519200748</v>
      </c>
      <c r="AP62" s="31">
        <v>144.92666948765282</v>
      </c>
      <c r="AQ62" s="31">
        <v>138.88168291265444</v>
      </c>
      <c r="AR62" s="31">
        <v>196.52621254470608</v>
      </c>
      <c r="AS62" s="32">
        <v>167.40116430403651</v>
      </c>
    </row>
    <row r="63" spans="1:45" x14ac:dyDescent="0.3">
      <c r="A63" s="72">
        <v>36</v>
      </c>
      <c r="B63" s="36">
        <v>141.11707373228916</v>
      </c>
      <c r="C63" s="36">
        <v>150.71721671808515</v>
      </c>
      <c r="D63" s="36">
        <v>144.3493892173569</v>
      </c>
      <c r="E63" s="36">
        <v>193.1095361430408</v>
      </c>
      <c r="F63" s="36">
        <v>138.08663501974362</v>
      </c>
      <c r="G63" s="36">
        <v>104.33332101852947</v>
      </c>
      <c r="H63" s="36">
        <v>155.00713221643949</v>
      </c>
      <c r="I63" s="36">
        <v>99.544187918720283</v>
      </c>
      <c r="J63" s="31">
        <v>140.44895646360516</v>
      </c>
      <c r="K63" s="72">
        <v>36</v>
      </c>
      <c r="L63" s="31">
        <v>94.046524031517976</v>
      </c>
      <c r="M63" s="36">
        <v>175.52385154289601</v>
      </c>
      <c r="N63" s="36">
        <v>151.27352195871643</v>
      </c>
      <c r="O63" s="36">
        <v>36.260815440692085</v>
      </c>
      <c r="P63" s="36">
        <v>123.13341607177244</v>
      </c>
      <c r="Q63" s="31">
        <v>84.808884298492359</v>
      </c>
      <c r="R63" s="36">
        <v>167.36690860371209</v>
      </c>
      <c r="S63" s="36">
        <v>82.538985934724835</v>
      </c>
      <c r="T63" s="36">
        <v>36.260815440692085</v>
      </c>
      <c r="U63" s="36">
        <v>93.683215645642804</v>
      </c>
      <c r="V63" s="86">
        <v>36</v>
      </c>
      <c r="W63" s="79">
        <v>108.92322551355764</v>
      </c>
      <c r="X63" s="79">
        <v>104.87094147351739</v>
      </c>
      <c r="Y63" s="79">
        <v>163.79981643203249</v>
      </c>
      <c r="Z63" s="79">
        <v>120.21914579732145</v>
      </c>
      <c r="AA63" s="79">
        <v>96.986276318895932</v>
      </c>
      <c r="AB63" s="79">
        <v>165.17206836778448</v>
      </c>
      <c r="AC63" s="80">
        <v>130.95746588559862</v>
      </c>
      <c r="AD63" s="79">
        <v>112.81660537379541</v>
      </c>
      <c r="AE63" s="79">
        <v>136.8924064419312</v>
      </c>
      <c r="AF63" s="80">
        <v>133.27757993538026</v>
      </c>
      <c r="AG63" s="80">
        <v>141.71480238919835</v>
      </c>
      <c r="AH63" s="72">
        <v>36</v>
      </c>
      <c r="AI63" s="31">
        <v>118.02389993017411</v>
      </c>
      <c r="AJ63" s="31">
        <v>162.87063834781571</v>
      </c>
      <c r="AK63" s="31">
        <v>128.02224855275804</v>
      </c>
      <c r="AL63" s="31">
        <v>116.09033016810506</v>
      </c>
      <c r="AM63" s="31">
        <v>99.297721274111169</v>
      </c>
      <c r="AN63" s="31">
        <v>137.83825217730319</v>
      </c>
      <c r="AO63" s="31">
        <v>181.47164553629852</v>
      </c>
      <c r="AP63" s="31">
        <v>147.61937978261454</v>
      </c>
      <c r="AQ63" s="31">
        <v>140.21714954297607</v>
      </c>
      <c r="AR63" s="31">
        <v>198.41599402877185</v>
      </c>
      <c r="AS63" s="32">
        <v>132.68826459859997</v>
      </c>
    </row>
    <row r="64" spans="1:45" x14ac:dyDescent="0.3">
      <c r="A64" s="72">
        <v>37</v>
      </c>
      <c r="B64" s="36">
        <v>138.03735829052508</v>
      </c>
      <c r="C64" s="36">
        <v>149.98993249710784</v>
      </c>
      <c r="D64" s="36">
        <v>167.42152713811794</v>
      </c>
      <c r="E64" s="36">
        <v>161.9430870306721</v>
      </c>
      <c r="F64" s="36">
        <v>145.5102996017759</v>
      </c>
      <c r="G64" s="36">
        <v>112.08616763306321</v>
      </c>
      <c r="H64" s="36">
        <v>128.85469424382484</v>
      </c>
      <c r="I64" s="36">
        <v>100.04239962611827</v>
      </c>
      <c r="J64" s="31">
        <v>138.88119566662488</v>
      </c>
      <c r="K64" s="72">
        <v>37</v>
      </c>
      <c r="L64" s="31">
        <v>94.186567818697725</v>
      </c>
      <c r="M64" s="36">
        <v>173.75655726777666</v>
      </c>
      <c r="N64" s="36">
        <v>150.31777511238883</v>
      </c>
      <c r="O64" s="36">
        <v>27.697816903925847</v>
      </c>
      <c r="P64" s="36">
        <v>121.43511025854616</v>
      </c>
      <c r="Q64" s="31">
        <v>91.621926336680175</v>
      </c>
      <c r="R64" s="36">
        <v>162.56486575768508</v>
      </c>
      <c r="S64" s="36">
        <v>79.895603930508173</v>
      </c>
      <c r="T64" s="36">
        <v>27.697816903925847</v>
      </c>
      <c r="U64" s="36">
        <v>99.980186748168862</v>
      </c>
      <c r="V64" s="86">
        <v>37</v>
      </c>
      <c r="W64" s="79">
        <v>110.38116827378084</v>
      </c>
      <c r="X64" s="79">
        <v>104.10397139841838</v>
      </c>
      <c r="Y64" s="79">
        <v>172.49364007761935</v>
      </c>
      <c r="Z64" s="79">
        <v>126.50217529199774</v>
      </c>
      <c r="AA64" s="79">
        <v>108.92762413400573</v>
      </c>
      <c r="AB64" s="79">
        <v>187.92864976881981</v>
      </c>
      <c r="AC64" s="80">
        <v>132.5597012618548</v>
      </c>
      <c r="AD64" s="79">
        <v>112.03048483268753</v>
      </c>
      <c r="AE64" s="79">
        <v>136.95596071586667</v>
      </c>
      <c r="AF64" s="80">
        <v>119.83067615592273</v>
      </c>
      <c r="AG64" s="80">
        <v>129.32540650888814</v>
      </c>
      <c r="AH64" s="72">
        <v>37</v>
      </c>
      <c r="AI64" s="31">
        <v>114.34848960688286</v>
      </c>
      <c r="AJ64" s="31">
        <v>169.10035176316828</v>
      </c>
      <c r="AK64" s="31">
        <v>118.12538134593899</v>
      </c>
      <c r="AL64" s="31">
        <v>112.27855966330347</v>
      </c>
      <c r="AM64" s="31">
        <v>122.16291016497213</v>
      </c>
      <c r="AN64" s="31">
        <v>140.17583208999372</v>
      </c>
      <c r="AO64" s="31">
        <v>186.31903869371871</v>
      </c>
      <c r="AP64" s="31">
        <v>141.91868487919686</v>
      </c>
      <c r="AQ64" s="31">
        <v>140.55106347498111</v>
      </c>
      <c r="AR64" s="31">
        <v>195.65626534301305</v>
      </c>
      <c r="AS64" s="32">
        <v>151.18765245140091</v>
      </c>
    </row>
    <row r="65" spans="1:45" x14ac:dyDescent="0.3">
      <c r="A65" s="72">
        <v>38</v>
      </c>
      <c r="B65" s="36">
        <v>134.67730504745228</v>
      </c>
      <c r="C65" s="36">
        <v>151.07953238381978</v>
      </c>
      <c r="D65" s="36">
        <v>139.50346443182579</v>
      </c>
      <c r="E65" s="36">
        <v>190.13287578160163</v>
      </c>
      <c r="F65" s="36">
        <v>139.04303113306318</v>
      </c>
      <c r="G65" s="36">
        <v>113.16941831869103</v>
      </c>
      <c r="H65" s="36">
        <v>176.37112981467135</v>
      </c>
      <c r="I65" s="36">
        <v>98.299420538443044</v>
      </c>
      <c r="J65" s="31">
        <v>139.40444266506699</v>
      </c>
      <c r="K65" s="72">
        <v>38</v>
      </c>
      <c r="L65" s="31">
        <v>89.96929077660964</v>
      </c>
      <c r="M65" s="36">
        <v>185.42121596170128</v>
      </c>
      <c r="N65" s="36">
        <v>151.7094844281178</v>
      </c>
      <c r="O65" s="36">
        <v>37.88184058998398</v>
      </c>
      <c r="P65" s="36">
        <v>125.34220115685515</v>
      </c>
      <c r="Q65" s="31">
        <v>82.726511271123769</v>
      </c>
      <c r="R65" s="36">
        <v>156.66176195309751</v>
      </c>
      <c r="S65" s="36">
        <v>75.124420999512466</v>
      </c>
      <c r="T65" s="36">
        <v>37.88184058998398</v>
      </c>
      <c r="U65" s="36">
        <v>93.811633569004854</v>
      </c>
      <c r="V65" s="86">
        <v>38</v>
      </c>
      <c r="W65" s="79">
        <v>112.69464549388462</v>
      </c>
      <c r="X65" s="79">
        <v>101.54336718694783</v>
      </c>
      <c r="Y65" s="79">
        <v>175.9646995713272</v>
      </c>
      <c r="Z65" s="79">
        <v>126.27106003564043</v>
      </c>
      <c r="AA65" s="79">
        <v>120.62344362318001</v>
      </c>
      <c r="AB65" s="79">
        <v>170.14637483350853</v>
      </c>
      <c r="AC65" s="80">
        <v>129.45743374801012</v>
      </c>
      <c r="AD65" s="79">
        <v>114.6026903633538</v>
      </c>
      <c r="AE65" s="79">
        <v>140.43087403254799</v>
      </c>
      <c r="AF65" s="80">
        <v>143.05166289929207</v>
      </c>
      <c r="AG65" s="80">
        <v>137.30206251333979</v>
      </c>
      <c r="AH65" s="72">
        <v>38</v>
      </c>
      <c r="AI65" s="31">
        <v>118.28642209593896</v>
      </c>
      <c r="AJ65" s="31">
        <v>200.67768260222053</v>
      </c>
      <c r="AK65" s="31">
        <v>117.96632771380307</v>
      </c>
      <c r="AL65" s="31">
        <v>117.3610068217768</v>
      </c>
      <c r="AM65" s="31">
        <v>118.89712766381075</v>
      </c>
      <c r="AN65" s="31">
        <v>142.12384790688131</v>
      </c>
      <c r="AO65" s="31">
        <v>188.83919252797872</v>
      </c>
      <c r="AP65" s="31">
        <v>150.15353721711585</v>
      </c>
      <c r="AQ65" s="31">
        <v>146.72723882172934</v>
      </c>
      <c r="AR65" s="31">
        <v>216.41419155526478</v>
      </c>
      <c r="AS65" s="32">
        <v>137.20409341441911</v>
      </c>
    </row>
    <row r="66" spans="1:45" x14ac:dyDescent="0.3">
      <c r="A66" s="72">
        <v>39</v>
      </c>
      <c r="B66" s="36">
        <v>133.97751874254561</v>
      </c>
      <c r="C66" s="36">
        <v>146.84431013814273</v>
      </c>
      <c r="D66" s="36">
        <v>156.57467197260391</v>
      </c>
      <c r="E66" s="36">
        <v>194.35084416365123</v>
      </c>
      <c r="F66" s="36">
        <v>140.09057218794641</v>
      </c>
      <c r="G66" s="36">
        <v>112.19197408127377</v>
      </c>
      <c r="H66" s="36">
        <v>123.93406227291072</v>
      </c>
      <c r="I66" s="36">
        <v>103.77472596114173</v>
      </c>
      <c r="J66" s="31">
        <v>141.23297210760032</v>
      </c>
      <c r="K66" s="72">
        <v>39</v>
      </c>
      <c r="L66" s="31">
        <v>91.093976514493534</v>
      </c>
      <c r="M66" s="36">
        <v>181.17967379651748</v>
      </c>
      <c r="N66" s="36">
        <v>158.68440145311411</v>
      </c>
      <c r="O66" s="36">
        <v>33.793845535580523</v>
      </c>
      <c r="P66" s="36">
        <v>124.83262747825886</v>
      </c>
      <c r="Q66" s="31">
        <v>74.823698183000502</v>
      </c>
      <c r="R66" s="36">
        <v>148.48686784158818</v>
      </c>
      <c r="S66" s="36">
        <v>76.473194695810648</v>
      </c>
      <c r="T66" s="36">
        <v>33.793845535580523</v>
      </c>
      <c r="U66" s="36">
        <v>87.257703630910314</v>
      </c>
      <c r="V66" s="86">
        <v>39</v>
      </c>
      <c r="W66" s="79">
        <v>110.12700727462088</v>
      </c>
      <c r="X66" s="79">
        <v>99.622069347645208</v>
      </c>
      <c r="Y66" s="79">
        <v>161.37373176296882</v>
      </c>
      <c r="Z66" s="79">
        <v>121.61586151305397</v>
      </c>
      <c r="AA66" s="79">
        <v>111.69316708539326</v>
      </c>
      <c r="AB66" s="79">
        <v>163.36449267097126</v>
      </c>
      <c r="AC66" s="80">
        <v>133.49647841384692</v>
      </c>
      <c r="AD66" s="79">
        <v>111.16500526368173</v>
      </c>
      <c r="AE66" s="79">
        <v>138.95536326597559</v>
      </c>
      <c r="AF66" s="80">
        <v>139.04012161551245</v>
      </c>
      <c r="AG66" s="80">
        <v>129.66481335977375</v>
      </c>
      <c r="AH66" s="72">
        <v>39</v>
      </c>
      <c r="AI66" s="31">
        <v>115.79198586786062</v>
      </c>
      <c r="AJ66" s="31">
        <v>196.93431536372577</v>
      </c>
      <c r="AK66" s="31">
        <v>124.51057593948104</v>
      </c>
      <c r="AL66" s="31">
        <v>118.40050122067196</v>
      </c>
      <c r="AM66" s="31">
        <v>122.16291335480474</v>
      </c>
      <c r="AN66" s="31">
        <v>128.01664261629779</v>
      </c>
      <c r="AO66" s="31">
        <v>179.92092262083466</v>
      </c>
      <c r="AP66" s="31">
        <v>143.18439158767495</v>
      </c>
      <c r="AQ66" s="31">
        <v>148.89717729276987</v>
      </c>
      <c r="AR66" s="31">
        <v>199.43210891619324</v>
      </c>
      <c r="AS66" s="32">
        <v>130.11151916416296</v>
      </c>
    </row>
    <row r="67" spans="1:45" x14ac:dyDescent="0.3">
      <c r="A67" s="72">
        <v>40</v>
      </c>
      <c r="B67" s="36">
        <v>132.15741482150526</v>
      </c>
      <c r="C67" s="36">
        <v>153.62273602539221</v>
      </c>
      <c r="D67" s="36">
        <v>145.72879125483522</v>
      </c>
      <c r="E67" s="36">
        <v>201.28865623438102</v>
      </c>
      <c r="F67" s="36">
        <v>142.91428768269122</v>
      </c>
      <c r="G67" s="36">
        <v>104.65226785573043</v>
      </c>
      <c r="H67" s="36">
        <v>138.56208794643558</v>
      </c>
      <c r="I67" s="36">
        <v>105.02009118671891</v>
      </c>
      <c r="J67" s="31">
        <v>134.57039062924923</v>
      </c>
      <c r="K67" s="72">
        <v>40</v>
      </c>
      <c r="L67" s="31">
        <v>85.892568219562534</v>
      </c>
      <c r="M67" s="36">
        <v>190.54904979821507</v>
      </c>
      <c r="N67" s="36">
        <v>156.94000665080529</v>
      </c>
      <c r="O67" s="36">
        <v>38.974210489852965</v>
      </c>
      <c r="P67" s="36">
        <v>118.71826081696753</v>
      </c>
      <c r="Q67" s="31">
        <v>89.506522018888063</v>
      </c>
      <c r="R67" s="36">
        <v>149.04934225116909</v>
      </c>
      <c r="S67" s="36">
        <v>79.078945345550707</v>
      </c>
      <c r="T67" s="36">
        <v>38.974210489852965</v>
      </c>
      <c r="U67" s="36">
        <v>95.353958857038862</v>
      </c>
      <c r="V67" s="86">
        <v>40</v>
      </c>
      <c r="W67" s="79">
        <v>108.36149408937914</v>
      </c>
      <c r="X67" s="79">
        <v>92.176047048407369</v>
      </c>
      <c r="Y67" s="79">
        <v>160.19417025099395</v>
      </c>
      <c r="Z67" s="79">
        <v>129.29679780488209</v>
      </c>
      <c r="AA67" s="79">
        <v>119.72236564458541</v>
      </c>
      <c r="AB67" s="79">
        <v>146.18347236826048</v>
      </c>
      <c r="AC67" s="80">
        <v>131.89342040185832</v>
      </c>
      <c r="AD67" s="79">
        <v>118.01119575892187</v>
      </c>
      <c r="AE67" s="79">
        <v>143.3767065806866</v>
      </c>
      <c r="AF67" s="80">
        <v>123.89581281187434</v>
      </c>
      <c r="AG67" s="80">
        <v>133.39868649687935</v>
      </c>
      <c r="AH67" s="72">
        <v>40</v>
      </c>
      <c r="AI67" s="31">
        <v>113.16693600952146</v>
      </c>
      <c r="AJ67" s="31">
        <v>190.08274558575275</v>
      </c>
      <c r="AK67" s="31">
        <v>121.47820921435766</v>
      </c>
      <c r="AL67" s="31">
        <v>116.09095963144063</v>
      </c>
      <c r="AM67" s="31">
        <v>123.14352530911459</v>
      </c>
      <c r="AN67" s="31">
        <v>121.98937534401276</v>
      </c>
      <c r="AO67" s="31">
        <v>173.91130520859392</v>
      </c>
      <c r="AP67" s="31">
        <v>149.51997852353009</v>
      </c>
      <c r="AQ67" s="31">
        <v>151.73492732629452</v>
      </c>
      <c r="AR67" s="31">
        <v>206.2530029923885</v>
      </c>
      <c r="AS67" s="32">
        <v>155.24045645775405</v>
      </c>
    </row>
    <row r="68" spans="1:45" x14ac:dyDescent="0.3">
      <c r="A68" s="72">
        <v>41</v>
      </c>
      <c r="B68" s="36">
        <v>135.51748173639166</v>
      </c>
      <c r="C68" s="36">
        <v>154.59215670709995</v>
      </c>
      <c r="D68" s="36">
        <v>150.46348263766802</v>
      </c>
      <c r="E68" s="36">
        <v>189.6376840073558</v>
      </c>
      <c r="F68" s="36">
        <v>139.77178282340356</v>
      </c>
      <c r="G68" s="36">
        <v>107.03090193551714</v>
      </c>
      <c r="H68" s="36">
        <v>141.77567665715506</v>
      </c>
      <c r="I68" s="36">
        <v>110.61909226013067</v>
      </c>
      <c r="J68" s="31">
        <v>132.87128603194273</v>
      </c>
      <c r="K68" s="72">
        <v>41</v>
      </c>
      <c r="L68" s="31">
        <v>83.502716392314341</v>
      </c>
      <c r="M68" s="36">
        <v>181.002496938749</v>
      </c>
      <c r="N68" s="36">
        <v>161.5908141315862</v>
      </c>
      <c r="O68" s="36">
        <v>34.111194662712293</v>
      </c>
      <c r="P68" s="36">
        <v>136.38113752635888</v>
      </c>
      <c r="Q68" s="31">
        <v>88.09563993344166</v>
      </c>
      <c r="R68" s="36">
        <v>152.0008717355752</v>
      </c>
      <c r="S68" s="36">
        <v>82.590886652673916</v>
      </c>
      <c r="T68" s="36">
        <v>34.111194662712293</v>
      </c>
      <c r="U68" s="36">
        <v>86.028101324474903</v>
      </c>
      <c r="V68" s="86">
        <v>41</v>
      </c>
      <c r="W68" s="79">
        <v>107.25156460300353</v>
      </c>
      <c r="X68" s="79">
        <v>111.65865802449898</v>
      </c>
      <c r="Y68" s="79">
        <v>162.40091925278114</v>
      </c>
      <c r="Z68" s="79">
        <v>138.02087365640148</v>
      </c>
      <c r="AA68" s="79">
        <v>116.28119133488042</v>
      </c>
      <c r="AB68" s="79">
        <v>171.80307981968977</v>
      </c>
      <c r="AC68" s="80">
        <v>124.91974373621704</v>
      </c>
      <c r="AD68" s="79">
        <v>114.4667662922145</v>
      </c>
      <c r="AE68" s="79">
        <v>142.63904760948984</v>
      </c>
      <c r="AF68" s="80">
        <v>129.0187576741564</v>
      </c>
      <c r="AG68" s="80">
        <v>131.70150639075121</v>
      </c>
      <c r="AH68" s="72">
        <v>41</v>
      </c>
      <c r="AI68" s="31">
        <v>109.22789579954436</v>
      </c>
      <c r="AJ68" s="31">
        <v>186.16264526288816</v>
      </c>
      <c r="AK68" s="31">
        <v>126.74532374262215</v>
      </c>
      <c r="AL68" s="31">
        <v>112.97213124518528</v>
      </c>
      <c r="AM68" s="31">
        <v>126.08119844051797</v>
      </c>
      <c r="AN68" s="31">
        <v>130.71840335610213</v>
      </c>
      <c r="AO68" s="31">
        <v>162.86092950800949</v>
      </c>
      <c r="AP68" s="31">
        <v>146.03543509794937</v>
      </c>
      <c r="AQ68" s="31">
        <v>146.89412080071364</v>
      </c>
      <c r="AR68" s="31">
        <v>201.0278370765609</v>
      </c>
      <c r="AS68" s="32">
        <v>148.75428538540567</v>
      </c>
    </row>
    <row r="69" spans="1:45" x14ac:dyDescent="0.3">
      <c r="A69" s="72">
        <v>42</v>
      </c>
      <c r="B69" s="36">
        <v>125.99763667391339</v>
      </c>
      <c r="C69" s="36">
        <v>151.08017077969083</v>
      </c>
      <c r="D69" s="36">
        <v>117.13525523719899</v>
      </c>
      <c r="E69" s="36">
        <v>195.59043826558741</v>
      </c>
      <c r="F69" s="36">
        <v>139.04294707399015</v>
      </c>
      <c r="G69" s="36">
        <v>105.69247287148514</v>
      </c>
      <c r="H69" s="36">
        <v>142.77289343425059</v>
      </c>
      <c r="I69" s="36">
        <v>107.8816193884244</v>
      </c>
      <c r="J69" s="31">
        <v>142.80068697214458</v>
      </c>
      <c r="K69" s="72">
        <v>42</v>
      </c>
      <c r="L69" s="31">
        <v>79.285433858851377</v>
      </c>
      <c r="M69" s="36">
        <v>186.12817648143388</v>
      </c>
      <c r="N69" s="36">
        <v>161.56935772131732</v>
      </c>
      <c r="O69" s="36">
        <v>33.124289024994965</v>
      </c>
      <c r="P69" s="36">
        <v>131.62503801926388</v>
      </c>
      <c r="Q69" s="31">
        <v>79.287331762321273</v>
      </c>
      <c r="R69" s="36">
        <v>157.90370652551039</v>
      </c>
      <c r="S69" s="36">
        <v>81.118921189179247</v>
      </c>
      <c r="T69" s="36">
        <v>33.124289024994965</v>
      </c>
      <c r="U69" s="36">
        <v>98.695174202378055</v>
      </c>
      <c r="V69" s="86">
        <v>42</v>
      </c>
      <c r="W69" s="79">
        <v>108.52200758776954</v>
      </c>
      <c r="X69" s="79">
        <v>98.853878830855024</v>
      </c>
      <c r="Y69" s="79">
        <v>170.00000868405237</v>
      </c>
      <c r="Z69" s="79">
        <v>121.26673145482785</v>
      </c>
      <c r="AA69" s="79">
        <v>124.45267288125392</v>
      </c>
      <c r="AB69" s="79">
        <v>165.23803751025955</v>
      </c>
      <c r="AC69" s="80">
        <v>138.03547496474457</v>
      </c>
      <c r="AD69" s="79">
        <v>116.57683590056136</v>
      </c>
      <c r="AE69" s="79">
        <v>140.13415503409956</v>
      </c>
      <c r="AF69" s="80">
        <v>128.4884109114704</v>
      </c>
      <c r="AG69" s="80">
        <v>117.7838962842261</v>
      </c>
      <c r="AH69" s="72">
        <v>42</v>
      </c>
      <c r="AI69" s="31">
        <v>117.630094886092</v>
      </c>
      <c r="AJ69" s="31">
        <v>185.5097334103977</v>
      </c>
      <c r="AK69" s="31">
        <v>120.52040492767584</v>
      </c>
      <c r="AL69" s="31">
        <v>117.36106548144269</v>
      </c>
      <c r="AM69" s="31">
        <v>108.93221506468535</v>
      </c>
      <c r="AN69" s="31">
        <v>137.3692459443744</v>
      </c>
      <c r="AO69" s="31">
        <v>183.60461091544803</v>
      </c>
      <c r="AP69" s="31">
        <v>144.92665092609107</v>
      </c>
      <c r="AQ69" s="31">
        <v>156.40882253014499</v>
      </c>
      <c r="AR69" s="31">
        <v>204.07471325819637</v>
      </c>
      <c r="AS69" s="32">
        <v>150.98430945087031</v>
      </c>
    </row>
    <row r="70" spans="1:45" x14ac:dyDescent="0.3">
      <c r="A70" s="72">
        <v>43</v>
      </c>
      <c r="B70" s="36">
        <v>131.03755384394213</v>
      </c>
      <c r="C70" s="36">
        <v>151.08021806827367</v>
      </c>
      <c r="D70" s="36">
        <v>126.99518356381341</v>
      </c>
      <c r="E70" s="36">
        <v>206.99128972247092</v>
      </c>
      <c r="F70" s="36">
        <v>137.35804522095128</v>
      </c>
      <c r="G70" s="36">
        <v>104.50319793927659</v>
      </c>
      <c r="H70" s="36">
        <v>152.0373799910993</v>
      </c>
      <c r="I70" s="36">
        <v>102.77935242101887</v>
      </c>
      <c r="J70" s="31">
        <v>142.93123205844697</v>
      </c>
      <c r="K70" s="72">
        <v>43</v>
      </c>
      <c r="L70" s="31">
        <v>83.221555254171221</v>
      </c>
      <c r="M70" s="36">
        <v>182.41622464415303</v>
      </c>
      <c r="N70" s="36">
        <v>170.74585002373277</v>
      </c>
      <c r="O70" s="36">
        <v>36.260599842479166</v>
      </c>
      <c r="P70" s="36">
        <v>135.87236660808858</v>
      </c>
      <c r="Q70" s="31">
        <v>75.64625485709432</v>
      </c>
      <c r="R70" s="36">
        <v>160.64413957184718</v>
      </c>
      <c r="S70" s="36">
        <v>71.754652016470061</v>
      </c>
      <c r="T70" s="36">
        <v>36.260599842479166</v>
      </c>
      <c r="U70" s="36">
        <v>101.65085717024888</v>
      </c>
      <c r="V70" s="86">
        <v>43</v>
      </c>
      <c r="W70" s="79">
        <v>110.67513220327569</v>
      </c>
      <c r="X70" s="79">
        <v>104.74470828830749</v>
      </c>
      <c r="Y70" s="79">
        <v>167.60718600863999</v>
      </c>
      <c r="Z70" s="79">
        <v>123.59453642770148</v>
      </c>
      <c r="AA70" s="79">
        <v>105.95741636929785</v>
      </c>
      <c r="AB70" s="79">
        <v>170.14446746226463</v>
      </c>
      <c r="AC70" s="80">
        <v>130.35325844227464</v>
      </c>
      <c r="AD70" s="79">
        <v>116.68487886987144</v>
      </c>
      <c r="AE70" s="79">
        <v>140.87096500331225</v>
      </c>
      <c r="AF70" s="80">
        <v>131.27453283672833</v>
      </c>
      <c r="AG70" s="80">
        <v>139.50850703452485</v>
      </c>
      <c r="AH70" s="72">
        <v>43</v>
      </c>
      <c r="AI70" s="31">
        <v>117.36730604677213</v>
      </c>
      <c r="AJ70" s="31">
        <v>185.71860125826117</v>
      </c>
      <c r="AK70" s="31">
        <v>117.80674095145127</v>
      </c>
      <c r="AL70" s="31">
        <v>118.05582604962524</v>
      </c>
      <c r="AM70" s="31">
        <v>130.48991390685703</v>
      </c>
      <c r="AN70" s="31">
        <v>140.87691392236582</v>
      </c>
      <c r="AO70" s="31">
        <v>185.93113833502363</v>
      </c>
      <c r="AP70" s="31">
        <v>141.44194354004782</v>
      </c>
      <c r="AQ70" s="31">
        <v>165.75665206150686</v>
      </c>
      <c r="AR70" s="31">
        <v>203.20287234017096</v>
      </c>
      <c r="AS70" s="32">
        <v>148.35077000090661</v>
      </c>
    </row>
    <row r="71" spans="1:45" x14ac:dyDescent="0.3">
      <c r="A71" s="72">
        <v>44</v>
      </c>
      <c r="B71" s="36">
        <v>126.83766023854184</v>
      </c>
      <c r="C71" s="36">
        <v>153.37957340240897</v>
      </c>
      <c r="D71" s="36">
        <v>126.60222306714795</v>
      </c>
      <c r="E71" s="36">
        <v>224.34542316960719</v>
      </c>
      <c r="F71" s="36">
        <v>144.14381663069881</v>
      </c>
      <c r="G71" s="36">
        <v>109.81306412355146</v>
      </c>
      <c r="H71" s="36">
        <v>156.53639085392626</v>
      </c>
      <c r="I71" s="36">
        <v>102.77931596703718</v>
      </c>
      <c r="J71" s="31">
        <v>142.27813916744867</v>
      </c>
      <c r="K71" s="72">
        <v>44</v>
      </c>
      <c r="L71" s="31">
        <v>88.844670935223988</v>
      </c>
      <c r="M71" s="36">
        <v>186.65986586486204</v>
      </c>
      <c r="N71" s="36">
        <v>166.09575208032922</v>
      </c>
      <c r="O71" s="36">
        <v>31.045558505237537</v>
      </c>
      <c r="P71" s="36">
        <v>131.62615259558422</v>
      </c>
      <c r="Q71" s="31">
        <v>85.98267889418139</v>
      </c>
      <c r="R71" s="36">
        <v>162.3304162857622</v>
      </c>
      <c r="S71" s="36">
        <v>61.397761306115228</v>
      </c>
      <c r="T71" s="36">
        <v>31.045558505237537</v>
      </c>
      <c r="U71" s="36">
        <v>86.743770899914708</v>
      </c>
      <c r="V71" s="86">
        <v>44</v>
      </c>
      <c r="W71" s="79">
        <v>104.32730529197696</v>
      </c>
      <c r="X71" s="79">
        <v>100.1337620349853</v>
      </c>
      <c r="Y71" s="79">
        <v>170.10109842459102</v>
      </c>
      <c r="Z71" s="79">
        <v>119.98667807255869</v>
      </c>
      <c r="AA71" s="79">
        <v>126.60133417492416</v>
      </c>
      <c r="AB71" s="79">
        <v>164.42020499375298</v>
      </c>
      <c r="AC71" s="80">
        <v>135.53639585065213</v>
      </c>
      <c r="AD71" s="79">
        <v>111.89572987356755</v>
      </c>
      <c r="AE71" s="79">
        <v>139.69201782465564</v>
      </c>
      <c r="AF71" s="80">
        <v>109.09694673692867</v>
      </c>
      <c r="AG71" s="80">
        <v>129.49368622284797</v>
      </c>
      <c r="AH71" s="72">
        <v>44</v>
      </c>
      <c r="AI71" s="31">
        <v>114.87422882815699</v>
      </c>
      <c r="AJ71" s="31">
        <v>184.68186562333563</v>
      </c>
      <c r="AK71" s="31">
        <v>121.79631336090885</v>
      </c>
      <c r="AL71" s="31">
        <v>121.63567202926487</v>
      </c>
      <c r="AM71" s="31">
        <v>133.5940133636681</v>
      </c>
      <c r="AN71" s="31">
        <v>146.56684334287672</v>
      </c>
      <c r="AO71" s="31">
        <v>191.55362409297061</v>
      </c>
      <c r="AP71" s="31">
        <v>134.31460390700704</v>
      </c>
      <c r="AQ71" s="31">
        <v>149.0641766427392</v>
      </c>
      <c r="AR71" s="31">
        <v>191.73829098838152</v>
      </c>
      <c r="AS71" s="32">
        <v>155.64650912716752</v>
      </c>
    </row>
    <row r="72" spans="1:45" x14ac:dyDescent="0.3">
      <c r="A72" s="72">
        <v>45</v>
      </c>
      <c r="B72" s="36">
        <v>127.95737082615635</v>
      </c>
      <c r="C72" s="36">
        <v>157.98047826093412</v>
      </c>
      <c r="D72" s="36">
        <v>145.1381218583322</v>
      </c>
      <c r="E72" s="36">
        <v>197.07356859134612</v>
      </c>
      <c r="F72" s="36">
        <v>146.42112324431358</v>
      </c>
      <c r="G72" s="36">
        <v>109.89794450435969</v>
      </c>
      <c r="H72" s="36">
        <v>146.09706954952685</v>
      </c>
      <c r="I72" s="36">
        <v>100.91243222582047</v>
      </c>
      <c r="J72" s="31">
        <v>136.00767268677808</v>
      </c>
      <c r="K72" s="72">
        <v>45</v>
      </c>
      <c r="L72" s="31">
        <v>86.314305808246132</v>
      </c>
      <c r="M72" s="36">
        <v>185.24419791405433</v>
      </c>
      <c r="N72" s="36">
        <v>161.73617847301242</v>
      </c>
      <c r="O72" s="36">
        <v>37.493809576087138</v>
      </c>
      <c r="P72" s="36">
        <v>136.72141502317174</v>
      </c>
      <c r="Q72" s="31">
        <v>90.362176513994498</v>
      </c>
      <c r="R72" s="36">
        <v>168.84258847819785</v>
      </c>
      <c r="S72" s="36">
        <v>64.802596310320098</v>
      </c>
      <c r="T72" s="36">
        <v>37.493809576087138</v>
      </c>
      <c r="U72" s="36">
        <v>90.856078609931274</v>
      </c>
      <c r="V72" s="86">
        <v>45</v>
      </c>
      <c r="W72" s="79">
        <v>110.32784295149574</v>
      </c>
      <c r="X72" s="79">
        <v>94.243552801999016</v>
      </c>
      <c r="Y72" s="79">
        <v>173.40300087080777</v>
      </c>
      <c r="Z72" s="79">
        <v>120.8014459546573</v>
      </c>
      <c r="AA72" s="79">
        <v>95.449906818827429</v>
      </c>
      <c r="AB72" s="79">
        <v>141.27632420856472</v>
      </c>
      <c r="AC72" s="80">
        <v>130.70768065792669</v>
      </c>
      <c r="AD72" s="79">
        <v>125.39800807008621</v>
      </c>
      <c r="AE72" s="79">
        <v>139.10273562051992</v>
      </c>
      <c r="AF72" s="80">
        <v>142.65879892439798</v>
      </c>
      <c r="AG72" s="80">
        <v>141.20592580707148</v>
      </c>
      <c r="AH72" s="72">
        <v>45</v>
      </c>
      <c r="AI72" s="31">
        <v>117.49897867874665</v>
      </c>
      <c r="AJ72" s="31">
        <v>179.48538628976544</v>
      </c>
      <c r="AK72" s="31">
        <v>124.35023468875346</v>
      </c>
      <c r="AL72" s="31">
        <v>113.43362488431809</v>
      </c>
      <c r="AM72" s="31">
        <v>113.83171498306753</v>
      </c>
      <c r="AN72" s="31">
        <v>153.84061130475914</v>
      </c>
      <c r="AO72" s="31">
        <v>192.52304743832474</v>
      </c>
      <c r="AP72" s="31">
        <v>137.00722139415998</v>
      </c>
      <c r="AQ72" s="31">
        <v>156.07501944851489</v>
      </c>
      <c r="AR72" s="31">
        <v>205.67339538925032</v>
      </c>
      <c r="AS72" s="32">
        <v>174.49284793166316</v>
      </c>
    </row>
    <row r="73" spans="1:45" x14ac:dyDescent="0.3">
      <c r="A73" s="72">
        <v>46</v>
      </c>
      <c r="B73" s="36">
        <v>131.87734225337863</v>
      </c>
      <c r="C73" s="36">
        <v>163.42842567705114</v>
      </c>
      <c r="D73" s="36">
        <v>128.57323428472566</v>
      </c>
      <c r="E73" s="36">
        <v>207.98433129738112</v>
      </c>
      <c r="F73" s="36">
        <v>153.48027032607072</v>
      </c>
      <c r="G73" s="36">
        <v>116.02621855618069</v>
      </c>
      <c r="H73" s="36">
        <v>135.17032979780777</v>
      </c>
      <c r="I73" s="36">
        <v>110.24571356767477</v>
      </c>
      <c r="J73" s="31">
        <v>140.05759679931299</v>
      </c>
      <c r="K73" s="72">
        <v>46</v>
      </c>
      <c r="L73" s="31">
        <v>86.595453217952127</v>
      </c>
      <c r="M73" s="36">
        <v>192.67027659680957</v>
      </c>
      <c r="N73" s="36">
        <v>167.04969386357055</v>
      </c>
      <c r="O73" s="36">
        <v>40.947596591158153</v>
      </c>
      <c r="P73" s="36">
        <v>130.94639704509299</v>
      </c>
      <c r="Q73" s="31">
        <v>95.849539209827924</v>
      </c>
      <c r="R73" s="36">
        <v>163.75877520190826</v>
      </c>
      <c r="S73" s="36">
        <v>73.864917507967149</v>
      </c>
      <c r="T73" s="36">
        <v>40.947596591158153</v>
      </c>
      <c r="U73" s="36">
        <v>87.129345946982198</v>
      </c>
      <c r="V73" s="86">
        <v>46</v>
      </c>
      <c r="W73" s="79">
        <v>110.54150625167003</v>
      </c>
      <c r="X73" s="79">
        <v>105.89655265374158</v>
      </c>
      <c r="Y73" s="79">
        <v>174.61604550880176</v>
      </c>
      <c r="Z73" s="79">
        <v>129.76221059619601</v>
      </c>
      <c r="AA73" s="79">
        <v>110.38181574360718</v>
      </c>
      <c r="AB73" s="79">
        <v>163.06288076257113</v>
      </c>
      <c r="AC73" s="80">
        <v>127.35517817092304</v>
      </c>
      <c r="AD73" s="79">
        <v>115.49494111771479</v>
      </c>
      <c r="AE73" s="79">
        <v>140.57634980299966</v>
      </c>
      <c r="AF73" s="80">
        <v>123.78307601232754</v>
      </c>
      <c r="AG73" s="80">
        <v>144.43008702958522</v>
      </c>
      <c r="AH73" s="72">
        <v>46</v>
      </c>
      <c r="AI73" s="31">
        <v>113.69156750987459</v>
      </c>
      <c r="AJ73" s="31">
        <v>180.93956954362426</v>
      </c>
      <c r="AK73" s="31">
        <v>119.87945769932082</v>
      </c>
      <c r="AL73" s="31">
        <v>120.48009466424601</v>
      </c>
      <c r="AM73" s="31">
        <v>125.10129143920983</v>
      </c>
      <c r="AN73" s="31">
        <v>159.65961288851324</v>
      </c>
      <c r="AO73" s="31">
        <v>175.07284028015761</v>
      </c>
      <c r="AP73" s="31">
        <v>141.12692599482432</v>
      </c>
      <c r="AQ73" s="31">
        <v>155.07330047463597</v>
      </c>
      <c r="AR73" s="31">
        <v>210.60834077251852</v>
      </c>
      <c r="AS73" s="32">
        <v>149.16140284365218</v>
      </c>
    </row>
    <row r="74" spans="1:45" x14ac:dyDescent="0.3">
      <c r="A74" s="72">
        <v>47</v>
      </c>
      <c r="B74" s="36">
        <v>127.11775194720738</v>
      </c>
      <c r="C74" s="36">
        <v>164.88014261744809</v>
      </c>
      <c r="D74" s="36">
        <v>125.61549650999855</v>
      </c>
      <c r="E74" s="36">
        <v>220.62549825134906</v>
      </c>
      <c r="F74" s="36">
        <v>148.97151599313133</v>
      </c>
      <c r="G74" s="36">
        <v>118.47960103659712</v>
      </c>
      <c r="H74" s="36">
        <v>147.95873579940579</v>
      </c>
      <c r="I74" s="36">
        <v>101.28627023844561</v>
      </c>
      <c r="J74" s="31">
        <v>149.59531909997406</v>
      </c>
      <c r="K74" s="72">
        <v>47</v>
      </c>
      <c r="L74" s="31">
        <v>83.502727375064012</v>
      </c>
      <c r="M74" s="36">
        <v>174.6400525000021</v>
      </c>
      <c r="N74" s="36">
        <v>163.91586026513892</v>
      </c>
      <c r="O74" s="36">
        <v>52.047599522932451</v>
      </c>
      <c r="P74" s="36">
        <v>133.49392708454812</v>
      </c>
      <c r="Q74" s="31">
        <v>92.091246877346649</v>
      </c>
      <c r="R74" s="36">
        <v>165.7966316483238</v>
      </c>
      <c r="S74" s="36">
        <v>82.183020478024105</v>
      </c>
      <c r="T74" s="36">
        <v>52.047599522932451</v>
      </c>
      <c r="U74" s="36">
        <v>87.643409196751378</v>
      </c>
      <c r="V74" s="86">
        <v>47</v>
      </c>
      <c r="W74" s="79">
        <v>110.18056296756393</v>
      </c>
      <c r="X74" s="79">
        <v>98.981312450515645</v>
      </c>
      <c r="Y74" s="79">
        <v>182.77110317495195</v>
      </c>
      <c r="Z74" s="79">
        <v>126.96718347931863</v>
      </c>
      <c r="AA74" s="79">
        <v>98.829598232461521</v>
      </c>
      <c r="AB74" s="79">
        <v>154.77494356392361</v>
      </c>
      <c r="AC74" s="80">
        <v>126.66828018078682</v>
      </c>
      <c r="AD74" s="79">
        <v>113.79011681294655</v>
      </c>
      <c r="AE74" s="79">
        <v>145.14415027689677</v>
      </c>
      <c r="AF74" s="80">
        <v>135.64295154366079</v>
      </c>
      <c r="AG74" s="80">
        <v>150.70988114980014</v>
      </c>
      <c r="AH74" s="72">
        <v>47</v>
      </c>
      <c r="AI74" s="31">
        <v>114.08534947643751</v>
      </c>
      <c r="AJ74" s="31">
        <v>207.73663521247073</v>
      </c>
      <c r="AK74" s="31">
        <v>124.66958592352904</v>
      </c>
      <c r="AL74" s="31">
        <v>112.62493370851405</v>
      </c>
      <c r="AM74" s="31">
        <v>124.12080707820337</v>
      </c>
      <c r="AN74" s="31">
        <v>152.38597988734313</v>
      </c>
      <c r="AO74" s="31">
        <v>182.24643898585177</v>
      </c>
      <c r="AP74" s="31">
        <v>146.67060555381349</v>
      </c>
      <c r="AQ74" s="31">
        <v>155.90811138708946</v>
      </c>
      <c r="AR74" s="31">
        <v>199.28776123927497</v>
      </c>
      <c r="AS74" s="32">
        <v>141.72142243457918</v>
      </c>
    </row>
    <row r="75" spans="1:45" x14ac:dyDescent="0.3">
      <c r="A75" s="72">
        <v>48</v>
      </c>
      <c r="B75" s="36">
        <v>124.31761688828367</v>
      </c>
      <c r="C75" s="36">
        <v>164.15378052384</v>
      </c>
      <c r="D75" s="36">
        <v>117.13629516167019</v>
      </c>
      <c r="E75" s="36">
        <v>199.30653349550852</v>
      </c>
      <c r="F75" s="36">
        <v>148.97150353993533</v>
      </c>
      <c r="G75" s="36">
        <v>114.74086550296087</v>
      </c>
      <c r="H75" s="36">
        <v>139.72474192936696</v>
      </c>
      <c r="I75" s="36">
        <v>95.31359154992812</v>
      </c>
      <c r="J75" s="31">
        <v>137.70679004309378</v>
      </c>
      <c r="K75" s="72">
        <v>48</v>
      </c>
      <c r="L75" s="31">
        <v>83.502812491374272</v>
      </c>
      <c r="M75" s="36">
        <v>185.24508517930164</v>
      </c>
      <c r="N75" s="36">
        <v>156.19264241754698</v>
      </c>
      <c r="O75" s="36">
        <v>55.253057143816079</v>
      </c>
      <c r="P75" s="36">
        <v>136.55044034252515</v>
      </c>
      <c r="Q75" s="31">
        <v>92.325519434936325</v>
      </c>
      <c r="R75" s="36">
        <v>164.20393360269975</v>
      </c>
      <c r="S75" s="36">
        <v>85.412935150831231</v>
      </c>
      <c r="T75" s="36">
        <v>55.253057143816079</v>
      </c>
      <c r="U75" s="36">
        <v>90.984531672963172</v>
      </c>
      <c r="V75" s="86">
        <v>48</v>
      </c>
      <c r="W75" s="79">
        <v>111.61144997385523</v>
      </c>
      <c r="X75" s="79">
        <v>101.67037315183534</v>
      </c>
      <c r="Y75" s="79">
        <v>174.61606393649902</v>
      </c>
      <c r="Z75" s="79">
        <v>125.1051231639556</v>
      </c>
      <c r="AA75" s="79">
        <v>110.91389833159462</v>
      </c>
      <c r="AB75" s="79">
        <v>145.28042038838944</v>
      </c>
      <c r="AC75" s="80">
        <v>130.95802949070253</v>
      </c>
      <c r="AD75" s="79">
        <v>117.38858071333462</v>
      </c>
      <c r="AE75" s="79">
        <v>149.12276639773353</v>
      </c>
      <c r="AF75" s="80">
        <v>171.86789610923032</v>
      </c>
      <c r="AG75" s="80">
        <v>141.37549829746524</v>
      </c>
      <c r="AH75" s="72">
        <v>48</v>
      </c>
      <c r="AI75" s="31">
        <v>117.49876585273647</v>
      </c>
      <c r="AJ75" s="31">
        <v>213.76057659113948</v>
      </c>
      <c r="AK75" s="31">
        <v>110.27969679107518</v>
      </c>
      <c r="AL75" s="31">
        <v>109.50680698210611</v>
      </c>
      <c r="AM75" s="31">
        <v>122.48819653289043</v>
      </c>
      <c r="AN75" s="31">
        <v>149.47622693203004</v>
      </c>
      <c r="AO75" s="31">
        <v>185.93001367882945</v>
      </c>
      <c r="AP75" s="31">
        <v>152.52933668755563</v>
      </c>
      <c r="AQ75" s="31">
        <v>173.26824513399984</v>
      </c>
      <c r="AR75" s="31">
        <v>241.96156450256336</v>
      </c>
      <c r="AS75" s="32">
        <v>155.84836379832561</v>
      </c>
    </row>
    <row r="76" spans="1:45" x14ac:dyDescent="0.3">
      <c r="A76" s="72">
        <v>49</v>
      </c>
      <c r="B76" s="36">
        <v>127.5376899017287</v>
      </c>
      <c r="C76" s="36">
        <v>159.43354292594799</v>
      </c>
      <c r="D76" s="36">
        <v>126.20597332789585</v>
      </c>
      <c r="E76" s="36">
        <v>219.63376390254635</v>
      </c>
      <c r="F76" s="36">
        <v>142.59548897825135</v>
      </c>
      <c r="G76" s="36">
        <v>114.48698810682092</v>
      </c>
      <c r="H76" s="36">
        <v>141.26561168377489</v>
      </c>
      <c r="I76" s="36">
        <v>104.02322546361174</v>
      </c>
      <c r="J76" s="31">
        <v>134.96312316301194</v>
      </c>
      <c r="K76" s="72">
        <v>49</v>
      </c>
      <c r="L76" s="31">
        <v>84.346304142865876</v>
      </c>
      <c r="M76" s="36">
        <v>184.53903263917871</v>
      </c>
      <c r="N76" s="36">
        <v>168.85668689139536</v>
      </c>
      <c r="O76" s="36">
        <v>46.374245767742927</v>
      </c>
      <c r="P76" s="36">
        <v>136.8911623429895</v>
      </c>
      <c r="Q76" s="31">
        <v>91.151029709298811</v>
      </c>
      <c r="R76" s="36">
        <v>156.00475771627669</v>
      </c>
      <c r="S76" s="36">
        <v>87.132986288592861</v>
      </c>
      <c r="T76" s="36">
        <v>46.374245767742927</v>
      </c>
      <c r="U76" s="36">
        <v>89.442402163089625</v>
      </c>
      <c r="V76" s="86">
        <v>49</v>
      </c>
      <c r="W76" s="79">
        <v>108.36629896310079</v>
      </c>
      <c r="X76" s="79">
        <v>102.05544251276908</v>
      </c>
      <c r="Y76" s="79">
        <v>174.1442964575707</v>
      </c>
      <c r="Z76" s="79">
        <v>123.94329143166416</v>
      </c>
      <c r="AA76" s="79">
        <v>100.95923357323232</v>
      </c>
      <c r="AB76" s="79">
        <v>179.03712081910328</v>
      </c>
      <c r="AC76" s="80">
        <v>129.54087861478465</v>
      </c>
      <c r="AD76" s="79">
        <v>116.14443834030466</v>
      </c>
      <c r="AE76" s="79">
        <v>143.08119920879793</v>
      </c>
      <c r="AF76" s="80">
        <v>118.493894140564</v>
      </c>
      <c r="AG76" s="80">
        <v>142.0547628135825</v>
      </c>
      <c r="AH76" s="72">
        <v>49</v>
      </c>
      <c r="AI76" s="31">
        <v>118.15521357851692</v>
      </c>
      <c r="AJ76" s="31">
        <v>201.29671500077521</v>
      </c>
      <c r="AK76" s="31">
        <v>107.86300505143996</v>
      </c>
      <c r="AL76" s="31">
        <v>106.27169934546063</v>
      </c>
      <c r="AM76" s="31">
        <v>129.02096091226591</v>
      </c>
      <c r="AN76" s="31">
        <v>146.95561543239478</v>
      </c>
      <c r="AO76" s="31">
        <v>190.97107869158933</v>
      </c>
      <c r="AP76" s="31">
        <v>135.26474550419019</v>
      </c>
      <c r="AQ76" s="31">
        <v>167.92666877987085</v>
      </c>
      <c r="AR76" s="31">
        <v>211.33414441043112</v>
      </c>
      <c r="AS76" s="32">
        <v>151.9987721678508</v>
      </c>
    </row>
    <row r="77" spans="1:45" x14ac:dyDescent="0.3">
      <c r="A77" s="72">
        <v>50</v>
      </c>
      <c r="B77" s="36">
        <v>125.99818354645316</v>
      </c>
      <c r="C77" s="36">
        <v>159.91769762595112</v>
      </c>
      <c r="D77" s="36">
        <v>116.89579914720053</v>
      </c>
      <c r="E77" s="36">
        <v>227.31879125788669</v>
      </c>
      <c r="F77" s="36">
        <v>144.37157935903994</v>
      </c>
      <c r="G77" s="36">
        <v>109.76089415395897</v>
      </c>
      <c r="H77" s="36">
        <v>139.40346971746624</v>
      </c>
      <c r="I77" s="36">
        <v>98.423801524012148</v>
      </c>
      <c r="J77" s="31">
        <v>137.96810987787825</v>
      </c>
      <c r="K77" s="72">
        <v>50</v>
      </c>
      <c r="L77" s="31">
        <v>82.23762443651043</v>
      </c>
      <c r="M77" s="36">
        <v>190.1947306066175</v>
      </c>
      <c r="N77" s="36">
        <v>167.58939069743545</v>
      </c>
      <c r="O77" s="36">
        <v>46.12763272804424</v>
      </c>
      <c r="P77" s="36">
        <v>137.91023672197039</v>
      </c>
      <c r="Q77" s="31">
        <v>89.037185419113911</v>
      </c>
      <c r="R77" s="36">
        <v>148.93168997406408</v>
      </c>
      <c r="S77" s="36">
        <v>96.816411537055075</v>
      </c>
      <c r="T77" s="36">
        <v>46.12763272804424</v>
      </c>
      <c r="U77" s="36">
        <v>88.028896394644306</v>
      </c>
      <c r="V77" s="86">
        <v>50</v>
      </c>
      <c r="W77" s="79">
        <v>104.95583689358843</v>
      </c>
      <c r="X77" s="79">
        <v>106.53557892453809</v>
      </c>
      <c r="Y77" s="79">
        <v>165.8549377333982</v>
      </c>
      <c r="Z77" s="79">
        <v>126.50403919803446</v>
      </c>
      <c r="AA77" s="79">
        <v>94.365013043594303</v>
      </c>
      <c r="AB77" s="79">
        <v>156.73314271953964</v>
      </c>
      <c r="AC77" s="80">
        <v>124.46199961116089</v>
      </c>
      <c r="AD77" s="79">
        <v>123.69500772805704</v>
      </c>
      <c r="AE77" s="79">
        <v>140.72358401484902</v>
      </c>
      <c r="AF77" s="80">
        <v>124.28438306661143</v>
      </c>
      <c r="AG77" s="80">
        <v>144.77024634265157</v>
      </c>
      <c r="AH77" s="72">
        <v>50</v>
      </c>
      <c r="AI77" s="31">
        <v>117.23627958533473</v>
      </c>
      <c r="AJ77" s="31">
        <v>215.21501546243474</v>
      </c>
      <c r="AK77" s="31">
        <v>109.34633231587041</v>
      </c>
      <c r="AL77" s="31">
        <v>107.54255197812957</v>
      </c>
      <c r="AM77" s="31">
        <v>135.55449723112764</v>
      </c>
      <c r="AN77" s="31">
        <v>142.48684605196442</v>
      </c>
      <c r="AO77" s="31">
        <v>181.08379819170014</v>
      </c>
      <c r="AP77" s="31">
        <v>142.86743126565511</v>
      </c>
      <c r="AQ77" s="31">
        <v>168.92833884917314</v>
      </c>
      <c r="AR77" s="31">
        <v>210.46325035057248</v>
      </c>
      <c r="AS77" s="32">
        <v>164.36057864563725</v>
      </c>
    </row>
    <row r="78" spans="1:45" x14ac:dyDescent="0.3">
      <c r="A78" s="72">
        <v>51</v>
      </c>
      <c r="B78" s="36">
        <v>129.35746843360749</v>
      </c>
      <c r="C78" s="36">
        <v>162.70133533926386</v>
      </c>
      <c r="D78" s="36">
        <v>120.29112943626853</v>
      </c>
      <c r="E78" s="36">
        <v>233.26948784539348</v>
      </c>
      <c r="F78" s="36">
        <v>145.10029057649334</v>
      </c>
      <c r="G78" s="36">
        <v>110.80111949756156</v>
      </c>
      <c r="H78" s="36">
        <v>158.70862418102959</v>
      </c>
      <c r="I78" s="36">
        <v>96.060081605640377</v>
      </c>
      <c r="J78" s="31">
        <v>139.796348414985</v>
      </c>
      <c r="K78" s="72">
        <v>51</v>
      </c>
      <c r="L78" s="31">
        <v>75.208661879430693</v>
      </c>
      <c r="M78" s="36">
        <v>182.77202491275747</v>
      </c>
      <c r="N78" s="36">
        <v>164.10014131259882</v>
      </c>
      <c r="O78" s="36">
        <v>31.397687598837404</v>
      </c>
      <c r="P78" s="36">
        <v>136.55071898660515</v>
      </c>
      <c r="Q78" s="31">
        <v>100.9003534155366</v>
      </c>
      <c r="R78" s="36">
        <v>155.60715085781203</v>
      </c>
      <c r="S78" s="36">
        <v>82.077662384292466</v>
      </c>
      <c r="T78" s="36">
        <v>31.397687598837404</v>
      </c>
      <c r="U78" s="36">
        <v>86.6151672382979</v>
      </c>
      <c r="V78" s="86">
        <v>51</v>
      </c>
      <c r="W78" s="79">
        <v>111.15634725418431</v>
      </c>
      <c r="X78" s="79">
        <v>97.829463083271293</v>
      </c>
      <c r="Y78" s="79">
        <v>170.57249274264882</v>
      </c>
      <c r="Z78" s="79">
        <v>124.40907245807378</v>
      </c>
      <c r="AA78" s="79">
        <v>116.4240119998595</v>
      </c>
      <c r="AB78" s="79">
        <v>172.255939203412</v>
      </c>
      <c r="AC78" s="80">
        <v>128.08475928496469</v>
      </c>
      <c r="AD78" s="79">
        <v>121.66415655818801</v>
      </c>
      <c r="AE78" s="79">
        <v>136.8923114688279</v>
      </c>
      <c r="AF78" s="80">
        <v>126.42773165853075</v>
      </c>
      <c r="AG78" s="80">
        <v>142.22401376727348</v>
      </c>
      <c r="AH78" s="72">
        <v>51</v>
      </c>
      <c r="AI78" s="31">
        <v>116.05469778211656</v>
      </c>
      <c r="AJ78" s="31">
        <v>209.19049387275805</v>
      </c>
      <c r="AK78" s="31">
        <v>127.08757463491764</v>
      </c>
      <c r="AL78" s="31">
        <v>111.70091537381775</v>
      </c>
      <c r="AM78" s="31">
        <v>141.2687728974407</v>
      </c>
      <c r="AN78" s="31">
        <v>148.02174468171711</v>
      </c>
      <c r="AO78" s="31">
        <v>170.22793121183909</v>
      </c>
      <c r="AP78" s="31">
        <v>141.1254596314462</v>
      </c>
      <c r="AQ78" s="31">
        <v>168.26055988974016</v>
      </c>
      <c r="AR78" s="31">
        <v>200.44809339799855</v>
      </c>
      <c r="AS78" s="32">
        <v>174.49391272049593</v>
      </c>
    </row>
    <row r="79" spans="1:45" x14ac:dyDescent="0.3">
      <c r="A79" s="72">
        <v>52</v>
      </c>
      <c r="B79" s="36">
        <v>130.75748401017836</v>
      </c>
      <c r="C79" s="36">
        <v>157.01205063947049</v>
      </c>
      <c r="D79" s="36">
        <v>131.72868095929039</v>
      </c>
      <c r="E79" s="36">
        <v>260.04210793163168</v>
      </c>
      <c r="F79" s="36">
        <v>145.96564448711621</v>
      </c>
      <c r="G79" s="36">
        <v>113.50922443179414</v>
      </c>
      <c r="H79" s="36">
        <v>117.44096631060185</v>
      </c>
      <c r="I79" s="36">
        <v>94.940222578534232</v>
      </c>
      <c r="J79" s="31">
        <v>148.94120548817861</v>
      </c>
      <c r="K79" s="72">
        <v>52</v>
      </c>
      <c r="L79" s="31">
        <v>78.160857948464567</v>
      </c>
      <c r="M79" s="36">
        <v>194.96690572267931</v>
      </c>
      <c r="N79" s="36">
        <v>168.48207953802719</v>
      </c>
      <c r="O79" s="36">
        <v>30.887220889158161</v>
      </c>
      <c r="P79" s="36">
        <v>134.17308554058212</v>
      </c>
      <c r="Q79" s="31">
        <v>86.636908589461996</v>
      </c>
      <c r="R79" s="36">
        <v>154.55350693425299</v>
      </c>
      <c r="S79" s="36">
        <v>72.429184346659554</v>
      </c>
      <c r="T79" s="36">
        <v>30.887220889158161</v>
      </c>
      <c r="U79" s="36">
        <v>89.185531176695662</v>
      </c>
      <c r="V79" s="86">
        <v>52</v>
      </c>
      <c r="W79" s="79">
        <v>109.32459701978441</v>
      </c>
      <c r="X79" s="79">
        <v>100.39084257532498</v>
      </c>
      <c r="Y79" s="79">
        <v>180.21103993256901</v>
      </c>
      <c r="Z79" s="79">
        <v>124.75834117272436</v>
      </c>
      <c r="AA79" s="79">
        <v>109.54184260638202</v>
      </c>
      <c r="AB79" s="79">
        <v>154.77409878684438</v>
      </c>
      <c r="AC79" s="80">
        <v>126.2943794311646</v>
      </c>
      <c r="AD79" s="79">
        <v>115.84591890515337</v>
      </c>
      <c r="AE79" s="79">
        <v>136.89247551327907</v>
      </c>
      <c r="AF79" s="80">
        <v>117.60291675607712</v>
      </c>
      <c r="AG79" s="80">
        <v>135.43384477019296</v>
      </c>
      <c r="AH79" s="72">
        <v>52</v>
      </c>
      <c r="AI79" s="31">
        <v>114.873146748924</v>
      </c>
      <c r="AJ79" s="31">
        <v>224.77095280382065</v>
      </c>
      <c r="AK79" s="31">
        <v>126.06130520471801</v>
      </c>
      <c r="AL79" s="31">
        <v>112.39408987488567</v>
      </c>
      <c r="AM79" s="31">
        <v>123.14293837991855</v>
      </c>
      <c r="AN79" s="31">
        <v>147.4760559030675</v>
      </c>
      <c r="AO79" s="31">
        <v>173.33141051204663</v>
      </c>
      <c r="AP79" s="31">
        <v>140.9669841108267</v>
      </c>
      <c r="AQ79" s="31">
        <v>158.41194096799845</v>
      </c>
      <c r="AR79" s="31">
        <v>202.48018142760648</v>
      </c>
      <c r="AS79" s="32">
        <v>162.73997400005354</v>
      </c>
    </row>
    <row r="80" spans="1:45" x14ac:dyDescent="0.3">
      <c r="A80" s="72">
        <v>53</v>
      </c>
      <c r="B80" s="36">
        <v>128.23756917496715</v>
      </c>
      <c r="C80" s="36">
        <v>150.35313718820348</v>
      </c>
      <c r="D80" s="36">
        <v>136.06767722925562</v>
      </c>
      <c r="E80" s="36">
        <v>238.96716355743109</v>
      </c>
      <c r="F80" s="36">
        <v>148.74381241747093</v>
      </c>
      <c r="G80" s="36">
        <v>113.76381620658816</v>
      </c>
      <c r="H80" s="36">
        <v>151.48295218816844</v>
      </c>
      <c r="I80" s="36">
        <v>94.193231888139934</v>
      </c>
      <c r="J80" s="31">
        <v>133.26373021208138</v>
      </c>
      <c r="K80" s="72">
        <v>53</v>
      </c>
      <c r="L80" s="31">
        <v>75.89184382484892</v>
      </c>
      <c r="M80" s="36">
        <v>195.49622331146031</v>
      </c>
      <c r="N80" s="36">
        <v>163.10378622313146</v>
      </c>
      <c r="O80" s="36">
        <v>27.380286505670849</v>
      </c>
      <c r="P80" s="36">
        <v>127.38020064120268</v>
      </c>
      <c r="Q80" s="31">
        <v>90.211796735138449</v>
      </c>
      <c r="R80" s="36">
        <v>152.44423990790733</v>
      </c>
      <c r="S80" s="36">
        <v>66.666051520105398</v>
      </c>
      <c r="T80" s="36">
        <v>27.380286505670849</v>
      </c>
      <c r="U80" s="36">
        <v>83.659597219365793</v>
      </c>
      <c r="V80" s="86">
        <v>53</v>
      </c>
      <c r="W80" s="79">
        <v>105.17896367412168</v>
      </c>
      <c r="X80" s="79">
        <v>99.237987844228186</v>
      </c>
      <c r="Y80" s="79">
        <v>173.94252699275853</v>
      </c>
      <c r="Z80" s="79">
        <v>129.06425506926732</v>
      </c>
      <c r="AA80" s="79">
        <v>105.15878561397626</v>
      </c>
      <c r="AB80" s="79">
        <v>160.34933904648659</v>
      </c>
      <c r="AC80" s="80">
        <v>122.44168026092377</v>
      </c>
      <c r="AD80" s="79">
        <v>118.76806260149418</v>
      </c>
      <c r="AE80" s="79">
        <v>135.2715724374666</v>
      </c>
      <c r="AF80" s="80">
        <v>129.01798115029828</v>
      </c>
      <c r="AG80" s="80">
        <v>140.18657158892657</v>
      </c>
      <c r="AH80" s="72">
        <v>53</v>
      </c>
      <c r="AI80" s="31">
        <v>117.62995642097691</v>
      </c>
      <c r="AJ80" s="31">
        <v>206.28241949925496</v>
      </c>
      <c r="AK80" s="31">
        <v>128.40878354790078</v>
      </c>
      <c r="AL80" s="31">
        <v>106.6182538819503</v>
      </c>
      <c r="AM80" s="31">
        <v>128.2052569230521</v>
      </c>
      <c r="AN80" s="31">
        <v>162.20540876736695</v>
      </c>
      <c r="AO80" s="31">
        <v>171.19616931346081</v>
      </c>
      <c r="AP80" s="31">
        <v>151.26223167475942</v>
      </c>
      <c r="AQ80" s="31">
        <v>165.42293374781079</v>
      </c>
      <c r="AR80" s="31">
        <v>202.47802690004283</v>
      </c>
      <c r="AS80" s="32">
        <v>152.81019667515633</v>
      </c>
    </row>
    <row r="81" spans="1:45" x14ac:dyDescent="0.3">
      <c r="A81" s="72">
        <v>54</v>
      </c>
      <c r="B81" s="36">
        <v>133.27750821989756</v>
      </c>
      <c r="C81" s="36">
        <v>156.40594341259907</v>
      </c>
      <c r="D81" s="36">
        <v>155.78821946232071</v>
      </c>
      <c r="E81" s="36">
        <v>256.57165017046026</v>
      </c>
      <c r="F81" s="36">
        <v>147.69617173701988</v>
      </c>
      <c r="G81" s="36">
        <v>111.12998051657095</v>
      </c>
      <c r="H81" s="36">
        <v>149.22261739039897</v>
      </c>
      <c r="I81" s="36">
        <v>88.967752892845269</v>
      </c>
      <c r="J81" s="31">
        <v>146.19763047296883</v>
      </c>
      <c r="K81" s="72">
        <v>54</v>
      </c>
      <c r="L81" s="31">
        <v>76.192743709899858</v>
      </c>
      <c r="M81" s="36">
        <v>203.450356006807</v>
      </c>
      <c r="N81" s="36">
        <v>167.40351460995259</v>
      </c>
      <c r="O81" s="36">
        <v>43.66142103005599</v>
      </c>
      <c r="P81" s="36">
        <v>132.81516337429434</v>
      </c>
      <c r="Q81" s="31">
        <v>101.48757992508931</v>
      </c>
      <c r="R81" s="36">
        <v>152.81853856829437</v>
      </c>
      <c r="S81" s="36">
        <v>79.453469461218106</v>
      </c>
      <c r="T81" s="36">
        <v>43.66142103005599</v>
      </c>
      <c r="U81" s="36">
        <v>85.715651930305597</v>
      </c>
      <c r="V81" s="86">
        <v>54</v>
      </c>
      <c r="W81" s="79">
        <v>100.88593698753672</v>
      </c>
      <c r="X81" s="79">
        <v>91.682958594148516</v>
      </c>
      <c r="Y81" s="79">
        <v>183.84894840467956</v>
      </c>
      <c r="Z81" s="79">
        <v>127.20216293111839</v>
      </c>
      <c r="AA81" s="79">
        <v>118.43077396185993</v>
      </c>
      <c r="AB81" s="79">
        <v>130.14547960528321</v>
      </c>
      <c r="AC81" s="80">
        <v>130.68665078667539</v>
      </c>
      <c r="AD81" s="79">
        <v>114.19642763634046</v>
      </c>
      <c r="AE81" s="79">
        <v>140.42887671940639</v>
      </c>
      <c r="AF81" s="80">
        <v>128.04211524345283</v>
      </c>
      <c r="AG81" s="80">
        <v>137.97953371650647</v>
      </c>
      <c r="AH81" s="72">
        <v>54</v>
      </c>
      <c r="AI81" s="31">
        <v>117.63166928573432</v>
      </c>
      <c r="AJ81" s="31">
        <v>207.94418845637244</v>
      </c>
      <c r="AK81" s="31">
        <v>135.8428822229148</v>
      </c>
      <c r="AL81" s="31">
        <v>107.1963584241977</v>
      </c>
      <c r="AM81" s="31">
        <v>120.69147867046075</v>
      </c>
      <c r="AN81" s="31">
        <v>160.56883965509485</v>
      </c>
      <c r="AO81" s="31">
        <v>174.49218445265095</v>
      </c>
      <c r="AP81" s="31">
        <v>143.50111370298529</v>
      </c>
      <c r="AQ81" s="31">
        <v>177.60833725622004</v>
      </c>
      <c r="AR81" s="31">
        <v>186.36963920666216</v>
      </c>
      <c r="AS81" s="32">
        <v>155.84927421256955</v>
      </c>
    </row>
    <row r="82" spans="1:45" x14ac:dyDescent="0.3">
      <c r="A82" s="72">
        <v>55</v>
      </c>
      <c r="B82" s="36">
        <v>132.4374846552692</v>
      </c>
      <c r="C82" s="36">
        <v>162.70245134982449</v>
      </c>
      <c r="D82" s="36">
        <v>146.91360416588972</v>
      </c>
      <c r="E82" s="36">
        <v>259.54633516800362</v>
      </c>
      <c r="F82" s="36">
        <v>155.21095324092414</v>
      </c>
      <c r="G82" s="36">
        <v>113.58324683785661</v>
      </c>
      <c r="H82" s="36">
        <v>134.86035963865072</v>
      </c>
      <c r="I82" s="36">
        <v>90.087485546148145</v>
      </c>
      <c r="J82" s="31">
        <v>145.28362603550465</v>
      </c>
      <c r="K82" s="72">
        <v>55</v>
      </c>
      <c r="L82" s="31">
        <v>77.317377279722663</v>
      </c>
      <c r="M82" s="36">
        <v>198.8564694193677</v>
      </c>
      <c r="N82" s="36">
        <v>176.26770829326745</v>
      </c>
      <c r="O82" s="36">
        <v>34.322902472176672</v>
      </c>
      <c r="P82" s="36">
        <v>128.39917550444073</v>
      </c>
      <c r="Q82" s="31">
        <v>84.925443596488392</v>
      </c>
      <c r="R82" s="36">
        <v>162.70418332195615</v>
      </c>
      <c r="S82" s="36">
        <v>74.026499560951606</v>
      </c>
      <c r="T82" s="36">
        <v>34.322902472176672</v>
      </c>
      <c r="U82" s="36">
        <v>87.386309802503547</v>
      </c>
      <c r="V82" s="86">
        <v>55</v>
      </c>
      <c r="W82" s="79">
        <v>100.27078151079112</v>
      </c>
      <c r="X82" s="79">
        <v>103.97683288556065</v>
      </c>
      <c r="Y82" s="79">
        <v>189.03821560976655</v>
      </c>
      <c r="Z82" s="79">
        <v>126.73666376367036</v>
      </c>
      <c r="AA82" s="79">
        <v>141.65513353625033</v>
      </c>
      <c r="AB82" s="79">
        <v>160.80249866457095</v>
      </c>
      <c r="AC82" s="80">
        <v>130.60345925754851</v>
      </c>
      <c r="AD82" s="79">
        <v>118.41801714389378</v>
      </c>
      <c r="AE82" s="79">
        <v>138.21853602892594</v>
      </c>
      <c r="AF82" s="80">
        <v>127.82000658107783</v>
      </c>
      <c r="AG82" s="80">
        <v>157.15915494569049</v>
      </c>
      <c r="AH82" s="72">
        <v>55</v>
      </c>
      <c r="AI82" s="31">
        <v>116.7114403873089</v>
      </c>
      <c r="AJ82" s="31">
        <v>207.73645668600707</v>
      </c>
      <c r="AK82" s="31">
        <v>142.86782372239594</v>
      </c>
      <c r="AL82" s="31">
        <v>111.12383511957856</v>
      </c>
      <c r="AM82" s="31">
        <v>113.17877220161856</v>
      </c>
      <c r="AN82" s="31">
        <v>169.29737754670299</v>
      </c>
      <c r="AO82" s="31">
        <v>181.85960648253268</v>
      </c>
      <c r="AP82" s="31">
        <v>144.92654883750143</v>
      </c>
      <c r="AQ82" s="31">
        <v>168.71463236774298</v>
      </c>
      <c r="AR82" s="31">
        <v>208.14088509031211</v>
      </c>
      <c r="AS82" s="32">
        <v>169.02101686828865</v>
      </c>
    </row>
    <row r="83" spans="1:45" x14ac:dyDescent="0.3">
      <c r="A83" s="72">
        <v>56</v>
      </c>
      <c r="B83" s="36">
        <v>133.55759992856312</v>
      </c>
      <c r="C83" s="36">
        <v>163.18619463915462</v>
      </c>
      <c r="D83" s="36">
        <v>132.31951982496656</v>
      </c>
      <c r="E83" s="36">
        <v>257.06497793710929</v>
      </c>
      <c r="F83" s="36">
        <v>149.19921956879153</v>
      </c>
      <c r="G83" s="36">
        <v>113.81722907887951</v>
      </c>
      <c r="H83" s="36">
        <v>144.90110632643021</v>
      </c>
      <c r="I83" s="36">
        <v>102.03394383343047</v>
      </c>
      <c r="J83" s="31">
        <v>146.06756002183704</v>
      </c>
      <c r="K83" s="72">
        <v>56</v>
      </c>
      <c r="L83" s="31">
        <v>79.285529957911379</v>
      </c>
      <c r="M83" s="36">
        <v>186.65938943449555</v>
      </c>
      <c r="N83" s="36">
        <v>174.89681964231886</v>
      </c>
      <c r="O83" s="36">
        <v>28.367231288315043</v>
      </c>
      <c r="P83" s="36">
        <v>129.41838257107884</v>
      </c>
      <c r="Q83" s="31">
        <v>84.690980623764304</v>
      </c>
      <c r="R83" s="36">
        <v>159.21329227016798</v>
      </c>
      <c r="S83" s="36">
        <v>74.239684093702081</v>
      </c>
      <c r="T83" s="36">
        <v>28.367231288315043</v>
      </c>
      <c r="U83" s="36">
        <v>87.129165228680293</v>
      </c>
      <c r="V83" s="86">
        <v>56</v>
      </c>
      <c r="W83" s="79">
        <v>100.43147418635986</v>
      </c>
      <c r="X83" s="79">
        <v>97.957471911106211</v>
      </c>
      <c r="Y83" s="79">
        <v>191.39697929361884</v>
      </c>
      <c r="Z83" s="79">
        <v>131.0427049513566</v>
      </c>
      <c r="AA83" s="79">
        <v>110.64832470526858</v>
      </c>
      <c r="AB83" s="79">
        <v>151.45910816886712</v>
      </c>
      <c r="AC83" s="80">
        <v>124.7951044600288</v>
      </c>
      <c r="AD83" s="79">
        <v>120.66232745006107</v>
      </c>
      <c r="AE83" s="79">
        <v>136.89240931990406</v>
      </c>
      <c r="AF83" s="80">
        <v>174.2304851736863</v>
      </c>
      <c r="AG83" s="80">
        <v>143.07175025640998</v>
      </c>
      <c r="AH83" s="72">
        <v>56</v>
      </c>
      <c r="AI83" s="31">
        <v>118.41936655563769</v>
      </c>
      <c r="AJ83" s="31">
        <v>200.67460707813876</v>
      </c>
      <c r="AK83" s="31">
        <v>143.18488343255922</v>
      </c>
      <c r="AL83" s="31">
        <v>108.81363022489722</v>
      </c>
      <c r="AM83" s="31">
        <v>109.25992570536994</v>
      </c>
      <c r="AN83" s="31">
        <v>174.93511623916177</v>
      </c>
      <c r="AO83" s="31">
        <v>177.20558981619953</v>
      </c>
      <c r="AP83" s="31">
        <v>141.60052114925691</v>
      </c>
      <c r="AQ83" s="31">
        <v>169.76284981355317</v>
      </c>
      <c r="AR83" s="31">
        <v>215.10793551261696</v>
      </c>
      <c r="AS83" s="32">
        <v>175.50864064510412</v>
      </c>
    </row>
    <row r="84" spans="1:45" x14ac:dyDescent="0.3">
      <c r="A84" s="72">
        <v>57</v>
      </c>
      <c r="B84" s="36">
        <v>134.11740053511642</v>
      </c>
      <c r="C84" s="36">
        <v>140.30491858057442</v>
      </c>
      <c r="D84" s="36">
        <v>140.60316915384192</v>
      </c>
      <c r="E84" s="36">
        <v>252.35616067643801</v>
      </c>
      <c r="F84" s="36">
        <v>148.51603100933602</v>
      </c>
      <c r="G84" s="36">
        <v>119.28630587172148</v>
      </c>
      <c r="H84" s="36">
        <v>176.08541513332051</v>
      </c>
      <c r="I84" s="36">
        <v>102.53156255605937</v>
      </c>
      <c r="J84" s="31">
        <v>146.9813296935171</v>
      </c>
      <c r="K84" s="72">
        <v>57</v>
      </c>
      <c r="L84" s="31">
        <v>77.317396499534624</v>
      </c>
      <c r="M84" s="36">
        <v>204.33552219770749</v>
      </c>
      <c r="N84" s="36">
        <v>167.83952816604426</v>
      </c>
      <c r="O84" s="36">
        <v>29.318955874620617</v>
      </c>
      <c r="P84" s="36">
        <v>125.68131431947627</v>
      </c>
      <c r="Q84" s="31">
        <v>92.678083379997659</v>
      </c>
      <c r="R84" s="36">
        <v>164.46022450233403</v>
      </c>
      <c r="S84" s="36">
        <v>86.653014365268859</v>
      </c>
      <c r="T84" s="36">
        <v>29.318955874620617</v>
      </c>
      <c r="U84" s="36">
        <v>88.799958639604611</v>
      </c>
      <c r="V84" s="86">
        <v>57</v>
      </c>
      <c r="W84" s="79">
        <v>107.8536620857919</v>
      </c>
      <c r="X84" s="79">
        <v>97.188646164419183</v>
      </c>
      <c r="Y84" s="79">
        <v>185.26419095144823</v>
      </c>
      <c r="Z84" s="79">
        <v>128.01697172822733</v>
      </c>
      <c r="AA84" s="79">
        <v>93.074615733684794</v>
      </c>
      <c r="AB84" s="79">
        <v>141.21025204449541</v>
      </c>
      <c r="AC84" s="80">
        <v>125.84600595258367</v>
      </c>
      <c r="AD84" s="79">
        <v>111.57022836893107</v>
      </c>
      <c r="AE84" s="79">
        <v>142.93386426789959</v>
      </c>
      <c r="AF84" s="80">
        <v>133.10922271124682</v>
      </c>
      <c r="AG84" s="80">
        <v>145.95783718220844</v>
      </c>
      <c r="AH84" s="72">
        <v>57</v>
      </c>
      <c r="AI84" s="31">
        <v>117.63009745026085</v>
      </c>
      <c r="AJ84" s="31">
        <v>200.2602187536088</v>
      </c>
      <c r="AK84" s="31">
        <v>144.71199284682669</v>
      </c>
      <c r="AL84" s="31">
        <v>106.27167904019178</v>
      </c>
      <c r="AM84" s="31">
        <v>103.37980745301275</v>
      </c>
      <c r="AN84" s="31">
        <v>174.02541355848999</v>
      </c>
      <c r="AO84" s="31">
        <v>183.99129194991929</v>
      </c>
      <c r="AP84" s="31">
        <v>150.47047897757389</v>
      </c>
      <c r="AQ84" s="31">
        <v>169.92979047802979</v>
      </c>
      <c r="AR84" s="31">
        <v>217.7206120223851</v>
      </c>
      <c r="AS84" s="32">
        <v>156.45740717754063</v>
      </c>
    </row>
    <row r="85" spans="1:45" x14ac:dyDescent="0.3">
      <c r="A85" s="72">
        <v>58</v>
      </c>
      <c r="B85" s="36">
        <v>139.71722768620617</v>
      </c>
      <c r="C85" s="36">
        <v>151.44207976360994</v>
      </c>
      <c r="D85" s="36">
        <v>163.67690547703094</v>
      </c>
      <c r="E85" s="36">
        <v>252.85016142245169</v>
      </c>
      <c r="F85" s="36">
        <v>149.60909783551611</v>
      </c>
      <c r="G85" s="36">
        <v>116.42978151216738</v>
      </c>
      <c r="H85" s="36">
        <v>157.17831108929218</v>
      </c>
      <c r="I85" s="36">
        <v>101.28783532939339</v>
      </c>
      <c r="J85" s="31">
        <v>145.67577165480986</v>
      </c>
      <c r="K85" s="72">
        <v>58</v>
      </c>
      <c r="L85" s="31">
        <v>77.598557637677757</v>
      </c>
      <c r="M85" s="36">
        <v>187.18998786143416</v>
      </c>
      <c r="N85" s="36">
        <v>167.27809110695969</v>
      </c>
      <c r="O85" s="36">
        <v>26.940486024785958</v>
      </c>
      <c r="P85" s="36">
        <v>131.45633229755504</v>
      </c>
      <c r="Q85" s="31">
        <v>95.849543798144438</v>
      </c>
      <c r="R85" s="36">
        <v>165.93605809947763</v>
      </c>
      <c r="S85" s="36">
        <v>82.805821819311802</v>
      </c>
      <c r="T85" s="36">
        <v>26.940486024785958</v>
      </c>
      <c r="U85" s="36">
        <v>85.715742289456628</v>
      </c>
      <c r="V85" s="86">
        <v>58</v>
      </c>
      <c r="W85" s="79">
        <v>111.29042663375147</v>
      </c>
      <c r="X85" s="79">
        <v>87.584592849478909</v>
      </c>
      <c r="Y85" s="79">
        <v>183.10761596252195</v>
      </c>
      <c r="Z85" s="79">
        <v>134.53406917919028</v>
      </c>
      <c r="AA85" s="79">
        <v>115.56439121978156</v>
      </c>
      <c r="AB85" s="79">
        <v>177.53058010975872</v>
      </c>
      <c r="AC85" s="80">
        <v>131.04051509020434</v>
      </c>
      <c r="AD85" s="79">
        <v>116.41468080341755</v>
      </c>
      <c r="AE85" s="79">
        <v>140.57628936557074</v>
      </c>
      <c r="AF85" s="80">
        <v>107.8023120765681</v>
      </c>
      <c r="AG85" s="80">
        <v>147.65414880775785</v>
      </c>
      <c r="AH85" s="72">
        <v>58</v>
      </c>
      <c r="AI85" s="31">
        <v>118.15582897902857</v>
      </c>
      <c r="AJ85" s="31">
        <v>209.6059655283309</v>
      </c>
      <c r="AK85" s="31">
        <v>139.17359609939487</v>
      </c>
      <c r="AL85" s="31">
        <v>109.15963651912676</v>
      </c>
      <c r="AM85" s="31">
        <v>135.55416229870596</v>
      </c>
      <c r="AN85" s="31">
        <v>153.65858481996057</v>
      </c>
      <c r="AO85" s="31">
        <v>191.35993330402451</v>
      </c>
      <c r="AP85" s="31">
        <v>146.66893191966236</v>
      </c>
      <c r="AQ85" s="31">
        <v>161.75045756976655</v>
      </c>
      <c r="AR85" s="31">
        <v>218.5914607237691</v>
      </c>
      <c r="AS85" s="32">
        <v>151.79663645577401</v>
      </c>
    </row>
    <row r="86" spans="1:45" x14ac:dyDescent="0.3">
      <c r="A86" s="72">
        <v>59</v>
      </c>
      <c r="B86" s="36">
        <v>140.97724662697237</v>
      </c>
      <c r="C86" s="36">
        <v>145.51020463268853</v>
      </c>
      <c r="D86" s="36">
        <v>130.74258220839573</v>
      </c>
      <c r="E86" s="36">
        <v>271.44406810991694</v>
      </c>
      <c r="F86" s="36">
        <v>149.97339740486072</v>
      </c>
      <c r="G86" s="36">
        <v>116.05774995221942</v>
      </c>
      <c r="H86" s="36">
        <v>145.29950217063475</v>
      </c>
      <c r="I86" s="36">
        <v>101.53663375451328</v>
      </c>
      <c r="J86" s="31">
        <v>150.90086182786885</v>
      </c>
      <c r="K86" s="72">
        <v>59</v>
      </c>
      <c r="L86" s="31">
        <v>76.473913085105295</v>
      </c>
      <c r="M86" s="36">
        <v>200.26939616937415</v>
      </c>
      <c r="N86" s="36">
        <v>171.82430142582717</v>
      </c>
      <c r="O86" s="36">
        <v>32.313899907426332</v>
      </c>
      <c r="P86" s="36">
        <v>128.56809352640119</v>
      </c>
      <c r="Q86" s="31">
        <v>89.506416487608789</v>
      </c>
      <c r="R86" s="36">
        <v>160.40850195187747</v>
      </c>
      <c r="S86" s="36">
        <v>88.764858336905505</v>
      </c>
      <c r="T86" s="36">
        <v>32.313899907426332</v>
      </c>
      <c r="U86" s="36">
        <v>88.028888864715029</v>
      </c>
      <c r="V86" s="86">
        <v>59</v>
      </c>
      <c r="W86" s="79">
        <v>104.44327314982176</v>
      </c>
      <c r="X86" s="79">
        <v>96.420828282489737</v>
      </c>
      <c r="Y86" s="79">
        <v>184.85984120314208</v>
      </c>
      <c r="Z86" s="79">
        <v>131.62461641609264</v>
      </c>
      <c r="AA86" s="79">
        <v>130.33226080941444</v>
      </c>
      <c r="AB86" s="79">
        <v>175.57249869310758</v>
      </c>
      <c r="AC86" s="80">
        <v>125.62794486068525</v>
      </c>
      <c r="AD86" s="79">
        <v>114.60180612989612</v>
      </c>
      <c r="AE86" s="79">
        <v>132.82896207202214</v>
      </c>
      <c r="AF86" s="80">
        <v>115.29374415878718</v>
      </c>
      <c r="AG86" s="80">
        <v>165.98436951249781</v>
      </c>
      <c r="AH86" s="72">
        <v>59</v>
      </c>
      <c r="AI86" s="31">
        <v>120.5182848748765</v>
      </c>
      <c r="AJ86" s="31">
        <v>223.52560899588926</v>
      </c>
      <c r="AK86" s="31">
        <v>141.90781832499803</v>
      </c>
      <c r="AL86" s="31">
        <v>103.03753026346627</v>
      </c>
      <c r="AM86" s="31">
        <v>156.62192199446983</v>
      </c>
      <c r="AN86" s="31">
        <v>148.93068732048346</v>
      </c>
      <c r="AO86" s="31">
        <v>183.9914547789306</v>
      </c>
      <c r="AP86" s="31">
        <v>151.26411567327696</v>
      </c>
      <c r="AQ86" s="31">
        <v>163.41978270690504</v>
      </c>
      <c r="AR86" s="31">
        <v>217.28689995412455</v>
      </c>
      <c r="AS86" s="32">
        <v>165.98198683074918</v>
      </c>
    </row>
    <row r="87" spans="1:45" x14ac:dyDescent="0.3">
      <c r="A87" s="72">
        <v>60</v>
      </c>
      <c r="B87" s="36">
        <v>140.83712967920982</v>
      </c>
      <c r="C87" s="36">
        <v>145.38918841976488</v>
      </c>
      <c r="D87" s="36">
        <v>147.11215656002068</v>
      </c>
      <c r="E87" s="36">
        <v>259.54523128817971</v>
      </c>
      <c r="F87" s="36">
        <v>147.69624956949491</v>
      </c>
      <c r="G87" s="36">
        <v>118.28839729944659</v>
      </c>
      <c r="H87" s="36">
        <v>140.46835639910088</v>
      </c>
      <c r="I87" s="36">
        <v>98.674614639187496</v>
      </c>
      <c r="J87" s="31">
        <v>144.10783223169031</v>
      </c>
      <c r="K87" s="72">
        <v>60</v>
      </c>
      <c r="L87" s="31">
        <v>74.526191067055876</v>
      </c>
      <c r="M87" s="36">
        <v>185.59894520250336</v>
      </c>
      <c r="N87" s="36">
        <v>171.65654408479423</v>
      </c>
      <c r="O87" s="36">
        <v>36.014313813477813</v>
      </c>
      <c r="P87" s="36">
        <v>144.53412398679515</v>
      </c>
      <c r="Q87" s="31">
        <v>99.021547931795439</v>
      </c>
      <c r="R87" s="36">
        <v>157.40956824269222</v>
      </c>
      <c r="S87" s="36">
        <v>85.785829867644978</v>
      </c>
      <c r="T87" s="36">
        <v>36.014313813477813</v>
      </c>
      <c r="U87" s="36">
        <v>84.302060822662142</v>
      </c>
      <c r="V87" s="86">
        <v>60</v>
      </c>
      <c r="W87" s="79">
        <v>108.9769896370959</v>
      </c>
      <c r="X87" s="79">
        <v>97.317230200428412</v>
      </c>
      <c r="Y87" s="79">
        <v>186.40989617653355</v>
      </c>
      <c r="Z87" s="79">
        <v>124.99092936946261</v>
      </c>
      <c r="AA87" s="79">
        <v>117.87870208158581</v>
      </c>
      <c r="AB87" s="79">
        <v>148.98250434733086</v>
      </c>
      <c r="AC87" s="80">
        <v>123.6696334578409</v>
      </c>
      <c r="AD87" s="79">
        <v>120.31108328266869</v>
      </c>
      <c r="AE87" s="79">
        <v>129.52460030303274</v>
      </c>
      <c r="AF87" s="80">
        <v>131.80393178352858</v>
      </c>
      <c r="AG87" s="80">
        <v>139.67750274774031</v>
      </c>
      <c r="AH87" s="72">
        <v>60</v>
      </c>
      <c r="AI87" s="31">
        <v>119.2060920055663</v>
      </c>
      <c r="AJ87" s="31">
        <v>241.18247676861716</v>
      </c>
      <c r="AK87" s="31">
        <v>144.59958966744387</v>
      </c>
      <c r="AL87" s="31">
        <v>103.61493314586667</v>
      </c>
      <c r="AM87" s="31">
        <v>159.07085854635125</v>
      </c>
      <c r="AN87" s="31">
        <v>156.75016892219924</v>
      </c>
      <c r="AO87" s="31">
        <v>197.56188585902424</v>
      </c>
      <c r="AP87" s="31">
        <v>141.75892861081661</v>
      </c>
      <c r="AQ87" s="31">
        <v>163.75355970609456</v>
      </c>
      <c r="AR87" s="31">
        <v>209.15586601585824</v>
      </c>
      <c r="AS87" s="32">
        <v>146.87486580357975</v>
      </c>
    </row>
    <row r="88" spans="1:45" ht="17.25" thickBot="1" x14ac:dyDescent="0.35">
      <c r="A88" s="73" t="s">
        <v>78</v>
      </c>
      <c r="B88" s="34">
        <f>AVERAGE(B83:B87)</f>
        <v>137.8413208912136</v>
      </c>
      <c r="C88" s="34">
        <f t="shared" ref="C88:J88" si="0">AVERAGE(C83:C87)</f>
        <v>149.16651720715851</v>
      </c>
      <c r="D88" s="34">
        <f t="shared" si="0"/>
        <v>142.8908666448512</v>
      </c>
      <c r="E88" s="34">
        <f t="shared" si="0"/>
        <v>258.65211988681915</v>
      </c>
      <c r="F88" s="34">
        <f t="shared" si="0"/>
        <v>148.99879907759987</v>
      </c>
      <c r="G88" s="34">
        <f t="shared" si="0"/>
        <v>116.77589274288687</v>
      </c>
      <c r="H88" s="34">
        <f t="shared" si="0"/>
        <v>152.78653822375571</v>
      </c>
      <c r="I88" s="34">
        <f>AVERAGE(I83:I87)</f>
        <v>101.21291802251679</v>
      </c>
      <c r="J88" s="34">
        <f t="shared" si="0"/>
        <v>146.74667108594463</v>
      </c>
      <c r="K88" s="73" t="s">
        <v>78</v>
      </c>
      <c r="L88" s="34">
        <f>AVERAGE(L83:L87)</f>
        <v>77.040317649456995</v>
      </c>
      <c r="M88" s="34">
        <f t="shared" ref="M88:U88" si="1">AVERAGE(M83:M87)</f>
        <v>192.81064817310295</v>
      </c>
      <c r="N88" s="34">
        <f t="shared" si="1"/>
        <v>170.69905688518884</v>
      </c>
      <c r="O88" s="34">
        <f t="shared" si="1"/>
        <v>30.590977381725157</v>
      </c>
      <c r="P88" s="34">
        <f t="shared" si="1"/>
        <v>131.93164934026129</v>
      </c>
      <c r="Q88" s="34">
        <f t="shared" si="1"/>
        <v>92.349314444262134</v>
      </c>
      <c r="R88" s="34">
        <f t="shared" si="1"/>
        <v>161.48552901330987</v>
      </c>
      <c r="S88" s="34">
        <f t="shared" si="1"/>
        <v>83.649841696566639</v>
      </c>
      <c r="T88" s="34">
        <f>AVERAGE(T83:T87)</f>
        <v>30.590977381725157</v>
      </c>
      <c r="U88" s="34">
        <f t="shared" si="1"/>
        <v>86.795163169023752</v>
      </c>
      <c r="V88" s="87" t="s">
        <v>78</v>
      </c>
      <c r="W88" s="82">
        <f>AVERAGE(W83:W87)</f>
        <v>106.59916513856417</v>
      </c>
      <c r="X88" s="82">
        <f t="shared" ref="X88:AG88" si="2">AVERAGE(X83:X87)</f>
        <v>95.293753881584479</v>
      </c>
      <c r="Y88" s="83">
        <f t="shared" si="2"/>
        <v>186.20770471745294</v>
      </c>
      <c r="Z88" s="82">
        <f t="shared" si="2"/>
        <v>130.04185832886589</v>
      </c>
      <c r="AA88" s="82">
        <f t="shared" si="2"/>
        <v>113.49965890994704</v>
      </c>
      <c r="AB88" s="82">
        <f t="shared" si="2"/>
        <v>158.95098867271196</v>
      </c>
      <c r="AC88" s="82">
        <f t="shared" si="2"/>
        <v>126.19584076426858</v>
      </c>
      <c r="AD88" s="82">
        <f t="shared" si="2"/>
        <v>116.71202520699489</v>
      </c>
      <c r="AE88" s="82">
        <f t="shared" si="2"/>
        <v>136.55122506568586</v>
      </c>
      <c r="AF88" s="82">
        <f t="shared" si="2"/>
        <v>132.4479391807634</v>
      </c>
      <c r="AG88" s="82">
        <f t="shared" si="2"/>
        <v>148.46912170132288</v>
      </c>
      <c r="AH88" s="73" t="s">
        <v>78</v>
      </c>
      <c r="AI88" s="34">
        <f>AVERAGE(AI83:AI87)</f>
        <v>118.78593397307398</v>
      </c>
      <c r="AJ88" s="34">
        <f t="shared" ref="AJ88:AS88" si="3">AVERAGE(AJ83:AJ87)</f>
        <v>215.04977542491696</v>
      </c>
      <c r="AK88" s="34">
        <f t="shared" si="3"/>
        <v>142.71557607424455</v>
      </c>
      <c r="AL88" s="34">
        <f t="shared" si="3"/>
        <v>106.17948183870973</v>
      </c>
      <c r="AM88" s="34">
        <f t="shared" si="3"/>
        <v>132.77733519958196</v>
      </c>
      <c r="AN88" s="34">
        <f t="shared" si="3"/>
        <v>161.65999417205902</v>
      </c>
      <c r="AO88" s="34">
        <f t="shared" si="3"/>
        <v>186.82203114161962</v>
      </c>
      <c r="AP88" s="34">
        <f t="shared" si="3"/>
        <v>146.35259526611733</v>
      </c>
      <c r="AQ88" s="34">
        <f t="shared" si="3"/>
        <v>165.72328805486981</v>
      </c>
      <c r="AR88" s="34">
        <f t="shared" si="3"/>
        <v>215.5725548457508</v>
      </c>
      <c r="AS88" s="35">
        <f t="shared" si="3"/>
        <v>159.32390738254952</v>
      </c>
    </row>
    <row r="89" spans="1:45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</row>
    <row r="90" spans="1:45" ht="17.25" thickBot="1" x14ac:dyDescent="0.3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</row>
    <row r="91" spans="1:45" ht="17.25" thickBot="1" x14ac:dyDescent="0.35">
      <c r="A91" s="95" t="s">
        <v>134</v>
      </c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</row>
    <row r="92" spans="1:45" ht="17.25" thickBot="1" x14ac:dyDescent="0.35">
      <c r="A92" s="88"/>
      <c r="B92" s="17" t="s">
        <v>145</v>
      </c>
      <c r="C92" s="17" t="s">
        <v>146</v>
      </c>
      <c r="D92" s="17" t="s">
        <v>214</v>
      </c>
      <c r="E92" s="18" t="s">
        <v>215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</row>
    <row r="93" spans="1:45" x14ac:dyDescent="0.3">
      <c r="A93" s="72">
        <v>1</v>
      </c>
      <c r="B93" s="31">
        <v>137.8413208912136</v>
      </c>
      <c r="C93" s="31">
        <v>106.59916513856417</v>
      </c>
      <c r="D93" s="31">
        <v>77.040317649456995</v>
      </c>
      <c r="E93" s="32">
        <v>118.78593397307398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</row>
    <row r="94" spans="1:45" x14ac:dyDescent="0.3">
      <c r="A94" s="72">
        <v>2</v>
      </c>
      <c r="B94" s="31">
        <v>149.16651720715851</v>
      </c>
      <c r="C94" s="31">
        <v>95.293753881584479</v>
      </c>
      <c r="D94" s="31">
        <v>192.81064817310295</v>
      </c>
      <c r="E94" s="32">
        <v>215.04977542491696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</row>
    <row r="95" spans="1:45" x14ac:dyDescent="0.3">
      <c r="A95" s="72">
        <v>3</v>
      </c>
      <c r="B95" s="31">
        <v>142.8908666448512</v>
      </c>
      <c r="C95" s="31">
        <v>186.20770471745294</v>
      </c>
      <c r="D95" s="31">
        <v>170.69905688518884</v>
      </c>
      <c r="E95" s="32">
        <v>142.71557607424455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</row>
    <row r="96" spans="1:45" x14ac:dyDescent="0.3">
      <c r="A96" s="72">
        <v>4</v>
      </c>
      <c r="B96" s="31">
        <v>258.65211988681915</v>
      </c>
      <c r="C96" s="31">
        <v>130.04185832886589</v>
      </c>
      <c r="D96" s="31">
        <v>30.590977381725157</v>
      </c>
      <c r="E96" s="32">
        <v>106.17948183870973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</row>
    <row r="97" spans="1:45" x14ac:dyDescent="0.3">
      <c r="A97" s="72">
        <v>5</v>
      </c>
      <c r="B97" s="31">
        <v>148.99879907759987</v>
      </c>
      <c r="C97" s="31">
        <v>113.49965890994704</v>
      </c>
      <c r="D97" s="31">
        <v>131.93164934026129</v>
      </c>
      <c r="E97" s="32">
        <v>132.77733519958196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</row>
    <row r="98" spans="1:45" x14ac:dyDescent="0.3">
      <c r="A98" s="72">
        <v>6</v>
      </c>
      <c r="B98" s="31">
        <v>116.77589274288687</v>
      </c>
      <c r="C98" s="31">
        <v>158.95098867271196</v>
      </c>
      <c r="D98" s="31">
        <v>92.349314444262134</v>
      </c>
      <c r="E98" s="32">
        <v>161.65999417205902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</row>
    <row r="99" spans="1:45" x14ac:dyDescent="0.3">
      <c r="A99" s="72">
        <v>7</v>
      </c>
      <c r="B99" s="31">
        <v>152.78653822375571</v>
      </c>
      <c r="C99" s="31">
        <v>126.19584076426858</v>
      </c>
      <c r="D99" s="31">
        <v>161.48552901330987</v>
      </c>
      <c r="E99" s="32">
        <v>186.82203114161962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</row>
    <row r="100" spans="1:45" x14ac:dyDescent="0.3">
      <c r="A100" s="72">
        <v>8</v>
      </c>
      <c r="B100" s="31">
        <v>101.21291802251679</v>
      </c>
      <c r="C100" s="31">
        <v>116.71202520699489</v>
      </c>
      <c r="D100" s="31">
        <v>83.649841696566639</v>
      </c>
      <c r="E100" s="32">
        <v>146.35259526611733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</row>
    <row r="101" spans="1:45" x14ac:dyDescent="0.3">
      <c r="A101" s="72">
        <v>9</v>
      </c>
      <c r="B101" s="31">
        <v>146.74667108594463</v>
      </c>
      <c r="C101" s="31">
        <v>136.55122506568586</v>
      </c>
      <c r="D101" s="31">
        <v>30.590977381725157</v>
      </c>
      <c r="E101" s="32">
        <v>165.72328805486981</v>
      </c>
    </row>
    <row r="102" spans="1:45" x14ac:dyDescent="0.3">
      <c r="A102" s="72">
        <v>10</v>
      </c>
      <c r="B102" s="22"/>
      <c r="C102" s="31">
        <v>132.4479391807634</v>
      </c>
      <c r="D102" s="31">
        <v>86.795163169023752</v>
      </c>
      <c r="E102" s="32">
        <v>215.5725548457508</v>
      </c>
    </row>
    <row r="103" spans="1:45" ht="17.25" thickBot="1" x14ac:dyDescent="0.35">
      <c r="A103" s="73">
        <v>11</v>
      </c>
      <c r="B103" s="34"/>
      <c r="C103" s="34">
        <v>148.46912170132288</v>
      </c>
      <c r="D103" s="24"/>
      <c r="E103" s="35">
        <v>159.32390738254952</v>
      </c>
    </row>
    <row r="104" spans="1:45" x14ac:dyDescent="0.3">
      <c r="A104" s="2"/>
      <c r="B104" s="2"/>
      <c r="C104" s="2"/>
    </row>
  </sheetData>
  <mergeCells count="4">
    <mergeCell ref="B4:J4"/>
    <mergeCell ref="K4:U4"/>
    <mergeCell ref="V4:AG4"/>
    <mergeCell ref="AH4:AS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zoomScale="60" zoomScaleNormal="60" workbookViewId="0">
      <selection activeCell="A3" sqref="A3"/>
    </sheetView>
  </sheetViews>
  <sheetFormatPr defaultRowHeight="16.5" x14ac:dyDescent="0.3"/>
  <cols>
    <col min="1" max="1" width="8" customWidth="1"/>
    <col min="2" max="2" width="10.25" customWidth="1"/>
    <col min="3" max="24" width="8" customWidth="1"/>
  </cols>
  <sheetData>
    <row r="1" spans="1:24" ht="75" customHeight="1" x14ac:dyDescent="0.3">
      <c r="A1" s="1" t="s">
        <v>216</v>
      </c>
    </row>
    <row r="2" spans="1:24" ht="17.25" thickBot="1" x14ac:dyDescent="0.35"/>
    <row r="3" spans="1:24" ht="17.25" thickBot="1" x14ac:dyDescent="0.35">
      <c r="A3" s="95" t="s">
        <v>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7.25" thickBot="1" x14ac:dyDescent="0.35">
      <c r="A4" s="150" t="s">
        <v>239</v>
      </c>
      <c r="B4" s="18"/>
      <c r="C4" s="221" t="s">
        <v>217</v>
      </c>
      <c r="D4" s="221"/>
      <c r="E4" s="221"/>
      <c r="F4" s="221"/>
      <c r="G4" s="221"/>
      <c r="H4" s="221"/>
      <c r="I4" s="221"/>
      <c r="J4" s="221"/>
      <c r="K4" s="221"/>
      <c r="L4" s="221"/>
      <c r="M4" s="222"/>
      <c r="N4" s="223" t="s">
        <v>220</v>
      </c>
      <c r="O4" s="221"/>
      <c r="P4" s="221"/>
      <c r="Q4" s="221"/>
      <c r="R4" s="221"/>
      <c r="S4" s="221"/>
      <c r="T4" s="221"/>
      <c r="U4" s="221"/>
      <c r="V4" s="221"/>
      <c r="W4" s="221"/>
      <c r="X4" s="222"/>
    </row>
    <row r="5" spans="1:24" ht="17.25" thickBot="1" x14ac:dyDescent="0.35">
      <c r="A5" s="56"/>
      <c r="B5" s="18"/>
      <c r="C5" s="17" t="s">
        <v>241</v>
      </c>
      <c r="D5" s="17" t="s">
        <v>242</v>
      </c>
      <c r="E5" s="17" t="s">
        <v>243</v>
      </c>
      <c r="F5" s="17" t="s">
        <v>219</v>
      </c>
      <c r="G5" s="17" t="s">
        <v>180</v>
      </c>
      <c r="H5" s="17" t="s">
        <v>245</v>
      </c>
      <c r="I5" s="17" t="s">
        <v>246</v>
      </c>
      <c r="J5" s="17" t="s">
        <v>247</v>
      </c>
      <c r="K5" s="17" t="s">
        <v>219</v>
      </c>
      <c r="L5" s="17" t="s">
        <v>180</v>
      </c>
      <c r="M5" s="17" t="s">
        <v>248</v>
      </c>
      <c r="N5" s="17" t="s">
        <v>241</v>
      </c>
      <c r="O5" s="17" t="s">
        <v>242</v>
      </c>
      <c r="P5" s="17" t="s">
        <v>243</v>
      </c>
      <c r="Q5" s="17" t="s">
        <v>219</v>
      </c>
      <c r="R5" s="17" t="s">
        <v>180</v>
      </c>
      <c r="S5" s="17" t="s">
        <v>245</v>
      </c>
      <c r="T5" s="17" t="s">
        <v>246</v>
      </c>
      <c r="U5" s="17" t="s">
        <v>247</v>
      </c>
      <c r="V5" s="17" t="s">
        <v>219</v>
      </c>
      <c r="W5" s="17" t="s">
        <v>180</v>
      </c>
      <c r="X5" s="18" t="s">
        <v>248</v>
      </c>
    </row>
    <row r="6" spans="1:24" x14ac:dyDescent="0.3">
      <c r="A6" s="146" t="s">
        <v>238</v>
      </c>
      <c r="B6" s="147"/>
      <c r="C6" s="28">
        <v>0.74682539682539684</v>
      </c>
      <c r="D6" s="26">
        <v>0.80693069306930698</v>
      </c>
      <c r="E6" s="26">
        <v>0.71743697478991597</v>
      </c>
      <c r="F6" s="26">
        <f t="shared" ref="F6:F13" si="0">AVERAGE(C6:E6)</f>
        <v>0.75706435489487323</v>
      </c>
      <c r="G6" s="26">
        <f t="shared" ref="G6:G13" si="1">STDEV(C6:E6)/SQRT(COUNT(C6:E6))</f>
        <v>2.6336974007588165E-2</v>
      </c>
      <c r="H6" s="26">
        <v>0.88983050847457623</v>
      </c>
      <c r="I6" s="26">
        <v>0.80214541120381411</v>
      </c>
      <c r="J6" s="26">
        <v>0.80505952380952384</v>
      </c>
      <c r="K6" s="26">
        <f t="shared" ref="K6:K13" si="2">AVERAGE(H6:J6)</f>
        <v>0.8323451478293048</v>
      </c>
      <c r="L6" s="26">
        <f t="shared" ref="L6:L13" si="3">STDEV(H6:J6)/SQRT(COUNT(H6:J6))</f>
        <v>2.8754988143841448E-2</v>
      </c>
      <c r="M6" s="27">
        <f t="shared" ref="M6:M13" si="4">K6/F6</f>
        <v>1.0994377722946487</v>
      </c>
      <c r="N6" s="28">
        <v>2.7640156453715776</v>
      </c>
      <c r="O6" s="26">
        <v>2.1767810026385224</v>
      </c>
      <c r="P6" s="26">
        <v>2.8267973856209152</v>
      </c>
      <c r="Q6" s="26">
        <f t="shared" ref="Q6:Q13" si="5">AVERAGE(N6:P6)</f>
        <v>2.5891980112103385</v>
      </c>
      <c r="R6" s="26">
        <f t="shared" ref="R6:R13" si="6">STDEV(N6:P6)/SQRT(COUNT(N6:P6))</f>
        <v>0.20700340451844149</v>
      </c>
      <c r="S6" s="26">
        <v>2.9228243021346469</v>
      </c>
      <c r="T6" s="26">
        <v>2.8174603174603172</v>
      </c>
      <c r="U6" s="26">
        <v>2.2490706319702602</v>
      </c>
      <c r="V6" s="26">
        <f t="shared" ref="V6:V13" si="7">AVERAGE(S6:U6)</f>
        <v>2.6631184171884086</v>
      </c>
      <c r="W6" s="26">
        <f t="shared" ref="W6:W13" si="8">STDEV(S6:U6)/SQRT(COUNT(S6:U6))</f>
        <v>0.20924632107451019</v>
      </c>
      <c r="X6" s="27">
        <f t="shared" ref="X6:X13" si="9">V6/Q6</f>
        <v>1.0285495376012264</v>
      </c>
    </row>
    <row r="7" spans="1:24" x14ac:dyDescent="0.3">
      <c r="A7" s="146" t="s">
        <v>237</v>
      </c>
      <c r="B7" s="147"/>
      <c r="C7" s="30">
        <v>0.16984126984126985</v>
      </c>
      <c r="D7" s="31">
        <v>0.26732673267326734</v>
      </c>
      <c r="E7" s="31">
        <v>0.23109243697478996</v>
      </c>
      <c r="F7" s="31">
        <f t="shared" si="0"/>
        <v>0.2227534798297757</v>
      </c>
      <c r="G7" s="31">
        <f t="shared" si="1"/>
        <v>2.8448828450347959E-2</v>
      </c>
      <c r="H7" s="31">
        <v>0.1864406779661017</v>
      </c>
      <c r="I7" s="31">
        <v>0.32181168057210963</v>
      </c>
      <c r="J7" s="31">
        <v>0.27380952380952384</v>
      </c>
      <c r="K7" s="31">
        <f t="shared" si="2"/>
        <v>0.26068729411591168</v>
      </c>
      <c r="L7" s="31">
        <f t="shared" si="3"/>
        <v>3.9625209865849706E-2</v>
      </c>
      <c r="M7" s="32">
        <f t="shared" si="4"/>
        <v>1.17029504686133</v>
      </c>
      <c r="N7" s="30">
        <v>0.26205997392438068</v>
      </c>
      <c r="O7" s="31">
        <v>0.25329815303430075</v>
      </c>
      <c r="P7" s="31">
        <v>0.19607843137254902</v>
      </c>
      <c r="Q7" s="31">
        <f t="shared" si="5"/>
        <v>0.23714551944374349</v>
      </c>
      <c r="R7" s="31">
        <f t="shared" si="6"/>
        <v>2.0688738227297228E-2</v>
      </c>
      <c r="S7" s="31">
        <v>0.80295566502463056</v>
      </c>
      <c r="T7" s="31">
        <v>0.80357142857142849</v>
      </c>
      <c r="U7" s="31">
        <v>0.35677249070632</v>
      </c>
      <c r="V7" s="31">
        <f t="shared" si="7"/>
        <v>0.65443319476745965</v>
      </c>
      <c r="W7" s="31">
        <f t="shared" si="8"/>
        <v>0.14883045818180307</v>
      </c>
      <c r="X7" s="32">
        <f t="shared" si="9"/>
        <v>2.7596270690777551</v>
      </c>
    </row>
    <row r="8" spans="1:24" x14ac:dyDescent="0.3">
      <c r="A8" s="146" t="s">
        <v>236</v>
      </c>
      <c r="B8" s="147"/>
      <c r="C8" s="30">
        <v>0.22741764080765145</v>
      </c>
      <c r="D8" s="31">
        <v>0.33128834355828218</v>
      </c>
      <c r="E8" s="31">
        <v>0.32210834553440709</v>
      </c>
      <c r="F8" s="31">
        <f t="shared" si="0"/>
        <v>0.29360477663344692</v>
      </c>
      <c r="G8" s="31">
        <f t="shared" si="1"/>
        <v>3.3199502017079968E-2</v>
      </c>
      <c r="H8" s="31">
        <v>0.20952380952380953</v>
      </c>
      <c r="I8" s="31">
        <v>0.40118870728083206</v>
      </c>
      <c r="J8" s="31">
        <v>0.34011090573012942</v>
      </c>
      <c r="K8" s="31">
        <f t="shared" si="2"/>
        <v>0.31694114084492364</v>
      </c>
      <c r="L8" s="31">
        <f t="shared" si="3"/>
        <v>5.6528714714085153E-2</v>
      </c>
      <c r="M8" s="32">
        <f t="shared" si="4"/>
        <v>1.0794822362192396</v>
      </c>
      <c r="N8" s="30">
        <v>9.4811320754716974E-2</v>
      </c>
      <c r="O8" s="31">
        <v>0.11636363636363635</v>
      </c>
      <c r="P8" s="31">
        <v>6.9364161849710976E-2</v>
      </c>
      <c r="Q8" s="31">
        <f t="shared" si="5"/>
        <v>9.3513039656021424E-2</v>
      </c>
      <c r="R8" s="31">
        <f t="shared" si="6"/>
        <v>1.3583099811956352E-2</v>
      </c>
      <c r="S8" s="31">
        <v>0.27471910112359549</v>
      </c>
      <c r="T8" s="31">
        <v>0.28521126760563381</v>
      </c>
      <c r="U8" s="31">
        <v>0.1487603305785124</v>
      </c>
      <c r="V8" s="31">
        <f t="shared" si="7"/>
        <v>0.23623023310258059</v>
      </c>
      <c r="W8" s="31">
        <f t="shared" si="8"/>
        <v>4.3839705272158587E-2</v>
      </c>
      <c r="X8" s="32">
        <f t="shared" si="9"/>
        <v>2.5261742530403293</v>
      </c>
    </row>
    <row r="9" spans="1:24" x14ac:dyDescent="0.3">
      <c r="A9" s="146" t="s">
        <v>235</v>
      </c>
      <c r="B9" s="147"/>
      <c r="C9" s="30">
        <v>0.18883610451306415</v>
      </c>
      <c r="D9" s="31">
        <v>1.1627486437613019</v>
      </c>
      <c r="E9" s="31">
        <v>0.63200000000000001</v>
      </c>
      <c r="F9" s="31">
        <f t="shared" si="0"/>
        <v>0.66119491609145531</v>
      </c>
      <c r="G9" s="31">
        <f t="shared" si="1"/>
        <v>0.28152303983299359</v>
      </c>
      <c r="H9" s="31">
        <v>0.13786008230452676</v>
      </c>
      <c r="I9" s="31">
        <v>1.5964912280701757</v>
      </c>
      <c r="J9" s="31">
        <v>1.0521739130434782</v>
      </c>
      <c r="K9" s="31">
        <f t="shared" si="2"/>
        <v>0.92884174113939366</v>
      </c>
      <c r="L9" s="31">
        <f t="shared" si="3"/>
        <v>0.42556210800905664</v>
      </c>
      <c r="M9" s="32">
        <f t="shared" si="4"/>
        <v>1.4047926239815762</v>
      </c>
      <c r="N9" s="30">
        <v>0.18181818181818182</v>
      </c>
      <c r="O9" s="31">
        <v>0.64593301435406703</v>
      </c>
      <c r="P9" s="31">
        <v>0.16030150753768843</v>
      </c>
      <c r="Q9" s="31">
        <f t="shared" si="5"/>
        <v>0.32935090123664573</v>
      </c>
      <c r="R9" s="31">
        <f t="shared" si="6"/>
        <v>0.15841287571558277</v>
      </c>
      <c r="S9" s="31">
        <v>2.4858757062146895</v>
      </c>
      <c r="T9" s="31">
        <v>3.2110726643598611</v>
      </c>
      <c r="U9" s="31">
        <v>1.4936247723132967</v>
      </c>
      <c r="V9" s="31">
        <f t="shared" si="7"/>
        <v>2.3968577142959488</v>
      </c>
      <c r="W9" s="31">
        <f t="shared" si="8"/>
        <v>0.49777838698150673</v>
      </c>
      <c r="X9" s="32">
        <f t="shared" si="9"/>
        <v>7.2775198285361755</v>
      </c>
    </row>
    <row r="10" spans="1:24" x14ac:dyDescent="0.3">
      <c r="A10" s="146" t="s">
        <v>234</v>
      </c>
      <c r="B10" s="147"/>
      <c r="C10" s="30">
        <v>0.16425619834710745</v>
      </c>
      <c r="D10" s="31">
        <v>0.44041095890410958</v>
      </c>
      <c r="E10" s="31">
        <v>0.28832116788321172</v>
      </c>
      <c r="F10" s="31">
        <f t="shared" si="0"/>
        <v>0.29766277504480959</v>
      </c>
      <c r="G10" s="31">
        <f t="shared" si="1"/>
        <v>7.9855728583583876E-2</v>
      </c>
      <c r="H10" s="31">
        <v>9.8529411764705907E-2</v>
      </c>
      <c r="I10" s="31">
        <v>0.70679611650485441</v>
      </c>
      <c r="J10" s="31">
        <v>0.51709401709401714</v>
      </c>
      <c r="K10" s="31">
        <f t="shared" si="2"/>
        <v>0.44080651512119245</v>
      </c>
      <c r="L10" s="31">
        <f t="shared" si="3"/>
        <v>0.17968670257033495</v>
      </c>
      <c r="M10" s="32">
        <f t="shared" si="4"/>
        <v>1.4808923119622004</v>
      </c>
      <c r="N10" s="30">
        <v>8.7209302325581398E-2</v>
      </c>
      <c r="O10" s="31">
        <v>0.27364864864864863</v>
      </c>
      <c r="P10" s="31">
        <v>0.13127572016460903</v>
      </c>
      <c r="Q10" s="31">
        <f t="shared" si="5"/>
        <v>0.16404455704627968</v>
      </c>
      <c r="R10" s="31">
        <f t="shared" si="6"/>
        <v>5.625908805777162E-2</v>
      </c>
      <c r="S10" s="31">
        <v>0.78106508875739655</v>
      </c>
      <c r="T10" s="31">
        <v>1.0450450450450448</v>
      </c>
      <c r="U10" s="31">
        <v>0.92342342342342332</v>
      </c>
      <c r="V10" s="31">
        <f t="shared" si="7"/>
        <v>0.916511185741955</v>
      </c>
      <c r="W10" s="31">
        <f t="shared" si="8"/>
        <v>7.6282782248531952E-2</v>
      </c>
      <c r="X10" s="32">
        <f t="shared" si="9"/>
        <v>5.5869649212646051</v>
      </c>
    </row>
    <row r="11" spans="1:24" x14ac:dyDescent="0.3">
      <c r="A11" s="146" t="s">
        <v>233</v>
      </c>
      <c r="B11" s="147"/>
      <c r="C11" s="30">
        <v>1.85126582278481</v>
      </c>
      <c r="D11" s="31">
        <v>4.1356783919597992</v>
      </c>
      <c r="E11" s="31">
        <v>2.7866108786610901</v>
      </c>
      <c r="F11" s="31">
        <f t="shared" si="0"/>
        <v>2.9245183644685664</v>
      </c>
      <c r="G11" s="31">
        <f t="shared" si="1"/>
        <v>0.66304827690811841</v>
      </c>
      <c r="H11" s="31">
        <v>2.6018099547511313</v>
      </c>
      <c r="I11" s="31">
        <v>3.5384615384615383</v>
      </c>
      <c r="J11" s="31">
        <v>4.6198347107438016</v>
      </c>
      <c r="K11" s="31">
        <f t="shared" si="2"/>
        <v>3.5867020679854904</v>
      </c>
      <c r="L11" s="31">
        <f t="shared" si="3"/>
        <v>0.58305269643671764</v>
      </c>
      <c r="M11" s="32">
        <f t="shared" si="4"/>
        <v>1.226424874455269</v>
      </c>
      <c r="N11" s="30">
        <v>4.117647058823529</v>
      </c>
      <c r="O11" s="31">
        <v>5.7750000000000004</v>
      </c>
      <c r="P11" s="31">
        <v>4.8737373737373737</v>
      </c>
      <c r="Q11" s="31">
        <f t="shared" si="5"/>
        <v>4.922128144186968</v>
      </c>
      <c r="R11" s="31">
        <f t="shared" si="6"/>
        <v>0.47904799443100432</v>
      </c>
      <c r="S11" s="31">
        <v>2.9305912596401029</v>
      </c>
      <c r="T11" s="31">
        <v>5.0746268656716422</v>
      </c>
      <c r="U11" s="31">
        <v>4.3880597014925371</v>
      </c>
      <c r="V11" s="31">
        <f t="shared" si="7"/>
        <v>4.131092608934761</v>
      </c>
      <c r="W11" s="31">
        <f t="shared" si="8"/>
        <v>0.63212504959486981</v>
      </c>
      <c r="X11" s="32">
        <f t="shared" si="9"/>
        <v>0.83928993474369018</v>
      </c>
    </row>
    <row r="12" spans="1:24" x14ac:dyDescent="0.3">
      <c r="A12" s="146" t="s">
        <v>232</v>
      </c>
      <c r="B12" s="147"/>
      <c r="C12" s="30">
        <v>1.5357142857142858</v>
      </c>
      <c r="D12" s="31">
        <v>1.3963963963963963</v>
      </c>
      <c r="E12" s="31">
        <v>1.1086956521739131</v>
      </c>
      <c r="F12" s="31">
        <f t="shared" si="0"/>
        <v>1.3469354447615318</v>
      </c>
      <c r="G12" s="31">
        <f t="shared" si="1"/>
        <v>0.12572591571899738</v>
      </c>
      <c r="H12" s="31">
        <v>1.706293706293706</v>
      </c>
      <c r="I12" s="31">
        <v>1.411764705882353</v>
      </c>
      <c r="J12" s="31">
        <v>1.2614678899082568</v>
      </c>
      <c r="K12" s="31">
        <f t="shared" si="2"/>
        <v>1.4598421006947719</v>
      </c>
      <c r="L12" s="31">
        <f t="shared" si="3"/>
        <v>0.13064082905649751</v>
      </c>
      <c r="M12" s="32">
        <f t="shared" si="4"/>
        <v>1.083824845780363</v>
      </c>
      <c r="N12" s="30">
        <v>1.5213675213675215</v>
      </c>
      <c r="O12" s="31">
        <v>1.2262773722627738</v>
      </c>
      <c r="P12" s="31">
        <v>1.3859649122807018</v>
      </c>
      <c r="Q12" s="31">
        <f t="shared" si="5"/>
        <v>1.3778699353036659</v>
      </c>
      <c r="R12" s="31">
        <f t="shared" si="6"/>
        <v>8.5281290472294533E-2</v>
      </c>
      <c r="S12" s="31">
        <v>2.129032258064516</v>
      </c>
      <c r="T12" s="31">
        <v>1.4254237288135592</v>
      </c>
      <c r="U12" s="31">
        <v>1.0640096618357489</v>
      </c>
      <c r="V12" s="31">
        <f t="shared" si="7"/>
        <v>1.5394885495712749</v>
      </c>
      <c r="W12" s="31">
        <f t="shared" si="8"/>
        <v>0.31269067256120314</v>
      </c>
      <c r="X12" s="32">
        <f t="shared" si="9"/>
        <v>1.1172959871803794</v>
      </c>
    </row>
    <row r="13" spans="1:24" x14ac:dyDescent="0.3">
      <c r="A13" s="146" t="s">
        <v>231</v>
      </c>
      <c r="B13" s="147"/>
      <c r="C13" s="30">
        <v>0.58904109589041098</v>
      </c>
      <c r="D13" s="31">
        <v>0.3944020356234097</v>
      </c>
      <c r="E13" s="31">
        <v>0.49196141479099686</v>
      </c>
      <c r="F13" s="31">
        <f t="shared" si="0"/>
        <v>0.49180151543493916</v>
      </c>
      <c r="G13" s="31">
        <f t="shared" si="1"/>
        <v>5.6187513800542148E-2</v>
      </c>
      <c r="H13" s="31">
        <v>0.60545905707196024</v>
      </c>
      <c r="I13" s="31">
        <v>0.52012383900928805</v>
      </c>
      <c r="J13" s="31">
        <v>0.50691244239631328</v>
      </c>
      <c r="K13" s="31">
        <f t="shared" si="2"/>
        <v>0.54416511282585389</v>
      </c>
      <c r="L13" s="31">
        <f t="shared" si="3"/>
        <v>3.0883360951867101E-2</v>
      </c>
      <c r="M13" s="32">
        <f t="shared" si="4"/>
        <v>1.1064730297640613</v>
      </c>
      <c r="N13" s="30">
        <v>0.57792207792207784</v>
      </c>
      <c r="O13" s="31">
        <v>0.46537396121883656</v>
      </c>
      <c r="P13" s="31">
        <v>0.45142857142857151</v>
      </c>
      <c r="Q13" s="31">
        <f t="shared" si="5"/>
        <v>0.49824153685649525</v>
      </c>
      <c r="R13" s="31">
        <f t="shared" si="6"/>
        <v>4.0043143160340307E-2</v>
      </c>
      <c r="S13" s="31">
        <v>0.6</v>
      </c>
      <c r="T13" s="31">
        <v>0.45956284153005461</v>
      </c>
      <c r="U13" s="31">
        <v>0.44271356783919602</v>
      </c>
      <c r="V13" s="31">
        <f t="shared" si="7"/>
        <v>0.50075880312308352</v>
      </c>
      <c r="W13" s="31">
        <f t="shared" si="8"/>
        <v>4.9858419129068264E-2</v>
      </c>
      <c r="X13" s="32">
        <f t="shared" si="9"/>
        <v>1.0050523011037382</v>
      </c>
    </row>
    <row r="14" spans="1:24" x14ac:dyDescent="0.3">
      <c r="A14" s="146" t="s">
        <v>230</v>
      </c>
      <c r="B14" s="147"/>
      <c r="C14" s="30">
        <v>0.37694013303769403</v>
      </c>
      <c r="D14" s="31">
        <v>1.1271186440677965</v>
      </c>
      <c r="E14" s="31">
        <v>1.046758767268863</v>
      </c>
      <c r="F14" s="31">
        <v>0.85027251479145116</v>
      </c>
      <c r="G14" s="31">
        <v>0.23780039610444878</v>
      </c>
      <c r="H14" s="31">
        <v>0.32406015037593983</v>
      </c>
      <c r="I14" s="31">
        <v>1.5034965034965035</v>
      </c>
      <c r="J14" s="31">
        <v>1.6498316498316499</v>
      </c>
      <c r="K14" s="31">
        <v>1.1591294345680312</v>
      </c>
      <c r="L14" s="31">
        <v>0.41966614739736907</v>
      </c>
      <c r="M14" s="32">
        <v>1.3632446238160882</v>
      </c>
      <c r="N14" s="30">
        <v>0.11176470588235293</v>
      </c>
      <c r="O14" s="31">
        <v>0.81746031746031755</v>
      </c>
      <c r="P14" s="31">
        <v>0.19508196721311474</v>
      </c>
      <c r="Q14" s="31">
        <v>0.37476899685192838</v>
      </c>
      <c r="R14" s="31">
        <v>0.22264856127644628</v>
      </c>
      <c r="S14" s="31">
        <v>1.3960396039603959</v>
      </c>
      <c r="T14" s="31">
        <v>1.4305555555555556</v>
      </c>
      <c r="U14" s="31">
        <v>1.4623655913978493</v>
      </c>
      <c r="V14" s="31">
        <v>1.4296535836379336</v>
      </c>
      <c r="W14" s="31">
        <v>1.9151973939983649E-2</v>
      </c>
      <c r="X14" s="32">
        <v>3.8147594802320088</v>
      </c>
    </row>
    <row r="15" spans="1:24" x14ac:dyDescent="0.3">
      <c r="A15" s="146" t="s">
        <v>229</v>
      </c>
      <c r="B15" s="147"/>
      <c r="C15" s="30">
        <v>8.0568720379146919E-2</v>
      </c>
      <c r="D15" s="31">
        <v>0.29102844638949671</v>
      </c>
      <c r="E15" s="31">
        <v>0.26266666666666671</v>
      </c>
      <c r="F15" s="31">
        <v>0.21142127781177011</v>
      </c>
      <c r="G15" s="31">
        <v>6.5936564153877081E-2</v>
      </c>
      <c r="H15" s="31">
        <v>8.9419087136929462E-2</v>
      </c>
      <c r="I15" s="31">
        <v>0.34217506631299732</v>
      </c>
      <c r="J15" s="31">
        <v>0.28823529411764709</v>
      </c>
      <c r="K15" s="31">
        <v>0.23994314918919132</v>
      </c>
      <c r="L15" s="31">
        <v>7.6855914321663069E-2</v>
      </c>
      <c r="M15" s="32">
        <v>1.1349053968106959</v>
      </c>
      <c r="N15" s="30">
        <v>5.6999999999999988E-2</v>
      </c>
      <c r="O15" s="31">
        <v>0.24641148325358855</v>
      </c>
      <c r="P15" s="31">
        <v>6.08695652173913E-2</v>
      </c>
      <c r="Q15" s="31">
        <v>0.12142701615699326</v>
      </c>
      <c r="R15" s="31">
        <v>6.2502216348190004E-2</v>
      </c>
      <c r="S15" s="31">
        <v>0.39275766016713087</v>
      </c>
      <c r="T15" s="31">
        <v>0.40234375</v>
      </c>
      <c r="U15" s="31">
        <v>0.55967078189300401</v>
      </c>
      <c r="V15" s="31">
        <v>0.45159073068671168</v>
      </c>
      <c r="W15" s="31">
        <v>5.4110831882772305E-2</v>
      </c>
      <c r="X15" s="32">
        <v>3.7190301217881281</v>
      </c>
    </row>
    <row r="16" spans="1:24" x14ac:dyDescent="0.3">
      <c r="A16" s="146" t="s">
        <v>228</v>
      </c>
      <c r="B16" s="147"/>
      <c r="C16" s="30">
        <v>0.30471204188481676</v>
      </c>
      <c r="D16" s="31">
        <v>0.37863247863247862</v>
      </c>
      <c r="E16" s="31">
        <v>0.38240000000000002</v>
      </c>
      <c r="F16" s="31">
        <f t="shared" ref="F16:F21" si="10">AVERAGE(C16:E16)</f>
        <v>0.35524817350576515</v>
      </c>
      <c r="G16" s="31">
        <f t="shared" ref="G16:G21" si="11">STDEV(C16:E16)/SQRT(COUNT(C16:E16))</f>
        <v>2.529146103411857E-2</v>
      </c>
      <c r="H16" s="31">
        <v>0.3</v>
      </c>
      <c r="I16" s="31">
        <v>0.43063063063063067</v>
      </c>
      <c r="J16" s="31">
        <v>0.31147540983606559</v>
      </c>
      <c r="K16" s="31">
        <f t="shared" ref="K16:K21" si="12">AVERAGE(H16:J16)</f>
        <v>0.34736868015556538</v>
      </c>
      <c r="L16" s="31">
        <f t="shared" ref="L16:L21" si="13">STDEV(H16:J16)/SQRT(COUNT(H16:J16))</f>
        <v>4.1762565196639054E-2</v>
      </c>
      <c r="M16" s="32">
        <f t="shared" ref="M16:M21" si="14">K16/F16</f>
        <v>0.97781974985982045</v>
      </c>
      <c r="N16" s="30">
        <v>0.42620689655172411</v>
      </c>
      <c r="O16" s="31">
        <v>0.72710280373831782</v>
      </c>
      <c r="P16" s="31">
        <v>0.39274193548387099</v>
      </c>
      <c r="Q16" s="31">
        <f t="shared" ref="Q16:Q21" si="15">AVERAGE(N16:P16)</f>
        <v>0.51535054525797097</v>
      </c>
      <c r="R16" s="31">
        <f t="shared" ref="R16:R21" si="16">STDEV(N16:P16)/SQRT(COUNT(N16:P16))</f>
        <v>0.10631594445090535</v>
      </c>
      <c r="S16" s="31">
        <v>0.82511210762331844</v>
      </c>
      <c r="T16" s="31">
        <v>0.37358490566037739</v>
      </c>
      <c r="U16" s="31">
        <v>0.41619047619047622</v>
      </c>
      <c r="V16" s="31">
        <f t="shared" ref="V16:V21" si="17">AVERAGE(S16:U16)</f>
        <v>0.53829582982472401</v>
      </c>
      <c r="W16" s="31">
        <f t="shared" ref="W16:W21" si="18">STDEV(S16:U16)/SQRT(COUNT(S16:U16))</f>
        <v>0.14393458186242017</v>
      </c>
      <c r="X16" s="32">
        <f t="shared" ref="X16:X21" si="19">V16/Q16</f>
        <v>1.044523644687845</v>
      </c>
    </row>
    <row r="17" spans="1:24" x14ac:dyDescent="0.3">
      <c r="A17" s="146" t="s">
        <v>227</v>
      </c>
      <c r="B17" s="147"/>
      <c r="C17" s="30">
        <v>0.37500000000000006</v>
      </c>
      <c r="D17" s="31">
        <v>0.57014157014157019</v>
      </c>
      <c r="E17" s="31">
        <v>0.51287553648068673</v>
      </c>
      <c r="F17" s="31">
        <f t="shared" si="10"/>
        <v>0.48600570220741895</v>
      </c>
      <c r="G17" s="31">
        <f t="shared" si="11"/>
        <v>5.7912431292811969E-2</v>
      </c>
      <c r="H17" s="31">
        <v>0.61631419939577026</v>
      </c>
      <c r="I17" s="31">
        <v>0.63733333333333342</v>
      </c>
      <c r="J17" s="31">
        <v>0.42664670658682635</v>
      </c>
      <c r="K17" s="31">
        <f t="shared" si="12"/>
        <v>0.56009807977197668</v>
      </c>
      <c r="L17" s="31">
        <f t="shared" si="13"/>
        <v>6.7001001862218454E-2</v>
      </c>
      <c r="M17" s="32">
        <f t="shared" si="14"/>
        <v>1.1524516630731554</v>
      </c>
      <c r="N17" s="30">
        <v>0.38624999999999998</v>
      </c>
      <c r="O17" s="31">
        <v>0.34273127753303967</v>
      </c>
      <c r="P17" s="31">
        <v>0.16678082191780824</v>
      </c>
      <c r="Q17" s="31">
        <f t="shared" si="15"/>
        <v>0.298587366483616</v>
      </c>
      <c r="R17" s="31">
        <f t="shared" si="16"/>
        <v>6.7089973652483439E-2</v>
      </c>
      <c r="S17" s="31">
        <v>0.4628930817610063</v>
      </c>
      <c r="T17" s="31">
        <v>0.26283185840707962</v>
      </c>
      <c r="U17" s="31">
        <v>0.26975308641975315</v>
      </c>
      <c r="V17" s="31">
        <f t="shared" si="17"/>
        <v>0.33182600886261299</v>
      </c>
      <c r="W17" s="31">
        <f t="shared" si="18"/>
        <v>6.5563986679465544E-2</v>
      </c>
      <c r="X17" s="32">
        <f t="shared" si="19"/>
        <v>1.1113196541784056</v>
      </c>
    </row>
    <row r="18" spans="1:24" x14ac:dyDescent="0.3">
      <c r="A18" s="146" t="s">
        <v>226</v>
      </c>
      <c r="B18" s="147"/>
      <c r="C18" s="30">
        <v>0.46890756302521008</v>
      </c>
      <c r="D18" s="31">
        <v>0.86493506493506489</v>
      </c>
      <c r="E18" s="31">
        <v>0.65775401069518713</v>
      </c>
      <c r="F18" s="31">
        <f t="shared" si="10"/>
        <v>0.66386554621848737</v>
      </c>
      <c r="G18" s="31">
        <f t="shared" si="11"/>
        <v>0.11436412420725783</v>
      </c>
      <c r="H18" s="31">
        <v>0.44</v>
      </c>
      <c r="I18" s="31">
        <v>0.56109725685785539</v>
      </c>
      <c r="J18" s="31">
        <v>0.99565217391304361</v>
      </c>
      <c r="K18" s="31">
        <f t="shared" si="12"/>
        <v>0.66558314359029958</v>
      </c>
      <c r="L18" s="31">
        <f t="shared" si="13"/>
        <v>0.16869628526662131</v>
      </c>
      <c r="M18" s="32">
        <f t="shared" si="14"/>
        <v>1.0025872669271603</v>
      </c>
      <c r="N18" s="30">
        <v>0.29947460595446584</v>
      </c>
      <c r="O18" s="31">
        <v>0.45810055865921784</v>
      </c>
      <c r="P18" s="31">
        <v>0.54651162790697683</v>
      </c>
      <c r="Q18" s="31">
        <f t="shared" si="15"/>
        <v>0.43469559750688685</v>
      </c>
      <c r="R18" s="31">
        <f t="shared" si="16"/>
        <v>7.2267251017082201E-2</v>
      </c>
      <c r="S18" s="31">
        <v>0.50728155339805825</v>
      </c>
      <c r="T18" s="31">
        <v>0.4763779527559055</v>
      </c>
      <c r="U18" s="31">
        <v>0.32906764168190128</v>
      </c>
      <c r="V18" s="31">
        <f t="shared" si="17"/>
        <v>0.43757571594528838</v>
      </c>
      <c r="W18" s="31">
        <f t="shared" si="18"/>
        <v>5.4982602607321567E-2</v>
      </c>
      <c r="X18" s="32">
        <f t="shared" si="19"/>
        <v>1.0066255983610597</v>
      </c>
    </row>
    <row r="19" spans="1:24" x14ac:dyDescent="0.3">
      <c r="A19" s="146" t="s">
        <v>225</v>
      </c>
      <c r="B19" s="147"/>
      <c r="C19" s="30">
        <v>0.1409090909090909</v>
      </c>
      <c r="D19" s="31">
        <v>0.15857142857142859</v>
      </c>
      <c r="E19" s="31">
        <v>0.19523809523809524</v>
      </c>
      <c r="F19" s="31">
        <f t="shared" si="10"/>
        <v>0.16490620490620489</v>
      </c>
      <c r="G19" s="31">
        <f t="shared" si="11"/>
        <v>1.6000075221218824E-2</v>
      </c>
      <c r="H19" s="31">
        <v>0.13538461538461538</v>
      </c>
      <c r="I19" s="31">
        <v>0.13313609467455623</v>
      </c>
      <c r="J19" s="31">
        <v>0.19572649572649573</v>
      </c>
      <c r="K19" s="31">
        <f t="shared" si="12"/>
        <v>0.15474906859522244</v>
      </c>
      <c r="L19" s="31">
        <f t="shared" si="13"/>
        <v>2.0498992756311979E-2</v>
      </c>
      <c r="M19" s="32">
        <f t="shared" si="14"/>
        <v>0.93840658502353136</v>
      </c>
      <c r="N19" s="30">
        <v>7.8440366972477069E-2</v>
      </c>
      <c r="O19" s="31">
        <v>0.13085106382978723</v>
      </c>
      <c r="P19" s="31">
        <v>0.12912087912087913</v>
      </c>
      <c r="Q19" s="31">
        <f t="shared" si="15"/>
        <v>0.11280410330771447</v>
      </c>
      <c r="R19" s="31">
        <f t="shared" si="16"/>
        <v>1.7189126077940729E-2</v>
      </c>
      <c r="S19" s="31">
        <v>0.17863247863247864</v>
      </c>
      <c r="T19" s="31">
        <v>9.9180327868852461E-2</v>
      </c>
      <c r="U19" s="31">
        <v>0.1475409836065574</v>
      </c>
      <c r="V19" s="31">
        <f t="shared" si="17"/>
        <v>0.14178459670262952</v>
      </c>
      <c r="W19" s="31">
        <f t="shared" si="18"/>
        <v>2.3115745412180821E-2</v>
      </c>
      <c r="X19" s="32">
        <f t="shared" si="19"/>
        <v>1.2569099221139159</v>
      </c>
    </row>
    <row r="20" spans="1:24" x14ac:dyDescent="0.3">
      <c r="A20" s="146" t="s">
        <v>223</v>
      </c>
      <c r="B20" s="147"/>
      <c r="C20" s="30">
        <v>6.1264822134387359E-2</v>
      </c>
      <c r="D20" s="31">
        <v>7.2877358490566035E-2</v>
      </c>
      <c r="E20" s="31">
        <v>4.8322147651006717E-2</v>
      </c>
      <c r="F20" s="31">
        <f t="shared" si="10"/>
        <v>6.0821442758653366E-2</v>
      </c>
      <c r="G20" s="31">
        <f t="shared" si="11"/>
        <v>7.0919445804594229E-3</v>
      </c>
      <c r="H20" s="31">
        <v>7.7006507592190881E-2</v>
      </c>
      <c r="I20" s="31">
        <v>8.1818181818181818E-2</v>
      </c>
      <c r="J20" s="31">
        <v>0.11187214611872145</v>
      </c>
      <c r="K20" s="31">
        <f t="shared" si="12"/>
        <v>9.0232278509698061E-2</v>
      </c>
      <c r="L20" s="31">
        <f t="shared" si="13"/>
        <v>1.0908726702603885E-2</v>
      </c>
      <c r="M20" s="32">
        <f t="shared" si="14"/>
        <v>1.483560310592275</v>
      </c>
      <c r="N20" s="30">
        <v>0.2372549019607843</v>
      </c>
      <c r="O20" s="31">
        <v>0.28085714285714286</v>
      </c>
      <c r="P20" s="31">
        <v>0.27932960893854747</v>
      </c>
      <c r="Q20" s="31">
        <f t="shared" si="15"/>
        <v>0.26581388458549154</v>
      </c>
      <c r="R20" s="31">
        <f t="shared" si="16"/>
        <v>1.4286298288766786E-2</v>
      </c>
      <c r="S20" s="31">
        <v>0.21788617886178863</v>
      </c>
      <c r="T20" s="31">
        <v>0.39395973154362413</v>
      </c>
      <c r="U20" s="31">
        <v>0.20445103857566763</v>
      </c>
      <c r="V20" s="31">
        <f t="shared" si="17"/>
        <v>0.27209898299369345</v>
      </c>
      <c r="W20" s="31">
        <f t="shared" si="18"/>
        <v>6.105368478229907E-2</v>
      </c>
      <c r="X20" s="32">
        <f t="shared" si="19"/>
        <v>1.0236447332990255</v>
      </c>
    </row>
    <row r="21" spans="1:24" ht="17.25" thickBot="1" x14ac:dyDescent="0.35">
      <c r="A21" s="148" t="s">
        <v>221</v>
      </c>
      <c r="B21" s="149"/>
      <c r="C21" s="33">
        <v>5.9273422562141485E-2</v>
      </c>
      <c r="D21" s="34">
        <v>4.6119402985074623E-2</v>
      </c>
      <c r="E21" s="34">
        <v>2.1884498480243163E-2</v>
      </c>
      <c r="F21" s="34">
        <f t="shared" si="10"/>
        <v>4.2425774675819754E-2</v>
      </c>
      <c r="G21" s="34">
        <f t="shared" si="11"/>
        <v>1.0950115350468331E-2</v>
      </c>
      <c r="H21" s="34">
        <v>4.1183294663573088E-2</v>
      </c>
      <c r="I21" s="34">
        <v>4.1025641025641026E-2</v>
      </c>
      <c r="J21" s="34">
        <v>4.8999999999999995E-2</v>
      </c>
      <c r="K21" s="34">
        <f t="shared" si="12"/>
        <v>4.37363118964047E-2</v>
      </c>
      <c r="L21" s="34">
        <f t="shared" si="13"/>
        <v>2.6322375150136853E-3</v>
      </c>
      <c r="M21" s="35">
        <f t="shared" si="14"/>
        <v>1.0308901188157178</v>
      </c>
      <c r="N21" s="33">
        <v>2.1479289940828407E-2</v>
      </c>
      <c r="O21" s="34">
        <v>5.4916201117318438E-2</v>
      </c>
      <c r="P21" s="34">
        <v>4.8543689320388342E-2</v>
      </c>
      <c r="Q21" s="34">
        <f t="shared" si="15"/>
        <v>4.1646393459511731E-2</v>
      </c>
      <c r="R21" s="34">
        <f t="shared" si="16"/>
        <v>1.0249980079663087E-2</v>
      </c>
      <c r="S21" s="34">
        <v>4.0300751879699247E-2</v>
      </c>
      <c r="T21" s="34">
        <v>6.2446808510638288E-2</v>
      </c>
      <c r="U21" s="34">
        <v>5.8389830508474565E-2</v>
      </c>
      <c r="V21" s="34">
        <f t="shared" si="17"/>
        <v>5.3712463632937364E-2</v>
      </c>
      <c r="W21" s="34">
        <f t="shared" si="18"/>
        <v>6.8073557456002068E-3</v>
      </c>
      <c r="X21" s="35">
        <f t="shared" si="19"/>
        <v>1.2897266526849718</v>
      </c>
    </row>
    <row r="22" spans="1:24" x14ac:dyDescent="0.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7.25" thickBot="1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7.25" thickBot="1" x14ac:dyDescent="0.35">
      <c r="A24" s="95" t="s">
        <v>103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7.25" thickBot="1" x14ac:dyDescent="0.35">
      <c r="A25" s="150" t="s">
        <v>239</v>
      </c>
      <c r="B25" s="27"/>
      <c r="C25" s="37" t="s">
        <v>257</v>
      </c>
      <c r="D25" s="38" t="s">
        <v>249</v>
      </c>
      <c r="E25" s="38" t="s">
        <v>250</v>
      </c>
      <c r="F25" s="38" t="s">
        <v>40</v>
      </c>
      <c r="G25" s="38" t="s">
        <v>16</v>
      </c>
      <c r="H25" s="38" t="s">
        <v>258</v>
      </c>
      <c r="I25" s="38" t="s">
        <v>251</v>
      </c>
      <c r="J25" s="38" t="s">
        <v>252</v>
      </c>
      <c r="K25" s="38" t="s">
        <v>40</v>
      </c>
      <c r="L25" s="38" t="s">
        <v>16</v>
      </c>
      <c r="M25" s="38" t="s">
        <v>259</v>
      </c>
      <c r="N25" s="38" t="s">
        <v>253</v>
      </c>
      <c r="O25" s="38" t="s">
        <v>254</v>
      </c>
      <c r="P25" s="38" t="s">
        <v>40</v>
      </c>
      <c r="Q25" s="38" t="s">
        <v>16</v>
      </c>
      <c r="R25" s="38" t="s">
        <v>260</v>
      </c>
      <c r="S25" s="38" t="s">
        <v>255</v>
      </c>
      <c r="T25" s="38" t="s">
        <v>256</v>
      </c>
      <c r="U25" s="38" t="s">
        <v>40</v>
      </c>
      <c r="V25" s="39" t="s">
        <v>16</v>
      </c>
      <c r="W25" s="36"/>
      <c r="X25" s="2"/>
    </row>
    <row r="26" spans="1:24" x14ac:dyDescent="0.3">
      <c r="A26" s="151" t="s">
        <v>563</v>
      </c>
      <c r="B26" s="26"/>
      <c r="C26" s="38">
        <v>0.72522522522522526</v>
      </c>
      <c r="D26" s="38">
        <v>0.50328947368421051</v>
      </c>
      <c r="E26" s="38">
        <v>0.53639846743295017</v>
      </c>
      <c r="F26" s="38">
        <v>0.58830438878079538</v>
      </c>
      <c r="G26" s="38">
        <v>6.9124375720496692E-2</v>
      </c>
      <c r="H26" s="38">
        <v>0.76683937823834203</v>
      </c>
      <c r="I26" s="38">
        <v>0.71586715867158668</v>
      </c>
      <c r="J26" s="38">
        <v>0.64016736401673635</v>
      </c>
      <c r="K26" s="38">
        <v>0.70762463364222172</v>
      </c>
      <c r="L26" s="38">
        <v>3.679856976787934E-2</v>
      </c>
      <c r="M26" s="38">
        <v>0.58490566037735847</v>
      </c>
      <c r="N26" s="38">
        <v>0.44250871080139398</v>
      </c>
      <c r="O26" s="38">
        <v>0.33116438356164402</v>
      </c>
      <c r="P26" s="38">
        <v>0.45285958491346551</v>
      </c>
      <c r="Q26" s="38">
        <v>7.3431406396673546E-2</v>
      </c>
      <c r="R26" s="38">
        <v>2.0577777777777779</v>
      </c>
      <c r="S26" s="38">
        <v>3.58</v>
      </c>
      <c r="T26" s="38">
        <v>1.3374233128834359</v>
      </c>
      <c r="U26" s="38">
        <v>2.3250670302204046</v>
      </c>
      <c r="V26" s="39">
        <v>0.66102703115510075</v>
      </c>
      <c r="W26" s="145"/>
      <c r="X26" s="2"/>
    </row>
    <row r="27" spans="1:24" x14ac:dyDescent="0.3">
      <c r="A27" s="152" t="s">
        <v>564</v>
      </c>
      <c r="B27" s="31"/>
      <c r="C27" s="36">
        <v>0.13477088948787061</v>
      </c>
      <c r="D27" s="36">
        <v>0.43859649122807021</v>
      </c>
      <c r="E27" s="36">
        <v>0.41975308641975312</v>
      </c>
      <c r="F27" s="36">
        <v>0.33104015571189799</v>
      </c>
      <c r="G27" s="36">
        <v>9.8285277168524629E-2</v>
      </c>
      <c r="H27" s="36">
        <v>0.17584745762711865</v>
      </c>
      <c r="I27" s="36">
        <v>0.76012461059190028</v>
      </c>
      <c r="J27" s="36">
        <v>0.61419753086419748</v>
      </c>
      <c r="K27" s="36">
        <v>0.51672319969440539</v>
      </c>
      <c r="L27" s="36">
        <v>0.17556658926354837</v>
      </c>
      <c r="M27" s="36">
        <v>8.643617021276595E-2</v>
      </c>
      <c r="N27" s="36">
        <v>0.22205128205128205</v>
      </c>
      <c r="O27" s="36">
        <v>4.9728260869565222E-2</v>
      </c>
      <c r="P27" s="36">
        <v>0.11940523771120441</v>
      </c>
      <c r="Q27" s="36">
        <v>5.2405551442845102E-2</v>
      </c>
      <c r="R27" s="36">
        <v>0.95289855072463769</v>
      </c>
      <c r="S27" s="36">
        <v>1.0629629629629629</v>
      </c>
      <c r="T27" s="36">
        <v>1.1161048689138577</v>
      </c>
      <c r="U27" s="36">
        <v>1.0439887942004862</v>
      </c>
      <c r="V27" s="41">
        <v>4.8059303242245915E-2</v>
      </c>
      <c r="W27" s="145"/>
      <c r="X27" s="2"/>
    </row>
    <row r="28" spans="1:24" ht="17.25" thickBot="1" x14ac:dyDescent="0.35">
      <c r="A28" s="153" t="s">
        <v>565</v>
      </c>
      <c r="B28" s="34"/>
      <c r="C28" s="43">
        <v>0.1154046997389034</v>
      </c>
      <c r="D28" s="43">
        <v>0.38108882521489973</v>
      </c>
      <c r="E28" s="43">
        <v>0.2781818181818182</v>
      </c>
      <c r="F28" s="43">
        <v>0.2582251143785404</v>
      </c>
      <c r="G28" s="43">
        <v>7.7342778487512073E-2</v>
      </c>
      <c r="H28" s="43">
        <v>0.13232323232323231</v>
      </c>
      <c r="I28" s="43">
        <v>0.44444444444444448</v>
      </c>
      <c r="J28" s="43">
        <v>0.29955752212389375</v>
      </c>
      <c r="K28" s="43">
        <v>0.29210839963052354</v>
      </c>
      <c r="L28" s="43">
        <v>9.0178581776096917E-2</v>
      </c>
      <c r="M28" s="43">
        <v>0.11303370786516855</v>
      </c>
      <c r="N28" s="43">
        <v>0.2336</v>
      </c>
      <c r="O28" s="43">
        <v>7.9622641509433961E-2</v>
      </c>
      <c r="P28" s="43">
        <v>0.14208544979153417</v>
      </c>
      <c r="Q28" s="43">
        <v>4.67627327175896E-2</v>
      </c>
      <c r="R28" s="43">
        <v>0.44648318042813451</v>
      </c>
      <c r="S28" s="43">
        <v>0.33110236220472444</v>
      </c>
      <c r="T28" s="43">
        <v>0.25555555555555559</v>
      </c>
      <c r="U28" s="43">
        <v>0.34438036606280487</v>
      </c>
      <c r="V28" s="44">
        <v>6.3699676639838582E-2</v>
      </c>
      <c r="W28" s="145"/>
      <c r="X28" s="2"/>
    </row>
    <row r="29" spans="1:24" x14ac:dyDescent="0.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x14ac:dyDescent="0.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</sheetData>
  <sortState ref="A6:Z21">
    <sortCondition descending="1" ref="A6:A21"/>
  </sortState>
  <mergeCells count="2">
    <mergeCell ref="C4:M4"/>
    <mergeCell ref="N4:X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7"/>
  <sheetViews>
    <sheetView zoomScale="60" zoomScaleNormal="60" workbookViewId="0">
      <selection activeCell="A3" sqref="A3"/>
    </sheetView>
  </sheetViews>
  <sheetFormatPr defaultRowHeight="16.5" x14ac:dyDescent="0.3"/>
  <sheetData>
    <row r="1" spans="1:29" ht="75" customHeight="1" x14ac:dyDescent="0.3">
      <c r="A1" s="1" t="s">
        <v>264</v>
      </c>
    </row>
    <row r="2" spans="1:29" ht="17.25" thickBot="1" x14ac:dyDescent="0.35"/>
    <row r="3" spans="1:29" ht="17.25" thickBot="1" x14ac:dyDescent="0.35">
      <c r="A3" s="126" t="s">
        <v>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ht="17.25" thickBot="1" x14ac:dyDescent="0.35">
      <c r="A4" s="2"/>
      <c r="B4" s="223" t="s">
        <v>266</v>
      </c>
      <c r="C4" s="221"/>
      <c r="D4" s="221"/>
      <c r="E4" s="221"/>
      <c r="F4" s="221"/>
      <c r="G4" s="221"/>
      <c r="H4" s="221"/>
      <c r="I4" s="221"/>
      <c r="J4" s="234" t="s">
        <v>268</v>
      </c>
      <c r="K4" s="232"/>
      <c r="L4" s="232"/>
      <c r="M4" s="232"/>
      <c r="N4" s="232"/>
      <c r="O4" s="232"/>
      <c r="P4" s="233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29" ht="17.25" thickBot="1" x14ac:dyDescent="0.35">
      <c r="A5" s="71" t="s">
        <v>79</v>
      </c>
      <c r="B5" s="28">
        <v>1</v>
      </c>
      <c r="C5" s="26">
        <v>2</v>
      </c>
      <c r="D5" s="26">
        <v>3</v>
      </c>
      <c r="E5" s="26">
        <v>4</v>
      </c>
      <c r="F5" s="26">
        <v>5</v>
      </c>
      <c r="G5" s="26">
        <v>6</v>
      </c>
      <c r="H5" s="26">
        <v>7</v>
      </c>
      <c r="I5" s="26"/>
      <c r="J5" s="58">
        <v>1</v>
      </c>
      <c r="K5" s="59">
        <v>2</v>
      </c>
      <c r="L5" s="59">
        <v>3</v>
      </c>
      <c r="M5" s="59">
        <v>4</v>
      </c>
      <c r="N5" s="59">
        <v>5</v>
      </c>
      <c r="O5" s="59">
        <v>6</v>
      </c>
      <c r="P5" s="60">
        <v>7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 x14ac:dyDescent="0.3">
      <c r="A6" s="71">
        <v>0.05</v>
      </c>
      <c r="B6" s="28">
        <v>-2.7560000000000001E-2</v>
      </c>
      <c r="C6" s="26">
        <v>-7.4799999999999997E-3</v>
      </c>
      <c r="D6" s="26">
        <v>-4.1799999999999997E-2</v>
      </c>
      <c r="E6" s="26">
        <v>3.6526999999999997E-2</v>
      </c>
      <c r="F6" s="26">
        <v>-9.0100000000000006E-3</v>
      </c>
      <c r="G6" s="26">
        <v>-4.7050000000000002E-2</v>
      </c>
      <c r="H6" s="26">
        <v>9.0848999999999999E-2</v>
      </c>
      <c r="I6" s="26"/>
      <c r="J6" s="30">
        <v>-2.2289E-2</v>
      </c>
      <c r="K6" s="31">
        <v>1.7877000000000001E-2</v>
      </c>
      <c r="L6" s="31">
        <v>1.6112999999999999E-2</v>
      </c>
      <c r="M6" s="31">
        <v>-1.409E-2</v>
      </c>
      <c r="N6" s="31">
        <v>-1.319E-2</v>
      </c>
      <c r="O6" s="31">
        <v>-1.123E-2</v>
      </c>
      <c r="P6" s="3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 x14ac:dyDescent="0.3">
      <c r="A7" s="72">
        <v>0.1</v>
      </c>
      <c r="B7" s="30">
        <v>-2.2419999999999999E-2</v>
      </c>
      <c r="C7" s="31">
        <v>-1.6999999999999999E-3</v>
      </c>
      <c r="D7" s="31">
        <v>-3.8989999999999997E-2</v>
      </c>
      <c r="E7" s="31">
        <v>3.6526999999999997E-2</v>
      </c>
      <c r="F7" s="31">
        <v>-9.0100000000000006E-3</v>
      </c>
      <c r="G7" s="31">
        <v>-4.6210000000000001E-2</v>
      </c>
      <c r="H7" s="31">
        <v>9.0848999999999999E-2</v>
      </c>
      <c r="I7" s="31"/>
      <c r="J7" s="30">
        <v>-8.1010000000000006E-3</v>
      </c>
      <c r="K7" s="31">
        <v>2.7862000000000001E-2</v>
      </c>
      <c r="L7" s="31">
        <v>2.4070999999999999E-2</v>
      </c>
      <c r="M7" s="31">
        <v>2.8449999999999999E-3</v>
      </c>
      <c r="N7" s="31">
        <v>-1.319E-2</v>
      </c>
      <c r="O7" s="31">
        <v>-1.123E-2</v>
      </c>
      <c r="P7" s="3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 x14ac:dyDescent="0.3">
      <c r="A8" s="72">
        <v>0.2</v>
      </c>
      <c r="B8" s="30">
        <v>1.684E-3</v>
      </c>
      <c r="C8" s="31">
        <v>1.2426E-2</v>
      </c>
      <c r="D8" s="31">
        <v>-2.0389999999999998E-2</v>
      </c>
      <c r="E8" s="31">
        <v>3.6526999999999997E-2</v>
      </c>
      <c r="F8" s="31">
        <v>-1.75E-3</v>
      </c>
      <c r="G8" s="31">
        <v>-2.7699999999999999E-2</v>
      </c>
      <c r="H8" s="31">
        <v>8.8424000000000003E-2</v>
      </c>
      <c r="I8" s="31"/>
      <c r="J8" s="30">
        <v>4.7280999999999998E-3</v>
      </c>
      <c r="K8" s="31">
        <v>3.5122E-2</v>
      </c>
      <c r="L8" s="31">
        <v>3.2374E-2</v>
      </c>
      <c r="M8" s="31">
        <v>2.9576000000000002E-2</v>
      </c>
      <c r="N8" s="31">
        <v>-1.319E-2</v>
      </c>
      <c r="O8" s="31">
        <v>-7.4599999999999996E-3</v>
      </c>
      <c r="P8" s="3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 x14ac:dyDescent="0.3">
      <c r="A9" s="72">
        <v>0.3</v>
      </c>
      <c r="B9" s="30">
        <v>2.6443000000000001E-2</v>
      </c>
      <c r="C9" s="31">
        <v>2.6335999999999998E-2</v>
      </c>
      <c r="D9" s="31">
        <v>1.56E-3</v>
      </c>
      <c r="E9" s="31">
        <v>3.6534999999999998E-2</v>
      </c>
      <c r="F9" s="31">
        <v>1.0957E-2</v>
      </c>
      <c r="G9" s="31">
        <v>-5.9300000000000004E-3</v>
      </c>
      <c r="H9" s="31">
        <v>8.3474000000000007E-2</v>
      </c>
      <c r="I9" s="31"/>
      <c r="J9" s="30">
        <v>1.75569E-2</v>
      </c>
      <c r="K9" s="31">
        <v>4.5304999999999998E-2</v>
      </c>
      <c r="L9" s="31">
        <v>4.3867999999999997E-2</v>
      </c>
      <c r="M9" s="31">
        <v>5.9489E-2</v>
      </c>
      <c r="N9" s="31">
        <v>-1.6100000000000001E-3</v>
      </c>
      <c r="O9" s="31">
        <v>1.9719999999999998E-3</v>
      </c>
      <c r="P9" s="3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 x14ac:dyDescent="0.3">
      <c r="A10" s="72">
        <v>0.4</v>
      </c>
      <c r="B10" s="30">
        <v>4.7892999999999998E-2</v>
      </c>
      <c r="C10" s="31">
        <v>3.7144999999999997E-2</v>
      </c>
      <c r="D10" s="31">
        <v>1.9791E-2</v>
      </c>
      <c r="E10" s="31">
        <v>3.6551E-2</v>
      </c>
      <c r="F10" s="31">
        <v>2.0056000000000001E-2</v>
      </c>
      <c r="G10" s="31">
        <v>1.2322E-2</v>
      </c>
      <c r="H10" s="31">
        <v>7.9170000000000004E-2</v>
      </c>
      <c r="I10" s="31"/>
      <c r="J10" s="30">
        <v>4.32144E-2</v>
      </c>
      <c r="K10" s="31">
        <v>4.9105999999999997E-2</v>
      </c>
      <c r="L10" s="31">
        <v>4.9183999999999999E-2</v>
      </c>
      <c r="M10" s="31">
        <v>9.0165999999999996E-2</v>
      </c>
      <c r="N10" s="31">
        <v>2.8395E-2</v>
      </c>
      <c r="O10" s="31">
        <v>7.9310000000000005E-3</v>
      </c>
      <c r="P10" s="3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 x14ac:dyDescent="0.3">
      <c r="A11" s="72">
        <v>0.5</v>
      </c>
      <c r="B11" s="30">
        <v>7.0933999999999997E-2</v>
      </c>
      <c r="C11" s="31">
        <v>4.9910000000000003E-2</v>
      </c>
      <c r="D11" s="31">
        <v>4.0895000000000001E-2</v>
      </c>
      <c r="E11" s="31">
        <v>3.6566000000000001E-2</v>
      </c>
      <c r="F11" s="31">
        <v>2.9855E-2</v>
      </c>
      <c r="G11" s="31">
        <v>2.8216000000000001E-2</v>
      </c>
      <c r="H11" s="31">
        <v>7.4792999999999998E-2</v>
      </c>
      <c r="I11" s="31"/>
      <c r="J11" s="30">
        <v>5.8329300000000001E-2</v>
      </c>
      <c r="K11" s="31">
        <v>5.1762000000000002E-2</v>
      </c>
      <c r="L11" s="31">
        <v>6.0572000000000001E-2</v>
      </c>
      <c r="M11" s="31">
        <v>0.116745</v>
      </c>
      <c r="N11" s="31">
        <v>5.1563999999999999E-2</v>
      </c>
      <c r="O11" s="31">
        <v>1.6574999999999999E-2</v>
      </c>
      <c r="P11" s="3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x14ac:dyDescent="0.3">
      <c r="A12" s="72">
        <v>0.6</v>
      </c>
      <c r="B12" s="30">
        <v>9.1623999999999997E-2</v>
      </c>
      <c r="C12" s="31">
        <v>6.0805999999999999E-2</v>
      </c>
      <c r="D12" s="31">
        <v>5.9483000000000001E-2</v>
      </c>
      <c r="E12" s="31">
        <v>3.6581000000000002E-2</v>
      </c>
      <c r="F12" s="31">
        <v>3.8268000000000003E-2</v>
      </c>
      <c r="G12" s="31">
        <v>4.7593999999999997E-2</v>
      </c>
      <c r="H12" s="31">
        <v>6.9998000000000005E-2</v>
      </c>
      <c r="I12" s="31"/>
      <c r="J12" s="30">
        <v>7.9000000000000001E-2</v>
      </c>
      <c r="K12" s="31">
        <v>5.3012999999999998E-2</v>
      </c>
      <c r="L12" s="31">
        <v>6.9025000000000003E-2</v>
      </c>
      <c r="M12" s="31">
        <v>0.14790800000000001</v>
      </c>
      <c r="N12" s="31">
        <v>7.1464E-2</v>
      </c>
      <c r="O12" s="31">
        <v>2.3893000000000001E-2</v>
      </c>
      <c r="P12" s="3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 x14ac:dyDescent="0.3">
      <c r="A13" s="72">
        <v>0.7</v>
      </c>
      <c r="B13" s="30">
        <v>0.11235100000000001</v>
      </c>
      <c r="C13" s="31">
        <v>7.3689000000000004E-2</v>
      </c>
      <c r="D13" s="31">
        <v>7.8791E-2</v>
      </c>
      <c r="E13" s="31">
        <v>3.6593000000000001E-2</v>
      </c>
      <c r="F13" s="31">
        <v>4.6220999999999998E-2</v>
      </c>
      <c r="G13" s="31">
        <v>6.8954000000000001E-2</v>
      </c>
      <c r="H13" s="31">
        <v>6.5884999999999999E-2</v>
      </c>
      <c r="I13" s="31"/>
      <c r="J13" s="30">
        <v>9.6115800000000001E-2</v>
      </c>
      <c r="K13" s="31">
        <v>5.3686999999999999E-2</v>
      </c>
      <c r="L13" s="31">
        <v>7.8072000000000003E-2</v>
      </c>
      <c r="M13" s="31">
        <v>0.17891699999999999</v>
      </c>
      <c r="N13" s="31">
        <v>8.6639999999999995E-2</v>
      </c>
      <c r="O13" s="31">
        <v>3.1244000000000001E-2</v>
      </c>
      <c r="P13" s="3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29" x14ac:dyDescent="0.3">
      <c r="A14" s="72">
        <v>0.8</v>
      </c>
      <c r="B14" s="30">
        <v>0.129272</v>
      </c>
      <c r="C14" s="31">
        <v>8.5145999999999999E-2</v>
      </c>
      <c r="D14" s="31">
        <v>9.7019999999999995E-2</v>
      </c>
      <c r="E14" s="31">
        <v>3.6603999999999998E-2</v>
      </c>
      <c r="F14" s="31">
        <v>5.2725000000000001E-2</v>
      </c>
      <c r="G14" s="31">
        <v>8.7440000000000004E-2</v>
      </c>
      <c r="H14" s="31">
        <v>6.1231000000000001E-2</v>
      </c>
      <c r="I14" s="31"/>
      <c r="J14" s="30">
        <v>0.11233799999999999</v>
      </c>
      <c r="K14" s="31">
        <v>5.4046999999999998E-2</v>
      </c>
      <c r="L14" s="31">
        <v>8.5227999999999998E-2</v>
      </c>
      <c r="M14" s="31">
        <v>0.20832100000000001</v>
      </c>
      <c r="N14" s="31">
        <v>0.100161</v>
      </c>
      <c r="O14" s="31">
        <v>3.7266000000000001E-2</v>
      </c>
      <c r="P14" s="3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29" x14ac:dyDescent="0.3">
      <c r="A15" s="72">
        <v>0.9</v>
      </c>
      <c r="B15" s="30">
        <v>0.15135499999999999</v>
      </c>
      <c r="C15" s="31">
        <v>9.6869999999999998E-2</v>
      </c>
      <c r="D15" s="31">
        <v>0.116449</v>
      </c>
      <c r="E15" s="31">
        <v>3.6613E-2</v>
      </c>
      <c r="F15" s="31">
        <v>5.9267E-2</v>
      </c>
      <c r="G15" s="31">
        <v>0.108281</v>
      </c>
      <c r="H15" s="31">
        <v>5.6869000000000003E-2</v>
      </c>
      <c r="I15" s="31"/>
      <c r="J15" s="30">
        <v>0.13267599999999999</v>
      </c>
      <c r="K15" s="31">
        <v>5.4227999999999998E-2</v>
      </c>
      <c r="L15" s="31">
        <v>9.4469999999999998E-2</v>
      </c>
      <c r="M15" s="31">
        <v>0.23541000000000001</v>
      </c>
      <c r="N15" s="31">
        <v>0.109916</v>
      </c>
      <c r="O15" s="31">
        <v>4.3854999999999998E-2</v>
      </c>
      <c r="P15" s="3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29" ht="17.25" thickBot="1" x14ac:dyDescent="0.35">
      <c r="A16" s="73">
        <v>1</v>
      </c>
      <c r="B16" s="33">
        <v>0.17150399999999999</v>
      </c>
      <c r="C16" s="34">
        <v>0.107873</v>
      </c>
      <c r="D16" s="34">
        <v>0.13863300000000001</v>
      </c>
      <c r="E16" s="34">
        <v>3.6623999999999997E-2</v>
      </c>
      <c r="F16" s="34">
        <v>6.5310000000000007E-2</v>
      </c>
      <c r="G16" s="34">
        <v>0.12711700000000001</v>
      </c>
      <c r="H16" s="34">
        <v>5.2292999999999999E-2</v>
      </c>
      <c r="I16" s="34"/>
      <c r="J16" s="30">
        <v>0.15168300000000001</v>
      </c>
      <c r="K16" s="31">
        <v>5.4344999999999997E-2</v>
      </c>
      <c r="L16" s="31">
        <v>0.10188999999999999</v>
      </c>
      <c r="M16" s="31">
        <v>0.26516899999999999</v>
      </c>
      <c r="N16" s="31">
        <v>0.11874999999999999</v>
      </c>
      <c r="O16" s="31">
        <v>5.0254E-2</v>
      </c>
      <c r="P16" s="3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1:29" ht="17.25" thickBot="1" x14ac:dyDescent="0.35">
      <c r="A17" s="2"/>
      <c r="B17" s="223" t="s">
        <v>270</v>
      </c>
      <c r="C17" s="221"/>
      <c r="D17" s="221"/>
      <c r="E17" s="221"/>
      <c r="F17" s="221"/>
      <c r="G17" s="221"/>
      <c r="H17" s="221"/>
      <c r="I17" s="221"/>
      <c r="J17" s="223" t="s">
        <v>272</v>
      </c>
      <c r="K17" s="221"/>
      <c r="L17" s="221"/>
      <c r="M17" s="221"/>
      <c r="N17" s="221"/>
      <c r="O17" s="221"/>
      <c r="P17" s="22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1:29" ht="17.25" thickBot="1" x14ac:dyDescent="0.35">
      <c r="A18" s="71" t="s">
        <v>79</v>
      </c>
      <c r="B18" s="58">
        <v>1</v>
      </c>
      <c r="C18" s="59">
        <v>2</v>
      </c>
      <c r="D18" s="59">
        <v>3</v>
      </c>
      <c r="E18" s="59">
        <v>4</v>
      </c>
      <c r="F18" s="59">
        <v>5</v>
      </c>
      <c r="G18" s="59">
        <v>6</v>
      </c>
      <c r="H18" s="59">
        <v>7</v>
      </c>
      <c r="I18" s="59">
        <v>8</v>
      </c>
      <c r="J18" s="67">
        <v>1</v>
      </c>
      <c r="K18" s="57">
        <v>2</v>
      </c>
      <c r="L18" s="57">
        <v>3</v>
      </c>
      <c r="M18" s="57">
        <v>4</v>
      </c>
      <c r="N18" s="57">
        <v>5</v>
      </c>
      <c r="O18" s="57">
        <v>6</v>
      </c>
      <c r="P18" s="68">
        <v>7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29" x14ac:dyDescent="0.3">
      <c r="A19" s="28">
        <v>0.05</v>
      </c>
      <c r="B19" s="28">
        <v>-2.4537E-2</v>
      </c>
      <c r="C19" s="26">
        <v>-1.0580000000000001E-2</v>
      </c>
      <c r="D19" s="26">
        <v>-2.8559999999999999E-2</v>
      </c>
      <c r="E19" s="26">
        <v>-5.8399999999999997E-3</v>
      </c>
      <c r="F19" s="26">
        <v>-1.1039999999999999E-2</v>
      </c>
      <c r="G19" s="26">
        <v>0.17252100000000001</v>
      </c>
      <c r="H19" s="26">
        <v>8.0586000000000005E-2</v>
      </c>
      <c r="I19" s="26">
        <v>-2.8160000000000001E-2</v>
      </c>
      <c r="J19" s="28">
        <v>9.2471999999999999E-2</v>
      </c>
      <c r="K19" s="26">
        <v>1.7697999999999998E-2</v>
      </c>
      <c r="L19" s="26">
        <v>-6.0499999999999998E-3</v>
      </c>
      <c r="M19" s="26">
        <v>1.7520000000000001E-2</v>
      </c>
      <c r="N19" s="26">
        <v>9.3853000000000006E-2</v>
      </c>
      <c r="O19" s="26">
        <v>3.2756E-2</v>
      </c>
      <c r="P19" s="27">
        <v>1.913E-3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29" x14ac:dyDescent="0.3">
      <c r="A20" s="30">
        <v>0.1</v>
      </c>
      <c r="B20" s="30">
        <v>-1.4578000000000001E-2</v>
      </c>
      <c r="C20" s="31">
        <v>1.4120000000000001E-3</v>
      </c>
      <c r="D20" s="31">
        <v>-2.2440000000000002E-2</v>
      </c>
      <c r="E20" s="31">
        <v>-5.8399999999999997E-3</v>
      </c>
      <c r="F20" s="31">
        <v>-1.1039999999999999E-2</v>
      </c>
      <c r="G20" s="31">
        <v>0.16814999999999999</v>
      </c>
      <c r="H20" s="31">
        <v>8.0586000000000005E-2</v>
      </c>
      <c r="I20" s="31">
        <v>-2.8160000000000001E-2</v>
      </c>
      <c r="J20" s="30">
        <v>9.0396000000000004E-2</v>
      </c>
      <c r="K20" s="31">
        <v>1.9241000000000001E-2</v>
      </c>
      <c r="L20" s="31">
        <v>-4.7699999999999999E-3</v>
      </c>
      <c r="M20" s="31">
        <v>2.0018999999999999E-2</v>
      </c>
      <c r="N20" s="31">
        <v>9.3853000000000006E-2</v>
      </c>
      <c r="O20" s="31">
        <v>3.2756E-2</v>
      </c>
      <c r="P20" s="32">
        <v>1.913E-3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spans="1:29" x14ac:dyDescent="0.3">
      <c r="A21" s="30">
        <v>0.2</v>
      </c>
      <c r="B21" s="30">
        <v>-1.2199999999999999E-3</v>
      </c>
      <c r="C21" s="31">
        <v>2.5394E-2</v>
      </c>
      <c r="D21" s="31">
        <v>-5.7299999999999999E-3</v>
      </c>
      <c r="E21" s="31">
        <v>7.8619999999999992E-3</v>
      </c>
      <c r="F21" s="31">
        <v>-5.0800000000000003E-3</v>
      </c>
      <c r="G21" s="31">
        <v>7.6714000000000004E-2</v>
      </c>
      <c r="H21" s="31">
        <v>8.0435000000000006E-2</v>
      </c>
      <c r="I21" s="31">
        <v>-1.494E-2</v>
      </c>
      <c r="J21" s="30">
        <v>8.1032000000000007E-2</v>
      </c>
      <c r="K21" s="31">
        <v>2.3456999999999999E-2</v>
      </c>
      <c r="L21" s="31">
        <v>-3.3E-4</v>
      </c>
      <c r="M21" s="31">
        <v>2.6110999999999999E-2</v>
      </c>
      <c r="N21" s="31">
        <v>9.3853000000000006E-2</v>
      </c>
      <c r="O21" s="31">
        <v>3.3403000000000002E-2</v>
      </c>
      <c r="P21" s="32">
        <v>8.5710000000000005E-3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1:29" x14ac:dyDescent="0.3">
      <c r="A22" s="30">
        <v>0.3</v>
      </c>
      <c r="B22" s="30">
        <v>2.3916E-2</v>
      </c>
      <c r="C22" s="31">
        <v>3.7385000000000002E-2</v>
      </c>
      <c r="D22" s="31">
        <v>1.1434E-2</v>
      </c>
      <c r="E22" s="31">
        <v>2.4981E-2</v>
      </c>
      <c r="F22" s="31">
        <v>4.0249999999999999E-3</v>
      </c>
      <c r="G22" s="31">
        <v>4.4122000000000001E-2</v>
      </c>
      <c r="H22" s="31">
        <v>8.0277000000000001E-2</v>
      </c>
      <c r="I22" s="31">
        <v>-4.2399999999999998E-3</v>
      </c>
      <c r="J22" s="30">
        <v>7.2939000000000004E-2</v>
      </c>
      <c r="K22" s="31">
        <v>2.6790000000000001E-2</v>
      </c>
      <c r="L22" s="31">
        <v>3.5890000000000002E-3</v>
      </c>
      <c r="M22" s="31">
        <v>3.1370000000000002E-2</v>
      </c>
      <c r="N22" s="31">
        <v>6.7164000000000001E-2</v>
      </c>
      <c r="O22" s="31">
        <v>3.4250000000000003E-2</v>
      </c>
      <c r="P22" s="32">
        <v>1.8932999999999998E-2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29" x14ac:dyDescent="0.3">
      <c r="A23" s="30">
        <v>0.4</v>
      </c>
      <c r="B23" s="30">
        <v>3.7227499999999997E-2</v>
      </c>
      <c r="C23" s="31">
        <v>5.5649999999999998E-2</v>
      </c>
      <c r="D23" s="31">
        <v>2.8143000000000001E-2</v>
      </c>
      <c r="E23" s="31">
        <v>4.4408999999999997E-2</v>
      </c>
      <c r="F23" s="31">
        <v>1.1660999999999999E-2</v>
      </c>
      <c r="G23" s="31">
        <v>3.6535999999999999E-2</v>
      </c>
      <c r="H23" s="31">
        <v>8.0134999999999998E-2</v>
      </c>
      <c r="I23" s="31">
        <v>8.7639999999999992E-3</v>
      </c>
      <c r="J23" s="30">
        <v>6.5869999999999998E-2</v>
      </c>
      <c r="K23" s="31">
        <v>3.0290999999999998E-2</v>
      </c>
      <c r="L23" s="31">
        <v>7.5079999999999999E-3</v>
      </c>
      <c r="M23" s="31">
        <v>3.7663000000000002E-2</v>
      </c>
      <c r="N23" s="31">
        <v>4.9993000000000003E-2</v>
      </c>
      <c r="O23" s="31">
        <v>3.5014999999999998E-2</v>
      </c>
      <c r="P23" s="32">
        <v>2.8871000000000001E-2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</row>
    <row r="24" spans="1:29" x14ac:dyDescent="0.3">
      <c r="A24" s="30">
        <v>0.5</v>
      </c>
      <c r="B24" s="30">
        <v>5.6465899999999999E-2</v>
      </c>
      <c r="C24" s="31">
        <v>7.3126999999999998E-2</v>
      </c>
      <c r="D24" s="31">
        <v>4.6199999999999998E-2</v>
      </c>
      <c r="E24" s="31">
        <v>6.0958999999999999E-2</v>
      </c>
      <c r="F24" s="31">
        <v>1.9108E-2</v>
      </c>
      <c r="G24" s="31">
        <v>3.4361000000000003E-2</v>
      </c>
      <c r="H24" s="31">
        <v>8.0004000000000006E-2</v>
      </c>
      <c r="I24" s="31">
        <v>2.0551E-2</v>
      </c>
      <c r="J24" s="30">
        <v>5.7819000000000002E-2</v>
      </c>
      <c r="K24" s="31">
        <v>3.4062000000000002E-2</v>
      </c>
      <c r="L24" s="31">
        <v>1.0227999999999999E-2</v>
      </c>
      <c r="M24" s="31">
        <v>4.2299000000000003E-2</v>
      </c>
      <c r="N24" s="31">
        <v>4.2671000000000001E-2</v>
      </c>
      <c r="O24" s="31">
        <v>3.5677E-2</v>
      </c>
      <c r="P24" s="32">
        <v>3.6849E-2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spans="1:29" x14ac:dyDescent="0.3">
      <c r="A25" s="30">
        <v>0.6</v>
      </c>
      <c r="B25" s="30">
        <v>7.5626399999999996E-2</v>
      </c>
      <c r="C25" s="31">
        <v>9.1755000000000003E-2</v>
      </c>
      <c r="D25" s="31">
        <v>6.4007999999999995E-2</v>
      </c>
      <c r="E25" s="31">
        <v>7.8560000000000005E-2</v>
      </c>
      <c r="F25" s="31">
        <v>2.5922000000000001E-2</v>
      </c>
      <c r="G25" s="31">
        <v>3.3461999999999999E-2</v>
      </c>
      <c r="H25" s="31">
        <v>7.9866999999999994E-2</v>
      </c>
      <c r="I25" s="31">
        <v>3.2462999999999999E-2</v>
      </c>
      <c r="J25" s="30">
        <v>5.1653999999999999E-2</v>
      </c>
      <c r="K25" s="31">
        <v>3.6989000000000001E-2</v>
      </c>
      <c r="L25" s="31">
        <v>1.4042000000000001E-2</v>
      </c>
      <c r="M25" s="31">
        <v>4.7743000000000001E-2</v>
      </c>
      <c r="N25" s="31">
        <v>3.8803999999999998E-2</v>
      </c>
      <c r="O25" s="31">
        <v>3.6299999999999999E-2</v>
      </c>
      <c r="P25" s="32">
        <v>4.5173999999999999E-2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1:29" x14ac:dyDescent="0.3">
      <c r="A26" s="30">
        <v>0.7</v>
      </c>
      <c r="B26" s="30">
        <v>9.2763399999999996E-2</v>
      </c>
      <c r="C26" s="31">
        <v>0.108559</v>
      </c>
      <c r="D26" s="31">
        <v>8.1575999999999996E-2</v>
      </c>
      <c r="E26" s="31">
        <v>9.5250000000000001E-2</v>
      </c>
      <c r="F26" s="31">
        <v>3.4125999999999997E-2</v>
      </c>
      <c r="G26" s="31">
        <v>3.3217000000000003E-2</v>
      </c>
      <c r="H26" s="31">
        <v>7.979E-2</v>
      </c>
      <c r="I26" s="31">
        <v>4.3540000000000002E-2</v>
      </c>
      <c r="J26" s="30">
        <v>4.3275000000000001E-2</v>
      </c>
      <c r="K26" s="31">
        <v>4.0315999999999998E-2</v>
      </c>
      <c r="L26" s="31">
        <v>1.8110999999999999E-2</v>
      </c>
      <c r="M26" s="31">
        <v>5.2042999999999999E-2</v>
      </c>
      <c r="N26" s="31">
        <v>3.7020999999999998E-2</v>
      </c>
      <c r="O26" s="31">
        <v>3.6811999999999998E-2</v>
      </c>
      <c r="P26" s="32">
        <v>5.2574999999999997E-2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spans="1:29" x14ac:dyDescent="0.3">
      <c r="A27" s="30">
        <v>0.8</v>
      </c>
      <c r="B27" s="30">
        <v>0.111668</v>
      </c>
      <c r="C27" s="31">
        <v>0.12738099999999999</v>
      </c>
      <c r="D27" s="31">
        <v>9.9196999999999994E-2</v>
      </c>
      <c r="E27" s="31">
        <v>0.10756499999999999</v>
      </c>
      <c r="F27" s="31">
        <v>3.7581999999999997E-2</v>
      </c>
      <c r="G27" s="31">
        <v>3.3158E-2</v>
      </c>
      <c r="H27" s="31">
        <v>7.9636999999999999E-2</v>
      </c>
      <c r="I27" s="31">
        <v>5.6582E-2</v>
      </c>
      <c r="J27" s="30">
        <v>3.6943999999999998E-2</v>
      </c>
      <c r="K27" s="31">
        <v>4.3347999999999998E-2</v>
      </c>
      <c r="L27" s="31">
        <v>2.2291999999999999E-2</v>
      </c>
      <c r="M27" s="31">
        <v>5.6821999999999998E-2</v>
      </c>
      <c r="N27" s="31">
        <v>3.6082000000000003E-2</v>
      </c>
      <c r="O27" s="31">
        <v>3.7289999999999997E-2</v>
      </c>
      <c r="P27" s="32">
        <v>5.9774000000000001E-2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spans="1:29" x14ac:dyDescent="0.3">
      <c r="A28" s="30">
        <v>0.9</v>
      </c>
      <c r="B28" s="30">
        <v>0.12850900000000001</v>
      </c>
      <c r="C28" s="31">
        <v>0.144263</v>
      </c>
      <c r="D28" s="31">
        <v>0.11489000000000001</v>
      </c>
      <c r="E28" s="31">
        <v>0.12055100000000001</v>
      </c>
      <c r="F28" s="31">
        <v>4.3972999999999998E-2</v>
      </c>
      <c r="G28" s="31">
        <v>3.313E-2</v>
      </c>
      <c r="H28" s="31">
        <v>7.9566999999999999E-2</v>
      </c>
      <c r="I28" s="31">
        <v>6.7365999999999995E-2</v>
      </c>
      <c r="J28" s="30">
        <v>3.0054999999999998E-2</v>
      </c>
      <c r="K28" s="31">
        <v>4.6147000000000001E-2</v>
      </c>
      <c r="L28" s="31">
        <v>2.5648000000000001E-2</v>
      </c>
      <c r="M28" s="31">
        <v>5.9077999999999999E-2</v>
      </c>
      <c r="N28" s="31">
        <v>3.5581000000000002E-2</v>
      </c>
      <c r="O28" s="31">
        <v>3.7747000000000003E-2</v>
      </c>
      <c r="P28" s="32">
        <v>6.6986000000000004E-2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29" spans="1:29" ht="17.25" thickBot="1" x14ac:dyDescent="0.35">
      <c r="A29" s="33">
        <v>1</v>
      </c>
      <c r="B29" s="33">
        <v>0.148204</v>
      </c>
      <c r="C29" s="34">
        <v>0.16519700000000001</v>
      </c>
      <c r="D29" s="34">
        <v>0.13242799999999999</v>
      </c>
      <c r="E29" s="34">
        <v>0.13552700000000001</v>
      </c>
      <c r="F29" s="34">
        <v>5.0109000000000001E-2</v>
      </c>
      <c r="G29" s="34">
        <v>3.3126000000000003E-2</v>
      </c>
      <c r="H29" s="34">
        <v>7.9438999999999996E-2</v>
      </c>
      <c r="I29" s="34">
        <v>8.1023999999999999E-2</v>
      </c>
      <c r="J29" s="33">
        <v>2.3962000000000001E-2</v>
      </c>
      <c r="K29" s="34">
        <v>4.9241E-2</v>
      </c>
      <c r="L29" s="34">
        <v>2.9402999999999999E-2</v>
      </c>
      <c r="M29" s="34">
        <v>6.522E-2</v>
      </c>
      <c r="N29" s="34">
        <v>3.5355999999999999E-2</v>
      </c>
      <c r="O29" s="34">
        <v>3.7975000000000002E-2</v>
      </c>
      <c r="P29" s="35">
        <v>7.4107999999999993E-2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</row>
    <row r="30" spans="1:29" x14ac:dyDescent="0.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spans="1:29" ht="17.25" thickBot="1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1:29" ht="17.25" thickBot="1" x14ac:dyDescent="0.35">
      <c r="A32" s="95" t="s">
        <v>103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</row>
    <row r="33" spans="1:29" ht="17.25" thickBot="1" x14ac:dyDescent="0.35">
      <c r="A33" s="71" t="s">
        <v>91</v>
      </c>
      <c r="B33" s="223" t="s">
        <v>265</v>
      </c>
      <c r="C33" s="221"/>
      <c r="D33" s="221"/>
      <c r="E33" s="221"/>
      <c r="F33" s="221"/>
      <c r="G33" s="221"/>
      <c r="H33" s="222"/>
      <c r="I33" s="223" t="s">
        <v>269</v>
      </c>
      <c r="J33" s="221"/>
      <c r="K33" s="221"/>
      <c r="L33" s="221"/>
      <c r="M33" s="221"/>
      <c r="N33" s="221"/>
      <c r="O33" s="221"/>
      <c r="P33" s="222"/>
      <c r="Q33" s="223" t="s">
        <v>267</v>
      </c>
      <c r="R33" s="221"/>
      <c r="S33" s="221"/>
      <c r="T33" s="221"/>
      <c r="U33" s="221"/>
      <c r="V33" s="222"/>
      <c r="W33" s="223" t="s">
        <v>271</v>
      </c>
      <c r="X33" s="221"/>
      <c r="Y33" s="221"/>
      <c r="Z33" s="221"/>
      <c r="AA33" s="221"/>
      <c r="AB33" s="221"/>
      <c r="AC33" s="222"/>
    </row>
    <row r="34" spans="1:29" ht="17.25" thickBot="1" x14ac:dyDescent="0.35">
      <c r="A34" s="88" t="s">
        <v>139</v>
      </c>
      <c r="B34" s="56">
        <v>1</v>
      </c>
      <c r="C34" s="17">
        <v>2</v>
      </c>
      <c r="D34" s="17">
        <v>3</v>
      </c>
      <c r="E34" s="17">
        <v>4</v>
      </c>
      <c r="F34" s="17">
        <v>5</v>
      </c>
      <c r="G34" s="17">
        <v>6</v>
      </c>
      <c r="H34" s="17">
        <v>7</v>
      </c>
      <c r="I34" s="56">
        <v>1</v>
      </c>
      <c r="J34" s="17">
        <v>2</v>
      </c>
      <c r="K34" s="17">
        <v>3</v>
      </c>
      <c r="L34" s="17">
        <v>4</v>
      </c>
      <c r="M34" s="17">
        <v>5</v>
      </c>
      <c r="N34" s="17">
        <v>6</v>
      </c>
      <c r="O34" s="17">
        <v>7</v>
      </c>
      <c r="P34" s="17">
        <v>8</v>
      </c>
      <c r="Q34" s="58">
        <v>1</v>
      </c>
      <c r="R34" s="59">
        <v>2</v>
      </c>
      <c r="S34" s="59">
        <v>3</v>
      </c>
      <c r="T34" s="59">
        <v>4</v>
      </c>
      <c r="U34" s="59">
        <v>5</v>
      </c>
      <c r="V34" s="59">
        <v>6</v>
      </c>
      <c r="W34" s="61">
        <v>1</v>
      </c>
      <c r="X34" s="62">
        <v>2</v>
      </c>
      <c r="Y34" s="62">
        <v>3</v>
      </c>
      <c r="Z34" s="62">
        <v>4</v>
      </c>
      <c r="AA34" s="62">
        <v>5</v>
      </c>
      <c r="AB34" s="62">
        <v>6</v>
      </c>
      <c r="AC34" s="66">
        <v>7</v>
      </c>
    </row>
    <row r="35" spans="1:29" x14ac:dyDescent="0.3">
      <c r="A35" s="72">
        <v>0.05</v>
      </c>
      <c r="B35" s="28">
        <v>0.236791</v>
      </c>
      <c r="C35" s="26">
        <v>0.14747399999999999</v>
      </c>
      <c r="D35" s="26">
        <v>0.222939</v>
      </c>
      <c r="E35" s="26">
        <v>0.27526899999999999</v>
      </c>
      <c r="F35" s="26">
        <v>0.133682</v>
      </c>
      <c r="G35" s="26">
        <v>0.180482</v>
      </c>
      <c r="H35" s="26">
        <v>0.13433500000000001</v>
      </c>
      <c r="I35" s="28">
        <v>4.4714900000000002E-2</v>
      </c>
      <c r="J35" s="26">
        <v>1.3518200000000001E-3</v>
      </c>
      <c r="K35" s="26">
        <v>0.23367299999999999</v>
      </c>
      <c r="L35" s="26">
        <v>0.28391499999999997</v>
      </c>
      <c r="M35" s="26">
        <v>0.17317199999999999</v>
      </c>
      <c r="N35" s="26">
        <v>8.8136699999999998E-2</v>
      </c>
      <c r="O35" s="26">
        <v>9.8020800000000005E-2</v>
      </c>
      <c r="P35" s="26">
        <v>0.15642800000000001</v>
      </c>
      <c r="Q35" s="28">
        <v>7.3167499999999996E-2</v>
      </c>
      <c r="R35" s="26">
        <v>9.7093399999999996E-2</v>
      </c>
      <c r="S35" s="26">
        <v>0.141759</v>
      </c>
      <c r="T35" s="26">
        <v>0.11475100000000001</v>
      </c>
      <c r="U35" s="26">
        <v>0.27885599999999999</v>
      </c>
      <c r="V35" s="26">
        <v>0.130637</v>
      </c>
      <c r="W35" s="28">
        <v>0.16780800000000001</v>
      </c>
      <c r="X35" s="26">
        <v>7.9886799999999994E-2</v>
      </c>
      <c r="Y35" s="26">
        <v>0.21501700000000001</v>
      </c>
      <c r="Z35" s="26">
        <v>0.13144900000000001</v>
      </c>
      <c r="AA35" s="26">
        <v>0.277563</v>
      </c>
      <c r="AB35" s="26">
        <v>0.241006</v>
      </c>
      <c r="AC35" s="27">
        <v>0.17526700000000001</v>
      </c>
    </row>
    <row r="36" spans="1:29" x14ac:dyDescent="0.3">
      <c r="A36" s="72">
        <v>0.1</v>
      </c>
      <c r="B36" s="30">
        <v>0.39957599999999999</v>
      </c>
      <c r="C36" s="31">
        <v>0.257442</v>
      </c>
      <c r="D36" s="31">
        <v>0.368863</v>
      </c>
      <c r="E36" s="31">
        <v>0.349051</v>
      </c>
      <c r="F36" s="31">
        <v>0.248858</v>
      </c>
      <c r="G36" s="31">
        <v>0.360545</v>
      </c>
      <c r="H36" s="31">
        <v>0.29578199999999999</v>
      </c>
      <c r="I36" s="30">
        <v>0.24473600000000001</v>
      </c>
      <c r="J36" s="31">
        <v>0.26958300000000002</v>
      </c>
      <c r="K36" s="31">
        <v>0.471107</v>
      </c>
      <c r="L36" s="31">
        <v>0.50541199999999997</v>
      </c>
      <c r="M36" s="31">
        <v>0.33121299999999998</v>
      </c>
      <c r="N36" s="31">
        <v>0.19939899999999999</v>
      </c>
      <c r="O36" s="31">
        <v>0.24551000000000001</v>
      </c>
      <c r="P36" s="31">
        <v>0.32118000000000002</v>
      </c>
      <c r="Q36" s="30">
        <v>0.28188800000000003</v>
      </c>
      <c r="R36" s="31">
        <v>0.14813100000000001</v>
      </c>
      <c r="S36" s="31">
        <v>0.29192699999999999</v>
      </c>
      <c r="T36" s="31">
        <v>0.21681300000000001</v>
      </c>
      <c r="U36" s="31">
        <v>0.27885599999999999</v>
      </c>
      <c r="V36" s="31">
        <v>0.26797300000000002</v>
      </c>
      <c r="W36" s="30">
        <v>0.20627100000000001</v>
      </c>
      <c r="X36" s="31">
        <v>0.18345600000000001</v>
      </c>
      <c r="Y36" s="31">
        <v>0.49143500000000001</v>
      </c>
      <c r="Z36" s="31">
        <v>0.224326</v>
      </c>
      <c r="AA36" s="31">
        <v>0.277563</v>
      </c>
      <c r="AB36" s="31">
        <v>0.241006</v>
      </c>
      <c r="AC36" s="32">
        <v>0.29596099999999997</v>
      </c>
    </row>
    <row r="37" spans="1:29" x14ac:dyDescent="0.3">
      <c r="A37" s="72">
        <v>0.15</v>
      </c>
      <c r="B37" s="30">
        <v>0.546323</v>
      </c>
      <c r="C37" s="31">
        <v>0.36399900000000002</v>
      </c>
      <c r="D37" s="31">
        <v>0.46016800000000002</v>
      </c>
      <c r="E37" s="31">
        <v>0.45974399999999999</v>
      </c>
      <c r="F37" s="31">
        <v>0.392787</v>
      </c>
      <c r="G37" s="31">
        <v>0.527258</v>
      </c>
      <c r="H37" s="31">
        <v>0.41643400000000003</v>
      </c>
      <c r="I37" s="30">
        <v>0.44467800000000002</v>
      </c>
      <c r="J37" s="31">
        <v>0.43795400000000001</v>
      </c>
      <c r="K37" s="31">
        <v>0.65368899999999996</v>
      </c>
      <c r="L37" s="31">
        <v>0.70105799999999996</v>
      </c>
      <c r="M37" s="31">
        <v>0.47409899999999999</v>
      </c>
      <c r="N37" s="31">
        <v>0.28733700000000001</v>
      </c>
      <c r="O37" s="31">
        <v>0.38402599999999998</v>
      </c>
      <c r="P37" s="31">
        <v>0.45701999999999998</v>
      </c>
      <c r="Q37" s="30">
        <v>0.40151599999999998</v>
      </c>
      <c r="R37" s="31">
        <v>0.24512100000000001</v>
      </c>
      <c r="S37" s="31">
        <v>0.43389100000000003</v>
      </c>
      <c r="T37" s="31">
        <v>0.31775999999999999</v>
      </c>
      <c r="U37" s="31">
        <v>0.37205199999999999</v>
      </c>
      <c r="V37" s="31">
        <v>0.42709900000000001</v>
      </c>
      <c r="W37" s="30">
        <v>0.2475</v>
      </c>
      <c r="X37" s="31">
        <v>0.28792200000000001</v>
      </c>
      <c r="Y37" s="31">
        <v>0.74487300000000001</v>
      </c>
      <c r="Z37" s="31">
        <v>0.31772099999999998</v>
      </c>
      <c r="AA37" s="31">
        <v>0.277563</v>
      </c>
      <c r="AB37" s="31">
        <v>0.35151399999999999</v>
      </c>
      <c r="AC37" s="32">
        <v>0.38359100000000002</v>
      </c>
    </row>
    <row r="38" spans="1:29" x14ac:dyDescent="0.3">
      <c r="A38" s="72">
        <v>0.2</v>
      </c>
      <c r="B38" s="30">
        <v>0.65913999999999995</v>
      </c>
      <c r="C38" s="31">
        <v>0.46223900000000001</v>
      </c>
      <c r="D38" s="31">
        <v>0.56981800000000005</v>
      </c>
      <c r="E38" s="31">
        <v>0.56545699999999999</v>
      </c>
      <c r="F38" s="31">
        <v>0.52072300000000005</v>
      </c>
      <c r="G38" s="31">
        <v>0.67592799999999997</v>
      </c>
      <c r="H38" s="31">
        <v>0.54716799999999999</v>
      </c>
      <c r="I38" s="30">
        <v>0.59694899999999995</v>
      </c>
      <c r="J38" s="31">
        <v>0.59105799999999997</v>
      </c>
      <c r="K38" s="31">
        <v>0.81720800000000005</v>
      </c>
      <c r="L38" s="31">
        <v>0.91904699999999995</v>
      </c>
      <c r="M38" s="31">
        <v>0.61358999999999997</v>
      </c>
      <c r="N38" s="31">
        <v>0.38839099999999999</v>
      </c>
      <c r="O38" s="31">
        <v>0.54894399999999999</v>
      </c>
      <c r="P38" s="31">
        <v>0.59693200000000002</v>
      </c>
      <c r="Q38" s="30">
        <v>0.54494900000000002</v>
      </c>
      <c r="R38" s="31">
        <v>0.30735400000000002</v>
      </c>
      <c r="S38" s="31">
        <v>0.550508</v>
      </c>
      <c r="T38" s="31">
        <v>0.42298799999999998</v>
      </c>
      <c r="U38" s="31">
        <v>0.45617000000000002</v>
      </c>
      <c r="V38" s="31">
        <v>0.58761099999999999</v>
      </c>
      <c r="W38" s="30">
        <v>0.29227599999999998</v>
      </c>
      <c r="X38" s="31">
        <v>0.38272499999999998</v>
      </c>
      <c r="Y38" s="31">
        <v>0.95952599999999999</v>
      </c>
      <c r="Z38" s="31">
        <v>0.417576</v>
      </c>
      <c r="AA38" s="31">
        <v>0.37157499999999999</v>
      </c>
      <c r="AB38" s="31">
        <v>0.45443899999999998</v>
      </c>
      <c r="AC38" s="32">
        <v>0.494838</v>
      </c>
    </row>
    <row r="39" spans="1:29" x14ac:dyDescent="0.3">
      <c r="A39" s="72">
        <v>0.25</v>
      </c>
      <c r="B39" s="30">
        <v>0.76718699999999995</v>
      </c>
      <c r="C39" s="31">
        <v>0.55210000000000004</v>
      </c>
      <c r="D39" s="31">
        <v>0.67721299999999995</v>
      </c>
      <c r="E39" s="31">
        <v>0.66252100000000003</v>
      </c>
      <c r="F39" s="31">
        <v>0.64224899999999996</v>
      </c>
      <c r="G39" s="31">
        <v>0.80877900000000003</v>
      </c>
      <c r="H39" s="31">
        <v>0.64198</v>
      </c>
      <c r="I39" s="30">
        <v>0.71622799999999998</v>
      </c>
      <c r="J39" s="31">
        <v>0.71976799999999996</v>
      </c>
      <c r="K39" s="31">
        <v>0.92579999999999996</v>
      </c>
      <c r="L39" s="31">
        <v>1.07077</v>
      </c>
      <c r="M39" s="31">
        <v>0.76118399999999997</v>
      </c>
      <c r="N39" s="31">
        <v>0.47334900000000002</v>
      </c>
      <c r="O39" s="31">
        <v>0.63028300000000004</v>
      </c>
      <c r="P39" s="31">
        <v>0.73732299999999995</v>
      </c>
      <c r="Q39" s="30">
        <v>0.62726400000000004</v>
      </c>
      <c r="R39" s="31">
        <v>0.37556400000000001</v>
      </c>
      <c r="S39" s="31">
        <v>0.66094399999999998</v>
      </c>
      <c r="T39" s="31">
        <v>0.52371800000000002</v>
      </c>
      <c r="U39" s="31">
        <v>0.55565100000000001</v>
      </c>
      <c r="V39" s="31">
        <v>0.73433099999999996</v>
      </c>
      <c r="W39" s="30">
        <v>0.32794099999999998</v>
      </c>
      <c r="X39" s="31">
        <v>0.469497</v>
      </c>
      <c r="Y39" s="31">
        <v>1.16259</v>
      </c>
      <c r="Z39" s="31">
        <v>0.49417800000000001</v>
      </c>
      <c r="AA39" s="31">
        <v>0.45948899999999998</v>
      </c>
      <c r="AB39" s="31">
        <v>0.53259800000000002</v>
      </c>
      <c r="AC39" s="32">
        <v>0.57634600000000002</v>
      </c>
    </row>
    <row r="40" spans="1:29" x14ac:dyDescent="0.3">
      <c r="A40" s="72">
        <v>0.3</v>
      </c>
      <c r="B40" s="30">
        <v>0.85602699999999998</v>
      </c>
      <c r="C40" s="31">
        <v>0.62993399999999999</v>
      </c>
      <c r="D40" s="31">
        <v>0.78529199999999999</v>
      </c>
      <c r="E40" s="31">
        <v>0.77873899999999996</v>
      </c>
      <c r="F40" s="31">
        <v>0.75206899999999999</v>
      </c>
      <c r="G40" s="31">
        <v>0.92654000000000003</v>
      </c>
      <c r="H40" s="31">
        <v>0.76732699999999998</v>
      </c>
      <c r="I40" s="30">
        <v>0.82971499999999998</v>
      </c>
      <c r="J40" s="31">
        <v>0.82290200000000002</v>
      </c>
      <c r="K40" s="31">
        <v>1.0309999999999999</v>
      </c>
      <c r="L40" s="31">
        <v>1.23159</v>
      </c>
      <c r="M40" s="31">
        <v>0.89794700000000005</v>
      </c>
      <c r="N40" s="31">
        <v>0.54699299999999995</v>
      </c>
      <c r="O40" s="31">
        <v>0.75388500000000003</v>
      </c>
      <c r="P40" s="31">
        <v>0.84906800000000004</v>
      </c>
      <c r="Q40" s="30">
        <v>0.71377800000000002</v>
      </c>
      <c r="R40" s="31">
        <v>0.43891200000000002</v>
      </c>
      <c r="S40" s="31">
        <v>0.78239700000000001</v>
      </c>
      <c r="T40" s="31">
        <v>0.61675599999999997</v>
      </c>
      <c r="U40" s="31">
        <v>0.64359999999999995</v>
      </c>
      <c r="V40" s="31">
        <v>0.86151699999999998</v>
      </c>
      <c r="W40" s="30">
        <v>0.372396</v>
      </c>
      <c r="X40" s="31">
        <v>0.567465</v>
      </c>
      <c r="Y40" s="31">
        <v>1.32389</v>
      </c>
      <c r="Z40" s="31">
        <v>0.59455499999999994</v>
      </c>
      <c r="AA40" s="31">
        <v>0.54928200000000005</v>
      </c>
      <c r="AB40" s="31">
        <v>0.59526000000000001</v>
      </c>
      <c r="AC40" s="32">
        <v>0.66943900000000001</v>
      </c>
    </row>
    <row r="41" spans="1:29" x14ac:dyDescent="0.3">
      <c r="A41" s="72">
        <v>0.35</v>
      </c>
      <c r="B41" s="30">
        <v>0.93771700000000002</v>
      </c>
      <c r="C41" s="31">
        <v>0.70255199999999995</v>
      </c>
      <c r="D41" s="31">
        <v>0.848325</v>
      </c>
      <c r="E41" s="31">
        <v>0.85162800000000005</v>
      </c>
      <c r="F41" s="31">
        <v>0.86268199999999995</v>
      </c>
      <c r="G41" s="31">
        <v>1.0331900000000001</v>
      </c>
      <c r="H41" s="31">
        <v>0.85438899999999995</v>
      </c>
      <c r="I41" s="30">
        <v>0.91491500000000003</v>
      </c>
      <c r="J41" s="31">
        <v>0.91447000000000001</v>
      </c>
      <c r="K41" s="31">
        <v>1.0309999999999999</v>
      </c>
      <c r="L41" s="31">
        <v>1.38866</v>
      </c>
      <c r="M41" s="31">
        <v>1.03948</v>
      </c>
      <c r="N41" s="31">
        <v>0.62963000000000002</v>
      </c>
      <c r="O41" s="31">
        <v>0.86535700000000004</v>
      </c>
      <c r="P41" s="31">
        <v>0.96906199999999998</v>
      </c>
      <c r="Q41" s="30">
        <v>0.80659899999999995</v>
      </c>
      <c r="R41" s="31">
        <v>0.50522400000000001</v>
      </c>
      <c r="S41" s="31">
        <v>0.88966800000000001</v>
      </c>
      <c r="T41" s="31">
        <v>0.69450900000000004</v>
      </c>
      <c r="U41" s="31">
        <v>0.73345300000000002</v>
      </c>
      <c r="V41" s="31">
        <v>0.98762700000000003</v>
      </c>
      <c r="W41" s="30">
        <v>0.41191</v>
      </c>
      <c r="X41" s="31">
        <v>0.63445600000000002</v>
      </c>
      <c r="Y41" s="31">
        <v>1.48116</v>
      </c>
      <c r="Z41" s="31">
        <v>0.65779799999999999</v>
      </c>
      <c r="AA41" s="31">
        <v>0.63343000000000005</v>
      </c>
      <c r="AB41" s="31">
        <v>0.65022199999999997</v>
      </c>
      <c r="AC41" s="32">
        <v>0.73162700000000003</v>
      </c>
    </row>
    <row r="42" spans="1:29" x14ac:dyDescent="0.3">
      <c r="A42" s="72">
        <v>0.4</v>
      </c>
      <c r="B42" s="30">
        <v>0.99515900000000002</v>
      </c>
      <c r="C42" s="31">
        <v>0.76957100000000001</v>
      </c>
      <c r="D42" s="31">
        <v>0.96474899999999997</v>
      </c>
      <c r="E42" s="31">
        <v>0.94227700000000003</v>
      </c>
      <c r="F42" s="31">
        <v>0.96718000000000004</v>
      </c>
      <c r="G42" s="31">
        <v>1.1255200000000001</v>
      </c>
      <c r="H42" s="31">
        <v>0.90785400000000005</v>
      </c>
      <c r="I42" s="30">
        <v>0.98621499999999995</v>
      </c>
      <c r="J42" s="31">
        <v>0.99119800000000002</v>
      </c>
      <c r="K42" s="31">
        <v>1.0309999999999999</v>
      </c>
      <c r="L42" s="31">
        <v>1.5311900000000001</v>
      </c>
      <c r="M42" s="31">
        <v>1.1307499999999999</v>
      </c>
      <c r="N42" s="31">
        <v>0.70161300000000004</v>
      </c>
      <c r="O42" s="31">
        <v>0.97262599999999999</v>
      </c>
      <c r="P42" s="31">
        <v>1.10693</v>
      </c>
      <c r="Q42" s="30">
        <v>0.871421</v>
      </c>
      <c r="R42" s="31">
        <v>0.54425100000000004</v>
      </c>
      <c r="S42" s="31">
        <v>0.97860999999999998</v>
      </c>
      <c r="T42" s="31">
        <v>0.77392799999999995</v>
      </c>
      <c r="U42" s="31">
        <v>0.82155400000000001</v>
      </c>
      <c r="V42" s="31">
        <v>1.13917</v>
      </c>
      <c r="W42" s="30">
        <v>0.46953</v>
      </c>
      <c r="X42" s="31">
        <v>0.70550999999999997</v>
      </c>
      <c r="Y42" s="31">
        <v>1.6182399999999999</v>
      </c>
      <c r="Z42" s="31">
        <v>0.73265800000000003</v>
      </c>
      <c r="AA42" s="31">
        <v>0.70738500000000004</v>
      </c>
      <c r="AB42" s="31">
        <v>0.699214</v>
      </c>
      <c r="AC42" s="32">
        <v>0.80071300000000001</v>
      </c>
    </row>
    <row r="43" spans="1:29" x14ac:dyDescent="0.3">
      <c r="A43" s="72">
        <v>0.45</v>
      </c>
      <c r="B43" s="30">
        <v>1.0618700000000001</v>
      </c>
      <c r="C43" s="31">
        <v>0.82277999999999996</v>
      </c>
      <c r="D43" s="31">
        <v>1.02094</v>
      </c>
      <c r="E43" s="31">
        <v>1.0246299999999999</v>
      </c>
      <c r="F43" s="31">
        <v>1.06484</v>
      </c>
      <c r="G43" s="31">
        <v>1.1879299999999999</v>
      </c>
      <c r="H43" s="31">
        <v>0.987348</v>
      </c>
      <c r="I43" s="30">
        <v>1.0345500000000001</v>
      </c>
      <c r="J43" s="31">
        <v>1.05124</v>
      </c>
      <c r="K43" s="31">
        <v>1.0309999999999999</v>
      </c>
      <c r="L43" s="31">
        <v>1.65158</v>
      </c>
      <c r="M43" s="31">
        <v>1.23933</v>
      </c>
      <c r="N43" s="31">
        <v>0.76303299999999996</v>
      </c>
      <c r="O43" s="31">
        <v>1.12521</v>
      </c>
      <c r="P43" s="31">
        <v>1.20486</v>
      </c>
      <c r="Q43" s="30">
        <v>0.93626100000000001</v>
      </c>
      <c r="R43" s="31">
        <v>0.61260400000000004</v>
      </c>
      <c r="S43" s="31">
        <v>1.07254</v>
      </c>
      <c r="T43" s="31">
        <v>0.85046699999999997</v>
      </c>
      <c r="U43" s="31">
        <v>0.90026499999999998</v>
      </c>
      <c r="V43" s="31">
        <v>1.2494000000000001</v>
      </c>
      <c r="W43" s="30">
        <v>0.51031899999999997</v>
      </c>
      <c r="X43" s="31">
        <v>0.76826799999999995</v>
      </c>
      <c r="Y43" s="31">
        <v>1.7275400000000001</v>
      </c>
      <c r="Z43" s="31">
        <v>0.801033</v>
      </c>
      <c r="AA43" s="31">
        <v>0.77405000000000002</v>
      </c>
      <c r="AB43" s="31">
        <v>0.73509899999999995</v>
      </c>
      <c r="AC43" s="32">
        <v>0.86080100000000004</v>
      </c>
    </row>
    <row r="44" spans="1:29" x14ac:dyDescent="0.3">
      <c r="A44" s="72">
        <v>0.5</v>
      </c>
      <c r="B44" s="30">
        <v>1.1069100000000001</v>
      </c>
      <c r="C44" s="31">
        <v>0.87614000000000003</v>
      </c>
      <c r="D44" s="31">
        <v>1.11219</v>
      </c>
      <c r="E44" s="31">
        <v>1.0978699999999999</v>
      </c>
      <c r="F44" s="31">
        <v>1.1558200000000001</v>
      </c>
      <c r="G44" s="31">
        <v>1.2617499999999999</v>
      </c>
      <c r="H44" s="31">
        <v>1.05531</v>
      </c>
      <c r="I44" s="30">
        <v>1.0345500000000001</v>
      </c>
      <c r="J44" s="31">
        <v>1.05124</v>
      </c>
      <c r="K44" s="31">
        <v>1.0309999999999999</v>
      </c>
      <c r="L44" s="31">
        <v>1.7778799999999999</v>
      </c>
      <c r="M44" s="31">
        <v>1.36246</v>
      </c>
      <c r="N44" s="31">
        <v>0.83982400000000001</v>
      </c>
      <c r="O44" s="31">
        <v>1.21492</v>
      </c>
      <c r="P44" s="31">
        <v>1.2910699999999999</v>
      </c>
      <c r="Q44" s="30">
        <v>0.97292400000000001</v>
      </c>
      <c r="R44" s="31">
        <v>0.661331</v>
      </c>
      <c r="S44" s="31">
        <v>1.14863</v>
      </c>
      <c r="T44" s="31">
        <v>0.92380099999999998</v>
      </c>
      <c r="U44" s="31">
        <v>1.0077199999999999</v>
      </c>
      <c r="V44" s="31">
        <v>1.3668400000000001</v>
      </c>
      <c r="W44" s="30">
        <v>0.55110800000000004</v>
      </c>
      <c r="X44" s="31">
        <v>0.84398200000000001</v>
      </c>
      <c r="Y44" s="31">
        <v>1.84301</v>
      </c>
      <c r="Z44" s="31">
        <v>0.86688299999999996</v>
      </c>
      <c r="AA44" s="31">
        <v>0.82553900000000002</v>
      </c>
      <c r="AB44" s="31">
        <v>0.77345200000000003</v>
      </c>
      <c r="AC44" s="32">
        <v>0.93115499999999995</v>
      </c>
    </row>
    <row r="45" spans="1:29" x14ac:dyDescent="0.3">
      <c r="A45" s="72">
        <v>0.55000000000000004</v>
      </c>
      <c r="B45" s="30">
        <v>1.1484799999999999</v>
      </c>
      <c r="C45" s="31">
        <v>0.91939700000000002</v>
      </c>
      <c r="D45" s="31">
        <v>1.18347</v>
      </c>
      <c r="E45" s="31">
        <v>1.1797599999999999</v>
      </c>
      <c r="F45" s="31">
        <v>1.28491</v>
      </c>
      <c r="G45" s="31">
        <v>1.32124</v>
      </c>
      <c r="H45" s="31">
        <v>1.1311800000000001</v>
      </c>
      <c r="I45" s="30">
        <v>1.0345500000000001</v>
      </c>
      <c r="J45" s="31">
        <v>1.05124</v>
      </c>
      <c r="K45" s="31">
        <v>1.0309999999999999</v>
      </c>
      <c r="L45" s="31">
        <v>1.7778799999999999</v>
      </c>
      <c r="M45" s="31">
        <v>1.49682</v>
      </c>
      <c r="N45" s="31">
        <v>0.91306799999999999</v>
      </c>
      <c r="O45" s="31">
        <v>1.3059799999999999</v>
      </c>
      <c r="P45" s="31">
        <v>1.41262</v>
      </c>
      <c r="Q45" s="30">
        <v>1.0333000000000001</v>
      </c>
      <c r="R45" s="31">
        <v>0.70538599999999996</v>
      </c>
      <c r="S45" s="31">
        <v>1.23495</v>
      </c>
      <c r="T45" s="31">
        <v>0.99618700000000004</v>
      </c>
      <c r="U45" s="31">
        <v>1.08036</v>
      </c>
      <c r="V45" s="31">
        <v>1.4796400000000001</v>
      </c>
      <c r="W45" s="30">
        <v>0.59189700000000001</v>
      </c>
      <c r="X45" s="31">
        <v>0.91013699999999997</v>
      </c>
      <c r="Y45" s="31">
        <v>1.9209400000000001</v>
      </c>
      <c r="Z45" s="31">
        <v>0.93030000000000002</v>
      </c>
      <c r="AA45" s="31">
        <v>0.88160499999999997</v>
      </c>
      <c r="AB45" s="31">
        <v>0.80532499999999996</v>
      </c>
      <c r="AC45" s="32">
        <v>0.99919400000000003</v>
      </c>
    </row>
    <row r="46" spans="1:29" x14ac:dyDescent="0.3">
      <c r="A46" s="72">
        <v>0.6</v>
      </c>
      <c r="B46" s="30">
        <v>1.1873100000000001</v>
      </c>
      <c r="C46" s="31">
        <v>0.95895900000000001</v>
      </c>
      <c r="D46" s="31">
        <v>1.2514099999999999</v>
      </c>
      <c r="E46" s="31">
        <v>1.25091</v>
      </c>
      <c r="F46" s="31">
        <v>1.3955299999999999</v>
      </c>
      <c r="G46" s="31">
        <v>1.3770199999999999</v>
      </c>
      <c r="H46" s="31">
        <v>1.1776899999999999</v>
      </c>
      <c r="I46" s="30">
        <v>1.0345500000000001</v>
      </c>
      <c r="J46" s="31">
        <v>1.05124</v>
      </c>
      <c r="K46" s="31">
        <v>1.0309999999999999</v>
      </c>
      <c r="L46" s="31">
        <v>1.7778799999999999</v>
      </c>
      <c r="M46" s="31">
        <v>1.6002700000000001</v>
      </c>
      <c r="N46" s="31">
        <v>0.95729200000000003</v>
      </c>
      <c r="O46" s="31">
        <v>1.40578</v>
      </c>
      <c r="P46" s="31">
        <v>1.5081899999999999</v>
      </c>
      <c r="Q46" s="30">
        <v>1.0690500000000001</v>
      </c>
      <c r="R46" s="31">
        <v>0.75792499999999996</v>
      </c>
      <c r="S46" s="31">
        <v>1.30454</v>
      </c>
      <c r="T46" s="31">
        <v>1.04592</v>
      </c>
      <c r="U46" s="31">
        <v>1.17679</v>
      </c>
      <c r="V46" s="31">
        <v>1.58527</v>
      </c>
      <c r="W46" s="30">
        <v>0.63268599999999997</v>
      </c>
      <c r="X46" s="31">
        <v>0.95216199999999995</v>
      </c>
      <c r="Y46" s="31">
        <v>1.99268</v>
      </c>
      <c r="Z46" s="31">
        <v>1.0099400000000001</v>
      </c>
      <c r="AA46" s="31">
        <v>0.93007499999999999</v>
      </c>
      <c r="AB46" s="31">
        <v>0.82719500000000001</v>
      </c>
      <c r="AC46" s="32">
        <v>1.0413399999999999</v>
      </c>
    </row>
    <row r="47" spans="1:29" x14ac:dyDescent="0.3">
      <c r="A47" s="72">
        <v>0.7</v>
      </c>
      <c r="B47" s="30">
        <v>1.1873100000000001</v>
      </c>
      <c r="C47" s="31">
        <v>1.0301800000000001</v>
      </c>
      <c r="D47" s="31">
        <v>1.3796200000000001</v>
      </c>
      <c r="E47" s="31">
        <v>1.38337</v>
      </c>
      <c r="F47" s="31">
        <v>1.59477</v>
      </c>
      <c r="G47" s="31">
        <v>1.4534</v>
      </c>
      <c r="H47" s="31">
        <v>1.27908</v>
      </c>
      <c r="I47" s="30">
        <v>1.0345500000000001</v>
      </c>
      <c r="J47" s="31">
        <v>1.05124</v>
      </c>
      <c r="K47" s="31">
        <v>1.0309999999999999</v>
      </c>
      <c r="L47" s="31">
        <v>1.7778799999999999</v>
      </c>
      <c r="M47" s="31">
        <v>1.8149599999999999</v>
      </c>
      <c r="N47" s="31">
        <v>1.0797699999999999</v>
      </c>
      <c r="O47" s="31">
        <v>1.58768</v>
      </c>
      <c r="P47" s="31">
        <v>1.69696</v>
      </c>
      <c r="Q47" s="30">
        <v>1.1317900000000001</v>
      </c>
      <c r="R47" s="31">
        <v>0.83945899999999996</v>
      </c>
      <c r="S47" s="31">
        <v>1.4266799999999999</v>
      </c>
      <c r="T47" s="31">
        <v>1.04592</v>
      </c>
      <c r="U47" s="31">
        <v>1.3377399999999999</v>
      </c>
      <c r="V47" s="31">
        <v>1.75783</v>
      </c>
      <c r="W47" s="30">
        <v>0.69945299999999999</v>
      </c>
      <c r="X47" s="31">
        <v>1.0597399999999999</v>
      </c>
      <c r="Y47" s="31">
        <v>1.99268</v>
      </c>
      <c r="Z47" s="31">
        <v>1.15357</v>
      </c>
      <c r="AA47" s="31">
        <v>1.0246299999999999</v>
      </c>
      <c r="AB47" s="31">
        <v>0.85735499999999998</v>
      </c>
      <c r="AC47" s="32">
        <v>1.13863</v>
      </c>
    </row>
    <row r="48" spans="1:29" ht="17.25" thickBot="1" x14ac:dyDescent="0.35">
      <c r="A48" s="73">
        <v>0.8</v>
      </c>
      <c r="B48" s="33">
        <v>1.1873100000000001</v>
      </c>
      <c r="C48" s="34">
        <v>1.0301800000000001</v>
      </c>
      <c r="D48" s="34">
        <v>1.4779800000000001</v>
      </c>
      <c r="E48" s="34">
        <v>1.5018</v>
      </c>
      <c r="F48" s="34">
        <v>1.6843699999999999</v>
      </c>
      <c r="G48" s="34">
        <v>1.4534</v>
      </c>
      <c r="H48" s="34">
        <v>1.3573299999999999</v>
      </c>
      <c r="I48" s="33">
        <v>1.0345500000000001</v>
      </c>
      <c r="J48" s="34">
        <v>1.05124</v>
      </c>
      <c r="K48" s="34">
        <v>1.0309999999999999</v>
      </c>
      <c r="L48" s="34">
        <v>1.7778799999999999</v>
      </c>
      <c r="M48" s="34">
        <v>2.0294300000000001</v>
      </c>
      <c r="N48" s="34">
        <v>1.20055</v>
      </c>
      <c r="O48" s="34">
        <v>1.7521199999999999</v>
      </c>
      <c r="P48" s="34">
        <v>1.8606100000000001</v>
      </c>
      <c r="Q48" s="33">
        <v>1.1811199999999999</v>
      </c>
      <c r="R48" s="34">
        <v>0.92513999999999996</v>
      </c>
      <c r="S48" s="34">
        <v>1.4266799999999999</v>
      </c>
      <c r="T48" s="34">
        <v>1.04592</v>
      </c>
      <c r="U48" s="34">
        <v>1.4592000000000001</v>
      </c>
      <c r="V48" s="34">
        <v>1.75783</v>
      </c>
      <c r="W48" s="33">
        <v>0.78175300000000003</v>
      </c>
      <c r="X48" s="34">
        <v>1.16364</v>
      </c>
      <c r="Y48" s="34">
        <v>1.99268</v>
      </c>
      <c r="Z48" s="34">
        <v>1.2455799999999999</v>
      </c>
      <c r="AA48" s="34">
        <v>1.0940399999999999</v>
      </c>
      <c r="AB48" s="34">
        <v>0.85735499999999998</v>
      </c>
      <c r="AC48" s="35">
        <v>1.2158</v>
      </c>
    </row>
    <row r="49" spans="1:29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</row>
    <row r="50" spans="1:29" ht="17.25" thickBot="1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</row>
    <row r="51" spans="1:29" ht="17.25" thickBot="1" x14ac:dyDescent="0.35">
      <c r="A51" s="95" t="s">
        <v>134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</row>
    <row r="52" spans="1:29" ht="17.25" thickBot="1" x14ac:dyDescent="0.35">
      <c r="A52" s="71" t="s">
        <v>91</v>
      </c>
      <c r="B52" s="223" t="s">
        <v>265</v>
      </c>
      <c r="C52" s="221"/>
      <c r="D52" s="221"/>
      <c r="E52" s="221"/>
      <c r="F52" s="221"/>
      <c r="G52" s="221"/>
      <c r="H52" s="222"/>
      <c r="I52" s="223" t="s">
        <v>269</v>
      </c>
      <c r="J52" s="221"/>
      <c r="K52" s="221"/>
      <c r="L52" s="221"/>
      <c r="M52" s="221"/>
      <c r="N52" s="221"/>
      <c r="O52" s="221"/>
      <c r="P52" s="222"/>
      <c r="Q52" s="223" t="s">
        <v>267</v>
      </c>
      <c r="R52" s="221"/>
      <c r="S52" s="221"/>
      <c r="T52" s="221"/>
      <c r="U52" s="221"/>
      <c r="V52" s="222"/>
      <c r="W52" s="223" t="s">
        <v>271</v>
      </c>
      <c r="X52" s="221"/>
      <c r="Y52" s="221"/>
      <c r="Z52" s="221"/>
      <c r="AA52" s="221"/>
      <c r="AB52" s="221"/>
      <c r="AC52" s="222"/>
    </row>
    <row r="53" spans="1:29" ht="17.25" thickBot="1" x14ac:dyDescent="0.35">
      <c r="A53" s="88" t="s">
        <v>140</v>
      </c>
      <c r="B53" s="56">
        <v>1</v>
      </c>
      <c r="C53" s="17">
        <v>2</v>
      </c>
      <c r="D53" s="17">
        <v>3</v>
      </c>
      <c r="E53" s="17">
        <v>4</v>
      </c>
      <c r="F53" s="17">
        <v>5</v>
      </c>
      <c r="G53" s="17">
        <v>6</v>
      </c>
      <c r="H53" s="17">
        <v>7</v>
      </c>
      <c r="I53" s="56">
        <v>1</v>
      </c>
      <c r="J53" s="17">
        <v>2</v>
      </c>
      <c r="K53" s="17">
        <v>3</v>
      </c>
      <c r="L53" s="17">
        <v>4</v>
      </c>
      <c r="M53" s="17">
        <v>5</v>
      </c>
      <c r="N53" s="17">
        <v>6</v>
      </c>
      <c r="O53" s="17">
        <v>7</v>
      </c>
      <c r="P53" s="17">
        <v>8</v>
      </c>
      <c r="Q53" s="58">
        <v>1</v>
      </c>
      <c r="R53" s="59">
        <v>2</v>
      </c>
      <c r="S53" s="59">
        <v>3</v>
      </c>
      <c r="T53" s="59">
        <v>4</v>
      </c>
      <c r="U53" s="59">
        <v>5</v>
      </c>
      <c r="V53" s="59">
        <v>6</v>
      </c>
      <c r="W53" s="61">
        <v>1</v>
      </c>
      <c r="X53" s="62">
        <v>2</v>
      </c>
      <c r="Y53" s="62">
        <v>3</v>
      </c>
      <c r="Z53" s="62">
        <v>4</v>
      </c>
      <c r="AA53" s="62">
        <v>5</v>
      </c>
      <c r="AB53" s="62">
        <v>6</v>
      </c>
      <c r="AC53" s="66">
        <v>7</v>
      </c>
    </row>
    <row r="54" spans="1:29" x14ac:dyDescent="0.3">
      <c r="A54" s="71">
        <v>0.5</v>
      </c>
      <c r="B54" s="220">
        <v>2.6249208E-2</v>
      </c>
      <c r="C54" s="218">
        <v>2.8308396E-2</v>
      </c>
      <c r="D54" s="218">
        <v>3.1435505000000002E-2</v>
      </c>
      <c r="E54" s="218">
        <v>8.2209085000000001E-2</v>
      </c>
      <c r="F54" s="218">
        <v>9.3936607000000005E-2</v>
      </c>
      <c r="G54" s="218">
        <v>3.9576950999999999E-2</v>
      </c>
      <c r="H54" s="218">
        <v>6.4217035000000006E-2</v>
      </c>
      <c r="I54" s="220">
        <v>5.2479286999999999E-2</v>
      </c>
      <c r="J54" s="218">
        <v>5.5260455E-2</v>
      </c>
      <c r="K54" s="218">
        <v>2.5770400999999998E-2</v>
      </c>
      <c r="L54" s="218">
        <v>2.5948506E-2</v>
      </c>
      <c r="M54" s="218">
        <v>5.5901584999999997E-2</v>
      </c>
      <c r="N54" s="218">
        <v>6.6768052999999994E-2</v>
      </c>
      <c r="O54" s="218">
        <v>5.3153423999999998E-2</v>
      </c>
      <c r="P54" s="219">
        <v>4.7286478999999999E-2</v>
      </c>
      <c r="Q54" s="218">
        <v>3.3620668999999999E-2</v>
      </c>
      <c r="R54" s="218">
        <v>1.8658923000000001E-2</v>
      </c>
      <c r="S54" s="218">
        <v>1.3046967E-2</v>
      </c>
      <c r="T54" s="218">
        <v>3.2556752000000001E-2</v>
      </c>
      <c r="U54" s="218">
        <v>0.11390576500000001</v>
      </c>
      <c r="V54" s="218">
        <v>7.8806123000000006E-2</v>
      </c>
      <c r="W54" s="220">
        <v>5.5976894999999999E-2</v>
      </c>
      <c r="X54" s="218">
        <v>5.0797305000000001E-2</v>
      </c>
      <c r="Y54" s="218">
        <v>2.7832918000000002E-2</v>
      </c>
      <c r="Z54" s="218">
        <v>2.3808136000000001E-2</v>
      </c>
      <c r="AA54" s="218">
        <v>0.127413111</v>
      </c>
      <c r="AB54" s="218">
        <v>7.3715435999999995E-2</v>
      </c>
      <c r="AC54" s="219">
        <v>4.8713134999999998E-2</v>
      </c>
    </row>
    <row r="55" spans="1:29" x14ac:dyDescent="0.3">
      <c r="A55" s="72">
        <v>1</v>
      </c>
      <c r="B55" s="30">
        <v>0.108314407</v>
      </c>
      <c r="C55" s="31">
        <v>0.148786048</v>
      </c>
      <c r="D55" s="31">
        <v>0.123200605</v>
      </c>
      <c r="E55" s="31">
        <v>0.163253645</v>
      </c>
      <c r="F55" s="31">
        <v>0.214801297</v>
      </c>
      <c r="G55" s="31">
        <v>9.4724376999999998E-2</v>
      </c>
      <c r="H55" s="31">
        <v>0.13307872900000001</v>
      </c>
      <c r="I55" s="30">
        <v>0.146838844</v>
      </c>
      <c r="J55" s="31">
        <v>0.135123352</v>
      </c>
      <c r="K55" s="31">
        <v>6.4617807999999999E-2</v>
      </c>
      <c r="L55" s="31">
        <v>4.5879124E-2</v>
      </c>
      <c r="M55" s="31">
        <v>0.10036104699999999</v>
      </c>
      <c r="N55" s="31">
        <v>0.13286187699999999</v>
      </c>
      <c r="O55" s="31">
        <v>0.123308375</v>
      </c>
      <c r="P55" s="32">
        <v>0.111444369</v>
      </c>
      <c r="Q55" s="31">
        <v>0.16207915000000001</v>
      </c>
      <c r="R55" s="31">
        <v>0.19393760500000001</v>
      </c>
      <c r="S55" s="31">
        <v>6.7078013000000006E-2</v>
      </c>
      <c r="T55" s="31">
        <v>0.12362419600000001</v>
      </c>
      <c r="U55" s="31">
        <v>0.15061532</v>
      </c>
      <c r="V55" s="31">
        <v>0.15421993000000001</v>
      </c>
      <c r="W55" s="30">
        <v>0.16066059999999999</v>
      </c>
      <c r="X55" s="31">
        <v>0.15086603700000001</v>
      </c>
      <c r="Y55" s="31">
        <v>0.103145003</v>
      </c>
      <c r="Z55" s="31">
        <v>0.154388001</v>
      </c>
      <c r="AA55" s="31">
        <v>0.209991917</v>
      </c>
      <c r="AB55" s="31">
        <v>0.13847905399999999</v>
      </c>
      <c r="AC55" s="32">
        <v>0.17694447399999999</v>
      </c>
    </row>
    <row r="56" spans="1:29" x14ac:dyDescent="0.3">
      <c r="A56" s="72">
        <v>1.5</v>
      </c>
      <c r="B56" s="30">
        <v>0.17373040300000001</v>
      </c>
      <c r="C56" s="31">
        <v>0.19747375</v>
      </c>
      <c r="D56" s="31">
        <v>0.162291194</v>
      </c>
      <c r="E56" s="31">
        <v>0.20736199599999999</v>
      </c>
      <c r="F56" s="31">
        <v>0.26675310699999999</v>
      </c>
      <c r="G56" s="31">
        <v>0.156776791</v>
      </c>
      <c r="H56" s="31">
        <v>0.18663432699999999</v>
      </c>
      <c r="I56" s="30">
        <v>0.192554692</v>
      </c>
      <c r="J56" s="31">
        <v>0.17288842800000001</v>
      </c>
      <c r="K56" s="31">
        <v>9.8817366000000004E-2</v>
      </c>
      <c r="L56" s="31">
        <v>7.9753296000000001E-2</v>
      </c>
      <c r="M56" s="31">
        <v>0.156511029</v>
      </c>
      <c r="N56" s="31">
        <v>0.204357396</v>
      </c>
      <c r="O56" s="31">
        <v>0.18154018099999999</v>
      </c>
      <c r="P56" s="32">
        <v>0.17831887799999999</v>
      </c>
      <c r="Q56" s="31">
        <v>0.24333337399999999</v>
      </c>
      <c r="R56" s="31">
        <v>0.306341698</v>
      </c>
      <c r="S56" s="31">
        <v>0.15717953900000001</v>
      </c>
      <c r="T56" s="31">
        <v>0.18852305899999999</v>
      </c>
      <c r="U56" s="31">
        <v>0.25245115200000001</v>
      </c>
      <c r="V56" s="31">
        <v>0.20006706799999999</v>
      </c>
      <c r="W56" s="30">
        <v>0.254695803</v>
      </c>
      <c r="X56" s="31">
        <v>0.22408957299999999</v>
      </c>
      <c r="Y56" s="31">
        <v>0.148111994</v>
      </c>
      <c r="Z56" s="31">
        <v>0.25096507899999998</v>
      </c>
      <c r="AA56" s="31">
        <v>0.24606900400000001</v>
      </c>
      <c r="AB56" s="31">
        <v>0.17206165700000001</v>
      </c>
      <c r="AC56" s="32">
        <v>0.25909868899999999</v>
      </c>
    </row>
    <row r="57" spans="1:29" x14ac:dyDescent="0.3">
      <c r="A57" s="72">
        <v>2</v>
      </c>
      <c r="B57" s="30">
        <v>0.236784736</v>
      </c>
      <c r="C57" s="31">
        <v>0.260163223</v>
      </c>
      <c r="D57" s="31">
        <v>0.21512326100000001</v>
      </c>
      <c r="E57" s="31">
        <v>0.27929922899999998</v>
      </c>
      <c r="F57" s="31">
        <v>0.29896269199999997</v>
      </c>
      <c r="G57" s="31">
        <v>0.19238406399999999</v>
      </c>
      <c r="H57" s="31">
        <v>0.25780652999999998</v>
      </c>
      <c r="I57" s="30">
        <v>0.205738644</v>
      </c>
      <c r="J57" s="31">
        <v>0.22094249199999999</v>
      </c>
      <c r="K57" s="31">
        <v>0.107753433</v>
      </c>
      <c r="L57" s="31">
        <v>0.105900457</v>
      </c>
      <c r="M57" s="31">
        <v>0.21208930000000001</v>
      </c>
      <c r="N57" s="31">
        <v>0.30496290300000001</v>
      </c>
      <c r="O57" s="31">
        <v>0.289211253</v>
      </c>
      <c r="P57" s="32">
        <v>0.23192967</v>
      </c>
      <c r="Q57" s="31">
        <v>0.33607137199999998</v>
      </c>
      <c r="R57" s="31">
        <v>0.38247772099999999</v>
      </c>
      <c r="S57" s="31">
        <v>0.23702920999999999</v>
      </c>
      <c r="T57" s="31">
        <v>0.22165842899999999</v>
      </c>
      <c r="U57" s="31">
        <v>0.28782944900000001</v>
      </c>
      <c r="V57" s="31">
        <v>0.24865194700000001</v>
      </c>
      <c r="W57" s="30">
        <v>0.36258525600000002</v>
      </c>
      <c r="X57" s="31">
        <v>0.27160646500000002</v>
      </c>
      <c r="Y57" s="31">
        <v>0.20129219200000001</v>
      </c>
      <c r="Z57" s="31">
        <v>0.34690528100000001</v>
      </c>
      <c r="AA57" s="31">
        <v>0.316162149</v>
      </c>
      <c r="AB57" s="31">
        <v>0.22451209499999999</v>
      </c>
      <c r="AC57" s="32">
        <v>0.34150058</v>
      </c>
    </row>
    <row r="58" spans="1:29" x14ac:dyDescent="0.3">
      <c r="A58" s="72">
        <v>3</v>
      </c>
      <c r="B58" s="30">
        <v>0.293796897</v>
      </c>
      <c r="C58" s="31">
        <v>0.36223786099999999</v>
      </c>
      <c r="D58" s="31">
        <v>0.283450435</v>
      </c>
      <c r="E58" s="31">
        <v>0.398019811</v>
      </c>
      <c r="F58" s="31">
        <v>0.34474933099999999</v>
      </c>
      <c r="G58" s="31">
        <v>0.30109651900000001</v>
      </c>
      <c r="H58" s="31">
        <v>0.39048703499999998</v>
      </c>
      <c r="I58" s="30">
        <v>0.23558188499999999</v>
      </c>
      <c r="J58" s="31">
        <v>0.25989264200000001</v>
      </c>
      <c r="K58" s="31">
        <v>0.148193513</v>
      </c>
      <c r="L58" s="31">
        <v>0.15857496900000001</v>
      </c>
      <c r="M58" s="31">
        <v>0.31549422900000001</v>
      </c>
      <c r="N58" s="31">
        <v>0.43687059499999997</v>
      </c>
      <c r="O58" s="31">
        <v>0.42889423199999999</v>
      </c>
      <c r="P58" s="32">
        <v>0.34693048399999998</v>
      </c>
      <c r="Q58" s="31">
        <v>0.43123581</v>
      </c>
      <c r="R58" s="31">
        <v>0.50864026900000003</v>
      </c>
      <c r="S58" s="31">
        <v>0.34992558800000001</v>
      </c>
      <c r="T58" s="31">
        <v>0.305105815</v>
      </c>
      <c r="U58" s="31">
        <v>0.43462341999999998</v>
      </c>
      <c r="V58" s="31">
        <v>0.33651604299999999</v>
      </c>
      <c r="W58" s="30">
        <v>0.62722494200000001</v>
      </c>
      <c r="X58" s="31">
        <v>0.40641578</v>
      </c>
      <c r="Y58" s="31">
        <v>0.25440605500000002</v>
      </c>
      <c r="Z58" s="31">
        <v>0.59458863699999998</v>
      </c>
      <c r="AA58" s="31">
        <v>0.40471620400000002</v>
      </c>
      <c r="AB58" s="31">
        <v>0.300611446</v>
      </c>
      <c r="AC58" s="32">
        <v>0.481142819</v>
      </c>
    </row>
    <row r="59" spans="1:29" x14ac:dyDescent="0.3">
      <c r="A59" s="72">
        <v>4</v>
      </c>
      <c r="B59" s="30">
        <v>0.36504547799999998</v>
      </c>
      <c r="C59" s="31">
        <v>0.43932985299999999</v>
      </c>
      <c r="D59" s="31">
        <v>0.38507981099999999</v>
      </c>
      <c r="E59" s="31">
        <v>0.48768874000000001</v>
      </c>
      <c r="F59" s="31">
        <v>0.405791342</v>
      </c>
      <c r="G59" s="31">
        <v>0.38599087799999998</v>
      </c>
      <c r="H59" s="31">
        <v>0.48956270000000002</v>
      </c>
      <c r="I59" s="30">
        <v>0.29758530900000002</v>
      </c>
      <c r="J59" s="31">
        <v>0.29790090499999999</v>
      </c>
      <c r="K59" s="31">
        <v>0.212753092</v>
      </c>
      <c r="L59" s="31">
        <v>0.244664679</v>
      </c>
      <c r="M59" s="31">
        <v>0.429596066</v>
      </c>
      <c r="N59" s="31">
        <v>0.58482962800000005</v>
      </c>
      <c r="O59" s="31">
        <v>0.56060874500000002</v>
      </c>
      <c r="P59" s="32">
        <v>0.46439161899999998</v>
      </c>
      <c r="Q59" s="31">
        <v>0.53583087500000004</v>
      </c>
      <c r="R59" s="31">
        <v>0.626386106</v>
      </c>
      <c r="S59" s="31">
        <v>0.451352209</v>
      </c>
      <c r="T59" s="31">
        <v>0.35067687400000003</v>
      </c>
      <c r="U59" s="31">
        <v>0.56339436799999998</v>
      </c>
      <c r="V59" s="31">
        <v>0.44759117599999998</v>
      </c>
      <c r="W59" s="30">
        <v>0.772533417</v>
      </c>
      <c r="X59" s="31">
        <v>0.50149157600000005</v>
      </c>
      <c r="Y59" s="31">
        <v>0.33561819799999998</v>
      </c>
      <c r="Z59" s="31">
        <v>0.81162609699999999</v>
      </c>
      <c r="AA59" s="31">
        <v>0.48461474999999998</v>
      </c>
      <c r="AB59" s="31">
        <v>0.37583507100000002</v>
      </c>
      <c r="AC59" s="32">
        <v>0.62413759999999996</v>
      </c>
    </row>
    <row r="60" spans="1:29" x14ac:dyDescent="0.3">
      <c r="A60" s="72">
        <v>5</v>
      </c>
      <c r="B60" s="30">
        <v>0.47423400500000001</v>
      </c>
      <c r="C60" s="31">
        <v>0.53800336500000001</v>
      </c>
      <c r="D60" s="31">
        <v>0.48000625800000002</v>
      </c>
      <c r="E60" s="31">
        <v>0.59138002000000001</v>
      </c>
      <c r="F60" s="31">
        <v>0.42278323600000001</v>
      </c>
      <c r="G60" s="31">
        <v>0.46964876900000002</v>
      </c>
      <c r="H60" s="31">
        <v>0.60565177599999998</v>
      </c>
      <c r="I60" s="30">
        <v>0.325644771</v>
      </c>
      <c r="J60" s="31">
        <v>0.35904567399999998</v>
      </c>
      <c r="K60" s="31">
        <v>0.23729388400000001</v>
      </c>
      <c r="L60" s="31">
        <v>0.290369133</v>
      </c>
      <c r="M60" s="31">
        <v>0.54065008999999997</v>
      </c>
      <c r="N60" s="31">
        <v>0.72991033400000005</v>
      </c>
      <c r="O60" s="31">
        <v>0.67653612299999999</v>
      </c>
      <c r="P60" s="32">
        <v>0.58742008599999995</v>
      </c>
      <c r="Q60" s="31">
        <v>0.62017885800000006</v>
      </c>
      <c r="R60" s="31">
        <v>0.76269799500000002</v>
      </c>
      <c r="S60" s="31">
        <v>0.51436122299999998</v>
      </c>
      <c r="T60" s="31">
        <v>0.40053158</v>
      </c>
      <c r="U60" s="31">
        <v>0.71520382199999999</v>
      </c>
      <c r="V60" s="31">
        <v>0.51845387600000004</v>
      </c>
      <c r="W60" s="30">
        <v>0.92492532699999996</v>
      </c>
      <c r="X60" s="31">
        <v>0.62776625200000002</v>
      </c>
      <c r="Y60" s="31">
        <v>0.42081091799999998</v>
      </c>
      <c r="Z60" s="31">
        <v>0.99605399400000005</v>
      </c>
      <c r="AA60" s="31">
        <v>0.59073191899999999</v>
      </c>
      <c r="AB60" s="31">
        <v>0.42971849400000001</v>
      </c>
      <c r="AC60" s="32">
        <v>0.74921985499999999</v>
      </c>
    </row>
    <row r="61" spans="1:29" x14ac:dyDescent="0.3">
      <c r="A61" s="72">
        <v>6</v>
      </c>
      <c r="B61" s="30">
        <v>0.52617011499999999</v>
      </c>
      <c r="C61" s="31">
        <v>0.61894174400000002</v>
      </c>
      <c r="D61" s="31">
        <v>0.59028398999999998</v>
      </c>
      <c r="E61" s="31">
        <v>0.70645972099999998</v>
      </c>
      <c r="F61" s="31">
        <v>0.48819224999999999</v>
      </c>
      <c r="G61" s="31">
        <v>0.53548592299999997</v>
      </c>
      <c r="H61" s="31">
        <v>0.70053223799999997</v>
      </c>
      <c r="I61" s="30">
        <v>0.377867599</v>
      </c>
      <c r="J61" s="31">
        <v>0.38540519299999998</v>
      </c>
      <c r="K61" s="31">
        <v>0.23494426900000001</v>
      </c>
      <c r="L61" s="31">
        <v>0.35996017899999999</v>
      </c>
      <c r="M61" s="31">
        <v>0.64675192000000004</v>
      </c>
      <c r="N61" s="31">
        <v>0.84921278600000005</v>
      </c>
      <c r="O61" s="31">
        <v>0.76487543199999997</v>
      </c>
      <c r="P61" s="32">
        <v>0.69781168299999996</v>
      </c>
      <c r="Q61" s="31">
        <v>0.68158731900000002</v>
      </c>
      <c r="R61" s="31">
        <v>0.86106491100000004</v>
      </c>
      <c r="S61" s="31">
        <v>0.61175151699999997</v>
      </c>
      <c r="T61" s="31">
        <v>0.47336779000000001</v>
      </c>
      <c r="U61" s="31">
        <v>0.86067094399999999</v>
      </c>
      <c r="V61" s="31">
        <v>0.61590671500000005</v>
      </c>
      <c r="W61" s="30">
        <v>1.045549115</v>
      </c>
      <c r="X61" s="31">
        <v>0.74331307400000002</v>
      </c>
      <c r="Y61" s="31">
        <v>0.45908613999999998</v>
      </c>
      <c r="Z61" s="31">
        <v>1.1704067389999999</v>
      </c>
      <c r="AA61" s="31">
        <v>0.67525676899999998</v>
      </c>
      <c r="AB61" s="31">
        <v>0.50956839300000001</v>
      </c>
      <c r="AC61" s="32">
        <v>0.862740854</v>
      </c>
    </row>
    <row r="62" spans="1:29" x14ac:dyDescent="0.3">
      <c r="A62" s="72">
        <v>7</v>
      </c>
      <c r="B62" s="30">
        <v>0.543949028</v>
      </c>
      <c r="C62" s="31">
        <v>0.698304594</v>
      </c>
      <c r="D62" s="31">
        <v>0.66307749400000005</v>
      </c>
      <c r="E62" s="31">
        <v>0.79936540099999998</v>
      </c>
      <c r="F62" s="31">
        <v>0.51948732099999995</v>
      </c>
      <c r="G62" s="31">
        <v>0.59363375100000004</v>
      </c>
      <c r="H62" s="31">
        <v>0.79479372500000001</v>
      </c>
      <c r="I62" s="30">
        <v>0.42026944999999999</v>
      </c>
      <c r="J62" s="31">
        <v>0.41137767800000002</v>
      </c>
      <c r="K62" s="31">
        <v>0.27255864899999999</v>
      </c>
      <c r="L62" s="31">
        <v>0.42896551900000002</v>
      </c>
      <c r="M62" s="31">
        <v>0.71991525099999998</v>
      </c>
      <c r="N62" s="31">
        <v>0.97505639</v>
      </c>
      <c r="O62" s="31">
        <v>0.86276827300000003</v>
      </c>
      <c r="P62" s="32">
        <v>0.81266661500000004</v>
      </c>
      <c r="Q62" s="31">
        <v>0.76743314699999998</v>
      </c>
      <c r="R62" s="31">
        <v>0.98751080000000002</v>
      </c>
      <c r="S62" s="31">
        <v>0.66356140399999997</v>
      </c>
      <c r="T62" s="31">
        <v>0.499209762</v>
      </c>
      <c r="U62" s="31">
        <v>1.010043442</v>
      </c>
      <c r="V62" s="31">
        <v>0.69732230900000003</v>
      </c>
      <c r="W62" s="30">
        <v>1.1687626840000001</v>
      </c>
      <c r="X62" s="31">
        <v>0.835444411</v>
      </c>
      <c r="Y62" s="31">
        <v>0.54887859000000006</v>
      </c>
      <c r="Z62" s="31">
        <v>1.3303453919999999</v>
      </c>
      <c r="AA62" s="31">
        <v>0.78557117799999998</v>
      </c>
      <c r="AB62" s="31">
        <v>0.58805610699999999</v>
      </c>
      <c r="AC62" s="32">
        <v>0.97327639700000002</v>
      </c>
    </row>
    <row r="63" spans="1:29" ht="17.25" thickBot="1" x14ac:dyDescent="0.35">
      <c r="A63" s="73">
        <v>8</v>
      </c>
      <c r="B63" s="33">
        <v>0.62460339099999995</v>
      </c>
      <c r="C63" s="34">
        <v>0.77917788399999999</v>
      </c>
      <c r="D63" s="34">
        <v>0.77160157799999995</v>
      </c>
      <c r="E63" s="34">
        <v>0.88252661600000004</v>
      </c>
      <c r="F63" s="34">
        <v>0.544219911</v>
      </c>
      <c r="G63" s="34">
        <v>0.68004884300000001</v>
      </c>
      <c r="H63" s="34">
        <v>0.88398861900000003</v>
      </c>
      <c r="I63" s="33">
        <v>0.43326319299999999</v>
      </c>
      <c r="J63" s="34">
        <v>0.45231096900000001</v>
      </c>
      <c r="K63" s="34">
        <v>0.28783456499999999</v>
      </c>
      <c r="L63" s="34">
        <v>0.47384451799999999</v>
      </c>
      <c r="M63" s="34">
        <v>0.81371541800000002</v>
      </c>
      <c r="N63" s="34">
        <v>1.101661046</v>
      </c>
      <c r="O63" s="34">
        <v>0.97392088200000004</v>
      </c>
      <c r="P63" s="35">
        <v>0.96007361000000002</v>
      </c>
      <c r="Q63" s="34">
        <v>0.836606344</v>
      </c>
      <c r="R63" s="34">
        <v>1.0941551920000001</v>
      </c>
      <c r="S63" s="34">
        <v>0.73279056899999995</v>
      </c>
      <c r="T63" s="34">
        <v>0.57872347000000002</v>
      </c>
      <c r="U63" s="34">
        <v>1.1524544160000001</v>
      </c>
      <c r="V63" s="34">
        <v>0.76618586</v>
      </c>
      <c r="W63" s="33">
        <v>1.2958445949999999</v>
      </c>
      <c r="X63" s="34">
        <v>0.96457485399999998</v>
      </c>
      <c r="Y63" s="34">
        <v>0.58764918600000005</v>
      </c>
      <c r="Z63" s="34">
        <v>1.4524245259999999</v>
      </c>
      <c r="AA63" s="34">
        <v>0.86918491099999995</v>
      </c>
      <c r="AB63" s="34">
        <v>0.66132922999999999</v>
      </c>
      <c r="AC63" s="35">
        <v>1.084413528</v>
      </c>
    </row>
    <row r="64" spans="1:29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</row>
    <row r="65" spans="1:29" ht="17.25" thickBot="1" x14ac:dyDescent="0.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spans="1:29" ht="17.25" thickBot="1" x14ac:dyDescent="0.35">
      <c r="A66" s="95" t="s">
        <v>138</v>
      </c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7" spans="1:29" ht="17.25" thickBot="1" x14ac:dyDescent="0.35">
      <c r="A67" s="88" t="s">
        <v>141</v>
      </c>
      <c r="B67" s="56">
        <v>1</v>
      </c>
      <c r="C67" s="17">
        <v>2</v>
      </c>
      <c r="D67" s="17">
        <v>3</v>
      </c>
      <c r="E67" s="17">
        <v>4</v>
      </c>
      <c r="F67" s="17">
        <v>5</v>
      </c>
      <c r="G67" s="17">
        <v>6</v>
      </c>
      <c r="H67" s="17">
        <v>7</v>
      </c>
      <c r="I67" s="56">
        <v>1</v>
      </c>
      <c r="J67" s="17">
        <v>2</v>
      </c>
      <c r="K67" s="17">
        <v>3</v>
      </c>
      <c r="L67" s="17">
        <v>4</v>
      </c>
      <c r="M67" s="17">
        <v>5</v>
      </c>
      <c r="N67" s="17">
        <v>6</v>
      </c>
      <c r="O67" s="17">
        <v>7</v>
      </c>
      <c r="P67" s="17">
        <v>8</v>
      </c>
      <c r="Q67" s="58">
        <v>1</v>
      </c>
      <c r="R67" s="59">
        <v>2</v>
      </c>
      <c r="S67" s="59">
        <v>3</v>
      </c>
      <c r="T67" s="59">
        <v>4</v>
      </c>
      <c r="U67" s="59">
        <v>5</v>
      </c>
      <c r="V67" s="59">
        <v>6</v>
      </c>
      <c r="W67" s="61">
        <v>1</v>
      </c>
      <c r="X67" s="62">
        <v>2</v>
      </c>
      <c r="Y67" s="62">
        <v>3</v>
      </c>
      <c r="Z67" s="62">
        <v>4</v>
      </c>
      <c r="AA67" s="62">
        <v>5</v>
      </c>
      <c r="AB67" s="62">
        <v>6</v>
      </c>
      <c r="AC67" s="66">
        <v>7</v>
      </c>
    </row>
    <row r="68" spans="1:29" x14ac:dyDescent="0.3">
      <c r="A68" s="71">
        <v>0.5</v>
      </c>
      <c r="B68" s="28">
        <v>0.133477504</v>
      </c>
      <c r="C68" s="26">
        <v>6.5758642000000006E-2</v>
      </c>
      <c r="D68" s="26">
        <v>0.13456832599999999</v>
      </c>
      <c r="E68" s="26">
        <v>0.29333190100000001</v>
      </c>
      <c r="F68" s="26">
        <v>0.16937263799999999</v>
      </c>
      <c r="G68" s="26">
        <v>0.113714325</v>
      </c>
      <c r="H68" s="26">
        <v>0.149414609</v>
      </c>
      <c r="I68" s="28">
        <v>0</v>
      </c>
      <c r="J68" s="26">
        <v>0</v>
      </c>
      <c r="K68" s="26">
        <v>0.102670573</v>
      </c>
      <c r="L68" s="26">
        <v>0.15934496100000001</v>
      </c>
      <c r="M68" s="26">
        <v>0.16341322699999999</v>
      </c>
      <c r="N68" s="26">
        <v>0.107708052</v>
      </c>
      <c r="O68" s="26">
        <v>0.122432679</v>
      </c>
      <c r="P68" s="27">
        <v>0.11141336</v>
      </c>
      <c r="Q68" s="26">
        <v>0</v>
      </c>
      <c r="R68" s="26">
        <v>0</v>
      </c>
      <c r="S68" s="26">
        <v>0</v>
      </c>
      <c r="T68" s="26">
        <v>0</v>
      </c>
      <c r="U68" s="26">
        <v>0.31534911199999999</v>
      </c>
      <c r="V68" s="26">
        <v>0.20831859599999999</v>
      </c>
      <c r="W68" s="28">
        <v>8.4286823999999996E-2</v>
      </c>
      <c r="X68" s="26">
        <v>6.9026124999999994E-2</v>
      </c>
      <c r="Y68" s="26">
        <v>9.6381833E-2</v>
      </c>
      <c r="Z68" s="26">
        <v>8.1234708000000003E-2</v>
      </c>
      <c r="AA68" s="26">
        <v>0.216457014</v>
      </c>
      <c r="AB68" s="26">
        <v>0.16263929999999999</v>
      </c>
      <c r="AC68" s="27">
        <v>0.14299668900000001</v>
      </c>
    </row>
    <row r="69" spans="1:29" x14ac:dyDescent="0.3">
      <c r="A69" s="72">
        <v>1</v>
      </c>
      <c r="B69" s="30">
        <v>0.43015028</v>
      </c>
      <c r="C69" s="31">
        <v>0.39324472300000002</v>
      </c>
      <c r="D69" s="31">
        <v>0.39977903199999998</v>
      </c>
      <c r="E69" s="31">
        <v>0.48639660099999998</v>
      </c>
      <c r="F69" s="31">
        <v>0.39033340399999999</v>
      </c>
      <c r="G69" s="31">
        <v>0.33889197300000001</v>
      </c>
      <c r="H69" s="31">
        <v>0.36737544300000002</v>
      </c>
      <c r="I69" s="30">
        <v>0.45339981699999998</v>
      </c>
      <c r="J69" s="31">
        <v>0.3826813</v>
      </c>
      <c r="K69" s="31">
        <v>0.32043604999999997</v>
      </c>
      <c r="L69" s="31">
        <v>0.247119109</v>
      </c>
      <c r="M69" s="31">
        <v>0.33511182699999997</v>
      </c>
      <c r="N69" s="31">
        <v>0.26158026899999998</v>
      </c>
      <c r="O69" s="31">
        <v>0.34063551800000003</v>
      </c>
      <c r="P69" s="32">
        <v>0.36941190600000001</v>
      </c>
      <c r="Q69" s="31">
        <v>0.47201418899999997</v>
      </c>
      <c r="R69" s="31">
        <v>0.29616744299999997</v>
      </c>
      <c r="S69" s="31">
        <v>0.19957518099999999</v>
      </c>
      <c r="T69" s="31">
        <v>0.268044581</v>
      </c>
      <c r="U69" s="31">
        <v>0.38044768600000001</v>
      </c>
      <c r="V69" s="31">
        <v>0.44584538499999998</v>
      </c>
      <c r="W69" s="30">
        <v>0.233094196</v>
      </c>
      <c r="X69" s="31">
        <v>0.30783909599999998</v>
      </c>
      <c r="Y69" s="31">
        <v>0.45137365699999998</v>
      </c>
      <c r="Z69" s="31">
        <v>0.34397910999999998</v>
      </c>
      <c r="AA69" s="31">
        <v>0.39091369500000001</v>
      </c>
      <c r="AB69" s="31">
        <v>0.32435835400000002</v>
      </c>
      <c r="AC69" s="32">
        <v>0.49132454399999997</v>
      </c>
    </row>
    <row r="70" spans="1:29" x14ac:dyDescent="0.3">
      <c r="A70" s="72">
        <v>1.5</v>
      </c>
      <c r="B70" s="30">
        <v>0.55265281600000005</v>
      </c>
      <c r="C70" s="31">
        <v>0.45181134299999998</v>
      </c>
      <c r="D70" s="31">
        <v>0.53506652499999996</v>
      </c>
      <c r="E70" s="31">
        <v>0.611378749</v>
      </c>
      <c r="F70" s="31">
        <v>0.48435684000000001</v>
      </c>
      <c r="G70" s="31">
        <v>0.52591427199999996</v>
      </c>
      <c r="H70" s="31">
        <v>0.51675615699999999</v>
      </c>
      <c r="I70" s="30">
        <v>0.48785046700000001</v>
      </c>
      <c r="J70" s="31">
        <v>0.52376229600000002</v>
      </c>
      <c r="K70" s="31">
        <v>0.43465809999999999</v>
      </c>
      <c r="L70" s="31">
        <v>0.40762709600000002</v>
      </c>
      <c r="M70" s="31">
        <v>0.48617182199999998</v>
      </c>
      <c r="N70" s="31">
        <v>0.38859128999999998</v>
      </c>
      <c r="O70" s="31">
        <v>0.45594856099999997</v>
      </c>
      <c r="P70" s="32">
        <v>0.54553731299999997</v>
      </c>
      <c r="Q70" s="31">
        <v>0.65206595300000003</v>
      </c>
      <c r="R70" s="31">
        <v>0.47404427300000002</v>
      </c>
      <c r="S70" s="31">
        <v>0.50484552999999999</v>
      </c>
      <c r="T70" s="31">
        <v>0.39512997900000002</v>
      </c>
      <c r="U70" s="31">
        <v>0.50630041000000003</v>
      </c>
      <c r="V70" s="31">
        <v>0.56660131599999997</v>
      </c>
      <c r="W70" s="30">
        <v>0.41126080399999998</v>
      </c>
      <c r="X70" s="31">
        <v>0.43647461100000001</v>
      </c>
      <c r="Y70" s="31">
        <v>0.68534503400000002</v>
      </c>
      <c r="Z70" s="31">
        <v>0.47905301099999997</v>
      </c>
      <c r="AA70" s="31">
        <v>0.45543988499999999</v>
      </c>
      <c r="AB70" s="31">
        <v>0.408065856</v>
      </c>
      <c r="AC70" s="32">
        <v>0.58186568800000005</v>
      </c>
    </row>
    <row r="71" spans="1:29" x14ac:dyDescent="0.3">
      <c r="A71" s="72">
        <v>2</v>
      </c>
      <c r="B71" s="30">
        <v>0.64683508899999997</v>
      </c>
      <c r="C71" s="31">
        <v>0.55833127100000002</v>
      </c>
      <c r="D71" s="31">
        <v>0.58491071100000003</v>
      </c>
      <c r="E71" s="31">
        <v>0.73853669600000005</v>
      </c>
      <c r="F71" s="31">
        <v>0.591025154</v>
      </c>
      <c r="G71" s="31">
        <v>0.69099772000000004</v>
      </c>
      <c r="H71" s="31">
        <v>0.67850009600000005</v>
      </c>
      <c r="I71" s="30">
        <v>0.66122430600000004</v>
      </c>
      <c r="J71" s="31">
        <v>0.64014144699999997</v>
      </c>
      <c r="K71" s="31">
        <v>0.51560224099999996</v>
      </c>
      <c r="L71" s="31">
        <v>0.491212696</v>
      </c>
      <c r="M71" s="31">
        <v>0.63602471400000005</v>
      </c>
      <c r="N71" s="31">
        <v>0.570672552</v>
      </c>
      <c r="O71" s="31">
        <v>0.64595592000000002</v>
      </c>
      <c r="P71" s="32">
        <v>0.68359432600000003</v>
      </c>
      <c r="Q71" s="31">
        <v>0.697823266</v>
      </c>
      <c r="R71" s="31">
        <v>0.59509785999999998</v>
      </c>
      <c r="S71" s="31">
        <v>0.64289875799999996</v>
      </c>
      <c r="T71" s="31">
        <v>0.46851437299999998</v>
      </c>
      <c r="U71" s="31">
        <v>0.63985250400000004</v>
      </c>
      <c r="V71" s="31">
        <v>0.69273908900000003</v>
      </c>
      <c r="W71" s="30">
        <v>0.54742866800000001</v>
      </c>
      <c r="X71" s="31">
        <v>0.50877280999999996</v>
      </c>
      <c r="Y71" s="31">
        <v>0.93675500199999995</v>
      </c>
      <c r="Z71" s="31">
        <v>0.64203347799999999</v>
      </c>
      <c r="AA71" s="31">
        <v>0.49525818199999999</v>
      </c>
      <c r="AB71" s="31">
        <v>0.45035699000000001</v>
      </c>
      <c r="AC71" s="32">
        <v>0.68330242200000002</v>
      </c>
    </row>
    <row r="72" spans="1:29" x14ac:dyDescent="0.3">
      <c r="A72" s="72">
        <v>3</v>
      </c>
      <c r="B72" s="30">
        <v>0.90537411000000001</v>
      </c>
      <c r="C72" s="31">
        <v>0.67750028799999995</v>
      </c>
      <c r="D72" s="31">
        <v>0.72427411900000005</v>
      </c>
      <c r="E72" s="31">
        <v>0.86264361899999997</v>
      </c>
      <c r="F72" s="31">
        <v>0.726609846</v>
      </c>
      <c r="G72" s="31">
        <v>0.90637252700000004</v>
      </c>
      <c r="H72" s="31">
        <v>0.88268488599999995</v>
      </c>
      <c r="I72" s="30">
        <v>0.75655917299999997</v>
      </c>
      <c r="J72" s="31">
        <v>0.77165863899999998</v>
      </c>
      <c r="K72" s="31">
        <v>0.66818934699999999</v>
      </c>
      <c r="L72" s="31">
        <v>0.79927053100000001</v>
      </c>
      <c r="M72" s="31">
        <v>0.97176830000000003</v>
      </c>
      <c r="N72" s="31">
        <v>0.722532014</v>
      </c>
      <c r="O72" s="31">
        <v>1.0498200259999999</v>
      </c>
      <c r="P72" s="32">
        <v>0.92338305700000001</v>
      </c>
      <c r="Q72" s="31">
        <v>0.90330543100000005</v>
      </c>
      <c r="R72" s="31">
        <v>0.65205570099999999</v>
      </c>
      <c r="S72" s="31">
        <v>0.86670855700000005</v>
      </c>
      <c r="T72" s="31">
        <v>0.56342045500000004</v>
      </c>
      <c r="U72" s="31">
        <v>0.88601412400000001</v>
      </c>
      <c r="V72" s="31">
        <v>1.014184733</v>
      </c>
      <c r="W72" s="30">
        <v>0.77601673199999999</v>
      </c>
      <c r="X72" s="31">
        <v>0.67865004100000004</v>
      </c>
      <c r="Y72" s="31">
        <v>1.1586664120000001</v>
      </c>
      <c r="Z72" s="31">
        <v>0.96320152299999995</v>
      </c>
      <c r="AA72" s="31">
        <v>0.69086859599999995</v>
      </c>
      <c r="AB72" s="31">
        <v>0.64596519900000005</v>
      </c>
      <c r="AC72" s="32">
        <v>0.96942963199999999</v>
      </c>
    </row>
    <row r="73" spans="1:29" x14ac:dyDescent="0.3">
      <c r="A73" s="72">
        <v>4</v>
      </c>
      <c r="B73" s="30">
        <v>1.0579712590000001</v>
      </c>
      <c r="C73" s="31">
        <v>0.82194906499999998</v>
      </c>
      <c r="D73" s="31">
        <v>0.94603506699999995</v>
      </c>
      <c r="E73" s="31">
        <v>1.122045875</v>
      </c>
      <c r="F73" s="31">
        <v>0.86858375899999996</v>
      </c>
      <c r="G73" s="31">
        <v>1.1433779399999999</v>
      </c>
      <c r="H73" s="31">
        <v>1.038599372</v>
      </c>
      <c r="I73" s="30">
        <v>0.73039776099999998</v>
      </c>
      <c r="J73" s="31">
        <v>0.82368077799999995</v>
      </c>
      <c r="K73" s="31">
        <v>0.75306153300000001</v>
      </c>
      <c r="L73" s="31">
        <v>1.028877338</v>
      </c>
      <c r="M73" s="31">
        <v>1.188161453</v>
      </c>
      <c r="N73" s="31">
        <v>0.97756483199999999</v>
      </c>
      <c r="O73" s="31">
        <v>1.3448007500000001</v>
      </c>
      <c r="P73" s="32">
        <v>1.2634461720000001</v>
      </c>
      <c r="Q73" s="31">
        <v>1.0152119799999999</v>
      </c>
      <c r="R73" s="31">
        <v>0.76801325899999995</v>
      </c>
      <c r="S73" s="31">
        <v>1.051855524</v>
      </c>
      <c r="T73" s="31">
        <v>0.70700112999999998</v>
      </c>
      <c r="U73" s="31">
        <v>1.100661755</v>
      </c>
      <c r="V73" s="31">
        <v>1.2308762470000001</v>
      </c>
      <c r="W73" s="30">
        <v>0.78299105199999997</v>
      </c>
      <c r="X73" s="31">
        <v>0.828040361</v>
      </c>
      <c r="Y73" s="31">
        <v>1.57066075</v>
      </c>
      <c r="Z73" s="31">
        <v>1.3224561610000001</v>
      </c>
      <c r="AA73" s="31">
        <v>0.84841134200000001</v>
      </c>
      <c r="AB73" s="31">
        <v>0.74041821600000002</v>
      </c>
      <c r="AC73" s="32">
        <v>1.0304717619999999</v>
      </c>
    </row>
    <row r="74" spans="1:29" x14ac:dyDescent="0.3">
      <c r="A74" s="72">
        <v>5</v>
      </c>
      <c r="B74" s="30">
        <v>1.0172668499999999</v>
      </c>
      <c r="C74" s="31">
        <v>0.93485611700000004</v>
      </c>
      <c r="D74" s="31">
        <v>1.0701444550000001</v>
      </c>
      <c r="E74" s="31">
        <v>1.265474558</v>
      </c>
      <c r="F74" s="31">
        <v>0.984987736</v>
      </c>
      <c r="G74" s="31">
        <v>1.2176353529999999</v>
      </c>
      <c r="H74" s="31">
        <v>1.1515152850000001</v>
      </c>
      <c r="I74" s="30">
        <v>0.88603701199999996</v>
      </c>
      <c r="J74" s="31">
        <v>0.86240736600000001</v>
      </c>
      <c r="K74" s="31">
        <v>0.90921046299999997</v>
      </c>
      <c r="L74" s="31">
        <v>1.250939926</v>
      </c>
      <c r="M74" s="31">
        <v>1.4323126079999999</v>
      </c>
      <c r="N74" s="31">
        <v>1.093528748</v>
      </c>
      <c r="O74" s="31">
        <v>1.5919746960000001</v>
      </c>
      <c r="P74" s="32">
        <v>1.5177635350000001</v>
      </c>
      <c r="Q74" s="31">
        <v>1.0874329410000001</v>
      </c>
      <c r="R74" s="31">
        <v>0.81989635999999999</v>
      </c>
      <c r="S74" s="31">
        <v>1.2136012709999999</v>
      </c>
      <c r="T74" s="31">
        <v>0.78940025999999996</v>
      </c>
      <c r="U74" s="31">
        <v>1.3437904519999999</v>
      </c>
      <c r="V74" s="31">
        <v>1.4444998899999999</v>
      </c>
      <c r="W74" s="30">
        <v>0.96231512200000002</v>
      </c>
      <c r="X74" s="31">
        <v>1.009548406</v>
      </c>
      <c r="Y74" s="31">
        <v>1.6693099739999999</v>
      </c>
      <c r="Z74" s="31">
        <v>1.4048261639999999</v>
      </c>
      <c r="AA74" s="31">
        <v>0.976592978</v>
      </c>
      <c r="AB74" s="31">
        <v>0.60780007599999997</v>
      </c>
      <c r="AC74" s="32">
        <v>1.1759426589999999</v>
      </c>
    </row>
    <row r="75" spans="1:29" x14ac:dyDescent="0.3">
      <c r="A75" s="72">
        <v>6</v>
      </c>
      <c r="B75" s="30">
        <v>1.1128741499999999</v>
      </c>
      <c r="C75" s="31">
        <v>0.94604039200000001</v>
      </c>
      <c r="D75" s="31">
        <v>1.17898043</v>
      </c>
      <c r="E75" s="31">
        <v>1.38753291</v>
      </c>
      <c r="F75" s="31">
        <v>1.0364302400000001</v>
      </c>
      <c r="G75" s="31">
        <v>1.223742525</v>
      </c>
      <c r="H75" s="31">
        <v>1.2807134790000001</v>
      </c>
      <c r="I75" s="30">
        <v>0.94198924299999998</v>
      </c>
      <c r="J75" s="31">
        <v>1.000536203</v>
      </c>
      <c r="K75" s="31">
        <v>0.92315874499999995</v>
      </c>
      <c r="L75" s="31">
        <v>1.3824618259999999</v>
      </c>
      <c r="M75" s="31">
        <v>1.7059578900000001</v>
      </c>
      <c r="N75" s="31">
        <v>1.2695111429999999</v>
      </c>
      <c r="O75" s="31">
        <v>1.7160762549999999</v>
      </c>
      <c r="P75" s="32">
        <v>1.6469571590000001</v>
      </c>
      <c r="Q75" s="31">
        <v>1.16372784</v>
      </c>
      <c r="R75" s="31">
        <v>0.95112113200000004</v>
      </c>
      <c r="S75" s="31">
        <v>1.2797297240000001</v>
      </c>
      <c r="T75" s="31">
        <v>0.87077711000000002</v>
      </c>
      <c r="U75" s="31">
        <v>1.577758233</v>
      </c>
      <c r="V75" s="31">
        <v>1.5604424480000001</v>
      </c>
      <c r="W75" s="30">
        <v>0.93717809500000004</v>
      </c>
      <c r="X75" s="31">
        <v>1.1209960379999999</v>
      </c>
      <c r="Y75" s="31">
        <v>1.8045959869999999</v>
      </c>
      <c r="Z75" s="31">
        <v>1.6337079210000001</v>
      </c>
      <c r="AA75" s="31">
        <v>1.016261538</v>
      </c>
      <c r="AB75" s="31">
        <v>0.763944387</v>
      </c>
      <c r="AC75" s="32">
        <v>1.278686325</v>
      </c>
    </row>
    <row r="76" spans="1:29" x14ac:dyDescent="0.3">
      <c r="A76" s="72">
        <v>7</v>
      </c>
      <c r="B76" s="30">
        <v>1.244099498</v>
      </c>
      <c r="C76" s="31">
        <v>1.060988883</v>
      </c>
      <c r="D76" s="31">
        <v>1.351910591</v>
      </c>
      <c r="E76" s="31">
        <v>1.5034987129999999</v>
      </c>
      <c r="F76" s="31">
        <v>1.119847139</v>
      </c>
      <c r="G76" s="31">
        <v>1.39465181</v>
      </c>
      <c r="H76" s="31">
        <v>1.388556957</v>
      </c>
      <c r="I76" s="30">
        <v>1.005926251</v>
      </c>
      <c r="J76" s="31">
        <v>1.0186279810000001</v>
      </c>
      <c r="K76" s="31">
        <v>1.012464126</v>
      </c>
      <c r="L76" s="31">
        <v>1.5991466050000001</v>
      </c>
      <c r="M76" s="31">
        <v>1.8788939710000001</v>
      </c>
      <c r="N76" s="31">
        <v>1.3865082660000001</v>
      </c>
      <c r="O76" s="31">
        <v>1.8849360150000001</v>
      </c>
      <c r="P76" s="32">
        <v>1.8473213909999999</v>
      </c>
      <c r="Q76" s="31">
        <v>1.12811931</v>
      </c>
      <c r="R76" s="31">
        <v>1.0477513469999999</v>
      </c>
      <c r="S76" s="31">
        <v>1.386535565</v>
      </c>
      <c r="T76" s="31">
        <v>0.96945150700000005</v>
      </c>
      <c r="U76" s="31">
        <v>1.759871682</v>
      </c>
      <c r="V76" s="31">
        <v>1.749651114</v>
      </c>
      <c r="W76" s="30">
        <v>1.2047026160000001</v>
      </c>
      <c r="X76" s="31">
        <v>1.1983050900000001</v>
      </c>
      <c r="Y76" s="31">
        <v>1.821869771</v>
      </c>
      <c r="Z76" s="31">
        <v>1.7079654929999999</v>
      </c>
      <c r="AA76" s="31">
        <v>1.0549119309999999</v>
      </c>
      <c r="AB76" s="31">
        <v>0.83312132000000005</v>
      </c>
      <c r="AC76" s="32">
        <v>1.256314039</v>
      </c>
    </row>
    <row r="77" spans="1:29" ht="17.25" thickBot="1" x14ac:dyDescent="0.35">
      <c r="A77" s="73">
        <v>8</v>
      </c>
      <c r="B77" s="33">
        <v>1.154569626</v>
      </c>
      <c r="C77" s="34">
        <v>1.0589501059999999</v>
      </c>
      <c r="D77" s="34">
        <v>1.480081677</v>
      </c>
      <c r="E77" s="34">
        <v>1.5767407419999999</v>
      </c>
      <c r="F77" s="34">
        <v>1.211110353</v>
      </c>
      <c r="G77" s="34">
        <v>1.4739982679999999</v>
      </c>
      <c r="H77" s="34">
        <v>1.4079019230000001</v>
      </c>
      <c r="I77" s="33">
        <v>1.0803372069999999</v>
      </c>
      <c r="J77" s="34">
        <v>1.0597542520000001</v>
      </c>
      <c r="K77" s="34">
        <v>0.99894690500000005</v>
      </c>
      <c r="L77" s="34">
        <v>1.723253369</v>
      </c>
      <c r="M77" s="34">
        <v>2.0365500449999998</v>
      </c>
      <c r="N77" s="34">
        <v>1.4658393460000001</v>
      </c>
      <c r="O77" s="34">
        <v>1.941899657</v>
      </c>
      <c r="P77" s="35">
        <v>2.139281591</v>
      </c>
      <c r="Q77" s="34">
        <v>1.2064446609999999</v>
      </c>
      <c r="R77" s="34">
        <v>1.1464233399999999</v>
      </c>
      <c r="S77" s="34">
        <v>1.4801236790000001</v>
      </c>
      <c r="T77" s="34">
        <v>1.0009762250000001</v>
      </c>
      <c r="U77" s="34">
        <v>1.9633252619999999</v>
      </c>
      <c r="V77" s="34">
        <v>1.869685491</v>
      </c>
      <c r="W77" s="33">
        <v>1.26645875</v>
      </c>
      <c r="X77" s="34">
        <v>1.2674775920000001</v>
      </c>
      <c r="Y77" s="34">
        <v>1.9795400700000001</v>
      </c>
      <c r="Z77" s="34">
        <v>1.7700196500000001</v>
      </c>
      <c r="AA77" s="34">
        <v>1.114925822</v>
      </c>
      <c r="AB77" s="34">
        <v>0.874832948</v>
      </c>
      <c r="AC77" s="35">
        <v>1.4617917540000001</v>
      </c>
    </row>
    <row r="78" spans="1:29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spans="1:29" ht="17.25" thickBot="1" x14ac:dyDescent="0.3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</row>
    <row r="80" spans="1:29" ht="17.25" thickBot="1" x14ac:dyDescent="0.35">
      <c r="A80" s="95" t="s">
        <v>142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spans="1:29" ht="17.25" thickBot="1" x14ac:dyDescent="0.35">
      <c r="A81" s="71" t="s">
        <v>77</v>
      </c>
      <c r="B81" s="223" t="s">
        <v>265</v>
      </c>
      <c r="C81" s="221"/>
      <c r="D81" s="221"/>
      <c r="E81" s="221"/>
      <c r="F81" s="221"/>
      <c r="G81" s="221"/>
      <c r="H81" s="222"/>
      <c r="I81" s="223" t="s">
        <v>269</v>
      </c>
      <c r="J81" s="221"/>
      <c r="K81" s="221"/>
      <c r="L81" s="221"/>
      <c r="M81" s="221"/>
      <c r="N81" s="221"/>
      <c r="O81" s="221"/>
      <c r="P81" s="222"/>
      <c r="Q81" s="223" t="s">
        <v>267</v>
      </c>
      <c r="R81" s="221"/>
      <c r="S81" s="221"/>
      <c r="T81" s="221"/>
      <c r="U81" s="221"/>
      <c r="V81" s="222"/>
      <c r="W81" s="223" t="s">
        <v>271</v>
      </c>
      <c r="X81" s="221"/>
      <c r="Y81" s="221"/>
      <c r="Z81" s="221"/>
      <c r="AA81" s="221"/>
      <c r="AB81" s="221"/>
      <c r="AC81" s="222"/>
    </row>
    <row r="82" spans="1:29" ht="17.25" thickBot="1" x14ac:dyDescent="0.35">
      <c r="A82" s="88" t="s">
        <v>139</v>
      </c>
      <c r="B82" s="56">
        <v>1</v>
      </c>
      <c r="C82" s="17">
        <v>2</v>
      </c>
      <c r="D82" s="17">
        <v>3</v>
      </c>
      <c r="E82" s="17">
        <v>4</v>
      </c>
      <c r="F82" s="17">
        <v>5</v>
      </c>
      <c r="G82" s="17">
        <v>6</v>
      </c>
      <c r="H82" s="17">
        <v>7</v>
      </c>
      <c r="I82" s="56">
        <v>1</v>
      </c>
      <c r="J82" s="17">
        <v>2</v>
      </c>
      <c r="K82" s="17">
        <v>3</v>
      </c>
      <c r="L82" s="17">
        <v>4</v>
      </c>
      <c r="M82" s="17">
        <v>5</v>
      </c>
      <c r="N82" s="17">
        <v>6</v>
      </c>
      <c r="O82" s="17">
        <v>7</v>
      </c>
      <c r="P82" s="17">
        <v>8</v>
      </c>
      <c r="Q82" s="58">
        <v>1</v>
      </c>
      <c r="R82" s="59">
        <v>2</v>
      </c>
      <c r="S82" s="59">
        <v>3</v>
      </c>
      <c r="T82" s="59">
        <v>4</v>
      </c>
      <c r="U82" s="59">
        <v>5</v>
      </c>
      <c r="V82" s="59">
        <v>6</v>
      </c>
      <c r="W82" s="61">
        <v>1</v>
      </c>
      <c r="X82" s="62">
        <v>2</v>
      </c>
      <c r="Y82" s="62">
        <v>3</v>
      </c>
      <c r="Z82" s="62">
        <v>4</v>
      </c>
      <c r="AA82" s="62">
        <v>5</v>
      </c>
      <c r="AB82" s="62">
        <v>6</v>
      </c>
      <c r="AC82" s="66">
        <v>7</v>
      </c>
    </row>
    <row r="83" spans="1:29" x14ac:dyDescent="0.3">
      <c r="A83" s="72">
        <v>0.05</v>
      </c>
      <c r="B83" s="28">
        <v>3.0253799999999998E-3</v>
      </c>
      <c r="C83" s="26">
        <v>1.0924699999999999E-3</v>
      </c>
      <c r="D83" s="26">
        <v>-2.9432E-2</v>
      </c>
      <c r="E83" s="26">
        <v>2.51738E-2</v>
      </c>
      <c r="F83" s="26">
        <v>-8.3585099999999996E-3</v>
      </c>
      <c r="G83" s="26">
        <v>-4.2002499999999998E-2</v>
      </c>
      <c r="H83" s="26">
        <v>8.6704500000000004E-2</v>
      </c>
      <c r="I83" s="28">
        <v>1.01227E-2</v>
      </c>
      <c r="J83" s="26">
        <v>2.34077E-2</v>
      </c>
      <c r="K83" s="26">
        <v>-2.7958100000000001E-3</v>
      </c>
      <c r="L83" s="26">
        <v>2.7448899999999998E-2</v>
      </c>
      <c r="M83" s="26">
        <v>-2.4499299999999999E-3</v>
      </c>
      <c r="N83" s="26">
        <v>0.193941</v>
      </c>
      <c r="O83" s="26">
        <v>5.93447E-2</v>
      </c>
      <c r="P83" s="26">
        <v>-1.2781600000000001E-2</v>
      </c>
      <c r="Q83" s="28">
        <v>6.7811599999999996E-3</v>
      </c>
      <c r="R83" s="26">
        <v>1.36228E-3</v>
      </c>
      <c r="S83" s="26">
        <v>1.80185E-2</v>
      </c>
      <c r="T83" s="26">
        <v>1.4938999999999999E-2</v>
      </c>
      <c r="U83" s="26">
        <v>-8.6233200000000003E-3</v>
      </c>
      <c r="V83" s="26">
        <v>-2.3772699999999999E-3</v>
      </c>
      <c r="W83" s="28">
        <v>8.1450499999999995E-2</v>
      </c>
      <c r="X83" s="26">
        <v>1.2944300000000001E-2</v>
      </c>
      <c r="Y83" s="26">
        <v>1.1432E-3</v>
      </c>
      <c r="Z83" s="26">
        <v>2.4929E-2</v>
      </c>
      <c r="AA83" s="26">
        <v>0.11865100000000001</v>
      </c>
      <c r="AB83" s="26">
        <v>1.5559399999999999E-2</v>
      </c>
      <c r="AC83" s="27">
        <v>6.6186999999999999E-3</v>
      </c>
    </row>
    <row r="84" spans="1:29" x14ac:dyDescent="0.3">
      <c r="A84" s="72">
        <v>0.1</v>
      </c>
      <c r="B84" s="30">
        <v>3.0253799999999998E-3</v>
      </c>
      <c r="C84" s="31">
        <v>1.0924699999999999E-3</v>
      </c>
      <c r="D84" s="31">
        <v>-2.9432E-2</v>
      </c>
      <c r="E84" s="31">
        <v>2.51738E-2</v>
      </c>
      <c r="F84" s="31">
        <v>-8.3585099999999996E-3</v>
      </c>
      <c r="G84" s="31">
        <v>-1.77351E-2</v>
      </c>
      <c r="H84" s="31">
        <v>8.3838399999999993E-2</v>
      </c>
      <c r="I84" s="30">
        <v>1.01227E-2</v>
      </c>
      <c r="J84" s="31">
        <v>2.34077E-2</v>
      </c>
      <c r="K84" s="31">
        <v>2.2764599999999999E-2</v>
      </c>
      <c r="L84" s="31">
        <v>5.2130299999999997E-2</v>
      </c>
      <c r="M84" s="31">
        <v>4.97651E-3</v>
      </c>
      <c r="N84" s="31">
        <v>4.3086300000000001E-2</v>
      </c>
      <c r="O84" s="31">
        <v>6.1520999999999999E-2</v>
      </c>
      <c r="P84" s="31">
        <v>-2.7857899999999998E-3</v>
      </c>
      <c r="Q84" s="30">
        <v>6.7811599999999996E-3</v>
      </c>
      <c r="R84" s="31">
        <v>1.36228E-3</v>
      </c>
      <c r="S84" s="31">
        <v>2.3257300000000002E-2</v>
      </c>
      <c r="T84" s="31">
        <v>1.4938999999999999E-2</v>
      </c>
      <c r="U84" s="31">
        <v>-8.6233200000000003E-3</v>
      </c>
      <c r="V84" s="31">
        <v>-2.3772699999999999E-3</v>
      </c>
      <c r="W84" s="30">
        <v>7.5747400000000006E-2</v>
      </c>
      <c r="X84" s="31">
        <v>2.4627900000000001E-2</v>
      </c>
      <c r="Y84" s="31">
        <v>1.1432E-3</v>
      </c>
      <c r="Z84" s="31">
        <v>2.76238E-2</v>
      </c>
      <c r="AA84" s="31">
        <v>7.5100600000000003E-2</v>
      </c>
      <c r="AB84" s="31">
        <v>1.88597E-2</v>
      </c>
      <c r="AC84" s="32">
        <v>1.40231E-2</v>
      </c>
    </row>
    <row r="85" spans="1:29" x14ac:dyDescent="0.3">
      <c r="A85" s="72">
        <v>0.15</v>
      </c>
      <c r="B85" s="30">
        <v>2.11907E-2</v>
      </c>
      <c r="C85" s="31">
        <v>1.46809E-2</v>
      </c>
      <c r="D85" s="31">
        <v>-1.9561800000000001E-2</v>
      </c>
      <c r="E85" s="31">
        <v>2.6706199999999999E-2</v>
      </c>
      <c r="F85" s="31">
        <v>-1.4212300000000001E-3</v>
      </c>
      <c r="G85" s="31">
        <v>1.8960400000000001E-3</v>
      </c>
      <c r="H85" s="31">
        <v>8.1395599999999999E-2</v>
      </c>
      <c r="I85" s="30">
        <v>1.01227E-2</v>
      </c>
      <c r="J85" s="31">
        <v>2.34077E-2</v>
      </c>
      <c r="K85" s="31">
        <v>5.0916400000000001E-2</v>
      </c>
      <c r="L85" s="31">
        <v>7.54552E-2</v>
      </c>
      <c r="M85" s="31">
        <v>1.0824500000000001E-2</v>
      </c>
      <c r="N85" s="31">
        <v>3.4332300000000003E-2</v>
      </c>
      <c r="O85" s="31">
        <v>6.3622100000000001E-2</v>
      </c>
      <c r="P85" s="31">
        <v>5.8659000000000003E-3</v>
      </c>
      <c r="Q85" s="30">
        <v>6.7811599999999996E-3</v>
      </c>
      <c r="R85" s="31">
        <v>2.0301E-2</v>
      </c>
      <c r="S85" s="31">
        <v>3.3735000000000001E-2</v>
      </c>
      <c r="T85" s="31">
        <v>3.9789199999999997E-2</v>
      </c>
      <c r="U85" s="31">
        <v>1.31799E-2</v>
      </c>
      <c r="V85" s="31">
        <v>6.7048400000000001E-3</v>
      </c>
      <c r="W85" s="30">
        <v>7.1170899999999995E-2</v>
      </c>
      <c r="X85" s="31">
        <v>3.1784E-2</v>
      </c>
      <c r="Y85" s="31">
        <v>7.2355300000000004E-3</v>
      </c>
      <c r="Z85" s="31">
        <v>3.0318700000000001E-2</v>
      </c>
      <c r="AA85" s="31">
        <v>5.3984799999999999E-2</v>
      </c>
      <c r="AB85" s="31">
        <v>2.1942699999999999E-2</v>
      </c>
      <c r="AC85" s="32">
        <v>1.7725299999999999E-2</v>
      </c>
    </row>
    <row r="86" spans="1:29" x14ac:dyDescent="0.3">
      <c r="A86" s="72">
        <v>0.2</v>
      </c>
      <c r="B86" s="30">
        <v>3.8587099999999999E-2</v>
      </c>
      <c r="C86" s="31">
        <v>2.5274899999999999E-2</v>
      </c>
      <c r="D86" s="31">
        <v>-6.58364E-3</v>
      </c>
      <c r="E86" s="31">
        <v>2.8092900000000001E-2</v>
      </c>
      <c r="F86" s="31">
        <v>1.16916E-2</v>
      </c>
      <c r="G86" s="31">
        <v>2.5881999999999999E-2</v>
      </c>
      <c r="H86" s="31">
        <v>7.8086100000000006E-2</v>
      </c>
      <c r="I86" s="30">
        <v>2.7304599999999998E-2</v>
      </c>
      <c r="J86" s="31">
        <v>4.6040299999999999E-2</v>
      </c>
      <c r="K86" s="31">
        <v>7.4795899999999998E-2</v>
      </c>
      <c r="L86" s="31">
        <v>9.5758599999999999E-2</v>
      </c>
      <c r="M86" s="31">
        <v>1.7699699999999999E-2</v>
      </c>
      <c r="N86" s="31">
        <v>3.3780699999999997E-2</v>
      </c>
      <c r="O86" s="31">
        <v>6.5629000000000007E-2</v>
      </c>
      <c r="P86" s="31">
        <v>1.71474E-2</v>
      </c>
      <c r="Q86" s="30">
        <v>1.45004E-2</v>
      </c>
      <c r="R86" s="31">
        <v>2.97392E-2</v>
      </c>
      <c r="S86" s="31">
        <v>3.8973800000000003E-2</v>
      </c>
      <c r="T86" s="31">
        <v>5.8523699999999998E-2</v>
      </c>
      <c r="U86" s="31">
        <v>3.7058300000000002E-2</v>
      </c>
      <c r="V86" s="31">
        <v>1.4371200000000001E-2</v>
      </c>
      <c r="W86" s="30">
        <v>6.5413399999999997E-2</v>
      </c>
      <c r="X86" s="31">
        <v>3.7414000000000003E-2</v>
      </c>
      <c r="Y86" s="31">
        <v>1.39217E-2</v>
      </c>
      <c r="Z86" s="31">
        <v>3.22724E-2</v>
      </c>
      <c r="AA86" s="31">
        <v>4.4182399999999997E-2</v>
      </c>
      <c r="AB86" s="31">
        <v>2.4634300000000001E-2</v>
      </c>
      <c r="AC86" s="32">
        <v>2.1427499999999999E-2</v>
      </c>
    </row>
    <row r="87" spans="1:29" x14ac:dyDescent="0.3">
      <c r="A87" s="72">
        <v>0.25</v>
      </c>
      <c r="B87" s="30">
        <v>5.4260099999999999E-2</v>
      </c>
      <c r="C87" s="31">
        <v>3.82739E-2</v>
      </c>
      <c r="D87" s="31">
        <v>6.3944800000000001E-3</v>
      </c>
      <c r="E87" s="31">
        <v>2.9293400000000001E-2</v>
      </c>
      <c r="F87" s="31">
        <v>1.93844E-2</v>
      </c>
      <c r="G87" s="31">
        <v>4.9695400000000001E-2</v>
      </c>
      <c r="H87" s="31">
        <v>7.5114799999999995E-2</v>
      </c>
      <c r="I87" s="30">
        <v>4.31133E-2</v>
      </c>
      <c r="J87" s="31">
        <v>6.4149899999999996E-2</v>
      </c>
      <c r="K87" s="31">
        <v>0.10068000000000001</v>
      </c>
      <c r="L87" s="31">
        <v>0.115379</v>
      </c>
      <c r="M87" s="31">
        <v>2.2722900000000001E-2</v>
      </c>
      <c r="N87" s="31">
        <v>3.3739100000000001E-2</v>
      </c>
      <c r="O87" s="31">
        <v>6.7924899999999996E-2</v>
      </c>
      <c r="P87" s="31">
        <v>2.7079099999999998E-2</v>
      </c>
      <c r="Q87" s="30">
        <v>2.9894799999999999E-2</v>
      </c>
      <c r="R87" s="31">
        <v>3.6558399999999998E-2</v>
      </c>
      <c r="S87" s="31">
        <v>4.4489599999999997E-2</v>
      </c>
      <c r="T87" s="31">
        <v>8.06119E-2</v>
      </c>
      <c r="U87" s="31">
        <v>4.78653E-2</v>
      </c>
      <c r="V87" s="31">
        <v>2.12666E-2</v>
      </c>
      <c r="W87" s="30">
        <v>6.0972400000000003E-2</v>
      </c>
      <c r="X87" s="31">
        <v>4.1354700000000001E-2</v>
      </c>
      <c r="Y87" s="31">
        <v>2.2074400000000001E-2</v>
      </c>
      <c r="Z87" s="31">
        <v>3.5171000000000001E-2</v>
      </c>
      <c r="AA87" s="31">
        <v>4.0701899999999999E-2</v>
      </c>
      <c r="AB87" s="31">
        <v>2.767E-2</v>
      </c>
      <c r="AC87" s="32">
        <v>2.5129700000000001E-2</v>
      </c>
    </row>
    <row r="88" spans="1:29" x14ac:dyDescent="0.3">
      <c r="A88" s="72">
        <v>0.3</v>
      </c>
      <c r="B88" s="30">
        <v>7.1223300000000003E-2</v>
      </c>
      <c r="C88" s="31">
        <v>4.7711000000000003E-2</v>
      </c>
      <c r="D88" s="31">
        <v>2.0141300000000001E-2</v>
      </c>
      <c r="E88" s="31">
        <v>3.0750199999999998E-2</v>
      </c>
      <c r="F88" s="31">
        <v>2.63269E-2</v>
      </c>
      <c r="G88" s="31">
        <v>7.28491E-2</v>
      </c>
      <c r="H88" s="31">
        <v>7.2325399999999998E-2</v>
      </c>
      <c r="I88" s="30">
        <v>5.9024800000000002E-2</v>
      </c>
      <c r="J88" s="31">
        <v>8.7909100000000004E-2</v>
      </c>
      <c r="K88" s="31">
        <v>0.12861300000000001</v>
      </c>
      <c r="L88" s="31">
        <v>0.13194900000000001</v>
      </c>
      <c r="M88" s="31">
        <v>2.9051799999999999E-2</v>
      </c>
      <c r="N88" s="31">
        <v>3.3735599999999998E-2</v>
      </c>
      <c r="O88" s="31">
        <v>6.9979799999999995E-2</v>
      </c>
      <c r="P88" s="31">
        <v>3.6859799999999998E-2</v>
      </c>
      <c r="Q88" s="30">
        <v>3.7570100000000002E-2</v>
      </c>
      <c r="R88" s="31">
        <v>4.14852E-2</v>
      </c>
      <c r="S88" s="31">
        <v>5.0307400000000002E-2</v>
      </c>
      <c r="T88" s="31">
        <v>0.101086</v>
      </c>
      <c r="U88" s="31">
        <v>6.2500600000000003E-2</v>
      </c>
      <c r="V88" s="31">
        <v>2.9854200000000001E-2</v>
      </c>
      <c r="W88" s="30">
        <v>5.55147E-2</v>
      </c>
      <c r="X88" s="31">
        <v>4.41007E-2</v>
      </c>
      <c r="Y88" s="31">
        <v>2.7375400000000001E-2</v>
      </c>
      <c r="Z88" s="31">
        <v>3.74892E-2</v>
      </c>
      <c r="AA88" s="31">
        <v>3.8319899999999997E-2</v>
      </c>
      <c r="AB88" s="31">
        <v>3.0806799999999999E-2</v>
      </c>
      <c r="AC88" s="32">
        <v>2.91498E-2</v>
      </c>
    </row>
    <row r="89" spans="1:29" x14ac:dyDescent="0.3">
      <c r="A89" s="72">
        <v>0.35</v>
      </c>
      <c r="B89" s="30">
        <v>8.5662600000000005E-2</v>
      </c>
      <c r="C89" s="31">
        <v>5.7501700000000003E-2</v>
      </c>
      <c r="D89" s="31">
        <v>3.33788E-2</v>
      </c>
      <c r="E89" s="31">
        <v>3.1916699999999999E-2</v>
      </c>
      <c r="F89" s="31">
        <v>3.3788100000000001E-2</v>
      </c>
      <c r="G89" s="31">
        <v>8.9904899999999996E-2</v>
      </c>
      <c r="H89" s="31">
        <v>6.9520999999999999E-2</v>
      </c>
      <c r="I89" s="30">
        <v>7.32352E-2</v>
      </c>
      <c r="J89" s="31">
        <v>0.10817599999999999</v>
      </c>
      <c r="K89" s="31">
        <v>0.15171899999999999</v>
      </c>
      <c r="L89" s="31">
        <v>0.146511</v>
      </c>
      <c r="M89" s="31">
        <v>3.5138299999999997E-2</v>
      </c>
      <c r="N89" s="31">
        <v>3.3735300000000003E-2</v>
      </c>
      <c r="O89" s="31">
        <v>7.2298799999999996E-2</v>
      </c>
      <c r="P89" s="31">
        <v>4.7277300000000001E-2</v>
      </c>
      <c r="Q89" s="30">
        <v>4.52667E-2</v>
      </c>
      <c r="R89" s="31">
        <v>4.5044800000000003E-2</v>
      </c>
      <c r="S89" s="31">
        <v>5.6525100000000002E-2</v>
      </c>
      <c r="T89" s="31">
        <v>0.119741</v>
      </c>
      <c r="U89" s="31">
        <v>7.4960799999999994E-2</v>
      </c>
      <c r="V89" s="31">
        <v>3.73403E-2</v>
      </c>
      <c r="W89" s="30">
        <v>5.0958000000000003E-2</v>
      </c>
      <c r="X89" s="31">
        <v>4.60442E-2</v>
      </c>
      <c r="Y89" s="31">
        <v>3.4021799999999998E-2</v>
      </c>
      <c r="Z89" s="31">
        <v>4.0142799999999999E-2</v>
      </c>
      <c r="AA89" s="31">
        <v>3.69412E-2</v>
      </c>
      <c r="AB89" s="31">
        <v>3.3761899999999997E-2</v>
      </c>
      <c r="AC89" s="32">
        <v>3.3654400000000001E-2</v>
      </c>
    </row>
    <row r="90" spans="1:29" x14ac:dyDescent="0.3">
      <c r="A90" s="72">
        <v>0.4</v>
      </c>
      <c r="B90" s="30">
        <v>0.100851</v>
      </c>
      <c r="C90" s="31">
        <v>6.6349500000000006E-2</v>
      </c>
      <c r="D90" s="31">
        <v>4.7204700000000002E-2</v>
      </c>
      <c r="E90" s="31">
        <v>3.3476100000000002E-2</v>
      </c>
      <c r="F90" s="31">
        <v>3.91233E-2</v>
      </c>
      <c r="G90" s="31">
        <v>0.111626</v>
      </c>
      <c r="H90" s="31">
        <v>6.6150899999999999E-2</v>
      </c>
      <c r="I90" s="30">
        <v>9.1204300000000002E-2</v>
      </c>
      <c r="J90" s="31">
        <v>0.13120000000000001</v>
      </c>
      <c r="K90" s="31">
        <v>0.15171899999999999</v>
      </c>
      <c r="L90" s="31">
        <v>0.15939999999999999</v>
      </c>
      <c r="M90" s="31">
        <v>3.96771E-2</v>
      </c>
      <c r="N90" s="31">
        <v>3.3735300000000003E-2</v>
      </c>
      <c r="O90" s="31">
        <v>7.4617900000000001E-2</v>
      </c>
      <c r="P90" s="31">
        <v>5.7694799999999997E-2</v>
      </c>
      <c r="Q90" s="30">
        <v>5.6296499999999999E-2</v>
      </c>
      <c r="R90" s="31">
        <v>4.7915699999999999E-2</v>
      </c>
      <c r="S90" s="31">
        <v>6.3169699999999995E-2</v>
      </c>
      <c r="T90" s="31">
        <v>0.14186000000000001</v>
      </c>
      <c r="U90" s="31">
        <v>8.4727499999999997E-2</v>
      </c>
      <c r="V90" s="31">
        <v>4.4311900000000001E-2</v>
      </c>
      <c r="W90" s="30">
        <v>4.6719700000000003E-2</v>
      </c>
      <c r="X90" s="31">
        <v>4.7288400000000001E-2</v>
      </c>
      <c r="Y90" s="31">
        <v>3.98868E-2</v>
      </c>
      <c r="Z90" s="31">
        <v>4.3048900000000001E-2</v>
      </c>
      <c r="AA90" s="31">
        <v>3.6239500000000001E-2</v>
      </c>
      <c r="AB90" s="31">
        <v>3.6587599999999998E-2</v>
      </c>
      <c r="AC90" s="32">
        <v>3.7601599999999999E-2</v>
      </c>
    </row>
    <row r="91" spans="1:29" x14ac:dyDescent="0.3">
      <c r="A91" s="72">
        <v>0.45</v>
      </c>
      <c r="B91" s="30">
        <v>0.119431</v>
      </c>
      <c r="C91" s="31">
        <v>7.4885800000000002E-2</v>
      </c>
      <c r="D91" s="31">
        <v>6.1131900000000003E-2</v>
      </c>
      <c r="E91" s="31">
        <v>3.4982399999999997E-2</v>
      </c>
      <c r="F91" s="31">
        <v>4.4664500000000003E-2</v>
      </c>
      <c r="G91" s="31">
        <v>0.13608500000000001</v>
      </c>
      <c r="H91" s="31">
        <v>6.4465900000000007E-2</v>
      </c>
      <c r="I91" s="30">
        <v>0.10435800000000001</v>
      </c>
      <c r="J91" s="31">
        <v>0.15234700000000001</v>
      </c>
      <c r="K91" s="31">
        <v>0.15171899999999999</v>
      </c>
      <c r="L91" s="31">
        <v>0.17338400000000001</v>
      </c>
      <c r="M91" s="31">
        <v>4.5303299999999998E-2</v>
      </c>
      <c r="N91" s="31">
        <v>3.3735300000000003E-2</v>
      </c>
      <c r="O91" s="31">
        <v>7.6818600000000001E-2</v>
      </c>
      <c r="P91" s="31">
        <v>6.5744499999999997E-2</v>
      </c>
      <c r="Q91" s="30">
        <v>6.48508E-2</v>
      </c>
      <c r="R91" s="31">
        <v>4.9549000000000003E-2</v>
      </c>
      <c r="S91" s="31">
        <v>7.0370000000000002E-2</v>
      </c>
      <c r="T91" s="31">
        <v>0.16012999999999999</v>
      </c>
      <c r="U91" s="31">
        <v>9.4415799999999994E-2</v>
      </c>
      <c r="V91" s="31">
        <v>5.2182199999999998E-2</v>
      </c>
      <c r="W91" s="30">
        <v>4.1716099999999999E-2</v>
      </c>
      <c r="X91" s="31">
        <v>4.8280799999999999E-2</v>
      </c>
      <c r="Y91" s="31">
        <v>4.5761200000000002E-2</v>
      </c>
      <c r="Z91" s="31">
        <v>4.4665200000000002E-2</v>
      </c>
      <c r="AA91" s="31">
        <v>3.5965799999999999E-2</v>
      </c>
      <c r="AB91" s="31">
        <v>3.97606E-2</v>
      </c>
      <c r="AC91" s="32">
        <v>4.2328400000000002E-2</v>
      </c>
    </row>
    <row r="92" spans="1:29" x14ac:dyDescent="0.3">
      <c r="A92" s="72">
        <v>0.5</v>
      </c>
      <c r="B92" s="30">
        <v>0.13506699999999999</v>
      </c>
      <c r="C92" s="31">
        <v>8.2752900000000004E-2</v>
      </c>
      <c r="D92" s="31">
        <v>7.3659500000000003E-2</v>
      </c>
      <c r="E92" s="31">
        <v>3.6144299999999997E-2</v>
      </c>
      <c r="F92" s="31">
        <v>5.0297599999999998E-2</v>
      </c>
      <c r="G92" s="31">
        <v>0.15742999999999999</v>
      </c>
      <c r="H92" s="31">
        <v>6.03572E-2</v>
      </c>
      <c r="I92" s="30">
        <v>0.11959</v>
      </c>
      <c r="J92" s="31">
        <v>0.170594</v>
      </c>
      <c r="K92" s="31">
        <v>0.15171899999999999</v>
      </c>
      <c r="L92" s="31">
        <v>0.18415400000000001</v>
      </c>
      <c r="M92" s="31">
        <v>4.9374500000000002E-2</v>
      </c>
      <c r="N92" s="31">
        <v>3.3735300000000003E-2</v>
      </c>
      <c r="O92" s="31">
        <v>7.8188999999999995E-2</v>
      </c>
      <c r="P92" s="31">
        <v>7.9789799999999994E-2</v>
      </c>
      <c r="Q92" s="30">
        <v>8.4166099999999994E-2</v>
      </c>
      <c r="R92" s="31">
        <v>5.1055999999999997E-2</v>
      </c>
      <c r="S92" s="31">
        <v>7.6677899999999993E-2</v>
      </c>
      <c r="T92" s="31">
        <v>0.180085</v>
      </c>
      <c r="U92" s="31">
        <v>0.10334599999999999</v>
      </c>
      <c r="V92" s="31">
        <v>6.0549699999999998E-2</v>
      </c>
      <c r="W92" s="30">
        <v>3.72561E-2</v>
      </c>
      <c r="X92" s="31">
        <v>4.8863900000000002E-2</v>
      </c>
      <c r="Y92" s="31">
        <v>5.1273100000000002E-2</v>
      </c>
      <c r="Z92" s="31">
        <v>4.7897799999999997E-2</v>
      </c>
      <c r="AA92" s="31">
        <v>3.5843100000000003E-2</v>
      </c>
      <c r="AB92" s="31">
        <v>4.26413E-2</v>
      </c>
      <c r="AC92" s="32">
        <v>4.7317999999999999E-2</v>
      </c>
    </row>
    <row r="93" spans="1:29" x14ac:dyDescent="0.3">
      <c r="A93" s="72">
        <v>0.55000000000000004</v>
      </c>
      <c r="B93" s="30">
        <v>0.149751</v>
      </c>
      <c r="C93" s="31">
        <v>8.9861499999999997E-2</v>
      </c>
      <c r="D93" s="31">
        <v>8.6187E-2</v>
      </c>
      <c r="E93" s="31">
        <v>3.7689100000000003E-2</v>
      </c>
      <c r="F93" s="31">
        <v>5.4462099999999999E-2</v>
      </c>
      <c r="G93" s="31">
        <v>0.17880799999999999</v>
      </c>
      <c r="H93" s="31">
        <v>5.8719100000000003E-2</v>
      </c>
      <c r="I93" s="30">
        <v>0.13392399999999999</v>
      </c>
      <c r="J93" s="31">
        <v>0.191915</v>
      </c>
      <c r="K93" s="31">
        <v>0.15171899999999999</v>
      </c>
      <c r="L93" s="31">
        <v>0.195019</v>
      </c>
      <c r="M93" s="31">
        <v>5.48429E-2</v>
      </c>
      <c r="N93" s="31">
        <v>3.3735300000000003E-2</v>
      </c>
      <c r="O93" s="31">
        <v>8.0929799999999996E-2</v>
      </c>
      <c r="P93" s="31">
        <v>8.6812399999999998E-2</v>
      </c>
      <c r="Q93" s="30">
        <v>8.4166099999999994E-2</v>
      </c>
      <c r="R93" s="31">
        <v>5.1897199999999997E-2</v>
      </c>
      <c r="S93" s="31">
        <v>8.2067600000000004E-2</v>
      </c>
      <c r="T93" s="31">
        <v>0.19778000000000001</v>
      </c>
      <c r="U93" s="31">
        <v>0.109432</v>
      </c>
      <c r="V93" s="31">
        <v>6.8620500000000001E-2</v>
      </c>
      <c r="W93" s="30">
        <v>3.3161700000000002E-2</v>
      </c>
      <c r="X93" s="31">
        <v>4.9315699999999997E-2</v>
      </c>
      <c r="Y93" s="31">
        <v>5.7339899999999999E-2</v>
      </c>
      <c r="Z93" s="31">
        <v>4.9779499999999997E-2</v>
      </c>
      <c r="AA93" s="31">
        <v>3.5774E-2</v>
      </c>
      <c r="AB93" s="31">
        <v>4.5526999999999998E-2</v>
      </c>
      <c r="AC93" s="32">
        <v>4.9664899999999998E-2</v>
      </c>
    </row>
    <row r="94" spans="1:29" x14ac:dyDescent="0.3">
      <c r="A94" s="72">
        <v>0.6</v>
      </c>
      <c r="B94" s="30">
        <v>0.16816</v>
      </c>
      <c r="C94" s="31">
        <v>9.6478400000000006E-2</v>
      </c>
      <c r="D94" s="31">
        <v>9.5617400000000005E-2</v>
      </c>
      <c r="E94" s="31">
        <v>3.88895E-2</v>
      </c>
      <c r="F94" s="31">
        <v>5.8717999999999999E-2</v>
      </c>
      <c r="G94" s="31">
        <v>0.202709</v>
      </c>
      <c r="H94" s="31">
        <v>5.5442699999999998E-2</v>
      </c>
      <c r="I94" s="30">
        <v>0.14731</v>
      </c>
      <c r="J94" s="31">
        <v>0.21096300000000001</v>
      </c>
      <c r="K94" s="31">
        <v>0.15171899999999999</v>
      </c>
      <c r="L94" s="31">
        <v>0.20527100000000001</v>
      </c>
      <c r="M94" s="31">
        <v>5.9679999999999997E-2</v>
      </c>
      <c r="N94" s="31">
        <v>3.3735300000000003E-2</v>
      </c>
      <c r="O94" s="31">
        <v>8.2387500000000002E-2</v>
      </c>
      <c r="P94" s="31">
        <v>0.100858</v>
      </c>
      <c r="Q94" s="30">
        <v>9.4155900000000001E-2</v>
      </c>
      <c r="R94" s="31">
        <v>5.26965E-2</v>
      </c>
      <c r="S94" s="31">
        <v>8.9998800000000004E-2</v>
      </c>
      <c r="T94" s="31">
        <v>0.215808</v>
      </c>
      <c r="U94" s="31">
        <v>0.117117</v>
      </c>
      <c r="V94" s="31">
        <v>7.7735299999999993E-2</v>
      </c>
      <c r="W94" s="30">
        <v>2.8669400000000001E-2</v>
      </c>
      <c r="X94" s="31">
        <v>4.9686800000000003E-2</v>
      </c>
      <c r="Y94" s="31">
        <v>6.2703099999999998E-2</v>
      </c>
      <c r="Z94" s="31">
        <v>5.1200200000000001E-2</v>
      </c>
      <c r="AA94" s="31">
        <v>3.5727299999999997E-2</v>
      </c>
      <c r="AB94" s="31">
        <v>4.8529000000000003E-2</v>
      </c>
      <c r="AC94" s="32">
        <v>5.4358700000000003E-2</v>
      </c>
    </row>
    <row r="95" spans="1:29" x14ac:dyDescent="0.3">
      <c r="A95" s="72">
        <v>0.7</v>
      </c>
      <c r="B95" s="30">
        <v>0.201046</v>
      </c>
      <c r="C95" s="31">
        <v>0.107977</v>
      </c>
      <c r="D95" s="31">
        <v>0.123672</v>
      </c>
      <c r="E95" s="31">
        <v>4.1762300000000002E-2</v>
      </c>
      <c r="F95" s="31">
        <v>6.4318600000000004E-2</v>
      </c>
      <c r="G95" s="31">
        <v>0.24639900000000001</v>
      </c>
      <c r="H95" s="31">
        <v>4.9425200000000002E-2</v>
      </c>
      <c r="I95" s="30">
        <v>0.17446900000000001</v>
      </c>
      <c r="J95" s="31">
        <v>0.21096300000000001</v>
      </c>
      <c r="K95" s="31">
        <v>0.15171899999999999</v>
      </c>
      <c r="L95" s="31">
        <v>0.220917</v>
      </c>
      <c r="M95" s="31">
        <v>6.8456900000000001E-2</v>
      </c>
      <c r="N95" s="31">
        <v>3.3735300000000003E-2</v>
      </c>
      <c r="O95" s="31">
        <v>8.6663699999999996E-2</v>
      </c>
      <c r="P95" s="31">
        <v>0.116731</v>
      </c>
      <c r="Q95" s="30">
        <v>0.112469</v>
      </c>
      <c r="R95" s="31">
        <v>5.3527699999999998E-2</v>
      </c>
      <c r="S95" s="31">
        <v>0.09</v>
      </c>
      <c r="T95" s="31">
        <v>0.25213600000000003</v>
      </c>
      <c r="U95" s="31">
        <v>0.12656700000000001</v>
      </c>
      <c r="V95" s="31">
        <v>9.3859600000000001E-2</v>
      </c>
      <c r="W95" s="30">
        <v>2.0253400000000001E-2</v>
      </c>
      <c r="X95" s="31">
        <v>5.0011600000000003E-2</v>
      </c>
      <c r="Y95" s="31">
        <v>7.1724899999999994E-2</v>
      </c>
      <c r="Z95" s="31">
        <v>5.6435100000000002E-2</v>
      </c>
      <c r="AA95" s="31">
        <v>3.5698599999999997E-2</v>
      </c>
      <c r="AB95" s="31">
        <v>5.4645399999999997E-2</v>
      </c>
      <c r="AC95" s="32">
        <v>6.2665999999999999E-2</v>
      </c>
    </row>
    <row r="96" spans="1:29" ht="17.25" thickBot="1" x14ac:dyDescent="0.35">
      <c r="A96" s="73">
        <v>0.8</v>
      </c>
      <c r="B96" s="33">
        <v>0.23602999999999999</v>
      </c>
      <c r="C96" s="34">
        <v>0.118288</v>
      </c>
      <c r="D96" s="34">
        <v>0.14952799999999999</v>
      </c>
      <c r="E96" s="34">
        <v>4.4756999999999998E-2</v>
      </c>
      <c r="F96" s="34">
        <v>6.9070599999999996E-2</v>
      </c>
      <c r="G96" s="34">
        <v>0.24639900000000001</v>
      </c>
      <c r="H96" s="34">
        <v>4.4089099999999999E-2</v>
      </c>
      <c r="I96" s="33">
        <v>0.20058500000000001</v>
      </c>
      <c r="J96" s="34">
        <v>0.21096300000000001</v>
      </c>
      <c r="K96" s="34">
        <v>0.15171899999999999</v>
      </c>
      <c r="L96" s="34">
        <v>0.220917</v>
      </c>
      <c r="M96" s="34">
        <v>7.69759E-2</v>
      </c>
      <c r="N96" s="34">
        <v>3.3735300000000003E-2</v>
      </c>
      <c r="O96" s="34">
        <v>9.1127299999999994E-2</v>
      </c>
      <c r="P96" s="34">
        <v>0.13797899999999999</v>
      </c>
      <c r="Q96" s="33">
        <v>0.13189200000000001</v>
      </c>
      <c r="R96" s="34">
        <v>5.3904599999999997E-2</v>
      </c>
      <c r="S96" s="34">
        <v>0.116151</v>
      </c>
      <c r="T96" s="34">
        <v>0.28362900000000002</v>
      </c>
      <c r="U96" s="34">
        <v>0.13</v>
      </c>
      <c r="V96" s="34">
        <v>0.108887</v>
      </c>
      <c r="W96" s="33">
        <v>1.14386E-2</v>
      </c>
      <c r="X96" s="34">
        <v>5.01927E-2</v>
      </c>
      <c r="Y96" s="34">
        <v>7.1724899999999994E-2</v>
      </c>
      <c r="Z96" s="34">
        <v>6.1670000000000003E-2</v>
      </c>
      <c r="AA96" s="34">
        <v>3.5691300000000002E-2</v>
      </c>
      <c r="AB96" s="34">
        <v>5.4645399999999997E-2</v>
      </c>
      <c r="AC96" s="35">
        <v>7.1919700000000003E-2</v>
      </c>
    </row>
    <row r="97" spans="1:29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spans="1:29" ht="17.25" thickBot="1" x14ac:dyDescent="0.3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1:29" ht="17.25" thickBot="1" x14ac:dyDescent="0.35">
      <c r="A99" s="95" t="s">
        <v>344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1:29" ht="17.25" thickBot="1" x14ac:dyDescent="0.35">
      <c r="A100" s="71" t="s">
        <v>77</v>
      </c>
      <c r="B100" s="223" t="s">
        <v>265</v>
      </c>
      <c r="C100" s="221"/>
      <c r="D100" s="221"/>
      <c r="E100" s="221"/>
      <c r="F100" s="221"/>
      <c r="G100" s="221"/>
      <c r="H100" s="222"/>
      <c r="I100" s="223" t="s">
        <v>269</v>
      </c>
      <c r="J100" s="221"/>
      <c r="K100" s="221"/>
      <c r="L100" s="221"/>
      <c r="M100" s="221"/>
      <c r="N100" s="221"/>
      <c r="O100" s="221"/>
      <c r="P100" s="222"/>
      <c r="Q100" s="223" t="s">
        <v>267</v>
      </c>
      <c r="R100" s="221"/>
      <c r="S100" s="221"/>
      <c r="T100" s="221"/>
      <c r="U100" s="221"/>
      <c r="V100" s="222"/>
      <c r="W100" s="223" t="s">
        <v>271</v>
      </c>
      <c r="X100" s="221"/>
      <c r="Y100" s="221"/>
      <c r="Z100" s="221"/>
      <c r="AA100" s="221"/>
      <c r="AB100" s="221"/>
      <c r="AC100" s="222"/>
    </row>
    <row r="101" spans="1:29" ht="17.25" thickBot="1" x14ac:dyDescent="0.35">
      <c r="A101" s="88" t="s">
        <v>140</v>
      </c>
      <c r="B101" s="56">
        <v>1</v>
      </c>
      <c r="C101" s="17">
        <v>2</v>
      </c>
      <c r="D101" s="17">
        <v>3</v>
      </c>
      <c r="E101" s="17">
        <v>4</v>
      </c>
      <c r="F101" s="17">
        <v>5</v>
      </c>
      <c r="G101" s="17">
        <v>6</v>
      </c>
      <c r="H101" s="17">
        <v>7</v>
      </c>
      <c r="I101" s="56">
        <v>1</v>
      </c>
      <c r="J101" s="17">
        <v>2</v>
      </c>
      <c r="K101" s="17">
        <v>3</v>
      </c>
      <c r="L101" s="17">
        <v>4</v>
      </c>
      <c r="M101" s="17">
        <v>5</v>
      </c>
      <c r="N101" s="17">
        <v>6</v>
      </c>
      <c r="O101" s="17">
        <v>7</v>
      </c>
      <c r="P101" s="17">
        <v>8</v>
      </c>
      <c r="Q101" s="58">
        <v>1</v>
      </c>
      <c r="R101" s="59">
        <v>2</v>
      </c>
      <c r="S101" s="59">
        <v>3</v>
      </c>
      <c r="T101" s="59">
        <v>4</v>
      </c>
      <c r="U101" s="59">
        <v>5</v>
      </c>
      <c r="V101" s="59">
        <v>6</v>
      </c>
      <c r="W101" s="61">
        <v>1</v>
      </c>
      <c r="X101" s="62">
        <v>2</v>
      </c>
      <c r="Y101" s="62">
        <v>3</v>
      </c>
      <c r="Z101" s="62">
        <v>4</v>
      </c>
      <c r="AA101" s="62">
        <v>5</v>
      </c>
      <c r="AB101" s="62">
        <v>6</v>
      </c>
      <c r="AC101" s="66">
        <v>7</v>
      </c>
    </row>
    <row r="102" spans="1:29" x14ac:dyDescent="0.3">
      <c r="A102" s="71">
        <v>0.5</v>
      </c>
      <c r="B102" s="220">
        <v>8.9678486000000002E-2</v>
      </c>
      <c r="C102" s="218">
        <v>7.9659247000000002E-2</v>
      </c>
      <c r="D102" s="218">
        <v>0.11908824</v>
      </c>
      <c r="E102" s="218">
        <v>9.5516517999999995E-2</v>
      </c>
      <c r="F102" s="218">
        <v>0.12241049599999999</v>
      </c>
      <c r="G102" s="218">
        <v>5.1523358999999998E-2</v>
      </c>
      <c r="H102" s="218">
        <v>5.8699731999999998E-2</v>
      </c>
      <c r="I102" s="220">
        <v>0.154016231</v>
      </c>
      <c r="J102" s="218">
        <v>0.13131617500000001</v>
      </c>
      <c r="K102" s="218">
        <v>3.4730511999999998E-2</v>
      </c>
      <c r="L102" s="218">
        <v>2.6324275000000001E-2</v>
      </c>
      <c r="M102" s="218">
        <v>5.0040469999999997E-2</v>
      </c>
      <c r="N102" s="218">
        <v>5.5734248E-2</v>
      </c>
      <c r="O102" s="218">
        <v>4.9635397999999997E-2</v>
      </c>
      <c r="P102" s="219">
        <v>6.2822350999999998E-2</v>
      </c>
      <c r="Q102" s="218">
        <v>0.13050909799999999</v>
      </c>
      <c r="R102" s="218">
        <v>0.103050063</v>
      </c>
      <c r="S102" s="218">
        <v>3.6763038999999997E-2</v>
      </c>
      <c r="T102" s="218">
        <v>8.0000218999999997E-2</v>
      </c>
      <c r="U102" s="218">
        <v>0.101054984</v>
      </c>
      <c r="V102" s="218">
        <v>9.3386162999999994E-2</v>
      </c>
      <c r="W102" s="220">
        <v>1.0846753000000001E-2</v>
      </c>
      <c r="X102" s="218">
        <v>2.8521952E-2</v>
      </c>
      <c r="Y102" s="218">
        <v>0.11772531</v>
      </c>
      <c r="Z102" s="218">
        <v>2.4492921000000001E-2</v>
      </c>
      <c r="AA102" s="218">
        <v>5.9138653999999999E-2</v>
      </c>
      <c r="AB102" s="218">
        <v>5.3358451000000001E-2</v>
      </c>
      <c r="AC102" s="219">
        <v>2.9271643E-2</v>
      </c>
    </row>
    <row r="103" spans="1:29" x14ac:dyDescent="0.3">
      <c r="A103" s="72">
        <v>1</v>
      </c>
      <c r="B103" s="30">
        <v>0.19314562800000001</v>
      </c>
      <c r="C103" s="31">
        <v>0.22835929199999999</v>
      </c>
      <c r="D103" s="31">
        <v>0.27434468299999998</v>
      </c>
      <c r="E103" s="31">
        <v>0.20472736699999999</v>
      </c>
      <c r="F103" s="31">
        <v>0.24024499499999999</v>
      </c>
      <c r="G103" s="31">
        <v>0.13520629200000001</v>
      </c>
      <c r="H103" s="31">
        <v>0.13742397000000001</v>
      </c>
      <c r="I103" s="30">
        <v>0.187641318</v>
      </c>
      <c r="J103" s="31">
        <v>0.19713102800000001</v>
      </c>
      <c r="K103" s="31">
        <v>8.2855395999999998E-2</v>
      </c>
      <c r="L103" s="31">
        <v>4.4608658000000002E-2</v>
      </c>
      <c r="M103" s="31">
        <v>0.12970668599999999</v>
      </c>
      <c r="N103" s="31">
        <v>0.12591534900000001</v>
      </c>
      <c r="O103" s="31">
        <v>0.12936841199999999</v>
      </c>
      <c r="P103" s="32">
        <v>0.14340930199999999</v>
      </c>
      <c r="Q103" s="31">
        <v>0.35841793799999999</v>
      </c>
      <c r="R103" s="31">
        <v>0.37024449300000001</v>
      </c>
      <c r="S103" s="31">
        <v>0.256777441</v>
      </c>
      <c r="T103" s="31">
        <v>0.18180829300000001</v>
      </c>
      <c r="U103" s="31">
        <v>0.18724152399999999</v>
      </c>
      <c r="V103" s="31">
        <v>0.16225969800000001</v>
      </c>
      <c r="W103" s="30">
        <v>8.6860763999999993E-2</v>
      </c>
      <c r="X103" s="31">
        <v>0.133946913</v>
      </c>
      <c r="Y103" s="31">
        <v>0.17800739400000001</v>
      </c>
      <c r="Z103" s="31">
        <v>0.190218369</v>
      </c>
      <c r="AA103" s="31">
        <v>0.226914381</v>
      </c>
      <c r="AB103" s="31">
        <v>0.13513689200000001</v>
      </c>
      <c r="AC103" s="32">
        <v>0.26297559300000001</v>
      </c>
    </row>
    <row r="104" spans="1:29" x14ac:dyDescent="0.3">
      <c r="A104" s="72">
        <v>1.5</v>
      </c>
      <c r="B104" s="30">
        <v>0.25144256199999998</v>
      </c>
      <c r="C104" s="31">
        <v>0.28236425900000001</v>
      </c>
      <c r="D104" s="31">
        <v>0.37675276400000002</v>
      </c>
      <c r="E104" s="31">
        <v>0.26685695799999998</v>
      </c>
      <c r="F104" s="31">
        <v>0.32008788999999999</v>
      </c>
      <c r="G104" s="31">
        <v>0.187400187</v>
      </c>
      <c r="H104" s="31">
        <v>0.21934061199999999</v>
      </c>
      <c r="I104" s="30">
        <v>0.232741848</v>
      </c>
      <c r="J104" s="31">
        <v>0.245771036</v>
      </c>
      <c r="K104" s="31">
        <v>0.10939881999999999</v>
      </c>
      <c r="L104" s="31">
        <v>7.0530612000000006E-2</v>
      </c>
      <c r="M104" s="31">
        <v>0.194067662</v>
      </c>
      <c r="N104" s="31">
        <v>0.20199932200000001</v>
      </c>
      <c r="O104" s="31">
        <v>0.19863491799999999</v>
      </c>
      <c r="P104" s="32">
        <v>0.23182162100000001</v>
      </c>
      <c r="Q104" s="31">
        <v>0.46278805499999998</v>
      </c>
      <c r="R104" s="31">
        <v>0.45687262200000001</v>
      </c>
      <c r="S104" s="31">
        <v>0.32761451600000002</v>
      </c>
      <c r="T104" s="31">
        <v>0.25359557599999999</v>
      </c>
      <c r="U104" s="31">
        <v>0.29352078799999998</v>
      </c>
      <c r="V104" s="31">
        <v>0.22579855200000001</v>
      </c>
      <c r="W104" s="30">
        <v>0.15698417000000001</v>
      </c>
      <c r="X104" s="31">
        <v>0.18183553699999999</v>
      </c>
      <c r="Y104" s="31">
        <v>0.19266687299999999</v>
      </c>
      <c r="Z104" s="31">
        <v>0.30114228500000001</v>
      </c>
      <c r="AA104" s="31">
        <v>0.26970207699999998</v>
      </c>
      <c r="AB104" s="31">
        <v>0.211754158</v>
      </c>
      <c r="AC104" s="32">
        <v>0.349844237</v>
      </c>
    </row>
    <row r="105" spans="1:29" x14ac:dyDescent="0.3">
      <c r="A105" s="72">
        <v>2</v>
      </c>
      <c r="B105" s="30">
        <v>0.342828095</v>
      </c>
      <c r="C105" s="31">
        <v>0.35195549300000001</v>
      </c>
      <c r="D105" s="31">
        <v>0.42776171400000002</v>
      </c>
      <c r="E105" s="31">
        <v>0.32911281799999997</v>
      </c>
      <c r="F105" s="31">
        <v>0.36338163400000001</v>
      </c>
      <c r="G105" s="31">
        <v>0.23413165899999999</v>
      </c>
      <c r="H105" s="31">
        <v>0.31422641899999998</v>
      </c>
      <c r="I105" s="30">
        <v>0.30683406200000002</v>
      </c>
      <c r="J105" s="31">
        <v>0.27593327600000001</v>
      </c>
      <c r="K105" s="31">
        <v>0.12906025600000001</v>
      </c>
      <c r="L105" s="31">
        <v>0.109588534</v>
      </c>
      <c r="M105" s="31">
        <v>0.24767083400000001</v>
      </c>
      <c r="N105" s="31">
        <v>0.30428455300000001</v>
      </c>
      <c r="O105" s="31">
        <v>0.26731813900000001</v>
      </c>
      <c r="P105" s="32">
        <v>0.28576868799999999</v>
      </c>
      <c r="Q105" s="31">
        <v>0.52928098000000001</v>
      </c>
      <c r="R105" s="31">
        <v>0.57183402800000005</v>
      </c>
      <c r="S105" s="31">
        <v>0.42806624399999998</v>
      </c>
      <c r="T105" s="31">
        <v>0.29747543700000001</v>
      </c>
      <c r="U105" s="31">
        <v>0.36316709699999999</v>
      </c>
      <c r="V105" s="31">
        <v>0.266342784</v>
      </c>
      <c r="W105" s="30">
        <v>0.26900812499999999</v>
      </c>
      <c r="X105" s="31">
        <v>0.25063292700000001</v>
      </c>
      <c r="Y105" s="31">
        <v>0.28263458600000002</v>
      </c>
      <c r="Z105" s="31">
        <v>0.37192808599999999</v>
      </c>
      <c r="AA105" s="31">
        <v>0.34987184399999999</v>
      </c>
      <c r="AB105" s="31">
        <v>0.248639425</v>
      </c>
      <c r="AC105" s="32">
        <v>0.46995891099999998</v>
      </c>
    </row>
    <row r="106" spans="1:29" x14ac:dyDescent="0.3">
      <c r="A106" s="72">
        <v>3</v>
      </c>
      <c r="B106" s="30">
        <v>0.46963630099999998</v>
      </c>
      <c r="C106" s="31">
        <v>0.43893059099999998</v>
      </c>
      <c r="D106" s="31">
        <v>0.56353012700000005</v>
      </c>
      <c r="E106" s="31">
        <v>0.445591758</v>
      </c>
      <c r="F106" s="31">
        <v>0.48391463400000001</v>
      </c>
      <c r="G106" s="31">
        <v>0.33990958300000002</v>
      </c>
      <c r="H106" s="31">
        <v>0.48026101799999998</v>
      </c>
      <c r="I106" s="30">
        <v>0.33957427699999998</v>
      </c>
      <c r="J106" s="31">
        <v>0.319877197</v>
      </c>
      <c r="K106" s="31">
        <v>0.18432226299999999</v>
      </c>
      <c r="L106" s="31">
        <v>0.21757431799999999</v>
      </c>
      <c r="M106" s="31">
        <v>0.39889775700000002</v>
      </c>
      <c r="N106" s="31">
        <v>0.48412361700000001</v>
      </c>
      <c r="O106" s="31">
        <v>0.42264515200000002</v>
      </c>
      <c r="P106" s="32">
        <v>0.433428973</v>
      </c>
      <c r="Q106" s="31">
        <v>0.692249318</v>
      </c>
      <c r="R106" s="31">
        <v>0.75929631799999997</v>
      </c>
      <c r="S106" s="31">
        <v>0.53641154400000002</v>
      </c>
      <c r="T106" s="31">
        <v>0.37085563900000001</v>
      </c>
      <c r="U106" s="31">
        <v>0.50258590800000003</v>
      </c>
      <c r="V106" s="31">
        <v>0.36332086699999999</v>
      </c>
      <c r="W106" s="30">
        <v>0.38044856999999999</v>
      </c>
      <c r="X106" s="31">
        <v>0.35174265500000002</v>
      </c>
      <c r="Y106" s="31">
        <v>0.361751606</v>
      </c>
      <c r="Z106" s="31">
        <v>0.56636136800000003</v>
      </c>
      <c r="AA106" s="31">
        <v>0.49476331499999998</v>
      </c>
      <c r="AB106" s="31">
        <v>0.34738391600000001</v>
      </c>
      <c r="AC106" s="32">
        <v>0.64200077499999997</v>
      </c>
    </row>
    <row r="107" spans="1:29" x14ac:dyDescent="0.3">
      <c r="A107" s="72">
        <v>4</v>
      </c>
      <c r="B107" s="30">
        <v>0.52320232</v>
      </c>
      <c r="C107" s="31">
        <v>0.52794718699999998</v>
      </c>
      <c r="D107" s="31">
        <v>0.69456064699999998</v>
      </c>
      <c r="E107" s="31">
        <v>0.55057227600000003</v>
      </c>
      <c r="F107" s="31">
        <v>0.55497841000000003</v>
      </c>
      <c r="G107" s="31">
        <v>0.439606895</v>
      </c>
      <c r="H107" s="31">
        <v>0.64448028800000001</v>
      </c>
      <c r="I107" s="30">
        <v>0.45508122400000001</v>
      </c>
      <c r="J107" s="31">
        <v>0.38179722399999999</v>
      </c>
      <c r="K107" s="31">
        <v>0.22176762899999999</v>
      </c>
      <c r="L107" s="31">
        <v>0.28530177499999998</v>
      </c>
      <c r="M107" s="31">
        <v>0.53961771700000005</v>
      </c>
      <c r="N107" s="31">
        <v>0.67278200399999999</v>
      </c>
      <c r="O107" s="31">
        <v>0.60064107200000005</v>
      </c>
      <c r="P107" s="32">
        <v>0.61828897400000005</v>
      </c>
      <c r="Q107" s="31">
        <v>0.79800377300000003</v>
      </c>
      <c r="R107" s="31">
        <v>0.94125837099999998</v>
      </c>
      <c r="S107" s="31">
        <v>0.65169229100000003</v>
      </c>
      <c r="T107" s="31">
        <v>0.46995495799999998</v>
      </c>
      <c r="U107" s="31">
        <v>0.67041289800000003</v>
      </c>
      <c r="V107" s="31">
        <v>0.486964375</v>
      </c>
      <c r="W107" s="30">
        <v>0.47957550500000001</v>
      </c>
      <c r="X107" s="31">
        <v>0.46797511000000003</v>
      </c>
      <c r="Y107" s="31">
        <v>0.43209976</v>
      </c>
      <c r="Z107" s="31">
        <v>0.85040350799999997</v>
      </c>
      <c r="AA107" s="31">
        <v>0.61589129799999998</v>
      </c>
      <c r="AB107" s="31">
        <v>0.42849205899999998</v>
      </c>
      <c r="AC107" s="32">
        <v>0.80339698000000004</v>
      </c>
    </row>
    <row r="108" spans="1:29" x14ac:dyDescent="0.3">
      <c r="A108" s="72">
        <v>5</v>
      </c>
      <c r="B108" s="30">
        <v>0.61966715299999997</v>
      </c>
      <c r="C108" s="31">
        <v>0.59581744699999994</v>
      </c>
      <c r="D108" s="31">
        <v>0.80197832999999996</v>
      </c>
      <c r="E108" s="31">
        <v>0.65430394800000002</v>
      </c>
      <c r="F108" s="31">
        <v>0.682095746</v>
      </c>
      <c r="G108" s="31">
        <v>0.51814796500000004</v>
      </c>
      <c r="H108" s="31">
        <v>0.75249548799999999</v>
      </c>
      <c r="I108" s="30">
        <v>0.51785130300000004</v>
      </c>
      <c r="J108" s="31">
        <v>0.40831548000000001</v>
      </c>
      <c r="K108" s="31">
        <v>0.25325339499999999</v>
      </c>
      <c r="L108" s="31">
        <v>0.36562874899999998</v>
      </c>
      <c r="M108" s="31">
        <v>0.67286851000000003</v>
      </c>
      <c r="N108" s="31">
        <v>0.819387694</v>
      </c>
      <c r="O108" s="31">
        <v>0.71288883700000005</v>
      </c>
      <c r="P108" s="32">
        <v>0.75434420499999999</v>
      </c>
      <c r="Q108" s="31">
        <v>0.93458982300000004</v>
      </c>
      <c r="R108" s="31">
        <v>1.116746346</v>
      </c>
      <c r="S108" s="31">
        <v>0.76847920800000002</v>
      </c>
      <c r="T108" s="31">
        <v>0.56768222599999996</v>
      </c>
      <c r="U108" s="31">
        <v>0.817208767</v>
      </c>
      <c r="V108" s="31">
        <v>0.56579754699999996</v>
      </c>
      <c r="W108" s="30">
        <v>0.59288877200000001</v>
      </c>
      <c r="X108" s="31">
        <v>0.57401561700000003</v>
      </c>
      <c r="Y108" s="31">
        <v>0.49008317800000001</v>
      </c>
      <c r="Z108" s="31">
        <v>1.0760404669999999</v>
      </c>
      <c r="AA108" s="31">
        <v>0.71129224700000004</v>
      </c>
      <c r="AB108" s="31">
        <v>0.51929960600000002</v>
      </c>
      <c r="AC108" s="32">
        <v>1.0052033460000001</v>
      </c>
    </row>
    <row r="109" spans="1:29" x14ac:dyDescent="0.3">
      <c r="A109" s="72">
        <v>6</v>
      </c>
      <c r="B109" s="30">
        <v>0.70258021400000004</v>
      </c>
      <c r="C109" s="31">
        <v>0.67203473999999996</v>
      </c>
      <c r="D109" s="31">
        <v>0.932618638</v>
      </c>
      <c r="E109" s="31">
        <v>0.75421220099999997</v>
      </c>
      <c r="F109" s="31">
        <v>0.766534249</v>
      </c>
      <c r="G109" s="31">
        <v>0.59344430800000003</v>
      </c>
      <c r="H109" s="31">
        <v>0.88814010200000004</v>
      </c>
      <c r="I109" s="30">
        <v>0.58368704699999996</v>
      </c>
      <c r="J109" s="31">
        <v>0.48388482100000002</v>
      </c>
      <c r="K109" s="31">
        <v>0.28972404200000001</v>
      </c>
      <c r="L109" s="31">
        <v>0.48492859799999999</v>
      </c>
      <c r="M109" s="31">
        <v>0.75494549700000002</v>
      </c>
      <c r="N109" s="31">
        <v>0.94561103999999996</v>
      </c>
      <c r="O109" s="31">
        <v>0.84578496199999997</v>
      </c>
      <c r="P109" s="32">
        <v>0.923478782</v>
      </c>
      <c r="Q109" s="31">
        <v>1.0607248149999999</v>
      </c>
      <c r="R109" s="31">
        <v>1.326469938</v>
      </c>
      <c r="S109" s="31">
        <v>0.856487314</v>
      </c>
      <c r="T109" s="31">
        <v>0.63089380699999997</v>
      </c>
      <c r="U109" s="31">
        <v>0.97099528700000004</v>
      </c>
      <c r="V109" s="31">
        <v>0.66061886199999997</v>
      </c>
      <c r="W109" s="30">
        <v>0.71766390400000002</v>
      </c>
      <c r="X109" s="31">
        <v>0.69750491800000003</v>
      </c>
      <c r="Y109" s="31">
        <v>0.57302081599999999</v>
      </c>
      <c r="Z109" s="31">
        <v>1.280796091</v>
      </c>
      <c r="AA109" s="31">
        <v>0.81178341300000001</v>
      </c>
      <c r="AB109" s="31">
        <v>0.58818105899999995</v>
      </c>
      <c r="AC109" s="32">
        <v>1.202771187</v>
      </c>
    </row>
    <row r="110" spans="1:29" x14ac:dyDescent="0.3">
      <c r="A110" s="72">
        <v>7</v>
      </c>
      <c r="B110" s="30">
        <v>0.818365852</v>
      </c>
      <c r="C110" s="31">
        <v>0.741932551</v>
      </c>
      <c r="D110" s="31">
        <v>1.0379461050000001</v>
      </c>
      <c r="E110" s="31">
        <v>0.86938623599999998</v>
      </c>
      <c r="F110" s="31">
        <v>0.88628876199999995</v>
      </c>
      <c r="G110" s="31">
        <v>0.65547380799999999</v>
      </c>
      <c r="H110" s="31">
        <v>1.014083147</v>
      </c>
      <c r="I110" s="30">
        <v>0.67984531299999995</v>
      </c>
      <c r="J110" s="31">
        <v>0.52936855000000005</v>
      </c>
      <c r="K110" s="31">
        <v>0.323806912</v>
      </c>
      <c r="L110" s="31">
        <v>0.65678544800000005</v>
      </c>
      <c r="M110" s="31">
        <v>0.85652210299999998</v>
      </c>
      <c r="N110" s="31">
        <v>1.1027999319999999</v>
      </c>
      <c r="O110" s="31">
        <v>0.96084648399999995</v>
      </c>
      <c r="P110" s="32">
        <v>1.060602625</v>
      </c>
      <c r="Q110" s="31">
        <v>1.1809507610000001</v>
      </c>
      <c r="R110" s="31">
        <v>1.510229866</v>
      </c>
      <c r="S110" s="31">
        <v>0.95608345699999997</v>
      </c>
      <c r="T110" s="31">
        <v>0.72689014699999999</v>
      </c>
      <c r="U110" s="31">
        <v>1.100750248</v>
      </c>
      <c r="V110" s="31">
        <v>0.72144901800000005</v>
      </c>
      <c r="W110" s="30">
        <v>0.82070606899999998</v>
      </c>
      <c r="X110" s="31">
        <v>0.79461687800000003</v>
      </c>
      <c r="Y110" s="31">
        <v>0.62141521799999999</v>
      </c>
      <c r="Z110" s="31">
        <v>1.4716294999999999</v>
      </c>
      <c r="AA110" s="31">
        <v>0.94343090100000004</v>
      </c>
      <c r="AB110" s="31">
        <v>0.64667306300000005</v>
      </c>
      <c r="AC110" s="32">
        <v>1.3991325299999999</v>
      </c>
    </row>
    <row r="111" spans="1:29" ht="17.25" thickBot="1" x14ac:dyDescent="0.35">
      <c r="A111" s="73">
        <v>8</v>
      </c>
      <c r="B111" s="33">
        <v>0.912155151</v>
      </c>
      <c r="C111" s="34">
        <v>0.81873510299999996</v>
      </c>
      <c r="D111" s="34">
        <v>1.1206293110000001</v>
      </c>
      <c r="E111" s="34">
        <v>0.94528029400000002</v>
      </c>
      <c r="F111" s="34">
        <v>0.971420705</v>
      </c>
      <c r="G111" s="34">
        <v>0.73186586300000001</v>
      </c>
      <c r="H111" s="34">
        <v>1.138263265</v>
      </c>
      <c r="I111" s="33">
        <v>0.75753275600000003</v>
      </c>
      <c r="J111" s="34">
        <v>0.60392759200000001</v>
      </c>
      <c r="K111" s="34">
        <v>0.35938785499999998</v>
      </c>
      <c r="L111" s="34">
        <v>0.72020836700000002</v>
      </c>
      <c r="M111" s="34">
        <v>0.98666077900000004</v>
      </c>
      <c r="N111" s="34">
        <v>1.2087062200000001</v>
      </c>
      <c r="O111" s="34">
        <v>1.130060434</v>
      </c>
      <c r="P111" s="35">
        <v>1.202444037</v>
      </c>
      <c r="Q111" s="34">
        <v>1.317395329</v>
      </c>
      <c r="R111" s="34">
        <v>1.7157977019999999</v>
      </c>
      <c r="S111" s="34">
        <v>1.0577890480000001</v>
      </c>
      <c r="T111" s="34">
        <v>0.80316438300000004</v>
      </c>
      <c r="U111" s="34">
        <v>1.251713673</v>
      </c>
      <c r="V111" s="34">
        <v>0.78887554000000004</v>
      </c>
      <c r="W111" s="33">
        <v>0.92280193200000005</v>
      </c>
      <c r="X111" s="34">
        <v>0.89371804399999999</v>
      </c>
      <c r="Y111" s="34">
        <v>0.68902703099999996</v>
      </c>
      <c r="Z111" s="34">
        <v>1.608540694</v>
      </c>
      <c r="AA111" s="34">
        <v>1.0591966310000001</v>
      </c>
      <c r="AB111" s="34">
        <v>0.722785652</v>
      </c>
      <c r="AC111" s="35">
        <v>1.079033052</v>
      </c>
    </row>
    <row r="112" spans="1:29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1:29" ht="17.25" thickBot="1" x14ac:dyDescent="0.3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 ht="17.25" thickBot="1" x14ac:dyDescent="0.35">
      <c r="A114" s="95" t="s">
        <v>154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spans="1:29" ht="17.25" thickBot="1" x14ac:dyDescent="0.35">
      <c r="A115" s="71" t="s">
        <v>77</v>
      </c>
      <c r="B115" s="223" t="s">
        <v>265</v>
      </c>
      <c r="C115" s="221"/>
      <c r="D115" s="221"/>
      <c r="E115" s="221"/>
      <c r="F115" s="221"/>
      <c r="G115" s="221"/>
      <c r="H115" s="222"/>
      <c r="I115" s="223" t="s">
        <v>269</v>
      </c>
      <c r="J115" s="221"/>
      <c r="K115" s="221"/>
      <c r="L115" s="221"/>
      <c r="M115" s="221"/>
      <c r="N115" s="221"/>
      <c r="O115" s="221"/>
      <c r="P115" s="222"/>
      <c r="Q115" s="221" t="s">
        <v>267</v>
      </c>
      <c r="R115" s="221"/>
      <c r="S115" s="221"/>
      <c r="T115" s="221"/>
      <c r="U115" s="221"/>
      <c r="V115" s="222"/>
      <c r="W115" s="223" t="s">
        <v>271</v>
      </c>
      <c r="X115" s="221"/>
      <c r="Y115" s="221"/>
      <c r="Z115" s="221"/>
      <c r="AA115" s="221"/>
      <c r="AB115" s="221"/>
      <c r="AC115" s="222"/>
    </row>
    <row r="116" spans="1:29" ht="17.25" thickBot="1" x14ac:dyDescent="0.35">
      <c r="A116" s="88" t="s">
        <v>141</v>
      </c>
      <c r="B116" s="56">
        <v>1</v>
      </c>
      <c r="C116" s="17">
        <v>2</v>
      </c>
      <c r="D116" s="17">
        <v>3</v>
      </c>
      <c r="E116" s="17">
        <v>4</v>
      </c>
      <c r="F116" s="17">
        <v>5</v>
      </c>
      <c r="G116" s="17">
        <v>6</v>
      </c>
      <c r="H116" s="17">
        <v>7</v>
      </c>
      <c r="I116" s="56">
        <v>1</v>
      </c>
      <c r="J116" s="17">
        <v>2</v>
      </c>
      <c r="K116" s="17">
        <v>3</v>
      </c>
      <c r="L116" s="17">
        <v>4</v>
      </c>
      <c r="M116" s="17">
        <v>5</v>
      </c>
      <c r="N116" s="17">
        <v>6</v>
      </c>
      <c r="O116" s="17">
        <v>7</v>
      </c>
      <c r="P116" s="18">
        <v>8</v>
      </c>
      <c r="Q116" s="59">
        <v>1</v>
      </c>
      <c r="R116" s="59">
        <v>2</v>
      </c>
      <c r="S116" s="59">
        <v>3</v>
      </c>
      <c r="T116" s="59">
        <v>4</v>
      </c>
      <c r="U116" s="59">
        <v>5</v>
      </c>
      <c r="V116" s="59">
        <v>6</v>
      </c>
      <c r="W116" s="61">
        <v>1</v>
      </c>
      <c r="X116" s="62">
        <v>2</v>
      </c>
      <c r="Y116" s="62">
        <v>3</v>
      </c>
      <c r="Z116" s="62">
        <v>4</v>
      </c>
      <c r="AA116" s="62">
        <v>5</v>
      </c>
      <c r="AB116" s="62">
        <v>6</v>
      </c>
      <c r="AC116" s="66">
        <v>7</v>
      </c>
    </row>
    <row r="117" spans="1:29" x14ac:dyDescent="0.3">
      <c r="A117" s="71">
        <v>0.5</v>
      </c>
      <c r="B117" s="28">
        <v>0</v>
      </c>
      <c r="C117" s="26">
        <v>0</v>
      </c>
      <c r="D117" s="26">
        <v>0</v>
      </c>
      <c r="E117" s="26">
        <v>0</v>
      </c>
      <c r="F117" s="26">
        <v>0</v>
      </c>
      <c r="G117" s="26">
        <v>0</v>
      </c>
      <c r="H117" s="26">
        <v>0</v>
      </c>
      <c r="I117" s="28">
        <v>6.8215029999999996E-3</v>
      </c>
      <c r="J117" s="26">
        <v>1.2659725E-2</v>
      </c>
      <c r="K117" s="26">
        <v>1.9569771E-2</v>
      </c>
      <c r="L117" s="26">
        <v>0</v>
      </c>
      <c r="M117" s="26">
        <v>0</v>
      </c>
      <c r="N117" s="26">
        <v>0.172933271</v>
      </c>
      <c r="O117" s="26">
        <v>0.11189976</v>
      </c>
      <c r="P117" s="27">
        <v>0</v>
      </c>
      <c r="Q117" s="26">
        <v>1.6290461999999999E-2</v>
      </c>
      <c r="R117" s="26">
        <v>2.517657E-3</v>
      </c>
      <c r="S117" s="26">
        <v>8.2460437999999997E-2</v>
      </c>
      <c r="T117" s="26">
        <v>1.4419985E-2</v>
      </c>
      <c r="U117" s="26">
        <v>7.9594009999999996E-3</v>
      </c>
      <c r="V117" s="26">
        <v>4.7792015E-2</v>
      </c>
      <c r="W117" s="28">
        <v>0</v>
      </c>
      <c r="X117" s="26">
        <v>1.2206938000000001E-2</v>
      </c>
      <c r="Y117" s="26">
        <v>5.9604099999999995E-4</v>
      </c>
      <c r="Z117" s="26">
        <v>0</v>
      </c>
      <c r="AA117" s="26">
        <v>0.116979768</v>
      </c>
      <c r="AB117" s="26">
        <v>9.3005026000000005E-2</v>
      </c>
      <c r="AC117" s="27">
        <v>0</v>
      </c>
    </row>
    <row r="118" spans="1:29" x14ac:dyDescent="0.3">
      <c r="A118" s="72">
        <v>1</v>
      </c>
      <c r="B118" s="30">
        <v>2.8773755000000002E-2</v>
      </c>
      <c r="C118" s="31">
        <v>2.2928560000000001E-2</v>
      </c>
      <c r="D118" s="31">
        <v>2.0455463E-2</v>
      </c>
      <c r="E118" s="31">
        <v>0</v>
      </c>
      <c r="F118" s="31">
        <v>1.411076E-2</v>
      </c>
      <c r="G118" s="31">
        <v>9.5915319999999998E-3</v>
      </c>
      <c r="H118" s="31">
        <v>0.14429335900000001</v>
      </c>
      <c r="I118" s="30">
        <v>2.7749975999999999E-2</v>
      </c>
      <c r="J118" s="31">
        <v>4.8709702000000001E-2</v>
      </c>
      <c r="K118" s="31">
        <v>3.1071369999999998E-3</v>
      </c>
      <c r="L118" s="31">
        <v>1.2312063E-2</v>
      </c>
      <c r="M118" s="31">
        <v>7.9558999999999999E-4</v>
      </c>
      <c r="N118" s="31">
        <v>2.8237992999999999E-2</v>
      </c>
      <c r="O118" s="31">
        <v>0.17139620699999999</v>
      </c>
      <c r="P118" s="32">
        <v>4.0006360000000001E-3</v>
      </c>
      <c r="Q118" s="31">
        <v>3.9381946000000001E-2</v>
      </c>
      <c r="R118" s="31">
        <v>2.7219457999999998E-2</v>
      </c>
      <c r="S118" s="31">
        <v>3.2581099999999998E-3</v>
      </c>
      <c r="T118" s="31">
        <v>5.1470505999999999E-2</v>
      </c>
      <c r="U118" s="31">
        <v>1.7508408E-2</v>
      </c>
      <c r="V118" s="31">
        <v>3.4410450000000002E-3</v>
      </c>
      <c r="W118" s="30">
        <v>0</v>
      </c>
      <c r="X118" s="31">
        <v>4.5300369999999998E-3</v>
      </c>
      <c r="Y118" s="31">
        <v>0</v>
      </c>
      <c r="Z118" s="31">
        <v>7.1203973000000004E-2</v>
      </c>
      <c r="AA118" s="31">
        <v>0</v>
      </c>
      <c r="AB118" s="31">
        <v>9.6382029999999997E-3</v>
      </c>
      <c r="AC118" s="32">
        <v>1.3829704E-2</v>
      </c>
    </row>
    <row r="119" spans="1:29" x14ac:dyDescent="0.3">
      <c r="A119" s="72">
        <v>1.5</v>
      </c>
      <c r="B119" s="30">
        <v>7.4605072999999994E-2</v>
      </c>
      <c r="C119" s="31">
        <v>3.6831254000000001E-2</v>
      </c>
      <c r="D119" s="31">
        <v>2.4704124000000001E-2</v>
      </c>
      <c r="E119" s="31">
        <v>1.4773029999999999E-3</v>
      </c>
      <c r="F119" s="31">
        <v>1.0979605999999999E-2</v>
      </c>
      <c r="G119" s="31">
        <v>0</v>
      </c>
      <c r="H119" s="31">
        <v>5.4928631999999998E-2</v>
      </c>
      <c r="I119" s="30">
        <v>3.8162183000000002E-2</v>
      </c>
      <c r="J119" s="31">
        <v>5.2585211E-2</v>
      </c>
      <c r="K119" s="31">
        <v>1.7166324E-2</v>
      </c>
      <c r="L119" s="31">
        <v>7.9821005E-2</v>
      </c>
      <c r="M119" s="31">
        <v>1.5209259999999999E-3</v>
      </c>
      <c r="N119" s="31">
        <v>1.070522E-3</v>
      </c>
      <c r="O119" s="31">
        <v>2.6855726E-2</v>
      </c>
      <c r="P119" s="32">
        <v>9.8304069999999993E-3</v>
      </c>
      <c r="Q119" s="31">
        <v>5.4576422999999999E-2</v>
      </c>
      <c r="R119" s="31">
        <v>5.6156223999999998E-2</v>
      </c>
      <c r="S119" s="31">
        <v>7.8527200000000005E-3</v>
      </c>
      <c r="T119" s="31">
        <v>6.0576418E-2</v>
      </c>
      <c r="U119" s="31">
        <v>3.9738412000000001E-2</v>
      </c>
      <c r="V119" s="31">
        <v>2.1687719999999998E-3</v>
      </c>
      <c r="W119" s="30">
        <v>0</v>
      </c>
      <c r="X119" s="31">
        <v>6.5683319999999996E-3</v>
      </c>
      <c r="Y119" s="31">
        <v>2.4401323999999999E-2</v>
      </c>
      <c r="Z119" s="31">
        <v>5.9003667000000003E-2</v>
      </c>
      <c r="AA119" s="31">
        <v>0</v>
      </c>
      <c r="AB119" s="31">
        <v>5.8010709999999997E-3</v>
      </c>
      <c r="AC119" s="32">
        <v>1.7310016000000001E-2</v>
      </c>
    </row>
    <row r="120" spans="1:29" x14ac:dyDescent="0.3">
      <c r="A120" s="72">
        <v>2</v>
      </c>
      <c r="B120" s="30">
        <v>6.6126352999999999E-2</v>
      </c>
      <c r="C120" s="31">
        <v>4.6234413000000002E-2</v>
      </c>
      <c r="D120" s="31">
        <v>3.8413070000000001E-2</v>
      </c>
      <c r="E120" s="31">
        <v>1.554539E-3</v>
      </c>
      <c r="F120" s="31">
        <v>4.0533542999999998E-2</v>
      </c>
      <c r="G120" s="31">
        <v>1.7966031E-2</v>
      </c>
      <c r="H120" s="31">
        <v>0</v>
      </c>
      <c r="I120" s="30">
        <v>5.0644386999999999E-2</v>
      </c>
      <c r="J120" s="31">
        <v>6.3503490999999995E-2</v>
      </c>
      <c r="K120" s="31">
        <v>2.7853336999999999E-2</v>
      </c>
      <c r="L120" s="31">
        <v>3.1620473000000003E-2</v>
      </c>
      <c r="M120" s="31">
        <v>7.1638719999999999E-3</v>
      </c>
      <c r="N120" s="31">
        <v>1.1516784E-2</v>
      </c>
      <c r="O120" s="31">
        <v>6.5956610000000001E-3</v>
      </c>
      <c r="P120" s="32">
        <v>2.2004550000000001E-2</v>
      </c>
      <c r="Q120" s="31">
        <v>6.7108045000000005E-2</v>
      </c>
      <c r="R120" s="31">
        <v>7.0212459000000005E-2</v>
      </c>
      <c r="S120" s="31">
        <v>2.5819359E-2</v>
      </c>
      <c r="T120" s="31">
        <v>9.1886565000000003E-2</v>
      </c>
      <c r="U120" s="31">
        <v>6.4628915999999995E-2</v>
      </c>
      <c r="V120" s="31">
        <v>5.9011699999999999E-3</v>
      </c>
      <c r="W120" s="30">
        <v>0</v>
      </c>
      <c r="X120" s="31">
        <v>0.144069329</v>
      </c>
      <c r="Y120" s="31">
        <v>1.9743199999999999E-2</v>
      </c>
      <c r="Z120" s="31">
        <v>0</v>
      </c>
      <c r="AA120" s="31">
        <v>9.6904999999999995E-4</v>
      </c>
      <c r="AB120" s="31">
        <v>1.1438069999999999E-3</v>
      </c>
      <c r="AC120" s="32">
        <v>2.6601534E-2</v>
      </c>
    </row>
    <row r="121" spans="1:29" x14ac:dyDescent="0.3">
      <c r="A121" s="72">
        <v>3</v>
      </c>
      <c r="B121" s="30">
        <v>0.118987863</v>
      </c>
      <c r="C121" s="31">
        <v>7.6154359000000005E-2</v>
      </c>
      <c r="D121" s="31">
        <v>6.9414066999999996E-2</v>
      </c>
      <c r="E121" s="31">
        <v>9.0647620000000005E-3</v>
      </c>
      <c r="F121" s="31">
        <v>4.7098617000000002E-2</v>
      </c>
      <c r="G121" s="31">
        <v>4.9993651E-2</v>
      </c>
      <c r="H121" s="31">
        <v>0.14240978700000001</v>
      </c>
      <c r="I121" s="30">
        <v>8.1193061999999996E-2</v>
      </c>
      <c r="J121" s="31">
        <v>0.10007064</v>
      </c>
      <c r="K121" s="31">
        <v>5.3034245000000001E-2</v>
      </c>
      <c r="L121" s="31">
        <v>9.7547201E-2</v>
      </c>
      <c r="M121" s="31">
        <v>3.2441511999999999E-2</v>
      </c>
      <c r="N121" s="31">
        <v>2.3020926000000001E-2</v>
      </c>
      <c r="O121" s="31">
        <v>3.4553707000000003E-2</v>
      </c>
      <c r="P121" s="32">
        <v>4.0835509999999998E-2</v>
      </c>
      <c r="Q121" s="31">
        <v>0.108823846</v>
      </c>
      <c r="R121" s="31">
        <v>8.1861525000000004E-2</v>
      </c>
      <c r="S121" s="31">
        <v>7.9801035000000006E-2</v>
      </c>
      <c r="T121" s="31">
        <v>0.13692802200000001</v>
      </c>
      <c r="U121" s="31">
        <v>0.102791456</v>
      </c>
      <c r="V121" s="31">
        <v>1.1908161E-2</v>
      </c>
      <c r="W121" s="30">
        <v>1.2433619E-2</v>
      </c>
      <c r="X121" s="31">
        <v>5.3956270000000001E-3</v>
      </c>
      <c r="Y121" s="31">
        <v>3.5799069000000003E-2</v>
      </c>
      <c r="Z121" s="31">
        <v>0</v>
      </c>
      <c r="AA121" s="31">
        <v>6.4274199999999997E-3</v>
      </c>
      <c r="AB121" s="31">
        <v>4.7327610000000003E-3</v>
      </c>
      <c r="AC121" s="32">
        <v>4.9087565E-2</v>
      </c>
    </row>
    <row r="122" spans="1:29" x14ac:dyDescent="0.3">
      <c r="A122" s="72">
        <v>4</v>
      </c>
      <c r="B122" s="30">
        <v>0.13934806499999999</v>
      </c>
      <c r="C122" s="31">
        <v>0.10003871</v>
      </c>
      <c r="D122" s="31">
        <v>0.114050341</v>
      </c>
      <c r="E122" s="31">
        <v>2.4802850000000001E-2</v>
      </c>
      <c r="F122" s="31">
        <v>6.9279077999999994E-2</v>
      </c>
      <c r="G122" s="31">
        <v>3.4882876E-2</v>
      </c>
      <c r="H122" s="31">
        <v>9.3218835999999999E-2</v>
      </c>
      <c r="I122" s="30">
        <v>9.5958504E-2</v>
      </c>
      <c r="J122" s="31">
        <v>0.123853644</v>
      </c>
      <c r="K122" s="31">
        <v>6.8867424999999996E-2</v>
      </c>
      <c r="L122" s="31">
        <v>0.13639726199999999</v>
      </c>
      <c r="M122" s="31">
        <v>6.7241419999999996E-2</v>
      </c>
      <c r="N122" s="31">
        <v>3.2153339000000003E-2</v>
      </c>
      <c r="O122" s="31">
        <v>5.2195134999999997E-2</v>
      </c>
      <c r="P122" s="32">
        <v>0.10128604400000001</v>
      </c>
      <c r="Q122" s="31">
        <v>0.14105152600000001</v>
      </c>
      <c r="R122" s="31">
        <v>0.11374972799999999</v>
      </c>
      <c r="S122" s="31">
        <v>0.11222472</v>
      </c>
      <c r="T122" s="31">
        <v>0.162813559</v>
      </c>
      <c r="U122" s="31">
        <v>0.14704953600000001</v>
      </c>
      <c r="V122" s="31">
        <v>4.9051119999999997E-2</v>
      </c>
      <c r="W122" s="30">
        <v>1.4964339E-2</v>
      </c>
      <c r="X122" s="31">
        <v>1.1635148E-2</v>
      </c>
      <c r="Y122" s="31">
        <v>4.5326397999999997E-2</v>
      </c>
      <c r="Z122" s="31">
        <v>0</v>
      </c>
      <c r="AA122" s="31">
        <v>7.2654729999999997E-3</v>
      </c>
      <c r="AB122" s="31">
        <v>8.9026399999999999E-3</v>
      </c>
      <c r="AC122" s="32">
        <v>6.9677250999999996E-2</v>
      </c>
    </row>
    <row r="123" spans="1:29" x14ac:dyDescent="0.3">
      <c r="A123" s="72">
        <v>5</v>
      </c>
      <c r="B123" s="30">
        <v>0.152746831</v>
      </c>
      <c r="C123" s="31">
        <v>0.10740976000000001</v>
      </c>
      <c r="D123" s="31">
        <v>0.15106977499999999</v>
      </c>
      <c r="E123" s="31">
        <v>2.9940357000000001E-2</v>
      </c>
      <c r="F123" s="31">
        <v>6.9279077999999994E-2</v>
      </c>
      <c r="G123" s="31">
        <v>6.1222479000000003E-2</v>
      </c>
      <c r="H123" s="31">
        <v>3.6751420000000002E-3</v>
      </c>
      <c r="I123" s="30">
        <v>0.123330392</v>
      </c>
      <c r="J123" s="31">
        <v>0.14924409499999999</v>
      </c>
      <c r="K123" s="31">
        <v>0.107961369</v>
      </c>
      <c r="L123" s="31">
        <v>0.15749540400000001</v>
      </c>
      <c r="M123" s="31">
        <v>6.2198138E-2</v>
      </c>
      <c r="N123" s="31">
        <v>4.6658202000000003E-2</v>
      </c>
      <c r="O123" s="31">
        <v>2.6326024E-2</v>
      </c>
      <c r="P123" s="32">
        <v>0.15421590700000001</v>
      </c>
      <c r="Q123" s="31">
        <v>0.16340861700000001</v>
      </c>
      <c r="R123" s="31">
        <v>3.6475555E-2</v>
      </c>
      <c r="S123" s="31">
        <v>0.14958041899999999</v>
      </c>
      <c r="T123" s="31">
        <v>0.214172001</v>
      </c>
      <c r="U123" s="31">
        <v>0.18256787999999999</v>
      </c>
      <c r="V123" s="31">
        <v>6.8173607999999997E-2</v>
      </c>
      <c r="W123" s="30">
        <v>5.8012231999999997E-2</v>
      </c>
      <c r="X123" s="31">
        <v>4.4388800999999999E-2</v>
      </c>
      <c r="Y123" s="31">
        <v>5.3467165999999997E-2</v>
      </c>
      <c r="Z123" s="31">
        <v>7.2656594000000005E-2</v>
      </c>
      <c r="AA123" s="31">
        <v>2.2256960999999999E-2</v>
      </c>
      <c r="AB123" s="31">
        <v>1.6008090999999999E-2</v>
      </c>
      <c r="AC123" s="32">
        <v>9.3557211000000001E-2</v>
      </c>
    </row>
    <row r="124" spans="1:29" x14ac:dyDescent="0.3">
      <c r="A124" s="72">
        <v>6</v>
      </c>
      <c r="B124" s="30">
        <v>0.20207829299999999</v>
      </c>
      <c r="C124" s="31">
        <v>0.109186225</v>
      </c>
      <c r="D124" s="31">
        <v>0.19055898499999999</v>
      </c>
      <c r="E124" s="31">
        <v>5.1115991E-2</v>
      </c>
      <c r="F124" s="31">
        <v>6.9279077999999994E-2</v>
      </c>
      <c r="G124" s="31">
        <v>0.16790261100000001</v>
      </c>
      <c r="H124" s="31">
        <v>1.1104159000000001E-2</v>
      </c>
      <c r="I124" s="30">
        <v>0.15152796099999999</v>
      </c>
      <c r="J124" s="31">
        <v>0.149202004</v>
      </c>
      <c r="K124" s="31">
        <v>0.13480272400000001</v>
      </c>
      <c r="L124" s="31">
        <v>0.172435428</v>
      </c>
      <c r="M124" s="31">
        <v>9.1323860000000007E-2</v>
      </c>
      <c r="N124" s="31">
        <v>5.4085440999999998E-2</v>
      </c>
      <c r="O124" s="31">
        <v>5.2599185E-2</v>
      </c>
      <c r="P124" s="32">
        <v>0.17890196999999999</v>
      </c>
      <c r="Q124" s="31">
        <v>0.20320358399999999</v>
      </c>
      <c r="R124" s="31">
        <v>3.3175837999999999E-2</v>
      </c>
      <c r="S124" s="31">
        <v>0.17368197399999999</v>
      </c>
      <c r="T124" s="31">
        <v>0.24076692299999999</v>
      </c>
      <c r="U124" s="31">
        <v>0.14172864199999999</v>
      </c>
      <c r="V124" s="31">
        <v>7.9724676999999994E-2</v>
      </c>
      <c r="W124" s="30">
        <v>1.3345486E-2</v>
      </c>
      <c r="X124" s="31">
        <v>5.9429678999999999E-2</v>
      </c>
      <c r="Y124" s="31">
        <v>5.4120277000000001E-2</v>
      </c>
      <c r="Z124" s="31">
        <v>0</v>
      </c>
      <c r="AA124" s="31">
        <v>4.8407602000000001E-2</v>
      </c>
      <c r="AB124" s="31">
        <v>5.5661670000000003E-2</v>
      </c>
      <c r="AC124" s="32">
        <v>0.11381319400000001</v>
      </c>
    </row>
    <row r="125" spans="1:29" x14ac:dyDescent="0.3">
      <c r="A125" s="72">
        <v>7</v>
      </c>
      <c r="B125" s="30">
        <v>0.22999587199999999</v>
      </c>
      <c r="C125" s="31">
        <v>0.117407839</v>
      </c>
      <c r="D125" s="31">
        <v>0.207150524</v>
      </c>
      <c r="E125" s="31">
        <v>6.1852338E-2</v>
      </c>
      <c r="F125" s="31">
        <v>6.9279077999999994E-2</v>
      </c>
      <c r="G125" s="31">
        <v>0.39469193400000002</v>
      </c>
      <c r="H125" s="31">
        <v>5.3738846E-2</v>
      </c>
      <c r="I125" s="30">
        <v>0.15898749200000001</v>
      </c>
      <c r="J125" s="31">
        <v>0.188563486</v>
      </c>
      <c r="K125" s="31">
        <v>0.150410871</v>
      </c>
      <c r="L125" s="31">
        <v>0.19510714200000001</v>
      </c>
      <c r="M125" s="31">
        <v>9.6392818000000005E-2</v>
      </c>
      <c r="N125" s="31">
        <v>5.3710846E-2</v>
      </c>
      <c r="O125" s="31">
        <v>0.13271001499999999</v>
      </c>
      <c r="P125" s="32">
        <v>0.18500167100000001</v>
      </c>
      <c r="Q125" s="31">
        <v>0.20227894199999999</v>
      </c>
      <c r="R125" s="31">
        <v>2.7217458E-2</v>
      </c>
      <c r="S125" s="31">
        <v>0.12727972600000001</v>
      </c>
      <c r="T125" s="31">
        <v>0.26257962000000001</v>
      </c>
      <c r="U125" s="31">
        <v>0.121349444</v>
      </c>
      <c r="V125" s="31">
        <v>0.104377188</v>
      </c>
      <c r="W125" s="30">
        <v>5.9046619999999998E-3</v>
      </c>
      <c r="X125" s="31">
        <v>5.2021425000000003E-2</v>
      </c>
      <c r="Y125" s="31">
        <v>6.5975528000000006E-2</v>
      </c>
      <c r="Z125" s="31">
        <v>8.8497045999999996E-2</v>
      </c>
      <c r="AA125" s="31">
        <v>6.4314289999999996E-2</v>
      </c>
      <c r="AB125" s="31">
        <v>7.4019730000000006E-2</v>
      </c>
      <c r="AC125" s="32">
        <v>0.12524854599999999</v>
      </c>
    </row>
    <row r="126" spans="1:29" ht="17.25" thickBot="1" x14ac:dyDescent="0.35">
      <c r="A126" s="73">
        <v>8</v>
      </c>
      <c r="B126" s="33">
        <v>0.30493348799999997</v>
      </c>
      <c r="C126" s="34">
        <v>0.10240358099999999</v>
      </c>
      <c r="D126" s="34">
        <v>0.245624493</v>
      </c>
      <c r="E126" s="34">
        <v>7.2850908000000006E-2</v>
      </c>
      <c r="F126" s="34">
        <v>6.9279077999999994E-2</v>
      </c>
      <c r="G126" s="34">
        <v>0.282289291</v>
      </c>
      <c r="H126" s="34">
        <v>1.4710739999999999E-3</v>
      </c>
      <c r="I126" s="33">
        <v>0.198424881</v>
      </c>
      <c r="J126" s="34">
        <v>0.21868139</v>
      </c>
      <c r="K126" s="34">
        <v>0.15793143200000001</v>
      </c>
      <c r="L126" s="34">
        <v>0.24197295299999999</v>
      </c>
      <c r="M126" s="34">
        <v>6.6386886000000006E-2</v>
      </c>
      <c r="N126" s="34">
        <v>5.4715600000000003E-2</v>
      </c>
      <c r="O126" s="34">
        <v>0.18000055400000001</v>
      </c>
      <c r="P126" s="35">
        <v>0.21344933399999999</v>
      </c>
      <c r="Q126" s="34">
        <v>0.21322224000000001</v>
      </c>
      <c r="R126" s="34">
        <v>2.6016656999999999E-2</v>
      </c>
      <c r="S126" s="34">
        <v>0.12071807399999999</v>
      </c>
      <c r="T126" s="34">
        <v>0.27058886500000001</v>
      </c>
      <c r="U126" s="34">
        <v>0.13691028</v>
      </c>
      <c r="V126" s="34">
        <v>0.131025066</v>
      </c>
      <c r="W126" s="33">
        <v>6.0995470000000003E-3</v>
      </c>
      <c r="X126" s="34">
        <v>6.7570196999999999E-2</v>
      </c>
      <c r="Y126" s="34">
        <v>7.2819690000000006E-2</v>
      </c>
      <c r="Z126" s="34">
        <v>0.14079114700000001</v>
      </c>
      <c r="AA126" s="34">
        <v>9.9492351000000007E-2</v>
      </c>
      <c r="AB126" s="34">
        <v>9.0857361999999997E-2</v>
      </c>
      <c r="AC126" s="35">
        <v>9.8157494999999997E-2</v>
      </c>
    </row>
    <row r="127" spans="1:29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</sheetData>
  <mergeCells count="24">
    <mergeCell ref="B52:H52"/>
    <mergeCell ref="I52:P52"/>
    <mergeCell ref="Q52:V52"/>
    <mergeCell ref="W52:AC52"/>
    <mergeCell ref="Q115:V115"/>
    <mergeCell ref="W115:AC115"/>
    <mergeCell ref="Q81:V81"/>
    <mergeCell ref="W81:AC81"/>
    <mergeCell ref="B100:H100"/>
    <mergeCell ref="I100:P100"/>
    <mergeCell ref="Q100:V100"/>
    <mergeCell ref="W100:AC100"/>
    <mergeCell ref="B115:H115"/>
    <mergeCell ref="I115:P115"/>
    <mergeCell ref="B81:H81"/>
    <mergeCell ref="I81:P81"/>
    <mergeCell ref="B33:H33"/>
    <mergeCell ref="I33:P33"/>
    <mergeCell ref="Q33:V33"/>
    <mergeCell ref="W33:AC33"/>
    <mergeCell ref="B4:I4"/>
    <mergeCell ref="J4:P4"/>
    <mergeCell ref="B17:I17"/>
    <mergeCell ref="J17:P1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  <vt:lpstr>supple fig 1</vt:lpstr>
      <vt:lpstr>Supple fig 2</vt:lpstr>
      <vt:lpstr>Supple fig 3</vt:lpstr>
      <vt:lpstr>Supple fig 5</vt:lpstr>
      <vt:lpstr>Supple fig 6</vt:lpstr>
      <vt:lpstr>Supple fig 7</vt:lpstr>
      <vt:lpstr>Supple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kyungLee</dc:creator>
  <cp:lastModifiedBy>a</cp:lastModifiedBy>
  <dcterms:created xsi:type="dcterms:W3CDTF">2021-07-17T06:15:14Z</dcterms:created>
  <dcterms:modified xsi:type="dcterms:W3CDTF">2021-09-04T04:03:20Z</dcterms:modified>
</cp:coreProperties>
</file>